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F:\Nieuw Artikel F gastrosuis cellijnnen\"/>
    </mc:Choice>
  </mc:AlternateContent>
  <bookViews>
    <workbookView xWindow="0" yWindow="0" windowWidth="28800" windowHeight="12585"/>
  </bookViews>
  <sheets>
    <sheet name="DEG genes" sheetId="2" r:id="rId1"/>
    <sheet name="VirulentPred" sheetId="10" r:id="rId2"/>
    <sheet name="Virulence genes Pfam" sheetId="8" r:id="rId3"/>
    <sheet name="Virulence genes VFDB" sheetId="5" r:id="rId4"/>
    <sheet name="Virulence genes Literature" sheetId="6" r:id="rId5"/>
    <sheet name="Active invader associated genes" sheetId="11" r:id="rId6"/>
    <sheet name="Prosite motifs and domains" sheetId="9" r:id="rId7"/>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8" i="10" l="1"/>
</calcChain>
</file>

<file path=xl/sharedStrings.xml><?xml version="1.0" encoding="utf-8"?>
<sst xmlns="http://schemas.openxmlformats.org/spreadsheetml/2006/main" count="16758" uniqueCount="9173">
  <si>
    <t>CDW1_00001</t>
  </si>
  <si>
    <t>DEG10340270; DEG10310062; DEG10230032; DEG10080098;</t>
  </si>
  <si>
    <t>CDW1_00002</t>
  </si>
  <si>
    <t>DEG10170188; DEG10340270; DEG10050632; DEG10080098; DEG10380182; DEG10450136; DEG10230032; DEG10410234; DEG10370167; DEG10310062; DEG10440098; DEG10250014; DEG10220170; DEG10390098; DEG10410256;</t>
  </si>
  <si>
    <t>CDW1_00004</t>
  </si>
  <si>
    <t>DEG10290284;</t>
  </si>
  <si>
    <t>CDW1_00007</t>
  </si>
  <si>
    <t>DEG10470395; DEG10380163; DEG10050295; DEG10340311; DEG10410471; DEG10160188; DEG10360038; DEG10290291; DEG10480184; DEG10200338; DEG10030105; DEG10430168; DEG10010189; DEG10450201; DEG10110153; DEG10170223; DEG10420138; DEG10350227; DEG10370149; DEG10400220; DEG10130175; DEG10320224; DEG10140212; DEG10330190; DEG10210070; DEG10310060; DEG10180418; DEG10020178; DEG10120181;</t>
  </si>
  <si>
    <t>CDW1_00008</t>
  </si>
  <si>
    <t>DEG10030230; DEG10250317; DEG10400114; DEG10050367; DEG10130251;</t>
  </si>
  <si>
    <t>CDW1_00009</t>
  </si>
  <si>
    <t>DEG10030230; DEG10130251; DEG10250317;</t>
  </si>
  <si>
    <t>CDW1_00010</t>
  </si>
  <si>
    <t>DEG10130251; DEG10250317;</t>
  </si>
  <si>
    <t>CDW1_00013</t>
  </si>
  <si>
    <t>DEG10100067; DEG10250347; DEG10430294; DEG10330030; DEG10450040; DEG10400011; DEG10350454; DEG10460411; DEG10480029; DEG10130169; DEG10250103; DEG10180034; DEG10400174; DEG10160029; DEG10470029; DEG10280148; DEG10100283; DEG10250313; DEG10360170; DEG10290122; DEG10240171; DEG10350328; DEG10400245; DEG10280191; DEG10410547; DEG10020011; DEG10270094; DEG10050560; DEG10190024; DEG10130133; DEG10120184;</t>
  </si>
  <si>
    <t>CDW1_00014</t>
  </si>
  <si>
    <t>DEG10170002; DEG10060001; DEG10420002; DEG10270002; DEG10380001; DEG10050350; DEG10120002; DEG10410002; DEG10200029; DEG10350002; DEG10130001; DEG10320308; DEG10250002; DEG10460002; DEG10210002; DEG10290005; DEG10240352; DEG10330280; DEG10480274; DEG10230072; DEG10080082; DEG10160276; DEG10010002; DEG10340327; DEG10370002; DEG10360002; DEG10280290; DEG10190254;</t>
  </si>
  <si>
    <t>CDW1_00015</t>
  </si>
  <si>
    <t>DEG10180187; DEG10050163;</t>
  </si>
  <si>
    <t>CDW1_00016</t>
  </si>
  <si>
    <t>DEG10030610;</t>
  </si>
  <si>
    <t>CDW1_00019</t>
  </si>
  <si>
    <t>DEG10410499;</t>
  </si>
  <si>
    <t>CDW1_00020</t>
  </si>
  <si>
    <t>DEG10470058; DEG10080029; DEG10140256; DEG10380143;</t>
  </si>
  <si>
    <t>CDW1_00023</t>
  </si>
  <si>
    <t>DEG10070060; DEG10470389;</t>
  </si>
  <si>
    <t>CDW1_00024</t>
  </si>
  <si>
    <t>DEG10470255;</t>
  </si>
  <si>
    <t>CDW1_00025</t>
  </si>
  <si>
    <t>DEG10470256; DEG10050635;</t>
  </si>
  <si>
    <t>CDW1_00026</t>
  </si>
  <si>
    <t>DEG10020098; DEG10050634;</t>
  </si>
  <si>
    <t>CDW1_00032</t>
  </si>
  <si>
    <t>DEG10340077; DEG10330295; DEG10180114; DEG10280312; DEG10020083; DEG10350028; DEG10050540; DEG10220139; DEG10400139; DEG10470106; DEG10120209; DEG10350194; DEG10150123; DEG10180246; DEG10300009; DEG10050262; DEG10180475; DEG10050060; DEG10400349; DEG10470406; DEG10330135; DEG10350332; DEG10370038; DEG10370226; DEG10370225; DEG10340219; DEG10320297; DEG10110057; DEG10200440; DEG10480083; DEG10240034; DEG10360240; DEG10470491; DEG10030508; DEG10160291; DEG10050047; DEG10140075; DEG10390080; DEG10070103; DEG10250467; DEG10330238; DEG10290348; DEG10420071; DEG10400541; DEG10050616; DEG10460097; DEG10350225; DEG10350143; DEG10230224; DEG10050425; DEG10050424; DEG10220079; DEG10410170; DEG10020286; DEG10020287; DEG10190077; DEG10260027; DEG10150163; DEG10160235; DEG10470285; DEG10420314; DEG10420315; DEG10060150; DEG10320096; DEG10180323; DEG10160133; DEG10210094; DEG10410457; DEG10060095; DEG10140013; DEG10070144; DEG10020013; DEG10180596; DEG10480221; DEG10270434; DEG10070090; DEG10470327; DEG10320152; DEG10140305; DEG10350123; DEG10450029; DEG10140145; DEG10320256; DEG10100381; DEG10180522; DEG10440079; DEG10470308; DEG10340438; DEG10020097; DEG10130213; DEG10050557; DEG10180148; DEG10190239; DEG10130155; DEG10380237; DEG10270643; DEG10230251; DEG10380238; DEG10470444; DEG10060010;</t>
  </si>
  <si>
    <t>CDW1_00033</t>
  </si>
  <si>
    <t>DEG10180343; DEG10110127;</t>
  </si>
  <si>
    <t>CDW1_00034</t>
  </si>
  <si>
    <t>DEG10050084;</t>
  </si>
  <si>
    <t>CDW1_00037</t>
  </si>
  <si>
    <t>DEG10270364; DEG10060264; DEG10270471; DEG10140184;</t>
  </si>
  <si>
    <t>CDW1_00038</t>
  </si>
  <si>
    <t>DEG10100542; DEG10420167; DEG10150333; DEG10370138; DEG10120122; DEG10440094; DEG10250670; DEG10020242; DEG10180545; DEG10200027; DEG10290391; DEG10250431; DEG10190260; DEG10460069; DEG10070011; DEG10450189; DEG10070113; DEG10170302; DEG10430453; DEG10480279; DEG10240015; DEG10280494; DEG10130187; DEG10410280; DEG10430454; DEG10380152; DEG10100345; DEG10010067; DEG10360327; DEG10210196; DEG10250154; DEG10350017; DEG10270602; DEG10400001; DEG10400144; DEG10270149; DEG10310182; DEG10100131; DEG10320312; DEG10270393;</t>
  </si>
  <si>
    <t>CDW1_00039</t>
  </si>
  <si>
    <t>DEG10420235; DEG10270585; DEG10380093; DEG10220104; DEG10390058; DEG10250649; DEG10340176; DEG10360309; DEG10470111; DEG10370092; DEG10260044;</t>
  </si>
  <si>
    <t>CDW1_00043</t>
  </si>
  <si>
    <t>DEG10440128;</t>
  </si>
  <si>
    <t>CDW1_00044</t>
  </si>
  <si>
    <t>DEG10320182; DEG10320181; DEG10150056; DEG10380123; DEG10330290; DEG10230103; DEG10160286; DEG10270638; DEG10350314; DEG10250680; DEG10070219; DEG10050317; DEG10480265; DEG10260045; DEG10420192; DEG10100550; DEG10360184; DEG10360308; DEG10250709; DEG10220105; DEG10420291; DEG10200179; DEG10400080; DEG10070200; DEG10310150; DEG10270608; DEG10440005; DEG10200329; DEG10390138; DEG10060094; DEG10100573; DEG10370116; DEG10410483; DEG10220229;</t>
  </si>
  <si>
    <t>CDW1_00045</t>
  </si>
  <si>
    <t>DEG10050620; DEG10430020; DEG10200380; DEG10260080; DEG10110197; DEG10220265;</t>
  </si>
  <si>
    <t>CDW1_00046</t>
  </si>
  <si>
    <t>DEG10190245; DEG10080047;</t>
  </si>
  <si>
    <t>CDW1_00047</t>
  </si>
  <si>
    <t>DEG10030199; DEG10340019; DEG10170211; DEG10160146; DEG10480072; DEG10150070; DEG10230186; DEG10350044; DEG10180116; DEG10290107; DEG10070052; DEG10460025; DEG10360171; DEG10400106; DEG10430374; DEG10310013; DEG10130405; DEG10330149; DEG10120241; DEG10050002; DEG10200014; DEG10380057; DEG10220296; DEG10370060; DEG10420242;</t>
  </si>
  <si>
    <t>CDW1_00048</t>
  </si>
  <si>
    <t>DEG10200068; DEG10060110; DEG10250750; DEG10270669;</t>
  </si>
  <si>
    <t>CDW1_00051</t>
  </si>
  <si>
    <t>DEG10050133;</t>
  </si>
  <si>
    <t>CDW1_00053</t>
  </si>
  <si>
    <t>DEG10220176; DEG10120279; DEG10100270; DEG10130089; DEG10320230; DEG10240069; DEG10160196; DEG10460386; DEG10270309; DEG10430086; DEG10050325; DEG10250332; DEG10410509; DEG10360013; DEG10030142; DEG10330199; DEG10290126; DEG10280140; DEG10180429; DEG10190168; DEG10200081;</t>
  </si>
  <si>
    <t>CDW1_00054</t>
  </si>
  <si>
    <t>DEG10430308; DEG10340077; DEG10340219; DEG10050394; DEG10050464; DEG10350028; DEG10350153; DEG10250334; DEG10130324; DEG10300045; DEG10130277; DEG10280318; DEG10150123; DEG10360106; DEG10470501; DEG10470406; DEG10330135; DEG10290200; DEG10350332; DEG10250613; DEG10270176; DEG10470244; DEG10370038; DEG10370225; DEG10210103; DEG10440138; DEG10020061; DEG10110057; DEG10070110; DEG10200440; DEG10250180; DEG10480083; DEG10330141; DEG10170059; DEG10240034; DEG10360240; DEG10030508; DEG10410541; DEG10270311; DEG10350071; DEG10390080; DEG10180143; DEG10140271; DEG10020057; DEG10290348; DEG10270457; DEG10030366; DEG10420071; DEG10400541; DEG10320087; DEG10250487; DEG10230224; DEG10050425; DEG10050424; DEG10300070; DEG10410262; DEG10050217; DEG10190072; DEG10020287; DEG10190077; DEG10200318; DEG10260027; DEG10150163; DEG10470288; DEG10420314; DEG10320096; DEG10060244; DEG10060245; DEG10020250; DEG10060010; DEG10160133; DEG10210094; DEG10160138; DEG10140159; DEG10100399; DEG10060095; DEG10470024; DEG10450194; DEG10030241; DEG10050585; DEG10020013; DEG10060009; DEG10050483; DEG10020225; DEG10470327; DEG10320152; DEG10140146; DEG10180114; DEG10240077; DEG10420172; DEG10020097; DEG10060377; DEG10050557; DEG10180148; DEG10130155; DEG10380237; DEG10070144; DEG10440145; DEG10470444; DEG10180323;</t>
  </si>
  <si>
    <t>CDW1_00055</t>
  </si>
  <si>
    <t>DEG10470446; DEG10300050; DEG10470487; DEG10100301;</t>
  </si>
  <si>
    <t>CDW1_00056</t>
  </si>
  <si>
    <t>DEG10250604; DEG10010222; DEG10470203; DEG10050337; DEG10380201; DEG10400160; DEG10470429; DEG10460168; DEG10020087; DEG10100096; DEG10250111; DEG10420079; DEG10430368; DEG10270101; DEG10470446; DEG10300050; DEG10430196; DEG10280109; DEG10370191;</t>
  </si>
  <si>
    <t>CDW1_00057</t>
  </si>
  <si>
    <t>DEG10410004; DEG10060053; DEG10470071; DEG10370074; DEG10100056; DEG10470042; DEG10380073; DEG10080136; DEG10340507; DEG10350458; DEG10070188; DEG10020292; DEG10140053; DEG10420112; DEG10270025; DEG10260074;</t>
  </si>
  <si>
    <t>CDW1_00058</t>
  </si>
  <si>
    <t>DEG10070237; DEG10110101;</t>
  </si>
  <si>
    <t>CDW1_00060</t>
  </si>
  <si>
    <t>DEG10200195; DEG10430299; DEG10460324; DEG10480164; DEG10310082; DEG10240278; DEG10160061; DEG10450087; DEG10020161; DEG10320198; DEG10400026; DEG10010162; DEG10480173; DEG10120110; DEG10260085; DEG10100299; DEG10320205; DEG10370129; DEG10210117; DEG10370045; DEG10190143; DEG10200205; DEG10170152; DEG10190149; DEG10330054; DEG10410374; DEG10390005; DEG10100373; DEG10280349; DEG10060268; DEG10070211; DEG10180396; DEG10070058; DEG10250457; DEG10400606; DEG10140082; DEG10400041; DEG10340440; DEG10160053; DEG10070063; DEG10140071; DEG10240204; DEG10290131; DEG10380130; DEG10170210; DEG10170194; DEG10460243; DEG10150241; DEG10430090; DEG10050356; DEG10020128; DEG10180543; DEG10380139; DEG10380040; DEG10130160; DEG10140009; DEG10360159; DEG10170349; DEG10010182; DEG10290279; DEG10270425; DEG10150084; DEG10380059; DEG10250362; DEG10210158; DEG10110143; DEG10130096; DEG10030494; DEG10130311; DEG10060007; DEG10400402; DEG10120258; DEG10350005; DEG10230249; DEG10360036; DEG10140144; DEG10220019; DEG10220018; DEG10180380; DEG10420254; DEG10140023; DEG10330062; DEG10420177; DEG10340439; DEG10050005; DEG10230250;</t>
  </si>
  <si>
    <t>CDW1_00061</t>
  </si>
  <si>
    <t>DEG10470064;</t>
  </si>
  <si>
    <t>CDW1_00063</t>
  </si>
  <si>
    <t>DEG10220033; DEG10050223; DEG10390014;</t>
  </si>
  <si>
    <t>CDW1_00064</t>
  </si>
  <si>
    <t>DEG10050083;</t>
  </si>
  <si>
    <t>CDW1_00067</t>
  </si>
  <si>
    <t>DEG10220174; DEG10050068;</t>
  </si>
  <si>
    <t>CDW1_00069</t>
  </si>
  <si>
    <t>DEG10260013; DEG10450319; DEG10410550; DEG10410197; DEG10030351; DEG10350322; DEG10200392; DEG10460105; DEG10270161; DEG10440124;</t>
  </si>
  <si>
    <t>CDW1_00070</t>
  </si>
  <si>
    <t>DEG10050584; DEG10180581; DEG10340198;</t>
  </si>
  <si>
    <t>CDW1_00071</t>
  </si>
  <si>
    <t>DEG10020143; DEG10470049;</t>
  </si>
  <si>
    <t>CDW1_00072</t>
  </si>
  <si>
    <t>DEG10050470; DEG10410353; DEG10310117; DEG10070062; DEG10170193; DEG10400579; DEG10280226; DEG10010160; DEG10250582; DEG10100477; DEG10210064; DEG10030251; DEG10420107; DEG10080144; DEG10440047;</t>
  </si>
  <si>
    <t>CDW1_00073</t>
  </si>
  <si>
    <t>DEG10150286; DEG10020086; DEG10210198; DEG10400507; DEG10350413; DEG10180508; DEG10180509; DEG10340483; DEG10450009; DEG10110170; DEG10470347; DEG10420279; DEG10340049; DEG10120051; DEG10120365; DEG10360266; DEG10350405; DEG10350406; DEG10180471; DEG10400223; DEG10340492; DEG10250133; DEG10250132; DEG10020174; DEG10020137; DEG10400224; DEG10230160; DEG10410411; DEG10110190; DEG10280185; DEG10160222; DEG10180568; DEG10370036; DEG10280414; DEG10320291; DEG10480255; DEG10120342; DEG10390032; DEG10220335; DEG10160298; DEG10230195; DEG10200381; DEG10320249; DEG10140071; DEG10390253; DEG10420131; DEG10290030; DEG10130059; DEG10020051; DEG10020052; DEG10190182; DEG10430302; DEG10170048; DEG10170049; DEG10010137; DEG10350216; DEG10220422; DEG10010032; DEG10010033; DEG10270119; DEG10390199; DEG10330225; DEG10140160; DEG10330302; DEG10460022; DEG10420095; DEG10170166; DEG10300067; DEG10100099; DEG10220276; DEG10050188; DEG10220060; DEG10140150; DEG10380190; DEG10430153; DEG10430152; DEG10260053; DEG10130313; DEG10050638; DEG10060366; DEG10410109; DEG10370177; DEG10200009; DEG10240293; DEG10370071; DEG10070012; DEG10390163; DEG10100100; DEG10060071; DEG10290087; DEG10460186; DEG10480213; DEG10230154; DEG10020099; DEG10270120; DEG10380031; DEG10360202; DEG10190231; DEG10130146; DEG10210136;</t>
  </si>
  <si>
    <t>CDW1_00074</t>
  </si>
  <si>
    <t>DEG10340009; DEG10050460;</t>
  </si>
  <si>
    <t>CDW1_00076</t>
  </si>
  <si>
    <t>DEG10470161; DEG10110088; DEG10050402;</t>
  </si>
  <si>
    <t>CDW1_00079</t>
  </si>
  <si>
    <t>DEG10020103; DEG10110156; DEG10050235;</t>
  </si>
  <si>
    <t>CDW1_00081</t>
  </si>
  <si>
    <t>DEG10050119; DEG10430287;</t>
  </si>
  <si>
    <t>CDW1_00084</t>
  </si>
  <si>
    <t>DEG10290266; DEG10230090; DEG10340174; DEG10180435;</t>
  </si>
  <si>
    <t>CDW1_00086</t>
  </si>
  <si>
    <t>DEG10060106; DEG10140005;</t>
  </si>
  <si>
    <t>CDW1_00087</t>
  </si>
  <si>
    <t>DEG10020246; DEG10220363; DEG10060327; DEG10280130; DEG10080091; DEG10250485; DEG10140248;</t>
  </si>
  <si>
    <t>CDW1_00088</t>
  </si>
  <si>
    <t>DEG10180514; DEG10030148; DEG10310010; DEG10150269;</t>
  </si>
  <si>
    <t>CDW1_00091</t>
  </si>
  <si>
    <t>DEG10340056; DEG10410552; DEG10200004; DEG10100385; DEG10150273; DEG10080009; DEG10290309; DEG10320003; DEG10400391; DEG10180004; DEG10120017; DEG10140254; DEG10020175; DEG10010184; DEG10310208; DEG10280535; DEG10240055; DEG10130204; DEG10030144; DEG10460412;</t>
  </si>
  <si>
    <t>CDW1_00093</t>
  </si>
  <si>
    <t>DEG10050095; DEG10100463; DEG10060360; DEG10450286; DEG10180403; DEG10320213; DEG10210125; DEG10240192; DEG10020127; DEG10410063; DEG10160179; DEG10330181; DEG10190155; DEG10130446; DEG10430410; DEG10010126; DEG10400660; DEG10480177; DEG10420117; DEG10280270; DEG10200031; DEG10030113; DEG10140172; DEG10290137; DEG10170151;</t>
  </si>
  <si>
    <t>CDW1_00094</t>
  </si>
  <si>
    <t>DEG10420288; DEG10210193; DEG10150221;</t>
  </si>
  <si>
    <t>CDW1_00096</t>
  </si>
  <si>
    <t>DEG10220285; DEG10130350; DEG10310106; DEG10230005; DEG10020221; DEG10350068; DEG10380183; DEG10410240; DEG10430147; DEG10180294; DEG10200449; DEG10210165; DEG10240075; DEG10060315; DEG10160092; DEG10290189; DEG10390169; DEG10480131; DEG10400025; DEG10420074; DEG10010068; DEG10190122; DEG10340344; DEG10030587; DEG10330094; DEG10140251; DEG10320125; DEG10170279; DEG10460037; DEG10360281; DEG10370168;</t>
  </si>
  <si>
    <t>CDW1_00097</t>
  </si>
  <si>
    <t>DEG10130096; DEG10170218; DEG10460324; DEG10430090; DEG10020128; DEG10240278; DEG10220019; DEG10420177; DEG10010182; DEG10060358; DEG10010127; DEG10400281; DEG10290279; DEG10390005; DEG10120260; DEG10380139; DEG10060007; DEG10370129; DEG10070063; DEG10410374; DEG10210117; DEG10200205; DEG10030690; DEG10170152; DEG10140116;</t>
  </si>
  <si>
    <t>CDW1_00098</t>
  </si>
  <si>
    <t>DEG10190180; DEG10300079; DEG10050604; DEG10020030;</t>
  </si>
  <si>
    <t>CDW1_00099</t>
  </si>
  <si>
    <t>DEG10400602; DEG10400141; DEG10410042; DEG10450294; DEG10430043; DEG10110109;</t>
  </si>
  <si>
    <t>CDW1_00100</t>
  </si>
  <si>
    <t>DEG10080196; DEG10470372;</t>
  </si>
  <si>
    <t>CDW1_00102</t>
  </si>
  <si>
    <t>DEG10160166; DEG10430405; DEG10050524; DEG10240365; DEG10480056; DEG10220460; DEG10450067; DEG10100424; DEG10400115; DEG10010170; DEG10320057; DEG10410175; DEG10330169; DEG10010146; DEG10110031; DEG10190052; DEG10130437; DEG10290144; DEG10250522; DEG10120207; DEG10030185; DEG10150062; DEG10390280; DEG10280198; DEG10340128; DEG10360181; DEG10230281; DEG10180080; DEG10140193; DEG10270486; DEG10460383; DEG10200302;</t>
  </si>
  <si>
    <t>CDW1_00103</t>
  </si>
  <si>
    <t>DEG10070098; DEG10010187;</t>
  </si>
  <si>
    <t>CDW1_00104</t>
  </si>
  <si>
    <t>DEG10370117; DEG10020140; DEG10060343; DEG10070034; DEG10420191; DEG10170169; DEG10370203; DEG10380214; DEG10400460; DEG10380124; DEG10470329; DEG10060111; DEG10020093; DEG10470350; DEG10170110; DEG10420276; DEG10210042; DEG10070004; DEG10140275; DEG10140276; DEG10010095;</t>
  </si>
  <si>
    <t>CDW1_00105</t>
  </si>
  <si>
    <t>DEG10330155; DEG10130459; DEG10030196; DEG10420067; DEG10070129; DEG10480013; DEG10310081; DEG10050014; DEG10340446; DEG10400156; DEG10210169; DEG10180015; DEG10240104; DEG10370173; DEG10270380; DEG10230245; DEG10380187; DEG10470341; DEG10320012; DEG10290100; DEG10250413; DEG10170126; DEG10360177; DEG10480066; DEG10340065; DEG10160152; DEG10200189; DEG10290370; DEG10350465; DEG10410445; DEG10010101; DEG10220116; DEG10120151; DEG10330012; DEG10160011; DEG10470218; DEG10470219; DEG10230212; DEG10180109; DEG10460284; DEG10320068; DEG10360229; DEG10110005; DEG10190008; DEG10400128; DEG10350386; DEG10190062; DEG10310065; DEG10460381; DEG10240391; DEG10470198; DEG10390066; DEG10100330; DEG10430422;</t>
  </si>
  <si>
    <t>CDW1_00108</t>
  </si>
  <si>
    <t>DEG10340398; DEG10230115; DEG10180135; DEG10310048; DEG10220461; DEG10430235; DEG10080042; DEG10310129;</t>
  </si>
  <si>
    <t>CDW1_00110</t>
  </si>
  <si>
    <t>DEG10240211; DEG10430206;</t>
  </si>
  <si>
    <t>CDW1_00111</t>
  </si>
  <si>
    <t>DEG10170233; DEG10410192; DEG10160083; DEG10350353; DEG10250510; DEG10340021; DEG10330085; DEG10210007; DEG10070009; DEG10080186; DEG10110113; DEG10300027; DEG10220302;</t>
  </si>
  <si>
    <t>CDW1_00112</t>
  </si>
  <si>
    <t>DEG10130161;</t>
  </si>
  <si>
    <t>CDW1_00114</t>
  </si>
  <si>
    <t>DEG10330076; DEG10430116; DEG10120230; DEG10240126; DEG10270556; DEG10420140; DEG10150228; DEG10280200; DEG10180353; DEG10190133; DEG10050607; DEG10070171; DEG10030257; DEG10020062; DEG10100498; DEG10480152; DEG10200423; DEG10010144; DEG10360052; DEG10130119; DEG10290230; DEG10160073; DEG10250609; DEG10350368; DEG10060196; DEG10270107; DEG10210072; DEG10460018; DEG10170065;</t>
  </si>
  <si>
    <t>CDW1_00115</t>
  </si>
  <si>
    <t>DEG10430115; DEG10330075; DEG10120231; DEG10240127; DEG10270555; DEG10150229; DEG10190134; DEG10180354; DEG10050608; DEG10480153; DEG10030256; DEG10360051; DEG10460008; DEG10100497; DEG10290231; DEG10350367; DEG10310022; DEG10420139; DEG10010145; DEG10130118; DEG10160072; DEG10060194; DEG10250608; DEG10210071; DEG10170066;</t>
  </si>
  <si>
    <t>CDW1_00116</t>
  </si>
  <si>
    <t>DEG10340013; DEG10340025;</t>
  </si>
  <si>
    <t>CDW1_00118</t>
  </si>
  <si>
    <t>DEG10030734; DEG10340077; DEG10330114; DEG10060061; DEG10060062; DEG10100381; DEG10050394; DEG10020083; DEG10270222; DEG10250225; DEG10080054; DEG10470106; DEG10130324; DEG10330295; DEG10150123; DEG10180246; DEG10300009; DEG10050262; DEG10260086; DEG10100446; DEG10360106; DEG10050060; DEG10400349; DEG10190094; DEG10470406; DEG10290200; DEG10250613; DEG10270176; DEG10370038; DEG10370226; DEG10370225; DEG10210103; DEG10230224; DEG10440138; DEG10140106; DEG10020013; DEG10320297; DEG10320118; DEG10250180; DEG10120130; DEG10160291; DEG10470308; DEG10230193; DEG10160112; DEG10050047; DEG10070103; DEG10020057; DEG10020298; DEG10430308; DEG10030366; DEG10420071; DEG10460240; DEG10070110; DEG10340034; DEG10350143; DEG10050426; DEG10050425; DEG10050424; DEG10220079; DEG10300105; DEG10020286; DEG10020287; DEG10470021; DEG10470020; DEG10260027; DEG10150163; DEG10420314; DEG10420315; DEG10060150; DEG10060151; DEG10210094; DEG10310171; DEG10270643; DEG10380238; DEG10480100; DEG10470055; DEG10410457; DEG10270434; DEG10180214; DEG10320152; DEG10140145; DEG10180114; DEG10180522; DEG10330160; DEG10160157; DEG10420172; DEG10350467; DEG10180185; DEG10020097; DEG10050557; DEG10250467; DEG10190239; DEG10020250; DEG10380237; DEG10340265; DEG10070144; DEG10020014; DEG10250546; DEG10200265; DEG10470444;</t>
  </si>
  <si>
    <t>CDW1_00119</t>
  </si>
  <si>
    <t>DEG10030734; DEG10340077; DEG10330114; DEG10060061; DEG10060062; DEG10100381; DEG10050394; DEG10020083; DEG10270222; DEG10250225; DEG10080054; DEG10470106; DEG10130324; DEG10140159; DEG10380238; DEG10330295; DEG10150123; DEG10180246; DEG10050262; DEG10260086; DEG10450127; DEG10360106; DEG10050060; DEG10400349; DEG10320118; DEG10410336; DEG10030320; DEG10290200; DEG10060049; DEG10270176; DEG10370038; DEG10370226; DEG10370225; DEG10230224; DEG10440138; DEG10140106; DEG10320297; DEG10070110; DEG10250180; DEG10120130; DEG10160112; DEG10410541; DEG10230193; DEG10160291; DEG10050047; DEG10070103; DEG10020057; DEG10020298; DEG10430308; DEG10030366; DEG10420071; DEG10050616; DEG10350210; DEG10190094; DEG10340034; DEG10060029; DEG10350143; DEG10050426; DEG10050425; DEG10050424; DEG10300105; DEG10020286; DEG10020287; DEG10470021; DEG10470020; DEG10260027; DEG10150163; DEG10420314; DEG10420315; DEG10060151; DEG10210094; DEG10300045; DEG10270643; DEG10140013; DEG10020013; DEG10480100; DEG10470055; DEG10410457; DEG10270434; DEG10180214; DEG10320152; DEG10140305; DEG10140146; DEG10140145; DEG10180114; DEG10060156; DEG10420172; DEG10350467; DEG10180185; DEG10020097; DEG10050557; DEG10250467; DEG10020250; DEG10380237; DEG10340265; DEG10070144; DEG10020014; DEG10250546; DEG10200265; DEG10470444;</t>
  </si>
  <si>
    <t>CDW1_00120</t>
  </si>
  <si>
    <t>DEG10470075; DEG10080053; DEG10060060; DEG10280127; DEG10270644; DEG10180348; DEG10180255; DEG10450346; DEG10450347; DEG10070104; DEG10140105; DEG10180213; DEG10470105; DEG10410149;</t>
  </si>
  <si>
    <t>CDW1_00121</t>
  </si>
  <si>
    <t>DEG10470017; DEG10060059; DEG10140154; DEG10270644; DEG10450346; DEG10140104; DEG10250714;</t>
  </si>
  <si>
    <t>CDW1_00122</t>
  </si>
  <si>
    <t>DEG10470296; DEG10470297; DEG10080052; DEG10270645; DEG10450345; DEG10470239; DEG10030704; DEG10110050; DEG10100579;</t>
  </si>
  <si>
    <t>CDW1_00124</t>
  </si>
  <si>
    <t>DEG10350429; DEG10470032; DEG10010094;</t>
  </si>
  <si>
    <t>CDW1_00126</t>
  </si>
  <si>
    <t>DEG10010138; DEG10150285; DEG10450008; DEG10060344; DEG10220366; DEG10330223; DEG10160220; DEG10200008; DEG10140125; DEG10130070; DEG10050538; DEG10170168; DEG10420057; DEG10080177; DEG10120152; DEG10340521; DEG10180470; DEG10240083; DEG10410108; DEG10290115; DEG10430073; DEG10030137;</t>
  </si>
  <si>
    <t>CDW1_00127</t>
  </si>
  <si>
    <t>DEG10430322; DEG10190184; DEG10470010; DEG10400074; DEG10080192; DEG10390002; DEG10120163; DEG10420007; DEG10200390; DEG10380004; DEG10360272; DEG10330229; DEG10250396; DEG10140307; DEG10410199; DEG10160226; DEG10100569; DEG10110173; DEG10290109; DEG10240299; DEG10340120; DEG10130342; DEG10350095; DEG10480215; DEG10350460; DEG10250704; DEG10400244; DEG10370004; DEG10220007; DEG10230277; DEG10280402; DEG10450357; DEG10020038; DEG10060369; DEG10030130;</t>
  </si>
  <si>
    <t>CDW1_00129</t>
  </si>
  <si>
    <t>DEG10060066; DEG10220438; DEG10030433; DEG10010016; DEG10420005; DEG10380003; DEG10160048; DEG10140308; DEG10410198; DEG10230081; DEG10360135; DEG10210005; DEG10310193; DEG10330049; DEG10180053; DEG10130378; DEG10390263; DEG10290165; DEG10400286; DEG10170031; DEG10470009; DEG10480047; DEG10150106; DEG10370003; DEG10120282; DEG10320047; DEG10190043; DEG10340189; DEG10240224; DEG10430107; DEG10020037; DEG10030284; DEG10350269;</t>
  </si>
  <si>
    <t>CDW1_00130</t>
  </si>
  <si>
    <t>DEG10220077; DEG10080094; DEG10410367; DEG10250500; DEG10290246;</t>
  </si>
  <si>
    <t>CDW1_00131</t>
  </si>
  <si>
    <t>DEG10470137; DEG10250631; DEG10050245; DEG10300046; DEG10030139; DEG10270219; DEG10070145; DEG10380185; DEG10420069; DEG10450197; DEG10030572; DEG10260063; DEG10270573; DEG10050321; DEG10060249; DEG10370171; DEG10020228; DEG10060345;</t>
  </si>
  <si>
    <t>CDW1_00133</t>
  </si>
  <si>
    <t>DEG10050625; DEG10060322; DEG10140290;</t>
  </si>
  <si>
    <t>CDW1_00135</t>
  </si>
  <si>
    <t>DEG10150128; DEG10290197;</t>
  </si>
  <si>
    <t>CDW1_00136</t>
  </si>
  <si>
    <t>DEG10470107; DEG10470162; DEG10050580; DEG10470151; DEG10470129;</t>
  </si>
  <si>
    <t>CDW1_00137</t>
  </si>
  <si>
    <t>DEG10030034;</t>
  </si>
  <si>
    <t>CDW1_00138</t>
  </si>
  <si>
    <t>CDW1_00140</t>
  </si>
  <si>
    <t>DEG10350198; DEG10260003; DEG10220367; DEG10390219; DEG10240285; DEG10480311; DEG10110035; DEG10450169; DEG10470502; DEG10300033; DEG10410473;</t>
  </si>
  <si>
    <t>CDW1_00141</t>
  </si>
  <si>
    <t>DEG10350456; DEG10290277;</t>
  </si>
  <si>
    <t>CDW1_00142</t>
  </si>
  <si>
    <t>DEG10260061;</t>
  </si>
  <si>
    <t>CDW1_00144</t>
  </si>
  <si>
    <t>DEG10260062; DEG10350438; DEG10470303;</t>
  </si>
  <si>
    <t>CDW1_00145</t>
  </si>
  <si>
    <t>DEG10010221; DEG10270459; DEG10270029; DEG10120391; DEG10020206; DEG10470206; DEG10180357; DEG10060181; DEG10470084; DEG10400373; DEG10170090; DEG10270386; DEG10250023; DEG10470515; DEG10470127; DEG10280257; DEG10250420; DEG10470216; DEG10470214; DEG10470215; DEG10310064; DEG10350486; DEG10350485; DEG10100337;</t>
  </si>
  <si>
    <t>CDW1_00146</t>
  </si>
  <si>
    <t>DEG10010221; DEG10100047; DEG10050091; DEG10100600; DEG10270431; DEG10270029; DEG10410539; DEG10020206; DEG10470206; DEG10270672; DEG10180357; DEG10470084; DEG10170090; DEG10270386; DEG10250023; DEG10100337; DEG10100075; DEG10470515; DEG10470127; DEG10100175; DEG10470417; DEG10270427; DEG10270185; DEG10250072; DEG10400264; DEG10270071; DEG10280257; DEG10250744; DEG10270100; DEG10250420; DEG10470216; DEG10470214; DEG10470215; DEG10140032; DEG10270665; DEG10310064; DEG10250110; DEG10170259; DEG10200320; DEG10250461; DEG10350485; DEG10350486; DEG10350487;</t>
  </si>
  <si>
    <t>CDW1_00148</t>
  </si>
  <si>
    <t>DEG10100160; DEG10170009; DEG10380148; DEG10460050; DEG10200470; DEG10340401; DEG10380065; DEG10010263; DEG10350236; DEG10420126; DEG10280376; DEG10030155; DEG10410514; DEG10410071; DEG10300096; DEG10400471; DEG10250167; DEG10250148; DEG10270578; DEG10280043; DEG10210141; DEG10200371; DEG10200364; DEG10470455; DEG10130462; DEG10450260; DEG10460124; DEG10230052; DEG10050626; DEG10230116; DEG10400369; DEG10410226; DEG10410097; DEG10310158; DEG10270162; DEG10450293; DEG10250641; DEG10440057; DEG10340267; DEG10070064; DEG10400348; DEG10460385; DEG10260070; DEG10460179; DEG10370066; DEG10450251; DEG10180164; DEG10470507; DEG10430427;</t>
  </si>
  <si>
    <t>CDW1_00149</t>
  </si>
  <si>
    <t>DEG10030284; DEG10210005; DEG10230081; DEG10470009;</t>
  </si>
  <si>
    <t>CDW1_00150</t>
  </si>
  <si>
    <t>DEG10020241; DEG10060221; DEG10440054;</t>
  </si>
  <si>
    <t>CDW1_00151</t>
  </si>
  <si>
    <t>DEG10020241; DEG10140085; DEG10140208; DEG10060221; DEG10180129; DEG10140113;</t>
  </si>
  <si>
    <t>CDW1_00152</t>
  </si>
  <si>
    <t>DEG10250628; DEG10180227; DEG10220099; DEG10270572;</t>
  </si>
  <si>
    <t>CDW1_00153</t>
  </si>
  <si>
    <t>DEG10310035; DEG10470140; DEG10130454; DEG10130380; DEG10300098; DEG10280002; DEG10450315; DEG10430416; DEG10400142; DEG10100159; DEG10410123; DEG10250498; DEG10310131; DEG10450047; DEG10100410; DEG10050099; DEG10200369;</t>
  </si>
  <si>
    <t>CDW1_00156</t>
  </si>
  <si>
    <t>DEG10100044; DEG10350428; DEG10400172; DEG10250071; DEG10050311; DEG10020040; DEG10110149; DEG10020082; DEG10100561; DEG10020291; DEG10350480; DEG10250696; DEG10400058; DEG10270630;</t>
  </si>
  <si>
    <t>CDW1_00159</t>
  </si>
  <si>
    <t>DEG10200177; DEG10460219;</t>
  </si>
  <si>
    <t>CDW1_00161</t>
  </si>
  <si>
    <t>DEG10120101; DEG10050237;</t>
  </si>
  <si>
    <t>CDW1_00162</t>
  </si>
  <si>
    <t>DEG10190241; DEG10300002;</t>
  </si>
  <si>
    <t>CDW1_00165</t>
  </si>
  <si>
    <t>DEG10240109; DEG10200190; DEG10290365; DEG10330017; DEG10030195; DEG10330156; DEG10230246; DEG10160016; DEG10480018; DEG10010260; DEG10440099; DEG10230208; DEG10290099; DEG10340445; DEG10190013; DEG10070057; DEG10280456; DEG10240005; DEG10470367; DEG10400278; DEG10130041; DEG10370070; DEG10390107; DEG10320017; DEG10100326; DEG10430045; DEG10180018; DEG10360176; DEG10460376; DEG10030480; DEG10070041; DEG10480065; DEG10160153; DEG10410441; DEG10220186; DEG10150252; DEG10200346; DEG10270377; DEG10180108; DEG10310172; DEG10320067; DEG10110008; DEG10360224; DEG10470095; DEG10280078; DEG10400084; DEG10460283; DEG10210137; DEG10190061; DEG10010098; DEG10170115; DEG10350381; DEG10250408;</t>
  </si>
  <si>
    <t>CDW1_00166</t>
  </si>
  <si>
    <t>DEG10420066;</t>
  </si>
  <si>
    <t>CDW1_00167</t>
  </si>
  <si>
    <t>DEG10230041; DEG10290198; DEG10390020; DEG10030264; DEG10120021; DEG10270474; DEG10070142; DEG10420303; DEG10160126; DEG10320231; DEG10170227; DEG10290095; DEG10060109; DEG10160082; DEG10130158; DEG10370220; DEG10010153; DEG10340426; DEG10220240; DEG10180315; DEG10020181; DEG10430352; DEG10110114; DEG10400330; DEG10380068; DEG10140304; DEG10070078; DEG10280009; DEG10350040; DEG10010018; DEG10320174; DEG10150090; DEG10330084; DEG10330200; DEG10170035; DEG10340280; DEG10370076; DEG10180155; DEG10450348; DEG10380229; DEG10360151; DEG10430162; DEG10130100; DEG10030238; DEG10390147; DEG10240043; DEG10060025; DEG10330128; DEG10140128; DEG10480088; DEG10480136; DEG10290234; DEG10340389; DEG10360043; DEG10420130; DEG10130333; DEG10370069; DEG10080027; DEG10480194; DEG10460272; DEG10420114; DEG10030140; DEG10120036; DEG10230258; DEG10010192; DEG10190125; DEG10220253; DEG10320103; DEG10220043; DEG10160197; DEG10250503; DEG10380076; DEG10060092; DEG10020159; DEG10200246; DEG10410358; DEG10110060; DEG10110164; DEG10190083; DEG10020039; DEG10210138;</t>
  </si>
  <si>
    <t>CDW1_00168</t>
  </si>
  <si>
    <t>DEG10060044; DEG10070228;</t>
  </si>
  <si>
    <t>CDW1_00169</t>
  </si>
  <si>
    <t>DEG10060053; DEG10470071; DEG10410004; DEG10100056; DEG10470042; DEG10380073; DEG10080136; DEG10350458; DEG10070188; DEG10370074; DEG10260074; DEG10140053; DEG10420112; DEG10270025; DEG10020292;</t>
  </si>
  <si>
    <t>CDW1_00171</t>
  </si>
  <si>
    <t>DEG10470423;</t>
  </si>
  <si>
    <t>CDW1_00172</t>
  </si>
  <si>
    <t>DEG10130190; DEG10380213; DEG10160084; DEG10330086; DEG10230100; DEG10340377; DEG10010074; DEG10120259; DEG10170288; DEG10150091; DEG10420275; DEG10410113; DEG10460026; DEG10360150; DEG10480133; DEG10200015; DEG10180306; DEG10070117; DEG10240228; DEG10320168; DEG10190124; DEG10030387; DEG10130115; DEG10110106; DEG10290242;</t>
  </si>
  <si>
    <t>CDW1_00173</t>
  </si>
  <si>
    <t>DEG10340108; DEG10030055; DEG10120082; DEG10220220; DEG10180588; DEG10330346; DEG10320345; DEG10480301; DEG10110222; DEG10190289; DEG10010073; DEG10420091; DEG10170289; DEG10390130; DEG10290075; DEG10160341;</t>
  </si>
  <si>
    <t>CDW1_00174</t>
  </si>
  <si>
    <t>DEG10080149; DEG10150304; DEG10160211; DEG10480206; DEG10360292; DEG10170062; DEG10390275; DEG10330214; DEG10400474; DEG10200453; DEG10460221; DEG10220453; DEG10010249; DEG10410482;</t>
  </si>
  <si>
    <t>CDW1_00177</t>
  </si>
  <si>
    <t>DEG10060021; DEG10020233; DEG10400425; DEG10140121;</t>
  </si>
  <si>
    <t>CDW1_00178</t>
  </si>
  <si>
    <t>DEG10240271; DEG10120084; DEG10050257; DEG10010256; DEG10400548; DEG10340354; DEG10080086; DEG10100197; DEG10280069; DEG10440110; DEG10170298; DEG10020237; DEG10420115;</t>
  </si>
  <si>
    <t>CDW1_00179</t>
  </si>
  <si>
    <t>DEG10350235; DEG10350450; DEG10350172; DEG10350137;</t>
  </si>
  <si>
    <t>CDW1_00180</t>
  </si>
  <si>
    <t>DEG10050463;</t>
  </si>
  <si>
    <t>CDW1_00181</t>
  </si>
  <si>
    <t>DEG10030403;</t>
  </si>
  <si>
    <t>CDW1_00182</t>
  </si>
  <si>
    <t>DEG10230041; DEG10390020; DEG10160082; DEG10230108; DEG10120021; DEG10270474; DEG10070142; DEG10420303; DEG10110221; DEG10150090; DEG10140304; DEG10290095; DEG10060109; DEG10350280; DEG10100563; DEG10010153; DEG10220240; DEG10060092; DEG10010018; DEG10020181; DEG10270631; DEG10110114; DEG10400330; DEG10380068; DEG10380229; DEG10280009; DEG10350040; DEG10320174; DEG10320231; DEG10330084; DEG10330200; DEG10370220; DEG10060025; DEG10240217; DEG10250697; DEG10180315; DEG10030140; DEG10450103; DEG10360151; DEG10140128; DEG10430162; DEG10130100; DEG10030238; DEG10390147; DEG10240043; DEG10180586; DEG10430352; DEG10170227; DEG10170035; DEG10400625; DEG10480136; DEG10290234; DEG10430316; DEG10340389; DEG10420130; DEG10370069; DEG10080027; DEG10480194; DEG10340280; DEG10450348; DEG10120036; DEG10460272; DEG10190125; DEG10220253; DEG10050305; DEG10410358; DEG10220043; DEG10160197; DEG10250503; DEG10130158; DEG10010192; DEG10020159; DEG10200246; DEG10360043; DEG10110164; DEG10130333; DEG10020039; DEG10210138;</t>
  </si>
  <si>
    <t>CDW1_00183</t>
  </si>
  <si>
    <t>DEG10140143;</t>
  </si>
  <si>
    <t>CDW1_00186</t>
  </si>
  <si>
    <t>DEG10180110;</t>
  </si>
  <si>
    <t>CDW1_00187</t>
  </si>
  <si>
    <t>DEG10220321; DEG10430252; DEG10430251; DEG10050030;</t>
  </si>
  <si>
    <t>CDW1_00188</t>
  </si>
  <si>
    <t>DEG10400612; DEG10010201; DEG10270244; DEG10160266; DEG10340092; DEG10230235; DEG10320323; DEG10180565; DEG10480289; DEG10380043; DEG10030020; DEG10020105; DEG10170123; DEG10420252; DEG10150278; DEG10130441; DEG10460086; DEG10120263; DEG10250249; DEG10310212; DEG10330270; DEG10370048; DEG10280419; DEG10070223; DEG10290016; DEG10210156; DEG10190271;</t>
  </si>
  <si>
    <t>CDW1_00190</t>
  </si>
  <si>
    <t>DEG10250117; DEG10080155; DEG10110056; DEG10430318; DEG10320093;</t>
  </si>
  <si>
    <t>CDW1_00194</t>
  </si>
  <si>
    <t>DEG10130097; DEG10170232; DEG10050106; DEG10150077; DEG10270477; DEG10390219; DEG10240149; DEG10470398; DEG10400035; DEG10450169; DEG10130098; DEG10480052; DEG10480051; DEG10310147; DEG10200292; DEG10200291; DEG10220367; DEG10410306; DEG10320051; DEG10320052; DEG10410305; DEG10180073; DEG10180074; DEG10110030; DEG10160171; DEG10430356; DEG10430354; DEG10240150; DEG10290273; DEG10120246; DEG10120245; DEG10280196; DEG10280197; DEG10190048; DEG10250508; DEG10350349; DEG10190047; DEG10160172; DEG10400036; DEG10360166; DEG10140255; DEG10330174; DEG10330175; DEG10460347; DEG10460346;</t>
  </si>
  <si>
    <t>CDW1_00195</t>
  </si>
  <si>
    <t>DEG10170232; DEG10270478; DEG10150077; DEG10390219; DEG10470398; DEG10400035; DEG10400036; DEG10480052; DEG10480051; DEG10310147; DEG10200292; DEG10220367; DEG10410306; DEG10320051; DEG10320052; DEG10180073; DEG10180074; DEG10110030; DEG10160171; DEG10430354; DEG10240150; DEG10290273; DEG10120246; DEG10280196; DEG10130098; DEG10190048; DEG10250509; DEG10350349; DEG10190047; DEG10160172; DEG10450169; DEG10460347; DEG10140255; DEG10330174; DEG10330175; DEG10360166; DEG10460346;</t>
  </si>
  <si>
    <t>CDW1_00196</t>
  </si>
  <si>
    <t>DEG10170221; DEG10340210; DEG10320239; DEG10190172; DEG10420300; DEG10210209; DEG10180442; DEG10160206; DEG10290285; DEG10480199; DEG10330209; DEG10140211; DEG10100414; DEG10240164; DEG10370218;</t>
  </si>
  <si>
    <t>CDW1_00197</t>
  </si>
  <si>
    <t>DEG10470395; DEG10220278; DEG10380163; DEG10340111; DEG10100415; DEG10050295; DEG10340311; DEG10060236; DEG10410471; DEG10160188; DEG10460121; DEG10360038; DEG10290291; DEG10480184; DEG10200338; DEG10030105; DEG10430168; DEG10010189; DEG10450201; DEG10110153; DEG10170223; DEG10270472; DEG10420138; DEG10350227; DEG10370149; DEG10230270; DEG10400220; DEG10130175; DEG10320224; DEG10140212; DEG10250501; DEG10330190; DEG10210070; DEG10350221; DEG10310060; DEG10180418; DEG10020178; DEG10120181;</t>
  </si>
  <si>
    <t>CDW1_00198</t>
  </si>
  <si>
    <t>DEG10470070; DEG10320118; DEG10340077; DEG10330114; DEG10330295; DEG10180114; DEG10050394; DEG10350028; DEG10220139; DEG10160112; DEG10400139; DEG10470106; DEG10120209; DEG10150123; DEG10180246; DEG10300009; DEG10180475; DEG10450127; DEG10360106; DEG10050060; DEG10070110; DEG10470406; DEG10290200; DEG10060049; DEG10350332; DEG10250613; DEG10270176; DEG10370038; DEG10370226; DEG10370225; DEG10440138; DEG10020013; DEG10320297; DEG10190094; DEG10200440; DEG10250180; DEG10120130; DEG10240034; DEG10160291; DEG10280312; DEG10470491; DEG10030508; DEG10050366; DEG10360240; DEG10050047; DEG10140075; DEG10390080; DEG10250467; DEG10330238; DEG10020298; DEG10290348; DEG10030366; DEG10020097; DEG10400541; DEG10050616; DEG10460097; DEG10350143; DEG10230224; DEG10050424; DEG10050217; DEG10020286; DEG10150163; DEG10150164; DEG10470285; DEG10420314; DEG10420315; DEG10060150; DEG10170283; DEG10210094; DEG10300045; DEG10160235; DEG10080125; DEG10070144; DEG10480100; DEG10180596; DEG10480221; DEG10270434; DEG10070090; DEG10470327; DEG10350123; DEG10450029; DEG10140145; DEG10320256; DEG10100381; DEG10180522; DEG10440079; DEG10180185; DEG10340438; DEG10420071; DEG10060377; DEG10060379; DEG10050557; DEG10130213; DEG10190239; DEG10380237; DEG10340265; DEG10230251; DEG10380238; DEG10200265; DEG10470444;</t>
  </si>
  <si>
    <t>CDW1_00200</t>
  </si>
  <si>
    <t>CDW1_00203</t>
  </si>
  <si>
    <t>DEG10050204; DEG10020009;</t>
  </si>
  <si>
    <t>CDW1_00204</t>
  </si>
  <si>
    <t>DEG10410098;</t>
  </si>
  <si>
    <t>CDW1_00205</t>
  </si>
  <si>
    <t>DEG10310155;</t>
  </si>
  <si>
    <t>CDW1_00206</t>
  </si>
  <si>
    <t>DEG10060047; DEG10050618; DEG10050314; DEG10470283; DEG10450333; DEG10450338;</t>
  </si>
  <si>
    <t>CDW1_00207</t>
  </si>
  <si>
    <t>CDW1_00208</t>
  </si>
  <si>
    <t>DEG10320150; DEG10250075; DEG10370039; DEG10100049; DEG10370142; DEG10050423;</t>
  </si>
  <si>
    <t>CDW1_00209</t>
  </si>
  <si>
    <t>DEG10470397; DEG10470160; DEG10070189;</t>
  </si>
  <si>
    <t>CDW1_00214</t>
  </si>
  <si>
    <t>DEG10350235; DEG10350450; DEG10350150; DEG10350172; DEG10350137;</t>
  </si>
  <si>
    <t>CDW1_00218</t>
  </si>
  <si>
    <t>DEG10070177; DEG10350288;</t>
  </si>
  <si>
    <t>CDW1_00219</t>
  </si>
  <si>
    <t>DEG10170008; DEG10420309; DEG10330337; DEG10010264; DEG10050567; DEG10230028; DEG10190283; DEG10400331; DEG10470088; DEG10020007; DEG10370223; DEG10350103; DEG10130289; DEG10290335; DEG10120221; DEG10180580; DEG10030066; DEG10430266; DEG10430265; DEG10390164; DEG10060076; DEG10270016; DEG10200206; DEG10340304; DEG10210214; DEG10380232; DEG10140196; DEG10220277; DEG10240260; DEG10160333; DEG10280467; DEG10410373; DEG10480293; DEG10450090; DEG10470509; DEG10250016; DEG10100006; DEG10320337; DEG10070109; DEG10460345; DEG10360282;</t>
  </si>
  <si>
    <t>CDW1_00220</t>
  </si>
  <si>
    <t>DEG10010265; DEG10020006; DEG10060075; DEG10030065;</t>
  </si>
  <si>
    <t>CDW1_00222</t>
  </si>
  <si>
    <t>DEG10460249; DEG10170021; DEG10160163; DEG10170024; DEG10380161; DEG10030223; DEG10220190; DEG10480098; DEG10060006; DEG10330116; DEG10270640; DEG10420145; DEG10400021; DEG10060340; DEG10430195; DEG10120142; DEG10250711; DEG10480058; DEG10340444; DEG10240273; DEG10380049; DEG10320058; DEG10240256; DEG10140019; DEG10400233; DEG10270651; DEG10210104; DEG10230247; DEG10360058; DEG10190054; DEG10020026; DEG10320116; DEG10070050; DEG10450164; DEG10370052; DEG10410135; DEG10190092; DEG10140021; DEG10330166; DEG10430244; DEG10130241; DEG10290186; DEG10390111; DEG10460080; DEG10410302; DEG10250726; DEG10010009; DEG10180088; DEG10450013; DEG10010007; DEG10050150; DEG10120034; DEG10160114; DEG10130274; DEG10350111; DEG10030388; DEG10200228; DEG10470006; DEG10200037; DEG10280012; DEG10290244; DEG10070046; DEG10370147; DEG10230084; DEG10280073; DEG10180182; DEG10420250; DEG10210151; DEG10100587;</t>
  </si>
  <si>
    <t>CDW1_00223</t>
  </si>
  <si>
    <t>DEG10030266; DEG10410274; DEG10220041; DEG10470370; DEG10340155; DEG10230304; DEG10450161; DEG10260026; DEG10280038;</t>
  </si>
  <si>
    <t>CDW1_00226</t>
  </si>
  <si>
    <t>DEG10410193; DEG10220164; DEG10240402; DEG10080266; DEG10310007; DEG10080285; DEG10450323; DEG10120096; DEG10030354; DEG10080204; DEG10390094; DEG10430084; DEG10200396; DEG10460101; DEG10360044;</t>
  </si>
  <si>
    <t>CDW1_00229</t>
  </si>
  <si>
    <t>DEG10170002; DEG10060001; DEG10420002; DEG10380001; DEG10050350; DEG10120002; DEG10410002; DEG10200029; DEG10350002; DEG10130001; DEG10320308; DEG10460002; DEG10210002; DEG10290005; DEG10240352; DEG10430002; DEG10330280; DEG10480274; DEG10230072; DEG10080082; DEG10160276; DEG10010002; DEG10340327; DEG10370002; DEG10360002; DEG10280290; DEG10190254;</t>
  </si>
  <si>
    <t>CDW1_00230</t>
  </si>
  <si>
    <t>DEG10420190; DEG10410380; DEG10120248; DEG10170175; DEG10370109; DEG10460197; DEG10350051; DEG10140110; DEG10210124; DEG10060209; DEG10020148; DEG10380115; DEG10050110; DEG10070148; DEG10240053; DEG10400520; DEG10200332; DEG10010147;</t>
  </si>
  <si>
    <t>CDW1_00233</t>
  </si>
  <si>
    <t>DEG10070092; DEG10050041; DEG10020111; DEG10080065;</t>
  </si>
  <si>
    <t>CDW1_00234</t>
  </si>
  <si>
    <t>DEG10350291; DEG10410087;</t>
  </si>
  <si>
    <t>CDW1_00235</t>
  </si>
  <si>
    <t>DEG10380128; DEG10380146; DEG10290220; DEG10100543; DEG10160142; DEG10260038; DEG10350334; DEG10120350; DEG10210084; DEG10220246; DEG10250671; DEG10370134; DEG10050251; DEG10160225; DEG10360270; DEG10200026; DEG10400313; DEG10110172; DEG10350097; DEG10430435; DEG10020288; DEG10170303; DEG10330145; DEG10240298; DEG10420178; DEG10450318; DEG10460068; DEG10330228; DEG10050536; DEG10480214; DEG10410504; DEG10060039; DEG10370121; DEG10220434; DEG10270603; DEG10010066; DEG10110121; DEG10240165; DEG10280017; DEG10130474; DEG10290111; DEG10440006; DEG10420162; DEG10320250;</t>
  </si>
  <si>
    <t>CDW1_00237</t>
  </si>
  <si>
    <t>DEG10180555; DEG10370199; DEG10420268;</t>
  </si>
  <si>
    <t>CDW1_00238</t>
  </si>
  <si>
    <t>DEG10360231; DEG10230018; DEG10160175; DEG10150257; DEG10030432; DEG10330178; DEG10120015; DEG10410484; DEG10480049;</t>
  </si>
  <si>
    <t>CDW1_00239</t>
  </si>
  <si>
    <t>DEG10480117; DEG10300110; DEG10130303; DEG10050228; DEG10120227; DEG10350358; DEG10130280; DEG10300103; DEG10050429; DEG10150178; DEG10270415; DEG10470352; DEG10290085; DEG10130120; DEG10360011; DEG10470467; DEG10400496; DEG10050490; DEG10130077; DEG10280135;</t>
  </si>
  <si>
    <t>CDW1_00240</t>
  </si>
  <si>
    <t>DEG10250573; DEG10270528;</t>
  </si>
  <si>
    <t>CDW1_00241</t>
  </si>
  <si>
    <t>DEG10160081; DEG10230168; DEG10240020; DEG10420302; DEG10460369; DEG10400400; DEG10180318; DEG10120144; DEG10350020; DEG10270225; DEG10380228; DEG10140084; DEG10330083; DEG10320175; DEG10340516; DEG10450184; DEG10100191; DEG10170056; DEG10200407; DEG10060311; DEG10290353; DEG10390034; DEG10480137; DEG10010259; DEG10210210; DEG10360303; DEG10130019; DEG10190126; DEG10220065; DEG10250230; DEG10280448; DEG10410312; DEG10020056; DEG10370219;</t>
  </si>
  <si>
    <t>CDW1_00243</t>
  </si>
  <si>
    <t>DEG10400231;</t>
  </si>
  <si>
    <t>CDW1_00244</t>
  </si>
  <si>
    <t>DEG10200476; DEG10080175; DEG10410076; DEG10270326; DEG10470512; DEG10340116; DEG10260032; DEG10100296; DEG10190099; DEG10440063; DEG10250769; DEG10180197; DEG10270686; DEG10290241; DEG10100612; DEG10250359; DEG10280298;</t>
  </si>
  <si>
    <t>CDW1_00246</t>
  </si>
  <si>
    <t>DEG10380199; DEG10350289; DEG10080132; DEG10130305; DEG10470126; DEG10070018; DEG10210183; DEG10420082;</t>
  </si>
  <si>
    <t>CDW1_00249</t>
  </si>
  <si>
    <t>DEG10350076; DEG10230123; DEG10240082; DEG10340105; DEG10130403; DEG10410243; DEG10250084; DEG10300066; DEG10220202; DEG10430371; DEG10280061; DEG10390118; DEG10120095;</t>
  </si>
  <si>
    <t>CDW1_00250</t>
  </si>
  <si>
    <t>DEG10260083; DEG10080047;</t>
  </si>
  <si>
    <t>CDW1_00251</t>
  </si>
  <si>
    <t>DEG10120086; DEG10050242; DEG10300057;</t>
  </si>
  <si>
    <t>CDW1_00252</t>
  </si>
  <si>
    <t>DEG10080240; DEG10130135;</t>
  </si>
  <si>
    <t>CDW1_00254</t>
  </si>
  <si>
    <t>DEG10280146; DEG10080099; DEG10030688; DEG10280418; DEG10250011; DEG10130134; DEG10400007; DEG10270012; DEG10450267; DEG10280438; DEG10200168;</t>
  </si>
  <si>
    <t>CDW1_00260</t>
  </si>
  <si>
    <t>DEG10030734; DEG10330114; DEG10060061; DEG10060062; DEG10100381; DEG10050394; DEG10020083; DEG10270222; DEG10250225; DEG10080054; DEG10470106; DEG10130324; DEG10330295; DEG10150123; DEG10180246; DEG10300009; DEG10050262; DEG10360106; DEG10050060; DEG10400349; DEG10190094; DEG10330135; DEG10290200; DEG10250613; DEG10370038; DEG10370226; DEG10370225; DEG10210103; DEG10200045; DEG10440138; DEG10140106; DEG10320297; DEG10110057; DEG10320118; DEG10480083; DEG10120130; DEG10160112; DEG10220079; DEG10230193; DEG10160291; DEG10050047; DEG10070103; DEG10020057; DEG10020298; DEG10430308; DEG10030363; DEG10020097; DEG10460240; DEG10070110; DEG10340034; DEG10350143; DEG10050426; DEG10050425; DEG10050424; DEG10470308; DEG10220073; DEG10020286; DEG10020287; DEG10190077; DEG10470021; DEG10470020; DEG10260027; DEG10150163; DEG10420314; DEG10420315; DEG10060150; DEG10060151; DEG10320096; DEG10160133; DEG10250467; DEG10270643; DEG10400017; DEG10380238; DEG10480100; DEG10390040; DEG10470055; DEG10410457; DEG10270434; DEG10180214; DEG10320152; DEG10140305; DEG10140146; DEG10140145; DEG10180114; DEG10180522; DEG10420172; DEG10180185; DEG10420071; DEG10060377; DEG10060379; DEG10050557; DEG10180148; DEG10190239; DEG10020250; DEG10380237; DEG10340265; DEG10020013; DEG10020014; DEG10200265; DEG10470444;</t>
  </si>
  <si>
    <t>CDW1_00261</t>
  </si>
  <si>
    <t>DEG10380238; DEG10470070; DEG10030734; DEG10340077; DEG10330114; DEG10060061; DEG10060062; DEG10180114; DEG10050394; DEG10020083; DEG10350028; DEG10050542; DEG10430192; DEG10270222; DEG10250225; DEG10080054; DEG10470106; DEG10130324; DEG10350194; DEG10180246; DEG10050060; DEG10400349; DEG10190094; DEG10030320; DEG10330135; DEG10290200; DEG10060049; DEG10270176; DEG10370038; DEG10370226; DEG10230224; DEG10440138; DEG10140106; DEG10110057; DEG10320118; DEG10250180; DEG10480083; DEG10120130; DEG10240034; DEG10160112; DEG10470491; DEG10230193; DEG10050047; DEG10140075; DEG10350505; DEG10070103; DEG10250467; DEG10020298; DEG10030366; DEG10420071; DEG10460240; DEG10130277; DEG10340034; DEG10060029; DEG10350143; DEG10050426; DEG10050425; DEG10050424; DEG10220079; DEG10020286; DEG10020287; DEG10190077; DEG10470021; DEG10470020; DEG10260027; DEG10150163; DEG10150164; DEG10420315; DEG10060150; DEG10060151; DEG10320096; DEG10160133; DEG10210094; DEG10020057; DEG10270643; DEG10020013; DEG10480100; DEG10470055; DEG10410457; DEG10270434; DEG10180214; DEG10320152; DEG10140305; DEG10140145; DEG10100381; DEG10330160; DEG10160157; DEG10420172; DEG10350467; DEG10180185; DEG10020097; DEG10060377; DEG10050557; DEG10180148; DEG10020250; DEG10340265; DEG10070144; DEG10020014; DEG10200265; DEG10470444;</t>
  </si>
  <si>
    <t>CDW1_00262</t>
  </si>
  <si>
    <t>DEG10470296; DEG10470297; DEG10080052; DEG10450345; DEG10030704; DEG10110050; DEG10470239;</t>
  </si>
  <si>
    <t>CDW1_00263</t>
  </si>
  <si>
    <t>DEG10080053; DEG10060060; DEG10270644; DEG10180348; DEG10180255; DEG10450347; DEG10070104; DEG10140105; DEG10180213; DEG10470105; DEG10410149;</t>
  </si>
  <si>
    <t>CDW1_00264</t>
  </si>
  <si>
    <t>DEG10470017; DEG10060059; DEG10140154; DEG10450346; DEG10140104; DEG10250714;</t>
  </si>
  <si>
    <t>CDW1_00265</t>
  </si>
  <si>
    <t>DEG10470162; DEG10470151; DEG10470129; DEG10060363; DEG10140292; DEG10470107; DEG10140109; DEG10050580;</t>
  </si>
  <si>
    <t>CDW1_00267</t>
  </si>
  <si>
    <t>DEG10060297; DEG10460323; DEG10200223; DEG10010099; DEG10020100; DEG10280386;</t>
  </si>
  <si>
    <t>CDW1_00268</t>
  </si>
  <si>
    <t>DEG10470402; DEG10190185; DEG10120388; DEG10170235; DEG10240122; DEG10350373; DEG10210085; DEG10020183; DEG10200048; DEG10160228; DEG10290318; DEG10270446; DEG10440112; DEG10250476; DEG10110174; DEG10280434; DEG10330231; DEG10070058; DEG10060316; DEG10220166; DEG10380157; DEG10420239; DEG10130308; DEG10400248; DEG10450297; DEG10020018; DEG10280250; DEG10180201; DEG10180473; DEG10410037; DEG10100391; DEG10370143; DEG10140057; DEG10460015; DEG10070001; DEG10010194; DEG10140136;</t>
  </si>
  <si>
    <t>CDW1_00274</t>
  </si>
  <si>
    <t>DEG10470057;</t>
  </si>
  <si>
    <t>CDW1_00277</t>
  </si>
  <si>
    <t>DEG10350174; DEG10120293; DEG10130038; DEG10440012; DEG10400680; DEG10350313;</t>
  </si>
  <si>
    <t>CDW1_00278</t>
  </si>
  <si>
    <t>DEG10030734; DEG10400632; DEG10330295; DEG10050394; DEG10020083; DEG10350028; DEG10270222; DEG10250225; DEG10080054; DEG10470106; DEG10130324; DEG10120209; DEG10060062; DEG10300009; DEG10050262; DEG10260086; DEG10050060; DEG10400349; DEG10330135; DEG10060049; DEG10250613; DEG10370038; DEG10370226; DEG10370225; DEG10210103; DEG10440138; DEG10070144; DEG10140106; DEG10320297; DEG10110057; DEG10070110; DEG10480083; DEG10120130; DEG10120347; DEG10240034; DEG10160291; DEG10280312; DEG10470308; DEG10410541; DEG10230193; DEG10050047; DEG10140075; DEG10070103; DEG10440108; DEG10180148; DEG10020298; DEG10290348; DEG10030366; DEG10020097; DEG10460240; DEG10340034; DEG10350143; DEG10050425; DEG10050424; DEG10220079; DEG10300105; DEG10220073; DEG10190077; DEG10470021; DEG10200318; DEG10150163; DEG10420314; DEG10420315; DEG10060150; DEG10060151; DEG10320096; DEG10060244; DEG10060245; DEG10020250; DEG10160133; DEG10210094; DEG10300045; DEG10340265; DEG10050585; DEG10380238; DEG10480100; DEG10390040; DEG10470055; DEG10410457; DEG10140305; DEG10140146; DEG10140145; DEG10180114; DEG10180522; DEG10330160; DEG10160157; DEG10420172; DEG10340438; DEG10420071; DEG10050557; DEG10020057; DEG10190239; DEG10400417; DEG10130155; DEG10380237; DEG10270643; DEG10230251; DEG10020013; DEG10020014; DEG10470444;</t>
  </si>
  <si>
    <t>CDW1_00279</t>
  </si>
  <si>
    <t>DEG10020249; DEG10420313;</t>
  </si>
  <si>
    <t>CDW1_00284</t>
  </si>
  <si>
    <t>DEG10330064; DEG10180376; DEG10450034; DEG10160063; DEG10320196; DEG10190141; DEG10480161; DEG10110140;</t>
  </si>
  <si>
    <t>CDW1_00285</t>
  </si>
  <si>
    <t>DEG10130373; DEG10050241; DEG10440049;</t>
  </si>
  <si>
    <t>CDW1_00287</t>
  </si>
  <si>
    <t>DEG10240076; DEG10020135; DEG10120128; DEG10230121; DEG10210088; DEG10010135; DEG10420164; DEG10130253; DEG10050066; DEG10060022; DEG10160176; DEG10030435; DEG10450128; DEG10420287; DEG10140286; DEG10200003; DEG10130165; DEG10160046; DEG10220382; DEG10120228; DEG10330047; DEG10360078; DEG10370209; DEG10140265; DEG10180057; DEG10170162; DEG10290164; DEG10220005; DEG10400545; DEG10340106; DEG10350091; DEG10480045; DEG10210192; DEG10180051; DEG10430166; DEG10380219; DEG10320049; DEG10320045; DEG10190041; DEG10150187; DEG10350070; DEG10250309; DEG10330179; DEG10270290; DEG10290240; DEG10100255; DEG10240305; DEG10070048;</t>
  </si>
  <si>
    <t>CDW1_00289</t>
  </si>
  <si>
    <t>DEG10100464; DEG10410064; DEG10060361; DEG10380105; DEG10430411; DEG10320214; DEG10240191; DEG10160180; DEG10020126; DEG10330182; DEG10210126; DEG10190156; DEG10180404; DEG10110150; DEG10130447; DEG10120328; DEG10270523; DEG10010125; DEG10460398; DEG10400577; DEG10350309; DEG10480178; DEG10370101; DEG10030112; DEG10140173; DEG10070040; DEG10290136; DEG10170150; DEG10250565;</t>
  </si>
  <si>
    <t>CDW1_00290</t>
  </si>
  <si>
    <t>DEG10420210; DEG10120329; DEG10150089; DEG10170149; DEG10360155; DEG10070039; DEG10310094;</t>
  </si>
  <si>
    <t>CDW1_00293</t>
  </si>
  <si>
    <t>DEG10290316; DEG10050176; DEG10390013; DEG10270183; DEG10220031; DEG10430364; DEG10030079; DEG10310225; DEG10300018;</t>
  </si>
  <si>
    <t>CDW1_00294</t>
  </si>
  <si>
    <t>DEG10140209; DEG10220168; DEG10060370; DEG10070003; DEG10420006; DEG10010017; DEG10270636; DEG10250705; DEG10340157; DEG10390096;</t>
  </si>
  <si>
    <t>CDW1_00295</t>
  </si>
  <si>
    <t>DEG10080128; DEG10010142; DEG10470325; DEG10220323; DEG10060105;</t>
  </si>
  <si>
    <t>CDW1_00299</t>
  </si>
  <si>
    <t>DEG10270492; DEG10130278; DEG10050031; DEG10330347; DEG10180589; DEG10460303; DEG10100432; DEG10120240; DEG10280097; DEG10250530; DEG10200305; DEG10430250; DEG10160342; DEG10290077;</t>
  </si>
  <si>
    <t>CDW1_00300</t>
  </si>
  <si>
    <t>DEG10470402; DEG10190185; DEG10400248; DEG10170235; DEG10360159; DEG10240122; DEG10350373; DEG10210085; DEG10020183; DEG10200048; DEG10450297; DEG10160228; DEG10200100; DEG10440112; DEG10140009; DEG10140057; DEG10250476; DEG10110174; DEG10280434; DEG10460015; DEG10070058; DEG10020145; DEG10060316; DEG10270446; DEG10380157; DEG10420239; DEG10130308; DEG10120388; DEG10290318; DEG10220166; DEG10280250; DEG10180201; DEG10180473; DEG10150084; DEG10410037; DEG10100391; DEG10370143; DEG10020018; DEG10330231; DEG10070001; DEG10010194; DEG10140136;</t>
  </si>
  <si>
    <t>CDW1_00303</t>
  </si>
  <si>
    <t>DEG10470387; DEG10200001; DEG10050213; DEG10400641; DEG10430408; DEG10130074; DEG10280294; DEG10080238; DEG10410505;</t>
  </si>
  <si>
    <t>CDW1_00304</t>
  </si>
  <si>
    <t>DEG10080176; DEG10130223; DEG10410255; DEG10240130; DEG10400234; DEG10280511; DEG10100409; DEG10430239; DEG10200242; DEG10250497; DEG10120146;</t>
  </si>
  <si>
    <t>CDW1_00305</t>
  </si>
  <si>
    <t>DEG10050019;</t>
  </si>
  <si>
    <t>CDW1_00307</t>
  </si>
  <si>
    <t>DEG10470187; DEG10470104; DEG10470450; DEG10220427; DEG10390257;</t>
  </si>
  <si>
    <t>CDW1_00308</t>
  </si>
  <si>
    <t>DEG10460217; DEG10130371; DEG10410299; DEG10050527; DEG10100544; DEG10480222; DEG10240144; DEG10420061; DEG10340425; DEG10250673; DEG10320258; DEG10360234; DEG10350355; DEG10080010; DEG10020248; DEG10330240; DEG10310194; DEG10290341; DEG10210189; DEG10280497; DEG10190194; DEG10170306; DEG10180481; DEG10400550; DEG10010064; DEG10220339; DEG10140190; DEG10450111; DEG10150258; DEG10120287; DEG10060339; DEG10160237; DEG10200175; DEG10030117; DEG10430366;</t>
  </si>
  <si>
    <t>CDW1_00309</t>
  </si>
  <si>
    <t>DEG10130372; DEG10400549; DEG10240145; DEG10290340; DEG10420062; DEG10120288; DEG10250672; DEG10360233; DEG10020247; DEG10410300; DEG10320257; DEG10050526; DEG10390201; DEG10060338; DEG10170305; DEG10190193; DEG10180480; DEG10460218; DEG10010065; DEG10030118; DEG10140191; DEG10340424; DEG10220338; DEG10160236; DEG10200176; DEG10380217; DEG10430367; DEG10330239;</t>
  </si>
  <si>
    <t>CDW1_00310</t>
  </si>
  <si>
    <t>DEG10230126; DEG10130197; DEG10290153; DEG10270518; DEG10010131; DEG10330037; DEG10120044; DEG10050292; DEG10480036; DEG10400136; DEG10450146; DEG10340098; DEG10150096; DEG10320036; DEG10200260; DEG10190031; DEG10240237; DEG10250559; DEG10070051; DEG10210145; DEG10280062; DEG10370059; DEG10460312; DEG10390228; DEG10060354; DEG10030447; DEG10100457; DEG10180042; DEG10160036; DEG10380056; DEG10140072; DEG10410332; DEG10170158; DEG10360146; DEG10220391; DEG10430234; DEG10310023; DEG10420243;</t>
  </si>
  <si>
    <t>CDW1_00311</t>
  </si>
  <si>
    <t>DEG10230125; DEG10130196; DEG10270519; DEG10290152; DEG10120043; DEG10330036; DEG10480035; DEG10190030; DEG10400135; DEG10450145; DEG10150095; DEG10070153; DEG10350258; DEG10110017; DEG10320035; DEG10240236; DEG10210146; DEG10060353; DEG10370058; DEG10410132; DEG10460313; DEG10390229; DEG10340100; DEG10050387; DEG10250560; DEG10250720; DEG10310170; DEG10100458; DEG10030448; DEG10280491; DEG10160035; DEG10270648; DEG10380055; DEG10140073; DEG10410333; DEG10200261; DEG10360147; DEG10220392; DEG10420244; DEG10100583; DEG10180041; DEG10170157;</t>
  </si>
  <si>
    <t>CDW1_00312</t>
  </si>
  <si>
    <t>DEG10290151; DEG10010130; DEG10120042; DEG10330035; DEG10400657; DEG10480034; DEG10420284; DEG10340422; DEG10370217; DEG10210206; DEG10450144; DEG10270520; DEG10140201; DEG10350259; DEG10230260; DEG10320034; DEG10110016; DEG10240235; DEG10460314; DEG10060352; DEG10130264; DEG10220336; DEG10310156; DEG10100459; DEG10030449; DEG10160034; DEG10190029; DEG10020132; DEG10200262; DEG10380225; DEG10410334; DEG10250561; DEG10360148; DEG10180040; DEG10170156;</t>
  </si>
  <si>
    <t>CDW1_00313</t>
  </si>
  <si>
    <t>DEG10140202; DEG10290150; DEG10120041; DEG10100460; DEG10330034; DEG10400656; DEG10030450; DEG10320033; DEG10340423; DEG10480033; DEG10210207; DEG10450143; DEG10180039; DEG10380224; DEG10050330; DEG10240234; DEG10430279; DEG10390200; DEG10060052; DEG10010129; DEG10130265; DEG10460315; DEG10220337; DEG10200263; DEG10080317; DEG10230259; DEG10190028; DEG10160033; DEG10020131; DEG10370216; DEG10150094; DEG10250562; DEG10170155;</t>
  </si>
  <si>
    <t>CDW1_00315</t>
  </si>
  <si>
    <t>DEG10370187; DEG10330119; DEG10100217; DEG10480095; DEG10430134; DEG10470173; DEG10470172; DEG10150130; DEG10340259; DEG10150072; DEG10120252; DEG10210181; DEG10250492; DEG10010118; DEG10470353; DEG10410369; DEG10270613; DEG10020120; DEG10050073; DEG10120298; DEG10030391; DEG10320113; DEG10290259; DEG10110073; DEG10230056; DEG10170144; DEG10280498; DEG10400186; DEG10270466; DEG10200210; DEG10160117; DEG10180180; DEG10230239; DEG10340452; DEG10350302; DEG10220274; DEG10380197; DEG10290382; DEG10360101; DEG10240200; DEG10470356; DEG10190089; DEG10130139; DEG10070020; DEG10420084;</t>
  </si>
  <si>
    <t>CDW1_00316</t>
  </si>
  <si>
    <t>DEG10130192; DEG10130038; DEG10270228; DEG10100194; DEG10250233; DEG10440012; DEG10070217; DEG10270292; DEG10250310; DEG10400444; DEG10400680; DEG10350313;</t>
  </si>
  <si>
    <t>CDW1_00317</t>
  </si>
  <si>
    <t>DEG10380080; DEG10250192; DEG10420120; DEG10350276; DEG10170081; DEG10400173; DEG10290297; DEG10110158; DEG10370079; DEG10430221; DEG10010237; DEG10100156; DEG10130245; DEG10060336; DEG10270189; DEG10210097; DEG10120154; DEG10320227; DEG10140199; DEG10190165; DEG10160193; DEG10410316; DEG10330196; DEG10020073; DEG10070168;</t>
  </si>
  <si>
    <t>CDW1_00318</t>
  </si>
  <si>
    <t>DEG10140083; DEG10470411; DEG10300074; DEG10270310; DEG10060183; DEG10400023; DEG10070152; DEG10380153; DEG10370139; DEG10170252; DEG10050566; DEG10470278; DEG10020196; DEG10420166; DEG10210090; DEG10250333; DEG10100271;</t>
  </si>
  <si>
    <t>CDW1_00320</t>
  </si>
  <si>
    <t>DEG10030734; DEG10340077; DEG10400632; DEG10100381; DEG10050394; DEG10020083; DEG10430192; DEG10250225; DEG10080054; DEG10360293; DEG10230224; DEG10470106; DEG10120209; DEG10380238; DEG10180246; DEG10280312; DEG10260086; DEG10180475; DEG10050060; DEG10400349; DEG10330135; DEG10080223; DEG10370038; DEG10370226; DEG10370225; DEG10210103; DEG10200045; DEG10440138; DEG10140106; DEG10110057; DEG10070110; DEG10200440; DEG10480083; DEG10150305; DEG10120347; DEG10360240; DEG10030508; DEG10230193; DEG10050047; DEG10350071; DEG10180143; DEG10180148; DEG10330238; DEG10020298; DEG10290348; DEG10030363; DEG10290264; DEG10020097; DEG10130277; DEG10340034; DEG10350143; DEG10050426; DEG10050425; DEG10050424; DEG10300105; DEG10220073; DEG10050217; DEG10190072; DEG10020286; DEG10020287; DEG10190077; DEG10470021; DEG10470020; DEG10200318; DEG10150163; DEG10420314; DEG10420315; DEG10060150; DEG10320096; DEG10160133; DEG10210094; DEG10250467; DEG10300045; DEG10160235; DEG10080125; DEG10270434; DEG10070144; DEG10390040; DEG10470055; DEG10480221; DEG10400017; DEG10180214; DEG10070103; DEG10140146; DEG10320256; DEG10180114; DEG10330160; DEG10160157; DEG10420172; DEG10340438; DEG10420071; DEG10050557; DEG10020057; DEG10020250; DEG10380237; DEG10340265; DEG10230251; DEG10020013; DEG10020014; DEG10470444;</t>
  </si>
  <si>
    <t>CDW1_00321</t>
  </si>
  <si>
    <t>DEG10250468; DEG10180247; DEG10290166; DEG10290167; DEG10400633; DEG10420174; DEG10400634; DEG10210102; DEG10420173; DEG10300106; DEG10300107; DEG10030729; DEG10250469; DEG10280127; DEG10270436; DEG10100382; DEG10350141; DEG10180248; DEG10100383; DEG10180188; DEG10270435;</t>
  </si>
  <si>
    <t>CDW1_00322</t>
  </si>
  <si>
    <t>DEG10180247; DEG10290166; DEG10290167; DEG10400633; DEG10420174; DEG10400634; DEG10210102; DEG10420173; DEG10300106; DEG10300107; DEG10030729; DEG10250469; DEG10280127; DEG10270436; DEG10100383;</t>
  </si>
  <si>
    <t>CDW1_00323</t>
  </si>
  <si>
    <t>DEG10300108; DEG10420175; DEG10210101;</t>
  </si>
  <si>
    <t>CDW1_00324</t>
  </si>
  <si>
    <t>DEG10030155; DEG10170009; DEG10380148; DEG10460050; DEG10240004; DEG10200470; DEG10180209; DEG10470153; DEG10340401; DEG10300014; DEG10300012; DEG10250148; DEG10010263; DEG10440057; DEG10350236; DEG10420126; DEG10270578; DEG10200335; DEG10410514; DEG10410071; DEG10300096; DEG10400471; DEG10250167; DEG10350008; DEG10210141; DEG10380065; DEG10280043; DEG10410226; DEG10200371; DEG10390129; DEG10280376; DEG10470455; DEG10460027; DEG10130462; DEG10450260; DEG10300100; DEG10460124; DEG10410382; DEG10230052; DEG10380177; DEG10050626; DEG10450161; DEG10230116; DEG10440044; DEG10100273; DEG10250641; DEG10150219; DEG10450006; DEG10410097; DEG10220219; DEG10310158; DEG10270162; DEG10100160; DEG10450293; DEG10400369; DEG10410274; DEG10320159; DEG10200364; DEG10340267; DEG10360095; DEG10070064; DEG10400348; DEG10460385; DEG10260070; DEG10460179; DEG10470371; DEG10430427; DEG10370066; DEG10450251; DEG10180164; DEG10470507; DEG10030698; DEG10280038;</t>
  </si>
  <si>
    <t>CDW1_00325</t>
  </si>
  <si>
    <t>DEG10450005; DEG10450004; DEG10380037; DEG10440044; DEG10170010; DEG10400235; DEG10340402; DEG10400403; DEG10010262; DEG10450081; DEG10250729;</t>
  </si>
  <si>
    <t>CDW1_00327</t>
  </si>
  <si>
    <t>DEG10170141; DEG10150325; DEG10010115; DEG10450314; DEG10410120; DEG10020117;</t>
  </si>
  <si>
    <t>CDW1_00328</t>
  </si>
  <si>
    <t>DEG10100609; DEG10420209; DEG10140281; DEG10010241; DEG10060083; DEG10130147; DEG10200359; DEG10410490; DEG10170073; DEG10240172; DEG10070179; DEG10210167; DEG10010230; DEG10270683; DEG10430182; DEG10430183; DEG10420072; DEG10250766; DEG10220259; DEG10430154; DEG10450250; DEG10430171;</t>
  </si>
  <si>
    <t>CDW1_00329</t>
  </si>
  <si>
    <t>DEG10400636; DEG10280407;</t>
  </si>
  <si>
    <t>CDW1_00330</t>
  </si>
  <si>
    <t>DEG10210205; DEG10380026; DEG10340391; DEG10420096; DEG10250171; DEG10120162; DEG10260101; DEG10440004; DEG10070233; DEG10060091; DEG10220238; DEG10370030; DEG10400512; DEG10170096; DEG10020081; DEG10140040; DEG10100140; DEG10230110;</t>
  </si>
  <si>
    <t>CDW1_00331</t>
  </si>
  <si>
    <t>CDW1_00332</t>
  </si>
  <si>
    <t>DEG10470161; DEG10030235; DEG10110088; DEG10050402;</t>
  </si>
  <si>
    <t>CDW1_00334</t>
  </si>
  <si>
    <t>DEG10100362; DEG10390047; DEG10370183; DEG10330071; DEG10200435; DEG10250654; DEG10120081; DEG10270174; DEG10100598; DEG10190136; DEG10160069; DEG10410027; DEG10360110; DEG10130104; DEG10280283; DEG10400491; DEG10240378; DEG10030210; DEG10430350; DEG10220086; DEG10320190; DEG10010213; DEG10290086; DEG10050453; DEG10150121; DEG10020199; DEG10480155; DEG10270409; DEG10250742; DEG10270587; DEG10460400; DEG10270663; DEG10380194; DEG10250449; DEG10420089; DEG10170255; DEG10070025; DEG10210176;</t>
  </si>
  <si>
    <t>CDW1_00335</t>
  </si>
  <si>
    <t>DEG10370182; DEG10130379; DEG10400407; DEG10030434; DEG10050139; DEG10350270; DEG10460296; DEG10160047; DEG10360136; DEG10330048; DEG10280100; DEG10180052; DEG10430106; DEG10100362; DEG10420090; DEG10100598; DEG10120322; DEG10290086; DEG10480046; DEG10020198; DEG10010212; DEG10150105; DEG10270409; DEG10250742; DEG10190042; DEG10320046; DEG10270663; DEG10450316; DEG10200367; DEG10250449; DEG10170254; DEG10110022; DEG10070026; DEG10210175;</t>
  </si>
  <si>
    <t>CDW1_00336</t>
  </si>
  <si>
    <t>DEG10070151; DEG10060182; DEG10380154; DEG10420165; DEG10010211; DEG10340339; DEG10170253; DEG10370140; DEG10210089; DEG10050344; DEG10020197; DEG10230009; DEG10140243;</t>
  </si>
  <si>
    <t>CDW1_00338</t>
  </si>
  <si>
    <t>DEG10220282; DEG10400340;</t>
  </si>
  <si>
    <t>CDW1_00340</t>
  </si>
  <si>
    <t>DEG10400071; DEG10390172; DEG10270340; DEG10030473; DEG10270575; DEG10150247; DEG10120164; DEG10230302; DEG10360217; DEG10020297; DEG10160023; DEG10250638; DEG10370198; DEG10200375; DEG10130107; DEG10460005; DEG10170070; DEG10140027; DEG10020064; DEG10060054; DEG10330024; DEG10290357; DEG10240117; DEG10480025; DEG10100514; DEG10010243; DEG10250368; DEG10380210; DEG10220292; DEG10190021; DEG10180026; DEG10470461; DEG10320024; DEG10410125; DEG10210052;</t>
  </si>
  <si>
    <t>CDW1_00341</t>
  </si>
  <si>
    <t>DEG10380081; DEG10430133; DEG10230046; DEG10030205; DEG10100488; DEG10290269; DEG10250593; DEG10330067; DEG10050398; DEG10420149; DEG10060214; DEG10410432; DEG10110138; DEG10140149; DEG10160066; DEG10220280; DEG10190139; DEG10240233; DEG10280518; DEG10200184; DEG10360057; DEG10400065; DEG10010081; DEG10390166; DEG10120301; DEG10340285; DEG10320193; DEG10460172; DEG10020218; DEG10150213; DEG10180367; DEG10350260; DEG10140148; DEG10450230; DEG10130131; DEG10070167; DEG10210131; DEG10170277; DEG10370080;</t>
  </si>
  <si>
    <t>CDW1_00342</t>
  </si>
  <si>
    <t>DEG10470396; DEG10140213; DEG10330111; DEG10240148; DEG10180190; DEG10250594; DEG10160109; DEG10060237; DEG10050078; DEG10370224; DEG10290250; DEG10430289; DEG10430288; DEG10170224; DEG10170225; DEG10390035; DEG10150145; DEG10030233; DEG10420311; DEG10400385; DEG10360087; DEG10210215; DEG10220066; DEG10380235; DEG10200115; DEG10340188; DEG10130171; DEG10450317; DEG10320121; DEG10460134; DEG10410218; DEG10020179; DEG10010190;</t>
  </si>
  <si>
    <t>CDW1_00343</t>
  </si>
  <si>
    <t>DEG10230124; DEG10380160; DEG10430131; DEG10170190; DEG10420146; DEG10450124; DEG10250653; DEG10010154; DEG10180566; DEG10210105; DEG10400096; DEG10320325; DEG10460236; DEG10030044; DEG10340102; DEG10220092; DEG10050103; DEG10130130; DEG10070225; DEG10290018; DEG10370146; DEG10120185; DEG10200269; DEG10190273;</t>
  </si>
  <si>
    <t>CDW1_00344</t>
  </si>
  <si>
    <t>DEG10470469; DEG10120387; DEG10470437; DEG10320083;</t>
  </si>
  <si>
    <t>CDW1_00345</t>
  </si>
  <si>
    <t>DEG10470469; DEG10470437;</t>
  </si>
  <si>
    <t>CDW1_00347</t>
  </si>
  <si>
    <t>DEG10140300; DEG10060303; DEG10060266; DEG10470334; DEG10140055; DEG10420051; DEG10380215; DEG10370205; DEG10140138;</t>
  </si>
  <si>
    <t>CDW1_00348</t>
  </si>
  <si>
    <t>DEG10470394;</t>
  </si>
  <si>
    <t>CDW1_00350</t>
  </si>
  <si>
    <t>DEG10240132; DEG10290299; DEG10430450; DEG10080119; DEG10050465; DEG10310207; DEG10030452; DEG10300068; DEG10180079;</t>
  </si>
  <si>
    <t>CDW1_00352</t>
  </si>
  <si>
    <t>DEG10100276; DEG10150266; DEG10390179; DEG10340171; DEG10220306; DEG10320025; DEG10160024; DEG10200002; DEG10380060; DEG10210144; DEG10070053; DEG10280293; DEG10460040; DEG10240118; DEG10290066; DEG10400063; DEG10030488; DEG10010210; DEG10330025; DEG10480026; DEG10360246; DEG10450001; DEG10080143; DEG10230316; DEG10270314; DEG10180027; DEG10170251; DEG10370062; DEG10250340; DEG10130055; DEG10410079; DEG10430057; DEG10420241;</t>
  </si>
  <si>
    <t>CDW1_00355</t>
  </si>
  <si>
    <t>DEG10470466;</t>
  </si>
  <si>
    <t>CDW1_00356</t>
  </si>
  <si>
    <t>DEG10380199; DEG10350289; DEG10080132; DEG10470126; DEG10070018; DEG10210183; DEG10420082;</t>
  </si>
  <si>
    <t>CDW1_00357</t>
  </si>
  <si>
    <t>DEG10340234;</t>
  </si>
  <si>
    <t>CDW1_00359</t>
  </si>
  <si>
    <t>DEG10200178; DEG10130246; DEG10160090; DEG10190107; DEG10400589; DEG10230296; DEG10220071; DEG10480114; DEG10320160; DEG10430222; DEG10410317; DEG10340144; DEG10330092; DEG10360133; DEG10290324; DEG10030421; DEG10240220; DEG10460220;</t>
  </si>
  <si>
    <t>CDW1_00360</t>
  </si>
  <si>
    <t>DEG10050079; DEG10470337;</t>
  </si>
  <si>
    <t>CDW1_00361</t>
  </si>
  <si>
    <t>DEG10280307; DEG10140192; DEG10050531; DEG10130252; DEG10010166; DEG10060364;</t>
  </si>
  <si>
    <t>CDW1_00362</t>
  </si>
  <si>
    <t>DEG10080040; DEG10470305; DEG10410465; DEG10100070;</t>
  </si>
  <si>
    <t>CDW1_00363</t>
  </si>
  <si>
    <t>DEG10050531; DEG10410056; DEG10280307; DEG10010166;</t>
  </si>
  <si>
    <t>CDW1_00364</t>
  </si>
  <si>
    <t>DEG10020054; DEG10060372;</t>
  </si>
  <si>
    <t>CDW1_00365</t>
  </si>
  <si>
    <t>DEG10440048; DEG10130377; DEG10100063; DEG10270088; DEG10240153; DEG10250095; DEG10470260; DEG10180072; DEG10290286; DEG10400521; DEG10410513;</t>
  </si>
  <si>
    <t>CDW1_00366</t>
  </si>
  <si>
    <t>DEG10130093; DEG10350360; DEG10400582; DEG10240139; DEG10440035; DEG10410039; DEG10390084; DEG10220146; DEG10280229;</t>
  </si>
  <si>
    <t>CDW1_00367</t>
  </si>
  <si>
    <t>DEG10130307; DEG10410038; DEG10400544; DEG10240123; DEG10100390; DEG10440111; DEG10280435; DEG10250475; DEG10350372; DEG10270445; DEG10450296;</t>
  </si>
  <si>
    <t>CDW1_00368</t>
  </si>
  <si>
    <t>DEG10110061; DEG10050085;</t>
  </si>
  <si>
    <t>CDW1_00369</t>
  </si>
  <si>
    <t>DEG10400049;</t>
  </si>
  <si>
    <t>CDW1_00371</t>
  </si>
  <si>
    <t>DEG10050164;</t>
  </si>
  <si>
    <t>CDW1_00372</t>
  </si>
  <si>
    <t>DEG10160166; DEG10430405; DEG10170174; DEG10290092; DEG10130437; DEG10390218; DEG10240365; DEG10460247; DEG10480056; DEG10400037; DEG10270265; DEG10220460; DEG10450067; DEG10100424; DEG10020094; DEG10400115; DEG10010170; DEG10280265; DEG10450324; DEG10470309; DEG10320057; DEG10410175; DEG10160204; DEG10330169; DEG10010146; DEG10110031; DEG10190052; DEG10020164; DEG10020147; DEG10050524; DEG10290144; DEG10250522; DEG10240134; DEG10220364; DEG10120207; DEG10030185; DEG10150062; DEG10460127; DEG10390280; DEG10430187; DEG10280198; DEG10340128; DEG10360181; DEG10100237; DEG10230281; DEG10180080; DEG10180438; DEG10400148; DEG10140193; DEG10360020; DEG10270486; DEG10050368; DEG10330207; DEG10470349; DEG10460383; DEG10250277; DEG10200450; DEG10350363; DEG10060226; DEG10200302;</t>
  </si>
  <si>
    <t>CDW1_00373</t>
  </si>
  <si>
    <t>DEG10170174; DEG10220460; DEG10390218; DEG10100237; DEG10270265; DEG10290092; DEG10100424; DEG10400115; DEG10010170; DEG10280265; DEG10220364; DEG10160025; DEG10470309; DEG10410175; DEG10160204; DEG10450324; DEG10240210; DEG10460127; DEG10330207; DEG10020147; DEG10140193; DEG10240134; DEG10120207; DEG10330026; DEG10270405; DEG10390280; DEG10280198; DEG10150062; DEG10360181; DEG10440081; DEG10010146; DEG10180438; DEG10400148; DEG10350363; DEG10360020; DEG10270486; DEG10050368; DEG10250522; DEG10250277; DEG10200450; DEG10250444;</t>
  </si>
  <si>
    <t>CDW1_00375</t>
  </si>
  <si>
    <t>DEG10230188;</t>
  </si>
  <si>
    <t>CDW1_00376</t>
  </si>
  <si>
    <t>CDW1_00379</t>
  </si>
  <si>
    <t>DEG10440008; DEG10340109; DEG10230120;</t>
  </si>
  <si>
    <t>CDW1_00381</t>
  </si>
  <si>
    <t>DEG10030734; DEG10470070; DEG10460320; DEG10180114; DEG10050394; DEG10350028; DEG10050540; DEG10220139; DEG10380097; DEG10120209; DEG10380238; DEG10350194; DEG10150123; DEG10180246; DEG10280312; DEG10260086; DEG10180475; DEG10360106; DEG10050060; DEG10470406; DEG10060049; DEG10250613; DEG10080223; DEG10370038; DEG10370226; DEG10370225; DEG10340219; DEG10070110; DEG10200440; DEG10250180; DEG10480083; DEG10120347; DEG10240034; DEG10360240; DEG10470491; DEG10030508; DEG10050366; DEG10230193; DEG10050047; DEG10140075; DEG10390080; DEG10180143; DEG10250467; DEG10330238; DEG10020298; DEG10290348; DEG10290264; DEG10030366; DEG10420071; DEG10460097; DEG10340034; DEG10350143; DEG10050424; DEG10470308; DEG10410170; DEG10050217; DEG10190072; DEG10020286; DEG10370096; DEG10420314; DEG10420315; DEG10060150; DEG10400417; DEG10020250; DEG10210094; DEG10300045; DEG10160235; DEG10060095; DEG10070144; DEG10470055; DEG10020014; DEG10480221; DEG10270434; DEG10070090; DEG10470327; DEG10140305; DEG10070103; DEG10350123; DEG10450029; DEG10140145; DEG10320256; DEG10100381; DEG10440079; DEG10330160; DEG10270176; DEG10160157; DEG10420172; DEG10410457; DEG10350467; DEG10340438; DEG10020097; DEG10050557; DEG10130213; DEG10130155; DEG10380237; DEG10340265; DEG10230251; DEG10020013; DEG10220009; DEG10470444;</t>
  </si>
  <si>
    <t>CDW1_00382</t>
  </si>
  <si>
    <t>DEG10070158; DEG10470180;</t>
  </si>
  <si>
    <t>CDW1_00383</t>
  </si>
  <si>
    <t>DEG10230047; DEG10290178; DEG10480162; DEG10400461; DEG10280080; DEG10180377; DEG10270496; DEG10080171; DEG10350274; DEG10160062; DEG10250534; DEG10450085; DEG10330063; DEG10340286; DEG10320197; DEG10460319; DEG10430455; DEG10390264; DEG10100437; DEG10010140; DEG10050109; DEG10150232; DEG10200132; DEG10220439; DEG10130493; DEG10190142; DEG10360048;</t>
  </si>
  <si>
    <t>CDW1_00384</t>
  </si>
  <si>
    <t>DEG10290146; DEG10270167; DEG10340420; DEG10230261; DEG10180198;</t>
  </si>
  <si>
    <t>CDW1_00388</t>
  </si>
  <si>
    <t>DEG10260071; DEG10130220;</t>
  </si>
  <si>
    <t>CDW1_00389</t>
  </si>
  <si>
    <t>DEG10050482; DEG10050535; DEG10300016; DEG10110216; DEG10300036; DEG10450266; DEG10280057;</t>
  </si>
  <si>
    <t>CDW1_00390</t>
  </si>
  <si>
    <t>DEG10030734; DEG10470070; DEG10320118; DEG10340077; DEG10330114; DEG10330295; DEG10180114; DEG10450127; DEG10050542; DEG10430192; DEG10250225; DEG10080054; DEG10130324; DEG10230063; DEG10150123; DEG10180246; DEG10300009; DEG10050262; DEG10050394; DEG10360106; DEG10050060; DEG10190094; DEG10410336; DEG10410486; DEG10030320; DEG10330135; DEG10290200; DEG10060049; DEG10250613; DEG10270176; DEG10370038; DEG10370226; DEG10370225; DEG10070144; DEG10320297; DEG10110057; DEG10070110; DEG10250180; DEG10480083; DEG10120130; DEG10160112; DEG10410541; DEG10050366; DEG10230193; DEG10160291; DEG10180148; DEG10050047; DEG10250467; DEG10020298; DEG10430308; DEG10030363; DEG10030366; DEG10020097; DEG10460240; DEG10130277; DEG10340034; DEG10350143; DEG10230224; DEG10050424; DEG10220079; DEG10020286; DEG10190077; DEG10200318; DEG10150163; DEG10420314; DEG10420315; DEG10060150; DEG10320096; DEG10160133; DEG10210094; DEG10310171; DEG10300045; DEG10080125; DEG10400017; DEG10380238; DEG10480100; DEG10020014; DEG10270434; DEG10470327; DEG10140305; DEG10140145; DEG10100381; DEG10180522; DEG10330160; DEG10160157; DEG10350467; DEG10180185; DEG10420071; DEG10060377; DEG10050557; DEG10020057; DEG10190239; DEG10020250; DEG10380237; DEG10340265; DEG10020013; DEG10220009; DEG10250546; DEG10200265; DEG10470444;</t>
  </si>
  <si>
    <t>CDW1_00391</t>
  </si>
  <si>
    <t>DEG10350199; DEG10260004; DEG10240286; DEG10470476; DEG10410474; DEG10290277; DEG10300034; DEG10350456; DEG10130477;</t>
  </si>
  <si>
    <t>CDW1_00392</t>
  </si>
  <si>
    <t>DEG10470223; DEG10030707; DEG10470224;</t>
  </si>
  <si>
    <t>CDW1_00393</t>
  </si>
  <si>
    <t>DEG10250513; DEG10470005;</t>
  </si>
  <si>
    <t>CDW1_00395</t>
  </si>
  <si>
    <t>DEG10220365;</t>
  </si>
  <si>
    <t>CDW1_00399</t>
  </si>
  <si>
    <t>DEG10310163; DEG10340001;</t>
  </si>
  <si>
    <t>CDW1_00406</t>
  </si>
  <si>
    <t>DEG10080175; DEG10270216; DEG10100182; DEG10250224; DEG10110125; DEG10400279; DEG10120200; DEG10440060; DEG10280234; DEG10360131; DEG10200304; DEG10460302; DEG10450062;</t>
  </si>
  <si>
    <t>CDW1_00407</t>
  </si>
  <si>
    <t>DEG10180086;</t>
  </si>
  <si>
    <t>CDW1_00411</t>
  </si>
  <si>
    <t>DEG10030734; DEG10470070; DEG10340077; DEG10280312; DEG10050464; DEG10350028; DEG10220139; DEG10250225; DEG10400541; DEG10130324; DEG10380097; DEG10120209; DEG10150123; DEG10300009; DEG10180475; DEG10450127; DEG10360106; DEG10050060; DEG10410336; DEG10470501; DEG10470406; DEG10290200; DEG10060049; DEG10080223; DEG10470244; DEG10370038; DEG10370226; DEG10370225; DEG10210103; DEG10020061; DEG10070110; DEG10200440; DEG10120130; DEG10120347; DEG10240034; DEG10360240; DEG10470491; DEG10030508; DEG10180300; DEG10050366; DEG10230193; DEG10050047; DEG10140075; DEG10390080; DEG10140271; DEG10020057; DEG10440106; DEG10330238; DEG10020298; DEG10290348; DEG10270457; DEG10030366; DEG10460240; DEG10130277; DEG10460097; DEG10340034; DEG10230224; DEG10050424; DEG10220079; DEG10220073; DEG10050217; DEG10020286; DEG10470024; DEG10370096; DEG10150163; DEG10470288; DEG10470285; DEG10420314; DEG10400417; DEG10170283; DEG10130155; DEG10250487; DEG10100399; DEG10160235; DEG10060095; DEG10050585; DEG10390040; DEG10050483; DEG10480221; DEG10020225; DEG10400017; DEG10010246; DEG10070090; DEG10140305; DEG10350123; DEG10140145; DEG10320256; DEG10020097; DEG10060377; DEG10060379; DEG10050557; DEG10130213; DEG10020250; DEG10380237; DEG10340265; DEG10380238; DEG10440145; DEG10020014; DEG10470444; DEG10430308;</t>
  </si>
  <si>
    <t>CDW1_00413</t>
  </si>
  <si>
    <t>DEG10130315; DEG10250433; DEG10100346; DEG10280114; DEG10440129; DEG10470472; DEG10130099; DEG10270395; DEG10410515;</t>
  </si>
  <si>
    <t>CDW1_00416</t>
  </si>
  <si>
    <t>DEG10290052; DEG10170314; DEG10390236; DEG10470013; DEG10460158; DEG10130412; DEG10180492; DEG10010055; DEG10060141; DEG10360191; DEG10230145; DEG10030517; DEG10220401; DEG10340461; DEG10250145; DEG10160320; DEG10210025; DEG10270133; DEG10350396; DEG10140222; DEG10240319; DEG10190209; DEG10280163; DEG10330324; DEG10400558; DEG10410389; DEG10480233; DEG10120073; DEG10380016; DEG10420032; DEG10110180; DEG10080252; DEG10020258; DEG10370019; DEG10430382; DEG10200154; DEG10320269; DEG10100121;</t>
  </si>
  <si>
    <t>CDW1_00417</t>
  </si>
  <si>
    <t>DEG10290051; DEG10390237; DEG10170315; DEG10460157; DEG10130413; DEG10010054; DEG10180493; DEG10410390; DEG10060140; DEG10360192; DEG10030518; DEG10230146; DEG10340462; DEG10220402; DEG10240320; DEG10320270; DEG10200153; DEG10140223; DEG10280164; DEG10330323; DEG10150049; DEG10350397; DEG10120072; DEG10480234; DEG10420031; DEG10110181; DEG10160319; DEG10080253; DEG10020259; DEG10050284; DEG10430383; DEG10190210;</t>
  </si>
  <si>
    <t>CDW1_00418</t>
  </si>
  <si>
    <t>DEG10290050; DEG10190211; DEG10240321; DEG10370018; DEG10170316; DEG10160318; DEG10010053; DEG10150048; DEG10050283; DEG10320271; DEG10030519; DEG10120071; DEG10480235; DEG10020260; DEG10420030; DEG10110182; DEG10330322;</t>
  </si>
  <si>
    <t>CDW1_00419</t>
  </si>
  <si>
    <t>DEG10240322; DEG10460156; DEG10170317; DEG10390239; DEG10010052; DEG10130415; DEG10410392; DEG10420029; DEG10360193; DEG10230147; DEG10020261; DEG10250144; DEG10220404; DEG10370017; DEG10340464; DEG10210024; DEG10270132; DEG10450207; DEG10320272; DEG10140224; DEG10100119; DEG10280166; DEG10350398; DEG10430385; DEG10060139; DEG10330321; DEG10400559; DEG10180494; DEG10290049; DEG10050282; DEG10120070; DEG10480236; DEG10030520; DEG10110183; DEG10080254; DEG10160317; DEG10200152; DEG10190212;</t>
  </si>
  <si>
    <t>CDW1_00420</t>
  </si>
  <si>
    <t>DEG10240323; DEG10460155; DEG10170318; DEG10180495; DEG10410393; DEG10010051; DEG10400560; DEG10020262; DEG10120069; DEG10220405; DEG10340465; DEG10210023; DEG10140225; DEG10320273; DEG10390240; DEG10100118; DEG10280167; DEG10450208; DEG10150047; DEG10330320; DEG10290048; DEG10130416; DEG10050281; DEG10480237; DEG10030521; DEG10310216; DEG10160316; DEG10200151; DEG10190213; DEG10430386;</t>
  </si>
  <si>
    <t>CDW1_00421</t>
  </si>
  <si>
    <t>DEG10240324; DEG10460154; DEG10410394; DEG10170319; DEG10130417; DEG10010050; DEG10420028; DEG10360194; DEG10400561; DEG10230148; DEG10020263; DEG10120068; DEG10480238; DEG10250143; DEG10220406; DEG10370016; DEG10210022; DEG10270131; DEG10140226; DEG10320274; DEG10280168; DEG10100117; DEG10390241; DEG10350399; DEG10450209; DEG10150046; DEG10110184; DEG10290047; DEG10430387; DEG10060137; DEG10050280; DEG10180496; DEG10030522; DEG10380015; DEG10340466; DEG10160315; DEG10200150; DEG10190214; DEG10330319;</t>
  </si>
  <si>
    <t>CDW1_00422</t>
  </si>
  <si>
    <t>DEG10240325; DEG10130418; DEG10410395; DEG10180497; DEG10120067; DEG10460153; DEG10360195; DEG10400562; DEG10050279; DEG10310217; DEG10020264; DEG10420027; DEG10250142; DEG10220407; DEG10210021; DEG10270130; DEG10140227; DEG10280169; DEG10320275; DEG10100116; DEG10200149; DEG10010049; DEG10290046; DEG10170320; DEG10060136; DEG10340467; DEG10480239; DEG10030523; DEG10160314; DEG10190215; DEG10450210; DEG10330318; DEG10430388;</t>
  </si>
  <si>
    <t>CDW1_00423</t>
  </si>
  <si>
    <t>DEG10180498; DEG10130419; DEG10400118; DEG10480240; DEG10410396; DEG10460152; DEG10120066; DEG10050278; DEG10420026; DEG10020265; DEG10220408; DEG10340468; DEG10390242; DEG10320276; DEG10200148; DEG10140228; DEG10010048; DEG10150045; DEG10170321; DEG10290045; DEG10060135; DEG10210218; DEG10310218; DEG10430389; DEG10030524; DEG10080255; DEG10160313; DEG10190216; DEG10280170; DEG10450211; DEG10330317;</t>
  </si>
  <si>
    <t>CDW1_00424</t>
  </si>
  <si>
    <t>DEG10240326; DEG10480241; DEG10410397; DEG10150044; DEG10120065; DEG10400563; DEG10360196; DEG10050277; DEG10020266; DEG10420025; DEG10230149; DEG10210020; DEG10340469; DEG10290044; DEG10430390; DEG10100115; DEG10390243; DEG10320277; DEG10200147; DEG10460151; DEG10140229; DEG10130420; DEG10170322; DEG10010047; DEG10060134; DEG10110185; DEG10030525; DEG10350400; DEG10080256; DEG10160312; DEG10190217; DEG10280171; DEG10450212; DEG10220409; DEG10330316;</t>
  </si>
  <si>
    <t>CDW1_00425</t>
  </si>
  <si>
    <t>DEG10460150; DEG10180499; DEG10480242; DEG10410398; DEG10400564; DEG10050276; DEG10240327; DEG10420024; DEG10020267; DEG10430391; DEG10390244; DEG10200146; DEG10320278; DEG10100114; DEG10290043; DEG10130421; DEG10150043; DEG10170323; DEG10060133; DEG10010046; DEG10310219; DEG10380014; DEG10030526; DEG10340470; DEG10080257; DEG10220410; DEG10160311; DEG10280172; DEG10120064; DEG10140230; DEG10450213; DEG10330315; DEG10190218;</t>
  </si>
  <si>
    <t>CDW1_00426</t>
  </si>
  <si>
    <t>DEG10410399; DEG10480243; DEG10290042; DEG10080258; DEG10400565; DEG10120063; DEG10050275; DEG10420023; DEG10180500; DEG10430392; DEG10100113; DEG10200145; DEG10320279; DEG10130422; DEG10170324; DEG10150042; DEG10060132; DEG10460149; DEG10010045; DEG10160310; DEG10240328; DEG10030527; DEG10340471; DEG10220411; DEG10020268; DEG10280173; DEG10140231; DEG10330314; DEG10210019; DEG10190219;</t>
  </si>
  <si>
    <t>CDW1_00427</t>
  </si>
  <si>
    <t>DEG10480244; DEG10160309; DEG10400566; DEG10020269; DEG10120062; DEG10310220; DEG10420022; DEG10050274; DEG10250141; DEG10180501; DEG10190220; DEG10430393; DEG10100112; DEG10390245; DEG10200144; DEG10170325; DEG10130423; DEG10290041; DEG10460148; DEG10280174; DEG10150041; DEG10060131; DEG10010044; DEG10030528; DEG10220412; DEG10340472; DEG10410400; DEG10270129; DEG10140232; DEG10320280; DEG10210018; DEG10330313;</t>
  </si>
  <si>
    <t>CDW1_00428</t>
  </si>
  <si>
    <t>DEG10480245; DEG10240329; DEG10290040; DEG10420021; DEG10310221; DEG10050273; DEG10200143; DEG10160308; DEG10190221; DEG10100111; DEG10170326; DEG10460147; DEG10150040; DEG10010043; DEG10140233; DEG10030529; DEG10410401; DEG10020270; DEG10450214; DEG10280175; DEG10320281; DEG10330312;</t>
  </si>
  <si>
    <t>CDW1_00429</t>
  </si>
  <si>
    <t>DEG10480246; DEG10110186; DEG10290039; DEG10360197; DEG10120060; DEG10420020; DEG10150039; DEG10030530; DEG10050272; DEG10400568; DEG10370015; DEG10160307; DEG10250140; DEG10200142; DEG10060129; DEG10190222; DEG10390246; DEG10100110; DEG10430395; DEG10170327; DEG10240330; DEG10460146; DEG10130425; DEG10010042; DEG10340474; DEG10380013; DEG10220413; DEG10020271; DEG10410402; DEG10270128; DEG10140234; DEG10450215; DEG10210017; DEG10280176; DEG10320282; DEG10330311;</t>
  </si>
  <si>
    <t>CDW1_00430</t>
  </si>
  <si>
    <t>DEG10480247; DEG10190223; DEG10360198; DEG10030531; DEG10150038; DEG10060128; DEG10400569; DEG10050271; DEG10080260; DEG10160306; DEG10370014; DEG10450216; DEG10390247; DEG10200141; DEG10430396; DEG10280177; DEG10130426; DEG10240331; DEG10460145; DEG10120059; DEG10010041; DEG10170328; DEG10230150; DEG10420019; DEG10380012; DEG10320283; DEG10340475; DEG10350401; DEG10270127; DEG10410403; DEG10020272; DEG10220414; DEG10140235; DEG10210016; DEG10330310; DEG10250139; DEG10290038; DEG10100109;</t>
  </si>
  <si>
    <t>CDW1_00431</t>
  </si>
  <si>
    <t>DEG10480248; DEG10060127; DEG10150037; DEG10030532; DEG10050270; DEG10080261; DEG10370013; DEG10160305; DEG10190224; DEG10330309; DEG10200140; DEG10430397; DEG10130427; DEG10120058; DEG10460144; DEG10010040; DEG10170329; DEG10400570; DEG10420018; DEG10210015; DEG10410404; DEG10220415; DEG10020273; DEG10290037; DEG10140236; DEG10450217; DEG10340476; DEG10280178; DEG10250138; DEG10320284; DEG10100108;</t>
  </si>
  <si>
    <t>CDW1_00432</t>
  </si>
  <si>
    <t>DEG10480249; DEG10010039; DEG10060126; DEG10150036; DEG10030533; DEG10210014; DEG10160304; DEG10180502; DEG10190225; DEG10330308; DEG10390248; DEG10460143; DEG10240332; DEG10120057; DEG10130428; DEG10050269; DEG10400571; DEG10420017; DEG10410405; DEG10020274; DEG10220416; DEG10340477; DEG10200139; DEG10290036; DEG10100107; DEG10140237; DEG10170330; DEG10280179; DEG10320285;</t>
  </si>
  <si>
    <t>CDW1_00433</t>
  </si>
  <si>
    <t>DEG10460142; DEG10010038; DEG10360199; DEG10030534; DEG10160303; DEG10370012; DEG10190226; DEG10180503; DEG10430398; DEG10330307; DEG10390249; DEG10480250; DEG10240333; DEG10120056; DEG10130429; DEG10280180; DEG10050268; DEG10230151; DEG10400572; DEG10110187; DEG10220417; DEG10420016; DEG10380011; DEG10020275; DEG10060125; DEG10350402; DEG10410406; DEG10270126; DEG10340478; DEG10200138; DEG10100106; DEG10290035; DEG10250137; DEG10210013; DEG10170331; DEG10140238; DEG10320286;</t>
  </si>
  <si>
    <t>CDW1_00434</t>
  </si>
  <si>
    <t>DEG10480251; DEG10130430; DEG10060124; DEG10280181; DEG10010037; DEG10160302; DEG10190227; DEG10180504; DEG10030535; DEG10430399; DEG10330306; DEG10240334; DEG10460141; DEG10120055; DEG10400573; DEG10420015; DEG10050267; DEG10200137; DEG10410407; DEG10020276; DEG10340479; DEG10220418; DEG10390250; DEG10290034; DEG10100105; DEG10210012; DEG10170332; DEG10450218; DEG10140239; DEG10320287;</t>
  </si>
  <si>
    <t>CDW1_00435</t>
  </si>
  <si>
    <t>DEG10430400; DEG10130431; DEG10460140; DEG10280182; DEG10060123; DEG10310223; DEG10030536; DEG10010036; DEG10370011; DEG10080262; DEG10160301; DEG10190228; DEG10340480; DEG10180505; DEG10330305; DEG10140240; DEG10250136; DEG10240335; DEG10480252; DEG10120054; DEG10400574; DEG10230152; DEG10350403; DEG10110188; DEG10420014; DEG10200136; DEG10020277; DEG10290033; DEG10360200; DEG10270125; DEG10220419; DEG10410408; DEG10390251; DEG10320288; DEG10100104; DEG10210011; DEG10170333; DEG10450219;</t>
  </si>
  <si>
    <t>CDW1_00436</t>
  </si>
  <si>
    <t>DEG10430401; DEG10240336; DEG10130432; DEG10310224; DEG10060122; DEG10220420; DEG10030537; DEG10010035; DEG10370010; DEG10160300; DEG10190229; DEG10340481; DEG10280183; DEG10180506; DEG10380010; DEG10290032; DEG10140241; DEG10330304; DEG10480253; DEG10120053; DEG10230153; DEG10400575; DEG10110189; DEG10360201; DEG10420013; DEG10200135; DEG10350404; DEG10270124; DEG10410409; DEG10020278; DEG10320289; DEG10390252; DEG10210010; DEG10100103; DEG10250135; DEG10450220; DEG10170334; DEG10460139;</t>
  </si>
  <si>
    <t>CDW1_00437</t>
  </si>
  <si>
    <t>DEG10430402; DEG10130433; DEG10030538; DEG10060121; DEG10150035; DEG10410410; DEG10220421; DEG10010034; DEG10080263; DEG10450221; DEG10340482; DEG10180507; DEG10330303; DEG10320290; DEG10140242; DEG10240337; DEG10480254; DEG10120052; DEG10280184; DEG10160299; DEG10420012; DEG10200134; DEG10190230; DEG10400222; DEG10020279; DEG10370009; DEG10100102; DEG10210009; DEG10290031; DEG10460138;</t>
  </si>
  <si>
    <t>CDW1_00438</t>
  </si>
  <si>
    <t>DEG10220217;</t>
  </si>
  <si>
    <t>CDW1_00440</t>
  </si>
  <si>
    <t>DEG10070076; DEG10380044; DEG10010266; DEG10210155; DEG10170281; DEG10420222;</t>
  </si>
  <si>
    <t>CDW1_00441</t>
  </si>
  <si>
    <t>DEG10030064; DEG10330350; DEG10050172; DEG10430264; DEG10170019; DEG10130288; DEG10010267; DEG10400284; DEG10160345; DEG10020021; DEG10190290; DEG10290336;</t>
  </si>
  <si>
    <t>CDW1_00442</t>
  </si>
  <si>
    <t>DEG10050174; DEG10180591; DEG10340400; DEG10010269; DEG10160343; DEG10310142; DEG10130287; DEG10240257; DEG10320346; DEG10290338; DEG10210049; DEG10390075; DEG10430263; DEG10120223; DEG10330348; DEG10030062; DEG10170017; DEG10400003; DEG10080236; DEG10020019; DEG10220127; DEG10410371; DEG10450093; DEG10250015; DEG10460343; DEG10200208; DEG10360283;</t>
  </si>
  <si>
    <t>CDW1_00443</t>
  </si>
  <si>
    <t>DEG10050159; DEG10230020; DEG10350181; DEG10270302; DEG10340198; DEG10100035; DEG10310059; DEG10470224; DEG10440053; DEG10470435; DEG10470142; DEG10400661; DEG10410524; DEG10280385; DEG10270620; DEG10410506; DEG10440080; DEG10280338; DEG10130113; DEG10250056; DEG10270058; DEG10250322; DEG10070101; DEG10100259; DEG10250687;</t>
  </si>
  <si>
    <t>CDW1_00444</t>
  </si>
  <si>
    <t>DEG10340057; DEG10290360; DEG10400616; DEG10350376; DEG10030475; DEG10070204; DEG10310088; DEG10140186; DEG10420105; DEG10230203; DEG10410435; DEG10160021; DEG10190018; DEG10110013; DEG10200339; DEG10430438; DEG10370157; DEG10100322; DEG10210062; DEG10380170; DEG10460358; DEG10330022; DEG10240115; DEG10480023; DEG10120032; DEG10010109; DEG10080167; DEG10360220; DEG10050413; DEG10060191; DEG10450232; DEG10180024; DEG10280449; DEG10130478; DEG10250404; DEG10020110; DEG10320022; DEG10170131;</t>
  </si>
  <si>
    <t>CDW1_00445</t>
  </si>
  <si>
    <t>DEG10290361; DEG10030476; DEG10340058; DEG10350377; DEG10310087; DEG10280450; DEG10230204; DEG10410436; DEG10160020; DEG10110012; DEG10150249; DEG10430439; DEG10020109; DEG10330021; DEG10460359; DEG10240114; DEG10050412; DEG10120031; DEG10010108; DEG10480022; DEG10360221; DEG10190017; DEG10470338; DEG10180023; DEG10130479; DEG10320021; DEG10200340; DEG10170130;</t>
  </si>
  <si>
    <t>CDW1_00446</t>
  </si>
  <si>
    <t>DEG10380167; DEG10270533; DEG10080120; DEG10250580; DEG10460361; DEG10430441; DEG10400614; DEG10120029; DEG10350379; DEG10220150; DEG10170292; DEG10340090; DEG10280452; DEG10410437; DEG10300078; DEG10130481; DEG10370153; DEG10210066; DEG10030702; DEG10100476; DEG10240112; DEG10020230; DEG10050410; DEG10420134; DEG10230233; DEG10010069; DEG10180021; DEG10450234; DEG10200342; DEG10070207; DEG10110011; DEG10310028; DEG10390085;</t>
  </si>
  <si>
    <t>CDW1_00447</t>
  </si>
  <si>
    <t>DEG10420182; DEG10460362; DEG10250091; DEG10130238; DEG10110210; DEG10280453; DEG10210106; DEG10270087; DEG10330269; DEG10070176; DEG10320324; DEG10030043; DEG10390140; DEG10430243; DEG10400434; DEG10230073; DEG10010106; DEG10120112; DEG10380132; DEG10310215; DEG10150129; DEG10220232; DEG10370123; DEG10340328; DEG10200343; DEG10450235; DEG10360102; DEG10410438; DEG10350052; DEG10170067; DEG10290017; DEG10190272;</t>
  </si>
  <si>
    <t>CDW1_00448</t>
  </si>
  <si>
    <t>DEG10130457; DEG10290363; DEG10460363; DEG10010102; DEG10030478; DEG10430442; DEG10290368; DEG10240105; DEG10200344; DEG10050409; DEG10420102; DEG10330019; DEG10480015; DEG10230206; DEG10280455; DEG10050055; DEG10150255; DEG10110010; DEG10380041; DEG10470340; DEG10130482; DEG10170128; DEG10320019; DEG10100324; DEG10420253; DEG10170261; DEG10020108; DEG10030482; DEG10340064; DEG10380174; DEG10190010; DEG10240111; DEG10120133; DEG10010217; DEG10400435; DEG10340060; DEG10010104; DEG10480020; DEG10220122; DEG10160018; DEG10150250; DEG10190015; DEG10270375; DEG10070186; DEG10360222; DEG10230211; DEG10450239; DEG10450236; DEG10180020; DEG10080121; DEG10360228; DEG10370046; DEG10310136; DEG10210060; DEG10250406; DEG10350385; DEG10430420; DEG10370160; DEG10410439; DEG10430421; DEG10020208; DEG10210157; DEG10290323;</t>
  </si>
  <si>
    <t>CDW1_00449</t>
  </si>
  <si>
    <t>DEG10450237; DEG10330018; DEG10290364; DEG10030479; DEG10120272; DEG10480019; DEG10050408; DEG10270376; DEG10420103; DEG10230207; DEG10190014; DEG10430443; DEG10130483; DEG10320018; DEG10390070; DEG10100325; DEG10210061; DEG10180019; DEG10410440; DEG10400595; DEG10460375; DEG10380173; DEG10240110; DEG10170183; DEG10340061; DEG10010105; DEG10150251; DEG10370159; DEG10160017; DEG10360223; DEG10470319; DEG10110009; DEG10470379; DEG10220121; DEG10200345; DEG10070141; DEG10250407; DEG10350380; DEG10020154;</t>
  </si>
  <si>
    <t>CDW1_00450</t>
  </si>
  <si>
    <t>DEG10380166; DEG10130457; DEG10240108; DEG10290366; DEG10010102; DEG10460363; DEG10290363; DEG10330016; DEG10400420; DEG10340078; DEG10180020; DEG10220249; DEG10050409; DEG10070140; DEG10420102; DEG10050407; DEG10190009; DEG10480017; DEG10320013; DEG10480015; DEG10020229; DEG10130040; DEG10190012; DEG10190015; DEG10230225; DEG10220119; DEG10180016; DEG10230209; DEG10470340; DEG10370152; DEG10180017; DEG10170291; DEG10250411; DEG10320016; DEG10170128; DEG10100327; DEG10210067; DEG10430044; DEG10210060; DEG10340064; DEG10020108; DEG10120139; DEG10030482; DEG10460377; DEG10380174; DEG10190010; DEG10240111; DEG10120133; DEG10100329; DEG10120135; DEG10340062; DEG10340060; DEG10010104; DEG10480020; DEG10330013; DEG10420135; DEG10270378; DEG10410439; DEG10160015; DEG10160012; DEG10360225; DEG10450239; DEG10110006; DEG10110007; DEG10320014; DEG10070206; DEG10480014; DEG10200347; DEG10170261; DEG10370160; DEG10390068; DEG10220122; DEG10160018; DEG10020208; DEG10350382; DEG10250409; DEG10330019;</t>
  </si>
  <si>
    <t>CDW1_00451</t>
  </si>
  <si>
    <t>DEG10130456; DEG10290367; DEG10330015; DEG10240107; DEG10010244; DEG10420068; DEG10480016; DEG10190011; DEG10210168; DEG10280457; DEG10370172; DEG10220118; DEG10380186; DEG10400038; DEG10020107; DEG10250410; DEG10320015; DEG10100328; DEG10170127; DEG10450240; DEG10070014; DEG10400066; DEG10120138; DEG10030481; DEG10340063; DEG10420052; DEG10460378; DEG10410442; DEG10150253; DEG10270379; DEG10010103; DEG10270233; DEG10160014; DEG10430418; DEG10250239; DEG10200348; DEG10230210; DEG10360226; DEG10380033; DEG10370040; DEG10350383; DEG10170069;</t>
  </si>
  <si>
    <t>CDW1_00452</t>
  </si>
  <si>
    <t>DEG10340078; DEG10240106; DEG10010070; DEG10420102; DEG10410439; DEG10470340; DEG10130482; DEG10100329; DEG10450241; DEG10170261; DEG10400459; DEG10370046; DEG10070206; DEG10390068; DEG10390067; DEG10130457; DEG10330019; DEG10030190; DEG10230282; DEG10130458; DEG10220249; DEG10480020; DEG10220247; DEG10480015; DEG10480014; DEG10190010; DEG10220117; DEG10170291; DEG10220119; DEG10230209; DEG10180016; DEG10170128; DEG10200447; DEG10210067; DEG10210060; DEG10020108; DEG10120139; DEG10380174; DEG10050160; DEG10120133; DEG10010217; DEG10120135; DEG10010104; DEG10150255; DEG10150254; DEG10010102; DEG10420135; DEG10070186; DEG10230211; DEG10190009; DEG10360004; DEG10240046; DEG10380166; DEG10460363; DEG10030478; DEG10330014; DEG10020208; DEG10230225; DEG10080150; DEG10070075; DEG10380041; DEG10370152; DEG10030482; DEG10460377; DEG10460379; DEG10410443; DEG10070083; DEG10360227; DEG10080121; DEG10360228; DEG10370160; DEG10430421; DEG10430420; DEG10210157; DEG10420221; DEG10290363; DEG10430442; DEG10290368; DEG10290369; DEG10200344; DEG10050409; DEG10200347; DEG10050407; DEG10020229; DEG10280458; DEG10320014; DEG10250411; DEG10320019; DEG10420253; DEG10340064; DEG10340062; DEG10160018; DEG10160013; DEG10200349; DEG10450239; DEG10450236; DEG10310136; DEG10070140; DEG10350384; DEG10110010;</t>
  </si>
  <si>
    <t>CDW1_00454</t>
  </si>
  <si>
    <t>DEG10070201; DEG10470452;</t>
  </si>
  <si>
    <t>CDW1_00455</t>
  </si>
  <si>
    <t>CDW1_00456</t>
  </si>
  <si>
    <t>DEG10260005;</t>
  </si>
  <si>
    <t>CDW1_00457</t>
  </si>
  <si>
    <t>DEG10470147;</t>
  </si>
  <si>
    <t>CDW1_00458</t>
  </si>
  <si>
    <t>DEG10410383; DEG10280071; DEG10470115; DEG10440011;</t>
  </si>
  <si>
    <t>CDW1_00463</t>
  </si>
  <si>
    <t>DEG10270346; DEG10350235; DEG10270349; DEG10250147; DEG10270610; DEG10270592; DEG10270612; DEG10270135; DEG10270048; DEG10270611; DEG10350450; DEG10250454; DEG10470208; DEG10250381; DEG10100124; DEG10100531; DEG10250661; DEG10250660; DEG10080049; DEG10350172; DEG10270422; DEG10470313; DEG10350137; DEG10270627; DEG10270156; DEG10250685; DEG10250684;</t>
  </si>
  <si>
    <t>CDW1_00464</t>
  </si>
  <si>
    <t>DEG10050615; DEG10470360; DEG10470165;</t>
  </si>
  <si>
    <t>CDW1_00465</t>
  </si>
  <si>
    <t>DEG10170214; DEG10240007; DEG10400077; DEG10460052; DEG10290207; DEG10420042; DEG10220194; DEG10290096; DEG10050129; DEG10160001; DEG10360275; DEG10240157; DEG10350377; DEG10210188; DEG10200006; DEG10270062; DEG10230243; DEG10080013; DEG10380203; DEG10370193; DEG10340449; DEG10350009; DEG10410089; DEG10390105; DEG10240216; DEG10130207; DEG10100038; DEG10280144; DEG10200186; DEG10330001; DEG10250060; DEG10400642; DEG10240114; DEG10060246; DEG10220183; DEG10010108; DEG10230317; DEG10470338; DEG10140074; DEG10460287; DEG10070205; DEG10400671; DEG10110001; DEG10020173; DEG10320001; DEG10180002; DEG10030073; DEG10360162; DEG10310027; DEG10430360;</t>
  </si>
  <si>
    <t>CDW1_00472</t>
  </si>
  <si>
    <t>DEG10430217; DEG10050265; DEG10430213;</t>
  </si>
  <si>
    <t>CDW1_00473</t>
  </si>
  <si>
    <t>DEG10430218; DEG10050266;</t>
  </si>
  <si>
    <t>CDW1_00474</t>
  </si>
  <si>
    <t>DEG10050264;</t>
  </si>
  <si>
    <t>CDW1_00476</t>
  </si>
  <si>
    <t>DEG10060053; DEG10470071; DEG10410004; DEG10100056; DEG10470042; DEG10380073; DEG10080136; DEG10340507; DEG10350458; DEG10070188; DEG10370074; DEG10260074; DEG10140053; DEG10420112; DEG10270025; DEG10020292;</t>
  </si>
  <si>
    <t>CDW1_00479</t>
  </si>
  <si>
    <t>DEG10140152;</t>
  </si>
  <si>
    <t>CDW1_00480</t>
  </si>
  <si>
    <t>DEG10050571;</t>
  </si>
  <si>
    <t>CDW1_00481</t>
  </si>
  <si>
    <t>DEG10370161; DEG10480268; DEG10130351; DEG10200198; DEG10240027; DEG10160282; DEG10150013; DEG10420101; DEG10400501; DEG10220340; DEG10050210; DEG10280005; DEG10290390; DEG10360016; DEG10430145; DEG10030027; DEG10390202; DEG10180537; DEG10320302; DEG10190247; DEG10380175; DEG10330286; DEG10120179; DEG10340544; DEG10410277; DEG10170116; DEG10210059; DEG10070106; DEG10460130;</t>
  </si>
  <si>
    <t>CDW1_00482</t>
  </si>
  <si>
    <t>DEG10120278; DEG10390167; DEG10230079; DEG10270447; DEG10460265; DEG10220283; DEG10160120; DEG10100394; DEG10050141; DEG10330122; DEG10130075; DEG10320110; DEG10190086; DEG10440122; DEG10180176; DEG10250477;</t>
  </si>
  <si>
    <t>CDW1_00484</t>
  </si>
  <si>
    <t>DEG10180397; DEG10080111; DEG10320206; DEG10020121; DEG10010120; DEG10190150; DEG10250569; DEG10270525; DEG10450086; DEG10430300; DEG10100468; DEG10420127; DEG10050006; DEG10290130;</t>
  </si>
  <si>
    <t>CDW1_00485</t>
  </si>
  <si>
    <t>DEG10100599; DEG10370186; DEG10330070; DEG10100377; DEG10270429; DEG10200466; DEG10270469; DEG10100406; DEG10210180; DEG10250495; DEG10270361; DEG10270320; DEG10190137; DEG10130143; DEG10160068; DEG10270207; DEG10290272; DEG10410247; DEG10410246; DEG10110135; DEG10220368; DEG10360312; DEG10100287; DEG10200212; DEG10250351; DEG10250350; DEG10170099; DEG10100288; DEG10430148; DEG10390220; DEG10100360; DEG10100361; DEG10120300; DEG10320191; DEG10480156; DEG10270407; DEG10180363; DEG10340029; DEG10450016; DEG10270408; DEG10350301; DEG10250073; DEG10450174; DEG10270072; DEG10250743; DEG10230192; DEG10450173; DEG10250388; DEG10070021; DEG10400147; DEG10270319; DEG10380196; DEG10240202; DEG10250448; DEG10450096; DEG10360068; DEG10270664; DEG10010090; DEG10310047; DEG10250447; DEG10420085;</t>
  </si>
  <si>
    <t>CDW1_00486</t>
  </si>
  <si>
    <t>DEG10330118; DEG10100359; DEG10480096; DEG10430135; DEG10150131; DEG10370189; DEG10340030; DEG10210184; DEG10010119; DEG10130140; DEG10410368; DEG10410248; DEG10220369; DEG10120299; DEG10030390; DEG10320114; DEG10280022; DEG10190090; DEG10200211; DEG10170145; DEG10080088; DEG10290258; DEG10160116; DEG10420011; DEG10400146; DEG10240201; DEG10450095; DEG10460340; DEG10310046; DEG10420081; DEG10140137; DEG10250446;</t>
  </si>
  <si>
    <t>CDW1_00487</t>
  </si>
  <si>
    <t>DEG10480094; DEG10370188; DEG10010117; DEG10210182; DEG10250495; DEG10400372; DEG10220034; DEG10200209; DEG10270320; DEG10120297; DEG10270469; DEG10270428; DEG10050074; DEG10030392; DEG10270361; DEG10070019; DEG10180179; DEG10280020; DEG10250351; DEG10320112; DEG10240199; DEG10100288; DEG10310011; DEG10190088; DEG10170143; DEG10250350; DEG10100599; DEG10330120; DEG10390015; DEG10250743; DEG10100287; DEG10230036; DEG10110072; DEG10160118; DEG10270072; DEG10380198; DEG10250073; DEG10250388; DEG10270664; DEG10100406; DEG10270319; DEG10410370; DEG10440062; DEG10450094; DEG10420083; DEG10460342; DEG10020119; DEG10250462;</t>
  </si>
  <si>
    <t>CDW1_00488</t>
  </si>
  <si>
    <t>DEG10480093; DEG10290260; DEG10390004; DEG10210185; DEG10400371; DEG10220017; DEG10120296; DEG10230248; DEG10340441; DEG10380200; DEG10030393; DEG10050075; DEG10180178; DEG10320111; DEG10280388; DEG10240198; DEG10170098; DEG10460215; DEG10370190; DEG10330121; DEG10160119; DEG10350303; DEG10450110; DEG10200173; DEG10420080;</t>
  </si>
  <si>
    <t>CDW1_00489</t>
  </si>
  <si>
    <t>DEG10410298; DEG10370007; DEG10460214; DEG10170142; DEG10200172; DEG10120295; DEG10030394; DEG10080033; DEG10010116; DEG10140056; DEG10060302; DEG10380007; DEG10240197; DEG10280387; DEG10350304; DEG10020118; DEG10420010; DEG10400370; DEG10450109;</t>
  </si>
  <si>
    <t>CDW1_00490</t>
  </si>
  <si>
    <t>DEG10460204; DEG10380238; DEG10100216; DEG10100215; DEG10050394; DEG10290264; DEG10050540; DEG10050542; DEG10430192; DEG10250225; DEG10160138; DEG10360293; DEG10250335; DEG10250334; DEG10320087; DEG10260086; DEG10050060; DEG10410486; DEG10330135; DEG10060049; DEG10110217; DEG10250613; DEG10080223; DEG10370226; DEG10370225; DEG10210103; DEG10200045; DEG10110057; DEG10070110; DEG10250180; DEG10480083; DEG10150305; DEG10330141; DEG10120347; DEG10270311; DEG10140075; DEG10350505; DEG10180143; DEG10180144; DEG10180148; DEG10440106; DEG10030363; DEG10320088; DEG10050616; DEG10130277; DEG10340034; DEG10080054; DEG10050425; DEG10050424; DEG10300070; DEG10300071; DEG10470308; DEG10410170; DEG10300105; DEG10220073; DEG10050217; DEG10190072; DEG10020286; DEG10190077; DEG10470020; DEG10150163; DEG10420314; DEG10420315; DEG10060150; DEG10060151; DEG10320096; DEG10060245; DEG10030734; DEG10060010; DEG10160133; DEG10210094; DEG10230193; DEG10350153; DEG10410457; DEG10060095; DEG10030241; DEG10070144; DEG10060009; DEG10390040; DEG10350071; DEG10020014; DEG10270247; DEG10400017; DEG10140305; DEG10140145; DEG10180114; DEG10270176; DEG10240077; DEG10420172; DEG10350467; DEG10420071; DEG10020250; DEG10400329; DEG10380237; DEG10270643; DEG10250253; DEG10020013; DEG10220009; DEG10250254; DEG10470444;</t>
  </si>
  <si>
    <t>CDW1_00491</t>
  </si>
  <si>
    <t>DEG10460204; DEG10030734; DEG10100216; DEG10100215; DEG10340077; DEG10330295; DEG10320088; DEG10050540; DEG10050542; DEG10430192; DEG10160138; DEG10360293; DEG10250335; DEG10250334; DEG10130324; DEG10350192; DEG10320087; DEG10180475; DEG10160235; DEG10400349; DEG10410486; DEG10330135; DEG10240281; DEG10060049; DEG10110217; DEG10080223; DEG10370038; DEG10370226; DEG10200045; DEG10320297; DEG10110057; DEG10250180; DEG10480083; DEG10150305; DEG10330141; DEG10120347; DEG10160291; DEG10030508; DEG10050366; DEG10270311; DEG10140075; DEG10350505; DEG10180143; DEG10180144; DEG10020057; DEG10440106; DEG10330238; DEG10020298; DEG10290348; DEG10030363; DEG10290264; DEG10050616; DEG10130277; DEG10340034; DEG10230224; DEG10300070; DEG10300071; DEG10470308; DEG10410170; DEG10300105; DEG10220073; DEG10050217; DEG10190072; DEG10020286; DEG10190077; DEG10470021; DEG10150163; DEG10420315; DEG10060150; DEG10320096; DEG10470106; DEG10060010; DEG10160133; DEG10230193; DEG10350153; DEG10480221; DEG10030241; DEG10060009; DEG10390040; DEG10350071; DEG10270247; DEG10400017; DEG10140305; DEG10320256; DEG10270176; DEG10240077; DEG10420172; DEG10350467; DEG10420071; DEG10060377; DEG10060379; DEG10180148; DEG10190239; DEG10400329; DEG10340265; DEG10250253; DEG10380238; DEG10250254; DEG10470444; DEG10430308;</t>
  </si>
  <si>
    <t>CDW1_00495</t>
  </si>
  <si>
    <t>DEG10120097;</t>
  </si>
  <si>
    <t>CDW1_00496</t>
  </si>
  <si>
    <t>DEG10220164; DEG10390094;</t>
  </si>
  <si>
    <t>CDW1_00497</t>
  </si>
  <si>
    <t>DEG10130314; DEG10470400; DEG10470407; DEG10430329; DEG10460059; DEG10120353; DEG10150207; DEG10270615; DEG10270047; DEG10250042; DEG10250319; DEG10350492; DEG10200429; DEG10260008; DEG10240373; DEG10290181; DEG10270291; DEG10280213; DEG10410059; DEG10410186; DEG10270143; DEG10270299; DEG10200362; DEG10450275; DEG10310044; DEG10100257; DEG10360061; DEG10280155; DEG10460112;</t>
  </si>
  <si>
    <t>CDW1_00499</t>
  </si>
  <si>
    <t>DEG10350204; DEG10130056; DEG10080281;</t>
  </si>
  <si>
    <t>CDW1_00500</t>
  </si>
  <si>
    <t>DEG10050116;</t>
  </si>
  <si>
    <t>CDW1_00509</t>
  </si>
  <si>
    <t>DEG10360292; DEG10400605; DEG10150304; DEG10160211; DEG10480206; DEG10080149; DEG10330214; DEG10350315; DEG10200453; DEG10460221; DEG10410482;</t>
  </si>
  <si>
    <t>CDW1_00510</t>
  </si>
  <si>
    <t>DEG10160190; DEG10400290; DEG10310205; DEG10450160; DEG10480186; DEG10240252; DEG10290294; DEG10250690; DEG10030104; DEG10360132; DEG10180423; DEG10130242; DEG10100558; DEG10460182; DEG10120249; DEG10010020; DEG10340419; DEG10410273; DEG10220003; DEG10320225; DEG10200225; DEG10050220; DEG10280037; DEG10330193; DEG10190162; DEG10430236;</t>
  </si>
  <si>
    <t>CDW1_00511</t>
  </si>
  <si>
    <t>DEG10140292; DEG10470107; DEG10470162; DEG10050580; DEG10470129;</t>
  </si>
  <si>
    <t>CDW1_00512</t>
  </si>
  <si>
    <t>DEG10400247; DEG10400345; DEG10180219;</t>
  </si>
  <si>
    <t>CDW1_00514</t>
  </si>
  <si>
    <t>DEG10030284; DEG10230081;</t>
  </si>
  <si>
    <t>CDW1_00517</t>
  </si>
  <si>
    <t>DEG10260012; DEG10400072; DEG10410151; DEG10130186; DEG10350211; DEG10250401; DEG10440096; DEG10300053; DEG10270373;</t>
  </si>
  <si>
    <t>CDW1_00519</t>
  </si>
  <si>
    <t>DEG10460298; DEG10390012; DEG10140153; DEG10400314; DEG10100183; DEG10200313; DEG10220030;</t>
  </si>
  <si>
    <t>CDW1_00520</t>
  </si>
  <si>
    <t>DEG10220300; DEG10300064; DEG10340277; DEG10050107;</t>
  </si>
  <si>
    <t>CDW1_00521</t>
  </si>
  <si>
    <t>DEG10230272; DEG10430415; DEG10170231; DEG10290063; DEG10470389; DEG10250507; DEG10270476; DEG10080133; DEG10030492; DEG10130391; DEG10350325; DEG10220378; DEG10370213; DEG10240178; DEG10120273; DEG10190252; DEG10300025; DEG10060231; DEG10070089;</t>
  </si>
  <si>
    <t>CDW1_00522</t>
  </si>
  <si>
    <t>DEG10080089; DEG10030222; DEG10290185; DEG10050439; DEG10310120; DEG10180087; DEG10280429; DEG10140122; DEG10060229;</t>
  </si>
  <si>
    <t>CDW1_00524</t>
  </si>
  <si>
    <t>DEG10350039; DEG10240042;</t>
  </si>
  <si>
    <t>CDW1_00525</t>
  </si>
  <si>
    <t>DEG10140195; DEG10340195; DEG10390037; DEG10110045; DEG10060118; DEG10180408; DEG10220068; DEG10110108;</t>
  </si>
  <si>
    <t>CDW1_00527</t>
  </si>
  <si>
    <t>DEG10290173; DEG10060008; DEG10430321; DEG10120105; DEG10450046; DEG10010172; DEG10270593; DEG10360076; DEG10330161; DEG10190059; DEG10110039; DEG10160158; DEG10320063; DEG10480063; DEG10100532; DEG10310111; DEG10250662; DEG10140091; DEG10150189; DEG10400201; DEG10070147; DEG10350282; DEG10130339; DEG10240209; DEG10410103;</t>
  </si>
  <si>
    <t>CDW1_00528</t>
  </si>
  <si>
    <t>DEG10240003; DEG10330331; DEG10060300; DEG10280133; DEG10010113; DEG10340404; DEG10480227; DEG10270171; DEG10270255; DEG10050569; DEG10310005; DEG10320263; DEG10230268; DEG10380180; DEG10070214; DEG10160327; DEG10250267; DEG10290009; DEG10190203; DEG10030007; DEG10440116; DEG10410137; DEG10210163; DEG10290147; DEG10390262; DEG10430458; DEG10130085; DEG10180489; DEG10100227; DEG10150004; DEG10420076; DEG10140017; DEG10230170; DEG10070114; DEG10400531; DEG10050518; DEG10220436; DEG10240263; DEG10020090; DEG10250176; DEG10180208; DEG10280463; DEG10370165; DEG10350179; DEG10130497; DEG10170137; DEG10360007; DEG10120183;</t>
  </si>
  <si>
    <t>CDW1_00529</t>
  </si>
  <si>
    <t>DEG10410291; DEG10430039; DEG10020193;</t>
  </si>
  <si>
    <t>CDW1_00530</t>
  </si>
  <si>
    <t>DEG10020060; DEG10180477; DEG10470314; DEG10240033;</t>
  </si>
  <si>
    <t>CDW1_00533</t>
  </si>
  <si>
    <t>DEG10200187; DEG10190197; DEG10240006; DEG10160240; DEG10400076; DEG10290350; DEG10340448; DEG10180485; DEG10330243; DEG10010197; DEG10360242; DEG10220184; DEG10050016; DEG10230244;</t>
  </si>
  <si>
    <t>CDW1_00535</t>
  </si>
  <si>
    <t>DEG10480079; DEG10030229; DEG10220348; DEG10370181; DEG10330138; DEG10100605; DEG10170006; DEG10400119; DEG10200296; DEG10270673; DEG10410308; DEG10010006; DEG10250754; DEG10020005; DEG10190075; DEG10430334; DEG10240174; DEG10280108; DEG10290216; DEG10150149; DEG10320091; DEG10310039; DEG10130362; DEG10340140; DEG10160136; DEG10060004; DEG10350327; DEG10230295; DEG10360084; DEG10120157; DEG10380193; DEG10080295; DEG10460349; DEG10180145; DEG10070134; DEG10140016; DEG10210174;</t>
  </si>
  <si>
    <t>CDW1_00536</t>
  </si>
  <si>
    <t>DEG10400194; DEG10230099; DEG10430112; DEG10400055; DEG10290344; DEG10190189; DEG10410533; DEG10450045; DEG10340375; DEG10170295; DEG10270240; DEG10360236; DEG10320254; DEG10410020; DEG10250246; DEG10070059; DEG10470479; DEG10390144; DEG10100209; DEG10020231; DEG10010252; DEG10030507; DEG10120111; DEG10220236; DEG10480219; DEG10160232; DEG10130110; DEG10080106; DEG10460282; DEG10330235; DEG10200328; DEG10280119;</t>
  </si>
  <si>
    <t>CDW1_00537</t>
  </si>
  <si>
    <t>DEG10270623; DEG10110147; DEG10250688; DEG10100556;</t>
  </si>
  <si>
    <t>CDW1_00538</t>
  </si>
  <si>
    <t>DEG10230118; DEG10230066; DEG10220126; DEG10070162; DEG10210087; DEG10390074; DEG10340317;</t>
  </si>
  <si>
    <t>CDW1_00539</t>
  </si>
  <si>
    <t>DEG10330352; DEG10290306; DEG10160148; DEG10240062; DEG10480070; DEG10460195; DEG10420100; DEG10420106; DEG10230300; DEG10340272; DEG10280301; DEG10130006; DEG10170264; DEG10210040; DEG10030147; DEG10060284; DEG10170240; DEG10420295; DEG10020031; DEG10070203; DEG10220258; DEG10180006; DEG10430007; DEG10170025; DEG10310102; DEG10480303; DEG10010110; DEG10020186; DEG10120108; DEG10460048; DEG10120199; DEG10360173; DEG10390099; DEG10320349; DEG10210063; DEG10010218; DEG10240137; DEG10380176; DEG10270449; DEG10130366; DEG10060222; DEG10030503; DEG10080214; DEG10360249; DEG10320072; DEG10100005; DEG10020210; DEG10120038; DEG10370028; DEG10360169; DEG10010199; DEG10290288; DEG10270013; DEG10330151; DEG10380169; DEG10050502; DEG10160347; DEG10430095; DEG10430096; DEG10350060; DEG10230180; DEG10220171; DEG10410303; DEG10370155; DEG10210162; DEG10250479; DEG10480008; DEG10150075; DEG10350223; DEG10150271; DEG10230038; DEG10190293; DEG10140090; DEG10350361; DEG10410271; DEG10100396; DEG10410072; DEG10190066; DEG10370162; DEG10140258; DEG10180599; DEG10200472; DEG10060273; DEG10400629; DEG10380024; DEG10050332; DEG10180113; DEG10400159; DEG10280125; DEG10450185; DEG10290105; DEG10200161; DEG10140025; DEG10020112; DEG10340148; DEG10340547; DEG10130395; DEG10250012; DEG10170133; DEG10400483;</t>
  </si>
  <si>
    <t>CDW1_00548</t>
  </si>
  <si>
    <t>DEG10340131; DEG10120312; DEG10120314; DEG10430016; DEG10460307; DEG10480043; DEG10290159; DEG10030557; DEG10120121; DEG10370054; DEG10080030; DEG10220445; DEG10030438; DEG10210149; DEG10220443; DEG10350251; DEG10350250; DEG10190039; DEG10070055; DEG10190037; DEG10160044; DEG10050331; DEG10160042; DEG10410325; DEG10180048; DEG10390269; DEG10410327; DEG10420249; DEG10330045; DEG10130202; DEG10330043; DEG10360139; DEG10200254; DEG10290161; DEG10460306; DEG10430228; DEG10340129; DEG10400368; DEG10480041; DEG10030440; DEG10400242; DEG10080273; DEG10450152; DEG10450150; DEG10150102; DEG10240245; DEG10320043; DEG10320041; DEG10240243; DEG10470351; DEG10360141; DEG10110021; DEG10360123; DEG10430230;</t>
  </si>
  <si>
    <t>CDW1_00549</t>
  </si>
  <si>
    <t>DEG10120315; DEG10350252; DEG10220053; DEG10390028; DEG10240242; DEG10220054; DEG10030441;</t>
  </si>
  <si>
    <t>CDW1_00550</t>
  </si>
  <si>
    <t>DEG10390027; DEG10120316; DEG10290158; DEG10460308; DEG10050233; DEG10400239; DEG10350253; DEG10190036; DEG10160041; DEG10410328; DEG10330042; DEG10200256; DEG10280066; DEG10130201; DEG10450149; DEG10200199; DEG10150100; DEG10480040; DEG10030442; DEG10230236; DEG10240241; DEG10320040; DEG10360142; DEG10110020; DEG10220052; DEG10180046;</t>
  </si>
  <si>
    <t>CDW1_00552</t>
  </si>
  <si>
    <t>DEG10080049;</t>
  </si>
  <si>
    <t>CDW1_00553</t>
  </si>
  <si>
    <t>DEG10020299;</t>
  </si>
  <si>
    <t>CDW1_00554</t>
  </si>
  <si>
    <t>DEG10060312; DEG10020300; DEG10380234; DEG10470513; DEG10400626; DEG10140088; DEG10420310; DEG10120264; DEG10020130; DEG10170348;</t>
  </si>
  <si>
    <t>CDW1_00555</t>
  </si>
  <si>
    <t>DEG10380035; DEG10440086; DEG10060262; DEG10140042;</t>
  </si>
  <si>
    <t>CDW1_00556</t>
  </si>
  <si>
    <t>DEG10380036; DEG10050242; DEG10470123; DEG10060261; DEG10140046; DEG10300057;</t>
  </si>
  <si>
    <t>CDW1_00557</t>
  </si>
  <si>
    <t>DEG10470162; DEG10470151; DEG10060363; DEG10140292; DEG10470107; DEG10050580;</t>
  </si>
  <si>
    <t>CDW1_00558</t>
  </si>
  <si>
    <t>DEG10050203;</t>
  </si>
  <si>
    <t>CDW1_00561</t>
  </si>
  <si>
    <t>CDW1_00562</t>
  </si>
  <si>
    <t>DEG10270070; DEG10130269; DEG10050056; DEG10280136; DEG10050038; DEG10020079; DEG10170086; DEG10440085;</t>
  </si>
  <si>
    <t>CDW1_00563</t>
  </si>
  <si>
    <t>DEG10270070; DEG10440085; DEG10050038; DEG10280136; DEG10130269;</t>
  </si>
  <si>
    <t>CDW1_00564</t>
  </si>
  <si>
    <t>DEG10470142; DEG10250056; DEG10410524; DEG10340198; DEG10470223; DEG10400661; DEG10270058; DEG10230020; DEG10100035; DEG10280385; DEG10440080; DEG10470435;</t>
  </si>
  <si>
    <t>CDW1_00565</t>
  </si>
  <si>
    <t>DEG10050010;</t>
  </si>
  <si>
    <t>CDW1_00566</t>
  </si>
  <si>
    <t>DEG10110043; DEG10320084; DEG10050011;</t>
  </si>
  <si>
    <t>CDW1_00567</t>
  </si>
  <si>
    <t>DEG10030166;</t>
  </si>
  <si>
    <t>CDW1_00571</t>
  </si>
  <si>
    <t>DEG10370185; DEG10240129; DEG10050441; DEG10460268; DEG10250655; DEG10310121; DEG10100527; DEG10160026; DEG10430240; DEG10320259; DEG10160242; DEG10330245; DEG10170203; DEG10330027; DEG10220089; DEG10130222; DEG10270462; DEG10100471; DEG10450135; DEG10270529; DEG10350365; DEG10180028; DEG10250178; DEG10100146; DEG10270588; DEG10210179; DEG10320026; DEG10030038; DEG10200243; DEG10420086; DEG10130477; DEG10070022;</t>
  </si>
  <si>
    <t>CDW1_00573</t>
  </si>
  <si>
    <t>DEG10100471; DEG10310121; DEG10270529;</t>
  </si>
  <si>
    <t>CDW1_00575</t>
  </si>
  <si>
    <t>DEG10470120; DEG10350144;</t>
  </si>
  <si>
    <t>CDW1_00576</t>
  </si>
  <si>
    <t>DEG10120205;</t>
  </si>
  <si>
    <t>CDW1_00580</t>
  </si>
  <si>
    <t>DEG10030734; DEG10340077; DEG10330114; DEG10330295; DEG10050394; DEG10020083; DEG10350028; DEG10050540; DEG10220139; DEG10160112; DEG10400139; DEG10080054; DEG10400541; DEG10470106; DEG10300045; DEG10120209; DEG10150123; DEG10180246; DEG10280312; DEG10050262; DEG10180475; DEG10360106; DEG10050060; DEG10400349; DEG10190094; DEG10470501; DEG10340052; DEG10470406; DEG10060049; DEG10370038; DEG10340219; DEG10160157; DEG10320297; DEG10120195; DEG10320118; DEG10200440; DEG10300009; DEG10120130; DEG10240034; DEG10160291; DEG10470491; DEG10030508; DEG10050366; DEG10360240; DEG10050047; DEG10390080; DEG10070103; DEG10020057; DEG10330238; DEG10020298; DEG10290348; DEG10030366; DEG10020097; DEG10460240; DEG10460097; DEG10350225; DEG10350143; DEG10230224; DEG10050424; DEG10470308; DEG10020286; DEG10150163; DEG10150164; DEG10470285; DEG10420315; DEG10180323; DEG10210094; DEG10140159; DEG10160235; DEG10060095; DEG10480100; DEG10180596; DEG10020014; DEG10480221; DEG10180214; DEG10070090; DEG10470327; DEG10140305; DEG10450029; DEG10320256; DEG10180114; DEG10180522; DEG10440079; DEG10330160; DEG10400431; DEG10350467; DEG10180185; DEG10340438; DEG10420071; DEG10060379; DEG10050557; DEG10130213; DEG10190239; DEG10130155; DEG10270643; DEG10230251; DEG10020013; DEG10220009; DEG10200265; DEG10470444;</t>
  </si>
  <si>
    <t>CDW1_00583</t>
  </si>
  <si>
    <t>DEG10460071; DEG10290191; DEG10480125; DEG10010203; DEG10100279; DEG10020209; DEG10350219; DEG10140183; DEG10230029; DEG10360090; DEG10050469; DEG10450023; DEG10280241; DEG10320132; DEG10190117; DEG10130382; DEG10060163; DEG10070033; DEG10110079; DEG10020102; DEG10380089; DEG10170121; DEG10200120; DEG10330101; DEG10120201; DEG10160099; DEG10210099; DEG10420158; DEG10340303; DEG10220450; DEG10270316; DEG10410010; DEG10400325; DEG10030249; DEG10250345; DEG10430104; DEG10370088; DEG10140133; DEG10390272;</t>
  </si>
  <si>
    <t>CDW1_00584</t>
  </si>
  <si>
    <t>DEG10460072; DEG10060162; DEG10290190; DEG10010204; DEG10100278; DEG10400523; DEG10480126; DEG10360091; DEG10050468; DEG10200121; DEG10450022; DEG10280242; DEG10190118; DEG10230086; DEG10130383; DEG10340352; DEG10320131; DEG10020101; DEG10380088; DEG10430103; DEG10170120; DEG10330100; DEG10120202; DEG10160098; DEG10150140; DEG10420157; DEG10210098; DEG10220370; DEG10350220; DEG10270315; DEG10080066; DEG10410011; DEG10250344; DEG10030248; DEG10370087; DEG10140134;</t>
  </si>
  <si>
    <t>CDW1_00586</t>
  </si>
  <si>
    <t>DEG10060003; DEG10420168; DEG10200196; DEG10290228; DEG10320187; DEG10170177; DEG10120126; DEG10230048; DEG10460244; DEG10170005; DEG10330078; DEG10390044; DEG10200197; DEG10270005; DEG10020150; DEG10150117; DEG10480203; DEG10180351; DEG10160208; DEG10190132; DEG10180449; DEG10020004; DEG10140142; DEG10370111; DEG10110131; DEG10280495; DEG10280027; DEG10210120; DEG10210122; DEG10120318; DEG10290331; DEG10390108; DEG10030489; DEG10130327; DEG10160075; DEG10150298; DEG10060172; DEG10330211; DEG10340287; DEG10480150; DEG10250004; DEG10410286; DEG10220082; DEG10350321; DEG10010149; DEG10380137; DEG10130032; DEG10380117; DEG10010004; DEG10410276; DEG10360286; DEG10230219; DEG10370127; DEG10220187; DEG10240181; DEG10320241; DEG10460350; DEG10400056; DEG10140048; DEG10360128;</t>
  </si>
  <si>
    <t>CDW1_00587</t>
  </si>
  <si>
    <t>DEG10030490; DEG10460206; DEG10340055; DEG10170176; DEG10060002; DEG10420189; DEG10470299; DEG10170004; DEG10480205; DEG10270004; DEG10230175; DEG10120327; DEG10190175; DEG10050551; DEG10410003; DEG10200287; DEG10410265; DEG10390042; DEG10230200; DEG10220076; DEG10370110; DEG10020003; DEG10130002; DEG10140141; DEG10250003; DEG10020149; DEG10160209; DEG10370077; DEG10460003; DEG10210123; DEG10290006; DEG10290333; DEG10030004; DEG10320307; DEG10430003; DEG10240353; DEG10280496; DEG10060171; DEG10350069; DEG10330281; DEG10150299; DEG10130487; DEG10480273; DEG10400647; DEG10420118; DEG10220341; DEG10140293; DEG10160277; DEG10210096; DEG10120150; DEG10110200; DEG10010003; DEG10350001; DEG10380078; DEG10010148; DEG10430444; DEG10340543; DEG10070149; DEG10050180; DEG10450181; DEG10450002; DEG10180452; DEG10200030; DEG10330212; DEG10360003; DEG10070042; DEG10280291; DEG10320242; DEG10190253; DEG10360287; DEG10100002; DEG10380116;</t>
  </si>
  <si>
    <t>CDW1_00589</t>
  </si>
  <si>
    <t>DEG10340135; DEG10270003; DEG10020002; DEG10110201;</t>
  </si>
  <si>
    <t>CDW1_00590</t>
  </si>
  <si>
    <t>DEG10470002;</t>
  </si>
  <si>
    <t>CDW1_00592</t>
  </si>
  <si>
    <t>DEG10010271;</t>
  </si>
  <si>
    <t>CDW1_00593</t>
  </si>
  <si>
    <t>DEG10020301; DEG10010270; DEG10420099; DEG10360336; DEG10170350; DEG10050354;</t>
  </si>
  <si>
    <t>CDW1_00594</t>
  </si>
  <si>
    <t>DEG10250771; DEG10080289;</t>
  </si>
  <si>
    <t>CDW1_00595</t>
  </si>
  <si>
    <t>DEG10240349; DEG10310124; DEG10360335; DEG10120008; DEG10230024; DEG10050355; DEG10170293; DEG10350004; DEG10250770; DEG10220286; DEG10200106; DEG10480278; DEG10380042; DEG10030001; DEG10470449; DEG10460089; DEG10270687; DEG10100613; DEG10400414; DEG10340307; DEG10160272; DEG10070108; DEG10110202; DEG10450037; DEG10080290; DEG10330276; DEG10370047; DEG10190258; DEG10290001; DEG10410142; DEG10320311; DEG10430361;</t>
  </si>
  <si>
    <t>CDW1_00596</t>
  </si>
  <si>
    <t>DEG10070107;</t>
  </si>
  <si>
    <t>CDW1_00597</t>
  </si>
  <si>
    <t>DEG10130096; DEG10400041; DEG10170210; DEG10170194; DEG10390005; DEG10280349; DEG10460324; DEG10120258; DEG10010182; DEG10150241; DEG10400402; DEG10480164; DEG10430090; DEG10220018; DEG10050356; DEG10350005; DEG10230249; DEG10180543; DEG10360036; DEG10240278; DEG10160061; DEG10380040; DEG10220019; DEG10070211; DEG10140009; DEG10360159; DEG10170349; DEG10420254; DEG10020161; DEG10140023; DEG10400606; DEG10320198; DEG10060268; DEG10290279; DEG10060007; DEG10010162; DEG10110143; DEG10380130; DEG10120110; DEG10130311; DEG10260085; DEG10340440; DEG10100299; DEG10150084; DEG10230250; DEG10410374; DEG10250362; DEG10370045; DEG10190143; DEG10200205; DEG10180380; DEG10210158; DEG10330062; DEG10140144; DEG10340439;</t>
  </si>
  <si>
    <t>CDW1_00598</t>
  </si>
  <si>
    <t>CDW1_00600</t>
  </si>
  <si>
    <t>CDW1_00602</t>
  </si>
  <si>
    <t>DEG10330271; DEG10070145; DEG10150311; DEG10250577; DEG10440134; DEG10480288; DEG10370171; DEG10050452; DEG10430074; DEG10180563; DEG10320322; DEG10020115; DEG10450270; DEG10010112; DEG10290352; DEG10080307; DEG10170136; DEG10260084; DEG10420069; DEG10160267;</t>
  </si>
  <si>
    <t>CDW1_00603</t>
  </si>
  <si>
    <t>DEG10020036;</t>
  </si>
  <si>
    <t>CDW1_00604</t>
  </si>
  <si>
    <t>DEG10150282; DEG10160086; DEG10400078; DEG10010011; DEG10230027; DEG10350026; DEG10120025; DEG10360259; DEG10330088; DEG10280476; DEG10200164; DEG10430141; DEG10460374; DEG10250187; DEG10480110; DEG10100152; DEG10240030; DEG10270184; DEG10030425; DEG10220218; DEG10050577; DEG10340305; DEG10180205; DEG10410181; DEG10320164; DEG10190102; DEG10290329;</t>
  </si>
  <si>
    <t>CDW1_00606</t>
  </si>
  <si>
    <t>DEG10470276;</t>
  </si>
  <si>
    <t>CDW1_00609</t>
  </si>
  <si>
    <t>CDW1_00610</t>
  </si>
  <si>
    <t>DEG10250196;</t>
  </si>
  <si>
    <t>CDW1_00612</t>
  </si>
  <si>
    <t>DEG10270307; DEG10130038; DEG10410025; DEG10130102; DEG10400540; DEG10270228; DEG10100194; DEG10100268; DEG10440012; DEG10280282; DEG10070217; DEG10250233; DEG10400444; DEG10250330; DEG10400680; DEG10350313;</t>
  </si>
  <si>
    <t>CDW1_00617</t>
  </si>
  <si>
    <t>CDW1_00620</t>
  </si>
  <si>
    <t>DEG10170020; DEG10270006; DEG10410530; DEG10050500; DEG10280368; DEG10050421; DEG10270597; DEG10450024; DEG10020024; DEG10450248; DEG10440117; DEG10250005; DEG10390073; DEG10360157; DEG10120208; DEG10130343; DEG10400045; DEG10050104; DEG10250666; DEG10400105; DEG10400535; DEG10100534; DEG10130295; DEG10130018; DEG10080069; DEG10220125; DEG10410253; DEG10280158; DEG10440007; DEG10410215; DEG10240302; DEG10440102;</t>
  </si>
  <si>
    <t>CDW1_00621</t>
  </si>
  <si>
    <t>DEG10100378; DEG10470204; DEG10100265; DEG10250633; DEG10100150; DEG10400262; DEG10270181; DEG10400543; DEG10250185; DEG10130114; DEG10110107; DEG10410530; DEG10280233; DEG10280391; DEG10130045; DEG10050115; DEG10250328; DEG10440018; DEG10250463; DEG10270305;</t>
  </si>
  <si>
    <t>CDW1_00622</t>
  </si>
  <si>
    <t>DEG10130315; DEG10440129; DEG10470472; DEG10130099;</t>
  </si>
  <si>
    <t>CDW1_00623</t>
  </si>
  <si>
    <t>DEG10170172; DEG10130294; DEG10350284; DEG10460327; DEG10050312; DEG10280527; DEG10110208; DEG10240208; DEG10200286;</t>
  </si>
  <si>
    <t>CDW1_00624</t>
  </si>
  <si>
    <t>DEG10170109; DEG10020091;</t>
  </si>
  <si>
    <t>CDW1_00625</t>
  </si>
  <si>
    <t>DEG10290304; DEG10150268; DEG10130450; DEG10230107; DEG10050358; DEG10270197; DEG10400015; DEG10010177; DEG10480010; DEG10160005; DEG10250208; DEG10220132; DEG10430413; DEG10030149; DEG10200408; DEG10120094; DEG10340387; DEG10460370; DEG10330005; DEG10310114; DEG10360247; DEG10450070; DEG10280274; DEG10190003; DEG10320007; DEG10180008;</t>
  </si>
  <si>
    <t>CDW1_00626</t>
  </si>
  <si>
    <t>DEG10100275; DEG10330136; DEG10130272; DEG10420188; DEG10200437; DEG10290226; DEG10350318; DEG10180469; DEG10410023; DEG10260064; DEG10370112; DEG10450340; DEG10250339; DEG10190076; DEG10210121; DEG10480082; DEG10030375; DEG10400188; DEG10310113; DEG10320095; DEG10160134; DEG10340147; DEG10440084; DEG10380118; DEG10050436; DEG10360126; DEG10240184;</t>
  </si>
  <si>
    <t>CDW1_00627</t>
  </si>
  <si>
    <t>DEG10470390;</t>
  </si>
  <si>
    <t>CDW1_00628</t>
  </si>
  <si>
    <t>DEG10220222; DEG10390132;</t>
  </si>
  <si>
    <t>CDW1_00629</t>
  </si>
  <si>
    <t>DEG10190049; DEG10030176; DEG10390226; DEG10050326; DEG10220384; DEG10480053; DEG10180075;</t>
  </si>
  <si>
    <t>CDW1_00631</t>
  </si>
  <si>
    <t>DEG10230030; DEG10340264;</t>
  </si>
  <si>
    <t>CDW1_00633</t>
  </si>
  <si>
    <t>DEG10010175; DEG10400283; DEG10020168; DEG10340289; DEG10310050;</t>
  </si>
  <si>
    <t>CDW1_00636</t>
  </si>
  <si>
    <t>DEG10390197; DEG10240346; DEG10160263; DEG10360211; DEG10080222; DEG10330266; DEG10350412; DEG10400170; DEG10270112; DEG10450226; DEG10290021; DEG10250122; DEG10430049; DEG10130047; DEG10310052; DEG10030046; DEG10120340; DEG10220333; DEG10230159; DEG10420296; DEG10460188; DEG10200385; DEG10410420; DEG10050240; DEG10280259; DEG10340490; DEG10190275;</t>
  </si>
  <si>
    <t>CDW1_00637</t>
  </si>
  <si>
    <t>DEG10170040; DEG10120339; DEG10240345; DEG10060063; DEG10390196; DEG10150030; DEG10290022; DEG10280260; DEG10160262; DEG10080221; DEG10100089; DEG10340489; DEG10350411; DEG10330265; DEG10020043; DEG10250123; DEG10200088; DEG10130048; DEG10320328; DEG10310053; DEG10140006; DEG10050166; DEG10030047; DEG10360210; DEG10220332; DEG10210148; DEG10460189; DEG10400169; DEG10410419; DEG10420246; DEG10430050;</t>
  </si>
  <si>
    <t>CDW1_00638</t>
  </si>
  <si>
    <t>DEG10170041; DEG10120338; DEG10060064; DEG10240344; DEG10150031; DEG10460190; DEG10280261; DEG10340488; DEG10450225; DEG10370057; DEG10290023; DEG10250124; DEG10210147; DEG10020044; DEG10130049; DEG10140007; DEG10030048; DEG10220331; DEG10230158; DEG10010025; DEG10400168; DEG10380054; DEG10360209; DEG10410418; DEG10420245; DEG10430051;</t>
  </si>
  <si>
    <t>CDW1_00639</t>
  </si>
  <si>
    <t>DEG10060295; DEG10120337; DEG10240343; DEG10460191; DEG10160261; DEG10410417; DEG10330264; DEG10350410; DEG10170042; DEG10290024; DEG10020045; DEG10140108; DEG10310054; DEG10200082; DEG10280380; DEG10420198; DEG10030049; DEG10250127; DEG10100090; DEG10010026; DEG10180569; DEG10320329; DEG10210112; DEG10400167; DEG10360208; DEG10130050; DEG10190276;</t>
  </si>
  <si>
    <t>CDW1_00640</t>
  </si>
  <si>
    <t>DEG10030050; DEG10060296; DEG10170043; DEG10120336; DEG10390194; DEG10240342; DEG10150032; DEG10460192; DEG10220329; DEG10160260; DEG10410416; DEG10110211; DEG10330263; DEG10450224; DEG10340486; DEG10290025; DEG10140107; DEG10020046; DEG10310055; DEG10200083; DEG10420197; DEG10280379; DEG10100091; DEG10010027; DEG10360207; DEG10210113; DEG10400166; DEG10180570; DEG10130051; DEG10190277; DEG10320330; DEG10430053;</t>
  </si>
  <si>
    <t>CDW1_00641</t>
  </si>
  <si>
    <t>DEG10170044; DEG10030051; DEG10120335; DEG10240341; DEG10390193; DEG10150033; DEG10400392; DEG10220328; DEG10310056; DEG10110212; DEG10410415; DEG10330262; DEG10380021; DEG10450223; DEG10270116; DEG10140206; DEG10020047; DEG10290026; DEG10250129; DEG10200084; DEG10060281; DEG10050165; DEG10420054; DEG10010028; DEG10280378; DEG10230156; DEG10100093; DEG10360206; DEG10350409; DEG10370026; DEG10210032; DEG10160259; DEG10180571; DEG10130052; DEG10190278; DEG10430054; DEG10460170; DEG10320331;</t>
  </si>
  <si>
    <t>CDW1_00642</t>
  </si>
  <si>
    <t>DEG10170045; DEG10030052; DEG10470012; DEG10140205; DEG10120334; DEG10390192; DEG10240340; DEG10210033; DEG10400393; DEG10400394; DEG10220327; DEG10110213; DEG10410414; DEG10380022; DEG10330261; DEG10450222; DEG10270117; DEG10290027; DEG10020048; DEG10200085; DEG10060280; DEG10420055; DEG10100094; DEG10010029; DEG10230155; DEG10360205; DEG10350408; DEG10370027; DEG10160258; DEG10180572; DEG10130053; DEG10070226; DEG10250130; DEG10190279; DEG10430055; DEG10460171; DEG10320332;</t>
  </si>
  <si>
    <t>CDW1_00643</t>
  </si>
  <si>
    <t>DEG10050157; DEG10390173; DEG10220293; DEG10340378; DEG10140119;</t>
  </si>
  <si>
    <t>CDW1_00644</t>
  </si>
  <si>
    <t>DEG10390174; DEG10130451; DEG10460339; DEG10230101; DEG10220294; DEG10010111; DEG10120168; DEG10400298; DEG10340379; DEG10180540; DEG10140269; DEG10380181; DEG10060088; DEG10080056; DEG10250261; DEG10200213; DEG10240176; DEG10210164; DEG10320306; DEG10430414; DEG10290064; DEG10100223; DEG10330282; DEG10480272; DEG10050642; DEG10360324; DEG10160278; DEG10350326; DEG10280276; DEG10420075; DEG10370166; DEG10450097; DEG10170134; DEG10190251; DEG10410366;</t>
  </si>
  <si>
    <t>CDW1_00646</t>
  </si>
  <si>
    <t>DEG10220354; DEG10350126; DEG10050077;</t>
  </si>
  <si>
    <t>CDW1_00648</t>
  </si>
  <si>
    <t>DEG10380009; DEG10370008;</t>
  </si>
  <si>
    <t>CDW1_00650</t>
  </si>
  <si>
    <t>DEG10440026; DEG10100545; DEG10400551; DEG10050599; DEG10250674; DEG10060153;</t>
  </si>
  <si>
    <t>CDW1_00652</t>
  </si>
  <si>
    <t>DEG10250380; DEG10170198; DEG10240135; DEG10350362; DEG10480074; DEG10430159; DEG10400255; DEG10410105; DEG10310042;</t>
  </si>
  <si>
    <t>CDW1_00653</t>
  </si>
  <si>
    <t>DEG10400005; DEG10400309; DEG10130368; DEG10400464; DEG10280470;</t>
  </si>
  <si>
    <t>CDW1_00654</t>
  </si>
  <si>
    <t>DEG10130358; DEG10390022; DEG10120234; DEG10150283; DEG10480108; DEG10170029; DEG10050135; DEG10420003; DEG10010014; DEG10280188; DEG10380002; DEG10080301; DEG10140309; DEG10240028; DEG10210003; DEG10060065; DEG10460355; DEG10290108; DEG10400054; DEG10310030; DEG10100153; DEG10250188; DEG10340166; DEG10410508; DEG10270186; DEG10230315; DEG10360261; DEG10180202; DEG10320166; DEG10220046; DEG10190100; DEG10020035; DEG10070002; DEG10200078;</t>
  </si>
  <si>
    <t>CDW1_00655</t>
  </si>
  <si>
    <t>DEG10220359; DEG10390216;</t>
  </si>
  <si>
    <t>CDW1_00656</t>
  </si>
  <si>
    <t>DEG10390215; DEG10220358; DEG10050612;</t>
  </si>
  <si>
    <t>CDW1_00657</t>
  </si>
  <si>
    <t>DEG10390045; DEG10390214; DEG10030215; DEG10220357; DEG10220083; DEG10110083;</t>
  </si>
  <si>
    <t>CDW1_00658</t>
  </si>
  <si>
    <t>DEG10320143; DEG10030214; DEG10390212; DEG10050613; DEG10030455; DEG10390213; DEG10220356; DEG10220355;</t>
  </si>
  <si>
    <t>CDW1_00659</t>
  </si>
  <si>
    <t>DEG10030214; DEG10220356; DEG10390212; DEG10050613; DEG10030455; DEG10390213; DEG10320143; DEG10220355;</t>
  </si>
  <si>
    <t>CDW1_00664</t>
  </si>
  <si>
    <t>DEG10260013; DEG10450319; DEG10410550; DEG10410197; DEG10030188; DEG10030351; DEG10350148; DEG10350322; DEG10200392; DEG10460105; DEG10440124; DEG10270161;</t>
  </si>
  <si>
    <t>CDW1_00665</t>
  </si>
  <si>
    <t>DEG10130444; DEG10050562; DEG10100481; DEG10050037; DEG10030715; DEG10120281; DEG10340031; DEG10440141; DEG10050155; DEG10430317; DEG10390161; DEG10400383; DEG10250587; DEG10220111; DEG10020204; DEG10220272; DEG10360054; DEG10390063; DEG10030405;</t>
  </si>
  <si>
    <t>CDW1_00667</t>
  </si>
  <si>
    <t>DEG10470190; DEG10370132;</t>
  </si>
  <si>
    <t>CDW1_00668</t>
  </si>
  <si>
    <t>DEG10470223; DEG10340198; DEG10470224;</t>
  </si>
  <si>
    <t>CDW1_00669</t>
  </si>
  <si>
    <t>DEG10270070; DEG10130269; DEG10050056; DEG10280136; DEG10050038; DEG10440085;</t>
  </si>
  <si>
    <t>CDW1_00670</t>
  </si>
  <si>
    <t>CDW1_00671</t>
  </si>
  <si>
    <t>DEG10470323; DEG10340208;</t>
  </si>
  <si>
    <t>CDW1_00672</t>
  </si>
  <si>
    <t>DEG10330028; DEG10100061; DEG10120319; DEG10050440; DEG10250657; DEG10260099; DEG10160027; DEG10270085; DEG10110014; DEG10410047; DEG10470439; DEG10180527; DEG10020166; DEG10070179; DEG10460165; DEG10290067; DEG10250088; DEG10360065; DEG10200427; DEG10140297; DEG10410239; DEG10480027; DEG10020096; DEG10060228; DEG10180029; DEG10450176; DEG10470194; DEG10400301; DEG10300048; DEG10200055; DEG10320027; DEG10450271; DEG10120189; DEG10140010; DEG10450159;</t>
  </si>
  <si>
    <t>CDW1_00673</t>
  </si>
  <si>
    <t>DEG10200354; DEG10280309; DEG10410456; DEG10100576; DEG10030757; DEG10030583; DEG10120170;</t>
  </si>
  <si>
    <t>CDW1_00675</t>
  </si>
  <si>
    <t>DEG10220344; DEG10390205;</t>
  </si>
  <si>
    <t>CDW1_00679</t>
  </si>
  <si>
    <t>DEG10280248; DEG10460211; DEG10290302; DEG10230288; DEG10320054; DEG10400578; DEG10220191; DEG10430447; DEG10160169; DEG10100230; DEG10480054; DEG10180076; DEG10190050; DEG10350329; DEG10410294; DEG10450107; DEG10330172; DEG10130490;</t>
  </si>
  <si>
    <t>CDW1_00680</t>
  </si>
  <si>
    <t>DEG10390021; DEG10030176; DEG10150057; DEG10290303; DEG10410292; DEG10460208; DEG10480053; DEG10350245; DEG10240250; DEG10280247; DEG10320053; DEG10180393; DEG10460029; DEG10180075; DEG10450360; DEG10250269; DEG10360156; DEG10240170; DEG10430040; DEG10160170; DEG10100228; DEG10400048; DEG10290278; DEG10480171; DEG10230238; DEG10150087; DEG10320203; DEG10190049; DEG10130034; DEG10160055; DEG10220044; DEG10050326; DEG10190147; DEG10330173; DEG10330056;</t>
  </si>
  <si>
    <t>CDW1_00681</t>
  </si>
  <si>
    <t>DEG10240169; DEG10330102; DEG10410293; DEG10130035; DEG10320140; DEG10230067; DEG10150058; DEG10480124; DEG10460209; DEG10220153; DEG10160100; DEG10400416; DEG10190115; DEG10450106; DEG10180277; DEG10050581;</t>
  </si>
  <si>
    <t>CDW1_00682</t>
  </si>
  <si>
    <t>DEG10430406; DEG10290265; DEG10130438; DEG10030260; DEG10330109; DEG10160107; DEG10250270; DEG10410190; DEG10320155; DEG10190176; DEG10280413; DEG10230131; DEG10100229; DEG10460210; DEG10150061; DEG10480118; DEG10050102; DEG10270257; DEG10400361; DEG10120019; DEG10180222; DEG10220129; DEG10190109; DEG10160210; DEG10330213; DEG10180454; DEG10320243;</t>
  </si>
  <si>
    <t>CDW1_00684</t>
  </si>
  <si>
    <t>DEG10400181; DEG10130179; DEG10410546; DEG10410378; DEG10280190; DEG10100218; DEG10130195; DEG10250256; DEG10100284; DEG10280094; DEG10400653; DEG10440075; DEG10440087; DEG10270250; DEG10240054;</t>
  </si>
  <si>
    <t>CDW1_00685</t>
  </si>
  <si>
    <t>DEG10350166; DEG10400130; DEG10400131; DEG10410379; DEG10470336; DEG10100219; DEG10250257; DEG10130180; DEG10280095; DEG10410187; DEG10020113; DEG10440076;</t>
  </si>
  <si>
    <t>CDW1_00686</t>
  </si>
  <si>
    <t>DEG10250259; DEG10130295; DEG10120208; DEG10130343; DEG10400105; DEG10100221; DEG10350093; DEG10360157; DEG10410530; DEG10450248; DEG10440102; DEG10410215; DEG10400045; DEG10050500; DEG10050421; DEG10240302; DEG10280051; DEG10400535; DEG10440117;</t>
  </si>
  <si>
    <t>CDW1_00687</t>
  </si>
  <si>
    <t>DEG10370184; DEG10400192; DEG10240128; DEG10460269; DEG10250655; DEG10010173; DEG10100527; DEG10030037; DEG10310028; DEG10450249; DEG10250260; DEG10170202; DEG10440118; DEG10150294; DEG10130344; DEG10290086; DEG10450134; DEG10270251; DEG10350366; DEG10400343; DEG10200244; DEG10270588; DEG10380195; DEG10470374; DEG10420088; DEG10410489; DEG10240301; DEG10070024; DEG10210177; DEG10360280; DEG10280053;</t>
  </si>
  <si>
    <t>CDW1_00689</t>
  </si>
  <si>
    <t>DEG10260012; DEG10400072; DEG10250401; DEG10130186; DEG10350211; DEG10410151; DEG10300053; DEG10440096; DEG10270373;</t>
  </si>
  <si>
    <t>CDW1_00690</t>
  </si>
  <si>
    <t>DEG10070197; DEG10280089; DEG10470497;</t>
  </si>
  <si>
    <t>CDW1_00691</t>
  </si>
  <si>
    <t>DEG10300047; DEG10180224; DEG10130271; DEG10030372; DEG10400667; DEG10110099; DEG10280475; DEG10410090;</t>
  </si>
  <si>
    <t>CDW1_00696</t>
  </si>
  <si>
    <t>DEG10020029; DEG10180467;</t>
  </si>
  <si>
    <t>CDW1_00709</t>
  </si>
  <si>
    <t>DEG10480208; DEG10360025; DEG10120333; DEG10130190; DEG10020226; DEG10010075; DEG10420274; DEG10190178; DEG10400311; DEG10340377; DEG10220072; DEG10070118; DEG10030101; DEG10410068; DEG10290120; DEG10370201; DEG10390039; DEG10230050; DEG10230100; DEG10340291; DEG10150020; DEG10170287; DEG10240366; DEG10060033; DEG10200015; DEG10200019; DEG10030387; DEG10160214; DEG10320246; DEG10330217; DEG10450277; DEG10140035; DEG10070006;</t>
  </si>
  <si>
    <t>CDW1_00711</t>
  </si>
  <si>
    <t>DEG10160189; DEG10400097; DEG10330191; DEG10280079; DEG10430227; DEG10020142; DEG10080023;</t>
  </si>
  <si>
    <t>CDW1_00712</t>
  </si>
  <si>
    <t>DEG10330288; DEG10330289; DEG10200125; DEG10200066; DEG10350045; DEG10080047; DEG10350333; DEG10160285; DEG10160284; DEG10260083; DEG10050401; DEG10360301; DEG10240166;</t>
  </si>
  <si>
    <t>CDW1_00714</t>
  </si>
  <si>
    <t>DEG10260083; DEG10360301; DEG10200066; DEG10350045;</t>
  </si>
  <si>
    <t>CDW1_00715</t>
  </si>
  <si>
    <t>CDW1_00716</t>
  </si>
  <si>
    <t>DEG10440127;</t>
  </si>
  <si>
    <t>CDW1_00717</t>
  </si>
  <si>
    <t>CDW1_00718</t>
  </si>
  <si>
    <t>DEG10030734; DEG10340077; DEG10330295; DEG10100381; DEG10050394; DEG10020083; DEG10350028; DEG10220139; DEG10250225; DEG10400139; DEG10460240; DEG10130324; DEG10120209; DEG10150123; DEG10180246; DEG10280312; DEG10260086; DEG10180475; DEG10360106; DEG10050060; DEG10400349; DEG10070110; DEG10470406; DEG10290200; DEG10350332; DEG10250613; DEG10370038; DEG10370226; DEG10370225; DEG10210103; DEG10320297; DEG10190094; DEG10200440; DEG10300009; DEG10240034; DEG10160291; DEG10470491; DEG10030508; DEG10050366; DEG10360240; DEG10050047; DEG10390080; DEG10180143; DEG10250467; DEG10330238; DEG10020298; DEG10290348; DEG10420071; DEG10400541; DEG10050616; DEG10460097; DEG10350225; DEG10350143; DEG10230224; DEG10050424; DEG10220079; DEG10410170; DEG10050217; DEG10190072; DEG10020286; DEG10200318; DEG10150163; DEG10470285; DEG10420314; DEG10420315; DEG10180323; DEG10210094; DEG10300045; DEG10160235; DEG10060095; DEG10070144; DEG10480100; DEG10180596; DEG10480221; DEG10270434; DEG10180214; DEG10470327; DEG10140305; DEG10450029; DEG10140145; DEG10320256; DEG10180114; DEG10180522; DEG10440079; DEG10330160; DEG10160157; DEG10420172; DEG10180185; DEG10340438; DEG10020097; DEG10060379; DEG10050557; DEG10130213; DEG10190239; DEG10380237; DEG10340265; DEG10230251; DEG10380238; DEG10020014; DEG10200265;</t>
  </si>
  <si>
    <t>CDW1_00719</t>
  </si>
  <si>
    <t>DEG10030734; DEG10460320; DEG10180114; DEG10050394; DEG10020083; DEG10350028; DEG10220139; DEG10270222; DEG10250225; DEG10400139; DEG10460240; DEG10470106; DEG10340077; DEG10120209; DEG10350194; DEG10180246; DEG10280312; DEG10050262; DEG10180475; DEG10100446; DEG10360106; DEG10050060; DEG10400349; DEG10190094; DEG10470406; DEG10350332; DEG10250613; DEG10370038; DEG10370226; DEG10370225; DEG10070144; DEG10140106; DEG10070110; DEG10200440; DEG10300009; DEG10120130; DEG10240034; DEG10360240; DEG10470491; DEG10030508; DEG10050047; DEG10140075; DEG10390080; DEG10070103; DEG10250467; DEG10330238; DEG10020298; DEG10290348; DEG10020097; DEG10400541; DEG10460097; DEG10350225; DEG10350143; DEG10230224; DEG10050425; DEG10050424; DEG10220079; DEG10020286; DEG10470021; DEG10150163; DEG10420314; DEG10420315; DEG10060151; DEG10180323; DEG10210094; DEG10300045; DEG10160235; DEG10060095; DEG10380238; DEG10480100; DEG10180596; DEG10480221; DEG10270434; DEG10180214; DEG10070090; DEG10470327; DEG10350123; DEG10450029; DEG10140145; DEG10320256; DEG10100381; DEG10440079; DEG10330160; DEG10160157; DEG10410457; DEG10350467; DEG10180185; DEG10340438; DEG10420071; DEG10130213; DEG10050557; DEG10020057; DEG10020250; DEG10380237; DEG10340265; DEG10230251; DEG10020013; DEG10020014; DEG10250546; DEG10470444;</t>
  </si>
  <si>
    <t>CDW1_00720</t>
  </si>
  <si>
    <t>DEG10350331;</t>
  </si>
  <si>
    <t>CDW1_00722</t>
  </si>
  <si>
    <t>DEG10470170; DEG10350191;</t>
  </si>
  <si>
    <t>CDW1_00724</t>
  </si>
  <si>
    <t>DEG10070071;</t>
  </si>
  <si>
    <t>CDW1_00725</t>
  </si>
  <si>
    <t>DEG10240125; DEG10350369; DEG10460079; DEG10390019; DEG10380142; DEG10330294; DEG10480181; DEG10280268; DEG10380066; DEG10070070; DEG10400440; DEG10350024; DEG10450283; DEG10450281; DEG10110193; DEG10320217; DEG10280321; DEG10070065; DEG10370131; DEG10080130; DEG10020123; DEG10160183; DEG10340351; DEG10020124; DEG10230083; DEG10320298; DEG10230049; DEG10210140; DEG10180523; DEG10180407; DEG10330185; DEG10190158; DEG10120191; DEG10030109; DEG10130268; DEG10170147; DEG10170146; DEG10410065; DEG10340288; DEG10120343; DEG10400644; DEG10010122; DEG10010123; DEG10420170; DEG10160290; DEG10190240; DEG10240026; DEG10100467; DEG10060035; DEG10460036; DEG10050261; DEG10200459; DEG10420128; DEG10480262; DEG10220251; DEG10290384; DEG10200455; DEG10220042; DEG10250568; DEG10210115; DEG10410057; DEG10270524; DEG10060239; DEG10030018; DEG10370067; DEG10390152; DEG10140132; DEG10140264; DEG10290133; DEG10250567;</t>
  </si>
  <si>
    <t>CDW1_00726</t>
  </si>
  <si>
    <t>DEG10420212; DEG10130449; DEG10430412; DEG10010124; DEG10020125; DEG10170148; DEG10120330; DEG10060362; DEG10310092; DEG10210127; DEG10380104; DEG10140174; DEG10400441; DEG10240189; DEG10450284; DEG10340315; DEG10150088;</t>
  </si>
  <si>
    <t>CDW1_00727</t>
  </si>
  <si>
    <t>DEG10470276; DEG10050264;</t>
  </si>
  <si>
    <t>CDW1_00728</t>
  </si>
  <si>
    <t>DEG10180375; DEG10070122; DEG10170102; DEG10050048; DEG10290237;</t>
  </si>
  <si>
    <t>CDW1_00729</t>
  </si>
  <si>
    <t>CDW1_00730</t>
  </si>
  <si>
    <t>DEG10120232; DEG10460264; DEG10480123; DEG10340017; DEG10130004; DEG10160102; DEG10310168; DEG10140182; DEG10020205; DEG10060368; DEG10280202; DEG10180273; DEG10230185; DEG10270322; DEG10350354; DEG10380020; DEG10190114; DEG10200237; DEG10070234; DEG10250355; DEG10030129; DEG10290124; DEG10170260; DEG10010216; DEG10430005; DEG10420053; DEG10330105; DEG10050579; DEG10400668; DEG10320142; DEG10410259; DEG10220064; DEG10370025; DEG10100291; DEG10210031; DEG10450196;</t>
  </si>
  <si>
    <t>CDW1_00732</t>
  </si>
  <si>
    <t>DEG10050614;</t>
  </si>
  <si>
    <t>CDW1_00733</t>
  </si>
  <si>
    <t>DEG10460262; DEG10340054; DEG10020079; DEG10030158; DEG10290203; DEG10350470; DEG10250595; DEG10050462; DEG10480168; DEG10020180; DEG10220155; DEG10410264; DEG10350293; DEG10200232; DEG10450195; DEG10200236; DEG10240212; DEG10430205; DEG10430204; DEG10250285; DEG10100244; DEG10100490; DEG10210119; DEG10010234; DEG10460258; DEG10170226; DEG10400433; DEG10390088; DEG10060277; DEG10380133; DEG10270547; DEG10120177; DEG10280316; DEG10140059; DEG10320201; DEG10370124; DEG10110161; DEG10160058; DEG10230199; DEG10350281; DEG10330059; DEG10070166; DEG10450192; DEG10170086; DEG10130211; DEG10400485; DEG10180388; DEG10360165; DEG10010191;</t>
  </si>
  <si>
    <t>CDW1_00734</t>
  </si>
  <si>
    <t>DEG10010233; DEG10150078; DEG10290204; DEG10080035; DEG10030159; DEG10240213; DEG10430203; DEG10180387; DEG10480167; DEG10400446; DEG10170087; DEG10130210; DEG10360164; DEG10310024;</t>
  </si>
  <si>
    <t>CDW1_00737</t>
  </si>
  <si>
    <t>DEG10470185; DEG10110223; DEG10300086;</t>
  </si>
  <si>
    <t>CDW1_00739</t>
  </si>
  <si>
    <t>DEG10420095; DEG10380190; DEG10020137; DEG10130313; DEG10340492; DEG10230160; DEG10170048; DEG10170049; DEG10050638; DEG10020086; DEG10020099; DEG10060366; DEG10220422; DEG10010032; DEG10410411; DEG10110190; DEG10280185; DEG10170166; DEG10350413; DEG10270119; DEG10180509; DEG10180568; DEG10130146; DEG10370036; DEG10340483; DEG10390199; DEG10370177; DEG10010033; DEG10140160; DEG10470347; DEG10420279; DEG10350405; DEG10070012; DEG10330302; DEG10430302; DEG10320291; DEG10390163; DEG10400507; DEG10480255; DEG10300067; DEG10120342; DEG10180508; DEG10060071; DEG10120051; DEG10290087; DEG10460186; DEG10220335; DEG10060114; DEG10010137; DEG10230154; DEG10160298; DEG10210198; DEG10100099; DEG10220276; DEG10050188; DEG10200381; DEG10380031; DEG10350406; DEG10360202; DEG10190231; DEG10260053; DEG10400223; DEG10400224; DEG10140071; DEG10250132; DEG10390253; DEG10430152; DEG10290114; DEG10290030; DEG10140150; DEG10020051; DEG10020174; DEG10120365; DEG10020052;</t>
  </si>
  <si>
    <t>CDW1_00740</t>
  </si>
  <si>
    <t>DEG10080251; DEG10010057; DEG10060264; DEG10270471; DEG10050296; DEG10140184; DEG10440072;</t>
  </si>
  <si>
    <t>CDW1_00741</t>
  </si>
  <si>
    <t>CDW1_00744</t>
  </si>
  <si>
    <t>CDW1_00747</t>
  </si>
  <si>
    <t>DEG10010139; DEG10330298; DEG10340074; DEG10480260; DEG10400462; DEG10250719; DEG10230221; DEG10220113; DEG10360111; DEG10410062; DEG10450264; DEG10320294; DEG10460063; DEG10130082; DEG10240377; DEG10160294; DEG10150120; DEG10430080; DEG10470330; DEG10050206; DEG10190236; DEG10100582; DEG10180519;</t>
  </si>
  <si>
    <t>CDW1_00748</t>
  </si>
  <si>
    <t>DEG10280491; DEG10270648; DEG10400260; DEG10360039; DEG10130174; DEG10030465; DEG10290290; DEG10220008; DEG10050040; DEG10200111; DEG10470164; DEG10350268; DEG10450341; DEG10080227; DEG10250720; DEG10100583; DEG10430167; DEG10460033; DEG10240225; DEG10410132;</t>
  </si>
  <si>
    <t>CDW1_00749</t>
  </si>
  <si>
    <t>DEG10270227; DEG10350108; DEG10410267; DEG10130039; DEG10100193; DEG10030465; DEG10050040; DEG10240268; DEG10440013; DEG10250232; DEG10400530; DEG10280519;</t>
  </si>
  <si>
    <t>CDW1_00750</t>
  </si>
  <si>
    <t>DEG10300063; DEG10350109; DEG10200411; DEG10050039; DEG10240269; DEG10410154; DEG10280192; DEG10450072;</t>
  </si>
  <si>
    <t>CDW1_00751</t>
  </si>
  <si>
    <t>DEG10250234; DEG10100195; DEG10270229; DEG10400364;</t>
  </si>
  <si>
    <t>CDW1_00752</t>
  </si>
  <si>
    <t>DEG10180476; DEG10220248; DEG10340510; DEG10230134; DEG10390151;</t>
  </si>
  <si>
    <t>CDW1_00753</t>
  </si>
  <si>
    <t>DEG10100275; DEG10330136; DEG10290174; DEG10130272; DEG10420188; DEG10200437; DEG10290226; DEG10350318; DEG10410023; DEG10070154; DEG10370112; DEG10450340; DEG10250339; DEG10190076; DEG10210121; DEG10480082; DEG10030375; DEG10400188; DEG10320095; DEG10160134; DEG10340147; DEG10440084; DEG10380118; DEG10050436; DEG10050181; DEG10360126; DEG10240184;</t>
  </si>
  <si>
    <t>CDW1_00754</t>
  </si>
  <si>
    <t>DEG10340402; DEG10170010; DEG10200130; DEG10410472; DEG10010262;</t>
  </si>
  <si>
    <t>CDW1_00755</t>
  </si>
  <si>
    <t>DEG10330352; DEG10290306; DEG10160148; DEG10240062; DEG10480070; DEG10020210; DEG10460195; DEG10420100; DEG10420106; DEG10230300; DEG10340272; DEG10280301; DEG10130006; DEG10290105; DEG10170264; DEG10210040; DEG10030147; DEG10060284; DEG10400629; DEG10420295; DEG10070203; DEG10220258; DEG10180006; DEG10430007; DEG10310102; DEG10480303; DEG10010110; DEG10020186; DEG10120108; DEG10460048; DEG10170240; DEG10360173; DEG10320349; DEG10210063; DEG10010218; DEG10190066; DEG10380176; DEG10270449; DEG10130366; DEG10480008; DEG10030503; DEG10080214; DEG10360249; DEG10350223; DEG10120038; DEG10280409; DEG10370028; DEG10360169; DEG10120199; DEG10010199; DEG10290288; DEG10170133; DEG10330151; DEG10380169; DEG10050502; DEG10160347; DEG10430096; DEG10350060; DEG10320072; DEG10370155; DEG10210162; DEG10250479; DEG10060273; DEG10330003; DEG10460279; DEG10390052; DEG10150271; DEG10230038; DEG10190293; DEG10450059; DEG10140090; DEG10410271; DEG10100396; DEG10410072; DEG10320005; DEG10370162; DEG10140258; DEG10200097; DEG10180599; DEG10200472; DEG10220095; DEG10410517; DEG10160003; DEG10310141; DEG10380024; DEG10050332; DEG10180113; DEG10400159; DEG10280125; DEG10450185; DEG10270288; DEG10200161; DEG10140025; DEG10020112; DEG10340148; DEG10130395; DEG10110002; DEG10250305; DEG10150075; DEG10400483;</t>
  </si>
  <si>
    <t>CDW1_00756</t>
  </si>
  <si>
    <t>DEG10290305; DEG10240061; DEG10400427; DEG10220093; DEG10120107; DEG10410516; DEG10160004; DEG10050357; DEG10130005; DEG10430006; DEG10330004; DEG10390050; DEG10150270; DEG10460277; DEG10480009; DEG10360248; DEG10350059; DEG10140259; DEG10190002; DEG10180007; DEG10320006; DEG10100254; DEG10250307; DEG10200096;</t>
  </si>
  <si>
    <t>CDW1_00757</t>
  </si>
  <si>
    <t>DEG10400638; DEG10480264; DEG10330291; DEG10420064; DEG10160287; DEG10110195; DEG10380189; DEG10370176; DEG10200165; DEG10290008; DEG10320300; DEG10190243; DEG10010181; DEG10130442; DEG10460373; DEG10150003; DEG10120132; DEG10450050; DEG10070180; DEG10410183; DEG10360006; DEG10180530; DEG10240048; DEG10210172; DEG10280529;</t>
  </si>
  <si>
    <t>CDW1_00758</t>
  </si>
  <si>
    <t>DEG10330292; DEG10430409; DEG10480263; DEG10420065; DEG10110194; DEG10160288; DEG10380188; DEG10310160; DEG10280530; DEG10350043; DEG10050335; DEG10370175; DEG10200166; DEG10320299; DEG10290007; DEG10180529; DEG10030005; DEG10010180; DEG10460372; DEG10130443; DEG10150002; DEG10400004; DEG10240047; DEG10120174; DEG10410184; DEG10360005; DEG10450052; DEG10210171;</t>
  </si>
  <si>
    <t>CDW1_00759</t>
  </si>
  <si>
    <t>DEG10030711; DEG10420186; DEG10320185; DEG10280087; DEG10340407; DEG10080156; DEG10270635; DEG10400408; DEG10480148; DEG10220138; DEG10190130; DEG10230265; DEG10100568; DEG10330080; DEG10450187; DEG10290375; DEG10430284; DEG10250703; DEG10410422; DEG10180344; DEG10210036; DEG10130298; DEG10160077; DEG10460175; DEG10070127;</t>
  </si>
  <si>
    <t>CDW1_00760</t>
  </si>
  <si>
    <t>DEG10400585; DEG10420183; DEG10310004; DEG10470011; DEG10200192; DEG10420184; DEG10340011; DEG10400012; DEG10100566; DEG10290090; DEG10430097; DEG10450141; DEG10220012; DEG10180033; DEG10030102; DEG10410229; DEG10410228; DEG10170034; DEG10460318; DEG10390059; DEG10170033; DEG10360264; DEG10210037; DEG10220106; DEG10130390; DEG10190023; DEG10070128; DEG10280524; DEG10240160; DEG10120187;</t>
  </si>
  <si>
    <t>CDW1_00761</t>
  </si>
  <si>
    <t>DEG10340079; DEG10420185; DEG10220097; DEG10100567; DEG10360271; DEG10230226; DEG10450140; DEG10150288; DEG10460107; DEG10350096; DEG10130341; DEG10050537; DEG10170032; DEG10400592; DEG10250702; DEG10210034; DEG10200389; DEG10070125; DEG10290110; DEG10120187; DEG10410230; DEG10030131;</t>
  </si>
  <si>
    <t>CDW1_00764</t>
  </si>
  <si>
    <t>DEG10030155; DEG10170009; DEG10250167; DEG10100273; DEG10470153; DEG10300014; DEG10300012; DEG10250148; DEG10010263; DEG10360095; DEG10400348; DEG10270578; DEG10280325; DEG10300100; DEG10470265; DEG10200470; DEG10210141; DEG10380065; DEG10410226; DEG10200371; DEG10460392; DEG10200335; DEG10460124; DEG10410382; DEG10380177; DEG10250641; DEG10150219; DEG10270162; DEG10420078; DEG10400369; DEG10320159; DEG10050243; DEG10200130; DEG10180209; DEG10070064; DEG10450260; DEG10410071; DEG10460179; DEG10470371; DEG10370066; DEG10180164; DEG10470507;</t>
  </si>
  <si>
    <t>CDW1_00765</t>
  </si>
  <si>
    <t>DEG10170010;</t>
  </si>
  <si>
    <t>CDW1_00768</t>
  </si>
  <si>
    <t>DEG10430245;</t>
  </si>
  <si>
    <t>CDW1_00769</t>
  </si>
  <si>
    <t>DEG10180370;</t>
  </si>
  <si>
    <t>CDW1_00770</t>
  </si>
  <si>
    <t>DEG10400357; DEG10400353;</t>
  </si>
  <si>
    <t>CDW1_00771</t>
  </si>
  <si>
    <t>DEG10400069; DEG10400357; DEG10400353;</t>
  </si>
  <si>
    <t>CDW1_00772</t>
  </si>
  <si>
    <t>DEG10130093; DEG10410039; DEG10350360; DEG10350145; DEG10240139; DEG10440035; DEG10470080; DEG10020294; DEG10390084; DEG10110101; DEG10470237; DEG10350453; DEG10110085; DEG10220146;</t>
  </si>
  <si>
    <t>CDW1_00775</t>
  </si>
  <si>
    <t>DEG10400354; DEG10180374;</t>
  </si>
  <si>
    <t>CDW1_00779</t>
  </si>
  <si>
    <t>CDW1_00780</t>
  </si>
  <si>
    <t>DEG10220004; DEG10060099; DEG10030730; DEG10410029; DEG10010202; DEG10150321; DEG10420271; DEG10180400; DEG10130381; DEG10110205; DEG10290070; DEG10170122; DEG10400455;</t>
  </si>
  <si>
    <t>CDW1_00785</t>
  </si>
  <si>
    <t>DEG10250543; DEG10100442;</t>
  </si>
  <si>
    <t>CDW1_00802</t>
  </si>
  <si>
    <t>DEG10320221;</t>
  </si>
  <si>
    <t>CDW1_00804</t>
  </si>
  <si>
    <t>DEG10030155; DEG10080191; DEG10460050; DEG10300096; DEG10130462; DEG10250167; DEG10210141; DEG10380065; DEG10070064; DEG10400369; DEG10460179; DEG10470371; DEG10370066; DEG10420126; DEG10270162; DEG10450293;</t>
  </si>
  <si>
    <t>CDW1_00805</t>
  </si>
  <si>
    <t>DEG10200128; DEG10170010; DEG10130463; DEG10350488; DEG10430428; DEG10340402; DEG10010262; DEG10410096; DEG10260096;</t>
  </si>
  <si>
    <t>CDW1_00806</t>
  </si>
  <si>
    <t>DEG10260073; DEG10270138;</t>
  </si>
  <si>
    <t>CDW1_00816</t>
  </si>
  <si>
    <t>DEG10030734; DEG10340077; DEG10330114; DEG10060061; DEG10180114; DEG10100446; DEG10020083; DEG10050542; DEG10270222; DEG10250225; DEG10080054; DEG10360293; DEG10230224; DEG10470106; DEG10130324; DEG10150123; DEG10180246; DEG10050262; DEG10260086; DEG10360106; DEG10050060; DEG10400349; DEG10190094; DEG10330135; DEG10060049; DEG10080223; DEG10370038; DEG10370226; DEG10370225; DEG10200045; DEG10070144; DEG10140106; DEG10110057; DEG10320118; DEG10200440; DEG10480083; DEG10150305; DEG10330141; DEG10120130; DEG10160112; DEG10350225; DEG10050366; DEG10230193; DEG10050047; DEG10350505; DEG10180143; DEG10250467; DEG10020298; DEG10430308; DEG10030363; DEG10320087; DEG10070110; DEG10340034; DEG10020057; DEG10350143; DEG10050426; DEG10470308; DEG10220073; DEG10190072; DEG10020286; DEG10190077; DEG10470020; DEG10150163; DEG10420314; DEG10420315; DEG10060150; DEG10320096; DEG10180323; DEG10160133; DEG10210094; DEG10160138; DEG10270434; DEG10380238; DEG10480100; DEG10390040; DEG10180596; DEG10470055; DEG10400017; DEG10180214; DEG10070103; DEG10140146; DEG10140145; DEG10100381; DEG10290348; DEG10330160; DEG10240077; DEG10160157; DEG10350467; DEG10180185; DEG10020097; DEG10050557; DEG10180148; DEG10020250; DEG10380237; DEG10340265; DEG10020013; DEG10020014; DEG10250546; DEG10200265; DEG10470444;</t>
  </si>
  <si>
    <t>CDW1_00820</t>
  </si>
  <si>
    <t>DEG10260016; DEG10400403; DEG10270577; DEG10340402; DEG10010262; DEG10270175; DEG10450005; DEG10450004; DEG10200128; DEG10250166; DEG10400235; DEG10440058; DEG10450081; DEG10450080; DEG10260069; DEG10200422; DEG10170010; DEG10250640; DEG10180268; DEG10130463; DEG10100517; DEG10250729; DEG10380037; DEG10250179; DEG10410237; DEG10100147; DEG10430428; DEG10410096; DEG10440044; DEG10110029;</t>
  </si>
  <si>
    <t>CDW1_00821</t>
  </si>
  <si>
    <t>DEG10030155; DEG10170009; DEG10380148; DEG10460050; DEG10240004; DEG10200470; DEG10180209; DEG10080191; DEG10470153; DEG10340401; DEG10300014; DEG10300012; DEG10250148; DEG10010263; DEG10440057; DEG10350236; DEG10420126; DEG10270578; DEG10410472; DEG10450006; DEG10410071; DEG10300096; DEG10400471; DEG10470265; DEG10250167; DEG10350008; DEG10210141; DEG10380065; DEG10310158; DEG10280043; DEG10410226; DEG10460124; DEG10390129; DEG10410514; DEG10460392; DEG10470455; DEG10460027; DEG10130462; DEG10450260; DEG10100273; DEG10200371; DEG10410382; DEG10230052; DEG10380177; DEG10050626; DEG10450161; DEG10230116; DEG10440044; DEG10400369; DEG10150219; DEG10410097; DEG10220219; DEG10280376; DEG10270162; DEG10100160; DEG10450293; DEG10250641; DEG10410274; DEG10320159; DEG10050243; DEG10200130; DEG10200364; DEG10340267; DEG10360095; DEG10070064; DEG10400348; DEG10460385; DEG10260070; DEG10300100; DEG10460179; DEG10470371; DEG10430427; DEG10370066; DEG10450251; DEG10180164; DEG10470507; DEG10030698; DEG10280038;</t>
  </si>
  <si>
    <t>CDW1_00823</t>
  </si>
  <si>
    <t>DEG10170313; DEG10160162; DEG10010056; DEG10460159; DEG10030207; DEG10060142; DEG10120257; DEG10340158; DEG10480059; DEG10320059; DEG10110036; DEG10130162; DEG10210026; DEG10190055; DEG10450206; DEG10140221; DEG10400557; DEG10330165; DEG10430163; DEG10390095; DEG10290187; DEG10180089; DEG10420033; DEG10380017; DEG10220167; DEG10020257; DEG10240056; DEG10350054; DEG10200155; DEG10310077; DEG10070123;</t>
  </si>
  <si>
    <t>CDW1_00824</t>
  </si>
  <si>
    <t>DEG10050631; DEG10330033; DEG10010057; DEG10120124; DEG10270514; DEG10060143; DEG10270471; DEG10030451; DEG10050296; DEG10270364; DEG10140184; DEG10480032; DEG10220400; DEG10340460; DEG10180038; DEG10320032; DEG10460393; DEG10200355; DEG10290149; DEG10140220; DEG10250554; DEG10420148; DEG10400635; DEG10440072; DEG10380158; DEG10060264; DEG10020214; DEG10300061; DEG10080251; DEG10160032; DEG10190027; DEG10070164; DEG10210132; DEG10370144; DEG10410100; DEG10440101; DEG10170270;</t>
  </si>
  <si>
    <t>CDW1_00829</t>
  </si>
  <si>
    <t>DEG10170312; DEG10050175; DEG10010058; DEG10100549; DEG10080250; DEG10320086; DEG10480077; DEG10410455; DEG10400651; DEG10250679; DEG10130081; DEG10390235; DEG10210027; DEG10030338; DEG10190071; DEG10240318; DEG10120192; DEG10060144; DEG10330142; DEG10150146; DEG10340459; DEG10460180; DEG10160139; DEG10420034; DEG10020256; DEG10140219; DEG10370020; DEG10290248; DEG10280500; DEG10200327; DEG10220399; DEG10430079;</t>
  </si>
  <si>
    <t>CDW1_00831</t>
  </si>
  <si>
    <t>DEG10170310; DEG10150051; DEG10290053; DEG10050285; DEG10180491; DEG10130411; DEG10360190; DEG10230144; DEG10030515; DEG10160322; DEG10120075; DEG10450205; DEG10060146; DEG10240316; DEG10190208; DEG10330326; DEG10460160; DEG10410388; DEG10400555; DEG10480232; DEG10340458; DEG10380018; DEG10010060; DEG10420035; DEG10270607; DEG10020254; DEG10280161; DEG10370021; DEG10430381; DEG10220397; DEG10200156; DEG10140217; DEG10250678; DEG10320268;</t>
  </si>
  <si>
    <t>CDW1_00832</t>
  </si>
  <si>
    <t>DEG10390233; DEG10150052; DEG10290054; DEG10100548; DEG10060147; DEG10130410; DEG10310204; DEG10030514; DEG10210028; DEG10160323; DEG10340457; DEG10450204; DEG10110178; DEG10240315; DEG10400554; DEG10330327; DEG10460161; DEG10410387; DEG10170309; DEG10480231; DEG10050286; DEG10010061; DEG10420036; DEG10360189; DEG10020253; DEG10140216; DEG10120076; DEG10370022; DEG10280160; DEG10430380; DEG10220396; DEG10320267; DEG10190207; DEG10200157;</t>
  </si>
  <si>
    <t>CDW1_00833</t>
  </si>
  <si>
    <t>DEG10390232; DEG10290055; DEG10420308; DEG10100547; DEG10140283; DEG10230143; DEG10060252; DEG10400379; DEG10250677; DEG10030513; DEG10020203; DEG10160324; DEG10460394; DEG10430379; DEG10350395; DEG10190206; DEG10410223; DEG10240314; DEG10200336; DEG10130409; DEG10010215; DEG10330328; DEG10480230; DEG10050287; DEG10210213; DEG10340456; DEG10360188; DEG10270606; DEG10380231; DEG10370222; DEG10280132; DEG10220395; DEG10120077; DEG10320266; DEG10170258; DEG10450198;</t>
  </si>
  <si>
    <t>CDW1_00834</t>
  </si>
  <si>
    <t>DEG10390231; DEG10290056; DEG10060148; DEG10100546; DEG10230142; DEG10480229; DEG10250676; DEG10030512; DEG10210029; DEG10430378; DEG10120078; DEG10160325; DEG10350394; DEG10190205; DEG10450203; DEG10110177; DEG10240313; DEG10130408; DEG10120307; DEG10410386; DEG10460162; DEG10170308; DEG10400553; DEG10330329; DEG10360187; DEG10010062; DEG10380019; DEG10050288; DEG10420037; DEG10340455; DEG10020252; DEG10270605; DEG10140215; DEG10370023; DEG10220394; DEG10280159; DEG10320265; DEG10200158;</t>
  </si>
  <si>
    <t>CDW1_00835</t>
  </si>
  <si>
    <t>DEG10150053; DEG10330330; DEG10060149; DEG10290057; DEG10080248; DEG10480228; DEG10250675; DEG10030511; DEG10160326; DEG10190204; DEG10450202; DEG10240312; DEG10430377; DEG10170307; DEG10460163; DEG10410385; DEG10400552; DEG10130407; DEG10360186; DEG10420038; DEG10010063; DEG10050289; DEG10120079; DEG10020251; DEG10370024; DEG10140214; DEG10210030; DEG10320264; DEG10200159;</t>
  </si>
  <si>
    <t>CDW1_00836</t>
  </si>
  <si>
    <t>DEG10100173; DEG10270037; DEG10380162; DEG10130498; DEG10270043; DEG10350453; DEG10270209; DEG10270136; DEG10270512; DEG10020294; DEG10470080; DEG10470028; DEG10420144; DEG10250218; DEG10110101; DEG10470237; DEG10370148; DEG10350145; DEG10110085;</t>
  </si>
  <si>
    <t>CDW1_00837</t>
  </si>
  <si>
    <t>DEG10180253;</t>
  </si>
  <si>
    <t>CDW1_00838</t>
  </si>
  <si>
    <t>DEG10200329;</t>
  </si>
  <si>
    <t>CDW1_00839</t>
  </si>
  <si>
    <t>DEG10320076; DEG10330146; DEG10050088; DEG10290218; DEG10480075; DEG10160143; DEG10080215; DEG10030402; DEG10190069;</t>
  </si>
  <si>
    <t>CDW1_00840</t>
  </si>
  <si>
    <t>DEG10050052; DEG10470293; DEG10270418; DEG10130285; DEG10250628; DEG10220078; DEG10100369; DEG10390043; DEG10280532; DEG10340076; DEG10050529; DEG10400040; DEG10200469; DEG10390186; DEG10460004; DEG10270572; DEG10230223; DEG10220317; DEG10410033;</t>
  </si>
  <si>
    <t>CDW1_00841</t>
  </si>
  <si>
    <t>DEG10050256; DEG10470182; DEG10390011; DEG10250093; DEG10380168; DEG10420133; DEG10280352; DEG10400129; DEG10220029; DEG10210065; DEG10400388;</t>
  </si>
  <si>
    <t>CDW1_00845</t>
  </si>
  <si>
    <t>DEG10180060; DEG10190045;</t>
  </si>
  <si>
    <t>CDW1_00848</t>
  </si>
  <si>
    <t>DEG10020063;</t>
  </si>
  <si>
    <t>CDW1_00851</t>
  </si>
  <si>
    <t>CDW1_00852</t>
  </si>
  <si>
    <t>DEG10470085;</t>
  </si>
  <si>
    <t>CDW1_00855</t>
  </si>
  <si>
    <t>DEG10430308; DEG10030734; DEG10100216; DEG10480100; DEG10460240; DEG10340077; DEG10460097; DEG10060049; DEG10270434; DEG10400349; DEG10350028; DEG10250613; DEG10350143; DEG10230224; DEG10270176; DEG10140305; DEG10370038; DEG10370226; DEG10410170; DEG10140145; DEG10180114; DEG10290348; DEG10050217; DEG10190072; DEG10100381; DEG10130324; DEG10250180; DEG10420315; DEG10350467; DEG10460204; DEG10210094; DEG10250467; DEG10050366; DEG10020250; DEG10340265; DEG10380238; DEG10020014; DEG10250254; DEG10180143; DEG10020057; DEG10470444; DEG10070144; DEG10020298;</t>
  </si>
  <si>
    <t>CDW1_00856</t>
  </si>
  <si>
    <t>DEG10180286;</t>
  </si>
  <si>
    <t>CDW1_00859</t>
  </si>
  <si>
    <t>DEG10470399;</t>
  </si>
  <si>
    <t>CDW1_00860</t>
  </si>
  <si>
    <t>DEG10470318; DEG10160156; DEG10160155; DEG10330158; DEG10330159; DEG10440109; DEG10350193; DEG10050541; DEG10470493; DEG10460321;</t>
  </si>
  <si>
    <t>CDW1_00861</t>
  </si>
  <si>
    <t>DEG10430308; DEG10030734; DEG10340077; DEG10330114; DEG10330295; DEG10100381; DEG10300009; DEG10350028; DEG10310171; DEG10050540; DEG10160112; DEG10470106; DEG10130324; DEG10120209; DEG10350194; DEG10150123; DEG10280312; DEG10050262; DEG10180475; DEG10360106; DEG10050060; DEG10190094; DEG10470406; DEG10250613; DEG10270176; DEG10370038; DEG10370226; DEG10370225; DEG10340219; DEG10320297; DEG10320118; DEG10250180; DEG10120130; DEG10240034; DEG10160291; DEG10470491; DEG10030508; DEG10050366; DEG10360240; DEG10050047; DEG10140075; DEG10350071; DEG10440108; DEG10020057; DEG10330238; DEG10020298; DEG10290348; DEG10030366; DEG10400541; DEG10050616; DEG10460097; DEG10070110; DEG10230224; DEG10050424; DEG10220079; DEG10050217; DEG10020286; DEG10470021; DEG10470285; DEG10420314; DEG10420315; DEG10060150; DEG10180323; DEG10210094; DEG10250467; DEG10300045; DEG10160235; DEG10060095; DEG10080125; DEG10050585; DEG10380238; DEG10480100; DEG10180596; DEG10470055; DEG10480221; DEG10270434; DEG10070090; DEG10470327; DEG10140305; DEG10140146; DEG10140145; DEG10320256; DEG10180114; DEG10180522; DEG10440079; DEG10330160; DEG10080223; DEG10240077; DEG10470308; DEG10160157; DEG10180185; DEG10060377; DEG10050557; DEG10130213; DEG10190239; DEG10130155; DEG10380237; DEG10340265; DEG10070144; DEG10060010;</t>
  </si>
  <si>
    <t>CDW1_00862</t>
  </si>
  <si>
    <t>DEG10340116; DEG10120200;</t>
  </si>
  <si>
    <t>CDW1_00866</t>
  </si>
  <si>
    <t>DEG10050198; DEG10290392;</t>
  </si>
  <si>
    <t>CDW1_00867</t>
  </si>
  <si>
    <t>DEG10080149; DEG10470315; DEG10020059;</t>
  </si>
  <si>
    <t>CDW1_00868</t>
  </si>
  <si>
    <t>DEG10180477; DEG10020243; DEG10240033; DEG10470314; DEG10020295; DEG10050416; DEG10020060; DEG10180365;</t>
  </si>
  <si>
    <t>CDW1_00869</t>
  </si>
  <si>
    <t>DEG10400620;</t>
  </si>
  <si>
    <t>CDW1_00870</t>
  </si>
  <si>
    <t>DEG10120049; DEG10170046; DEG10370034; DEG10060069; DEG10030059; DEG10010030; DEG10280187; DEG10410413; DEG10080220; DEG10220424; DEG10270118; DEG10130144; DEG10050190; DEG10340485; DEG10140162; DEG10310057; DEG10290028; DEG10020049; DEG10320293; DEG10480257; DEG10240339; DEG10100097; DEG10160296; DEG10330300; DEG10210200; DEG10360204; DEG10200383; DEG10190233; DEG10400226; DEG10430150; DEG10250131; DEG10460184; DEG10390255; DEG10180510;</t>
  </si>
  <si>
    <t>CDW1_00871</t>
  </si>
  <si>
    <t>DEG10170047; DEG10410412; DEG10150034; DEG10420280; DEG10010031; DEG10280186; DEG10110191; DEG10130145; DEG10370035; DEG10220423; DEG10340484; DEG10140161; DEG10290029; DEG10320292; DEG10030060; DEG10480256; DEG10240338; DEG10080219; DEG10120050; DEG10060070; DEG10330301; DEG10460185; DEG10160297; DEG10210199; DEG10100098; DEG10050189; DEG10380030; DEG10360203; DEG10200382; DEG10190232; DEG10400225; DEG10430151; DEG10390254; DEG10350407; DEG10020050;</t>
  </si>
  <si>
    <t>CDW1_00872</t>
  </si>
  <si>
    <t>DEG10150286; DEG10020086; DEG10210198; DEG10400507; DEG10100449; DEG10350413; DEG10180508; DEG10180509; DEG10340483; DEG10450009; DEG10470347; DEG10420279; DEG10240293; DEG10120051; DEG10060114; DEG10120365; DEG10360266; DEG10350405; DEG10350406; DEG10180471; DEG10400223; DEG10340492; DEG10250133; DEG10250132; DEG10020174; DEG10140150; DEG10030135; DEG10400224; DEG10230160; DEG10410411; DEG10110190; DEG10280185; DEG10180568; DEG10370036; DEG10320291; DEG10480255; DEG10120342; DEG10390032; DEG10420131; DEG10160298; DEG10230195; DEG10300067; DEG10140071; DEG10390253; DEG10220335; DEG10100100; DEG10130059; DEG10020051; DEG10020052; DEG10190182; DEG10430302; DEG10170048; DEG10170049; DEG10010137; DEG10350216; DEG10220422; DEG10010032; DEG10010033; DEG10270119; DEG10390199; DEG10140160; DEG10330302; DEG10460022; DEG10420095; DEG10170166; DEG10270506; DEG10200381; DEG10100099; DEG10380031; DEG10050188; DEG10220060; DEG10020137; DEG10380190; DEG10430153; DEG10430152; DEG10290114; DEG10260053; DEG10130313; DEG10050638; DEG10060366; DEG10130146; DEG10370177; DEG10200009; DEG10370071; DEG10070012; DEG10390163; DEG10290030; DEG10060071; DEG10290087; DEG10460186; DEG10480213; DEG10230154; DEG10020099; DEG10270120; DEG10220276; DEG10360202; DEG10190231; DEG10210136; DEG10410109; DEG10250549;</t>
  </si>
  <si>
    <t>CDW1_00873</t>
  </si>
  <si>
    <t>DEG10150286; DEG10020086; DEG10360266; DEG10400507; DEG10100449; DEG10350413; DEG10270224; DEG10180508; DEG10180509; DEG10250229; DEG10340483; DEG10450009; DEG10110170; DEG10470347; DEG10420279; DEG10340049; DEG10100190; DEG10120051; DEG10120365; DEG10210198; DEG10350405; DEG10180471; DEG10400223; DEG10400224; DEG10250133; DEG10250132; DEG10020174; DEG10020137; DEG10030135; DEG10340492; DEG10230160; DEG10410411; DEG10110190; DEG10160222; DEG10180568; DEG10370036; DEG10320291; DEG10480255; DEG10120342; DEG10220335; DEG10160298; DEG10230195; DEG10200381; DEG10320249; DEG10140071; DEG10390253; DEG10420131; DEG10290030; DEG10130059; DEG10020051; DEG10020052; DEG10190182; DEG10170048; DEG10170049; DEG10010137; DEG10350216; DEG10220422; DEG10010032; DEG10010033; DEG10270119; DEG10130313; DEG10130160; DEG10140160; DEG10330302; DEG10420095; DEG10170166; DEG10270506; DEG10100099; DEG10380031; DEG10050188; DEG10140150; DEG10380190; DEG10430153; DEG10290114; DEG10260053; DEG10390199; DEG10060366; DEG10330225; DEG10050236; DEG10210136; DEG10370177; DEG10240293; DEG10370071; DEG10070012; DEG10390163; DEG10100100; DEG10060071; DEG10290087; DEG10460186; DEG10480213; DEG10230154; DEG10020099; DEG10270120; DEG10220276; DEG10360202; DEG10190231; DEG10130146; DEG10410109; DEG10440068; DEG10250549;</t>
  </si>
  <si>
    <t>CDW1_00874</t>
  </si>
  <si>
    <t>CDW1_00875</t>
  </si>
  <si>
    <t>DEG10110048; DEG10030244; DEG10350162;</t>
  </si>
  <si>
    <t>CDW1_00876</t>
  </si>
  <si>
    <t>DEG10470304; DEG10350164;</t>
  </si>
  <si>
    <t>CDW1_00879</t>
  </si>
  <si>
    <t>DEG10060176; DEG10050080; DEG10050199; DEG10340089; DEG10080162; DEG10260015; DEG10050020; DEG10080123; DEG10180012; DEG10050140; DEG10250308; DEG10180402; DEG10270289; DEG10390086; DEG10140111; DEG10220151;</t>
  </si>
  <si>
    <t>CDW1_00880</t>
  </si>
  <si>
    <t>DEG10180050; DEG10290163; DEG10030436; DEG10050385;</t>
  </si>
  <si>
    <t>CDW1_00881</t>
  </si>
  <si>
    <t>DEG10340104;</t>
  </si>
  <si>
    <t>CDW1_00883</t>
  </si>
  <si>
    <t>DEG10070241;</t>
  </si>
  <si>
    <t>CDW1_00885</t>
  </si>
  <si>
    <t>DEG10100234; DEG10270263; DEG10340409; DEG10070195; DEG10390079; DEG10230264; DEG10400312; DEG10220136; DEG10170079; DEG10130057; DEG10140169; DEG10120349; DEG10460253; DEG10060350; DEG10010239; DEG10420132; DEG10360269; DEG10210091; DEG10380070; DEG10240085; DEG10050225; DEG10430058; DEG10250276; DEG10020072; DEG10200247;</t>
  </si>
  <si>
    <t>CDW1_00886</t>
  </si>
  <si>
    <t>DEG10410016; DEG10440120; DEG10230182; DEG10460395; DEG10070029; DEG10020058; DEG10200444; DEG10400494; DEG10340008;</t>
  </si>
  <si>
    <t>CDW1_00887</t>
  </si>
  <si>
    <t>DEG10070219; DEG10200179; DEG10200329; DEG10150056; DEG10480265; DEG10330290; DEG10310150; DEG10360184; DEG10160286; DEG10060094; DEG10350314; DEG10420291; DEG10070200; DEG10410483;</t>
  </si>
  <si>
    <t>CDW1_00888</t>
  </si>
  <si>
    <t>DEG10440130; DEG10050507;</t>
  </si>
  <si>
    <t>CDW1_00890</t>
  </si>
  <si>
    <t>DEG10340229; DEG10450150; DEG10250601; DEG10430016; DEG10410425; DEG10070055; DEG10170037; DEG10050195; DEG10180533; DEG10280393; DEG10470351; DEG10270550; DEG10360123; DEG10010093; DEG10210149; DEG10460307;</t>
  </si>
  <si>
    <t>CDW1_00891</t>
  </si>
  <si>
    <t>CDW1_00893</t>
  </si>
  <si>
    <t>DEG10200239; DEG10350049; DEG10290076; DEG10270684; DEG10050029; DEG10100610; DEG10170229; DEG10240052; DEG10310167; DEG10250767;</t>
  </si>
  <si>
    <t>CDW1_00894</t>
  </si>
  <si>
    <t>DEG10160173; DEG10340169; DEG10430353; DEG10240151; DEG10390177; DEG10080314; DEG10460348; DEG10120247; DEG10310148; DEG10330176; DEG10280195; DEG10220304; DEG10200293;</t>
  </si>
  <si>
    <t>CDW1_00896</t>
  </si>
  <si>
    <t>DEG10060203; DEG10140130; DEG10420258;</t>
  </si>
  <si>
    <t>CDW1_00897</t>
  </si>
  <si>
    <t>DEG10050636; DEG10060085; DEG10110224; DEG10260028; DEG10170082; DEG10110098; DEG10470456;</t>
  </si>
  <si>
    <t>CDW1_00898</t>
  </si>
  <si>
    <t>DEG10060046; DEG10220298; DEG10340345; DEG10410283; DEG10300083; DEG10170083; DEG10140135; DEG10400451; DEG10050343; DEG10020075;</t>
  </si>
  <si>
    <t>CDW1_00900</t>
  </si>
  <si>
    <t>DEG10030594; DEG10200338; DEG10060308; DEG10120270; DEG10220196; DEG10170161; DEG10340293; DEG10420288; DEG10420125; DEG10450125; DEG10400677; DEG10360094; DEG10350370; DEG10250516; DEG10100421; DEG10230053; DEG10080016; DEG10160049; DEG10340211; DEG10370210; DEG10130387; DEG10140065; DEG10380220; DEG10380064; DEG10210142; DEG10450186; DEG10110078; DEG10240124; DEG10050493; DEG10430100; DEG10180054; DEG10170248; DEG10200267; DEG10290210; DEG10270508; DEG10160093; DEG10050246; DEG10200074; DEG10480130; DEG10460083; DEG10230015; DEG10140296; DEG10210193; DEG10010134; DEG10100451; DEG10330050; DEG10150236; DEG10480048; DEG10350221; DEG10020192; DEG10190121; DEG10280231; DEG10410424; DEG10250551; DEG10020134; DEG10070202; DEG10270481; DEG10190044; DEG10330095; DEG10390114; DEG10180289; DEG10370065; DEG10320127; DEG10360042; DEG10070124; DEG10320048;</t>
  </si>
  <si>
    <t>CDW1_00901</t>
  </si>
  <si>
    <t>DEG10250459; DEG10140044; DEG10060173; DEG10420040;</t>
  </si>
  <si>
    <t>CDW1_00902</t>
  </si>
  <si>
    <t>DEG10170215; DEG10030175; DEG10310100; DEG10420041; DEG10480182; DEG10400524; DEG10340215; DEG10080014; DEG10200028; DEG10160184; DEG10320218; DEG10380204; DEG10410088; DEG10330186; DEG10290143; DEG10180409; DEG10280145; DEG10370194; DEG10240156; DEG10150290; DEG10430359; DEG10190159; DEG10110152; DEG10350347; DEG10130499;</t>
  </si>
  <si>
    <t>CDW1_00903</t>
  </si>
  <si>
    <t>DEG10470403; DEG10170214; DEG10240007; DEG10400077; DEG10460052; DEG10290207; DEG10420042; DEG10220194; DEG10330244; DEG10290096; DEG10240157; DEG10160001; DEG10360275; DEG10270062; DEG10210188; DEG10200006; DEG10250060; DEG10230243; DEG10080013; DEG10160241; DEG10180385; DEG10380203; DEG10350009; DEG10410089; DEG10390105; DEG10240216; DEG10130207; DEG10360243; DEG10100038; DEG10280144; DEG10200186; DEG10330001; DEG10370193; DEG10400642; DEG10150262; DEG10290351; DEG10190198; DEG10180486; DEG10280075; DEG10060246; DEG10220183; DEG10230317; DEG10140074; DEG10460287; DEG10400671; DEG10050129; DEG10110001; DEG10020173; DEG10320001; DEG10480223; DEG10180002; DEG10010198; DEG10030073; DEG10360162; DEG10310027; DEG10430360;</t>
  </si>
  <si>
    <t>CDW1_00904</t>
  </si>
  <si>
    <t>DEG10100040; DEG10170213; DEG10100375; DEG10060168; DEG10420043; DEG10400448; DEG10210187; DEG10290097; DEG10220371; DEG10250062; DEG10380202; DEG10250458; DEG10390221; DEG10370192; DEG10240158; DEG10430457; DEG10060011; DEG10140291; DEG10310159; DEG10450015; DEG10020172; DEG10400670;</t>
  </si>
  <si>
    <t>CDW1_00906</t>
  </si>
  <si>
    <t>DEG10050227; DEG10080230;</t>
  </si>
  <si>
    <t>CDW1_00907</t>
  </si>
  <si>
    <t>DEG10070131;</t>
  </si>
  <si>
    <t>CDW1_00909</t>
  </si>
  <si>
    <t>DEG10320182; DEG10150056; DEG10380123; DEG10330290; DEG10400422; DEG10230103; DEG10350314; DEG10160286; DEG10270638; DEG10270027; DEG10250680; DEG10400333; DEG10070219; DEG10370116; DEG10250021; DEG10480265; DEG10260045; DEG10100011; DEG10420192; DEG10100550; DEG10360184; DEG10100573; DEG10250709; DEG10220105; DEG10420291; DEG10200179; DEG10240262; DEG10400080; DEG10070200; DEG10310150; DEG10270608; DEG10440005; DEG10200329; DEG10390138; DEG10060094; DEG10360308; DEG10050317; DEG10410483; DEG10220229;</t>
  </si>
  <si>
    <t>CDW1_00910</t>
  </si>
  <si>
    <t>DEG10050487; DEG10130234; DEG10030209; DEG10420048; DEG10230068; DEG10230162; DEG10480073; DEG10240227; DEG10340318; DEG10050111; DEG10430246; DEG10380029; DEG10460193; DEG10150119; DEG10280365; DEG10220425; DEG10320075; DEG10270537; DEG10210203; DEG10150191; DEG10360112; DEG10160067; DEG10370032; DEG10190138; DEG10410320; DEG10410321; DEG10020041; DEG10070232; DEG10180117; DEG10450349; DEG10140266; DEG10460254; DEG10130461; DEG10330147; DEG10390054; DEG10360074; DEG10400619; DEG10100479; DEG10290169; DEG10170036; DEG10330068; DEG10120137; DEG10320192; DEG10120039; DEG10060373; DEG10350228; DEG10030428; DEG10010021; DEG10310173; DEG10180366; DEG10280246; DEG10350266; DEG10340494; DEG10220100; DEG10200249; DEG10250585; DEG10110046; DEG10160144; DEG10390256; DEG10190068; DEG10430425; DEG10430426;</t>
  </si>
  <si>
    <t>CDW1_00911</t>
  </si>
  <si>
    <t>DEG10460193;</t>
  </si>
  <si>
    <t>CDW1_00912</t>
  </si>
  <si>
    <t>DEG10050059; DEG10220217; DEG10110218;</t>
  </si>
  <si>
    <t>CDW1_00913</t>
  </si>
  <si>
    <t>DEG10390221; DEG10370192; DEG10170213; DEG10380202; DEG10240158; DEG10420043; DEG10020172; DEG10210187; DEG10060011; DEG10140291; DEG10220371; DEG10450015;</t>
  </si>
  <si>
    <t>CDW1_00914</t>
  </si>
  <si>
    <t>DEG10400070; DEG10170026; DEG10250191; DEG10030557; DEG10120121; DEG10010012; DEG10060367; DEG10080030; DEG10100521; DEG10350018; DEG10180546; DEG10480280; DEG10070055; DEG10290393; DEG10370054; DEG10190261; DEG10160270; DEG10400495; DEG10210149; DEG10200254; DEG10100155; DEG10380027; DEG10460166; DEG10470382; DEG10430451; DEG10430452; DEG10240016; DEG10340229; DEG10250647; DEG10270188; DEG10360328; DEG10380052; DEG10330274; DEG10270583; DEG10410279; DEG10130492; DEG10470351; DEG10020033; DEG10420249; DEG10450190; DEG10320313; DEG10200326;</t>
  </si>
  <si>
    <t>CDW1_00915</t>
  </si>
  <si>
    <t>DEG10120236; DEG10240029; DEG10060045; DEG10160085; DEG10170027; DEG10480109; DEG10250190; DEG10130356; DEG10010013; DEG10350025; DEG10410511; DEG10380006; DEG10420009; DEG10220013; DEG10330087; DEG10210006; DEG10430140; DEG10290330; DEG10460354; DEG10100154; DEG10340271; DEG10230034; DEG10050578; DEG10270187; DEG10400532; DEG10360260; DEG10370006; DEG10180204; DEG10140039; DEG10080122; DEG10190101; DEG10020034; DEG10320165; DEG10200079; DEG10450253;</t>
  </si>
  <si>
    <t>CDW1_00916</t>
  </si>
  <si>
    <t>DEG10330333; DEG10200410; DEG10340405; DEG10480226; DEG10170296; DEG10120027; DEG10160329; DEG10230267; DEG10050214; DEG10350047; DEG10140249; DEG10190201; DEG10240051; DEG10420179; DEG10460332; DEG10150006; DEG10100200; DEG10380136; DEG10010254; DEG10400472; DEG10130030; DEG10250238; DEG10220430; DEG10410189; DEG10280015; DEG10320261; DEG10390259; DEG10290010; DEG10360009; DEG10430035;</t>
  </si>
  <si>
    <t>CDW1_00918</t>
  </si>
  <si>
    <t>DEG10070209; DEG10030067; DEG10380208; DEG10250669; DEG10080161; DEG10270600; DEG10330338; DEG10230282; DEG10100540; DEG10400546; DEG10290334; DEG10420264; DEG10010072; DEG10050568; DEG10210054; DEG10220247;</t>
  </si>
  <si>
    <t>CDW1_00920</t>
  </si>
  <si>
    <t>DEG10130444; DEG10400383; DEG10100481; DEG10050037; DEG10030715; DEG10120281; DEG10340031; DEG10440141; DEG10050155; DEG10430317; DEG10390161; DEG10050562; DEG10250587; DEG10220111; DEG10020204; DEG10220272; DEG10360054; DEG10390063; DEG10030405;</t>
  </si>
  <si>
    <t>CDW1_00921</t>
  </si>
  <si>
    <t>DEG10220273; DEG10390162; DEG10470369; DEG10240143; DEG10350357;</t>
  </si>
  <si>
    <t>CDW1_00923</t>
  </si>
  <si>
    <t>DEG10370185; DEG10240129; DEG10250655; DEG10480224; DEG10360279; DEG10310121; DEG10100527; DEG10430240; DEG10320259; DEG10160242; DEG10330245; DEG10170203; DEG10120147; DEG10150293; DEG10220089; DEG10130222; DEG10190199; DEG10400664; DEG10060225; DEG10350365; DEG10250178; DEG10100146; DEG10270588; DEG10210179; DEG10130477; DEG10450135; DEG10200243; DEG10420086; DEG10030038; DEG10070022;</t>
  </si>
  <si>
    <t>CDW1_00925</t>
  </si>
  <si>
    <t>DEG10270619;</t>
  </si>
  <si>
    <t>CDW1_00927</t>
  </si>
  <si>
    <t>DEG10100362; DEG10250742; DEG10270587; DEG10250449; DEG10220086; DEG10100598; DEG10270663; DEG10250654; DEG10390047; DEG10270409; DEG10270174;</t>
  </si>
  <si>
    <t>CDW1_00934</t>
  </si>
  <si>
    <t>CDW1_00935</t>
  </si>
  <si>
    <t>DEG10030155; DEG10380148; DEG10230052; DEG10370066; DEG10280325; DEG10300100; DEG10340267; DEG10070064; DEG10470153; DEG10380177; DEG10210141; DEG10380065; DEG10390129; DEG10450142; DEG10220219; DEG10230269; DEG10420126; DEG10180164; DEG10470507; DEG10420078;</t>
  </si>
  <si>
    <t>CDW1_00936</t>
  </si>
  <si>
    <t>DEG10470503;</t>
  </si>
  <si>
    <t>CDW1_00937</t>
  </si>
  <si>
    <t>DEG10470498; DEG10110041; DEG10260006;</t>
  </si>
  <si>
    <t>CDW1_00940</t>
  </si>
  <si>
    <t>DEG10030155; DEG10170009; DEG10380148; DEG10460050; DEG10200470; DEG10080191; DEG10340401; DEG10250148; DEG10010263; DEG10440057; DEG10350236; DEG10420126; DEG10270578; DEG10450006; DEG10260070; DEG10300096; DEG10400471; DEG10250167; DEG10380065; DEG10280043; DEG10210141; DEG10200371; DEG10410514; DEG10280376; DEG10470455; DEG10400348; DEG10130462; DEG10450260; DEG10460124; DEG10230052; DEG10050626; DEG10230116; DEG10250641; DEG10410226; DEG10150219; DEG10450251; DEG10310158; DEG10270162; DEG10100160; DEG10450293; DEG10400369; DEG10460027; DEG10200364; DEG10340267; DEG10070064; DEG10200335; DEG10410071; DEG10460179; DEG10470371; DEG10430427; DEG10370066; DEG10410097; DEG10180164; DEG10470507; DEG10030698;</t>
  </si>
  <si>
    <t>CDW1_00941</t>
  </si>
  <si>
    <t>DEG10030155; DEG10450260; DEG10270162; DEG10260016; DEG10400403; DEG10410237; DEG10270577; DEG10340402; DEG10300012; DEG10380065; DEG10010262; DEG10260096; DEG10410472; DEG10450005; DEG10450004; DEG10450142; DEG10300014; DEG10300096; DEG10460392; DEG10200128; DEG10300095; DEG10210141; DEG10400235; DEG10280043; DEG10440058; DEG10350451; DEG10450081; DEG10200335; DEG10260069; DEG10410382; DEG10080191; DEG10200422; DEG10170010; DEG10410226; DEG10250640; DEG10150219; DEG10180268; DEG10130463; DEG10100517; DEG10080025; DEG10400471; DEG10250167; DEG10250729; DEG10380037; DEG10200130; DEG10450080; DEG10460177; DEG10350488; DEG10430428; DEG10460179; DEG10470371; DEG10370066; DEG10410096; DEG10440044; DEG10110029;</t>
  </si>
  <si>
    <t>CDW1_00950</t>
  </si>
  <si>
    <t>CDW1_00954</t>
  </si>
  <si>
    <t>DEG10240139; DEG10380162; DEG10270136; DEG10270512; DEG10470080; DEG10470028; DEG10420144; DEG10390084; DEG10110101; DEG10470237; DEG10370148; DEG10350145; DEG10110085; DEG10220146;</t>
  </si>
  <si>
    <t>CDW1_00957</t>
  </si>
  <si>
    <t>CDW1_00958</t>
  </si>
  <si>
    <t>DEG10390100; DEG10220175;</t>
  </si>
  <si>
    <t>CDW1_00959</t>
  </si>
  <si>
    <t>DEG10030734; DEG10470070; DEG10340077; DEG10330114; DEG10330295; DEG10100381; DEG10450127; DEG10050394; DEG10020083; DEG10050542; DEG10250225; DEG10080054; DEG10470106; DEG10130324; DEG10150123; DEG10180246; DEG10300009; DEG10050262; DEG10100446; DEG10360106; DEG10050060; DEG10400349; DEG10190094; DEG10410336; DEG10030320; DEG10290200; DEG10060049; DEG10250613; DEG10270176; DEG10370038; DEG10370226; DEG10370225; DEG10050426; DEG10070144; DEG10320297; DEG10320118; DEG10250180; DEG10120130; DEG10160112; DEG10410541; DEG10050366; DEG10230193; DEG10160291; DEG10050047; DEG10140075; DEG10070103; DEG10250467; DEG10020298; DEG10430308; DEG10030366; DEG10020097; DEG10460240; DEG10050616; DEG10070110; DEG10350143; DEG10230224; DEG10050424; DEG10220079; DEG10050217; DEG10020286; DEG10470021; DEG10470020; DEG10200318; DEG10150163; DEG10470285; DEG10420314; DEG10420315; DEG10060151; DEG10130155; DEG10210094; DEG10310171; DEG10300045; DEG10080125; DEG10380238; DEG10480100; DEG10020014; DEG10270434; DEG10180214; DEG10470327; DEG10140305; DEG10140146; DEG10140145; DEG10180114; DEG10180522; DEG10350467; DEG10180185; DEG10420071; DEG10060377; DEG10060379; DEG10050557; DEG10020057; DEG10190239; DEG10020250; DEG10380237; DEG10340265; DEG10020013; DEG10220009; DEG10250546; DEG10200265; DEG10470444;</t>
  </si>
  <si>
    <t>CDW1_00960</t>
  </si>
  <si>
    <t>DEG10290199; DEG10480101; DEG10230169; DEG10030367; DEG10120129; DEG10480099; DEG10330113; DEG10290201; DEG10330115; DEG10450126; DEG10050561; DEG10350278; DEG10340199; DEG10460239; DEG10320117; DEG10190095; DEG10200266; DEG10190093; DEG10240218; DEG10130325; DEG10030365; DEG10390165; DEG10230063; DEG10230076; DEG10430310; DEG10160113; DEG10150124; DEG10180184; DEG10150122; DEG10050556; DEG10180186; DEG10360107; DEG10220279; DEG10360105; DEG10160111; DEG10320119; DEG10410337;</t>
  </si>
  <si>
    <t>CDW1_00961</t>
  </si>
  <si>
    <t>DEG10050303; DEG10170188; DEG10340270; DEG10050632; DEG10080098; DEG10380182; DEG10450136; DEG10230032; DEG10410234; DEG10370167; DEG10310062; DEG10440098; DEG10250014; DEG10220170; DEG10390098; DEG10410256;</t>
  </si>
  <si>
    <t>CDW1_00963</t>
  </si>
  <si>
    <t>DEG10470137; DEG10250631; DEG10050245; DEG10070145; DEG10270219; DEG10370171; DEG10380185; DEG10450197; DEG10270642; DEG10030572; DEG10270573; DEG10050321; DEG10420069; DEG10020228; DEG10260063;</t>
  </si>
  <si>
    <t>CDW1_00965</t>
  </si>
  <si>
    <t>DEG10080058; DEG10320221;</t>
  </si>
  <si>
    <t>CDW1_00966</t>
  </si>
  <si>
    <t>DEG10350450; DEG10350172; DEG10350137;</t>
  </si>
  <si>
    <t>CDW1_00981</t>
  </si>
  <si>
    <t>DEG10180554; DEG10470225; DEG10430314;</t>
  </si>
  <si>
    <t>CDW1_00982</t>
  </si>
  <si>
    <t>CDW1_00984</t>
  </si>
  <si>
    <t>DEG10370136; DEG10380149;</t>
  </si>
  <si>
    <t>CDW1_00986</t>
  </si>
  <si>
    <t>DEG10290154; DEG10330039; DEG10390026; DEG10130198; DEG10120045; DEG10100372; DEG10480038; DEG10110018; DEG10350257; DEG10250202; DEG10340094; DEG10450147; DEG10220051; DEG10190033; DEG10380222; DEG10200259; DEG10280063; DEG10240238; DEG10250456; DEG10460311; DEG10400060; DEG10320038; DEG10030446; DEG10210195; DEG10270424; DEG10230237; DEG10420290; DEG10160038; DEG10410331; DEG10170159; DEG10370212; DEG10360145; DEG10430233; DEG10150097; DEG10180044;</t>
  </si>
  <si>
    <t>CDW1_00987</t>
  </si>
  <si>
    <t>DEG10290155; DEG10340119; DEG10270517; DEG10390001; DEG10010132; DEG10020133; DEG10420289; DEG10480039; DEG10110019; DEG10320039; DEG10100456; DEG10150098; DEG10450148; DEG10190034; DEG10380221; DEG10200258; DEG10250558; DEG10240239; DEG10330040; DEG10460310; DEG10170160; DEG10360144; DEG10030445; DEG10350256; DEG10130199; DEG10210194; DEG10120046; DEG10220006; DEG10230276; DEG10280064; DEG10160039; DEG10140177; DEG10310180; DEG10180045; DEG10370211; DEG10430232;</t>
  </si>
  <si>
    <t>CDW1_00988</t>
  </si>
  <si>
    <t>DEG10330038; DEG10460309; DEG10120317; DEG10270516; DEG10010133; DEG10190032; DEG10050291; DEG10290156; DEG10480037; DEG10350255; DEG10150099; DEG10340372; DEG10320037; DEG10250557; DEG10200257; DEG10280065; DEG10130200; DEG10390142; DEG10310179; DEG10030444; DEG10400387; DEG10220234; DEG10160037; DEG10470279; DEG10240240; DEG10360143; DEG10410330; DEG10180043; DEG10430231;</t>
  </si>
  <si>
    <t>CDW1_00990</t>
  </si>
  <si>
    <t>DEG10250642; DEG10270579;</t>
  </si>
  <si>
    <t>CDW1_00991</t>
  </si>
  <si>
    <t>DEG10350254; DEG10290157; DEG10300060; DEG10340371; DEG10160040; DEG10100455; DEG10030443; DEG10070010; DEG10410329; DEG10250556; DEG10190035; DEG10330041;</t>
  </si>
  <si>
    <t>CDW1_00992</t>
  </si>
  <si>
    <t>CDW1_00993</t>
  </si>
  <si>
    <t>DEG10080026; DEG10470096;</t>
  </si>
  <si>
    <t>CDW1_00994</t>
  </si>
  <si>
    <t>DEG10120215; DEG10130353; DEG10240367; DEG10100370; DEG10430144; DEG10010179; DEG10210086; DEG10060211; DEG10230266; DEG10320247; DEG10170208; DEG10140167; DEG10430143; DEG10200373; DEG10370090; DEG10250453; DEG10420237; DEG10380091; DEG10050169; DEG10270420; DEG10480210; DEG10220377; DEG10400324; DEG10180456; DEG10360024; DEG10160216; DEG10020170; DEG10070161; DEG10410216; DEG10290119; DEG10460115; DEG10330219;</t>
  </si>
  <si>
    <t>CDW1_00995</t>
  </si>
  <si>
    <t>DEG10130359; DEG10240368; DEG10430326; DEG10050170; DEG10120214; DEG10230066; DEG10290383; DEG10330297; DEG10240025; DEG10100429; DEG10010178; DEG10210087; DEG10430274; DEG10160217; DEG10150019; DEG10340317; DEG10060210; DEG10030098; DEG10330220; DEG10400175; DEG10180521; DEG10200376; DEG10360017; DEG10020169; DEG10200372; DEG10370091; DEG10320295; DEG10450247; DEG10170207; DEG10470385; DEG10420236; DEG10380092; DEG10410099; DEG10390074; DEG10130183; DEG10480261; DEG10100430; DEG10160293; DEG10480211; DEG10120244; DEG10270489; DEG10140168; DEG10360023; DEG10180457; DEG10220126; DEG10190237; DEG10280050; DEG10250526; DEG10110169; DEG10030019; DEG10070162; DEG10410217; DEG10290118; DEG10460116; DEG10320248;</t>
  </si>
  <si>
    <t>CDW1_00998</t>
  </si>
  <si>
    <t>DEG10080164;</t>
  </si>
  <si>
    <t>CDW1_01000</t>
  </si>
  <si>
    <t>DEG10470445; DEG10470488; DEG10300049; DEG10430210; DEG10170015;</t>
  </si>
  <si>
    <t>CDW1_01001</t>
  </si>
  <si>
    <t>DEG10370187; DEG10330119; DEG10470016; DEG10270466; DEG10460077; DEG10100217; DEG10480095; DEG10430134; DEG10470173; DEG10470172; DEG10150130; DEG10150072; DEG10120274; DEG10480120; DEG10230004; DEG10120252; DEG10160104; DEG10400030; DEG10110097; DEG10210181; DEG10190110; DEG10250492; DEG10010118; DEG10340259; DEG10430093; DEG10410369; DEG10270613; DEG10020120; DEG10050073; DEG10120298; DEG10030391; DEG10220452; DEG10050637; DEG10280021; DEG10320113; DEG10290259; DEG10110073; DEG10230056; DEG10170144; DEG10100300; DEG10280498; DEG10400186; DEG10120206; DEG10200210; DEG10100554; DEG10330106; DEG10270276; DEG10160117; DEG10470353; DEG10180180; DEG10230239; DEG10340452; DEG10130398; DEG10350302; DEG10320154; DEG10180220; DEG10050023; DEG10180225; DEG10220274; DEG10380197; DEG10290382; DEG10360101; DEG10240200; DEG10200465; DEG10470356; DEG10190089; DEG10460341; DEG10130139; DEG10390274; DEG10250292; DEG10070020; DEG10420084;</t>
  </si>
  <si>
    <t>CDW1_01002</t>
  </si>
  <si>
    <t>DEG10170230;</t>
  </si>
  <si>
    <t>CDW1_01003</t>
  </si>
  <si>
    <t>DEG10010229; DEG10070072; DEG10470054; DEG10170280; DEG10420073; DEG10140180; DEG10380184; DEG10370169; DEG10210166;</t>
  </si>
  <si>
    <t>CDW1_01004</t>
  </si>
  <si>
    <t>DEG10160338; DEG10480299; DEG10330343; DEG10360285; DEG10120120; DEG10080270; DEG10430445; DEG10320343; DEG10130488; DEG10150297; DEG10190287;</t>
  </si>
  <si>
    <t>CDW1_01006</t>
  </si>
  <si>
    <t>DEG10070047; DEG10050122;</t>
  </si>
  <si>
    <t>CDW1_01007</t>
  </si>
  <si>
    <t>DEG10020158;</t>
  </si>
  <si>
    <t>CDW1_01009</t>
  </si>
  <si>
    <t>DEG10290171; DEG10250506; DEG10030356; DEG10180098; DEG10470359; DEG10100417;</t>
  </si>
  <si>
    <t>CDW1_01010</t>
  </si>
  <si>
    <t>DEG10470362;</t>
  </si>
  <si>
    <t>CDW1_01012</t>
  </si>
  <si>
    <t>CDW1_01013</t>
  </si>
  <si>
    <t>CDW1_01014</t>
  </si>
  <si>
    <t>DEG10050639;</t>
  </si>
  <si>
    <t>CDW1_01015</t>
  </si>
  <si>
    <t>DEG10050640;</t>
  </si>
  <si>
    <t>CDW1_01019</t>
  </si>
  <si>
    <t>DEG10330047; DEG10020135; DEG10120128; DEG10230121; DEG10140286; DEG10400545; DEG10420164; DEG10130253; DEG10060022; DEG10060218; DEG10030435; DEG10460316; DEG10020201; DEG10450128; DEG10420287; DEG10050250; DEG10400154; DEG10160046; DEG10360137; DEG10180051; DEG10380155; DEG10140265; DEG10240076; DEG10290164; DEG10410335; DEG10380219; DEG10010214; DEG10010135; DEG10340106; DEG10210088; DEG10480045; DEG10210192; DEG10150104; DEG10220005; DEG10280230; DEG10320045; DEG10190041; DEG10350070; DEG10170162; DEG10370209; DEG10250309; DEG10370141; DEG10200264; DEG10170256; DEG10270290; DEG10100255; DEG10070048;</t>
  </si>
  <si>
    <t>CDW1_01020</t>
  </si>
  <si>
    <t>DEG10420050;</t>
  </si>
  <si>
    <t>CDW1_01023</t>
  </si>
  <si>
    <t>DEG10360183; DEG10310037; DEG10430448; DEG10290301; DEG10280285; DEG10150059; DEG10320055; DEG10220178; DEG10340168; DEG10160168; DEG10460212; DEG10240168; DEG10480055; DEG10450108; DEG10180077; DEG10400643; DEG10070027; DEG10200169; DEG10100407; DEG10330171;</t>
  </si>
  <si>
    <t>CDW1_01026</t>
  </si>
  <si>
    <t>DEG10100461; DEG10340278; DEG10250563; DEG10050403; DEG10270521;</t>
  </si>
  <si>
    <t>CDW1_01027</t>
  </si>
  <si>
    <t>CDW1_01028</t>
  </si>
  <si>
    <t>CDW1_01030</t>
  </si>
  <si>
    <t>DEG10050293;</t>
  </si>
  <si>
    <t>CDW1_01031</t>
  </si>
  <si>
    <t>DEG10050609; DEG10180608; DEG10050036; DEG10020032; DEG10120173;</t>
  </si>
  <si>
    <t>CDW1_01032</t>
  </si>
  <si>
    <t>DEG10200194; DEG10180394; DEG10030493; DEG10320204; DEG10160054; DEG10460242; DEG10380209; DEG10070210; DEG10480172; DEG10420265; DEG10010071; DEG10280427; DEG10190148; DEG10330055; DEG10170290; DEG10210053;</t>
  </si>
  <si>
    <t>CDW1_01033</t>
  </si>
  <si>
    <t>DEG10420180; DEG10030423; DEG10230286; DEG10340070; DEG10400547; DEG10370126; DEG10010242; DEG10100500; DEG10340132; DEG10050564; DEG10270559; DEG10220446; DEG10250614; DEG10130286; DEG10200238; DEG10220263; DEG10350279; DEG10070056; DEG10320232; DEG10060216; DEG10330201; DEG10270231; DEG10430259; DEG10140028; DEG10370075; DEG10170071; DEG10070038; DEG10020065; DEG10410133; DEG10360152; DEG10150279; DEG10100198; DEG10480113; DEG10120325; DEG10210114; DEG10380135; DEG10290326; DEG10160089; DEG10230217; DEG10020235; DEG10010255; DEG10450137; DEG10480195; DEG10120035; DEG10400107; DEG10210093; DEG10160198; DEG10170297; DEG10360257; DEG10200114; DEG10190105; DEG10410257; DEG10380074; DEG10320161; DEG10430433; DEG10240308; DEG10280423; DEG10330091; DEG10110165; DEG10460035; DEG10130472; DEG10250236; DEG10390270;</t>
  </si>
  <si>
    <t>CDW1_01036</t>
  </si>
  <si>
    <t>DEG10130237; DEG10100233; DEG10010240; DEG10290093; DEG10140086; DEG10160203; DEG10190170; DEG10320237; DEG10340353; DEG10370204; DEG10170078; DEG10070030; DEG10330206; DEG10210041; DEG10420277; DEG10400282; DEG10220080; DEG10050168; DEG10060241; DEG10480197; DEG10430189; DEG10030088; DEG10180437; DEG10270262; DEG10250275; DEG10020071; DEG10410173; DEG10230087;</t>
  </si>
  <si>
    <t>CDW1_01038</t>
  </si>
  <si>
    <t>DEG10210197; DEG10340137; DEG10430297; DEG10100232; DEG10270261; DEG10020194; DEG10280266; DEG10220016; DEG10230289; DEG10370037; DEG10410174; DEG10430169; DEG10460126; DEG10250274; DEG10170077; DEG10160091; DEG10480132; DEG10400436; DEG10130309; DEG10060242; DEG10420278; DEG10050001; DEG10180303; DEG10190123; DEG10380032; DEG10360021; DEG10130176; DEG10140018; DEG10320124; DEG10330093; DEG10310185; DEG10020070; DEG10070229;</t>
  </si>
  <si>
    <t>CDW1_01039</t>
  </si>
  <si>
    <t>CDW1_01040</t>
  </si>
  <si>
    <t>DEG10150280; DEG10250099; DEG10480112; DEG10400133; DEG10160088; DEG10120326; DEG10190104; DEG10130354; DEG10320162; DEG10270090; DEG10430142; DEG10330090; DEG10100064; DEG10290327; DEG10240307;</t>
  </si>
  <si>
    <t>CDW1_01041</t>
  </si>
  <si>
    <t>DEG10100065; DEG10460056; DEG10360319; DEG10020188; DEG10120023; DEG10080037; DEG10480283; DEG10350067; DEG10250100; DEG10200020; DEG10310070; DEG10410220; DEG10190264; DEG10430046; DEG10240073; DEG10290377; DEG10150323; DEG10400249; DEG10180552; DEG10160250; DEG10330253; DEG10270091; DEG10450278; DEG10320316;</t>
  </si>
  <si>
    <t>CDW1_01042</t>
  </si>
  <si>
    <t>DEG10100066; DEG10400061; DEG10130361; DEG10250101; DEG10270092; DEG10400306; DEG10270510; DEG10400466; DEG10400678; DEG10250553;</t>
  </si>
  <si>
    <t>CDW1_01044</t>
  </si>
  <si>
    <t>DEG10470511; DEG10350118; DEG10470201;</t>
  </si>
  <si>
    <t>CDW1_01045</t>
  </si>
  <si>
    <t>DEG10120143; DEG10450104; DEG10160174; DEG10250102; DEG10320050; DEG10190046; DEG10270093; DEG10280124; DEG10460207; DEG10360317; DEG10200167; DEG10410288; DEG10180069; DEG10480050; DEG10020187; DEG10330177; DEG10400450; DEG10130153;</t>
  </si>
  <si>
    <t>CDW1_01046</t>
  </si>
  <si>
    <t>DEG10100067; DEG10430294; DEG10330030; DEG10450040; DEG10400011; DEG10350454; DEG10460411; DEG10480029; DEG10130169; DEG10250103; DEG10180034; DEG10400174; DEG10160029; DEG10470029; DEG10130133; DEG10100283; DEG10250313; DEG10360170; DEG10290122; DEG10240171; DEG10280148; DEG10350328; DEG10400245; DEG10280191; DEG10410547; DEG10190024; DEG10270094; DEG10050560; DEG10020011; DEG10250347; DEG10120184;</t>
  </si>
  <si>
    <t>CDW1_01047</t>
  </si>
  <si>
    <t>DEG10130361; DEG10250553; DEG10270510;</t>
  </si>
  <si>
    <t>CDW1_01048</t>
  </si>
  <si>
    <t>DEG10180597; DEG10190179; DEG10050588; DEG10180307; DEG10180167;</t>
  </si>
  <si>
    <t>CDW1_01049</t>
  </si>
  <si>
    <t>CDW1_01067</t>
  </si>
  <si>
    <t>CDW1_01068</t>
  </si>
  <si>
    <t>DEG10310205; DEG10450160; DEG10010019; DEG10240251; DEG10290295; DEG10180424; DEG10390103; DEG10250691; DEG10120155; DEG10460182; DEG10100559; DEG10130243; DEG10400184; DEG10170012; DEG10220180; DEG10350243; DEG10270625; DEG10340413; DEG10070069; DEG10410273; DEG10320226; DEG10160191; DEG10200225; DEG10050221; DEG10280037; DEG10420228; DEG10330194; DEG10190163; DEG10430219;</t>
  </si>
  <si>
    <t>CDW1_01069</t>
  </si>
  <si>
    <t>DEG10100608; DEG10420208; DEG10170191; DEG10380106; DEG10010155; DEG10070190; DEG10210108; DEG10220173; DEG10190177; DEG10460352; DEG10350016; DEG10430280; DEG10240013; DEG10270680; DEG10130266; DEG10050575; DEG10250763; DEG10340369; DEG10230097; DEG10400204; DEG10180455; DEG10160212; DEG10370102; DEG10440045; DEG10410210; DEG10320244; DEG10110168; DEG10330215; DEG10450255;</t>
  </si>
  <si>
    <t>CDW1_01070</t>
  </si>
  <si>
    <t>DEG10290172; DEG10140062; DEG10120089; DEG10100319; DEG10180099; DEG10060213; DEG10050034; DEG10350271; DEG10150190; DEG10250398; DEG10410241; DEG10270372; DEG10020042; DEG10220386; DEG10370207; DEG10450089; DEG10360075; DEG10330162; DEG10190058; DEG10420059; DEG10170038; DEG10160159; DEG10310105; DEG10480062; DEG10100557; DEG10210190; DEG10340027; DEG10010022; DEG10270624; DEG10400419; DEG10380218; DEG10320062; DEG10230191; DEG10240223; DEG10200072; DEG10280034; DEG10250689; DEG10130212; DEG10460176;</t>
  </si>
  <si>
    <t>CDW1_01071</t>
  </si>
  <si>
    <t>DEG10290172; DEG10120089; DEG10180099; DEG10060213; DEG10050034; DEG10350271; DEG10150190; DEG10410241; DEG10020042; DEG10220386; DEG10370207; DEG10450089; DEG10360075; DEG10330162; DEG10190058; DEG10420059; DEG10170038; DEG10160159; DEG10310105; DEG10480062; DEG10100557; DEG10210190; DEG10340027; DEG10010022; DEG10270624; DEG10400419; DEG10380218; DEG10320062; DEG10230191; DEG10240223; DEG10200072; DEG10280034; DEG10250689; DEG10130212; DEG10460176;</t>
  </si>
  <si>
    <t>CDW1_01074</t>
  </si>
  <si>
    <t>DEG10470403; DEG10170214; DEG10290361; DEG10240007; DEG10400077; DEG10460052; DEG10030476; DEG10180023; DEG10150262; DEG10250060; DEG10220194; DEG10380203; DEG10400671; DEG10480223; DEG10160001; DEG10360275; DEG10240157; DEG10350377; DEG10210188; DEG10200006; DEG10270062; DEG10080013; DEG10160241; DEG10020173; DEG10330244; DEG10110012; DEG10340449; DEG10350009; DEG10150249; DEG10410089; DEG10430360; DEG10390105; DEG10240216; DEG10330021; DEG10130207; DEG10100038; DEG10280144; DEG10200186; DEG10160020; DEG10050129; DEG10290096; DEG10370193; DEG10400642; DEG10420042; DEG10290351; DEG10190198; DEG10180486; DEG10480022; DEG10360243; DEG10220183; DEG10120031; DEG10010108; DEG10230317; DEG10240114; DEG10180385; DEG10360221; DEG10190017; DEG10470338; DEG10140074; DEG10460287; DEG10070205; DEG10060246; DEG10110001; DEG10130479; DEG10230243; DEG10320001; DEG10320021; DEG10180002; DEG10010198; DEG10030073; DEG10330001; DEG10310027; DEG10280075;</t>
  </si>
  <si>
    <t>CDW1_01075</t>
  </si>
  <si>
    <t>DEG10230084; DEG10380049; DEG10010009; DEG10380161; DEG10410302; DEG10140021; DEG10210104; DEG10070046; DEG10420145; DEG10370147; DEG10370052; DEG10070050; DEG10120142; DEG10210151; DEG10420250;</t>
  </si>
  <si>
    <t>CDW1_01076</t>
  </si>
  <si>
    <t>DEG10200128; DEG10380037; DEG10180268; DEG10430428; DEG10010262; DEG10440044; DEG10250166; DEG10170010; DEG10400235; DEG10460177; DEG10340402; DEG10250640; DEG10270577; DEG10440058; DEG10400403; DEG10130463; DEG10100517; DEG10450081; DEG10110029;</t>
  </si>
  <si>
    <t>CDW1_01077</t>
  </si>
  <si>
    <t>DEG10030155; DEG10170009; DEG10380148; DEG10460050; DEG10240004; DEG10200470; DEG10180209; DEG10080191; DEG10340401; DEG10300014; DEG10300012; DEG10250148; DEG10010263; DEG10440057; DEG10460392; DEG10350236; DEG10420126; DEG10270578; DEG10410472; DEG10180164; DEG10450006; DEG10350473; DEG10410071; DEG10300096; DEG10400471; DEG10250167; DEG10350008; DEG10300100; DEG10380065; DEG10280043; DEG10210141; DEG10200371; DEG10390129; DEG10280376; DEG10470455; DEG10460027; DEG10130462; DEG10450260; DEG10100273; DEG10460124; DEG10410382; DEG10230052; DEG10200335; DEG10380177; DEG10050626; DEG10450161; DEG10230116; DEG10440044; DEG10250641; DEG10410226; DEG10150219; DEG10450251; DEG10220219; DEG10310158; DEG10270162; DEG10100160; DEG10450293; DEG10400369; DEG10410274; DEG10320159; DEG10050243; DEG10200130; DEG10200364; DEG10340267; DEG10360095; DEG10070064; DEG10400348; DEG10460385; DEG10260070; DEG10460179; DEG10470371; DEG10430427; DEG10370066; DEG10410097; DEG10410514; DEG10470507; DEG10030698; DEG10280038;</t>
  </si>
  <si>
    <t>CDW1_01078</t>
  </si>
  <si>
    <t>DEG10070116; DEG10220352; DEG10250389; DEG10390211; DEG10060047; DEG10410269; DEG10340163; DEG10240264; DEG10470283; DEG10350105; DEG10340341; DEG10200077; DEG10050314; DEG10220225; DEG10250296; DEG10390135; DEG10220388; DEG10230006; DEG10400526; DEG10270362; DEG10270279;</t>
  </si>
  <si>
    <t>CDW1_01079</t>
  </si>
  <si>
    <t>DEG10410270;</t>
  </si>
  <si>
    <t>CDW1_01080</t>
  </si>
  <si>
    <t>DEG10240267; DEG10350107;</t>
  </si>
  <si>
    <t>CDW1_01081</t>
  </si>
  <si>
    <t>DEG10320181; DEG10150056; DEG10380123; DEG10330290; DEG10400422; DEG10470056; DEG10230103; DEG10160286; DEG10270638; DEG10270027; DEG10250680; DEG10070219; DEG10370116; DEG10250021; DEG10480265; DEG10260045; DEG10100011; DEG10420192; DEG10220229; DEG10100550; DEG10310150; DEG10100573; DEG10400080; DEG10420227; DEG10420291; DEG10240262; DEG10220105; DEG10070200; DEG10360184; DEG10270608; DEG10440005; DEG10200329; DEG10390138; DEG10060094; DEG10360308; DEG10050317; DEG10250709;</t>
  </si>
  <si>
    <t>CDW1_01082</t>
  </si>
  <si>
    <t>DEG10430014; DEG10430022; DEG10130012; DEG10360125; DEG10070119; DEG10240186; DEG10350316; DEG10460388; DEG10410488;</t>
  </si>
  <si>
    <t>CDW1_01083</t>
  </si>
  <si>
    <t>DEG10240267; DEG10350107; DEG10200076;</t>
  </si>
  <si>
    <t>CDW1_01086</t>
  </si>
  <si>
    <t>DEG10180472; DEG10150287; DEG10160224; DEG10330227; DEG10240295; DEG10280417; DEG10290112; DEG10430059; DEG10360268; DEG10450012; DEG10050457; DEG10030133; DEG10460023;</t>
  </si>
  <si>
    <t>CDW1_01087</t>
  </si>
  <si>
    <t>DEG10190183; DEG10130058; DEG10010136; DEG10350217; DEG10080305; DEG10370178; DEG10330226; DEG10160223; DEG10430060; DEG10110171; DEG10410111; DEG10070137; DEG10250550; DEG10170163; DEG10340048; DEG10270507; DEG10220059; DEG10240294; DEG10060112; DEG10100450; DEG10120366; DEG10360267; DEG10450011; DEG10200010; DEG10230194; DEG10020136; DEG10380191; DEG10140070; DEG10290113; DEG10310049; DEG10030134;</t>
  </si>
  <si>
    <t>CDW1_01089</t>
  </si>
  <si>
    <t>DEG10270120; DEG10400223; DEG10190182; DEG10150286; DEG10390199; DEG10230160; DEG10170049; DEG10010137; DEG10370071; DEG10020086; DEG10060366; DEG10350216; DEG10400507; DEG10330225; DEG10120342; DEG10100449; DEG10350413; DEG10100100; DEG10180508; DEG10010033; DEG10050236; DEG10210136; DEG10280414; DEG10450009; DEG10370177; DEG10160222; DEG10240293; DEG10110170; DEG10390163; DEG10420131; DEG10470347; DEG10420279; DEG10260053; DEG10460022; DEG10350405; DEG10420095; DEG10170166; DEG10340049; DEG10270506; DEG10230195; DEG10390032; DEG10180568; DEG10060114; DEG10120365; DEG10480213; DEG10020099; DEG10360266; DEG10130059; DEG10220276; DEG10220060; DEG10200009; DEG10180471; DEG10020137; DEG10380190; DEG10340492; DEG10140071; DEG10250133; DEG10410109; DEG10430153; DEG10220335; DEG10290114; DEG10020174; DEG10140150; DEG10030135; DEG10250549; DEG10320249; DEG10020052;</t>
  </si>
  <si>
    <t>CDW1_01090</t>
  </si>
  <si>
    <t>DEG10140263; DEG10130060; DEG10160221; DEG10020138; DEG10330224;</t>
  </si>
  <si>
    <t>CDW1_01091</t>
  </si>
  <si>
    <t>CDW1_01092</t>
  </si>
  <si>
    <t>DEG10400655; DEG10300030; DEG10470404;</t>
  </si>
  <si>
    <t>CDW1_01093</t>
  </si>
  <si>
    <t>DEG10380047; DEG10250484; DEG10270453; DEG10350099; DEG10410356; DEG10250483; DEG10050238; DEG10100398; DEG10270454; DEG10280090; DEG10400397; DEG10200285; DEG10400659; DEG10310021; DEG10170075; DEG10400658; DEG10440033;</t>
  </si>
  <si>
    <t>CDW1_01094</t>
  </si>
  <si>
    <t>DEG10300089; DEG10370004; DEG10270452; DEG10070192; DEG10100397; DEG10350100; DEG10450112; DEG10110034; DEG10420007; DEG10460181; DEG10410355; DEG10380004; DEG10250482;</t>
  </si>
  <si>
    <t>CDW1_01095</t>
  </si>
  <si>
    <t>DEG10160164; DEG10410354; DEG10140200; DEG10340278; DEG10220133; DEG10060202; DEG10440069; DEG10450113; DEG10330167;</t>
  </si>
  <si>
    <t>CDW1_01096</t>
  </si>
  <si>
    <t>DEG10130311; DEG10130434; DEG10060274; DEG10150332; DEG10010200; DEG10160268; DEG10120258; DEG10050404; DEG10140082; DEG10220346; DEG10200105; DEG10180560; DEG10340255; DEG10320321; DEG10170242; DEG10310079; DEG10190269; DEG10390207; DEG10240311; DEG10460088; DEG10420199; DEG10060007; DEG10360326; DEG10080319; DEG10380114; DEG10120239; DEG10480287; DEG10070082; DEG10330272; DEG10450036; DEG10370108; DEG10210111; DEG10290387; DEG10280396; DEG10410141; DEG10030014;</t>
  </si>
  <si>
    <t>CDW1_01097</t>
  </si>
  <si>
    <t>DEG10330352; DEG10290306; DEG10160148; DEG10240062; DEG10480070; DEG10460195; DEG10420100; DEG10420106; DEG10230300; DEG10340272; DEG10280301; DEG10130006; DEG10290105; DEG10170264; DEG10210040; DEG10030147; DEG10220095; DEG10060284; DEG10400629; DEG10420295; DEG10070203; DEG10220258; DEG10180006; DEG10430007; DEG10310102; DEG10480303; DEG10010110; DEG10020186; DEG10120108; DEG10460048; DEG10120199; DEG10360173; DEG10320349; DEG10210063; DEG10010218; DEG10190066; DEG10380176; DEG10270449; DEG10130366; DEG10120038; DEG10030503; DEG10080214; DEG10360249; DEG10020210; DEG10480008; DEG10280409; DEG10370028; DEG10170240; DEG10360169; DEG10020112; DEG10290288; DEG10170133; DEG10330151; DEG10380169; DEG10050502; DEG10160347; DEG10350060; DEG10320072; DEG10370155; DEG10210162; DEG10250479; DEG10060273; DEG10350223; DEG10330003; DEG10460279; DEG10390052; DEG10150271; DEG10230038; DEG10190293; DEG10450059; DEG10140090; DEG10410271; DEG10100396; DEG10410072; DEG10320005; DEG10370162; DEG10140258; DEG10200097; DEG10180599; DEG10200472; DEG10150075; DEG10060222; DEG10410517; DEG10160003; DEG10310141; DEG10380024; DEG10050332; DEG10180113; DEG10400159; DEG10280125; DEG10450185; DEG10270288; DEG10200161; DEG10140025; DEG10010199; DEG10340148; DEG10130395; DEG10110002; DEG10250305; DEG10400483;</t>
  </si>
  <si>
    <t>CDW1_01098</t>
  </si>
  <si>
    <t>DEG10020025; DEG10020076;</t>
  </si>
  <si>
    <t>CDW1_01099</t>
  </si>
  <si>
    <t>DEG10470105; DEG10080217; DEG10370039; DEG10400633; DEG10400634; DEG10180115; DEG10100383; DEG10370142; DEG10110116; DEG10180133; DEG10270436; DEG10420070; DEG10350141; DEG10250469; DEG10470310; DEG10180188;</t>
  </si>
  <si>
    <t>CDW1_01100</t>
  </si>
  <si>
    <t>DEG10030734; DEG10320118; DEG10340077; DEG10330114; DEG10060061; DEG10330295; DEG10180114; DEG10050394; DEG10020083; DEG10270222; DEG10250225; DEG10080054; DEG10470106; DEG10130324; DEG10150123; DEG10180246; DEG10300009; DEG10050262; DEG10260086; DEG10450127; DEG10360106; DEG10050060; DEG10400349; DEG10190094; DEG10410336; DEG10290200; DEG10060049; DEG10250613; DEG10270176; DEG10370038; DEG10370226; DEG10370225; DEG10050426; DEG10440138; DEG10140106; DEG10020013; DEG10320297; DEG10070110; DEG10250180; DEG10120130; DEG10160291; DEG10410541; DEG10160112; DEG10050047; DEG10140075; DEG10070103; DEG10100446; DEG10020057; DEG10020298; DEG10430308; DEG10030366; DEG10420071; DEG10460240; DEG10050616; DEG10350143; DEG10230224; DEG10050425; DEG10050424; DEG10220079; DEG10300105; DEG10020286; DEG10470021; DEG10470020; DEG10200318; DEG10150163; DEG10420314; DEG10420315; DEG10060150; DEG10060151; DEG10210094; DEG10310171; DEG10300045; DEG10080125; DEG10340265; DEG10070144; DEG10480100; DEG10020014; DEG10410457; DEG10270434; DEG10140305; DEG10140145; DEG10100381; DEG10180522; DEG10080223; DEG10350467; DEG10180185; DEG10020097; DEG10060377; DEG10060379; DEG10050557; DEG10250467; DEG10190239; DEG10020250; DEG10380237; DEG10270643; DEG10380238; DEG10220009; DEG10250546; DEG10200265; DEG10470444;</t>
  </si>
  <si>
    <t>CDW1_01101</t>
  </si>
  <si>
    <t>CDW1_01102</t>
  </si>
  <si>
    <t>DEG10050070;</t>
  </si>
  <si>
    <t>CDW1_01104</t>
  </si>
  <si>
    <t>DEG10050069; DEG10050370;</t>
  </si>
  <si>
    <t>CDW1_01105</t>
  </si>
  <si>
    <t>DEG10050371;</t>
  </si>
  <si>
    <t>CDW1_01106</t>
  </si>
  <si>
    <t>DEG10070236; DEG10050084;</t>
  </si>
  <si>
    <t>CDW1_01107</t>
  </si>
  <si>
    <t>DEG10070208;</t>
  </si>
  <si>
    <t>CDW1_01108</t>
  </si>
  <si>
    <t>CDW1_01109</t>
  </si>
  <si>
    <t>DEG10110066;</t>
  </si>
  <si>
    <t>CDW1_01110</t>
  </si>
  <si>
    <t>DEG10340299; DEG10250172; DEG10270571; DEG10260092; DEG10340262; DEG10050427; DEG10140302; DEG10260058; DEG10130149; DEG10180549; DEG10290379; DEG10010080; DEG10380090; DEG10170278; DEG10380151; DEG10050476; DEG10270168; DEG10020219; DEG10360321; DEG10110204; DEG10080316; DEG10100513; DEG10100512; DEG10160254; DEG10270109; DEG10050208; DEG10250627; DEG10330257; DEG10080294; DEG10430071; DEG10430156; DEG10100141;</t>
  </si>
  <si>
    <t>CDW1_01111</t>
  </si>
  <si>
    <t>DEG10340130; DEG10290359; DEG10120033; DEG10410434; DEG10160022; DEG10190019; DEG10320023; DEG10030474; DEG10330023; DEG10080179; DEG10240116; DEG10450231; DEG10360219; DEG10390268; DEG10480024; DEG10430437; DEG10220444; DEG10460357; DEG10200290; DEG10400240; DEG10350375;</t>
  </si>
  <si>
    <t>CDW1_01112</t>
  </si>
  <si>
    <t>DEG10340130; DEG10120313; DEG10030302; DEG10160124; DEG10220444; DEG10170294; DEG10030439; DEG10290175; DEG10190038; DEG10160043; DEG10450017; DEG10280068; DEG10390268; DEG10410326; DEG10200253; DEG10330044; DEG10180156; DEG10130203; DEG10290160; DEG10200467; DEG10430229; DEG10480089; DEG10330126; DEG10050386; DEG10150101; DEG10480042; DEG10050479; DEG10400241; DEG10450151; DEG10240244; DEG10320042; DEG10320105; DEG10360140; DEG10210178; DEG10410106; DEG10190084; DEG10180047; DEG10420087; DEG10070023;</t>
  </si>
  <si>
    <t>CDW1_01113</t>
  </si>
  <si>
    <t>DEG10120312; DEG10120314; DEG10460307; DEG10460306; DEG10290159; DEG10390269; DEG10220445; DEG10080030; DEG10030438; DEG10220443; DEG10350250; DEG10190039; DEG10190037; DEG10160044; DEG10050331; DEG10160042; DEG10360141; DEG10410325; DEG10430228; DEG10420249; DEG10200252; DEG10270281; DEG10330045; DEG10130202; DEG10330043; DEG10360139; DEG10200254; DEG10290161; DEG10410327; DEG10340129; DEG10150102; DEG10480041; DEG10480043; DEG10030440; DEG10400242; DEG10080273; DEG10450152; DEG10450150; DEG10400368; DEG10240245; DEG10320043; DEG10320041; DEG10180048; DEG10110021; DEG10250299; DEG10430230;</t>
  </si>
  <si>
    <t>CDW1_01114</t>
  </si>
  <si>
    <t>DEG10450153; DEG10460305; DEG10200251; DEG10410324;</t>
  </si>
  <si>
    <t>CDW1_01115</t>
  </si>
  <si>
    <t>DEG10120311; DEG10340118; DEG10460304; DEG10130270; DEG10390007; DEG10030437; DEG10160045; DEG10410323; DEG10330046; DEG10430208; DEG10200250; DEG10360138; DEG10290162; DEG10150103; DEG10350249; DEG10220024; DEG10400243; DEG10480044; DEG10230275; DEG10190040; DEG10320044; DEG10180049; DEG10450154; DEG10240246;</t>
  </si>
  <si>
    <t>CDW1_01116</t>
  </si>
  <si>
    <t>DEG10460204; DEG10100216; DEG10100215; DEG10180114; DEG10320088; DEG10050542; DEG10430192; DEG10250225; DEG10160138; DEG10360293; DEG10250335; DEG10470106; DEG10320087; DEG10180246; DEG10260086; DEG10050060; DEG10190094; DEG10410486; DEG10330135; DEG10060049; DEG10110217; DEG10080223; DEG10370038; DEG10370226; DEG10210103; DEG10200045; DEG10070144; DEG10110057; DEG10070110; DEG10480083; DEG10150305; DEG10330141; DEG10120130; DEG10120347; DEG10050366; DEG10230193; DEG10180148; DEG10050047; DEG10140075; DEG10350505; DEG10180143; DEG10180144; DEG10250467; DEG10440106; DEG10020298; DEG10030363; DEG10290264; DEG10420071; DEG10050616; DEG10130277; DEG10340034; DEG10050424; DEG10300070; DEG10300071; DEG10470308; DEG10410170; DEG10300105; DEG10220073; DEG10050217; DEG10190072; DEG10020286; DEG10190077; DEG10150163; DEG10420314; DEG10420315; DEG10060150; DEG10060151; DEG10320096; DEG10060245; DEG10060010; DEG10160133; DEG10210094; DEG10350153; DEG10030241; DEG10400017; DEG10380238; DEG10480100; DEG10060009; DEG10390040; DEG10350071; DEG10470055; DEG10270247; DEG10270434; DEG10140305; DEG10140145; DEG10100381; DEG10240077; DEG10420172; DEG10180185; DEG10020097; DEG10060377; DEG10050557; DEG10020057; DEG10020250; DEG10400329; DEG10250253; DEG10020013; DEG10020014; DEG10250254; DEG10470444;</t>
  </si>
  <si>
    <t>CDW1_01117</t>
  </si>
  <si>
    <t>DEG10190284; DEG10170018; DEG10120020; DEG10220067; DEG10070077; DEG10390036; DEG10130469; DEG10330339; DEG10160334; DEG10420270; DEG10480294; DEG10020020; DEG10020223; DEG10240038; DEG10030072; DEG10210050; DEG10350030; DEG10080235; DEG10140246; DEG10010268; DEG10320338;</t>
  </si>
  <si>
    <t>CDW1_01119</t>
  </si>
  <si>
    <t>DEG10050485;</t>
  </si>
  <si>
    <t>CDW1_01120</t>
  </si>
  <si>
    <t>DEG10180140; DEG10410447;</t>
  </si>
  <si>
    <t>CDW1_01124</t>
  </si>
  <si>
    <t>CDW1_01126</t>
  </si>
  <si>
    <t>CDW1_01128</t>
  </si>
  <si>
    <t>DEG10220154; DEG10220353; DEG10390087;</t>
  </si>
  <si>
    <t>CDW1_01129</t>
  </si>
  <si>
    <t>DEG10320151; DEG10370039; DEG10110134; DEG10180115; DEG10370142; DEG10110116; DEG10180133; DEG10080217; DEG10420070;</t>
  </si>
  <si>
    <t>CDW1_01130</t>
  </si>
  <si>
    <t>CDW1_01131</t>
  </si>
  <si>
    <t>DEG10030734; DEG10470070; DEG10340077; DEG10330114; DEG10400632; DEG10330295; DEG10180114; DEG10100446; DEG10020083; DEG10270222; DEG10250225; DEG10470106; DEG10130324; DEG10120209; DEG10150123; DEG10180246; DEG10300009; DEG10050262; DEG10260086; DEG10450127; DEG10360106; DEG10050060; DEG10400349; DEG10190094; DEG10410336; DEG10290200; DEG10060049; DEG10250613; DEG10270176; DEG10370038; DEG10370226; DEG10370225; DEG10210103; DEG10250467; DEG10070144; DEG10320297; DEG10320118; DEG10200440; DEG10250180; DEG10120130; DEG10160291; DEG10280312; DEG10030508; DEG10410541; DEG10160112; DEG10050047; DEG10070103; DEG10130213; DEG10330238; DEG10020298; DEG10430308; DEG10030366; DEG10020097; DEG10460240; DEG10070110; DEG10350143; DEG10230224; DEG10050425; DEG10050424; DEG10220079; DEG10300105; DEG10020286; DEG10200318; DEG10150163; DEG10470285; DEG10420315; DEG10060150; DEG10060151; DEG10210094; DEG10310171; DEG10300045; DEG10080125; DEG10380238; DEG10480100; DEG10270434; DEG10140305; DEG10140146; DEG10450029; DEG10140145; DEG10320256; DEG10100381; DEG10290348; DEG10180522; DEG10420172; DEG10350467; DEG10180185; DEG10420071; DEG10060377; DEG10050557; DEG10020057; DEG10190239; DEG10020250; DEG10380237; DEG10340265; DEG10230251; DEG10020013; DEG10020014; DEG10250546; DEG10200265; DEG10470444;</t>
  </si>
  <si>
    <t>CDW1_01132</t>
  </si>
  <si>
    <t>DEG10050423; DEG10370142; DEG10100049; DEG10250075;</t>
  </si>
  <si>
    <t>CDW1_01133</t>
  </si>
  <si>
    <t>DEG10460204; DEG10100216; DEG10100215; DEG10400632; DEG10330295; DEG10100381; DEG10320088; DEG10430192; DEG10250225; DEG10160138; DEG10360293; DEG10470106; DEG10250334; DEG10350192; DEG10320087; DEG10120195; DEG10260086; DEG10020078; DEG10170084; DEG10410486; DEG10330135; DEG10240281; DEG10110217; DEG10080223; DEG10370226; DEG10370225; DEG10340219; DEG10250467; DEG10200045; DEG10320297; DEG10110057; DEG10070110; DEG10480083; DEG10150305; DEG10330141; DEG10120130; DEG10120347; DEG10160291; DEG10050366; DEG10230193; DEG10350505; DEG10180143; DEG10180144; DEG10020057; DEG10440106; DEG10030363; DEG10290264; DEG10020097; DEG10130277; DEG10340034; DEG10350143; DEG10050424; DEG10300070; DEG10300071; DEG10470308; DEG10410170; DEG10300105; DEG10220073; DEG10050217; DEG10190072; DEG10020286; DEG10190077; DEG10010236; DEG10210103; DEG10420314; DEG10420315; DEG10060150; DEG10320096; DEG10400417; DEG10250335; DEG10130155; DEG10060010; DEG10160133; DEG10210094; DEG10270311; DEG10350153; DEG10140159; DEG10030241; DEG10270434; DEG10070144; DEG10060009; DEG10390040; DEG10350071; DEG10270247; DEG10400017; DEG10140145; DEG10180114; DEG10180522; DEG10240077; DEG10420172; DEG10420071; DEG10180148; DEG10190239; DEG10020250; DEG10400329; DEG10380237; DEG10250253; DEG10380238; DEG10020014; DEG10250254;</t>
  </si>
  <si>
    <t>CDW1_01134</t>
  </si>
  <si>
    <t>DEG10460204; DEG10030363; DEG10060009; DEG10390040; DEG10330135; DEG10350505; DEG10130277; DEG10470444; DEG10110217; DEG10290264; DEG10400017; DEG10270247; DEG10100216; DEG10200045; DEG10430192; DEG10300070; DEG10300071; DEG10470308; DEG10190072; DEG10370226; DEG10410170; DEG10100215; DEG10220073; DEG10050217; DEG10360293; DEG10020286; DEG10190077; DEG10350153; DEG10250335; DEG10250334; DEG10110057; DEG10080223; DEG10240077; DEG10480083; DEG10150305; DEG10330141; DEG10320087; DEG10420315; DEG10060150; DEG10120347; DEG10320096; DEG10060010; DEG10160133; DEG10320088; DEG10400329; DEG10160138; DEG10260086; DEG10440106; DEG10230193; DEG10270311; DEG10250253; DEG10380238; DEG10370038; DEG10350071; DEG10020014; DEG10250254; DEG10180143; DEG10180144; DEG10030241; DEG10340034; DEG10180148; DEG10410486;</t>
  </si>
  <si>
    <t>CDW1_01135</t>
  </si>
  <si>
    <t>DEG10100528; DEG10400117; DEG10020113; DEG10050067; DEG10470336;</t>
  </si>
  <si>
    <t>CDW1_01136</t>
  </si>
  <si>
    <t>DEG10350077; DEG10460021; DEG10130009; DEG10240084; DEG10280083;</t>
  </si>
  <si>
    <t>CDW1_01137</t>
  </si>
  <si>
    <t>DEG10020106; DEG10220090;</t>
  </si>
  <si>
    <t>CDW1_01141</t>
  </si>
  <si>
    <t>DEG10110071; DEG10460041; DEG10080233; DEG10310061;</t>
  </si>
  <si>
    <t>CDW1_01142</t>
  </si>
  <si>
    <t>DEG10470403; DEG10170214; DEG10240007; DEG10400077; DEG10460052; DEG10290207; DEG10150262; DEG10250060; DEG10220194; DEG10380203; DEG10400671; DEG10480223; DEG10160001; DEG10360275; DEG10350377; DEG10210188; DEG10200006; DEG10270062; DEG10080013; DEG10160241; DEG10020173; DEG10330244; DEG10340449; DEG10350009; DEG10410089; DEG10430360; DEG10390105; DEG10240216; DEG10100038; DEG10280144; DEG10200186; DEG10240157; DEG10290096; DEG10370193; DEG10400642; DEG10420042; DEG10290351; DEG10190198; DEG10180486; DEG10360243; DEG10220183; DEG10360162; DEG10230317; DEG10240114; DEG10180385; DEG10140074; DEG10460287; DEG10060246; DEG10050129; DEG10110001; DEG10230243; DEG10320001; DEG10180002; DEG10010198; DEG10030073; DEG10330001; DEG10310027; DEG10280075;</t>
  </si>
  <si>
    <t>CDW1_01143</t>
  </si>
  <si>
    <t>DEG10010167; DEG10140034;</t>
  </si>
  <si>
    <t>CDW1_01144</t>
  </si>
  <si>
    <t>DEG10050444; DEG10220254; DEG10270327; DEG10100297; DEG10250360; DEG10230257; DEG10180218; DEG10340427; DEG10390153;</t>
  </si>
  <si>
    <t>CDW1_01145</t>
  </si>
  <si>
    <t>DEG10280093; DEG10460198; DEG10010082;</t>
  </si>
  <si>
    <t>CDW1_01146</t>
  </si>
  <si>
    <t>DEG10100487; DEG10430342; DEG10240009; DEG10250592; DEG10460199; DEG10140068; DEG10060080; DEG10380206; DEG10130126; DEG10200331; DEG10370196; DEG10010083; DEG10280092; DEG10270545; DEG10020217; DEG10400533; DEG10120383; DEG10350010; DEG10410376; DEG10450132; DEG10420262; DEG10170275; DEG10210056; DEG10360244;</t>
  </si>
  <si>
    <t>CDW1_01147</t>
  </si>
  <si>
    <t>DEG10460200; DEG10100486; DEG10370195; DEG10150264; DEG10250591; DEG10140069; DEG10060081; DEG10430343; DEG10380205; DEG10130125; DEG10200330; DEG10070135; DEG10010084; DEG10400027; DEG10240010; DEG10280091; DEG10450133; DEG10360245; DEG10020216; DEG10120382; DEG10080109; DEG10350011; DEG10410375; DEG10420261; DEG10270544; DEG10170274; DEG10210057;</t>
  </si>
  <si>
    <t>CDW1_01148</t>
  </si>
  <si>
    <t>DEG10350063; DEG10440156; DEG10240068; DEG10400165; DEG10280502; DEG10100014; DEG10410219; DEG10300056; DEG10250028; DEG10270032;</t>
  </si>
  <si>
    <t>CDW1_01149</t>
  </si>
  <si>
    <t>DEG10130192; DEG10120293; DEG10130038; DEG10270228; DEG10100194; DEG10250233; DEG10440012; DEG10400540; DEG10270292; DEG10250310; DEG10400444; DEG10400680; DEG10350313;</t>
  </si>
  <si>
    <t>CDW1_01150</t>
  </si>
  <si>
    <t>DEG10100485; DEG10470213; DEG10250022; DEG10400034; DEG10270542; DEG10270028; DEG10440041; DEG10100012; DEG10250589;</t>
  </si>
  <si>
    <t>CDW1_01151</t>
  </si>
  <si>
    <t>DEG10130394; DEG10280098; DEG10440042; DEG10400628; DEG10100484;</t>
  </si>
  <si>
    <t>CDW1_01152</t>
  </si>
  <si>
    <t>DEG10270649; DEG10130092; DEG10440032; DEG10250721; DEG10050346; DEG10100584;</t>
  </si>
  <si>
    <t>CDW1_01153</t>
  </si>
  <si>
    <t>DEG10240369; DEG10270536; DEG10120348; DEG10310107; DEG10400232; DEG10470301; DEG10360072; DEG10280512; DEG10350493; DEG10100247; DEG10260002; DEG10460085; DEG10290068; DEG10250584; DEG10270272; DEG10050348; DEG10400476; DEG10410052; DEG10440022; DEG10200458; DEG10250287; DEG10130078; DEG10430254;</t>
  </si>
  <si>
    <t>CDW1_01154</t>
  </si>
  <si>
    <t>DEG10270535; DEG10100478; DEG10440023; DEG10290373; DEG10400662; DEG10280513; DEG10250583; DEG10050349; DEG10130079;</t>
  </si>
  <si>
    <t>CDW1_01155</t>
  </si>
  <si>
    <t>DEG10240059; DEG10480103; DEG10440025; DEG10130080; DEG10330110; DEG10270538; DEG10280489; DEG10350057; DEG10250586; DEG10400426; DEG10100480; DEG10110075; DEG10400384; DEG10160108; DEG10050347; DEG10260017;</t>
  </si>
  <si>
    <t>CDW1_01156</t>
  </si>
  <si>
    <t>DEG10470070; DEG10330114; DEG10050394; DEG10350028; DEG10050540; DEG10050542; DEG10430192; DEG10220139; DEG10400139; DEG10130324; DEG10120209; DEG10150123; DEG10180246; DEG10280312; DEG10180475; DEG10360106; DEG10050060; DEG10190094; DEG10470406; DEG10290200; DEG10250613; DEG10370038; DEG10370226; DEG10370225; DEG10320118; DEG10200440; DEG10330141; DEG10120130; DEG10120347; DEG10240034; DEG10160112; DEG10470491; DEG10030508; DEG10180300; DEG10050366; DEG10230193; DEG10360240; DEG10050047; DEG10350071; DEG10390080; DEG10180143; DEG10130213; DEG10330238; DEG10020298; DEG10290348; DEG10400541; DEG10050616; DEG10320087; DEG10460097; DEG10070110; DEG10340034; DEG10350143; DEG10050425; DEG10050424; DEG10300071; DEG10470308; DEG10220073; DEG10050217; DEG10190072; DEG10020286; DEG10160235; DEG10420314; DEG10420315; DEG10060150; DEG10060151; DEG10060244; DEG10130155; DEG10160138; DEG10300045; DEG10410457; DEG10060095; DEG10050585; DEG10020013; DEG10480100; DEG10390040; DEG10180596; DEG10470055; DEG10480221; DEG10020222; DEG10070090; DEG10140146; DEG10450029; DEG10140145; DEG10320256; DEG10440079; DEG10330160; DEG10240077; DEG10160157; DEG10180185; DEG10340438; DEG10020097; DEG10060377; DEG10060379; DEG10050557; DEG10020057; DEG10020250; DEG10380237; DEG10230251; DEG10380238; DEG10470444;</t>
  </si>
  <si>
    <t>CDW1_01157</t>
  </si>
  <si>
    <t>DEG10100483; DEG10350074; DEG10240080; DEG10410250; DEG10130393; DEG10270541; DEG10200308; DEG10400396; DEG10280099; DEG10440043; DEG10250588;</t>
  </si>
  <si>
    <t>CDW1_01161</t>
  </si>
  <si>
    <t>CDW1_01162</t>
  </si>
  <si>
    <t>CDW1_01163</t>
  </si>
  <si>
    <t>DEG10470107; DEG10470162; DEG10470151; DEG10470129;</t>
  </si>
  <si>
    <t>CDW1_01164</t>
  </si>
  <si>
    <t>DEG10470381; DEG10340443; DEG10400328;</t>
  </si>
  <si>
    <t>CDW1_01165</t>
  </si>
  <si>
    <t>DEG10470380; DEG10270371; DEG10400341; DEG10470381;</t>
  </si>
  <si>
    <t>CDW1_01166</t>
  </si>
  <si>
    <t>DEG10050207;</t>
  </si>
  <si>
    <t>CDW1_01167</t>
  </si>
  <si>
    <t>DEG10400206; DEG10250511; DEG10290232; DEG10310228; DEG10430185; DEG10180312;</t>
  </si>
  <si>
    <t>CDW1_01168</t>
  </si>
  <si>
    <t>DEG10080321; DEG10430173; DEG10290345;</t>
  </si>
  <si>
    <t>CDW1_01172</t>
  </si>
  <si>
    <t>DEG10160051; DEG10230320; DEG10340358; DEG10340498; DEG10030497; DEG10230118; DEG10050534; DEG10250222; DEG10190152; DEG10360071; DEG10330052; DEG10300023; DEG10230314; DEG10350300;</t>
  </si>
  <si>
    <t>CDW1_01174</t>
  </si>
  <si>
    <t>DEG10130094; DEG10400193; DEG10270515; DEG10480166; DEG10450288; DEG10010176; DEG10310085; DEG10220209; DEG10240275; DEG10340514; DEG10250555; DEG10390125; DEG10230133; DEG10030163; DEG10330060; DEG10290283; DEG10320200; DEG10120242; DEG10430088; DEG10150083; DEG10350114; DEG10160059; DEG10190145; DEG10200113; DEG10410126; DEG10180382; DEG10360161; DEG10460034;</t>
  </si>
  <si>
    <t>CDW1_01175</t>
  </si>
  <si>
    <t>DEG10260033; DEG10340112; DEG10220206; DEG10310161; DEG10200294; DEG10050255; DEG10300077; DEG10340373; DEG10300092; DEG10410307; DEG10450342; DEG10410041; DEG10450183; DEG10390122; DEG10440073; DEG10290358; DEG10410522; DEG10450295; DEG10300022; DEG10350112; DEG10230271; DEG10400161; DEG10230098;</t>
  </si>
  <si>
    <t>CDW1_01176</t>
  </si>
  <si>
    <t>DEG10200477; DEG10060328; DEG10350417; DEG10120357; DEG10360316; DEG10230082; DEG10240272; DEG10220347; DEG10290395; DEG10340350; DEG10130028; DEG10450301; DEG10140165; DEG10460045; DEG10290065; DEG10240356; DEG10120308; DEG10100196; DEG10480281; DEG10250235; DEG10020238; DEG10270230; DEG10360329; DEG10350110; DEG10140095; DEG10160253; DEG10330256; DEG10140079; DEG10410077; DEG10030039; DEG10430034; DEG10320314;</t>
  </si>
  <si>
    <t>CDW1_01177</t>
  </si>
  <si>
    <t>DEG10340398; DEG10080042; DEG10180135; DEG10310048; DEG10220461; DEG10430235; DEG10230115; DEG10310129;</t>
  </si>
  <si>
    <t>CDW1_01178</t>
  </si>
  <si>
    <t>DEG10100274; DEG10330273; DEG10290388; DEG10370029; DEG10270313; DEG10340018; DEG10300115; DEG10380025; DEG10160269; DEG10430108; DEG10250338; DEG10130376; DEG10060219; DEG10020195; DEG10140287; DEG10110207; DEG10210008;</t>
  </si>
  <si>
    <t>CDW1_01179</t>
  </si>
  <si>
    <t>DEG10020069;</t>
  </si>
  <si>
    <t>CDW1_01180</t>
  </si>
  <si>
    <t>DEG10290307; DEG10240063; DEG10080197; DEG10220205; DEG10140207; DEG10360250; DEG10410518; DEG10160002; DEG10120109; DEG10370137; DEG10400132; DEG10130007; DEG10210100; DEG10280410; DEG10030146; DEG10390121; DEG10330002; DEG10170167; DEG10460278; DEG10230136; DEG10420176; DEG10270501; DEG10380150; DEG10060117; DEG10100439; DEG10450058; DEG10480007; DEG10470331; DEG10190001; DEG10340505; DEG10200098; DEG10180005; DEG10250541; DEG10320004;</t>
  </si>
  <si>
    <t>CDW1_01182</t>
  </si>
  <si>
    <t>DEG10430010; DEG10480092; DEG10110070; DEG10200017; DEG10450031; DEG10350053; DEG10160121; DEG10290308; DEG10400515; DEG10330123; DEG10460031; DEG10320109; DEG10410478; DEG10130011; DEG10360251; DEG10150272; DEG10190085; DEG10180175; DEG10030145;</t>
  </si>
  <si>
    <t>CDW1_01184</t>
  </si>
  <si>
    <t>DEG10280082; DEG10220303;</t>
  </si>
  <si>
    <t>CDW1_01185</t>
  </si>
  <si>
    <t>DEG10400073; DEG10240060; DEG10380144; DEG10380145; DEG10160280; DEG10120254; DEG10110199; DEG10470242; DEG10450026; DEG10280533; DEG10250263; DEG10190249; DEG10030025; DEG10220381; DEG10070173; DEG10320304; DEG10430357; DEG10390224; DEG10200463; DEG10130400; DEG10150326; DEG10230070; DEG10100225; DEG10480270; DEG10330284; DEG10360322; DEG10270252; DEG10370133; DEG10340326; DEG10350058; DEG10470335; DEG10020114; DEG10170135; DEG10180538;</t>
  </si>
  <si>
    <t>CDW1_01188</t>
  </si>
  <si>
    <t>CDW1_01191</t>
  </si>
  <si>
    <t>DEG10220254; DEG10270327; DEG10050444; DEG10250360; DEG10230257; DEG10180218; DEG10340427; DEG10390153; DEG10100297;</t>
  </si>
  <si>
    <t>CDW1_01195</t>
  </si>
  <si>
    <t>DEG10140194; DEG10200101; DEG10290217; DEG10180585; DEG10410268; DEG10270470; DEG10350297; DEG10430286; DEG10470375; DEG10420267; DEG10060017; DEG10100408; DEG10400665; DEG10240206; DEG10020167; DEG10120006; DEG10030245; DEG10250496; DEG10170204; DEG10070028;</t>
  </si>
  <si>
    <t>CDW1_01196</t>
  </si>
  <si>
    <t>DEG10240400;</t>
  </si>
  <si>
    <t>CDW1_01197</t>
  </si>
  <si>
    <t>DEG10230077; DEG10230089; DEG10230291; DEG10230280;</t>
  </si>
  <si>
    <t>CDW1_01200</t>
  </si>
  <si>
    <t>DEG10400214;</t>
  </si>
  <si>
    <t>CDW1_01201</t>
  </si>
  <si>
    <t>DEG10470142; DEG10050159; DEG10280338; DEG10470224; DEG10250056; DEG10230020; DEG10410524; DEG10270302; DEG10340198; DEG10250322; DEG10400661; DEG10270058; DEG10100035; DEG10100259; DEG10280385; DEG10270620; DEG10410506; DEG10440080; DEG10250687; DEG10470435;</t>
  </si>
  <si>
    <t>CDW1_01203</t>
  </si>
  <si>
    <t>DEG10050112;</t>
  </si>
  <si>
    <t>CDW1_01204</t>
  </si>
  <si>
    <t>DEG10330155; DEG10080098; DEG10310062; DEG10130459; DEG10240104; DEG10420067; DEG10410234; DEG10070129; DEG10480013; DEG10310081; DEG10050014; DEG10380187; DEG10030196; DEG10340446; DEG10220116; DEG10210169; DEG10470341; DEG10370173; DEG10380182; DEG10270380; DEG10200351; DEG10180015; DEG10320012; DEG10290100; DEG10250413; DEG10450243; DEG10170126; DEG10360177; DEG10170188; DEG10480066; DEG10340065; DEG10290370; DEG10200189; DEG10160152; DEG10350465; DEG10410445; DEG10010101; DEG10370167; DEG10450136; DEG10440098; DEG10400156; DEG10120151; DEG10330012; DEG10160011; DEG10470218; DEG10470219; DEG10230212; DEG10180109; DEG10460284; DEG10320068; DEG10360229; DEG10110005; DEG10190008; DEG10400128; DEG10350386; DEG10190062; DEG10310065; DEG10460381; DEG10240391; DEG10470198; DEG10390066; DEG10100330; DEG10430422; DEG10410256;</t>
  </si>
  <si>
    <t>CDW1_01205</t>
  </si>
  <si>
    <t>DEG10230163;</t>
  </si>
  <si>
    <t>CDW1_01206</t>
  </si>
  <si>
    <t>DEG10330271; DEG10350415; DEG10240354; DEG10150311; DEG10230163; DEG10480288; DEG10450270; DEG10400176; DEG10180563; DEG10320322; DEG10020115; DEG10430074; DEG10010112; DEG10290352; DEG10270254; DEG10170136; DEG10160267; DEG10250266;</t>
  </si>
  <si>
    <t>CDW1_01207</t>
  </si>
  <si>
    <t>DEG10330332; DEG10420285; DEG10400332; DEG10060087; DEG10080137; DEG10190202; DEG10410136; DEG10370208; DEG10460100; DEG10160328; DEG10180488; DEG10100057; DEG10250082; DEG10150005; DEG10210191; DEG10120018; DEG10130031; DEG10450033; DEG10200038; DEG10280464; DEG10320262; DEG10170112; DEG10140270; DEG10310020; DEG10070178; DEG10430036; DEG10360008;</t>
  </si>
  <si>
    <t>CDW1_01209</t>
  </si>
  <si>
    <t>DEG10400134; DEG10050219; DEG10280520; DEG10250207;</t>
  </si>
  <si>
    <t>CDW1_01211</t>
  </si>
  <si>
    <t>DEG10200439; DEG10470245; DEG10250635; DEG10320092; DEG10310115; DEG10260011; DEG10410020; DEG10450051; DEG10400055;</t>
  </si>
  <si>
    <t>CDW1_01212</t>
  </si>
  <si>
    <t>DEG10080112; DEG10050092; DEG10470246; DEG10130248; DEG10330069; DEG10470139; DEG10400050; DEG10360070; DEG10410213; DEG10250499; DEG10280523; DEG10450068; DEG10100412; DEG10200378;</t>
  </si>
  <si>
    <t>CDW1_01228</t>
  </si>
  <si>
    <t>DEG10020215;</t>
  </si>
  <si>
    <t>CDW1_01230</t>
  </si>
  <si>
    <t>DEG10360230; DEG10350387; DEG10060189; DEG10100332; DEG10250415; DEG10220114; DEG10230213; DEG10340067; DEG10240102; DEG10030484; DEG10330010; DEG10290372; DEG10160009; DEG10270382; DEG10140188; DEG10180013; DEG10390064; DEG10070013; DEG10430424; DEG10450245;</t>
  </si>
  <si>
    <t>CDW1_01232</t>
  </si>
  <si>
    <t>DEG10170170; DEG10160080; DEG10290176; DEG10120048; DEG10150154; DEG10480141; DEG10270341; DEG10270493; DEG10200360; DEG10050057; DEG10080172; DEG10320177; DEG10350296; DEG10250531; DEG10020141; DEG10410208; DEG10420316; DEG10240207; DEG10180325; DEG10100434; DEG10010141; DEG10210216; DEG10360082; DEG10190127; DEG10250369; DEG10380239; DEG10330082; DEG10280394; DEG10130054; DEG10430056; DEG10140058; DEG10070243; DEG10030246;</t>
  </si>
  <si>
    <t>CDW1_01233</t>
  </si>
  <si>
    <t>DEG10100275; DEG10420188; DEG10200437; DEG10200007; DEG10450007; DEG10180469; DEG10410023; DEG10450340; DEG10370112; DEG10260064; DEG10250339; DEG10210121; DEG10170095; DEG10460021; DEG10400188; DEG10270500; DEG10310113; DEG10340147; DEG10360265; DEG10380118; DEG10020139; DEG10050181; DEG10350077; DEG10240084; DEG10250540; DEG10130071; DEG10290116; DEG10410107;</t>
  </si>
  <si>
    <t>CDW1_01234</t>
  </si>
  <si>
    <t>DEG10220387; DEG10110102;</t>
  </si>
  <si>
    <t>CDW1_01235</t>
  </si>
  <si>
    <t>DEG10050093;</t>
  </si>
  <si>
    <t>CDW1_01236</t>
  </si>
  <si>
    <t>DEG10230215;</t>
  </si>
  <si>
    <t>CDW1_01238</t>
  </si>
  <si>
    <t>DEG10230117;</t>
  </si>
  <si>
    <t>CDW1_01240</t>
  </si>
  <si>
    <t>DEG10240404;</t>
  </si>
  <si>
    <t>CDW1_01241</t>
  </si>
  <si>
    <t>DEG10340414;</t>
  </si>
  <si>
    <t>CDW1_01243</t>
  </si>
  <si>
    <t>DEG10340360; DEG10050610; DEG10220143; DEG10390083; DEG10200118;</t>
  </si>
  <si>
    <t>CDW1_01244</t>
  </si>
  <si>
    <t>DEG10170022; DEG10020027;</t>
  </si>
  <si>
    <t>CDW1_01245</t>
  </si>
  <si>
    <t>DEG10410021;</t>
  </si>
  <si>
    <t>CDW1_01246</t>
  </si>
  <si>
    <t>DEG10400159; DEG10160148; DEG10330151; DEG10390024; DEG10170025; DEG10480070; DEG10220095; DEG10310102; DEG10060222; DEG10380169; DEG10060284; DEG10010199; DEG10010010; DEG10370162; DEG10390052; DEG10020186; DEG10100151; DEG10420100; DEG10140185; DEG10380024; DEG10320072; DEG10320184; DEG10170240; DEG10410303; DEG10180113; DEG10330081; DEG10460048; DEG10130122; DEG10440059; DEG10290105; DEG10190066; DEG10370053; DEG10010218; DEG10140025; DEG10240137; DEG10210162; DEG10210040; DEG10030147; DEG10370155; DEG10230038; DEG10250186; DEG10200182; DEG10200472; DEG10380176; DEG10270449; DEG10050455; DEG10460169; DEG10400287; DEG10120117; DEG10170264; DEG10270182; DEG10080214; DEG10060013; DEG10120199; DEG10350361; DEG10360173; DEG10420295; DEG10020210; DEG10220048; DEG10160079; DEG10380050; DEG10250479; DEG10370028; DEG10410271; DEG10190129; DEG10100396; DEG10480147; DEG10110126; DEG10180342; DEG10130395; DEG10020031; DEG10050332; DEG10140258; DEG10400483; DEG10210150; DEG10290247; DEG10280074;</t>
  </si>
  <si>
    <t>CDW1_01247</t>
  </si>
  <si>
    <t>DEG10320183; DEG10460070; DEG10260030; DEG10390056; DEG10380122; DEG10270179; DEG10060367; DEG10180334; DEG10420194; DEG10180210; DEG10360310; DEG10380027; DEG10210204; DEG10280303; DEG10370115; DEG10310197; DEG10100033; DEG10400495; DEG10250183; DEG10420097; DEG10430021; DEG10470382; DEG10150320; DEG10320313; DEG10350224; DEG10270057; DEG10230104; DEG10330274; DEG10410166; DEG10080104; DEG10220102; DEG10100148; DEG10250055; DEG10200451; DEG10160270;</t>
  </si>
  <si>
    <t>CDW1_01251</t>
  </si>
  <si>
    <t>DEG10180443; DEG10250306;</t>
  </si>
  <si>
    <t>CDW1_01252</t>
  </si>
  <si>
    <t>DEG10060012;</t>
  </si>
  <si>
    <t>CDW1_01253</t>
  </si>
  <si>
    <t>CDW1_01255</t>
  </si>
  <si>
    <t>DEG10030734; DEG10130213; DEG10340077; DEG10330114; DEG10470070; DEG10330295; DEG10100381; DEG10050394; DEG10020083; DEG10050540; DEG10050542; DEG10250225; DEG10400139; DEG10080054; DEG10470106; DEG10130324; DEG10150123; DEG10180246; DEG10300009; DEG10050262; DEG10450127; DEG10360106; DEG10050060; DEG10400349; DEG10190094; DEG10030320; DEG10290200; DEG10060049; DEG10250613; DEG10270176; DEG10370038; DEG10370226; DEG10340219; DEG10050426; DEG10020013; DEG10320297; DEG10320118; DEG10250180; DEG10120130; DEG10160112; DEG10470491; DEG10410541; DEG10050366; DEG10160291; DEG10050047; DEG10140075; DEG10070103; DEG10250467; DEG10020298; DEG10430308; DEG10030366; DEG10420071; DEG10460240; DEG10050616; DEG10070110; DEG10350143; DEG10230224; DEG10050425; DEG10050424; DEG10220079; DEG10050217; DEG10020286; DEG10470021; DEG10470020; DEG10200318; DEG10150163; DEG10420315; DEG10210094; DEG10310171; DEG10080125; DEG10070144; DEG10480100; DEG10470055; DEG10220009; DEG10410457; DEG10270434; DEG10180214; DEG10070090; DEG10140305; DEG10140145; DEG10180114; DEG10180522; DEG10330160; DEG10160157; DEG10350467; DEG10180185; DEG10340438; DEG10020097; DEG10060377; DEG10060379; DEG10050557; DEG10020057; DEG10190239; DEG10130155; DEG10340265; DEG10230251; DEG10380238; DEG10020014; DEG10200265; DEG10470444;</t>
  </si>
  <si>
    <t>CDW1_01256</t>
  </si>
  <si>
    <t>DEG10470310;</t>
  </si>
  <si>
    <t>CDW1_01258</t>
  </si>
  <si>
    <t>DEG10420235; DEG10380093; DEG10470320; DEG10070219; DEG10220105; DEG10060094; DEG10360113; DEG10200329; DEG10230103; DEG10310150; DEG10070200; DEG10260045; DEG10370092; DEG10050317;</t>
  </si>
  <si>
    <t>CDW1_01259</t>
  </si>
  <si>
    <t>DEG10240265; DEG10360122; DEG10430017; DEG10350106; DEG10070101; DEG10410479; DEG10310059; DEG10400014; DEG10200445; DEG10260042;</t>
  </si>
  <si>
    <t>CDW1_01260</t>
  </si>
  <si>
    <t>DEG10070102; DEG10260037; DEG10400509; DEG10350345; DEG10440003;</t>
  </si>
  <si>
    <t>CDW1_01261</t>
  </si>
  <si>
    <t>DEG10180533; DEG10030438; DEG10430016; DEG10410425; DEG10150102; DEG10010012; DEG10460306; DEG10050195; DEG10250299; DEG10080030; DEG10180240; DEG10470351; DEG10430228; DEG10010093; DEG10270281; DEG10200326; DEG10360139; DEG10220443;</t>
  </si>
  <si>
    <t>CDW1_01262</t>
  </si>
  <si>
    <t>DEG10220260; DEG10050620; DEG10100494; DEG10200380; DEG10320078; DEG10220028; DEG10070163; DEG10260082; DEG10250600; DEG10220265; DEG10390154; DEG10430020;</t>
  </si>
  <si>
    <t>CDW1_01263</t>
  </si>
  <si>
    <t>DEG10220453; DEG10010249; DEG10420229; DEG10170062; DEG10390275;</t>
  </si>
  <si>
    <t>CDW1_01267</t>
  </si>
  <si>
    <t>DEG10420224;</t>
  </si>
  <si>
    <t>CDW1_01268</t>
  </si>
  <si>
    <t>DEG10110070; DEG10320109; DEG10070174; DEG10130015; DEG10160121; DEG10330123; DEG10480145; DEG10200070; DEG10150272; DEG10360251; DEG10170263; DEG10420220; DEG10030145; DEG10350035; DEG10070074; DEG10210153; DEG10420225;</t>
  </si>
  <si>
    <t>CDW1_01270</t>
  </si>
  <si>
    <t>DEG10460070; DEG10260030; DEG10250183; DEG10230104; DEG10270179; DEG10060367; DEG10180334; DEG10100521; DEG10180210; DEG10360310; DEG10380027; DEG10210204; DEG10280303; DEG10310197; DEG10370115; DEG10380122; DEG10100033; DEG10400495; DEG10390056; DEG10420097; DEG10420194; DEG10470382; DEG10150320; DEG10250647; DEG10350224; DEG10270057; DEG10010012; DEG10270583; DEG10410166; DEG10080104; DEG10340382; DEG10220102; DEG10100148; DEG10250055; DEG10200451;</t>
  </si>
  <si>
    <t>CDW1_01271</t>
  </si>
  <si>
    <t>DEG10390057; DEG10420193; DEG10340275; DEG10410034; DEG10220103; DEG10350337; DEG10250681; DEG10360311; DEG10100551;</t>
  </si>
  <si>
    <t>CDW1_01272</t>
  </si>
  <si>
    <t>DEG10420235; DEG10270585; DEG10250649; DEG10380093; DEG10220104; DEG10390058; DEG10260044; DEG10340176; DEG10360309; DEG10470111; DEG10370092;</t>
  </si>
  <si>
    <t>CDW1_01273</t>
  </si>
  <si>
    <t>DEG10150056; DEG10380123; DEG10400422; DEG10230103; DEG10270638; DEG10270027; DEG10250680; DEG10470320; DEG10070219; DEG10050317; DEG10250021; DEG10260045; DEG10100011; DEG10420192; DEG10370116; DEG10100550; DEG10360184; DEG10100573; DEG10250709; DEG10420291; DEG10200179; DEG10240262; DEG10220105; DEG10060094; DEG10310150; DEG10270608; DEG10400080; DEG10200329; DEG10070200; DEG10360308; DEG10420227;</t>
  </si>
  <si>
    <t>CDW1_01274</t>
  </si>
  <si>
    <t>DEG10480091; DEG10410244; DEG10450171; DEG10340397; DEG10230114; DEG10460276; DEG10050094; DEG10200323; DEG10320108; DEG10120007;</t>
  </si>
  <si>
    <t>CDW1_01275</t>
  </si>
  <si>
    <t>DEG10310012; DEG10120127; DEG10320030; DEG10180035; DEG10370055; DEG10140253; DEG10420248; DEG10060036; DEG10290125;</t>
  </si>
  <si>
    <t>CDW1_01276</t>
  </si>
  <si>
    <t>DEG10420187; DEG10330072; DEG10230069; DEG10170239; DEG10320189; DEG10430349; DEG10200434; DEG10190135; DEG10450003; DEG10410028; DEG10130105; DEG10250478; DEG10240379; DEG10030211; DEG10290271; DEG10270448; DEG10120135; DEG10480154; DEG10460399; DEG10380131; DEG10400246; DEG10220311; DEG10340325; DEG10370122; DEG10160070; DEG10100395; DEG10210035; DEG10070126;</t>
  </si>
  <si>
    <t>CDW1_01278</t>
  </si>
  <si>
    <t>DEG10240032; DEG10060067; DEG10380067; DEG10020068; DEG10140279; DEG10420129; DEG10370068; DEG10350027; DEG10170072;</t>
  </si>
  <si>
    <t>CDW1_01279</t>
  </si>
  <si>
    <t>DEG10470412; DEG10060304; DEG10270505; DEG10470510; DEG10390149; DEG10340403; DEG10250547; DEG10060159; DEG10140272; DEG10220244; DEG10100448;</t>
  </si>
  <si>
    <t>CDW1_01281</t>
  </si>
  <si>
    <t>DEG10110220; DEG10060323; DEG10010077; DEG10360216; DEG10350338; DEG10220290; DEG10270080; DEG10340356; DEG10380223; DEG10320342; DEG10400596; DEG10030742; DEG10430319; DEG10180584; DEG10100059; DEG10250085; DEG10330342; DEG10450056; DEG10170284; DEG10290080; DEG10120323; DEG10100537; DEG10240163; DEG10230091; DEG10480298; DEG10210039; DEG10470025; DEG10160337; DEG10370214; DEG10070105; DEG10460019; DEG10200093;</t>
  </si>
  <si>
    <t>CDW1_01282</t>
  </si>
  <si>
    <t>DEG10390171; DEG10430320; DEG10160336; DEG10010076; DEG10190286; DEG10220289; DEG10340357; DEG10290079; DEG10320341; DEG10150246; DEG10460020; DEG10400597; DEG10180583; DEG10120324; DEG10030547; DEG10330341; DEG10450057; DEG10100538; DEG10170285; DEG10280375; DEG10210038; DEG10480297; DEG10020224; DEG10420298; DEG10130337; DEG10240162; DEG10200094;</t>
  </si>
  <si>
    <t>CDW1_01283</t>
  </si>
  <si>
    <t>DEG10470317; DEG10180339;</t>
  </si>
  <si>
    <t>CDW1_01285</t>
  </si>
  <si>
    <t>DEG10170233; DEG10160083; DEG10170021; DEG10160163; DEG10380161; DEG10220190; DEG10420145; DEG10060340; DEG10220302; DEG10480058; DEG10410192; DEG10350353; DEG10320058; DEG10140019; DEG10400233; DEG10230084; DEG10210104; DEG10330085; DEG10210007; DEG10190054; DEG10020026; DEG10110113; DEG10330166; DEG10340021; DEG10080186; DEG10180088; DEG10300027; DEG10010007; DEG10120034; DEG10070046; DEG10070009; DEG10370147; DEG10390111;</t>
  </si>
  <si>
    <t>CDW1_01286</t>
  </si>
  <si>
    <t>DEG10130095; DEG10400581; DEG10270475; DEG10420304; DEG10060024; DEG10480165; DEG10220456; DEG10020182; DEG10340359; DEG10240276; DEG10160060; DEG10400210; DEG10370221; DEG10140129; DEG10460028; DEG10410209; DEG10390278; DEG10320199; DEG10330061; DEG10170228; DEG10290282; DEG10200424; DEG10430089; DEG10120363; DEG10210212; DEG10080218; DEG10100416; DEG10230092; DEG10380230; DEG10350115; DEG10250504; DEG10450055; DEG10180381; DEG10190144; DEG10360160; DEG10010193; DEG10110144;</t>
  </si>
  <si>
    <t>CDW1_01287</t>
  </si>
  <si>
    <t>DEG10290095; DEG10060109; DEG10110114; DEG10400330; DEG10320231; DEG10140128; DEG10030140; DEG10250697; DEG10390147; DEG10330128; DEG10170035; DEG10400625; DEG10290234; DEG10340280; DEG10420114; DEG10220253; DEG10050305; DEG10110060; DEG10230041; DEG10030264; DEG10270474; DEG10120021; DEG10020181; DEG10380068; DEG10280009; DEG10350040; DEG10370220; DEG10330200; DEG10240217; DEG10130100; DEG10220240; DEG10180155; DEG10170227; DEG10480088; DEG10420130; DEG10120036; DEG10320103; DEG10220043; DEG10160197; DEG10250503; DEG10380076; DEG10200246; DEG10190083; DEG10290198; DEG10390020; DEG10230108; DEG10420303; DEG10060025; DEG10100563; DEG10070078; DEG10320174; DEG10150090; DEG10360151; DEG10430162; DEG10480136; DEG10460272; DEG10110221; DEG10350280; DEG10020039; DEG10160082; DEG10160126; DEG10010153; DEG10340426; DEG10010018; DEG10180315; DEG10450103; DEG10380229; DEG10330084; DEG10370076; DEG10450348; DEG10270631; DEG10030238; DEG10240043; DEG10180586; DEG10430352; DEG10340389; DEG10370069; DEG10080027; DEG10480194; DEG10230258; DEG10190125; DEG10410358; DEG10070142; DEG10130158; DEG10010192; DEG10020159; DEG10360043; DEG10110164; DEG10210138;</t>
  </si>
  <si>
    <t>CDW1_01288</t>
  </si>
  <si>
    <t>DEG10420204; DEG10380138;</t>
  </si>
  <si>
    <t>CDW1_01289</t>
  </si>
  <si>
    <t>DEG10260067; DEG10050201; DEG10120193; DEG10300004; DEG10140042;</t>
  </si>
  <si>
    <t>CDW1_01290</t>
  </si>
  <si>
    <t>DEG10420200; DEG10070193; DEG10210110; DEG10060193; DEG10170184; DEG10220457; DEG10020156;</t>
  </si>
  <si>
    <t>CDW1_01291</t>
  </si>
  <si>
    <t>DEG10420201; DEG10230105; DEG10460300; DEG10150011; DEG10450229; DEG10410431; DEG10210109; DEG10270498; DEG10360014; DEG10070139; DEG10240193; DEG10280412; DEG10030143; DEG10290127; DEG10180428; DEG10250538; DEG10340384; DEG10130088; DEG10170185; DEG10220458; DEG10350305; DEG10430085; DEG10320229; DEG10120280; DEG10160195; DEG10200309; DEG10390279; DEG10330198; DEG10020157;</t>
  </si>
  <si>
    <t>CDW1_01295</t>
  </si>
  <si>
    <t>DEG10060053; DEG10470071; DEG10410004; DEG10100056; DEG10470042; DEG10380073; DEG10080136; DEG10340507; DEG10350458; DEG10070188; DEG10370074; DEG10020292; DEG10140053; DEG10270025; DEG10420112; DEG10260074;</t>
  </si>
  <si>
    <t>CDW1_01298</t>
  </si>
  <si>
    <t>DEG10250757; DEG10130452; DEG10410168; DEG10420209; DEG10440143; DEG10100606; DEG10230021; DEG10280110;</t>
  </si>
  <si>
    <t>CDW1_01299</t>
  </si>
  <si>
    <t>DEG10160052; DEG10120310; DEG10320207; DEG10130312; DEG10230190; DEG10430301; DEG10360035; DEG10410285; DEG10350299; DEG10190151; DEG10400127; DEG10240203; DEG10480174; DEG10290129; DEG10030495; DEG10170097; DEG10330053; DEG10070017; DEG10180398;</t>
  </si>
  <si>
    <t>CDW1_01300</t>
  </si>
  <si>
    <t>DEG10050004; DEG10180607;</t>
  </si>
  <si>
    <t>CDW1_01301</t>
  </si>
  <si>
    <t>DEG10250150; DEG10270139; DEG10280483; DEG10400079; DEG10030232; DEG10130170; DEG10430291; DEG10020220; DEG10410467; DEG10120385;</t>
  </si>
  <si>
    <t>CDW1_01303</t>
  </si>
  <si>
    <t>DEG10380128; DEG10380146; DEG10420162; DEG10100543; DEG10260038; DEG10350334; DEG10120350; DEG10100520; DEG10210084; DEG10360270; DEG10250671; DEG10320250; DEG10330228; DEG10050251; DEG10160225; DEG10220246; DEG10200026; DEG10400313; DEG10110172; DEG10350097; DEG10430435; DEG10020288; DEG10170303; DEG10240298; DEG10420178; DEG10220434; DEG10460068; DEG10370134; DEG10050536; DEG10010066; DEG10250646; DEG10410504; DEG10060039; DEG10370121; DEG10450318; DEG10070081; DEG10270603; DEG10270582; DEG10480214; DEG10110121; DEG10280017; DEG10290111; DEG10440006; DEG10240165; DEG10130474;</t>
  </si>
  <si>
    <t>CDW1_01305</t>
  </si>
  <si>
    <t>DEG10400089; DEG10380083; DEG10450064; DEG10130022; DEG10140101; DEG10360334; DEG10240362; DEG10460365; DEG10430027; DEG10410159; DEG10030565; DEG10120362; DEG10200062; DEG10420151; DEG10210075; DEG10290401; DEG10350421; DEG10060334; DEG10270234; DEG10250240;</t>
  </si>
  <si>
    <t>CDW1_01306</t>
  </si>
  <si>
    <t>DEG10240361; DEG10400090; DEG10060333; DEG10120361; DEG10140100; DEG10310122; DEG10410158;</t>
  </si>
  <si>
    <t>CDW1_01307</t>
  </si>
  <si>
    <t>DEG10130024; DEG10290399; DEG10140151; DEG10140099; DEG10180548; DEG10120360; DEG10360333; DEG10020232; DEG10210076; DEG10030563; DEG10430030; DEG10370082; DEG10070185;</t>
  </si>
  <si>
    <t>CDW1_01308</t>
  </si>
  <si>
    <t>DEG10130025; DEG10420152; DEG10290398; DEG10060331; DEG10360332; DEG10030562; DEG10410046; DEG10460009;</t>
  </si>
  <si>
    <t>CDW1_01309</t>
  </si>
  <si>
    <t>DEG10030559; DEG10380085; DEG10200418; DEG10380087; DEG10060328; DEG10150334; DEG10200416; DEG10360331; DEG10120357; DEG10120359; DEG10420155; DEG10470484; DEG10130026; DEG10250245; DEG10350417; DEG10310006; DEG10290397; DEG10350419; DEG10130028; DEG10400094; DEG10410045; DEG10140165; DEG10400598; DEG10280104; DEG10450269; DEG10280102; DEG10250243; DEG10210080; DEG10100207; DEG10450268; DEG10240356; DEG10410043; DEG10100205; DEG10210078; DEG10240358; DEG10060330; DEG10100196; DEG10370086; DEG10270239; DEG10030561; DEG10420153; DEG10070182; DEG10020238; DEG10270230; DEG10270237; DEG10070184; DEG10360329; DEG10080206; DEG10140095; DEG10140097; DEG10250235; DEG10140079; DEG10460010; DEG10460012; DEG10430032; DEG10370084; DEG10140273; DEG10290395; DEG10430034;</t>
  </si>
  <si>
    <t>CDW1_01310</t>
  </si>
  <si>
    <t>DEG10060329; DEG10380086; DEG10200417; DEG10080207; DEG10120358; DEG10130027; DEG10410044; DEG10290396; DEG10350418; DEG10400095; DEG10250244; DEG10280103; DEG10240357; DEG10100206; DEG10420154; DEG10270238; DEG10030560; DEG10070183; DEG10370085; DEG10140096; DEG10360330; DEG10460011; DEG10430033; DEG10210079;</t>
  </si>
  <si>
    <t>CDW1_01311</t>
  </si>
  <si>
    <t>DEG10030559; DEG10380085; DEG10200418; DEG10380087; DEG10060328; DEG10150334; DEG10200416; DEG10080206; DEG10120357; DEG10120359; DEG10470484; DEG10130026; DEG10410045; DEG10350417; DEG10310006; DEG10290397; DEG10290395; DEG10130028; DEG10400094; DEG10250245; DEG10140165; DEG10400598; DEG10280104; DEG10450269; DEG10450268; DEG10410043; DEG10210080; DEG10240358; DEG10280102; DEG10240356; DEG10250243; DEG10100205; DEG10210078; DEG10100207; DEG10430032; DEG10060330; DEG10100196; DEG10420155; DEG10270239; DEG10030561; DEG10420153; DEG10070182; DEG10270230; DEG10270237; DEG10070184; DEG10360329; DEG10360331; DEG10140095; DEG10140097; DEG10250235; DEG10140079; DEG10460010; DEG10460012; DEG10370086; DEG10370084; DEG10140273; DEG10350419; DEG10430034;</t>
  </si>
  <si>
    <t>CDW1_01315</t>
  </si>
  <si>
    <t>CDW1_01316</t>
  </si>
  <si>
    <t>DEG10460165; DEG10100061; DEG10460074; DEG10120319; DEG10050440; DEG10100453; DEG10270511; DEG10140281; DEG10250657; DEG10260099; DEG10010241; DEG10160027; DEG10270085; DEG10110014; DEG10410047; DEG10180527; DEG10020166; DEG10070179; DEG10330028; DEG10290067; DEG10250088; DEG10130402; DEG10240290; DEG10140297; DEG10450176; DEG10480027; DEG10020096; DEG10180029; DEG10410239; DEG10450159; DEG10300048; DEG10200055; DEG10320027; DEG10450271; DEG10120189; DEG10360065; DEG10400301;</t>
  </si>
  <si>
    <t>CDW1_01320</t>
  </si>
  <si>
    <t>DEG10050145; DEG10290325; DEG10080302;</t>
  </si>
  <si>
    <t>CDW1_01321</t>
  </si>
  <si>
    <t>DEG10220158; DEG10100509; DEG10150165; DEG10100046; DEG10250490; DEG10270464; DEG10100555; DEG10450130; DEG10350443; DEG10470220; DEG10350468; DEG10110080; DEG10270173; DEG10100400; DEG10110051; DEG10100510; DEG10350442; DEG10180282;</t>
  </si>
  <si>
    <t>CDW1_01322</t>
  </si>
  <si>
    <t>DEG10100491; DEG10460017; DEG10220160; DEG10430313; DEG10450307; DEG10200104; DEG10390148; DEG10320085; DEG10240187; DEG10130330; DEG10250597; DEG10150133; DEG10360098; DEG10220241; DEG10350312;</t>
  </si>
  <si>
    <t>CDW1_01323</t>
  </si>
  <si>
    <t>DEG10240397; DEG10360097; DEG10450308; DEG10150328; DEG10430312; DEG10220159; DEG10200103; DEG10280362; DEG10130329; DEG10460016; DEG10390090; DEG10250596; DEG10240188; DEG10350440; DEG10350311; DEG10180283;</t>
  </si>
  <si>
    <t>CDW1_01324</t>
  </si>
  <si>
    <t>DEG10470092;</t>
  </si>
  <si>
    <t>CDW1_01325</t>
  </si>
  <si>
    <t>DEG10050369; DEG10250718; DEG10270646; DEG10470093; DEG10050196; DEG10060027; DEG10020289; DEG10020144;</t>
  </si>
  <si>
    <t>CDW1_01327</t>
  </si>
  <si>
    <t>DEG10180200;</t>
  </si>
  <si>
    <t>CDW1_01329</t>
  </si>
  <si>
    <t>DEG10470162; DEG10470151; DEG10470129; DEG10470107; DEG10140109; DEG10050580;</t>
  </si>
  <si>
    <t>CDW1_01331</t>
  </si>
  <si>
    <t>DEG10020219; DEG10360321; DEG10080294; DEG10270571; DEG10260092; DEG10050427; DEG10340299; DEG10140302; DEG10130149; DEG10180549; DEG10290379; DEG10010080; DEG10380090; DEG10430156; DEG10380151; DEG10050476; DEG10270168; DEG10170278; DEG10110204; DEG10080316; DEG10100512; DEG10160254; DEG10270109; DEG10050208; DEG10250627; DEG10330257; DEG10250172; DEG10340262; DEG10430071; DEG10100141;</t>
  </si>
  <si>
    <t>CDW1_01333</t>
  </si>
  <si>
    <t>DEG10050448; DEG10060055; DEG10470459; DEG10020066; DEG10070242;</t>
  </si>
  <si>
    <t>CDW1_01336</t>
  </si>
  <si>
    <t>DEG10050345; DEG10340428;</t>
  </si>
  <si>
    <t>CDW1_01338</t>
  </si>
  <si>
    <t>DEG10460054; DEG10340012; DEG10130250; DEG10120331; DEG10420147; DEG10290091; DEG10080031; DEG10230184; DEG10320238; DEG10190171; DEG10160205; DEG10250264; DEG10330208; DEG10170266; DEG10220389; DEG10010219; DEG10380159; DEG10400640; DEG10240011; DEG10100226; DEG10030087; DEG10350014; DEG10430186; DEG10060034; DEG10280374; DEG10020211; DEG10270253; DEG10180439; DEG10070146; DEG10200012; DEG10210133; DEG10370145; DEG10410487; DEG10110166; DEG10140274;</t>
  </si>
  <si>
    <t>CDW1_01339</t>
  </si>
  <si>
    <t>DEG10320093; DEG10110056;</t>
  </si>
  <si>
    <t>CDW1_01340</t>
  </si>
  <si>
    <t>DEG10320076; DEG10330146; DEG10050088; DEG10290218; DEG10480075; DEG10160143; DEG10080215; DEG10030402; DEG10190069; DEG10420116;</t>
  </si>
  <si>
    <t>CDW1_01343</t>
  </si>
  <si>
    <t>DEG10370187; DEG10330119; DEG10100217; DEG10480095; DEG10430134; DEG10470173; DEG10470172; DEG10150130; DEG10150072; DEG10230004; DEG10210181; DEG10250492; DEG10010118; DEG10240200; DEG10410369; DEG10020120; DEG10050073; DEG10120298; DEG10030391; DEG10350302; DEG10280021; DEG10320113; DEG10290259; DEG10110073; DEG10230056; DEG10170144; DEG10280498; DEG10400186; DEG10120206; DEG10200210; DEG10270276; DEG10160117; DEG10270466; DEG10180180; DEG10230239; DEG10340452; DEG10220452; DEG10050023; DEG10220274; DEG10380197; DEG10360101; DEG10470353; DEG10470356; DEG10190089; DEG10460341; DEG10130139; DEG10390274; DEG10250292; DEG10070020; DEG10420084;</t>
  </si>
  <si>
    <t>CDW1_01344</t>
  </si>
  <si>
    <t>DEG10070004; DEG10420276; DEG10020008; DEG10470329;</t>
  </si>
  <si>
    <t>CDW1_01345</t>
  </si>
  <si>
    <t>DEG10240229;</t>
  </si>
  <si>
    <t>CDW1_01346</t>
  </si>
  <si>
    <t>DEG10440071; DEG10050310; DEG10280264; DEG10060207;</t>
  </si>
  <si>
    <t>CDW1_01347</t>
  </si>
  <si>
    <t>DEG10360237; DEG10460093; DEG10410165; DEG10240037; DEG10220449; DEG10480191; DEG10450330; DEG10310189; DEG10400591; DEG10430172; DEG10340024; DEG10200324;</t>
  </si>
  <si>
    <t>CDW1_01349</t>
  </si>
  <si>
    <t>DEG10470201;</t>
  </si>
  <si>
    <t>CDW1_01350</t>
  </si>
  <si>
    <t>DEG10250667; DEG10400456; DEG10450049; DEG10270598; DEG10220288; DEG10270599; DEG10350247; DEG10020286; DEG10360158; DEG10280044; DEG10020023; DEG10430436; DEG10070111; DEG10470004; DEG10080148; DEG10250668; DEG10010005; DEG10100536; DEG10380199; DEG10150086; DEG10240247; DEG10410252; DEG10310139; DEG10130475; DEG10460174;</t>
  </si>
  <si>
    <t>CDW1_01353</t>
  </si>
  <si>
    <t>DEG10050008; DEG10060078; DEG10240306; DEG10350389; DEG10440083;</t>
  </si>
  <si>
    <t>CDW1_01354</t>
  </si>
  <si>
    <t>DEG10380166; DEG10130457; DEG10340078; DEG10180017; DEG10330014; DEG10290368; DEG10290369; DEG10240106; DEG10330013; DEG10130458; DEG10210067; DEG10480017; DEG10220249; DEG10010070; DEG10400378; DEG10370160; DEG10420102; DEG10070206; DEG10170291; DEG10420135; DEG10480014; DEG10190010; DEG10190012; DEG10220117; DEG10250406; DEG10280459; DEG10230225; DEG10070075; DEG10370152; DEG10200350; DEG10470340; DEG10430044; DEG10180016; DEG10320013; DEG10170105; DEG10480015; DEG10250412; DEG10170128; DEG10450242; DEG10450241; DEG10020229; DEG10210060; DEG10020108; DEG10030482; DEG10460377; DEG10380174; DEG10100324; DEG10120133; DEG10340064; DEG10120135; DEG10130040; DEG10320014; DEG10150255; DEG10150254; DEG10240105; DEG10010102; DEG10210154; DEG10270375; DEG10160012; DEG10160013; DEG10010104; DEG10370049; DEG10360227; DEG10230211; DEG10360225; DEG10110006; DEG10400420; DEG10360228; DEG10400459; DEG10190009; DEG10350382; DEG10380045; DEG10350385; DEG10350384; DEG10460380; DEG10430421; DEG10390067; DEG10420221; DEG10410444;</t>
  </si>
  <si>
    <t>CDW1_01355</t>
  </si>
  <si>
    <t>DEG10200178; DEG10130246; DEG10160090; DEG10220071; DEG10190107; DEG10320160; DEG10240220; DEG10400589; DEG10480114; DEG10410317; DEG10360133; DEG10330092; DEG10230296; DEG10340144; DEG10290324; DEG10030421; DEG10430222; DEG10460220;</t>
  </si>
  <si>
    <t>CDW1_01358</t>
  </si>
  <si>
    <t>DEG10340174; DEG10230090;</t>
  </si>
  <si>
    <t>CDW1_01359</t>
  </si>
  <si>
    <t>DEG10470396; DEG10330111; DEG10140213; DEG10180190; DEG10250594; DEG10160109; DEG10060237; DEG10050078; DEG10370224; DEG10290250; DEG10430289; DEG10170224; DEG10170225; DEG10390035; DEG10150145; DEG10030233; DEG10420311; DEG10400385; DEG10360087; DEG10240148; DEG10210215; DEG10220066; DEG10380235; DEG10200115; DEG10340188; DEG10130171; DEG10450317; DEG10320121; DEG10460134; DEG10410218; DEG10020179; DEG10010190;</t>
  </si>
  <si>
    <t>CDW1_01360</t>
  </si>
  <si>
    <t>DEG10180490;</t>
  </si>
  <si>
    <t>CDW1_01363</t>
  </si>
  <si>
    <t>DEG10100609; DEG10460165; DEG10250757; DEG10130452; DEG10410168; DEG10240172; DEG10440143; DEG10240290; DEG10270683; DEG10410047; DEG10100606; DEG10140281; DEG10010241; DEG10010230; DEG10170073; DEG10200427; DEG10250766; DEG10350496; DEG10470194;</t>
  </si>
  <si>
    <t>CDW1_01364</t>
  </si>
  <si>
    <t>DEG10050230;</t>
  </si>
  <si>
    <t>CDW1_01368</t>
  </si>
  <si>
    <t>DEG10400613; DEG10160165; DEG10120216; DEG10050523; DEG10190188; DEG10480057; DEG10080038; DEG10360252; DEG10100081; DEG10450287; DEG10080157; DEG10010171; DEG10350374; DEG10050319; DEG10010157; DEG10320253; DEG10280004; DEG10330168; DEG10180081; DEG10190053; DEG10290145; DEG10240119; DEG10430338; DEG10410182; DEG10030186; DEG10180474; DEG10360180; DEG10310211; DEG10480218; DEG10100535; DEG10400200; DEG10160231; DEG10460288; DEG10270106; DEG10330234; DEG10250116; DEG10410127; DEG10200307; DEG10290321; DEG10130365; DEG10200303; DEG10030075;</t>
  </si>
  <si>
    <t>CDW1_01369</t>
  </si>
  <si>
    <t>DEG10030187;</t>
  </si>
  <si>
    <t>CDW1_01370</t>
  </si>
  <si>
    <t>DEG10280275; DEG10050260; DEG10180524; DEG10290385;</t>
  </si>
  <si>
    <t>CDW1_01371</t>
  </si>
  <si>
    <t>DEG10340010; DEG10220107; DEG10390060; DEG10300065; DEG10230183;</t>
  </si>
  <si>
    <t>CDW1_01372</t>
  </si>
  <si>
    <t>DEG10460073; DEG10100199; DEG10180206; DEG10250237; DEG10430209; DEG10190106; DEG10130249; DEG10270232; DEG10360256; DEG10050563; DEG10110104; DEG10140029; DEG10050430; DEG10410134; DEG10290325; DEG10060217; DEG10440090;</t>
  </si>
  <si>
    <t>CDW1_01373</t>
  </si>
  <si>
    <t>DEG10420180; DEG10160089; DEG10230286; DEG10340070; DEG10400547; DEG10320161; DEG10360257; DEG10100500; DEG10340132; DEG10220263; DEG10050564; DEG10170297; DEG10220446; DEG10250614; DEG10130286; DEG10200238; DEG10480195; DEG10350279; DEG10320232; DEG10060216; DEG10330201; DEG10070056; DEG10280423; DEG10140028; DEG10370075; DEG10170071; DEG10070038; DEG10020065; DEG10410133; DEG10360152; DEG10150279; DEG10100198; DEG10270559; DEG10480113; DEG10120325; DEG10400107; DEG10380135; DEG10110165; DEG10230217; DEG10020235; DEG10010255; DEG10450137; DEG10270231; DEG10120035; DEG10030423; DEG10210093; DEG10160198; DEG10370126; DEG10200114; DEG10190105; DEG10410257; DEG10380074; DEG10210114; DEG10430433; DEG10010242; DEG10240308; DEG10430259; DEG10330091; DEG10290326; DEG10460035; DEG10130472; DEG10250236; DEG10390270;</t>
  </si>
  <si>
    <t>CDW1_01389</t>
  </si>
  <si>
    <t>DEG10470457;</t>
  </si>
  <si>
    <t>CDW1_01390</t>
  </si>
  <si>
    <t>DEG10070209; DEG10030067; DEG10380208; DEG10080161; DEG10330338; DEG10230282; DEG10290334; DEG10420264; DEG10010072; DEG10050568; DEG10400546; DEG10210054; DEG10220247;</t>
  </si>
  <si>
    <t>CDW1_01391</t>
  </si>
  <si>
    <t>DEG10440014; DEG10470225; DEG10430314;</t>
  </si>
  <si>
    <t>CDW1_01403</t>
  </si>
  <si>
    <t>DEG10420270; DEG10120020; DEG10010268;</t>
  </si>
  <si>
    <t>CDW1_01408</t>
  </si>
  <si>
    <t>DEG10480104; DEG10320178;</t>
  </si>
  <si>
    <t>CDW1_01410</t>
  </si>
  <si>
    <t>DEG10400449; DEG10230278;</t>
  </si>
  <si>
    <t>CDW1_01423</t>
  </si>
  <si>
    <t>DEG10330356; DEG10010208; DEG10070212; DEG10380039; DEG10370044; DEG10210159; DEG10320352; DEG10160351; DEG10190296; DEG10180605; DEG10480004; DEG10170249; DEG10110229;</t>
  </si>
  <si>
    <t>CDW1_01434</t>
  </si>
  <si>
    <t>DEG10050565;</t>
  </si>
  <si>
    <t>CDW1_01451</t>
  </si>
  <si>
    <t>DEG10400049; DEG10170271; DEG10420159;</t>
  </si>
  <si>
    <t>CDW1_01452</t>
  </si>
  <si>
    <t>DEG10400365;</t>
  </si>
  <si>
    <t>CDW1_01453</t>
  </si>
  <si>
    <t>DEG10470142; DEG10400265; DEG10050159; DEG10280338; DEG10130113; DEG10400280; DEG10100356; DEG10340198; DEG10250322; DEG10270302; DEG10410524; DEG10230020; DEG10350181; DEG10100259; DEG10440053; DEG10440080; DEG10470435;</t>
  </si>
  <si>
    <t>CDW1_01454</t>
  </si>
  <si>
    <t>DEG10400468; DEG10410251;</t>
  </si>
  <si>
    <t>CDW1_01456</t>
  </si>
  <si>
    <t>DEG10400465;</t>
  </si>
  <si>
    <t>CDW1_01457</t>
  </si>
  <si>
    <t>DEG10400046;</t>
  </si>
  <si>
    <t>CDW1_01459</t>
  </si>
  <si>
    <t>DEG10130444; DEG10400383; DEG10100481; DEG10220111; DEG10030715; DEG10120281; DEG10340031; DEG10440141; DEG10050155; DEG10430317; DEG10390161; DEG10050562; DEG10250587; DEG10050037; DEG10180170; DEG10020204; DEG10220272; DEG10360054; DEG10390063; DEG10030405;</t>
  </si>
  <si>
    <t>CDW1_01460</t>
  </si>
  <si>
    <t>DEG10400463;</t>
  </si>
  <si>
    <t>CDW1_01465</t>
  </si>
  <si>
    <t>DEG10400466;</t>
  </si>
  <si>
    <t>CDW1_01466</t>
  </si>
  <si>
    <t>DEG10400061; DEG10130361; DEG10400306; DEG10270510; DEG10400466; DEG10400678; DEG10250553;</t>
  </si>
  <si>
    <t>CDW1_01471</t>
  </si>
  <si>
    <t>DEG10400467;</t>
  </si>
  <si>
    <t>CDW1_01473</t>
  </si>
  <si>
    <t>DEG10190180; DEG10050604; DEG10130361; DEG10270510; DEG10400061; DEG10400466; DEG10400467; DEG10020030; DEG10400678; DEG10250553;</t>
  </si>
  <si>
    <t>CDW1_01474</t>
  </si>
  <si>
    <t>DEG10400006;</t>
  </si>
  <si>
    <t>CDW1_01475</t>
  </si>
  <si>
    <t>DEG10350429; DEG10470032;</t>
  </si>
  <si>
    <t>CDW1_01476</t>
  </si>
  <si>
    <t>CDW1_01477</t>
  </si>
  <si>
    <t>DEG10260105;</t>
  </si>
  <si>
    <t>CDW1_01481</t>
  </si>
  <si>
    <t>DEG10190186; DEG10170236; DEG10240121; DEG10120166; DEG10020184; DEG10200049; DEG10160229; DEG10030077; DEG10210107; DEG10080051; DEG10320251; DEG10280433; DEG10390208; DEG10140126; DEG10420214; DEG10150274; DEG10290319; DEG10340141; DEG10480216; DEG10060199; DEG10410036; DEG10100392; DEG10400304; DEG10330232; DEG10010195; DEG10460110; DEG10220349;</t>
  </si>
  <si>
    <t>CDW1_01483</t>
  </si>
  <si>
    <t>DEG10190187; DEG10170238; DEG10240120; DEG10120165; DEG10020185; DEG10320252; DEG10280432; DEG10390209; DEG10140127; DEG10420215; DEG10130364; DEG10430337; DEG10340142; DEG10450298; DEG10220350; DEG10160230; DEG10400303; DEG10100393; DEG10480217; DEG10060197; DEG10200050; DEG10330233; DEG10010196; DEG10030076; DEG10290320;</t>
  </si>
  <si>
    <t>CDW1_01485</t>
  </si>
  <si>
    <t>DEG10470296; DEG10470297; DEG10080052; DEG10450345; DEG10470239; DEG10030704; DEG10110050;</t>
  </si>
  <si>
    <t>CDW1_01490</t>
  </si>
  <si>
    <t>DEG10240021; DEG10390185; DEG10230303; DEG10340150; DEG10400453; DEG10200268; DEG10220316; DEG10460237;</t>
  </si>
  <si>
    <t>CDW1_01492</t>
  </si>
  <si>
    <t>DEG10390097; DEG10220169;</t>
  </si>
  <si>
    <t>CDW1_01493</t>
  </si>
  <si>
    <t>DEG10110136;</t>
  </si>
  <si>
    <t>CDW1_01494</t>
  </si>
  <si>
    <t>DEG10470298;</t>
  </si>
  <si>
    <t>CDW1_01496</t>
  </si>
  <si>
    <t>DEG10030594; DEG10370181; DEG10240124; DEG10030179; DEG10220196; DEG10010134; DEG10340293; DEG10420288; DEG10420125; DEG10450125; DEG10400677; DEG10220203; DEG10360094; DEG10350370; DEG10160093; DEG10210142; DEG10120270; DEG10160049; DEG10340211; DEG10130387; DEG10070134; DEG10140065; DEG10380220; DEG10380064; DEG10130123; DEG10460238; DEG10450186; DEG10110078; DEG10060308; DEG10140296; DEG10050493; DEG10430100; DEG10180054; DEG10400492; DEG10170248; DEG10370065; DEG10290274; DEG10170161; DEG10120305; DEG10270508; DEG10230053; DEG10080016; DEG10200074; DEG10480130; DEG10460083; DEG10230015; DEG10280231; DEG10210193; DEG10100451; DEG10320127; DEG10330050; DEG10290210; DEG10150236; DEG10480048; DEG10350221; DEG10020192; DEG10210174; DEG10190121; DEG10050246; DEG10320048; DEG10380193; DEG10250551; DEG10020134; DEG10070202; DEG10190044; DEG10330095; DEG10390114; DEG10180289; DEG10200267; DEG10370210; DEG10360042; DEG10410338; DEG10070124; DEG10390119;</t>
  </si>
  <si>
    <t>CDW1_01499</t>
  </si>
  <si>
    <t>DEG10050178;</t>
  </si>
  <si>
    <t>CDW1_01500</t>
  </si>
  <si>
    <t>DEG10140253; DEG10030221; DEG10060036;</t>
  </si>
  <si>
    <t>CDW1_01502</t>
  </si>
  <si>
    <t>DEG10030734; DEG10470070; DEG10340077; DEG10330114; DEG10330295; DEG10100381; DEG10100446; DEG10020083; DEG10050542; DEG10220139; DEG10270222; DEG10250225; DEG10400139; DEG10400541; DEG10470106; DEG10130324; DEG10300045; DEG10120209; DEG10150123; DEG10180246; DEG10300009; DEG10260086; DEG10180475; DEG10050394; DEG10360106; DEG10160235; DEG10400349; DEG10320118; DEG10050060; DEG10290200; DEG10060049; DEG10070110; DEG10350332; DEG10250613; DEG10370038; DEG10370226; DEG10440138; DEG10070144; DEG10320297; DEG10190094; DEG10200440; DEG10120130; DEG10160291; DEG10280312; DEG10030508; DEG10050366; DEG10160112; DEG10050047; DEG10390080; DEG10070103; DEG10020057; DEG10330238; DEG10020298; DEG10290348; DEG10020097; DEG10460240; DEG10050616; DEG10460097; DEG10350210; DEG10060029; DEG10350143; DEG10230224; DEG10050425; DEG10050424; DEG10220079; DEG10300105; DEG10020286; DEG10200318; DEG10150163; DEG10150164; DEG10060156; DEG10420315; DEG10210094; DEG10140159; DEG10410457; DEG10140013; DEG10020013; DEG10480100; DEG10480221; DEG10270434; DEG10140305; DEG10320256; DEG10180114; DEG10180522; DEG10350467; DEG10180185; DEG10340438; DEG10420071; DEG10060377; DEG10060379; DEG10050557; DEG10250467; DEG10190239; DEG10340265; DEG10230251; DEG10380238; DEG10020014; DEG10250546; DEG10470444; DEG10430308;</t>
  </si>
  <si>
    <t>CDW1_01503</t>
  </si>
  <si>
    <t>DEG10140158; DEG10180247; DEG10270436; DEG10470050; DEG10050061; DEG10100382; DEG10100383; DEG10060031; DEG10180369; DEG10250469; DEG10270435; DEG10060030; DEG10350141; DEG10350142; DEG10140014; DEG10180188; DEG10250468;</t>
  </si>
  <si>
    <t>CDW1_01504</t>
  </si>
  <si>
    <t>DEG10050365; DEG10180247; DEG10050061; DEG10210102; DEG10420173; DEG10140157; DEG10100383; DEG10060031; DEG10030729; DEG10250469; DEG10270436; DEG10350141; DEG10180248; DEG10350142; DEG10180188;</t>
  </si>
  <si>
    <t>CDW1_01505</t>
  </si>
  <si>
    <t>DEG10470359; DEG10180098; DEG10290171; DEG10030356;</t>
  </si>
  <si>
    <t>CDW1_01506</t>
  </si>
  <si>
    <t>DEG10440014; DEG10180554; DEG10100295;</t>
  </si>
  <si>
    <t>CDW1_01507</t>
  </si>
  <si>
    <t>CDW1_01508</t>
  </si>
  <si>
    <t>DEG10050309;</t>
  </si>
  <si>
    <t>CDW1_01509</t>
  </si>
  <si>
    <t>DEG10300114; DEG10470466;</t>
  </si>
  <si>
    <t>CDW1_01511</t>
  </si>
  <si>
    <t>DEG10120176;</t>
  </si>
  <si>
    <t>CDW1_01513</t>
  </si>
  <si>
    <t>CDW1_01515</t>
  </si>
  <si>
    <t>DEG10150286; DEG10020086; DEG10360266; DEG10400507; DEG10100449; DEG10180509; DEG10340483; DEG10450009; DEG10110170; DEG10470347; DEG10420279; DEG10240293; DEG10120051; DEG10060114; DEG10120365; DEG10210198; DEG10350406; DEG10180471; DEG10400223; DEG10400224; DEG10250133; DEG10250132; DEG10020174; DEG10140150; DEG10030135; DEG10340492; DEG10230160; DEG10410411; DEG10110190; DEG10280185; DEG10010033; DEG10370036; DEG10320291; DEG10480255; DEG10120342; DEG10390032; DEG10420131; DEG10160298; DEG10230195; DEG10300067; DEG10260053; DEG10140071; DEG10390253; DEG10220335; DEG10100100; DEG10130059; DEG10020051; DEG10020052; DEG10190182; DEG10430302; DEG10170048; DEG10170049; DEG10010137; DEG10350216; DEG10220422; DEG10010032; DEG10330225; DEG10270119; DEG10390199; DEG10160222; DEG10140160; DEG10330302; DEG10460022; DEG10420095; DEG10170166; DEG10270506; DEG10200381; DEG10100099; DEG10220276; DEG10050188; DEG10220060; DEG10020137; DEG10380190; DEG10430152; DEG10290114; DEG10320249; DEG10130313; DEG10050638; DEG10060366; DEG10130146; DEG10370177; DEG10200009; DEG10340049; DEG10370071; DEG10070012; DEG10390163; DEG10290030; DEG10060071; DEG10290087; DEG10460186; DEG10480213; DEG10230154; DEG10020099; DEG10270120; DEG10380031; DEG10360202; DEG10190231; DEG10210136; DEG10410109; DEG10250549;</t>
  </si>
  <si>
    <t>CDW1_01519</t>
  </si>
  <si>
    <t>DEG10230174;</t>
  </si>
  <si>
    <t>CDW1_01521</t>
  </si>
  <si>
    <t>DEG10100041; DEG10030539; DEG10130178; DEG10350117; DEG10270064; DEG10240279; DEG10250063; DEG10400623; DEG10390181; DEG10470508; DEG10280506; DEG10440074; DEG10360284; DEG10220310; DEG10410501;</t>
  </si>
  <si>
    <t>CDW1_01522</t>
  </si>
  <si>
    <t>DEG10460202; DEG10230161; DEG10160283; DEG10110198; DEG10450060; DEG10050211; DEG10410205; DEG10030029; DEG10320301; DEG10430432; DEG10190246; DEG10150301; DEG10390055; DEG10480267; DEG10060285; DEG10330287; DEG10030084; DEG10310091; DEG10080163; DEG10290389; DEG10220101; DEG10340493; DEG10360289; DEG10180536; DEG10200043; DEG10130471; DEG10240167;</t>
  </si>
  <si>
    <t>CDW1_01523</t>
  </si>
  <si>
    <t>DEG10460098; DEG10200438; DEG10330137; DEG10130273; DEG10230106; DEG10170195; DEG10290227; DEG10350319; DEG10150118; DEG10430197; DEG10220131; DEG10060269; DEG10410022; DEG10140024; DEG10390077; DEG10020162; DEG10340386; DEG10400289; DEG10120226; DEG10420219; DEG10030376; DEG10320094; DEG10050601; DEG10160135; DEG10010163; DEG10050435; DEG10100298; DEG10250361; DEG10240183; DEG10180147; DEG10450339;</t>
  </si>
  <si>
    <t>CDW1_01524</t>
  </si>
  <si>
    <t>DEG10050342;</t>
  </si>
  <si>
    <t>CDW1_01525</t>
  </si>
  <si>
    <t>DEG10060208; DEG10140262; DEG10470324;</t>
  </si>
  <si>
    <t>CDW1_01526</t>
  </si>
  <si>
    <t>DEG10270590; DEG10390003; DEG10230255; DEG10100529; DEG10020084; DEG10340429; DEG10250658; DEG10060101; DEG10360235; DEG10350275; DEG10220010; DEG10130004; DEG10370227; DEG10170101; DEG10420317; DEG10260068; DEG10410114; DEG10290061; DEG10430005; DEG10480258; DEG10120321; DEG10130345; DEG10030541; DEG10140295; DEG10050579; DEG10430333; DEG10080239; DEG10210217; DEG10450032; DEG10200016; DEG10400327; DEG10380240; DEG10190234; DEG10280420; DEG10180516; DEG10070244; DEG10010091; DEG10460030;</t>
  </si>
  <si>
    <t>CDW1_01527</t>
  </si>
  <si>
    <t>DEG10080230;</t>
  </si>
  <si>
    <t>CDW1_01528</t>
  </si>
  <si>
    <t>DEG10440128; DEG10200126;</t>
  </si>
  <si>
    <t>CDW1_01531</t>
  </si>
  <si>
    <t>DEG10060100; DEG10020241; DEG10140085; DEG10140208; DEG10060220; DEG10060221; DEG10140113; DEG10440054;</t>
  </si>
  <si>
    <t>CDW1_01532</t>
  </si>
  <si>
    <t>CDW1_01533</t>
  </si>
  <si>
    <t>DEG10060363; DEG10470162; DEG10470151;</t>
  </si>
  <si>
    <t>CDW1_01535</t>
  </si>
  <si>
    <t>DEG10470432; DEG10340138; DEG10220374;</t>
  </si>
  <si>
    <t>CDW1_01536</t>
  </si>
  <si>
    <t>DEG10030336;</t>
  </si>
  <si>
    <t>CDW1_01537</t>
  </si>
  <si>
    <t>DEG10390056; DEG10420097; DEG10420194; DEG10210204; DEG10470382; DEG10270583; DEG10380122; DEG10370115; DEG10220102; DEG10150320; DEG10010012; DEG10250647; DEG10100521; DEG10400495; DEG10360310; DEG10030336;</t>
  </si>
  <si>
    <t>CDW1_01538</t>
  </si>
  <si>
    <t>DEG10100210; DEG10050489; DEG10250247; DEG10110090; DEG10410454; DEG10470235; DEG10350240; DEG10270293; DEG10270295; DEG10270241; DEG10250311;</t>
  </si>
  <si>
    <t>CDW1_01540</t>
  </si>
  <si>
    <t>DEG10140252; DEG10030191; DEG10140026; DEG10380226; DEG10250025;</t>
  </si>
  <si>
    <t>CDW1_01541</t>
  </si>
  <si>
    <t>DEG10350241; DEG10050488;</t>
  </si>
  <si>
    <t>CDW1_01543</t>
  </si>
  <si>
    <t>DEG10250536; DEG10270497; DEG10050459;</t>
  </si>
  <si>
    <t>CDW1_01550</t>
  </si>
  <si>
    <t>DEG10470124; DEG10050163; DEG10050062; DEG10470157; DEG10180187; DEG10430178; DEG10470478;</t>
  </si>
  <si>
    <t>CDW1_01551</t>
  </si>
  <si>
    <t>DEG10030734; DEG10470070; DEG10340077; DEG10330114; DEG10330295; DEG10100381; DEG10100446; DEG10350028; DEG10050542; DEG10220139; DEG10250225; DEG10400139; DEG10470106; DEG10130324; DEG10120209; DEG10380238; DEG10180246; DEG10260086; DEG10180475; DEG10050394; DEG10050060; DEG10400349; DEG10320118; DEG10060049; DEG10070110; DEG10250613; DEG10270176; DEG10370038; DEG10370226; DEG10370225; DEG10440138; DEG10320297; DEG10190094; DEG10200440; DEG10250180; DEG10120130; DEG10240034; DEG10160291; DEG10470491; DEG10030508; DEG10180300; DEG10050366; DEG10160112; DEG10050047; DEG10390080; DEG10070103; DEG10130213; DEG10330238; DEG10020298; DEG10430308; DEG10030366; DEG10020097; DEG10050616; DEG10460097; DEG10350210; DEG10060029; DEG10350143; DEG10230224; DEG10050425; DEG10050424; DEG10220079; DEG10300105; DEG10020286; DEG10150163; DEG10150164; DEG10060156; DEG10420315; DEG10060150; DEG10210094; DEG10250467; DEG10140159; DEG10160235; DEG10080125; DEG10140013; DEG10070144; DEG10480100; DEG10480221; DEG10270434; DEG10140305; DEG10140145; DEG10320256; DEG10180114; DEG10290348; DEG10180522; DEG10440079; DEG10410457; DEG10350467; DEG10180185; DEG10340438; DEG10420071; DEG10060379; DEG10020057; DEG10190239; DEG10380237; DEG10340265; DEG10230251; DEG10020013; DEG10020014; DEG10250546; DEG10470444;</t>
  </si>
  <si>
    <t>CDW1_01552</t>
  </si>
  <si>
    <t>DEG10050365; DEG10400350; DEG10270436; DEG10180369; DEG10470050; DEG10050061; DEG10050046; DEG10140157; DEG10100383; DEG10060031; DEG10030729; DEG10250469; DEG10270435; DEG10180247; DEG10100382; DEG10350141; DEG10180248; DEG10350142; DEG10180188; DEG10250468;</t>
  </si>
  <si>
    <t>CDW1_01555</t>
  </si>
  <si>
    <t>DEG10030597; DEG10150139; DEG10060166; DEG10480127; DEG10010205; DEG10220199; DEG10020189; DEG10360092; DEG10400318; DEG10450021; DEG10200122; DEG10190119; DEG10130384; DEG10080019; DEG10170244; DEG10320130; DEG10430102; DEG10160096; DEG10290213; DEG10420216; DEG10460038; DEG10050475; DEG10120267; DEG10140094; DEG10340214; DEG10410012; DEG10390117; DEG10210134; DEG10250343; DEG10180287; DEG10330098;</t>
  </si>
  <si>
    <t>CDW1_01556</t>
  </si>
  <si>
    <t>DEG10390116; DEG10400319; DEG10220198; DEG10340213;</t>
  </si>
  <si>
    <t>CDW1_01557</t>
  </si>
  <si>
    <t>DEG10030595; DEG10100277; DEG10060164; DEG10480129; DEG10010207; DEG10220197; DEG10400013; DEG10380102; DEG10360093; DEG10080017; DEG10280284; DEG10200124; DEG10340212; DEG10130386; DEG10070155; DEG10170246; DEG10390115; DEG10430101; DEG10160094; DEG10290211; DEG10250342; DEG10420218; DEG10230016; DEG10140092; DEG10450019; DEG10050473; DEG10120269; DEG10020191; DEG10190120; DEG10410014; DEG10210135; DEG10330096; DEG10180288; DEG10460039; DEG10320128;</t>
  </si>
  <si>
    <t>CDW1_01561</t>
  </si>
  <si>
    <t>DEG10070158; DEG10310016; DEG10470180;</t>
  </si>
  <si>
    <t>CDW1_01562</t>
  </si>
  <si>
    <t>DEG10030734; DEG10470070; DEG10460320; DEG10330295; DEG10100381; DEG10050464; DEG10350028; DEG10050540; DEG10220139; DEG10270222; DEG10400139; DEG10080054; DEG10130324; DEG10140159; DEG10340077; DEG10120209; DEG10350194; DEG10150123; DEG10180246; DEG10280312; DEG10260086; DEG10180475; DEG10360106; DEG10160235; DEG10400349; DEG10070110; DEG10050060; DEG10470406; DEG10350332; DEG10250613; DEG10370226; DEG10370225; DEG10210103; DEG10320297; DEG10190094; DEG10200440; DEG10240034; DEG10360240; DEG10470491; DEG10030508; DEG10410541; DEG10050366; DEG10160291; DEG10050047; DEG10140075; DEG10390080; DEG10070103; DEG10250467; DEG10330238; DEG10290348; DEG10020097; DEG10400541; DEG10050616; DEG10460097; DEG10350143; DEG10230224; DEG10050424; DEG10300105; DEG10020286; DEG10470021; DEG10200318; DEG10150164; DEG10420314; DEG10420315; DEG10060150; DEG10400417; DEG10210094; DEG10300045; DEG10410457; DEG10060095; DEG10380238; DEG10480100; DEG10470055; DEG10480221; DEG10270434; DEG10070090; DEG10350123; DEG10450029; DEG10140145; DEG10320256; DEG10180114; DEG10180522; DEG10440079; DEG10330160; DEG10160157; DEG10420172; DEG10180185; DEG10340438; DEG10420071; DEG10060379; DEG10050557; DEG10130213; DEG10190239; DEG10380237; DEG10340265; DEG10230251; DEG10070144; DEG10220009; DEG10200265; DEG10430308;</t>
  </si>
  <si>
    <t>CDW1_01563</t>
  </si>
  <si>
    <t>CDW1_01567</t>
  </si>
  <si>
    <t>CDW1_01568</t>
  </si>
  <si>
    <t>DEG10100046; DEG10300104; DEG10220159; DEG10220158; DEG10250596; DEG10270173; DEG10100509; DEG10250490; DEG10350311; DEG10240397; DEG10360097; DEG10450308; DEG10200103; DEG10280362; DEG10130329; DEG10470220; DEG10350468; DEG10110051; DEG10150165; DEG10390090; DEG10150328; DEG10430312; DEG10270464; DEG10100555; DEG10120243; DEG10450130; DEG10110080; DEG10100400; DEG10350440; DEG10100510; DEG10350442; DEG10350443; DEG10460016; DEG10240188; DEG10180283; DEG10180282;</t>
  </si>
  <si>
    <t>CDW1_01569</t>
  </si>
  <si>
    <t>DEG10430206;</t>
  </si>
  <si>
    <t>CDW1_01571</t>
  </si>
  <si>
    <t>DEG10360095; DEG10130374; DEG10400645;</t>
  </si>
  <si>
    <t>CDW1_01572</t>
  </si>
  <si>
    <t>DEG10250271; DEG10060174; DEG10020104; DEG10270258; DEG10100231;</t>
  </si>
  <si>
    <t>CDW1_01573</t>
  </si>
  <si>
    <t>DEG10050415; DEG10270259; DEG10380077;</t>
  </si>
  <si>
    <t>CDW1_01575</t>
  </si>
  <si>
    <t>DEG10100609; DEG10060083; DEG10130147; DEG10200359; DEG10220259; DEG10270683; DEG10410490; DEG10240172; DEG10140281; DEG10010241; DEG10420072; DEG10430154; DEG10450250; DEG10420209; DEG10170073; DEG10250766; DEG10070179; DEG10210167;</t>
  </si>
  <si>
    <t>CDW1_01576</t>
  </si>
  <si>
    <t>DEG10250505;</t>
  </si>
  <si>
    <t>CDW1_01578</t>
  </si>
  <si>
    <t>DEG10050339; DEG10470069; DEG10110065;</t>
  </si>
  <si>
    <t>CDW1_01579</t>
  </si>
  <si>
    <t>DEG10080078; DEG10070157; DEG10470109;</t>
  </si>
  <si>
    <t>CDW1_01581</t>
  </si>
  <si>
    <t>DEG10220257; DEG10020022;</t>
  </si>
  <si>
    <t>CDW1_01583</t>
  </si>
  <si>
    <t>DEG10120161; DEG10170140;</t>
  </si>
  <si>
    <t>CDW1_01585</t>
  </si>
  <si>
    <t>DEG10250097; DEG10270459;</t>
  </si>
  <si>
    <t>CDW1_01589</t>
  </si>
  <si>
    <t>DEG10130119;</t>
  </si>
  <si>
    <t>CDW1_01590</t>
  </si>
  <si>
    <t>DEG10310117; DEG10070062; DEG10170193; DEG10010160; DEG10050470; DEG10210064; DEG10420107; DEG10030251;</t>
  </si>
  <si>
    <t>CDW1_01591</t>
  </si>
  <si>
    <t>CDW1_01592</t>
  </si>
  <si>
    <t>CDW1_01593</t>
  </si>
  <si>
    <t>DEG10330156; DEG10200190; DEG10240005; DEG10330017; DEG10030195; DEG10240109; DEG10470367; DEG10270377; DEG10480018; DEG10010260; DEG10440099; DEG10200346; DEG10290099; DEG10340445; DEG10190013; DEG10070057; DEG10280456; DEG10450238; DEG10290365; DEG10230246; DEG10400278; DEG10130041; DEG10170115; DEG10390107; DEG10320017; DEG10100326; DEG10430045; DEG10180018; DEG10360176; DEG10230208; DEG10460376; DEG10030480; DEG10350381; DEG10480065; DEG10160153; DEG10410441; DEG10220186; DEG10150252; DEG10310133; DEG10160016; DEG10180108; DEG10310172; DEG10370070; DEG10320067; DEG10110008; DEG10360224; DEG10470095; DEG10220120; DEG10400084; DEG10460283; DEG10210137; DEG10190061; DEG10010098; DEG10280078; DEG10070041; DEG10390069; DEG10250408;</t>
  </si>
  <si>
    <t>CDW1_01594</t>
  </si>
  <si>
    <t>DEG10200464; DEG10190250; DEG10130150; DEG10340069; DEG10150327; DEG10120047; DEG10330283; DEG10480271; DEG10100425; DEG10420046; DEG10360323; DEG10430157; DEG10160279; DEG10460024; DEG10180539; DEG10390124; DEG10320305; DEG10220208;</t>
  </si>
  <si>
    <t>CDW1_01595</t>
  </si>
  <si>
    <t>DEG10470326; DEG10080170; DEG10050494;</t>
  </si>
  <si>
    <t>CDW1_01596</t>
  </si>
  <si>
    <t>DEG10220299; DEG10240065; DEG10180602; DEG10340276; DEG10320351; DEG10330354; DEG10130036; DEG10350061; DEG10400138; DEG10480305; DEG10410363; DEG10120159; DEG10220128; DEG10290139; DEG10160349; DEG10230039; DEG10190295; DEG10390076;</t>
  </si>
  <si>
    <t>CDW1_01597</t>
  </si>
  <si>
    <t>DEG10330353; DEG10240066; DEG10240065; DEG10120160; DEG10160348; DEG10450101; DEG10350062; DEG10350061; DEG10340276; DEG10400138; DEG10410363; DEG10200218; DEG10230132; DEG10050624; DEG10460334; DEG10030502; DEG10230039; DEG10220299; DEG10220128; DEG10280441; DEG10130036; DEG10360168; DEG10290139; DEG10320350; DEG10390076;</t>
  </si>
  <si>
    <t>CDW1_01600</t>
  </si>
  <si>
    <t>DEG10020116;</t>
  </si>
  <si>
    <t>CDW1_01601</t>
  </si>
  <si>
    <t>DEG10230127; DEG10160339; DEG10340097; DEG10330344; DEG10370033; DEG10320344; DEG10010114; DEG10170138; DEG10290073; DEG10420282;</t>
  </si>
  <si>
    <t>CDW1_01602</t>
  </si>
  <si>
    <t>DEG10360029; DEG10430114; DEG10070087; DEG10290060; DEG10050179; DEG10400162; DEG10130116; DEG10150022; DEG10200023; DEG10070227; DEG10180517; DEG10170139; DEG10220096; DEG10280217; DEG10410466; DEG10270256; DEG10250268; DEG10080276;</t>
  </si>
  <si>
    <t>CDW1_01606</t>
  </si>
  <si>
    <t>DEG10030202;</t>
  </si>
  <si>
    <t>CDW1_01607</t>
  </si>
  <si>
    <t>DEG10430260; DEG10200181; DEG10020092; DEG10420143; DEG10140244; DEG10060348;</t>
  </si>
  <si>
    <t>CDW1_01611</t>
  </si>
  <si>
    <t>DEG10140010; DEG10100061; DEG10460074; DEG10120319; DEG10050440; DEG10100453; DEG10270511; DEG10140281; DEG10250657; DEG10260099; DEG10010241; DEG10160027; DEG10130147; DEG10270085; DEG10110014; DEG10460165; DEG10410047; DEG10180527; DEG10170073; DEG10020166; DEG10210167; DEG10330028; DEG10290067; DEG10250088; DEG10410490; DEG10130402; DEG10240290; DEG10200427; DEG10140297; DEG10410239; DEG10480027; DEG10020096; DEG10430154; DEG10180029; DEG10270145; DEG10450176; DEG10470194; DEG10450159; DEG10300048; DEG10200055; DEG10320027; DEG10450271; DEG10120189; DEG10360065; DEG10400301; DEG10420072;</t>
  </si>
  <si>
    <t>CDW1_01612</t>
  </si>
  <si>
    <t>DEG10050145; DEG10140029; DEG10430209; DEG10290325; DEG10080302; DEG10440090;</t>
  </si>
  <si>
    <t>CDW1_01613</t>
  </si>
  <si>
    <t>DEG10390189; DEG10220324;</t>
  </si>
  <si>
    <t>CDW1_01614</t>
  </si>
  <si>
    <t>DEG10070165; DEG10340087; DEG10230173;</t>
  </si>
  <si>
    <t>CDW1_01616</t>
  </si>
  <si>
    <t>DEG10470182; DEG10390011; DEG10400129; DEG10270403; DEG10220029; DEG10250442; DEG10400388;</t>
  </si>
  <si>
    <t>CDW1_01617</t>
  </si>
  <si>
    <t>DEG10400122;</t>
  </si>
  <si>
    <t>CDW1_01618</t>
  </si>
  <si>
    <t>DEG10400257;</t>
  </si>
  <si>
    <t>CDW1_01619</t>
  </si>
  <si>
    <t>DEG10080096; DEG10470323; DEG10270450; DEG10250480;</t>
  </si>
  <si>
    <t>CDW1_01620</t>
  </si>
  <si>
    <t>DEG10140081; DEG10060294; DEG10180359; DEG10030589; DEG10220242; DEG10020202;</t>
  </si>
  <si>
    <t>CDW1_01621</t>
  </si>
  <si>
    <t>DEG10390222; DEG10220375;</t>
  </si>
  <si>
    <t>CDW1_01622</t>
  </si>
  <si>
    <t>DEG10140080; DEG10170051; DEG10340084; DEG10200353; DEG10050446; DEG10060240; DEG10230230; DEG10450182; DEG10220243; DEG10020053;</t>
  </si>
  <si>
    <t>CDW1_01623</t>
  </si>
  <si>
    <t>DEG10100467; DEG10230083; DEG10230049; DEG10210115; DEG10460079; DEG10270524; DEG10480262; DEG10330294; DEG10400440; DEG10280268; DEG10250567; DEG10060239; DEG10420128; DEG10480181; DEG10350024; DEG10450283; DEG10450281; DEG10110193; DEG10200459; DEG10280321; DEG10020124; DEG10370131; DEG10080130; DEG10020123; DEG10160183; DEG10340351; DEG10380066; DEG10070070; DEG10170147; DEG10240125; DEG10210140; DEG10180523; DEG10180407; DEG10320298; DEG10190240; DEG10420170; DEG10120191; DEG10140264; DEG10130268; DEG10390019; DEG10170146; DEG10330185; DEG10340288; DEG10120343; DEG10010122; DEG10010123; DEG10400644; DEG10160290; DEG10190158; DEG10380142; DEG10240026; DEG10060035; DEG10140132; DEG10050261; DEG10320217; DEG10220251; DEG10290384; DEG10200455; DEG10220042; DEG10070065; DEG10410057; DEG10250568; DEG10410065; DEG10030018; DEG10370067; DEG10390152; DEG10460036; DEG10030109; DEG10290133; DEG10350369;</t>
  </si>
  <si>
    <t>CDW1_01625</t>
  </si>
  <si>
    <t>DEG10380034; DEG10020128; DEG10370129; DEG10070099; DEG10070063; DEG10400281; DEG10470388; DEG10170218; DEG10210117; DEG10390005; DEG10420177; DEG10010188; DEG10220019; DEG10030690; DEG10010127; DEG10170152; DEG10140116; DEG10380139;</t>
  </si>
  <si>
    <t>CDW1_01626</t>
  </si>
  <si>
    <t>DEG10430314;</t>
  </si>
  <si>
    <t>CDW1_01627</t>
  </si>
  <si>
    <t>DEG10060312; DEG10020300; DEG10470513; DEG10140088; DEG10020130; DEG10120264; DEG10170348;</t>
  </si>
  <si>
    <t>CDW1_01628</t>
  </si>
  <si>
    <t>DEG10240001; DEG10380140; DEG10460196; DEG10220157; DEG10250713; DEG10450129; DEG10020129; DEG10400352; DEG10200333; DEG10110077; DEG10290253; DEG10480116; DEG10010128; DEG10130083; DEG10100575; DEG10430081; DEG10180221; DEG10050491; DEG10320157; DEG10360108; DEG10190108; DEG10270641; DEG10070067; DEG10210116; DEG10140176; DEG10060097; DEG10170154;</t>
  </si>
  <si>
    <t>CDW1_01629</t>
  </si>
  <si>
    <t>CDW1_01631</t>
  </si>
  <si>
    <t>DEG10470373;</t>
  </si>
  <si>
    <t>CDW1_01632</t>
  </si>
  <si>
    <t>DEG10080154; DEG10410051; DEG10280118;</t>
  </si>
  <si>
    <t>CDW1_01634</t>
  </si>
  <si>
    <t>DEG10120290;</t>
  </si>
  <si>
    <t>CDW1_01635</t>
  </si>
  <si>
    <t>DEG10330271; DEG10370171; DEG10250577; DEG10260084; DEG10480288; DEG10070145; DEG10050452; DEG10380185; DEG10180563; DEG10320322; DEG10020115; DEG10450270; DEG10010112; DEG10080307; DEG10430074; DEG10170136; DEG10440134; DEG10420069; DEG10160267;</t>
  </si>
  <si>
    <t>CDW1_01636</t>
  </si>
  <si>
    <t>DEG10060271; DEG10290233; DEG10180313; DEG10250512;</t>
  </si>
  <si>
    <t>CDW1_01638</t>
  </si>
  <si>
    <t>DEG10050126; DEG10410115; DEG10350209;</t>
  </si>
  <si>
    <t>CDW1_01640</t>
  </si>
  <si>
    <t>DEG10470070; DEG10340077; DEG10100381; DEG10100446; DEG10350028; DEG10050540; DEG10050542; DEG10220139; DEG10250225; DEG10400139; DEG10360293; DEG10300045; DEG10120209; DEG10150123; DEG10180246; DEG10260086; DEG10180475; DEG10050394; DEG10360106; DEG10050060; DEG10400349; DEG10190094; DEG10470406; DEG10330135; DEG10060049; DEG10370038; DEG10370226; DEG10200045; DEG10440138; DEG10070110; DEG10150305; DEG10120130; DEG10240034; DEG10470491; DEG10030508; DEG10180300; DEG10050366; DEG10230193; DEG10050047; DEG10140075; DEG10350071; DEG10390080; DEG10070103; DEG10130213; DEG10330238; DEG10020298; DEG10290348; DEG10030366; DEG10420071; DEG10050616; DEG10460097; DEG10350210; DEG10340034; DEG10060029; DEG10350143; DEG10230224; DEG10050424; DEG10220079; DEG10050217; DEG10020286; DEG10470021; DEG10150163; DEG10150164; DEG10420315; DEG10060150; DEG10320096; DEG10400417; DEG10170283; DEG10160133; DEG10140159; DEG10160235; DEG10020057; DEG10080125; DEG10400017; DEG10380238; DEG10480100; DEG10060009; DEG10480221; DEG10270434; DEG10070090; DEG10140305; DEG10140145; DEG10320256; DEG10180114; DEG10240077; DEG10350467; DEG10180185; DEG10340438; DEG10020097; DEG10060377; DEG10050557; DEG10250467; DEG10060245; DEG10340265; DEG10230251; DEG10020013; DEG10440145; DEG10020014; DEG10250546; DEG10470444;</t>
  </si>
  <si>
    <t>CDW1_01641</t>
  </si>
  <si>
    <t>CDW1_01642</t>
  </si>
  <si>
    <t>DEG10030734; DEG10340077; DEG10330114; DEG10400632; DEG10330295; DEG10180114; DEG10450127; DEG10020083; DEG10270222; DEG10250225; DEG10080054; DEG10470106; DEG10130324; DEG10060062; DEG10150123; DEG10180246; DEG10300009; DEG10050262; DEG10260086; DEG10050394; DEG10360106; DEG10050060; DEG10400349; DEG10320118; DEG10410336; DEG10290200; DEG10060049; DEG10250613; DEG10270176; DEG10370038; DEG10370226; DEG10370225; DEG10210103; DEG10070144; DEG10320297; DEG10190094; DEG10200440; DEG10250180; DEG10120130; DEG10160291; DEG10470491; DEG10410541; DEG10050366; DEG10160112; DEG10050047; DEG10070103; DEG10250467; DEG10020298; DEG10430308; DEG10030366; DEG10020097; DEG10460240; DEG10050616; DEG10460097; DEG10070110; DEG10060029; DEG10350143; DEG10230224; DEG10050425; DEG10050424; DEG10220079; DEG10300105; DEG10020286; DEG10470021; DEG10470020; DEG10200318; DEG10150163; DEG10470285; DEG10420314; DEG10420315; DEG10060150; DEG10060151; DEG10210094; DEG10310171; DEG10300045; DEG10340265; DEG10380238; DEG10480100; DEG10220009; DEG10410457; DEG10270434; DEG10140305; DEG10140146; DEG10140145; DEG10100381; DEG10290348; DEG10180522; DEG10420172; DEG10180185; DEG10420071; DEG10050557; DEG10020057; DEG10190239; DEG10020250; DEG10380237; DEG10270643; DEG10020013; DEG10020014; DEG10200265; DEG10470444;</t>
  </si>
  <si>
    <t>CDW1_01643</t>
  </si>
  <si>
    <t>CDW1_01644</t>
  </si>
  <si>
    <t>DEG10340390; DEG10430272; DEG10390146; DEG10230109; DEG10130185; DEG10200018; DEG10030545; DEG10420098; DEG10370031; DEG10050194; DEG10400654; DEG10010161; DEG10220239; DEG10290014; DEG10280215; DEG10380028; DEG10190244; DEG10140038;</t>
  </si>
  <si>
    <t>CDW1_01645</t>
  </si>
  <si>
    <t>DEG10390206; DEG10220345;</t>
  </si>
  <si>
    <t>CDW1_01647</t>
  </si>
  <si>
    <t>DEG10070221;</t>
  </si>
  <si>
    <t>CDW1_01648</t>
  </si>
  <si>
    <t>DEG10160166; DEG10430405; DEG10340128; DEG10130437; DEG10230281; DEG10480056; DEG10220460; DEG10450067; DEG10100424; DEG10400115; DEG10010170; DEG10320057; DEG10410175; DEG10330169; DEG10110031; DEG10190052; DEG10050524; DEG10290144; DEG10250522; DEG10120207; DEG10030185; DEG10150062; DEG10390280; DEG10280198; DEG10240365; DEG10360181; DEG10180080; DEG10270486; DEG10460383; DEG10200302;</t>
  </si>
  <si>
    <t>CDW1_01649</t>
  </si>
  <si>
    <t>DEG10340257;</t>
  </si>
  <si>
    <t>CDW1_01650</t>
  </si>
  <si>
    <t>CDW1_01651</t>
  </si>
  <si>
    <t>DEG10050081; DEG10230060;</t>
  </si>
  <si>
    <t>CDW1_01652</t>
  </si>
  <si>
    <t>DEG10050082; DEG10180399;</t>
  </si>
  <si>
    <t>CDW1_01654</t>
  </si>
  <si>
    <t>DEG10350112; DEG10050255; DEG10290358; DEG10300092; DEG10410307; DEG10450183; DEG10300022;</t>
  </si>
  <si>
    <t>CDW1_01655</t>
  </si>
  <si>
    <t>DEG10120306; DEG10420181; DEG10030174; DEG10060103; DEG10450138; DEG10280205; DEG10480183; DEG10230262; DEG10460137; DEG10160185; DEG10320219; DEG10250356; DEG10170103; DEG10330187; DEG10290142; DEG10310078; DEG10240154; DEG10070061; DEG10130261; DEG10340416; DEG10380134; DEG10220140; DEG10210118; DEG10370125; DEG10360109; DEG10100292; DEG10350348; DEG10180410; DEG10390081; DEG10190160; DEG10010092;</t>
  </si>
  <si>
    <t>CDW1_01656</t>
  </si>
  <si>
    <t>DEG10140282; DEG10470333; DEG10020122; DEG10010121;</t>
  </si>
  <si>
    <t>CDW1_01658</t>
  </si>
  <si>
    <t>DEG10200195; DEG10410374; DEG10030494; DEG10170210; DEG10430299; DEG10170194; DEG10460243; DEG10280349; DEG10390005; DEG10100373; DEG10460324; DEG10130096; DEG10150241; DEG10400402; DEG10160061; DEG10120258; DEG10370129; DEG10310082; DEG10070211; DEG10130311; DEG10350005; DEG10230249; DEG10340440; DEG10360036; DEG10240278; DEG10140144; DEG10120388; DEG10380040; DEG10220019; DEG10220018; DEG10180396; DEG10140009; DEG10170242; DEG10360159; DEG10170349; DEG10290279; DEG10180380; DEG10450087; DEG10420254; DEG10020161; DEG10010182; DEG10250457; DEG10400606; DEG10320198; DEG10330062; DEG10220166; DEG10420177; DEG10120110; DEG10400026; DEG10400041; DEG10060268; DEG10060319; DEG10010162; DEG10480173; DEG10380130; DEG10270425; DEG10210158; DEG10140082; DEG10050356; DEG10050005; DEG10260085; DEG10430090; DEG10180543; DEG10160053; DEG10100299; DEG10320205; DEG10480164; DEG10150084; DEG10230250; DEG10070063; DEG10380059; DEG10250362; DEG10210117; DEG10370045; DEG10190143; DEG10200205; DEG10240204; DEG10140023; DEG10110143; DEG10190149; DEG10060007; DEG10380139; DEG10330054; DEG10290131; DEG10340439;</t>
  </si>
  <si>
    <t>CDW1_01661</t>
  </si>
  <si>
    <t>CDW1_01665</t>
  </si>
  <si>
    <t>DEG10380238; DEG10470070; DEG10100216; DEG10030734; DEG10460320; DEG10100381; DEG10100446; DEG10020083; DEG10350028; DEG10050540; DEG10050542; DEG10270222; DEG10250225; DEG10080054; DEG10130324; DEG10340077; DEG10150123; DEG10180246; DEG10280312; DEG10260086; DEG10180475; DEG10450127; DEG10360106; DEG10050060; DEG10400349; DEG10410336; DEG10330135; DEG10060049; DEG10110217; DEG10250613; DEG10370038; DEG10370226; DEG10370225; DEG10140106; DEG10110057; DEG10200440; DEG10480083; DEG10240034; DEG10360240; DEG10350225; DEG10030508; DEG10050366; DEG10230193; DEG10050047; DEG10020057; DEG10330238; DEG10020298; DEG10030366; DEG10460240; DEG10050616; DEG10350210; DEG10340034; DEG10470491; DEG10350143; DEG10050424; DEG10410170; DEG10220073; DEG10020286; DEG10190077; DEG10150163; DEG10470285; DEG10420314; DEG10420315; DEG10060150; DEG10320096; DEG10170283; DEG10160133; DEG10210094; DEG10250467; DEG10160235; DEG10400017; DEG10070144; DEG10390040; DEG10180596; DEG10470055; DEG10480221; DEG10270434; DEG10180214; DEG10450029; DEG10140145; DEG10320256; DEG10180114; DEG10330160; DEG10160157; DEG10350467; DEG10020097; DEG10060377; DEG10060379; DEG10050557; DEG10180148; DEG10020250; DEG10380237; DEG10340265; DEG10230251; DEG10020013; DEG10020014; DEG10250254; DEG10250546; DEG10200265; DEG10470444;</t>
  </si>
  <si>
    <t>CDW1_01669</t>
  </si>
  <si>
    <t>DEG10240128; DEG10120148; DEG10480225; DEG10440093; DEG10010173; DEG10310164; DEG10050338; DEG10160243; DEG10470374; DEG10330246; DEG10400236; DEG10250149; DEG10250260; DEG10190200; DEG10130221; DEG10150294; DEG10350366; DEG10450134; DEG10270251; DEG10130292; DEG10400343; DEG10050320; DEG10200244; DEG10360280; DEG10030037; DEG10420088; DEG10320260; DEG10100125; DEG10210177; DEG10270137; DEG10280053;</t>
  </si>
  <si>
    <t>CDW1_01670</t>
  </si>
  <si>
    <t>DEG10130291; DEG10270172; DEG10410009; DEG10260100; DEG10440092; DEG10250177; DEG10390104; DEG10220182; DEG10340450; DEG10280056; DEG10400104; DEG10440091; DEG10100145;</t>
  </si>
  <si>
    <t>CDW1_01671</t>
  </si>
  <si>
    <t>DEG10130085; DEG10010113; DEG10170137; DEG10230268; DEG10420076; DEG10250176; DEG10310005; DEG10280133; DEG10180208; DEG10020090; DEG10440116; DEG10230170; DEG10270171; DEG10070114; DEG10050569; DEG10060300; DEG10290147; DEG10050518;</t>
  </si>
  <si>
    <t>CDW1_01672</t>
  </si>
  <si>
    <t>DEG10340133; DEG10250155; DEG10270150; DEG10280007; DEG10400216; DEG10410360; DEG10440115; DEG10130323; DEG10220447; DEG10470027;</t>
  </si>
  <si>
    <t>CDW1_01673</t>
  </si>
  <si>
    <t>DEG10120122; DEG10420167; DEG10150333; DEG10370138; DEG10440094; DEG10250670; DEG10020242; DEG10180545; DEG10200027; DEG10290391; DEG10190260; DEG10460069; DEG10070011; DEG10450189; DEG10070113; DEG10170302; DEG10430453; DEG10480279; DEG10240015; DEG10280494; DEG10130187; DEG10410280; DEG10380152; DEG10010067; DEG10360327; DEG10210196; DEG10270602; DEG10350017; DEG10100542; DEG10250154; DEG10400001; DEG10400144; DEG10270149; DEG10310182; DEG10100131; DEG10320312;</t>
  </si>
  <si>
    <t>CDW1_01674</t>
  </si>
  <si>
    <t>DEG10400238; DEG10050633; DEG10440154; DEG10280025; DEG10130494; DEG10020089;</t>
  </si>
  <si>
    <t>CDW1_01675</t>
  </si>
  <si>
    <t>DEG10340513; DEG10410492; DEG10220210; DEG10280351; DEG10390126; DEG10440132; DEG10100525;</t>
  </si>
  <si>
    <t>CDW1_01676</t>
  </si>
  <si>
    <t>DEG10270144; DEG10250153; DEG10270147; DEG10280460; DEG10400213; DEG10410224; DEG10250152; DEG10100128; DEG10310063; DEG10440114; DEG10410468; DEG10130320; DEG10280048; DEG10100130;</t>
  </si>
  <si>
    <t>CDW1_01679</t>
  </si>
  <si>
    <t>DEG10230076; DEG10230063;</t>
  </si>
  <si>
    <t>CDW1_01680</t>
  </si>
  <si>
    <t>DEG10030734; DEG10470070; DEG10320118; DEG10340077; DEG10330114; DEG10330295; DEG10180114; DEG10450127; DEG10050394; DEG10020083; DEG10270222; DEG10250225; DEG10080054; DEG10470106; DEG10130324; DEG10150123; DEG10180246; DEG10300009; DEG10050262; DEG10100446; DEG10360106; DEG10050060; DEG10400349; DEG10190094; DEG10410336; DEG10030320; DEG10290200; DEG10060049; DEG10250613; DEG10270176; DEG10370038; DEG10370226; DEG10370225; DEG10020013; DEG10320297; DEG10070110; DEG10250180; DEG10120130; DEG10160112; DEG10470308; DEG10410541; DEG10050366; DEG10160291; DEG10050047; DEG10140075; DEG10250467; DEG10020298; DEG10430308; DEG10030363; DEG10030366; DEG10020097; DEG10460240; DEG10470491; DEG10350143; DEG10230224; DEG10050425; DEG10050424; DEG10300070; DEG10220079; DEG10020286; DEG10470021; DEG10470020; DEG10200318; DEG10150163; DEG10420314; DEG10420315; DEG10060150; DEG10060151; DEG10210094; DEG10310171; DEG10300045; DEG10080125; DEG10070144; DEG10480100; DEG10020014; DEG10410457; DEG10270434; DEG10180214; DEG10070090; DEG10140305; DEG10140146; DEG10140145; DEG10100381; DEG10180522; DEG10350467; DEG10180185; DEG10420071; DEG10060377; DEG10060379; DEG10050557; DEG10020057; DEG10190239; DEG10020250; DEG10380237; DEG10340265; DEG10380238; DEG10220009; DEG10250546; DEG10200265; DEG10470444;</t>
  </si>
  <si>
    <t>CDW1_01681</t>
  </si>
  <si>
    <t>DEG10470476;</t>
  </si>
  <si>
    <t>CDW1_01684</t>
  </si>
  <si>
    <t>DEG10230249; DEG10420254; DEG10340440; DEG10170235; DEG10010194; DEG10070058; DEG10420239; DEG10380040; DEG10370045; DEG10210158; DEG10070035; DEG10120258; DEG10450087; DEG10070211; DEG10020183; DEG10020145;</t>
  </si>
  <si>
    <t>CDW1_01685</t>
  </si>
  <si>
    <t>DEG10400229; DEG10130455; DEG10430417; DEG10410124; DEG10150310; DEG10290059; DEG10310038; DEG10050098; DEG10280003; DEG10120256; DEG10100411; DEG10080024; DEG10180518; DEG10200368;</t>
  </si>
  <si>
    <t>CDW1_01690</t>
  </si>
  <si>
    <t>CDW1_01694</t>
  </si>
  <si>
    <t>DEG10140261;</t>
  </si>
  <si>
    <t>CDW1_01709</t>
  </si>
  <si>
    <t>DEG10270298; DEG10340319;</t>
  </si>
  <si>
    <t>CDW1_01719</t>
  </si>
  <si>
    <t>DEG10170020; DEG10410530; DEG10050500; DEG10280368; DEG10050421; DEG10270597; DEG10390073; DEG10450024; DEG10400105; DEG10150194; DEG10020024; DEG10450248; DEG10440117; DEG10360157; DEG10120208; DEG10400045; DEG10100221; DEG10350093; DEG10050104; DEG10250666; DEG10350246; DEG10400535; DEG10100534; DEG10250259; DEG10130295; DEG10240249; DEG10130018; DEG10080069; DEG10220125; DEG10410253; DEG10280158; DEG10440007; DEG10410215; DEG10240302; DEG10280051; DEG10440102;</t>
  </si>
  <si>
    <t>CDW1_01720</t>
  </si>
  <si>
    <t>DEG10470107; DEG10470162; DEG10050580; DEG10470129;</t>
  </si>
  <si>
    <t>CDW1_01721</t>
  </si>
  <si>
    <t>DEG10330154; DEG10170217; DEG10230102; DEG10220442; DEG10070097; DEG10100387; DEG10250473; DEG10290102; DEG10420259; DEG10010186; DEG10390267; DEG10270441; DEG10340380; DEG10480067; DEG10160151; DEG10240078; DEG10060203; DEG10320069; DEG10350072; DEG10370042; DEG10190063; DEG10140130;</t>
  </si>
  <si>
    <t>CDW1_01723</t>
  </si>
  <si>
    <t>DEG10030362; DEG10290263; DEG10460201; DEG10330134; DEG10130276; DEG10450061; DEG10200042; DEG10240058; DEG10410206; DEG10190078; DEG10480084; DEG10430193; DEG10120346; DEG10320097; DEG10150125; DEG10160132; DEG10220142; DEG10050027; DEG10230094; DEG10340361; DEG10360104; DEG10350055; DEG10390082; DEG10180149;</t>
  </si>
  <si>
    <t>CDW1_01724</t>
  </si>
  <si>
    <t>DEG10470333; DEG10020122; DEG10350262; DEG10070066; DEG10140282; DEG10240232; DEG10010121; DEG10410529;</t>
  </si>
  <si>
    <t>CDW1_01725</t>
  </si>
  <si>
    <t>DEG10470015;</t>
  </si>
  <si>
    <t>CDW1_01726</t>
  </si>
  <si>
    <t>DEG10470078;</t>
  </si>
  <si>
    <t>CDW1_01727</t>
  </si>
  <si>
    <t>DEG10470077;</t>
  </si>
  <si>
    <t>CDW1_01729</t>
  </si>
  <si>
    <t>DEG10140114; DEG10010086;</t>
  </si>
  <si>
    <t>CDW1_01731</t>
  </si>
  <si>
    <t>DEG10050256; DEG10470182; DEG10390011; DEG10400129; DEG10420133; DEG10380168; DEG10270403; DEG10220029; DEG10210065; DEG10250442; DEG10400388;</t>
  </si>
  <si>
    <t>CDW1_01732</t>
  </si>
  <si>
    <t>DEG10330132; DEG10030360; DEG10320099; DEG10130275; DEG10430194; DEG10410458; DEG10110058; DEG10400590; DEG10180150; DEG10240057; DEG10290239; DEG10460081; DEG10150127; DEG10230033; DEG10160130; DEG10220376; DEG10190079; DEG10450014; DEG10050026; DEG10340268; DEG10360103; DEG10200365;</t>
  </si>
  <si>
    <t>CDW1_01733</t>
  </si>
  <si>
    <t>DEG10400504;</t>
  </si>
  <si>
    <t>CDW1_01735</t>
  </si>
  <si>
    <t>DEG10140159; DEG10070090; DEG10120209; DEG10060095; DEG10120130; DEG10140145; DEG10020014; DEG10140146; DEG10060341; DEG10020067;</t>
  </si>
  <si>
    <t>CDW1_01736</t>
  </si>
  <si>
    <t>DEG10350352; DEG10170234; DEG10420301; DEG10410191; DEG10030355; DEG10220179; DEG10390102; DEG10300026; DEG10070007;</t>
  </si>
  <si>
    <t>CDW1_01738</t>
  </si>
  <si>
    <t>DEG10180462; DEG10270020;</t>
  </si>
  <si>
    <t>CDW1_01739</t>
  </si>
  <si>
    <t>DEG10390037; DEG10110045; DEG10220068; DEG10110108;</t>
  </si>
  <si>
    <t>CDW1_01740</t>
  </si>
  <si>
    <t>DEG10140195; DEG10340195; DEG10390037; DEG10110045; DEG10180408; DEG10220068; DEG10110108;</t>
  </si>
  <si>
    <t>CDW1_01741</t>
  </si>
  <si>
    <t>DEG10170132;</t>
  </si>
  <si>
    <t>CDW1_01743</t>
  </si>
  <si>
    <t>DEG10480104; DEG10050252; DEG10320178; DEG10280526; DEG10440078; DEG10410150;</t>
  </si>
  <si>
    <t>CDW1_01745</t>
  </si>
  <si>
    <t>DEG10470151;</t>
  </si>
  <si>
    <t>CDW1_01749</t>
  </si>
  <si>
    <t>DEG10320195; DEG10330065; DEG10020290; DEG10060051; DEG10160064;</t>
  </si>
  <si>
    <t>CDW1_01753</t>
  </si>
  <si>
    <t>DEG10130096; DEG10170210; DEG10170194; DEG10390005; DEG10460324; DEG10480164; DEG10430090; DEG10310082; DEG10070211; DEG10130311; DEG10230249; DEG10340440; DEG10160061; DEG10380040; DEG10220019; DEG10200100; DEG10280434; DEG10420254; DEG10020161; DEG10140023; DEG10060316; DEG10320198; DEG10330062; DEG10290279; DEG10060007; DEG10010162; DEG10340439; DEG10120110; DEG10050005; DEG10280250; DEG10150084; DEG10230250; DEG10070058; DEG10370045; DEG10190143; DEG10200205; DEG10180380; DEG10210158; DEG10110143;</t>
  </si>
  <si>
    <t>CDW1_01754</t>
  </si>
  <si>
    <t>DEG10030400;</t>
  </si>
  <si>
    <t>CDW1_01760</t>
  </si>
  <si>
    <t>DEG10050464;</t>
  </si>
  <si>
    <t>CDW1_01762</t>
  </si>
  <si>
    <t>DEG10020219; DEG10340299; DEG10080294; DEG10270571; DEG10260092; DEG10050427; DEG10140302; DEG10130149; DEG10180549; DEG10290379; DEG10010080; DEG10380090; DEG10170278; DEG10380151; DEG10270168; DEG10360321; DEG10110204; DEG10100513; DEG10100512; DEG10160254; DEG10050208; DEG10250627; DEG10330257; DEG10250172; DEG10430156; DEG10100141;</t>
  </si>
  <si>
    <t>CDW1_01763</t>
  </si>
  <si>
    <t>CDW1_01764</t>
  </si>
  <si>
    <t>CDW1_01765</t>
  </si>
  <si>
    <t>DEG10470395; DEG10380163; DEG10340111; DEG10050295; DEG10340311; DEG10480184; DEG10160188; DEG10460121; DEG10360038; DEG10290291; DEG10410471; DEG10200338; DEG10030105; DEG10430168; DEG10010189; DEG10450201; DEG10110153; DEG10170223; DEG10420138; DEG10350227; DEG10370149; DEG10230270; DEG10400220; DEG10130175; DEG10320224; DEG10140212; DEG10330190; DEG10210070; DEG10310060; DEG10180418; DEG10020178; DEG10120181;</t>
  </si>
  <si>
    <t>CDW1_01766</t>
  </si>
  <si>
    <t>CDW1_01767</t>
  </si>
  <si>
    <t>DEG10340200; DEG10470363; DEG10400010; DEG10130136; DEG10290254; DEG10280147; DEG10050558;</t>
  </si>
  <si>
    <t>CDW1_01768</t>
  </si>
  <si>
    <t>CDW1_01769</t>
  </si>
  <si>
    <t>CDW1_01770</t>
  </si>
  <si>
    <t>CDW1_01771</t>
  </si>
  <si>
    <t>CDW1_01773</t>
  </si>
  <si>
    <t>DEG10410499; DEG10280273;</t>
  </si>
  <si>
    <t>CDW1_01774</t>
  </si>
  <si>
    <t>CDW1_01778</t>
  </si>
  <si>
    <t>CDW1_01779</t>
  </si>
  <si>
    <t>CDW1_01780</t>
  </si>
  <si>
    <t>CDW1_01781</t>
  </si>
  <si>
    <t>CDW1_01790</t>
  </si>
  <si>
    <t>CDW1_01791</t>
  </si>
  <si>
    <t>CDW1_01792</t>
  </si>
  <si>
    <t>CDW1_01795</t>
  </si>
  <si>
    <t>DEG10060264; DEG10270471; DEG10140184;</t>
  </si>
  <si>
    <r>
      <t xml:space="preserve">Essential genes in </t>
    </r>
    <r>
      <rPr>
        <b/>
        <i/>
        <sz val="14"/>
        <color theme="1"/>
        <rFont val="Calibri"/>
        <family val="2"/>
        <scheme val="minor"/>
      </rPr>
      <t>F. gastrosuis</t>
    </r>
    <r>
      <rPr>
        <b/>
        <sz val="14"/>
        <color theme="1"/>
        <rFont val="Calibri"/>
        <family val="2"/>
        <scheme val="minor"/>
      </rPr>
      <t xml:space="preserve"> using DEG  - A total of 1048 genes</t>
    </r>
  </si>
  <si>
    <t>Penicillin-binding protein</t>
  </si>
  <si>
    <t>Alanyl-tRNA synthetase</t>
  </si>
  <si>
    <t>Dual-specificity RNA methyltransferase RlmN</t>
  </si>
  <si>
    <t>Biotin synthase</t>
  </si>
  <si>
    <t>Adenosylmethionine-8-amino-7-oxononanoate aminotransferase</t>
  </si>
  <si>
    <t>DNA polymerase III subunit beta</t>
  </si>
  <si>
    <t>Spermidine/putrescine-binding periplasmic protein precursor</t>
  </si>
  <si>
    <t>Biopolymer transport protein ExbB</t>
  </si>
  <si>
    <t>Putative dipeptidase</t>
  </si>
  <si>
    <t>Adenine phosphoribosyltransferase</t>
  </si>
  <si>
    <t>Macrolide export ATP-binding/permease protein MacB</t>
  </si>
  <si>
    <t>3-oxoacyl-[acyl-carrier-protein] synthase 3</t>
  </si>
  <si>
    <t>HTH-type transcriptional regulator PuuR</t>
  </si>
  <si>
    <t>DNA gyrase subunit B</t>
  </si>
  <si>
    <t>Putative membrane protein insertion efficiency factor</t>
  </si>
  <si>
    <t>tRNA modification GTPase MnmE</t>
  </si>
  <si>
    <t>D-galactose-binding periplasmic protein precursor</t>
  </si>
  <si>
    <t>Oligopeptide transport ATP-binding protein OppF</t>
  </si>
  <si>
    <t>UDP-N-acetylenolpyruvoylglucosamine reductase</t>
  </si>
  <si>
    <t>UDP-N-acetylmuramate--L-alanine ligase</t>
  </si>
  <si>
    <t>Queuine tRNA-ribosyltransferase</t>
  </si>
  <si>
    <t>Endonuclease MutS2</t>
  </si>
  <si>
    <t>Ribosome-binding ATPase YchF</t>
  </si>
  <si>
    <t>Lipopolysaccharide core heptosyltransferase RfaQ</t>
  </si>
  <si>
    <t>50S ribosomal protein L4</t>
  </si>
  <si>
    <t>Dephospho-CoA kinase</t>
  </si>
  <si>
    <t>Ribonuclease 3</t>
  </si>
  <si>
    <t>Phosphate acyltransferase</t>
  </si>
  <si>
    <t>Nitrogen regulation protein NR(I)</t>
  </si>
  <si>
    <t>30S ribosomal protein S20</t>
  </si>
  <si>
    <t>DNA gyrase subunit A</t>
  </si>
  <si>
    <t>Enolase</t>
  </si>
  <si>
    <t>Galactose/methyl galactoside import ATP-binding protein MglA</t>
  </si>
  <si>
    <t>Cell division protein FtsZ</t>
  </si>
  <si>
    <t>Transcriptional repressor NrdR</t>
  </si>
  <si>
    <t>Lipopolysaccharide export system ATP-binding protein LptB</t>
  </si>
  <si>
    <t>Malonyl CoA-acyl carrier protein transacylase</t>
  </si>
  <si>
    <t>Uridylate kinase</t>
  </si>
  <si>
    <t>30S ribosomal protein S6</t>
  </si>
  <si>
    <t>Phosphatidylglycerophosphatase A</t>
  </si>
  <si>
    <t>Uracil phosphoribosyltransferase</t>
  </si>
  <si>
    <t>Holliday junction ATP-dependent DNA helicase RuvB</t>
  </si>
  <si>
    <t>50S ribosomal protein L13</t>
  </si>
  <si>
    <t>50S ribosomal protein L3</t>
  </si>
  <si>
    <t>DEAD-box ATP-dependent RNA helicase CshA</t>
  </si>
  <si>
    <t>Aminopeptidase</t>
  </si>
  <si>
    <t>HTH-type transcriptional regulator IscR</t>
  </si>
  <si>
    <t>Cobyric acid synthase</t>
  </si>
  <si>
    <t>30S ribosomal protein S9</t>
  </si>
  <si>
    <t>Arginine-binding extracellular protein ArtP precursor</t>
  </si>
  <si>
    <t>50S ribosomal protein L15</t>
  </si>
  <si>
    <t>GTPase Der</t>
  </si>
  <si>
    <t>30S ribosomal protein S2</t>
  </si>
  <si>
    <t>6-phosphofructokinase</t>
  </si>
  <si>
    <t>L-threonine dehydratase catabolic TdcB</t>
  </si>
  <si>
    <t>Copper-exporting P-type ATPase A</t>
  </si>
  <si>
    <t>Recombination protein RecR</t>
  </si>
  <si>
    <t>50S ribosomal protein L6</t>
  </si>
  <si>
    <t>50S ribosomal protein L24</t>
  </si>
  <si>
    <t>Alkyl hydroperoxide reductase subunit C</t>
  </si>
  <si>
    <t>HIT-like protein</t>
  </si>
  <si>
    <t>FKBP-type peptidyl-prolyl cis-trans isomerase SlyD</t>
  </si>
  <si>
    <t>Type II secretion system protein E</t>
  </si>
  <si>
    <t>Inner membrane protein YbaN</t>
  </si>
  <si>
    <t>50S ribosomal protein L14</t>
  </si>
  <si>
    <t>50S ribosomal protein L32</t>
  </si>
  <si>
    <t>Acyl carrier protein</t>
  </si>
  <si>
    <t>Long-chain-fatty-acid--CoA ligase</t>
  </si>
  <si>
    <t>30S ribosomal protein S5</t>
  </si>
  <si>
    <t>30S ribosomal protein S14</t>
  </si>
  <si>
    <t>50S ribosomal protein L22</t>
  </si>
  <si>
    <t>30S ribosomal protein S19</t>
  </si>
  <si>
    <t>Branched-chain amino acid transport system 2 carrier protein</t>
  </si>
  <si>
    <t>50S ribosomal protein L19</t>
  </si>
  <si>
    <t>50S ribosomal protein L16</t>
  </si>
  <si>
    <t>50S ribosomal protein L2</t>
  </si>
  <si>
    <t>DNA mismatch repair protein MutL</t>
  </si>
  <si>
    <t>50S ribosomal protein L30</t>
  </si>
  <si>
    <t>50S ribosomal protein L5</t>
  </si>
  <si>
    <t>30S ribosomal protein S15</t>
  </si>
  <si>
    <t>Ribosomal RNA small subunit methyltransferase A</t>
  </si>
  <si>
    <t>30S ribosomal protein S3</t>
  </si>
  <si>
    <t>Stage V sporulation protein D</t>
  </si>
  <si>
    <t>8-amino-7-oxononanoate synthase</t>
  </si>
  <si>
    <t>Glutathione transport system permease protein GsiD</t>
  </si>
  <si>
    <t>tRNA (guanine-N(1)-)-methyltransferase</t>
  </si>
  <si>
    <t>tRNA uridine 5-carboxymethylaminomethyl modification enzyme MnmG</t>
  </si>
  <si>
    <t>PTS system fructose-specific EIIABC component</t>
  </si>
  <si>
    <t>Outer membrane protein assembly factor BamA precursor</t>
  </si>
  <si>
    <t>50S ribosomal protein L29</t>
  </si>
  <si>
    <t>NADH oxidase</t>
  </si>
  <si>
    <t>Hemolysin A</t>
  </si>
  <si>
    <t>Methionyl-tRNA formyltransferase</t>
  </si>
  <si>
    <t>Ribonuclease J 1</t>
  </si>
  <si>
    <t>Magnesium transport protein CorA</t>
  </si>
  <si>
    <t>Ribosomal RNA large subunit methyltransferase H</t>
  </si>
  <si>
    <t>1-deoxy-D-xylulose-5-phosphate synthase</t>
  </si>
  <si>
    <t>Phospho-2-dehydro-3-deoxyheptonate aldolase</t>
  </si>
  <si>
    <t>Ribonuclease M5</t>
  </si>
  <si>
    <t>Calcium-transporting ATPase 1</t>
  </si>
  <si>
    <t>Phosphoglucomutase</t>
  </si>
  <si>
    <t>DNA mismatch repair protein MutS</t>
  </si>
  <si>
    <t>Multidrug export protein MepA</t>
  </si>
  <si>
    <t>DNA polymerase III subunit tau</t>
  </si>
  <si>
    <t>Cytosol aminopeptidase</t>
  </si>
  <si>
    <t>DNA replication and repair protein RecF</t>
  </si>
  <si>
    <t>2-C-methyl-D-erythritol 2,4-cyclodiphosphate synthase</t>
  </si>
  <si>
    <t>Ribosome biogenesis GTPase A</t>
  </si>
  <si>
    <t>R3H domain protein</t>
  </si>
  <si>
    <t>Glycerol-3-phosphate acyltransferase</t>
  </si>
  <si>
    <t>Threonylcarbamoyladenosine tRNA methylthiotransferase MtaB</t>
  </si>
  <si>
    <t>Aromatic-amino-acid aminotransferase</t>
  </si>
  <si>
    <t>UDP-N-acetylmuramoylalanine--D-glutamate ligase</t>
  </si>
  <si>
    <t>UDP-N-acetylglucosamine 1-carboxyvinyltransferase 1</t>
  </si>
  <si>
    <t>Ktr system potassium uptake protein A</t>
  </si>
  <si>
    <t>Citrate lyase subunit beta</t>
  </si>
  <si>
    <t>Septum site-determining protein MinD</t>
  </si>
  <si>
    <t>Phosphopantetheine adenylyltransferase</t>
  </si>
  <si>
    <t>Replicative DNA helicase</t>
  </si>
  <si>
    <t>Glutathione-binding protein GsiB precursor</t>
  </si>
  <si>
    <t>Glucose-6-phosphate isomerase</t>
  </si>
  <si>
    <t>Glucokinase</t>
  </si>
  <si>
    <t>tRNA-dihydrouridine synthase C</t>
  </si>
  <si>
    <t>Hypoxanthine phosphoribosyltransferase</t>
  </si>
  <si>
    <t>UDP-N-acetylglucosamine--N-acetylmuramyl-(pentapeptide) pyrophosphoryl-undecaprenol N-acetylglucosamine transferase</t>
  </si>
  <si>
    <t>Ribose-5-phosphate isomerase B</t>
  </si>
  <si>
    <t>Proline--tRNA ligase</t>
  </si>
  <si>
    <t>tRNA pseudouridine synthase B</t>
  </si>
  <si>
    <t>Asparagine--tRNA ligase</t>
  </si>
  <si>
    <t>Amino-acid carrier protein AlsT</t>
  </si>
  <si>
    <t>Ribosomal RNA small subunit methyltransferase I</t>
  </si>
  <si>
    <t>Glycerol-3-phosphate responsive antiterminator</t>
  </si>
  <si>
    <t>Acetyl-coenzyme A carboxylase carboxyl transferase subunit beta</t>
  </si>
  <si>
    <t>Magnesium transporter MgtE</t>
  </si>
  <si>
    <t>Thioredoxin reductase</t>
  </si>
  <si>
    <t>Ktr system potassium uptake protein B</t>
  </si>
  <si>
    <t>Nitronate monooxygenase</t>
  </si>
  <si>
    <t>GTPase Obg</t>
  </si>
  <si>
    <t>Magnesium and cobalt efflux protein CorC</t>
  </si>
  <si>
    <t>tRNA threonylcarbamoyladenosine biosynthesis protein TsaE</t>
  </si>
  <si>
    <t>Bifunctional protein HldE</t>
  </si>
  <si>
    <t>tRNA-specific 2-thiouridylase MnmA</t>
  </si>
  <si>
    <t>Bifunctional protein FolD protein</t>
  </si>
  <si>
    <t>Elongation factor Ts</t>
  </si>
  <si>
    <t>Ribosome-recycling factor</t>
  </si>
  <si>
    <t>Pyruvate kinase I</t>
  </si>
  <si>
    <t>Putative TrmH family tRNA/rRNA methyltransferase</t>
  </si>
  <si>
    <t>Phosphoheptose isomerase</t>
  </si>
  <si>
    <t>Putative Holliday junction resolvase</t>
  </si>
  <si>
    <t>Acetyl-coenzyme A carboxylase carboxyl transferase subunit alpha</t>
  </si>
  <si>
    <t>Oxygen-independent coproporphyrinogen-III oxidase 1</t>
  </si>
  <si>
    <t>HTH-type transcriptional activator CmpR</t>
  </si>
  <si>
    <t>Ribosomal RNA small subunit methyltransferase G</t>
  </si>
  <si>
    <t>Ribonucleoside-diphosphate reductase subunit beta</t>
  </si>
  <si>
    <t>Biopolymer transport protein ExbD</t>
  </si>
  <si>
    <t>DNA polymerase III PolC-type</t>
  </si>
  <si>
    <t>50S ribosomal protein L18</t>
  </si>
  <si>
    <t>tRNA dimethylallyltransferase</t>
  </si>
  <si>
    <t>Arsenical pump membrane protein</t>
  </si>
  <si>
    <t>50S ribosomal protein L9</t>
  </si>
  <si>
    <t>L-lysine 2,3-aminomutase</t>
  </si>
  <si>
    <t>Multidrug resistance protein MdtK</t>
  </si>
  <si>
    <t>Pyridoxal biosynthesis lyase PdxS</t>
  </si>
  <si>
    <t>50S ribosomal protein L23</t>
  </si>
  <si>
    <t>50S ribosomal protein L28</t>
  </si>
  <si>
    <t>Serine/threonine transporter SstT</t>
  </si>
  <si>
    <t>30S ribosomal protein S17</t>
  </si>
  <si>
    <t>Trk system potassium uptake protein TrkG</t>
  </si>
  <si>
    <t>30S ribosomal protein S18</t>
  </si>
  <si>
    <t>Short-chain fatty acids transporter</t>
  </si>
  <si>
    <t>tRNA 2-thiocytidine biosynthesis protein TtcA</t>
  </si>
  <si>
    <t>Chaperone protein HtpG</t>
  </si>
  <si>
    <t>GTP pyrophosphokinase</t>
  </si>
  <si>
    <t>Swarming motility protein SwrC</t>
  </si>
  <si>
    <t>Citrate lyase alpha chain</t>
  </si>
  <si>
    <t>Prolipoprotein diacylglyceryl transferase</t>
  </si>
  <si>
    <t>3-oxoacyl-[acyl-carrier-protein] synthase 2</t>
  </si>
  <si>
    <t>Single-stranded-DNA-specific exonuclease RecJ</t>
  </si>
  <si>
    <t>Endoribonuclease YbeY</t>
  </si>
  <si>
    <t>DegV domain-containing protein</t>
  </si>
  <si>
    <t>Phosphatidylcholine synthase</t>
  </si>
  <si>
    <t>Chaperone protein ClpB 1</t>
  </si>
  <si>
    <t>Peptide methionine sulfoxide reductase MsrA/MsrB</t>
  </si>
  <si>
    <t>Ribonucleoside-diphosphate reductase 1 subunit alpha</t>
  </si>
  <si>
    <t>RNA-binding protein YhbY</t>
  </si>
  <si>
    <t>Phospho-N-acetylmuramoyl-pentapeptide-transferase</t>
  </si>
  <si>
    <t>DNA integrity scanning protein DisA</t>
  </si>
  <si>
    <t>Membrane protein insertase MisCA precursor</t>
  </si>
  <si>
    <t>DNA ligase</t>
  </si>
  <si>
    <t>Transcription-repair-coupling factor</t>
  </si>
  <si>
    <t>Acetate CoA-transferase subunit alpha</t>
  </si>
  <si>
    <t>50S ribosomal protein L31 type B</t>
  </si>
  <si>
    <t>3-dehydroquinate dehydratase</t>
  </si>
  <si>
    <t>30S ribosomal protein S8</t>
  </si>
  <si>
    <t>30S ribosomal protein S10</t>
  </si>
  <si>
    <t>Cob(I)yrinic acid a,c-diamide adenosyltransferase</t>
  </si>
  <si>
    <t>Putative metalloprotease YpwA</t>
  </si>
  <si>
    <t>Exodeoxyribonuclease</t>
  </si>
  <si>
    <t>Glutaconyl-CoA decarboxylase subunit gamma</t>
  </si>
  <si>
    <t>D-alanyl-D-alanine carboxypeptidase DacF precursor</t>
  </si>
  <si>
    <t>Thiol:disulfide interchange protein DsbD precursor</t>
  </si>
  <si>
    <t>Oligopeptide transport ATP-binding protein OppD</t>
  </si>
  <si>
    <t>Glucosamine-6-phosphate deaminase</t>
  </si>
  <si>
    <t>Ribonuclease P protein component</t>
  </si>
  <si>
    <t>Cytosol non-specific dipeptidase</t>
  </si>
  <si>
    <t>ATP-binding/permease protein CydD</t>
  </si>
  <si>
    <t>RNA polymerase sigma-H factor</t>
  </si>
  <si>
    <t>Arginine exporter protein ArgO</t>
  </si>
  <si>
    <t>Methylmalonyl-CoA carboxyltransferase 5S subunit</t>
  </si>
  <si>
    <t>HTH-type transcriptional regulatory protein GabR</t>
  </si>
  <si>
    <t>KipI antagonist</t>
  </si>
  <si>
    <t>Kinase A inhibitor</t>
  </si>
  <si>
    <t>Sodium:neurotransmitter symporter family protein</t>
  </si>
  <si>
    <t>Glutathione transport system permease protein GsiC</t>
  </si>
  <si>
    <t>dTDP-4-dehydrorhamnose reductase</t>
  </si>
  <si>
    <t>N-acyl-L-amino acid amidohydrolase</t>
  </si>
  <si>
    <t>Antiholin-like protein LrgA</t>
  </si>
  <si>
    <t>Cysteine synthase</t>
  </si>
  <si>
    <t>Inner membrane protein YohK</t>
  </si>
  <si>
    <t>Cobalt-dependent inorganic pyrophosphatase</t>
  </si>
  <si>
    <t>Bifunctional ligase/repressor BirA</t>
  </si>
  <si>
    <t>Poly-beta-1,6-N-acetyl-D-glucosamine N-deacetylase precursor</t>
  </si>
  <si>
    <t>tRNA(Ile)-lysidine synthase</t>
  </si>
  <si>
    <t>3-dehydroquinate synthase</t>
  </si>
  <si>
    <t>Ribosome maturation factor RimM</t>
  </si>
  <si>
    <t>Cadmium, zinc and cobalt-transporting ATPase</t>
  </si>
  <si>
    <t>Thiol-disulfide oxidoreductase ResA</t>
  </si>
  <si>
    <t>HTH-type transcriptional activator HxlR</t>
  </si>
  <si>
    <t>p-aminobenzoyl-glutamate hydrolase subunit B</t>
  </si>
  <si>
    <t>Chaperone protein dnaK2</t>
  </si>
  <si>
    <t>Major cardiolipin synthase ClsA</t>
  </si>
  <si>
    <t>Laccase domain protein</t>
  </si>
  <si>
    <t>Lipid II flippase FtsW</t>
  </si>
  <si>
    <t>Cell division protein FtsA</t>
  </si>
  <si>
    <t>LOG family protein ORF6 in fasciation locus</t>
  </si>
  <si>
    <t>Fructose-bisphosphate aldolase class 1</t>
  </si>
  <si>
    <t>Cell shape-determining protein MreC precursor</t>
  </si>
  <si>
    <t>Phosphoenolpyruvate carboxykinase [ATP]</t>
  </si>
  <si>
    <t>Manganese transport system membrane protein MntB</t>
  </si>
  <si>
    <t>High-affinity zinc uptake system ATP-binding protein ZnuC</t>
  </si>
  <si>
    <t>Citrate lyase acyl carrier protein</t>
  </si>
  <si>
    <t>8-oxo-dGTP diphosphatase</t>
  </si>
  <si>
    <t>Ferrous-iron efflux pump FieF</t>
  </si>
  <si>
    <t>Ribonuclease G</t>
  </si>
  <si>
    <t>Periplasmic zinc-binding protein TroA precursor</t>
  </si>
  <si>
    <t>Homoserine kinase</t>
  </si>
  <si>
    <t>Shikimate dehydrogenase</t>
  </si>
  <si>
    <t>Thiosulfate sulfurtransferase PspE precursor</t>
  </si>
  <si>
    <t>tRNA threonylcarbamoyladenosine biosynthesis protein TsaB</t>
  </si>
  <si>
    <t>Alkaline phosphatase synthesis sensor protein PhoR</t>
  </si>
  <si>
    <t>Cystathionine beta-lyase PatB</t>
  </si>
  <si>
    <t>Nickel transport system permease protein NikB</t>
  </si>
  <si>
    <t>Macrolide export protein MacA</t>
  </si>
  <si>
    <t>mRNA interferase YafQ</t>
  </si>
  <si>
    <t>N-acetylgalactosamine-N,N'-diacetylbacillosaminyl-diphospho-undecaprenol 4-alpha-N-acetylgalactosaminyltransferase</t>
  </si>
  <si>
    <t>NADH-dependent butanol dehydrogenase A</t>
  </si>
  <si>
    <t>Lactaldehyde reductase</t>
  </si>
  <si>
    <t>UDP-3-O-acylglucosamine N-acyltransferase</t>
  </si>
  <si>
    <t>Cation efflux system protein CusC precursor</t>
  </si>
  <si>
    <t>Cystathionine gamma-lyase</t>
  </si>
  <si>
    <t>Adhesin YadA precursor</t>
  </si>
  <si>
    <t>Branched-chain-amino-acid aminotransferase</t>
  </si>
  <si>
    <t>Glutamate racemase 2</t>
  </si>
  <si>
    <t>UDP-glucose 4-epimerase</t>
  </si>
  <si>
    <t>Transcriptional regulatory protein SrrA</t>
  </si>
  <si>
    <t>Phosphate-binding protein PstS 1 precursor</t>
  </si>
  <si>
    <t>Phosphate transport system permease protein PstA</t>
  </si>
  <si>
    <t>Phosphate transport system permease protein PstC</t>
  </si>
  <si>
    <t>Energy-coupling factor transporter ATP-binding protein EcfA3</t>
  </si>
  <si>
    <t>Cobalt transport protein CbiQ</t>
  </si>
  <si>
    <t>Sulfoacetaldehyde reductase</t>
  </si>
  <si>
    <t>S-adenosyl-L-methionine-binding protein</t>
  </si>
  <si>
    <t>Gamma-glutamyl phosphate reductase</t>
  </si>
  <si>
    <t>Transcriptional regulator KdgR</t>
  </si>
  <si>
    <t>Multidrug-efflux transporter 1 regulator</t>
  </si>
  <si>
    <t>Putative N-acetyl-LL-diaminopimelate aminotransferase</t>
  </si>
  <si>
    <t>UDP-galactopyranose mutase</t>
  </si>
  <si>
    <t>Pyrroline-5-carboxylate reductase</t>
  </si>
  <si>
    <t>Ureidoglycolate lyase</t>
  </si>
  <si>
    <t>UDP-Glc:alpha-D-GlcNAc-diphosphoundecaprenol beta-1,3-glucosyltransferase WfgD</t>
  </si>
  <si>
    <t>Putative ribosomal N-acetyltransferase YdaF</t>
  </si>
  <si>
    <t>Low molecular weight protein-tyrosine-phosphatase YfkJ</t>
  </si>
  <si>
    <t>Response regulator MprA</t>
  </si>
  <si>
    <t>Glutamate 5-kinase</t>
  </si>
  <si>
    <t>Type II secretion system protein F</t>
  </si>
  <si>
    <t>Fumarate reductase flavoprotein subunit</t>
  </si>
  <si>
    <t>ATP-dependent zinc metalloprotease FtsH 3</t>
  </si>
  <si>
    <t xml:space="preserve"> GTPase Era</t>
  </si>
  <si>
    <t>Manganese transport protein MntH</t>
  </si>
  <si>
    <t>Hypothetical protein</t>
  </si>
  <si>
    <t xml:space="preserve">Glutamine--fructose-6-phosphate aminotransferase </t>
  </si>
  <si>
    <t>Putative ATP-dependent helicase DinG</t>
  </si>
  <si>
    <t>Putative ABC transporter ATP-binding protein YheS</t>
  </si>
  <si>
    <t>Putative 3-hydroxybutyryl-CoA dehydrogenase</t>
  </si>
  <si>
    <t>Putative enoyl-CoA hydratase echA8</t>
  </si>
  <si>
    <t>Putative formate transporter 1</t>
  </si>
  <si>
    <t>Putative lipoprotein YiaD precursor</t>
  </si>
  <si>
    <t>DNA-binding protein HU 1</t>
  </si>
  <si>
    <t>Malate-2H(+)/Na(+)-lactate antiporter</t>
  </si>
  <si>
    <t>NH(3)-dependent NAD(+) synthetase</t>
  </si>
  <si>
    <t>Putative CtpA-like serine protease</t>
  </si>
  <si>
    <t>Putative hydrolase YxeP</t>
  </si>
  <si>
    <t>Putative aminodeoxychorismate lyase</t>
  </si>
  <si>
    <t>Cobalt-zinc-cadmium resistance protein CzcB</t>
  </si>
  <si>
    <t>Outer membrane channel protein</t>
  </si>
  <si>
    <t>Long-chain-fatty-acid--CoA ligase FadD15</t>
  </si>
  <si>
    <t>Putative phosphatase YwpJ</t>
  </si>
  <si>
    <t>Lysine-tRNA ligase</t>
  </si>
  <si>
    <t>Preprotein translocase subunit SecF</t>
  </si>
  <si>
    <t>Preprotein translocase subunit SecD</t>
  </si>
  <si>
    <t>Alanine-tRNA ligase</t>
  </si>
  <si>
    <t>Putative protease YhbU precursor</t>
  </si>
  <si>
    <t>Arginine-tRNA ligase</t>
  </si>
  <si>
    <t>Cell division topological specificity factor MinE</t>
  </si>
  <si>
    <t>Biotin biosynthesis protein BioC</t>
  </si>
  <si>
    <t>Putative D,D-dipeptide-binding periplasmic protein DdpA precursor</t>
  </si>
  <si>
    <t>Putative phospholipid-binding lipoprotein MlaA precursor</t>
  </si>
  <si>
    <t xml:space="preserve"> Ribonuclease Y</t>
  </si>
  <si>
    <t>Phosphate import ATP-binding protein PstB 3</t>
  </si>
  <si>
    <t>Preprotein translocase subunit SecA</t>
  </si>
  <si>
    <t>Deoxyguanosinetriphosphate triphosphohydrolase-like protein</t>
  </si>
  <si>
    <t>Transketolase 1</t>
  </si>
  <si>
    <t>Putative 2-keto-3-deoxy-galactonate aldolase YagE</t>
  </si>
  <si>
    <t>Molybdenum cofactor biosynthesis protein A</t>
  </si>
  <si>
    <t>Antiporter inner membrane protein</t>
  </si>
  <si>
    <t>Putative ABC transporter ATP-binding protein YjjK</t>
  </si>
  <si>
    <t>Preprotein translocase subunit SecY</t>
  </si>
  <si>
    <t>D-alanine-D-alanine ligase</t>
  </si>
  <si>
    <t>D-glycero-alpha-D-manno-heptose-1,7-bisphosphate 7-phosphatase</t>
  </si>
  <si>
    <t>Putative HTH-type transcriptional regulator YybR</t>
  </si>
  <si>
    <t>Haemagglutinin</t>
  </si>
  <si>
    <t>Butyrate-acetoacetate CoA-transferase subunit B</t>
  </si>
  <si>
    <t>Putative ABC transporter ATP-binding protein</t>
  </si>
  <si>
    <t>Putative dihydroorotate dehydrogenase A (fumarate)</t>
  </si>
  <si>
    <t>Serine-tRNA ligase</t>
  </si>
  <si>
    <t>Leucine-tRNA ligase</t>
  </si>
  <si>
    <t>Periplasmic chaperone</t>
  </si>
  <si>
    <t>H(+)/Cl(-) exchange transporter ClcA</t>
  </si>
  <si>
    <t>Cystathionine gamma-synthase/O-acetylhomoserine (thiol)-lyase</t>
  </si>
  <si>
    <t>Putative HTH-type transcriptional regulator YdfH</t>
  </si>
  <si>
    <t>Peptidoglycan hydrolase FlgJ</t>
  </si>
  <si>
    <t>Phenylalanine-tRNA ligase beta subunit</t>
  </si>
  <si>
    <t>Phenylalanine-tRNA ligase alpha subunit</t>
  </si>
  <si>
    <t>Ribosomal protein L34</t>
  </si>
  <si>
    <t>Ribosome-associated heat shock protein Hsp15</t>
  </si>
  <si>
    <t>4-diphosphocytidyl-2-C-methyl-D-erythritol kinase</t>
  </si>
  <si>
    <t>Arginine utilization regulatory protein RocR</t>
  </si>
  <si>
    <t>Tryptophan synthase beta chain</t>
  </si>
  <si>
    <t>Aminodeoxychorismate/anthranilate synthase component 2</t>
  </si>
  <si>
    <t>Aminodeoxychorismate synthase component 1</t>
  </si>
  <si>
    <t>Aminodeoxychorismate lyase</t>
  </si>
  <si>
    <t>Glutamine synthetase</t>
  </si>
  <si>
    <t>HPr-like protein Crh</t>
  </si>
  <si>
    <t>4-hydroxy-3-methylbut-2-enyl diphosphate reductase</t>
  </si>
  <si>
    <t>30S ribosomal protein S1</t>
  </si>
  <si>
    <t>Alkaline phosphatase 4 precursor</t>
  </si>
  <si>
    <t>Lipoprotein E precursor</t>
  </si>
  <si>
    <t>tRNA-specific adenosine deaminase</t>
  </si>
  <si>
    <t>Cyclic nucleotide-binding domain protein</t>
  </si>
  <si>
    <t>50S ribosomal protein L33 2</t>
  </si>
  <si>
    <t>50S ribosomal protein L11</t>
  </si>
  <si>
    <t>50S ribosomal protein L1</t>
  </si>
  <si>
    <t>50S ribosomal protein L10</t>
  </si>
  <si>
    <t>50S ribosomal protein L7/L12</t>
  </si>
  <si>
    <t>DNA-directed RNA polymerase subunit beta</t>
  </si>
  <si>
    <t>Guanylate kinase</t>
  </si>
  <si>
    <t>Thiamine biosynthesis lipoprotein ApbE precursor</t>
  </si>
  <si>
    <t>O-acetyltransferase OatA</t>
  </si>
  <si>
    <t>tRNA pseudouridine synthase A</t>
  </si>
  <si>
    <t>Transcriptional regulator PerR</t>
  </si>
  <si>
    <t>Sulfite reductase [NADPH] hemoprotein beta-component</t>
  </si>
  <si>
    <t>Peptidyl-tRNA hydrolase</t>
  </si>
  <si>
    <t>Electron transport complex protein RnfC</t>
  </si>
  <si>
    <t>Electron transport complex protein RnfD</t>
  </si>
  <si>
    <t>Electron transport complex protein RnfG</t>
  </si>
  <si>
    <t>Electron transport complex protein RnfE</t>
  </si>
  <si>
    <t>Electron transport complex protein RnfA</t>
  </si>
  <si>
    <t>D-lactate dehydrogenase</t>
  </si>
  <si>
    <t>2-aminoadipate transaminase</t>
  </si>
  <si>
    <t>Formate-tetrahydrofolate ligase</t>
  </si>
  <si>
    <t>Methionine gamma-lyase</t>
  </si>
  <si>
    <t>Pyruvate-flavodoxin oxidoreductase</t>
  </si>
  <si>
    <t>Putative NADH oxidase</t>
  </si>
  <si>
    <t>Cold shock-like protein CspE</t>
  </si>
  <si>
    <t>LemA family protein</t>
  </si>
  <si>
    <t>6,7-dimethyl-8-ribityllumazine synthase</t>
  </si>
  <si>
    <t>Riboflavin biosynthesis protein RibD</t>
  </si>
  <si>
    <t>Riboflavin synthase</t>
  </si>
  <si>
    <t>Riboflavin biosynthesis protein RibBA</t>
  </si>
  <si>
    <t>Aspartate carbamoyltransferase</t>
  </si>
  <si>
    <t>Dihydroorotase</t>
  </si>
  <si>
    <t>Carbamoyl-phosphate synthase small chain</t>
  </si>
  <si>
    <t>Carbamoyl-phosphate synthase large chain</t>
  </si>
  <si>
    <t>Dihydroorotate dehydrogenase B (NAD(+)), catalytic subunit</t>
  </si>
  <si>
    <t>Homoserine O-succinyltransferase</t>
  </si>
  <si>
    <t>Orotidine 5'-phosphate decarboxylase</t>
  </si>
  <si>
    <t>GIY-YIG nuclease superfamily protein</t>
  </si>
  <si>
    <t>tRNA N6-adenosine threonylcarbamoyltransferase</t>
  </si>
  <si>
    <t>Recombinase A</t>
  </si>
  <si>
    <t>ADP-heptose--LPS heptosyltransferase 2</t>
  </si>
  <si>
    <t>Lipopolysaccharide core biosynthesis protein</t>
  </si>
  <si>
    <t>SPBc2 prophage-derived glycosyltransferase SunS</t>
  </si>
  <si>
    <t>Polysaccharide deacetylase</t>
  </si>
  <si>
    <t>High-affinity branched-chain amino acid transport ATP-binding protein LivF</t>
  </si>
  <si>
    <t>High-affinity branched-chain amino acid transport system permease protein LivH</t>
  </si>
  <si>
    <t>Leucine-, isoleucine-, valine-, threonine-, and alanine-binding protein precursor</t>
  </si>
  <si>
    <t>Putative DNA-binding protein</t>
  </si>
  <si>
    <t>Signal recognition particle protein</t>
  </si>
  <si>
    <t>30S ribosomal protein S16</t>
  </si>
  <si>
    <t>Regulatory protein MgsR</t>
  </si>
  <si>
    <t>Tyrosine--tRNA ligase</t>
  </si>
  <si>
    <t>Endonuclease III</t>
  </si>
  <si>
    <t>Cysteine desulfurase</t>
  </si>
  <si>
    <t>NifU-like protein</t>
  </si>
  <si>
    <t>Modulator of FtsH protease HflK</t>
  </si>
  <si>
    <t>Elongation factor G</t>
  </si>
  <si>
    <t>Xaa-Pro aminopeptidase</t>
  </si>
  <si>
    <t>Nif-specific regulatory protein</t>
  </si>
  <si>
    <t>Succinyl-CoA:coenzyme A transferase</t>
  </si>
  <si>
    <t>Aspartate-semialdehyde dehydrogenase</t>
  </si>
  <si>
    <t>Aspartokinase 3</t>
  </si>
  <si>
    <t>Homoserine dehydrogenase</t>
  </si>
  <si>
    <t>Threonine synthase</t>
  </si>
  <si>
    <t>RNA polymerase sigma-54 factor</t>
  </si>
  <si>
    <t>Sporulation kinase E</t>
  </si>
  <si>
    <t>Isoleucine--tRNA ligase</t>
  </si>
  <si>
    <t>Lipoprotein signal peptidase</t>
  </si>
  <si>
    <t>Glycine--tRNA ligase alpha subunit</t>
  </si>
  <si>
    <t>Glycine--tRNA ligase beta subunit</t>
  </si>
  <si>
    <t>GTP cyclohydrolase 1</t>
  </si>
  <si>
    <t>Bifunctional folate synthesis protein</t>
  </si>
  <si>
    <t>Dihydropteroate synthase</t>
  </si>
  <si>
    <t>Putative transcriptional regulatory protein pdtaR</t>
  </si>
  <si>
    <t>Putative sensor histidine kinase pdtaS</t>
  </si>
  <si>
    <t>Ethanolamine ammonia-lyase light chain</t>
  </si>
  <si>
    <t>Ethanolamine utilization protein EutL</t>
  </si>
  <si>
    <t>Major carboxysome shell protein 1A</t>
  </si>
  <si>
    <t>Propanediol utilization protein PduA</t>
  </si>
  <si>
    <t>Aldehyde-alcohol dehydrogenase</t>
  </si>
  <si>
    <t>Ethanolamine utilization protein EutN</t>
  </si>
  <si>
    <t>Thioredoxin</t>
  </si>
  <si>
    <t>CRISPR-associated protein Cas4/endonuclease Cas1 fusion</t>
  </si>
  <si>
    <t>Gamma-glutamyltranspeptidase precursor</t>
  </si>
  <si>
    <t>ABC transporter ATP-binding protein YxdL</t>
  </si>
  <si>
    <t>Sensor kinase CusS</t>
  </si>
  <si>
    <t>Transcriptional activator protein CopR</t>
  </si>
  <si>
    <t>Adenylate kinase</t>
  </si>
  <si>
    <t>Methionine aminopeptidase 1</t>
  </si>
  <si>
    <t>Translation initiation factor IF-1</t>
  </si>
  <si>
    <t>30S ribosomal protein S13</t>
  </si>
  <si>
    <t>30S ribosomal protein S11</t>
  </si>
  <si>
    <t>30S ribosomal protein S4</t>
  </si>
  <si>
    <t>DNA-directed RNA polymerase subunit alpha</t>
  </si>
  <si>
    <t>50S ribosomal protein L17</t>
  </si>
  <si>
    <t>NADP-dependent glyceraldehyde-3-phosphate dehydrogenase</t>
  </si>
  <si>
    <t>Putative isomerase YddE</t>
  </si>
  <si>
    <t>GDP-L-fucose synthase</t>
  </si>
  <si>
    <t>Flavodoxin</t>
  </si>
  <si>
    <t>tRNA threonylcarbamoyladenosine dehydratase</t>
  </si>
  <si>
    <t>2,3-bisphosphoglycerate-dependent phosphoglycerate mutase</t>
  </si>
  <si>
    <t>Inner membrane symporter YicJ</t>
  </si>
  <si>
    <t>IMPACT family member YigZ</t>
  </si>
  <si>
    <t>Periplasmic dipeptide transport protein precursor</t>
  </si>
  <si>
    <t>Glutamyl aminopeptidase</t>
  </si>
  <si>
    <t>Bacitracin export ATP-binding protein BceA</t>
  </si>
  <si>
    <t>Hydroperoxy fatty acid reductase gpx1</t>
  </si>
  <si>
    <t>High-affinity heme uptake system protein IsdE precursor</t>
  </si>
  <si>
    <t>Putative ABC transporter permease protein</t>
  </si>
  <si>
    <t>Nitrogenase iron protein 1</t>
  </si>
  <si>
    <t>HTH-type transcriptional repressor GlcR</t>
  </si>
  <si>
    <t>Tagatose-6-phosphate kinase</t>
  </si>
  <si>
    <t>K(+)/H(+) antiporter NhaP</t>
  </si>
  <si>
    <t>30S ribosomal protein S12</t>
  </si>
  <si>
    <t>30S ribosomal protein S7</t>
  </si>
  <si>
    <t>Elongation factor Tu</t>
  </si>
  <si>
    <t>Histidine ammonia-lyase</t>
  </si>
  <si>
    <t>Urocanate hydratase</t>
  </si>
  <si>
    <t>Ribosomal large subunit pseudouridine synthase D</t>
  </si>
  <si>
    <t>Ribonuclease HII</t>
  </si>
  <si>
    <t>DNA utilization protein GntX</t>
  </si>
  <si>
    <t>Bifunctional PGK/TIM</t>
  </si>
  <si>
    <t>Undecaprenyl-diphosphatase</t>
  </si>
  <si>
    <t>ADP-L-glycero-D-manno-heptose-6-epimerase</t>
  </si>
  <si>
    <t>Serine acetyltransferase</t>
  </si>
  <si>
    <t>N-acetylmuramoyl-L-alanine amidase AmiA precursor</t>
  </si>
  <si>
    <t>Preprotein translocase subunit YajC</t>
  </si>
  <si>
    <t>Putative nicotinate-nucleotide adenylyltransferase</t>
  </si>
  <si>
    <t>Ribonuclease R</t>
  </si>
  <si>
    <t>SsrA-binding protein</t>
  </si>
  <si>
    <t>Threonine--tRNA ligase 2</t>
  </si>
  <si>
    <t>Heat-inducible transcription repressor HrcA</t>
  </si>
  <si>
    <t>Heat shock protein GrpE</t>
  </si>
  <si>
    <t>Chaperone protein DnaK</t>
  </si>
  <si>
    <t>Chaperone protein DnaJ</t>
  </si>
  <si>
    <t>Putative DMT superfamily transporter inner membrane protein</t>
  </si>
  <si>
    <t>Galactokinase</t>
  </si>
  <si>
    <t>Glutamate--tRNA ligase</t>
  </si>
  <si>
    <t>Glutamyl-tRNA synthetase</t>
  </si>
  <si>
    <t>Guanine/hypoxanthine permease PbuG</t>
  </si>
  <si>
    <t>Bifunctional protein GlmU</t>
  </si>
  <si>
    <t>Ribose-phosphate pyrophosphokinase</t>
  </si>
  <si>
    <t>Threonylcarbamoyl-AMP synthase</t>
  </si>
  <si>
    <t>Alanine racemase</t>
  </si>
  <si>
    <t>Phenyllactate dehydrogenase</t>
  </si>
  <si>
    <t>NAD-specific glutamate dehydrogenase</t>
  </si>
  <si>
    <t>Glutaconate CoA-transferase subunit A</t>
  </si>
  <si>
    <t>Glutaconyl-CoA decarboxylase subunit alpha</t>
  </si>
  <si>
    <t>Hep_Hag</t>
  </si>
  <si>
    <t>Transcriptional regulatory protein YpdB</t>
  </si>
  <si>
    <t>Sensor histidine kinase YpdA</t>
  </si>
  <si>
    <t>Carbon starvation protein A</t>
  </si>
  <si>
    <t>Phosphate regulon transcriptional regulatory protein PhoB</t>
  </si>
  <si>
    <t>Sensor histidine kinase RcsC</t>
  </si>
  <si>
    <t>Rubredoxin-oxygen oxidoreductase</t>
  </si>
  <si>
    <t>Lipoprotein-releasing system ATP-binding protein LolD</t>
  </si>
  <si>
    <t>Lipoprotein-releasing system transmembrane protein LolC</t>
  </si>
  <si>
    <t>Penicillin-binding protein 4 precursor</t>
  </si>
  <si>
    <t>ATP-dependent DNA helicase RecQ</t>
  </si>
  <si>
    <t>Putative prophage phiRv2 integrase</t>
  </si>
  <si>
    <t>Ribosomal RNA small subunit methyltransferase B</t>
  </si>
  <si>
    <t>Ditrans,polycis-undecaprenyl-diphosphate synthase ((2E,6E)-farnesyl-diphosphate specific)</t>
  </si>
  <si>
    <t>Phosphatidate cytidylyltransferase</t>
  </si>
  <si>
    <t>1-deoxy-D-xylulose 5-phosphate reductoisomerase</t>
  </si>
  <si>
    <t>Thymidylate kinase</t>
  </si>
  <si>
    <t>Putative zinc metalloprotease</t>
  </si>
  <si>
    <t>Transcriptional regulatory protein ZraR</t>
  </si>
  <si>
    <t>Peptidylprolyl isomerase</t>
  </si>
  <si>
    <t>DNA primase</t>
  </si>
  <si>
    <t>RNA polymerase sigma factor SigA</t>
  </si>
  <si>
    <t>Putative GTP cyclohydrolase 1 type 2</t>
  </si>
  <si>
    <t>Acetyl-CoA acetyltransferase</t>
  </si>
  <si>
    <t>3-oxoacyl-[acyl-carrier-protein] reductase FabG</t>
  </si>
  <si>
    <t>D-tyrosyl-tRNA(Tyr) deacylase</t>
  </si>
  <si>
    <t>Nicotinate phosphoribosyltransferase pncB2</t>
  </si>
  <si>
    <t>Phosphatidylserine decarboxylase proenzyme</t>
  </si>
  <si>
    <t>AI-2 transport protein TqsA</t>
  </si>
  <si>
    <t>Ribosomal RNA large subunit methyltransferase K/L</t>
  </si>
  <si>
    <t>Putative peptidyl-prolyl cis-trans isomerase</t>
  </si>
  <si>
    <t>Na+/H+ antiporter family protein</t>
  </si>
  <si>
    <t>N-acetyldiaminopimelate deacetylase</t>
  </si>
  <si>
    <t>Branched-chain amino acid transport protein (AzlD)</t>
  </si>
  <si>
    <t>Inner membrane protein YgaZ</t>
  </si>
  <si>
    <t>DNA polymerase III subunit alpha</t>
  </si>
  <si>
    <t>Alkaline shock protein 23</t>
  </si>
  <si>
    <t>Competence protein ComM</t>
  </si>
  <si>
    <t>Twitching mobility protein</t>
  </si>
  <si>
    <t>Oxygen-independent coproporphyrinogen-III oxidase 2</t>
  </si>
  <si>
    <t>33 kDa chaperonin</t>
  </si>
  <si>
    <t>Putative deoxyribonuclease YcfH</t>
  </si>
  <si>
    <t>Holo-[acyl-carrier-protein] synthase</t>
  </si>
  <si>
    <t>Peptide chain release factor 2</t>
  </si>
  <si>
    <t>Phosphoglycerate kinase</t>
  </si>
  <si>
    <t>Glyceraldehyde-3-phosphate dehydrogenase</t>
  </si>
  <si>
    <t>Glutamyl-tRNA reductase</t>
  </si>
  <si>
    <t>Porphobilinogen deaminase</t>
  </si>
  <si>
    <t>Uroporphyrinogen-III C-methyltransferase</t>
  </si>
  <si>
    <t>Small-conductance mechanosensitive channel</t>
  </si>
  <si>
    <t>Delta-aminolevulinic acid dehydratase</t>
  </si>
  <si>
    <t>Glutamate-1-semialdehyde 2,1-aminomutase</t>
  </si>
  <si>
    <t>Precorrin-2 dehydrogenase</t>
  </si>
  <si>
    <t>Enamine/imine deaminase</t>
  </si>
  <si>
    <t>2-C-methyl-D-erythritol 4-phosphate cytidylyltransferase</t>
  </si>
  <si>
    <t>CCA-adding enzyme</t>
  </si>
  <si>
    <t>Cysteine--tRNA ligase</t>
  </si>
  <si>
    <t>Rod shape-determining protein MreB</t>
  </si>
  <si>
    <t>DNA polymerase III subunit delta</t>
  </si>
  <si>
    <t>Signal transduction histidine-protein kinase ArlS</t>
  </si>
  <si>
    <t>Response regulator ArlR</t>
  </si>
  <si>
    <t>Undecaprenyl-phosphate 4-deoxy-4-formamido-L-arabinose transferase</t>
  </si>
  <si>
    <t>Lipid-A-disaccharide synthase</t>
  </si>
  <si>
    <t>Undecaprenyl phosphate-alpha-4-amino-4-deoxy-L-arabinose arabinosyl transferase</t>
  </si>
  <si>
    <t>UDP-glucose 6-dehydrogenase TuaD</t>
  </si>
  <si>
    <t>Ribosome maturation factor RimP</t>
  </si>
  <si>
    <t>Translation initiation factor IF-2</t>
  </si>
  <si>
    <t>Ribosome-binding factor A</t>
  </si>
  <si>
    <t>Trigger factor</t>
  </si>
  <si>
    <t>ATP-dependent Clp protease proteolytic subunit</t>
  </si>
  <si>
    <t>ATP-dependent Clp protease ATP-binding subunit ClpX</t>
  </si>
  <si>
    <t>Lon protease 1</t>
  </si>
  <si>
    <t>Putative GTP-binding protein EngB</t>
  </si>
  <si>
    <t>Valine--tRNA ligase</t>
  </si>
  <si>
    <t>D-methionine-binding lipoprotein MetQ precursor</t>
  </si>
  <si>
    <t>Methionine import system permease protein MetP</t>
  </si>
  <si>
    <t>Methionine import ATP-binding protein MetN</t>
  </si>
  <si>
    <t>Membrane lipoprotein TpN32 precursor</t>
  </si>
  <si>
    <t>N-acetylneuraminate epimerase precursor</t>
  </si>
  <si>
    <t>Sialic acid-binding periplasmic protein SiaP precursor</t>
  </si>
  <si>
    <t>Sialic acid TRAP transporter permease protein SiaT</t>
  </si>
  <si>
    <t>Beta-glucoside kinase</t>
  </si>
  <si>
    <t>Toxin-antitoxin biofilm protein TabA</t>
  </si>
  <si>
    <t>N-acetylneuraminate lyase</t>
  </si>
  <si>
    <t>Putative N-acetylmannosamine-6-phosphate 2-epimerase</t>
  </si>
  <si>
    <t>ATP-dependent DNA helicase PcrA</t>
  </si>
  <si>
    <t>UDP-3-O-[3-hydroxymyristoyl] N-acetylglucosamine deacetylase</t>
  </si>
  <si>
    <t>3-hydroxyacyl-[acyl-carrier-protein] dehydratase FabZ</t>
  </si>
  <si>
    <t>Acyl-[acyl-carrier-protein]--UDP-N-acetylglucosamine O-acyltransferase</t>
  </si>
  <si>
    <t>Putative multidrug export ATP-binding/permease protein</t>
  </si>
  <si>
    <t>Single-stranded DNA-binding protein ssb</t>
  </si>
  <si>
    <t>DNA protection during starvation protein</t>
  </si>
  <si>
    <t>N-acetylmuramoyl-L-alanine amidase AmiD precursor</t>
  </si>
  <si>
    <t>C4-dicarboxylate-binding periplasmic protein precursor</t>
  </si>
  <si>
    <t>FMN reductase [NAD(P)H]</t>
  </si>
  <si>
    <t>Putative amino-acid permease protein YxeN</t>
  </si>
  <si>
    <t>Putative glutamine ABC transporter permease protein GlnP</t>
  </si>
  <si>
    <t>Arginine transport ATP-binding protein ArtM</t>
  </si>
  <si>
    <t>ABC transporter glutamine-binding protein GlnH precursor</t>
  </si>
  <si>
    <t>N-acetylglucosamine-6-phosphate deacetylase</t>
  </si>
  <si>
    <t>Ribonuclease PH</t>
  </si>
  <si>
    <t>Non-canonical purine NTP pyrophosphatase</t>
  </si>
  <si>
    <t>Septum formation protein Maf</t>
  </si>
  <si>
    <t>Segregation and condensation protein B</t>
  </si>
  <si>
    <t>Ribosomal large subunit pseudouridine synthase B</t>
  </si>
  <si>
    <t>Glutamyl-tRNA(Gln) amidotransferase subunit C</t>
  </si>
  <si>
    <t>Glutamyl-tRNA(Gln) amidotransferase subunit A</t>
  </si>
  <si>
    <t>Aspartyl/glutamyl-tRNA(Asn/Gln) amidotransferase subunit B</t>
  </si>
  <si>
    <t>Dihydroxy-acid dehydratase</t>
  </si>
  <si>
    <t>Acetolactate synthase large subunit</t>
  </si>
  <si>
    <t>Acetolactate synthase small subunit</t>
  </si>
  <si>
    <t>2-isopropylmalate synthase</t>
  </si>
  <si>
    <t>3-isopropylmalate dehydratase large subunit</t>
  </si>
  <si>
    <t>3-isopropylmalate dehydratase small subunit</t>
  </si>
  <si>
    <t>3-isopropylmalate dehydrogenase</t>
  </si>
  <si>
    <t>Putative ABC transporter ATP-binding protein YlmA</t>
  </si>
  <si>
    <t>Ketol-acid reductoisomerase</t>
  </si>
  <si>
    <t>5,10-methylenetetrahydrofolate reductase</t>
  </si>
  <si>
    <t>Methionine synthase</t>
  </si>
  <si>
    <t>Putative Mg(2+) transport ATPase</t>
  </si>
  <si>
    <t>Crossover junction endodeoxyribonuclease RuvC</t>
  </si>
  <si>
    <t>3-deoxy-D-manno-octulosonate 8-phosphate phosphatase KdsC</t>
  </si>
  <si>
    <t>ECF RNA polymerase sigma factor SigR</t>
  </si>
  <si>
    <t>4-hydroxy-3-methylbut-2-en-1-yl diphosphate synthase</t>
  </si>
  <si>
    <t>Murein DD-endopeptidase MepM</t>
  </si>
  <si>
    <t>(Dimethylallyl)adenosine tRNA methylthiotransferase MiaB</t>
  </si>
  <si>
    <t>DNA polymerase I</t>
  </si>
  <si>
    <t>Putative sporulation transcription regulator WhiA</t>
  </si>
  <si>
    <t>Riboflavin biosynthesis protein RibF</t>
  </si>
  <si>
    <t>Putative peptidoglycan biosynthesis protein MurJ</t>
  </si>
  <si>
    <t>Methylated-DNA--protein-cysteine methyltransferase</t>
  </si>
  <si>
    <t>Coenzyme A biosynthesis bifunctional protein CoaBC</t>
  </si>
  <si>
    <t>Ribosomal small subunit pseudouridine synthase A</t>
  </si>
  <si>
    <t>Elongation factor P</t>
  </si>
  <si>
    <t>Arginase</t>
  </si>
  <si>
    <t>Putative AAA-ATPase</t>
  </si>
  <si>
    <t>Putative GTP-binding protein YjiA</t>
  </si>
  <si>
    <t>Aspartate aminotransferase</t>
  </si>
  <si>
    <t>Ribonuclease BN/unknown domain fusion protein</t>
  </si>
  <si>
    <t>Primosome assembly protein PriA</t>
  </si>
  <si>
    <t>Primosomal protein N</t>
  </si>
  <si>
    <t>Peptide deformylase</t>
  </si>
  <si>
    <t>Fructose-1,6-bisphosphatase 1 class 2</t>
  </si>
  <si>
    <t>3-phosphoshikimate 1-carboxyvinyltransferase</t>
  </si>
  <si>
    <t>Chorismate synthase</t>
  </si>
  <si>
    <t>23S rRNA (uracil-C(5))-methyltransferase RlmCD</t>
  </si>
  <si>
    <t>Ribosomal RNA small subunit methyltransferase H</t>
  </si>
  <si>
    <t>CDP-diacylglycerol--glycerol-3-phosphate 3-phosphatidyltransferase</t>
  </si>
  <si>
    <t>Polyribonucleotide nucleotidyltransferase</t>
  </si>
  <si>
    <t>NTE family protein RssA</t>
  </si>
  <si>
    <t>Aldose 1-epimerase precursor</t>
  </si>
  <si>
    <t>Streptothricin hydrolase</t>
  </si>
  <si>
    <t>Chaperone protein YajL</t>
  </si>
  <si>
    <t>Protease 4</t>
  </si>
  <si>
    <t>Nucleoid-associated protein</t>
  </si>
  <si>
    <t>Methionine--tRNA ligase</t>
  </si>
  <si>
    <t>UTP--glucose-1-phosphate uridylyltransferase</t>
  </si>
  <si>
    <t>L-asparaginase 1</t>
  </si>
  <si>
    <t>Proline iminopeptidase</t>
  </si>
  <si>
    <t>Phosphate-import ATP-binding protein PhnC</t>
  </si>
  <si>
    <t>Phosphate-import permease protein PhnE</t>
  </si>
  <si>
    <t>UDP-N-acetyl-alpha-D-glucosamine C6 dehydratase</t>
  </si>
  <si>
    <t>Putative pyridoxal phosphate-dependent aminotransferase EpsN</t>
  </si>
  <si>
    <t>Undecaprenyl phosphate N,N'-diacetylbacillosamine 1-phosphate transferase</t>
  </si>
  <si>
    <t>Putative acetyltransferase EpsM</t>
  </si>
  <si>
    <t>Putative glycosyltransferase EpsD</t>
  </si>
  <si>
    <t>Glycerol-3-phosphate cytidylyltransferase</t>
  </si>
  <si>
    <t>Putative O-antigen transporter</t>
  </si>
  <si>
    <t>Glucose-1-phosphate thymidylyltransferase</t>
  </si>
  <si>
    <t>dTDP-4-dehydrorhamnose 3,5-epimerase</t>
  </si>
  <si>
    <t>dTDP-glucose 4,6-dehydratase 2</t>
  </si>
  <si>
    <t>Lipid A biosynthesis lauroyl acyltransferase</t>
  </si>
  <si>
    <t>5'-methylthioadenosine/S-adenosylhomocysteine nucleosidase</t>
  </si>
  <si>
    <t>Folylpolyglutamate synthase</t>
  </si>
  <si>
    <t>HPr kinase/phosphorylase</t>
  </si>
  <si>
    <t>Bifunctional oligoribonuclease and PAP phosphatase NrnA</t>
  </si>
  <si>
    <t>60 kDa chaperonin</t>
  </si>
  <si>
    <t>10 kDa chaperonin</t>
  </si>
  <si>
    <t>Copper-sensing transcriptional repressor CsoR</t>
  </si>
  <si>
    <t>Replication-associated recombination protein A</t>
  </si>
  <si>
    <t>Histidine--tRNA ligase</t>
  </si>
  <si>
    <t>Aspartate--tRNA ligase</t>
  </si>
  <si>
    <t>Haemolysin-III related</t>
  </si>
  <si>
    <t>Trk system potassium uptake protein TrkA</t>
  </si>
  <si>
    <t>Dihydrofolate reductase</t>
  </si>
  <si>
    <t>Thymidylate synthase 1</t>
  </si>
  <si>
    <t>Glutamate synthase [NADPH] small chain</t>
  </si>
  <si>
    <t>Signal peptidase I</t>
  </si>
  <si>
    <t>Protease synthase and sporulation negative regulatory protein PAI 1</t>
  </si>
  <si>
    <t>Adenylosuccinate lyase</t>
  </si>
  <si>
    <t>Phosphoglucosamine mutase</t>
  </si>
  <si>
    <t>ATP synthase subunit a</t>
  </si>
  <si>
    <t>ATP synthase subunit c</t>
  </si>
  <si>
    <t>ATP synthase subunit b, sodium ion specific</t>
  </si>
  <si>
    <t>ATP synthase subunit delta, sodium ion specific</t>
  </si>
  <si>
    <t>ATP synthase subunit alpha, sodium ion specific</t>
  </si>
  <si>
    <t>ATP synthase gamma chain, sodium ion specific</t>
  </si>
  <si>
    <t>ATP synthase subunit beta, sodium ion specific</t>
  </si>
  <si>
    <t>Mycothione reductase</t>
  </si>
  <si>
    <t>N5-glutamine S-adenosyl-L-methionine-dependent methyltransferase</t>
  </si>
  <si>
    <t>Acyl-CoA dehydrogenase</t>
  </si>
  <si>
    <t>Acryloyl-CoA reductase electron transfer subunit gamma</t>
  </si>
  <si>
    <t>Acryloyl-CoA reductase electron transfer subunit beta</t>
  </si>
  <si>
    <t>Glycerol uptake facilitator protein</t>
  </si>
  <si>
    <t>Glycerol kinase</t>
  </si>
  <si>
    <t>PTS-dependent dihydroxyacetone kinase, ADP-binding subunit DhaL</t>
  </si>
  <si>
    <t>Putative ATP-dependent DNA helicase YjcD</t>
  </si>
  <si>
    <t>UvrABC system protein B</t>
  </si>
  <si>
    <t>S-adenosylmethionine synthase</t>
  </si>
  <si>
    <t>Metalloprotease LoiP precursor</t>
  </si>
  <si>
    <t>Putative oxidoreductase</t>
  </si>
  <si>
    <t>Putative metallo-hydrolase YycJ</t>
  </si>
  <si>
    <t>Uracil DNA glycosylase superfamily protein</t>
  </si>
  <si>
    <t>Putative 5-formyltetrahydrofolate cyclo-ligase</t>
  </si>
  <si>
    <t>Arabinose 5-phosphate isomerase KdsD</t>
  </si>
  <si>
    <t>Inosine-5'-monophosphate dehydrogenase</t>
  </si>
  <si>
    <t>Uracil-DNA glycosylase</t>
  </si>
  <si>
    <t>UDP-N-acetylmuramoyl-L-alanyl-D-glutamate--2,6-diaminopimelate ligase</t>
  </si>
  <si>
    <t>2-dehydro-3-deoxyphosphooctonate aldolase</t>
  </si>
  <si>
    <t>LysE type translocator</t>
  </si>
  <si>
    <t>Large-conductance mechanosensitive channel</t>
  </si>
  <si>
    <t>Ferredoxin--NADP reductase 2</t>
  </si>
  <si>
    <t>L-2-hydroxyglutarate oxidase LhgO</t>
  </si>
  <si>
    <t>Farnesyl diphosphate synthase</t>
  </si>
  <si>
    <t>Exodeoxyribonuclease 7 small subunit</t>
  </si>
  <si>
    <t>Ribosomal RNA small subunit methyltransferase D</t>
  </si>
  <si>
    <t>S-adenosylmethionine:tRNA ribosyltransferase-isomerase</t>
  </si>
  <si>
    <t>Release factor glutamine methyltransferase</t>
  </si>
  <si>
    <t>Peptide chain release factor 1</t>
  </si>
  <si>
    <t>Alanine racemase 1</t>
  </si>
  <si>
    <t>Transposase from transposon Tn916</t>
  </si>
  <si>
    <t>HTH-type transcriptional repressor RghR</t>
  </si>
  <si>
    <t>D12 class N6 adenine-specific DNA methyltransferase</t>
  </si>
  <si>
    <t>Primosomal protein DnaI</t>
  </si>
  <si>
    <t>Phage virion morphogenesis family protein</t>
  </si>
  <si>
    <t>Cobalamin biosynthesis protein</t>
  </si>
  <si>
    <t>Threonine-phosphate decarboxylase</t>
  </si>
  <si>
    <t>Cobyrinic acid A,C-diamide synthase</t>
  </si>
  <si>
    <t>Cobalt-precorrin-8X methylmutase</t>
  </si>
  <si>
    <t>Cobalt-precorrin-6A synthase</t>
  </si>
  <si>
    <t>Putative 2-hydroxyacid dehydrogenase</t>
  </si>
  <si>
    <t>Putative cobalt-precorrin-6Y C(15)-methyltransferase [decarboxylating]</t>
  </si>
  <si>
    <t>Cobalt-precorrin-2 C(20)-methyltransferase</t>
  </si>
  <si>
    <t>Cobalt-precorrin-4 C(11)-methyltransferase</t>
  </si>
  <si>
    <t>Cobalamin biosynthesis protein CbiG</t>
  </si>
  <si>
    <t>Cobalt-precorrin-3B C(17)-methyltransferase</t>
  </si>
  <si>
    <t>Precorrin-6A reductase</t>
  </si>
  <si>
    <t>DNA-binding transcriptional repressor RpiR</t>
  </si>
  <si>
    <t>50S ribosomal protein L27</t>
  </si>
  <si>
    <t>50S ribosomal protein L21</t>
  </si>
  <si>
    <t>Type III pantothenate kinase</t>
  </si>
  <si>
    <t>Fructose-1,6-bisphosphatase class 3</t>
  </si>
  <si>
    <t>47 kDa outer membrane protein precursor</t>
  </si>
  <si>
    <t>Aspartate--ammonia ligase</t>
  </si>
  <si>
    <t>Purine nucleoside phosphorylase DeoD-type</t>
  </si>
  <si>
    <t>Spermidine/putrescine import ATP-binding protein PotA</t>
  </si>
  <si>
    <t>Spermidine/putrescine transport system permease protein PotB</t>
  </si>
  <si>
    <t>Inner membrane ABC transporter permease protein YdcV</t>
  </si>
  <si>
    <t>Tyrosine recombinase XerD</t>
  </si>
  <si>
    <t>Serine dehydratase alpha chain</t>
  </si>
  <si>
    <t>Sodium:dicarboxylate symporter family protein</t>
  </si>
  <si>
    <t>Elongation factor 4</t>
  </si>
  <si>
    <t>ORF6N domain protein</t>
  </si>
  <si>
    <t>Adenylosuccinate synthetase</t>
  </si>
  <si>
    <t>3-deoxy-D-manno-octulosonic acid transferase</t>
  </si>
  <si>
    <t>Cytidylate kinase</t>
  </si>
  <si>
    <t>Ribosomal protein L11 methyltransferase</t>
  </si>
  <si>
    <t>Tryptophan--tRNA ligase</t>
  </si>
  <si>
    <t>Riboflavin transporter</t>
  </si>
  <si>
    <t>Pyridoxal phosphate phosphatase YigL</t>
  </si>
  <si>
    <t>Glycogen synthase</t>
  </si>
  <si>
    <t>Glycogen biosynthesis protein GlgD</t>
  </si>
  <si>
    <t>Glucose-1-phosphate adenylyltransferase</t>
  </si>
  <si>
    <t>1,4-alpha-glucan branching enzyme GlgB</t>
  </si>
  <si>
    <t>Amylopullulanase precursor</t>
  </si>
  <si>
    <t>4-alpha-glucanotransferase</t>
  </si>
  <si>
    <t>Type I restriction enzyme EcoKI M protein</t>
  </si>
  <si>
    <t>Iron uptake protein A1 precursor</t>
  </si>
  <si>
    <t>sn-glycerol-3-phosphate import ATP-binding protein UgpC</t>
  </si>
  <si>
    <t>Putative 2-aminoethylphosphonate transport system permease protein PhnU</t>
  </si>
  <si>
    <t>50S ribosomal protein L20</t>
  </si>
  <si>
    <t>50S ribosomal protein L35</t>
  </si>
  <si>
    <t>Translation initiation factor IF-3</t>
  </si>
  <si>
    <t>Manganese ABC transporter substrate-binding lipoprotein precursor</t>
  </si>
  <si>
    <t>Zinc import ATP-binding protein ZnuC</t>
  </si>
  <si>
    <t>Nitric oxide reductase</t>
  </si>
  <si>
    <t>Iron-responsive transcriptional regulator</t>
  </si>
  <si>
    <t>Phosphoserine phosphatase RsbU</t>
  </si>
  <si>
    <t>UvrABC system protein C</t>
  </si>
  <si>
    <t>glmZ(sRNA)-inactivating NTPase</t>
  </si>
  <si>
    <t>Putative metallo-hydrolase</t>
  </si>
  <si>
    <t>Sodium/pantothenate symporter</t>
  </si>
  <si>
    <t>Oligoendopeptidase F, plasmid</t>
  </si>
  <si>
    <t>Uracil permease</t>
  </si>
  <si>
    <t>Thiamine pyrophosphokinase</t>
  </si>
  <si>
    <t>Phosphoserine phosphatase</t>
  </si>
  <si>
    <t>Anaerobic ribonucleoside-triphosphate reductase</t>
  </si>
  <si>
    <t>DNA-binding protein HU</t>
  </si>
  <si>
    <t>Putative permease YicO</t>
  </si>
  <si>
    <t>Ribosomal large subunit pseudouridine synthase C</t>
  </si>
  <si>
    <t>Rod shape-determining protein RodA</t>
  </si>
  <si>
    <t>Deoxyuridine 5'-triphosphate nucleotidohydrolase</t>
  </si>
  <si>
    <t>Protease 3 precursor</t>
  </si>
  <si>
    <t>Lipopolysaccharide export system permease protein LptG</t>
  </si>
  <si>
    <t>Putative permease YjgP/YjgQ family protein</t>
  </si>
  <si>
    <t>Serine/threonine-protein kinase PrkC</t>
  </si>
  <si>
    <t>Putative ribosome biogenesis GTPase RsgA</t>
  </si>
  <si>
    <t>Ribulose-phosphate 3-epimerase</t>
  </si>
  <si>
    <t>Phosphocarrier protein HPr</t>
  </si>
  <si>
    <t>Phosphoenolpyruvate-protein phosphotransferase</t>
  </si>
  <si>
    <t>Dihydrolipoyl dehydrogenase</t>
  </si>
  <si>
    <t>Phosphoserine phosphatase 1</t>
  </si>
  <si>
    <t>Cobalamin synthase</t>
  </si>
  <si>
    <t>Bifunctional adenosylcobalamin biosynthesis protein CobU</t>
  </si>
  <si>
    <t>Acetate kinase</t>
  </si>
  <si>
    <t>General stress protein 14</t>
  </si>
  <si>
    <t>Ethanolamine utilization protein EutD</t>
  </si>
  <si>
    <t>Signal recognition particle receptor FtsY</t>
  </si>
  <si>
    <t>Methylenetetrahydrofolate--tRNA-(uracil-5-)-methyltransferase TrmFO</t>
  </si>
  <si>
    <t>DNA topoisomerase 1</t>
  </si>
  <si>
    <t>Exodeoxyribonuclease 7 large subunit</t>
  </si>
  <si>
    <t>Inner membrane protein YbhL</t>
  </si>
  <si>
    <t>Putative sigma-54 modulation protein</t>
  </si>
  <si>
    <t>ATP-dependent DNA helicase RecG</t>
  </si>
  <si>
    <t>Transcriptional regulatory protein PmpR</t>
  </si>
  <si>
    <t>Putative aliphatic sulfonates transport permease protein SsuC</t>
  </si>
  <si>
    <t>Taurine import ATP-binding protein TauB</t>
  </si>
  <si>
    <t>Arginine transport system permease protein ArtQ</t>
  </si>
  <si>
    <t>Glutamine transport ATP-binding protein GlnQ</t>
  </si>
  <si>
    <t>Glycerol-3-phosphate dehydrogenase [NAD(P)+]</t>
  </si>
  <si>
    <t>Flavoredoxin</t>
  </si>
  <si>
    <t>HTH-type transcriptional regulator AdhR</t>
  </si>
  <si>
    <t>Pyruvate formate-lyase 1-activating enzyme</t>
  </si>
  <si>
    <t>Formate acetyltransferase</t>
  </si>
  <si>
    <t>Murein hydrolase activator EnvC precursor</t>
  </si>
  <si>
    <t>Putative inorganic polyphosphate/ATP-NAD kinase</t>
  </si>
  <si>
    <t>DNA repair protein RecN</t>
  </si>
  <si>
    <t>Bicarbonate transport ATP-binding protein CmpC</t>
  </si>
  <si>
    <t>Phosphoribosylamine--glycine ligase</t>
  </si>
  <si>
    <t>Bifunctional purine biosynthesis protein PurH</t>
  </si>
  <si>
    <t>Phosphoribosylglycinamide formyltransferase</t>
  </si>
  <si>
    <t>Phosphoribosylformylglycinamidine cyclo-ligase</t>
  </si>
  <si>
    <t>Amidophosphoribosyltransferase precursor</t>
  </si>
  <si>
    <t>Phosphoribosylaminoimidazole-succinocarboxamide synthase</t>
  </si>
  <si>
    <t>N5-carboxyaminoimidazole ribonucleotide mutase</t>
  </si>
  <si>
    <t>Phosphoribosylformylglycinamidine synthase</t>
  </si>
  <si>
    <t>Putative efflux system component YknX</t>
  </si>
  <si>
    <t>GTPase HflX</t>
  </si>
  <si>
    <t>Shikimate kinase 1</t>
  </si>
  <si>
    <t>GMP synthase [glutamine-hydrolyzing]</t>
  </si>
  <si>
    <t>Multidrug resistance protein NorM</t>
  </si>
  <si>
    <t>Tetraacyldisaccharide 4'-kinase</t>
  </si>
  <si>
    <t>Chromosome partition protein Smc</t>
  </si>
  <si>
    <t>Prolyl tripeptidyl peptidase precursor</t>
  </si>
  <si>
    <t>PTS system EIIBC component</t>
  </si>
  <si>
    <t>N-acetylmuramic acid 6-phosphate etherase</t>
  </si>
  <si>
    <t>tRNA (cytidine(34)-2'-O)-methyltransferase</t>
  </si>
  <si>
    <t>3-deoxy-manno-octulosonate cytidylyltransferase</t>
  </si>
  <si>
    <t>Amidase enhancer precursor</t>
  </si>
  <si>
    <t>UvrABC system protein A</t>
  </si>
  <si>
    <t>Holliday junction ATP-dependent DNA helicase RuvA</t>
  </si>
  <si>
    <t>L-serine dehydratase 1</t>
  </si>
  <si>
    <t>Cell division protein SepF</t>
  </si>
  <si>
    <t>LexA repressor</t>
  </si>
  <si>
    <t>Glucose-specific phosphotransferase enzyme IIA component</t>
  </si>
  <si>
    <t>Ferrous iron transport protein B</t>
  </si>
  <si>
    <t>Ferrous iron transport protein A</t>
  </si>
  <si>
    <t>Penicillin-binding protein 1F</t>
  </si>
  <si>
    <t>Putative dual-specificity RNA methyltransferase RlmN</t>
  </si>
  <si>
    <t>Alanine--tRNA ligase</t>
  </si>
  <si>
    <t>ATP-dependent dethiobiotin synthetase BioD</t>
  </si>
  <si>
    <t>Region found in RelA / SpoT proteins</t>
  </si>
  <si>
    <t>VFDB protein</t>
  </si>
  <si>
    <t xml:space="preserve">VFG000316  </t>
  </si>
  <si>
    <t>VFDB effect</t>
  </si>
  <si>
    <t>Yes</t>
  </si>
  <si>
    <t>DEG database homologs</t>
  </si>
  <si>
    <t xml:space="preserve">VFG000048;VFG000192;VFG000390;VFG002144;VFG007158  </t>
  </si>
  <si>
    <t xml:space="preserve">Delivers effectors into cytosol, which may cause cell lysis </t>
  </si>
  <si>
    <t xml:space="preserve">CDW1_00816 </t>
  </si>
  <si>
    <t xml:space="preserve">VFG005776  </t>
  </si>
  <si>
    <t>Putative 3-ketoacyl-ACP synthase CylI [Beta-hemolysin/cytolysin] [Streptococcus agalactiae]</t>
  </si>
  <si>
    <t>ABC (ATP-binding cassette) transporter CylA [Beta-hemolysin/cytolysin] [Streptococcus agalactiae]</t>
  </si>
  <si>
    <t xml:space="preserve">VFG005788  </t>
  </si>
  <si>
    <t>Lipopolysaccharide heptosyltransferase-1 [LPS] [Helicobacter pylori]</t>
  </si>
  <si>
    <t>Forms pores in cell membrane, inducing apoptosis, promoting cellular invasion, triggering iNOS and cytokine release</t>
  </si>
  <si>
    <t xml:space="preserve">VFG005767  </t>
  </si>
  <si>
    <t>3-ketoacyl-ACP-reductase CylG [Beta-hemolysin/cytolysin] [Streptococcus agalactiae]</t>
  </si>
  <si>
    <t>Promotes bacterial adhesion to intestinal cells</t>
  </si>
  <si>
    <t xml:space="preserve">VFG006717  </t>
  </si>
  <si>
    <t>Listeria adhesion protein Lap [Listeria monocytogenes]</t>
  </si>
  <si>
    <t xml:space="preserve">VFG001855  </t>
  </si>
  <si>
    <t>Hsp60, 60K heat shock protein HtpB [Legionella pneumophila subsp. pneumophila]</t>
  </si>
  <si>
    <t>Mediate a complement-independent attachment to mammalian and amoebal host cells</t>
  </si>
  <si>
    <t xml:space="preserve">VFG002362  </t>
  </si>
  <si>
    <t>Phosphomannomutase [O-antigen] [Yersinia enterocolitica subsp. enterocolitica]</t>
  </si>
  <si>
    <t>O antigen mutants were severely impaired in their ability to colonize the Peyer's patches and did not colonize spleen and liver. The absence of O antigen in the outer membrane affects the expression of other Yersinia virulence factors.</t>
  </si>
  <si>
    <t>CDW1_01604</t>
  </si>
  <si>
    <t>CDW1_01605</t>
  </si>
  <si>
    <t>No</t>
  </si>
  <si>
    <t>VFG000959;VFG002160;VFG005177;VFG005197</t>
  </si>
  <si>
    <t>Fibronectin-bing protein [Streptococcus pyogenes]</t>
  </si>
  <si>
    <t>Binds to fibronectin via homologous repeat region. This domain promotes fibronectin-mediated collagen recuitment, which leads to matrix deposition on and between streptococcal cells to induce the formation of large bacterial aggregates. Futhermore, collagen-recruiting streptococci were able to colonize collagen fibres and were protected from adhering to human PMN cells in the presence of opsonizing antibodies. PrtF1 also mediate internalization via integrins, fibronectin acts as an adapter molecule linking bacteria to the cell integrins</t>
  </si>
  <si>
    <t xml:space="preserve">VFG045346  </t>
  </si>
  <si>
    <t>Immunogenic lipoprotein A [Vibrio vulnificus]</t>
  </si>
  <si>
    <t>Dual functions as an adhesin and an immunostimulant</t>
  </si>
  <si>
    <t xml:space="preserve">VFG000077  </t>
  </si>
  <si>
    <t>ATP-dependent Clp protease proteolytic subunit [Listeria monocytogenes]</t>
  </si>
  <si>
    <t>Serine protease involved in proteolysis and is required for growth under stress conditions</t>
  </si>
  <si>
    <t xml:space="preserve">Adhesin YadA precursor </t>
  </si>
  <si>
    <t>Surface protein/Bartonella adhesion BadA-like [Bartonella henselae]</t>
  </si>
  <si>
    <t xml:space="preserve">VFG016667  </t>
  </si>
  <si>
    <t>Non-fimbrial adhesins that mediate bacterial autoaggregation as well as adhesion to extracellular matrix proteins (fibronectin and collagens), resulting in cell adhesion and induction of a paracrine proangiogenic response: activation of hypoxia-inducible factor 1 (HIF-1) and the induction of vascular endothelial growth factor (VEGF) secretion in infected host cells</t>
  </si>
  <si>
    <t>Function as adhesins in vitro and to contribute to replication inside macrophage-like cells</t>
  </si>
  <si>
    <t>Surface-exposed protein, autotransporter protein [Burkholderia pseudomallei]</t>
  </si>
  <si>
    <t>VFG002436;VFG002437</t>
  </si>
  <si>
    <t>CDW1_00475</t>
  </si>
  <si>
    <t>Autotransporter beta-domain protein</t>
  </si>
  <si>
    <t>VFG042312;VFG042344</t>
  </si>
  <si>
    <t>Autotransporter protein YapE, YapV [Yersinia pestis]</t>
  </si>
  <si>
    <t xml:space="preserve">VFG000335;VFG001443;VFG001931  </t>
  </si>
  <si>
    <t>Outer membrane fibronectin-binding protein [Campylobacter jejuni subsp. jejuni;Haemophilus influenzae;Escherichia coli]</t>
  </si>
  <si>
    <t>Type III secretion system ATPase [Yersinia pestis;Vibrio parahaemolyticus;Pseudomonas aeruginosa;Chlamydia trachomatis]</t>
  </si>
  <si>
    <t xml:space="preserve">VFG011850  </t>
  </si>
  <si>
    <t xml:space="preserve">VFG043396  </t>
  </si>
  <si>
    <t>ATP-binding protein [Flagella] [Campylobacter jejuni subsp jejuni]</t>
  </si>
  <si>
    <t>RNA polymerase factor sigma-54 [Campylobacter jejuni subsp. jejuni]</t>
  </si>
  <si>
    <t xml:space="preserve">General effect </t>
  </si>
  <si>
    <t>CDW1_01580</t>
  </si>
  <si>
    <t>S-ribosylhomocysteine lyase</t>
  </si>
  <si>
    <t xml:space="preserve">VFG018241  </t>
  </si>
  <si>
    <t>S-ribosylhomocysteinase [Vibrio cholerae]</t>
  </si>
  <si>
    <t>LuxPQ receptor complex responds to the AI-2 molecule. Information from AI-2 is transduced through the LuxO protein to control the levels of the master transcription factor HapR. At low cell density, in the absence of autoinducers, HapR is not produced, so virulence factors are expressed and biofilms are formed. At high cell density, in the presence of autoinducers, LuxO is inactivated, HapR is produced, and it represses genes for virulence factor production and biofilm formation. These events are proposed to allow V. cholerae to leave the host, re-enter the environment in large numbers and initiate a new cycle of infection.</t>
  </si>
  <si>
    <t xml:space="preserve">CDW1_01027 </t>
  </si>
  <si>
    <t xml:space="preserve">VFG000232;VFG001223;VFG001224;VFG002435;VFG042870;VFG006203;VFG006199  </t>
  </si>
  <si>
    <t>Twitching motility protein [Pseudomonas aeruginosa;Neisseria meningitidis;Legionella pneumophila subsp. pneumophila]</t>
  </si>
  <si>
    <t>Attaches to host cells, but not to mucin, causing a twitching motility that allows the bacteria to move along the cell surface; biofilm formation</t>
  </si>
  <si>
    <t xml:space="preserve">VFG001386  </t>
  </si>
  <si>
    <t>Possible two component system response transcriptional positive regulator PhoP [Mycobacterium tuberculosis]</t>
  </si>
  <si>
    <t>Senses Mg2+ starvation, controls expression of genes involved in surface remodeling and adaptation to intracellular growth</t>
  </si>
  <si>
    <t xml:space="preserve">VFG000116;VFG001214;VFG001248;VFG011946;VFG043319;VFG043345;VFG043381  </t>
  </si>
  <si>
    <t>Two-component response regulator [Pseudomonas aeruginosa]; transcriptional regulator [Legionella pneumophila subsp. pneumophila]; sigma 54-dependent response regulator [Campylobacter jejuni subsp. jejuni]</t>
  </si>
  <si>
    <t xml:space="preserve">CDW1_00609 </t>
  </si>
  <si>
    <t>Sigma 54-dependent response regulator [Campylobacter jejuni subsp. jejuni;Legionella pneumophila subsp. pneumophila]; transcriptional regulator FleQ [Pseudomonas aeruginosa]</t>
  </si>
  <si>
    <t>Enhance the invasion capacity, penetrating mucus barrier, swimming mobility, biofilm formation</t>
  </si>
  <si>
    <t xml:space="preserve">VFG000113  </t>
  </si>
  <si>
    <t>still frameshift type 4 fimbrial biogenesis protein PilC [Type IV pili] [Pseudomonas aeruginosa]</t>
  </si>
  <si>
    <t xml:space="preserve">VFG000112;VFG000182;VFG001876;VFG001880;VFG002048  </t>
  </si>
  <si>
    <t>General secretion pathway protein E; type 4 fimbrial biogenesis protein PilB [Pseudomonas aeruginosa;Legionella pneumophila subsp. pneumophila]</t>
  </si>
  <si>
    <t xml:space="preserve">VFG001287  </t>
  </si>
  <si>
    <t>N-deacetylase, involved in polysaccharide intercellular adhesin(PIA) synthesis [Intercellular adhesion proteins] [Staphylococcus aureus subsp. aureus]</t>
  </si>
  <si>
    <t>PNSG is critical to biofilm elaboration, allowing bacteria to adhere to one another, and may also promote adherence to other molecules, such as ECM components</t>
  </si>
  <si>
    <t xml:space="preserve">VFG001248;VFG011946;VFG043319;VFG043345  </t>
  </si>
  <si>
    <t xml:space="preserve">VFG015000  </t>
  </si>
  <si>
    <t>Metalloprotease protease [Alginate regulation] [Pseudomonas aeruginosa]</t>
  </si>
  <si>
    <t>Allows the bacteria form biofilm. Contributes to the persistence of the bacteria in the CF lung: act as an adhesin, preventing the bacteria from being expelled from the lung, and alginate slime layer makes it more difficult for phagocytes to ingest and kill the bacteria</t>
  </si>
  <si>
    <t>CDW1_00508</t>
  </si>
  <si>
    <t>Type II secretion system protein D precursor</t>
  </si>
  <si>
    <t xml:space="preserve">VFG000184;VFG002047;VFG010463  </t>
  </si>
  <si>
    <t>Contribute to complement-independent binding, perhaps as the ligand for protozoan lectin</t>
  </si>
  <si>
    <t xml:space="preserve">VFG001826  </t>
  </si>
  <si>
    <t>General secretion pathway protein D [Shigella dysenteriae;Pseudomonas aeruginosa]; type IV pilus secretin protein PilQ [Legionella pneumophila subsp. pneumophila]</t>
  </si>
  <si>
    <t>Probable GTP pyrophosphokinase RelA [Mycobacterium tuberculosis]</t>
  </si>
  <si>
    <t>Associated with stationary phase adaptation and long-term survival</t>
  </si>
  <si>
    <t>CDW1_01292</t>
  </si>
  <si>
    <t>Coagulase/fibrinolysin precursor</t>
  </si>
  <si>
    <t xml:space="preserve">VFG000417  </t>
  </si>
  <si>
    <t>Plasminogen activator protease precursor [Yersinia pestis]</t>
  </si>
  <si>
    <t>Outer membrane serine protease that can activate plasminogen, dissolve clots, prevent chemotaxis of PMNs, may enable the dissemination of Y. pestis from the peripheral infection site into the circulation. Degradation of laminin. Play a role in serum resistance by cleaving complement protein C3. Pla is involved in positioning the Ysc type III secretion system</t>
  </si>
  <si>
    <t>Immuno-evasion</t>
  </si>
  <si>
    <t xml:space="preserve">VFG000307  </t>
  </si>
  <si>
    <t>neutrophil activating protein NapA [Helicobacter  pylori]</t>
  </si>
  <si>
    <t>Neutrophil activating protein, promoting the adhesion of human neutrophils to endothelial cells and the production of reactive oxygen radicals. Inducing a very moderate state of inflammation that would promote H. pylori growth by the release of nutrient factors from the inflammed tissue;</t>
  </si>
  <si>
    <t>Manganese transport system membrane protein MntB [Neisseria meningitidis]</t>
  </si>
  <si>
    <t>Trifunctional thioredoxin/methionine sulfoxide reductase A/B protein [Neisseria meningitidis]</t>
  </si>
  <si>
    <t>Repairs oxidized proteins</t>
  </si>
  <si>
    <t xml:space="preserve">VFG037118  </t>
  </si>
  <si>
    <t>DNA repair protein RecN [RecN] [Neisseria meningitidis]</t>
  </si>
  <si>
    <t>Recombinational repair protein that protects against ROS and non-oxidative killing by neutrophils</t>
  </si>
  <si>
    <t>VFG011429;VFG011430</t>
  </si>
  <si>
    <t>Acyl carrier protein [LPS] [Brucella melintis;Burkholderia pseudomallei]</t>
  </si>
  <si>
    <t>Plays a role in entry and early survival inside macrophages. Resistance to innate-immunity anti-bacterial responses. A modulator of the immune response</t>
  </si>
  <si>
    <t xml:space="preserve">Putative pyridoxal phosphate-dependent aminotransferase EpsN </t>
  </si>
  <si>
    <t xml:space="preserve">VFG012006;VFG043371  </t>
  </si>
  <si>
    <t>Flagellar modification protein, aminotransferase PseC [Campylobacter jejuni subsp. jejuni, Helicobacter pylori]</t>
  </si>
  <si>
    <t>Flagella. Penetrating the mucus barrier. Chemotaxis is also important for intestinal colonization. In the absence of a type III secretion system, the flagellar secretion apparatus appears to secrete several putative virulence proteins including FspA, FlaC and up to eight Cia proteins</t>
  </si>
  <si>
    <t xml:space="preserve">VFG011399  </t>
  </si>
  <si>
    <t>(3R)-hydroxymyristoyl ACP dehydratase [LPS] [Brucella melitensis]</t>
  </si>
  <si>
    <t xml:space="preserve">VFG001300  </t>
  </si>
  <si>
    <t>Capsular polysaccharide synthesis enzyme Cap8D [Staphylococcus aureus subsp. aureus]</t>
  </si>
  <si>
    <t>Prevents phagocytosis</t>
  </si>
  <si>
    <t xml:space="preserve">VFG000963;VFG001969  </t>
  </si>
  <si>
    <t>UDP-glucose 6-dehydrogenase [Capsule] [Streptococcus pyogenes;Campylobacter jejuni subsp. jejuni]</t>
  </si>
  <si>
    <t xml:space="preserve">VFG000964  </t>
  </si>
  <si>
    <t>UDP-glucose 6-dehydrogenase [Capsule] [Streptococcus pyogenes]</t>
  </si>
  <si>
    <t xml:space="preserve">GAS capsular hyaluronate is chemically quite similar to that found in human connective tissue. Thus, the capsule not only prevents phagocytosis by the usual route of discouraging C3b binding but makes the bacteria look like 'self' to the immune system. </t>
  </si>
  <si>
    <t xml:space="preserve">VFG001339  </t>
  </si>
  <si>
    <t>Polysaccharide biosynthesis protein [Capsule] [Streptococcus agalactiae]</t>
  </si>
  <si>
    <t>Inhibits the binding of the activated complement factor C3b to the surface of S. agalactiae, preventing the activation of the alternative complement pathway and inhibits complement-mediated opsonophagocytosis</t>
  </si>
  <si>
    <t xml:space="preserve">VFG001342  </t>
  </si>
  <si>
    <t>CDW1_00811</t>
  </si>
  <si>
    <t>CDW1_00812</t>
  </si>
  <si>
    <t>Capsule biosynthesis protein CapB</t>
  </si>
  <si>
    <t>Capsule biosynthesis protein CapC</t>
  </si>
  <si>
    <t xml:space="preserve">VFG000682  </t>
  </si>
  <si>
    <t xml:space="preserve">VFG000681  </t>
  </si>
  <si>
    <t>CapB, involved in Poly-gamma-glutamate synthesis  [Bacillus anthracis]</t>
  </si>
  <si>
    <t>CapC, involved in Poly-gamma-glutamate synthesis  [Bacillus anthracis]</t>
  </si>
  <si>
    <t>Inhibits phagocytosis, and it is a monotonous linear polymer that is only very weakly immunogenic that enables the bacteria to evade the host-immune defenses and facilitate systemic invasion and dissemination within the bloodstream. Produces a concentration dependent enhancement of the cytotoxicity of LT through an enhancement in the binding and accumulation of protective antigen to its receptors.</t>
  </si>
  <si>
    <t xml:space="preserve">CDW1_00806 </t>
  </si>
  <si>
    <t xml:space="preserve">VFG000679  </t>
  </si>
  <si>
    <t>Gamma-glutamyltranspeptidase, required for polyglutamate anchoring to peptidoglycan [Capsule] [Bacillus anthracis]</t>
  </si>
  <si>
    <t xml:space="preserve">VFG000700  </t>
  </si>
  <si>
    <t>Ribulose 5-phosphate reductase CDP-ribitol pyrophosphorylase [Capsule] [Haemophilus influenzae]</t>
  </si>
  <si>
    <t>Protecting the organism from phagocytosis and the bactericidial activity of complement</t>
  </si>
  <si>
    <t xml:space="preserve">VFG001964  </t>
  </si>
  <si>
    <t>Aminotransferase [Capsule] [Campylobacter jejuni subsp. jejuni]</t>
  </si>
  <si>
    <t>Play an important role in bacterial survival and persistance in the enviroment and evasion of host immune response. The presence of heptose residues in the capsule may be important for virulence. Heptose residues found in some cell surface-located glycoconjugates are required for adhesion</t>
  </si>
  <si>
    <t>CDW1_00354</t>
  </si>
  <si>
    <t>Putative glutamine amidotransferase</t>
  </si>
  <si>
    <t xml:space="preserve">FG011668  </t>
  </si>
  <si>
    <t>Amidotransferase [Capsule biosynthesis and transport] [Campylobacter jejuni subsp. jejuni]</t>
  </si>
  <si>
    <t xml:space="preserve">VFG001967;VFG002182  </t>
  </si>
  <si>
    <t>UDP-galactopyranose mutase [Capsule] [Campylobacter jejuni subsp. jejuni;Enterococcus faecalis]</t>
  </si>
  <si>
    <t>D-arabinose 5-phosphate isomerase [Capsule] [Campylobacter jejuni subsp. jejuni]</t>
  </si>
  <si>
    <t xml:space="preserve">VFG001971  </t>
  </si>
  <si>
    <t xml:space="preserve">VFG001958  </t>
  </si>
  <si>
    <t>dTDP-4-dehydrorhamnose 3,5-epimerase [Capsule] Campylobacter jejuni subsp. jejuni]</t>
  </si>
  <si>
    <t xml:space="preserve">VFG002189  </t>
  </si>
  <si>
    <t>Phosphatidate cytidylyltransferase [Capsule] [Enterococcus faecalis]</t>
  </si>
  <si>
    <t>Contributes to host immune evasion</t>
  </si>
  <si>
    <t xml:space="preserve">FG002190  </t>
  </si>
  <si>
    <t>Undecaprenyl diphosphate synthase [Capsule] [Enterococcus faecalis]</t>
  </si>
  <si>
    <t xml:space="preserve">VFG002184  </t>
  </si>
  <si>
    <t>MurB family protein [Capsule] [Enterococcus faecalis]</t>
  </si>
  <si>
    <t xml:space="preserve">CDW1_00648 </t>
  </si>
  <si>
    <t xml:space="preserve">VFG032992  </t>
  </si>
  <si>
    <t>Peptidoglycan O-acetyltransferase [Listeria monocytogenes]</t>
  </si>
  <si>
    <t>An Listeria peptidoglycan modifying enzyme that acetylates muramic acid residues of L. monocytogenes peptidoglycan critical for the bacterial survival in infected hosts</t>
  </si>
  <si>
    <t xml:space="preserve">CDW1_00156 </t>
  </si>
  <si>
    <t xml:space="preserve">VFG000079  </t>
  </si>
  <si>
    <t>Endopeptidase Clp ATP-binding chain C [Listeria monocytogenes]</t>
  </si>
  <si>
    <t>An ATPase promoting early escape form the phagosome of macrophages. ClpC is also required for adhesion and invasion, possibly by modulating the expression of InlA,InlB and ActA</t>
  </si>
  <si>
    <t>CDW1_00041</t>
  </si>
  <si>
    <t>Chondroitin synthase</t>
  </si>
  <si>
    <t xml:space="preserve">VFG001936  </t>
  </si>
  <si>
    <t>Glucosyltransferase [LOS] [Campylobacter jejuni subsp. jejuni]</t>
  </si>
  <si>
    <t>LOS diversity is important for the ability to colonize a wide variety of hosts and intestinal niches. The ability to generate variation at high frequency, the molecular mimicry evident in LOS structure support a role in the avoidance of host defences. The similarity of LOS structures to host gangliosides and the subsequent ability to generate crossreacting antibodies forms the pathological basis for the association of preceding C. jejuni infection with Guillain-Barre syndrome</t>
  </si>
  <si>
    <t xml:space="preserve">VFG001948  </t>
  </si>
  <si>
    <t>Heptosyltransferase II [LOS] [Campylobacter jejuni subsp. jejuni]</t>
  </si>
  <si>
    <t xml:space="preserve">VFG013286  </t>
  </si>
  <si>
    <t>UDP-glucose 4-epimerase [LOS] [Haemophilus influenzae]</t>
  </si>
  <si>
    <t xml:space="preserve">VFG000330  </t>
  </si>
  <si>
    <t>3-deoxy-d-manno-octulosonic-acid transferase [LOS] [Haemophilus influenzae]</t>
  </si>
  <si>
    <t>Major immunogen. LOS phosphorylcholine (ChoP) may influence invasion via interaction with PAF receptor and stimulates of inflammotory signals. LPS phase variation is characterized by the spontaneous loss and gain of oligosaccharide structures present in the outer core. the phase variable expression of LPS biosynthesis genes promotes evasion of antigen-specific host immune defences and allow colonization of different host microenvironments</t>
  </si>
  <si>
    <t xml:space="preserve">CDW1_01723 </t>
  </si>
  <si>
    <t xml:space="preserve">VFG013242  </t>
  </si>
  <si>
    <t>Tetraacyldisaccharide 4'-kinase [LOS] [Haemophilus influenzae]</t>
  </si>
  <si>
    <t xml:space="preserve">VFG013236  </t>
  </si>
  <si>
    <t>3-deoxy-manno-octulosonate cytidylyltransfase [LOS] [Haemophilus influenzae]</t>
  </si>
  <si>
    <t xml:space="preserve">VFG013465  </t>
  </si>
  <si>
    <t>2-dehydro-3-deoxyphosphooctonate aldolase [LOS] [Haemophilus influenzae]</t>
  </si>
  <si>
    <t xml:space="preserve">VFG013496  </t>
  </si>
  <si>
    <t>Glycosyltransferase [LOS] [Haemophilus influenzae]</t>
  </si>
  <si>
    <t xml:space="preserve">CDW1_01261 </t>
  </si>
  <si>
    <t xml:space="preserve">VFG013390  </t>
  </si>
  <si>
    <t xml:space="preserve">VFG013365  </t>
  </si>
  <si>
    <t>Undecaprenyl-phosphate galactosephosphotransferase [LOS] [Haemophilus influenzae]</t>
  </si>
  <si>
    <t xml:space="preserve">VFG013368  </t>
  </si>
  <si>
    <t>dTDP-glucose 46-dehydratase [LOS] [Haemophilus influenzae]</t>
  </si>
  <si>
    <t xml:space="preserve">VFG000329  </t>
  </si>
  <si>
    <t>Phosphocholine transferase [LOS] [Haemophilus influenzae]</t>
  </si>
  <si>
    <t xml:space="preserve">VFG013265  </t>
  </si>
  <si>
    <t>Deoxyribonucleotide triphosphate pyrophosphatase [LOS] [Haemophilus influenzae]</t>
  </si>
  <si>
    <t xml:space="preserve">VFG013248  </t>
  </si>
  <si>
    <t>Lipid transporter ATP-binding/permease [LOS Haemophilus influenzae]</t>
  </si>
  <si>
    <t xml:space="preserve">CDW1_01116 </t>
  </si>
  <si>
    <t>Putative multidrug export ATP-binding</t>
  </si>
  <si>
    <t xml:space="preserve">VFG013384  </t>
  </si>
  <si>
    <t>Lipid-A-disaccharide synthase [LOS] [Haemophilus influenzae]</t>
  </si>
  <si>
    <t>UDP-N-acetylglucosamine acyltransferase [LOS] [Haemophilus influenzae]</t>
  </si>
  <si>
    <t xml:space="preserve">CDW1_01111 </t>
  </si>
  <si>
    <t xml:space="preserve">VFG013412  </t>
  </si>
  <si>
    <t>UDP-3-O-(R-3-hydroxymyristoyl)-N-acetylglucosamine deacetylase [LOS] [Haemophilus influenzae]</t>
  </si>
  <si>
    <t xml:space="preserve">UDP-glucose 4-epimerase </t>
  </si>
  <si>
    <t xml:space="preserve">CDW1_00044 </t>
  </si>
  <si>
    <t xml:space="preserve">VFG000332  </t>
  </si>
  <si>
    <t>ADP-L-glycero-D-mannoheptose-6-epimerase [LOS] [Haemophilus influenzae]</t>
  </si>
  <si>
    <t xml:space="preserve">VFG013315  </t>
  </si>
  <si>
    <t>beta-1,4-glucosyltransferase [LOS] [Haemophilus influenza]</t>
  </si>
  <si>
    <t xml:space="preserve">UDP-3-O-acylglucosamine N-acyltransferase </t>
  </si>
  <si>
    <t xml:space="preserve">VFG013374  </t>
  </si>
  <si>
    <t>UDP-3-O-(3-hydroxymyristoyl) glucosamine N-acyltransferase [LOS] [Haemophilus influenzae]</t>
  </si>
  <si>
    <t xml:space="preserve">CDW1_00509 </t>
  </si>
  <si>
    <t xml:space="preserve">VFG000331  </t>
  </si>
  <si>
    <t>ADP-heptose synthase [LOS] [Haemophilus influenzae]</t>
  </si>
  <si>
    <t>Lipid transporter ATP-binding/permease [LOS] Haemophilus influenzae]</t>
  </si>
  <si>
    <t xml:space="preserve">CDW1_00238 </t>
  </si>
  <si>
    <t xml:space="preserve">VFG013418  </t>
  </si>
  <si>
    <t>Phosphoheptose isomerase [LOS] [Haemophilus influenzae]</t>
  </si>
  <si>
    <t xml:space="preserve">VFG013327  </t>
  </si>
  <si>
    <t>Phosphomannomutase [LOS] [Haemophilus influenzae]</t>
  </si>
  <si>
    <t xml:space="preserve">VFG013354  </t>
  </si>
  <si>
    <t>Lipopolysaccharide biosynthesis protein [LOS] Haemophilus influenzae]</t>
  </si>
  <si>
    <t xml:space="preserve">VFG036992  </t>
  </si>
  <si>
    <t>Multiple transferable resistance system protein MtrD [Neisseria meningitidis]</t>
  </si>
  <si>
    <t>A tripartite multidrug efflux pump essential for resistance to β-lactams (penicillin G and nafcillin), macrolides (erythromycin), and host-derived compounds (peptide LL-37 and progesterone and essential for growth of gonococci in the lower genital tract of experimentally infected female mice</t>
  </si>
  <si>
    <t xml:space="preserve">CDW1_00389 </t>
  </si>
  <si>
    <t>Resistance to antibiotics</t>
  </si>
  <si>
    <t xml:space="preserve">VFG037010  </t>
  </si>
  <si>
    <t>Multidrug efflux pump channel protein MtrE [Neisseria meningitidis]</t>
  </si>
  <si>
    <t xml:space="preserve">VFG036974  </t>
  </si>
  <si>
    <t>Membrane fusion protein MtrC [Neisseria meningitidis]</t>
  </si>
  <si>
    <t>Periplasmic zinc-binding protein TroA Precursor</t>
  </si>
  <si>
    <t xml:space="preserve">VFG001359  </t>
  </si>
  <si>
    <t>PsaA Key function is the transport of Mn2+ and Zn2+ into the cytoplasm of the bacteria; psaA mutants show marked impact on the capacity to colonize and increased susceptibility to oxidative damage</t>
  </si>
  <si>
    <t xml:space="preserve">Transport and uptake of Magnesium, Zinc, Manganese  </t>
  </si>
  <si>
    <t>Manganese ABC transporter, manganese-binding adhesion liprotein [PsaA] [Streptococcus pneumoniae]</t>
  </si>
  <si>
    <t xml:space="preserve">VFG000574  </t>
  </si>
  <si>
    <t xml:space="preserve">Mg2+ transport protein [MgtBC] [Salmonella enterica subsp enterica serovar Typhimurium] </t>
  </si>
  <si>
    <t xml:space="preserve">Possible two component system response transcriptional positive regulator PhoP [PhoP] [Mycobacterium tuberculosis] </t>
  </si>
  <si>
    <t xml:space="preserve">CDW1_00325 </t>
  </si>
  <si>
    <t xml:space="preserve">VFG009810  </t>
  </si>
  <si>
    <t xml:space="preserve">CDW1_00821 </t>
  </si>
  <si>
    <t xml:space="preserve">CDW1_00941 </t>
  </si>
  <si>
    <t xml:space="preserve">CDW1_00057 </t>
  </si>
  <si>
    <t>Mg2+ transport protein [MgtBC] [Salmonella enterica subsp. enterica serovar Typhimurium]</t>
  </si>
  <si>
    <t>MgtA and MgtB are not required for intracellular survival or for virulence, MgtC is essential for both functions</t>
  </si>
  <si>
    <t xml:space="preserve">CDW1_00476 </t>
  </si>
  <si>
    <t xml:space="preserve">CDW1_01295 </t>
  </si>
  <si>
    <t xml:space="preserve">CDW1_01166 </t>
  </si>
  <si>
    <t xml:space="preserve">VFG000575  </t>
  </si>
  <si>
    <t>CDW1_00742</t>
  </si>
  <si>
    <t>4-hydroxybutyryl-CoA dehydratase/vinylacetyl-CoA-Delta-isomerase</t>
  </si>
  <si>
    <t xml:space="preserve">VFG044081  </t>
  </si>
  <si>
    <t>Effective at acquiring iron from transferrin and lactoferrin. Cytotoxic due to its ability to stimulating the production of reactive oxygen species</t>
  </si>
  <si>
    <t>Iron uptake</t>
  </si>
  <si>
    <t>Diaminobutyrate-2-oxoglutarate aminotransferase PvdH [pyoverdine] [Pseudomonas aeruginosa]</t>
  </si>
  <si>
    <t>Paerucumarin biosynthesis protein PvcC [pyoverdine] [Pseudomonas aeruginosa]</t>
  </si>
  <si>
    <t xml:space="preserve">VFG016046  </t>
  </si>
  <si>
    <t xml:space="preserve">CDW1_00118 </t>
  </si>
  <si>
    <t>hitABC(fbpABC) operon encodes a periplasmic-binding protein-dependent iron transport system necessary for the utilization of iron bound to transferrin or iron chelates</t>
  </si>
  <si>
    <t xml:space="preserve">CDW1_00119 </t>
  </si>
  <si>
    <t xml:space="preserve">CDW1_00198 </t>
  </si>
  <si>
    <t xml:space="preserve">CDW1_00260 </t>
  </si>
  <si>
    <t xml:space="preserve">CDW1_00278 </t>
  </si>
  <si>
    <t xml:space="preserve">CDW1_00320 </t>
  </si>
  <si>
    <t xml:space="preserve">VFG000344;VFG001206  </t>
  </si>
  <si>
    <t>Iron(III) ABC transporter, ATP-binding protein [HitABC] [FbpABC] [Haemophilus influenzae;Neisseria meningitidis]</t>
  </si>
  <si>
    <t xml:space="preserve">CDW1_00381 </t>
  </si>
  <si>
    <t xml:space="preserve">CDW1_00580 </t>
  </si>
  <si>
    <t xml:space="preserve">CDW1_00718 </t>
  </si>
  <si>
    <t xml:space="preserve">CDW1_00959 </t>
  </si>
  <si>
    <t xml:space="preserve">CDW1_01100 </t>
  </si>
  <si>
    <t xml:space="preserve">CDW1_01131 </t>
  </si>
  <si>
    <t xml:space="preserve">CDW1_01255 </t>
  </si>
  <si>
    <t xml:space="preserve">CDW1_01552 </t>
  </si>
  <si>
    <t xml:space="preserve">CDW1_01551 </t>
  </si>
  <si>
    <t xml:space="preserve">CDW1_01562 </t>
  </si>
  <si>
    <t xml:space="preserve">CDW1_01640 </t>
  </si>
  <si>
    <t xml:space="preserve">CDW1_01642 </t>
  </si>
  <si>
    <t xml:space="preserve">Glutamine transport ATP-binding protein GlnQ </t>
  </si>
  <si>
    <t xml:space="preserve">CDW1_01680 </t>
  </si>
  <si>
    <t xml:space="preserve">Macrolide export ATP-binding/permease protein MacB </t>
  </si>
  <si>
    <t xml:space="preserve">CDW1_00032 </t>
  </si>
  <si>
    <t xml:space="preserve">VFG044172  </t>
  </si>
  <si>
    <t>ATP-binding hydrophilic protein ChuV [Chu] [Escherichia coli]</t>
  </si>
  <si>
    <t>Iron uptake: the ability to use heme and/or hemoglobin might be especially advantageous to pathogenic bacteria. These pathogens often secrete cytotoxins, which gain access to the intracellular heme reservoir besides initiating tissue invasion. Cytotoxin production coupled with the capability to utilize heme and/or hemoglobin could serve as an effective iron acquisition strategy during the progression of infection</t>
  </si>
  <si>
    <t xml:space="preserve">CDW1_00234 </t>
  </si>
  <si>
    <t xml:space="preserve">VFG000919  </t>
  </si>
  <si>
    <t>Putative oxygen independent coproporphyringen III oxidase [Chu] [Escherichia coli]</t>
  </si>
  <si>
    <t xml:space="preserve">CDW1_00861 </t>
  </si>
  <si>
    <t xml:space="preserve">CDW1_00860 </t>
  </si>
  <si>
    <t xml:space="preserve">VFG000922  </t>
  </si>
  <si>
    <t>Heme permease protein ChuU [Chu] [Chu] [Escherichia coli]</t>
  </si>
  <si>
    <t xml:space="preserve">CDW1_01028 </t>
  </si>
  <si>
    <t xml:space="preserve">CDW1_01790 </t>
  </si>
  <si>
    <t xml:space="preserve">Galactose/methyl galactoside import ATP-binding protein MglA </t>
  </si>
  <si>
    <t xml:space="preserve">CDW1_01321 </t>
  </si>
  <si>
    <t xml:space="preserve">Acyl-CoA dehydrogenase </t>
  </si>
  <si>
    <t xml:space="preserve">CDW1_01568 </t>
  </si>
  <si>
    <t xml:space="preserve">VFG021827  </t>
  </si>
  <si>
    <t>Acyl-CoA dehydrogenase MbtN [mycobactin] [Mycobacterium tuberculosis]</t>
  </si>
  <si>
    <t>Cell-association mycobactin participates in iron internalization and/or to serve as a temporary iron-holding molecule to prevent sudden influx of excess iron if the metal suddenly becomes available after a period of iron limitation</t>
  </si>
  <si>
    <t xml:space="preserve">CDW1_01753 </t>
  </si>
  <si>
    <t xml:space="preserve">VFG001859  </t>
  </si>
  <si>
    <t>Ferrous iron transporter B [FeoAB] [Legionella pneumophila subsp. pneumophila]</t>
  </si>
  <si>
    <t>A feoB mutant of L. pneumophila has a lowered Fe2+ uptake and is attenuated for intracellular growth</t>
  </si>
  <si>
    <t>VFG037100</t>
  </si>
  <si>
    <t>VFG037064</t>
  </si>
  <si>
    <t>Quenches ROS that is independent of superoxide dismutase and catalase</t>
  </si>
  <si>
    <t>Hemolysin B [Hemolysin] [Escherichia coli]</t>
  </si>
  <si>
    <t xml:space="preserve">VFG000907  </t>
  </si>
  <si>
    <t xml:space="preserve">Iron uptake </t>
  </si>
  <si>
    <t xml:space="preserve">CDW1_01156 </t>
  </si>
  <si>
    <t xml:space="preserve">CDW1_00859 </t>
  </si>
  <si>
    <t xml:space="preserve">VFG001321  </t>
  </si>
  <si>
    <t>Iron-regulated surface determinant protein E [Isd] [Staphylococcus aureus subsp. aureus]</t>
  </si>
  <si>
    <t>Encode factors for hemoglobin binding and passagen of heme-iron to the cytoplasm</t>
  </si>
  <si>
    <t xml:space="preserve">CDW1_00146 </t>
  </si>
  <si>
    <t xml:space="preserve">VFG001393  </t>
  </si>
  <si>
    <t>Probable fatty acyl-AMP ligase MbtM [FadD33] [Mycobacterium tuberculosis]</t>
  </si>
  <si>
    <t>The actual function of FadD33 in the pathogenesis is unknown</t>
  </si>
  <si>
    <t>Number of DEG homologs</t>
  </si>
  <si>
    <t>Sequence number</t>
  </si>
  <si>
    <t>DEG accession number(s)</t>
  </si>
  <si>
    <t>Glycosyltransferase family 9 (heptosyltransferase)</t>
  </si>
  <si>
    <t>ATP synthase alpha/beta family, nucleotide-binding domain</t>
  </si>
  <si>
    <t>ABC transporter</t>
  </si>
  <si>
    <t>Beta-ketoacyl synthase, N-terminal domain</t>
  </si>
  <si>
    <t>Enoyl-(Acyl carrier protein) reductase</t>
  </si>
  <si>
    <t>Iron-containing alcohol dehydrogenase</t>
  </si>
  <si>
    <t>Aldehyde dehydrogenase family</t>
  </si>
  <si>
    <t>TCP-1/cpn60 chaperonin family</t>
  </si>
  <si>
    <t>Phosphoglucomutase/phosphomannomutase, alpha/beta/alpha domain I</t>
  </si>
  <si>
    <t>Fibronectin-binding protein A N-terminus (FbpA)</t>
  </si>
  <si>
    <t>NLPA lipoprotein</t>
  </si>
  <si>
    <t>Clp protease</t>
  </si>
  <si>
    <t>Head domain of trimeric autotransporter adhesin</t>
  </si>
  <si>
    <t>Coiled stalk of trimeric autotransporter adhesin</t>
  </si>
  <si>
    <t>Autotransporter beta-domain</t>
  </si>
  <si>
    <t>OmpA family</t>
  </si>
  <si>
    <t>NUBPL iron-transfer P-loop NTPase</t>
  </si>
  <si>
    <t>Sigma-54 factor, core binding domain</t>
  </si>
  <si>
    <t>DegT/DnrJ/EryC1/StrS aminotransferase family</t>
  </si>
  <si>
    <t>S-Ribosylhomocysteinase (LuxS)</t>
  </si>
  <si>
    <t>Type II/IV secretion system protein</t>
  </si>
  <si>
    <t>Response regulator receiver domain</t>
  </si>
  <si>
    <t>Sigma-54 interaction domain</t>
  </si>
  <si>
    <t>Type II secretion system (T2SS), protein F</t>
  </si>
  <si>
    <t>Peptidase family M50</t>
  </si>
  <si>
    <t>Bacterial type II and III secretion system protein</t>
  </si>
  <si>
    <t>HD domain</t>
  </si>
  <si>
    <t>Omptin family</t>
  </si>
  <si>
    <t>Ferritin-like domain</t>
  </si>
  <si>
    <t>Peptide methionine sulfoxide reductase</t>
  </si>
  <si>
    <t>ABC 3 transport family</t>
  </si>
  <si>
    <t>RecF/RecN/SMC N terminal domain</t>
  </si>
  <si>
    <t>Phosphopantetheine attachment site</t>
  </si>
  <si>
    <t>FabA-like domain</t>
  </si>
  <si>
    <t>Glycosyl transferase family 2</t>
  </si>
  <si>
    <t>Polysaccharide biosynthesis protein</t>
  </si>
  <si>
    <t>UDP-glucose/GDP-mannose dehydrogenase family, NAD binding domain</t>
  </si>
  <si>
    <t>Nucleotidyl transferase</t>
  </si>
  <si>
    <t>Mur ligase middle domain</t>
  </si>
  <si>
    <t>Capsule biosynthesis CapC</t>
  </si>
  <si>
    <t>Gamma-glutamyltranspeptidase</t>
  </si>
  <si>
    <t>Peptidase C26</t>
  </si>
  <si>
    <t>SIS domain</t>
  </si>
  <si>
    <t>Aminotransferase class I and II</t>
  </si>
  <si>
    <t>FAD binding domain</t>
  </si>
  <si>
    <t>Putative undecaprenyl diphosphate synthase</t>
  </si>
  <si>
    <t>Cytidylyltransferase family</t>
  </si>
  <si>
    <t>Acyltransferase family</t>
  </si>
  <si>
    <t>AAA domain (Cdc48 subfamily)</t>
  </si>
  <si>
    <t>Locus tag F. gastrosuis</t>
  </si>
  <si>
    <t>F. gastrosuis protein</t>
  </si>
  <si>
    <t>GDP-mannose 4,6 dehydratase</t>
  </si>
  <si>
    <t>Cytidylyltransferase-like</t>
  </si>
  <si>
    <t>pfkB family carbohydrate kinase</t>
  </si>
  <si>
    <t>DAHP synthetase I family</t>
  </si>
  <si>
    <t>Bacterial transferase hexapeptide (six repeats)</t>
  </si>
  <si>
    <t>NAD dependent epimerase/dehydratase family</t>
  </si>
  <si>
    <t>ABC transporter transmembrane region</t>
  </si>
  <si>
    <t>3' exoribonuclease family, domain 1</t>
  </si>
  <si>
    <t>Ham1 family</t>
  </si>
  <si>
    <t>UDP-3-O-acyl N-acetylglycosamine deacetylase</t>
  </si>
  <si>
    <t>Udp N-acetylglucosamine O-acyltransferase; Domain 2</t>
  </si>
  <si>
    <t>Lipid-A-disaccharide synthetase</t>
  </si>
  <si>
    <t>Bacterial sugar transferase</t>
  </si>
  <si>
    <t>Glycosyl transferases group 1</t>
  </si>
  <si>
    <t>LicD family</t>
  </si>
  <si>
    <t>3-Deoxy-D-manno-octulosonic-acid transferase (kdotransferase)</t>
  </si>
  <si>
    <t>Tetraacyldisaccharide-1-P 4'-kinase</t>
  </si>
  <si>
    <t>Cytidylyltransferase</t>
  </si>
  <si>
    <t>AcrB/AcrD/AcrF family</t>
  </si>
  <si>
    <t>Outer membrane efflux protein</t>
  </si>
  <si>
    <t>Barrel-sandwich domain of CusB or HlyD membrane-fusion</t>
  </si>
  <si>
    <t>Zinc-uptake complex component A periplasmic</t>
  </si>
  <si>
    <t>E1-E2 ATPase</t>
  </si>
  <si>
    <t>Histidine kinase-, DNA gyrase B-, and HSP90-like ATPase</t>
  </si>
  <si>
    <t>MgtC family</t>
  </si>
  <si>
    <t>4-hydroxyphenylacetate 3-hydroxylase N terminal</t>
  </si>
  <si>
    <t>Aminotransferase class-III</t>
  </si>
  <si>
    <t>Binding-protein-dependent transport system inner membrane component</t>
  </si>
  <si>
    <t>Radical SAM superfamily</t>
  </si>
  <si>
    <t>FecCD transport family</t>
  </si>
  <si>
    <t>Acyl-CoA dehydrogenase, C-terminal domain</t>
  </si>
  <si>
    <t>MacB-like periplasmic core domain</t>
  </si>
  <si>
    <t>Periplasmic binding protein</t>
  </si>
  <si>
    <t>AMP-binding enzyme</t>
  </si>
  <si>
    <t>Penicillin binding protein transpeptidase domain</t>
  </si>
  <si>
    <t>Transglycosylase</t>
  </si>
  <si>
    <t>Threonyl and Alanyl tRNA synthetase second additional domain</t>
  </si>
  <si>
    <t>Biotin and Thiamin Synthesis associated domain</t>
  </si>
  <si>
    <t>AAA domain</t>
  </si>
  <si>
    <t>DNA polymerase III beta subunit, central domain</t>
  </si>
  <si>
    <t>Bacterial extracellular solute-binding protein</t>
  </si>
  <si>
    <t>Acetyltransferase (GNAT) domain</t>
  </si>
  <si>
    <t>SpoU rRNA Methylase family</t>
  </si>
  <si>
    <t>Phosphotransferase enzyme family</t>
  </si>
  <si>
    <t>PLD-like domain</t>
  </si>
  <si>
    <t>Carboxyltransferase domain, subdomain A and B</t>
  </si>
  <si>
    <t>Carboxyltransferase domain, subdomain C and D</t>
  </si>
  <si>
    <t>Natural resistance-associated macrophage protein</t>
  </si>
  <si>
    <t>Branched-chain amino acid transport system / permease component</t>
  </si>
  <si>
    <t>Periplasmic binding protein domain</t>
  </si>
  <si>
    <t>ROK family</t>
  </si>
  <si>
    <t>Metallopeptidase family M24</t>
  </si>
  <si>
    <t>RmlD substrate binding domain</t>
  </si>
  <si>
    <t>Uncharacterized protein family UPF0054</t>
  </si>
  <si>
    <t>Helicase C-terminal domain</t>
  </si>
  <si>
    <t>3-hydroxyacyl-CoA dehydrogenase, NAD binding domain</t>
  </si>
  <si>
    <t>Enoyl-CoA hydratase/isomerase</t>
  </si>
  <si>
    <t>50S ribosome-binding GTPase</t>
  </si>
  <si>
    <t>Branched-chain amino acid transport protein</t>
  </si>
  <si>
    <t>Peptidase family M20/M25/M40</t>
  </si>
  <si>
    <t>Formate/nitrite transporter</t>
  </si>
  <si>
    <t>EamA-like transporter family</t>
  </si>
  <si>
    <t>Glucosamine-6-phosphate isomerases/6-phosphogluconolactonase</t>
  </si>
  <si>
    <t>Bacterial DNA-binding protein</t>
  </si>
  <si>
    <t>Elongation factor Tu GTP binding domain</t>
  </si>
  <si>
    <t>TruB family pseudouridylate synthase (N terminal domain)</t>
  </si>
  <si>
    <t>Na+/H+ antiporter family</t>
  </si>
  <si>
    <t>MutS domain V</t>
  </si>
  <si>
    <t>Lysine-2,3-aminomutase</t>
  </si>
  <si>
    <t>HIT domain</t>
  </si>
  <si>
    <t>Ribose/Galactose Isomerase</t>
  </si>
  <si>
    <t>FKBP-type peptidyl-prolyl cis-trans isomerase</t>
  </si>
  <si>
    <t>DJ-1/PfpI family</t>
  </si>
  <si>
    <t>Ribosomal protein S20</t>
  </si>
  <si>
    <t>Nitroreductase family</t>
  </si>
  <si>
    <t>Ribosomal protein L19</t>
  </si>
  <si>
    <t>Aminoacyl-tRNA editing domain</t>
  </si>
  <si>
    <t>NAD synthase</t>
  </si>
  <si>
    <t>Tetrapyrrole (Corrin/Porphyrin) Methylases</t>
  </si>
  <si>
    <t>Peptidase family S41</t>
  </si>
  <si>
    <t>FtsJ-like methyltransferase</t>
  </si>
  <si>
    <t>CRS1 / YhbY (CRM) domain</t>
  </si>
  <si>
    <t>Zn-dependent metallo-hydrolase RNA specificity domain</t>
  </si>
  <si>
    <t>Uncharacterized protein family UPF0004</t>
  </si>
  <si>
    <t>Transcriptional regulator</t>
  </si>
  <si>
    <t>Holliday junction DNA helicase ruvB N-terminus</t>
  </si>
  <si>
    <t>Protein of unknown function (DUF445)</t>
  </si>
  <si>
    <t>Ribonucleotide reductase, barrel domain</t>
  </si>
  <si>
    <t>Ribonucleotide reductase, small chain</t>
  </si>
  <si>
    <t>Possible lysine decarboxylase</t>
  </si>
  <si>
    <t>Bacterial extracellular solute-binding proteins, family 5 Middle</t>
  </si>
  <si>
    <t>Ribosomal protein S15</t>
  </si>
  <si>
    <t>Peptidase family M41</t>
  </si>
  <si>
    <t>PP-loop family</t>
  </si>
  <si>
    <t>YceG-like family</t>
  </si>
  <si>
    <t>DEAD/DEAH box helicase</t>
  </si>
  <si>
    <t>Cytosol aminopeptidase family, catalytic domain</t>
  </si>
  <si>
    <t>Low molecular weight phosphotyrosine protein phosphatase</t>
  </si>
  <si>
    <t>MatE</t>
  </si>
  <si>
    <t>MerR HTH family regulatory protein</t>
  </si>
  <si>
    <t>NADH:flavin oxidoreductase / NADH oxidase family</t>
  </si>
  <si>
    <t>Transcriptional regulatory protein, C terminal</t>
  </si>
  <si>
    <t>haloacid dehalogenase-like hydrolase</t>
  </si>
  <si>
    <t>Rhodanese-like domain</t>
  </si>
  <si>
    <t>DHHA1 domain</t>
  </si>
  <si>
    <t>Bacterial toxin of type II toxin-antitoxin system, YafQ</t>
  </si>
  <si>
    <t>Putative vitamin uptake transporter</t>
  </si>
  <si>
    <t>Cell cycle protein</t>
  </si>
  <si>
    <t>Bacterial protein of unknown function (DUF896)</t>
  </si>
  <si>
    <t>tRNA synthetases class II (D, K and N)</t>
  </si>
  <si>
    <t>Domain of unknown function (DUF4093)</t>
  </si>
  <si>
    <t>Bacterial regulatory protein, arsR family</t>
  </si>
  <si>
    <t>Glycoprotease family</t>
  </si>
  <si>
    <t>Threonylcarbamoyl adenosine biosynthesis protein TsaE</t>
  </si>
  <si>
    <t>NUDIX domain</t>
  </si>
  <si>
    <t>Ribosomal protein L31</t>
  </si>
  <si>
    <t>LrgB-like family</t>
  </si>
  <si>
    <t>LrgA family</t>
  </si>
  <si>
    <t>Predicted SPOUT methyltransferase</t>
  </si>
  <si>
    <t>MutL C terminal dimerisation domain</t>
  </si>
  <si>
    <t>Asp/Glu/Hydantoin racemase</t>
  </si>
  <si>
    <t>Peptidase family M48</t>
  </si>
  <si>
    <t>Arginase family</t>
  </si>
  <si>
    <t>Protein export membrane protein</t>
  </si>
  <si>
    <t>Holliday junction resolvase</t>
  </si>
  <si>
    <t>tRNA synthetases class II (A)</t>
  </si>
  <si>
    <t>Dihydrouridine synthase (Dus)</t>
  </si>
  <si>
    <t>Phosphoenolpyruvate carboxykinase</t>
  </si>
  <si>
    <t>Peptidase dimerisation domain</t>
  </si>
  <si>
    <t>Bacterial extracellular solute-binding proteins, family 3</t>
  </si>
  <si>
    <t>Cation efflux family</t>
  </si>
  <si>
    <t>D-alanyl-D-alanine carboxypeptidase</t>
  </si>
  <si>
    <t>Peptidase family U32</t>
  </si>
  <si>
    <t>DnaB-like helicase C terminal domain</t>
  </si>
  <si>
    <t>Ribosomal protein L9, C-terminal domain</t>
  </si>
  <si>
    <t>DNA polymerase III, delta subunit</t>
  </si>
  <si>
    <t>Biopolymer transport protein ExbD/TolR</t>
  </si>
  <si>
    <t>MotA/TolQ/ExbB proton channel family</t>
  </si>
  <si>
    <t>DNA polymerase III beta subunit, N-terminal domain</t>
  </si>
  <si>
    <t>Alanine racemase, N-terminal domain</t>
  </si>
  <si>
    <t>CorA-like Mg2+ transporter protein</t>
  </si>
  <si>
    <t>LysR substrate binding domain</t>
  </si>
  <si>
    <t>Methyltransferase FkbM domain</t>
  </si>
  <si>
    <t>tRNA synthetases class I (R)</t>
  </si>
  <si>
    <t>Septum formation topological specificity factor MinE</t>
  </si>
  <si>
    <t>CDP-alcohol phosphatidyltransferase</t>
  </si>
  <si>
    <t>Cation transport protein</t>
  </si>
  <si>
    <t>Methyltransferase domain</t>
  </si>
  <si>
    <t>Ribosomal L32p protein family</t>
  </si>
  <si>
    <t>Protein of unknown function (DUF933)</t>
  </si>
  <si>
    <t>Pyridoxal-phosphate dependent enzyme</t>
  </si>
  <si>
    <t>Cobalt transport protein</t>
  </si>
  <si>
    <t>MlaA lipoprotein</t>
  </si>
  <si>
    <t>Bacterial DNA polymerase III alpha subunit</t>
  </si>
  <si>
    <t>tRNA (Guanine-1)-methyltransferase</t>
  </si>
  <si>
    <t>RimM N-terminal domain</t>
  </si>
  <si>
    <t>Ribosomal RNA adenine dimethylase</t>
  </si>
  <si>
    <t>Phosphoribosyl transferase domain</t>
  </si>
  <si>
    <t>Domain of unknown function (DUF3552)</t>
  </si>
  <si>
    <t>IPP transferase</t>
  </si>
  <si>
    <t>GTP1/OBG</t>
  </si>
  <si>
    <t>Shikimate dehydrogenase substrate binding domain</t>
  </si>
  <si>
    <t>Dehydroquinase class II</t>
  </si>
  <si>
    <t>Endonuclease/Exonuclease/phosphatase family</t>
  </si>
  <si>
    <t>Uncharacterised 5xTM membrane BCR, YitT family COG1284</t>
  </si>
  <si>
    <t>Ribosomal protein L13</t>
  </si>
  <si>
    <t>Ribosomal protein S9/S16</t>
  </si>
  <si>
    <t>Ribosome recycling factor</t>
  </si>
  <si>
    <t>Amino acid kinase family</t>
  </si>
  <si>
    <t>Elongation factor TS</t>
  </si>
  <si>
    <t>Ribosomal protein S2</t>
  </si>
  <si>
    <t>short chain dehydrogenase</t>
  </si>
  <si>
    <t>Enolase, C-terminal TIM barrel domain</t>
  </si>
  <si>
    <t>Pyruvate kinase, barrel domain</t>
  </si>
  <si>
    <t>PBP superfamily domain</t>
  </si>
  <si>
    <t>Ribosomal L28 family</t>
  </si>
  <si>
    <t>Pyridine nucleotide-disulphide oxidoreductase</t>
  </si>
  <si>
    <t>AhpC/TSA family</t>
  </si>
  <si>
    <t>Phosphoglucose isomerase</t>
  </si>
  <si>
    <t>Carboxyl transferase domain</t>
  </si>
  <si>
    <t>Acetyl co-enzyme A carboxylase carboxyltransferase alpha subunit</t>
  </si>
  <si>
    <t>Phosphofructokinase</t>
  </si>
  <si>
    <t>Toprim domain</t>
  </si>
  <si>
    <t>SecA DEAD-like domain</t>
  </si>
  <si>
    <t>NAD-dependent DNA ligase adenylation domain</t>
  </si>
  <si>
    <t>tRNA methyl transferase</t>
  </si>
  <si>
    <t>Biotin/lipoate A/B protein ligase family</t>
  </si>
  <si>
    <t>Citrate transporter</t>
  </si>
  <si>
    <t>Phosphoenolpyruvate-dependent sugar phosphotransferase system, EIIA 2</t>
  </si>
  <si>
    <t>Uncharacterised protein, DegV family COG1307</t>
  </si>
  <si>
    <t>Cupin domain</t>
  </si>
  <si>
    <t>Sodium:dicarboxylate symporter family</t>
  </si>
  <si>
    <t>HxlR-like helix-turn-helix</t>
  </si>
  <si>
    <t>Multi-copper polyphenol oxidoreductase laccase</t>
  </si>
  <si>
    <t>Cytochrome C biogenesis protein transmembrane region</t>
  </si>
  <si>
    <t>Pyrroline-5-carboxylate reductase dimerisation</t>
  </si>
  <si>
    <t>Sodium:alanine symporter family</t>
  </si>
  <si>
    <t>CobB/CobQ-like glutamine amidotransferase domain</t>
  </si>
  <si>
    <t>Uncharacterised protein family UPF0066</t>
  </si>
  <si>
    <t>Transketolase, pyrimidine binding domain</t>
  </si>
  <si>
    <t>Transketolase, thiamine diphosphate binding domain</t>
  </si>
  <si>
    <t>Dihydrodipicolinate synthetase family</t>
  </si>
  <si>
    <t>Fumarylacetoacetate (FAA) hydrolase family</t>
  </si>
  <si>
    <t>Bacterial transcriptional regulator</t>
  </si>
  <si>
    <t>Bacterial regulatory proteins, gntR family</t>
  </si>
  <si>
    <t>SOR/SNZ family</t>
  </si>
  <si>
    <t>Fructose-bisphosphate aldolase class-I</t>
  </si>
  <si>
    <t>Protein of unknown function (DUF454)</t>
  </si>
  <si>
    <t>Amino-transferase class IV</t>
  </si>
  <si>
    <t>SecY translocase</t>
  </si>
  <si>
    <t>Ribosomal proteins 50S-L15, 50S-L18e, 60S-L27A</t>
  </si>
  <si>
    <t>Ribosomal protein L30p/L7e</t>
  </si>
  <si>
    <t>Ribosomal protein S5, C-terminal domain</t>
  </si>
  <si>
    <t>Ribosomal L18 of archaea, bacteria, mitoch. and chloroplast</t>
  </si>
  <si>
    <t>Ribosomal protein L6</t>
  </si>
  <si>
    <t>Ribosomal protein S8</t>
  </si>
  <si>
    <t>Ribosomal protein S14p/S29e</t>
  </si>
  <si>
    <t>ribosomal L5P family C-terminus</t>
  </si>
  <si>
    <t>Ribosomal proteins 50S L24/mitochondrial 39S L24</t>
  </si>
  <si>
    <t>Ribosomal protein L14p/L23e</t>
  </si>
  <si>
    <t>Ribosomal protein S17</t>
  </si>
  <si>
    <t>Ribosomal L29 protein</t>
  </si>
  <si>
    <t>Ribosomal protein L16p/L10e</t>
  </si>
  <si>
    <t>Ribosomal protein S3, C-terminal domain</t>
  </si>
  <si>
    <t>Ribosomal protein L22p/L17e</t>
  </si>
  <si>
    <t>Ribosomal protein S19</t>
  </si>
  <si>
    <t>Ribosomal Proteins L2, C-terminal domain</t>
  </si>
  <si>
    <t>Ribosomal protein L23</t>
  </si>
  <si>
    <t>Ribosomal protein L4/L1 family</t>
  </si>
  <si>
    <t>Ribosomal protein L3</t>
  </si>
  <si>
    <t>Ribosomal protein S10p/S20e</t>
  </si>
  <si>
    <t>DHH family</t>
  </si>
  <si>
    <t>Ribosomal protein S18</t>
  </si>
  <si>
    <t>Ribosomal protein S6</t>
  </si>
  <si>
    <t>Tubulin/FtsZ family, GTPase domain</t>
  </si>
  <si>
    <t>Cell division protein FtsQ</t>
  </si>
  <si>
    <t>D-ala D-ala ligase C-terminus</t>
  </si>
  <si>
    <t>Glycosyltransferase family 28 N-terminal domain</t>
  </si>
  <si>
    <t>Glycosyl transferase family 4</t>
  </si>
  <si>
    <t>NAD(P)H-binding</t>
  </si>
  <si>
    <t>Hsp90 protein</t>
  </si>
  <si>
    <t>Carboxypeptidase Taq (M32) metallopeptidase</t>
  </si>
  <si>
    <t>Sodium:neurotransmitter symporter family</t>
  </si>
  <si>
    <t>Metallo-beta-lactamase superfamily</t>
  </si>
  <si>
    <t>Coenzyme A transferase</t>
  </si>
  <si>
    <t>Short chain fatty acid transporter</t>
  </si>
  <si>
    <t>DisA bacterial checkpoint controller linker region</t>
  </si>
  <si>
    <t>KaiC</t>
  </si>
  <si>
    <t>Ribonuclease E/G family</t>
  </si>
  <si>
    <t>Ribonuclease-III-like</t>
  </si>
  <si>
    <t>Acyl transferase domain</t>
  </si>
  <si>
    <t>3-Oxoacyl-[acyl-carrier-protein (ACP)] synthase III C terminal</t>
  </si>
  <si>
    <t>Fatty acid synthesis protein</t>
  </si>
  <si>
    <t>FMN-binding domain</t>
  </si>
  <si>
    <t>YgbB family</t>
  </si>
  <si>
    <t>ATP:corrinoid adenosyltransferase BtuR/CobO/CobP</t>
  </si>
  <si>
    <t>Beta-lactamase superfamily domain</t>
  </si>
  <si>
    <t>Dihydroorotate dehydrogenase</t>
  </si>
  <si>
    <t>Divalent cation transporter</t>
  </si>
  <si>
    <t>Protein of unknown function (DUF502)</t>
  </si>
  <si>
    <t>Domain of unknown function DUF21</t>
  </si>
  <si>
    <t>Tetrahydrofolate dehydrogenase/cyclohydrolase, NAD(P)-binding domain</t>
  </si>
  <si>
    <t>Formyl transferase</t>
  </si>
  <si>
    <t>ATP cone domain</t>
  </si>
  <si>
    <t>rod shape-determining protein MreC</t>
  </si>
  <si>
    <t>tRNA synthetase class II core domain (G, H, P, S and T)</t>
  </si>
  <si>
    <t>EPSP synthase (3-phosphoshikimate 1-carboxyvinyltransferase)</t>
  </si>
  <si>
    <t>Sigma-70 region 2</t>
  </si>
  <si>
    <t>tRNA synthetases class I (I, L, M and V)</t>
  </si>
  <si>
    <t>Outer membrane protein (OmpH-like)</t>
  </si>
  <si>
    <t>Surface antigen</t>
  </si>
  <si>
    <t>rRNA small subunit methyltransferase G</t>
  </si>
  <si>
    <t>Glucose inhibited division protein A</t>
  </si>
  <si>
    <t>TrkA-N domain</t>
  </si>
  <si>
    <t>Voltage gated chloride channel</t>
  </si>
  <si>
    <t>Cys/Met metabolism PLP-dependent enzyme</t>
  </si>
  <si>
    <t>Citrate lyase, alpha subunit (CitF)</t>
  </si>
  <si>
    <t>HpcH/HpaI aldolase/citrate lyase family</t>
  </si>
  <si>
    <t>Malonate decarboxylase delta subunit (MdcD)</t>
  </si>
  <si>
    <t>Isochorismatase family</t>
  </si>
  <si>
    <t>Biotin-requiring enzyme</t>
  </si>
  <si>
    <t>Conserved carboxylase domain</t>
  </si>
  <si>
    <t>Mannosyl-glycoprotein endo-beta-N-acetylglucosaminidase</t>
  </si>
  <si>
    <t>B3/4 domain</t>
  </si>
  <si>
    <t>tRNA synthetases class II core domain (F)</t>
  </si>
  <si>
    <t>DNA gyrase/topoisomerase IV, subunit A</t>
  </si>
  <si>
    <t>DNA gyrase B</t>
  </si>
  <si>
    <t>S4 domain</t>
  </si>
  <si>
    <t>Ribonuclease P</t>
  </si>
  <si>
    <t>Haemolytic domain</t>
  </si>
  <si>
    <t>60Kd inner membrane protein</t>
  </si>
  <si>
    <t>R3H domain</t>
  </si>
  <si>
    <t>MnmE helical domain</t>
  </si>
  <si>
    <t>TRCF domain</t>
  </si>
  <si>
    <t>GHMP kinases N terminal domain</t>
  </si>
  <si>
    <t>C4-dicarboxylate anaerobic carrier</t>
  </si>
  <si>
    <t>Dihydrodipicolinate reductase, N-terminus</t>
  </si>
  <si>
    <t>Glutamine amidotransferase class-I</t>
  </si>
  <si>
    <t>chorismate binding enzyme</t>
  </si>
  <si>
    <t>Glutamine synthetase type III N terminal</t>
  </si>
  <si>
    <t>PTS HPr component phosphorylation site</t>
  </si>
  <si>
    <t>LytB protein</t>
  </si>
  <si>
    <t>S1 RNA binding domain</t>
  </si>
  <si>
    <t>Alkaline phosphatase</t>
  </si>
  <si>
    <t>HAD superfamily, subfamily IIIB (Acid phosphatase)</t>
  </si>
  <si>
    <t>Cytidine and deoxycytidylate deaminase zinc-binding region</t>
  </si>
  <si>
    <t>Cyclic nucleotide-binding domain</t>
  </si>
  <si>
    <t>Phosphotransferase system, EIIC</t>
  </si>
  <si>
    <t>Ribosomal protein L33</t>
  </si>
  <si>
    <t>Transcription termination factor nusG</t>
  </si>
  <si>
    <t>Ribosomal protein L11, N-terminal domain</t>
  </si>
  <si>
    <t>Ribosomal protein L1p/L10e family</t>
  </si>
  <si>
    <t>Ribosomal protein L10</t>
  </si>
  <si>
    <t>Ribosomal protein L7/L12 C-terminal domain</t>
  </si>
  <si>
    <t>RNA polymerase Rpb2, domain 6</t>
  </si>
  <si>
    <t>RNA polymerase Rpb1, domain 1</t>
  </si>
  <si>
    <t>YicC-like family, N-terminal region</t>
  </si>
  <si>
    <t>ApbE family</t>
  </si>
  <si>
    <t>tRNA pseudouridine synthase</t>
  </si>
  <si>
    <t>Acetyltransferase (GNAT) family</t>
  </si>
  <si>
    <t>Ferric uptake regulator family</t>
  </si>
  <si>
    <t>Nitrite/Sulfite reductase ferredoxin-like half domain</t>
  </si>
  <si>
    <t>Respiratory-chain NADH dehydrogenase 51 Kd subunit</t>
  </si>
  <si>
    <t>NQR2, RnfD, RnfE family</t>
  </si>
  <si>
    <t>Rnf-Nqr subunit, membrane protein</t>
  </si>
  <si>
    <t>D-isomer specific 2-hydroxyacid dehydrogenase, NAD binding domain</t>
  </si>
  <si>
    <t>Formate--tetrahydrofolate ligase</t>
  </si>
  <si>
    <t>Pyruvate flavodoxin/ferredoxin oxidoreductase, thiamine diP-bdg</t>
  </si>
  <si>
    <t>'Cold-shock' DNA-binding domain</t>
  </si>
  <si>
    <t>LemA family</t>
  </si>
  <si>
    <t>Uracil DNA glycosylase superfamily</t>
  </si>
  <si>
    <t>RibD C-terminal domain</t>
  </si>
  <si>
    <t>Lumazine binding domain</t>
  </si>
  <si>
    <t>3,4-dihydroxy-2-butanone 4-phosphate synthase</t>
  </si>
  <si>
    <t>Aspartate/ornithine carbamoyltransferase, carbamoyl-P binding domain</t>
  </si>
  <si>
    <t>Amidohydrolase family</t>
  </si>
  <si>
    <t>Carbamoyl-phosphate synthase small chain, CPSase domain</t>
  </si>
  <si>
    <t>Carbamoyl-phosphate synthase L chain, ATP binding domain</t>
  </si>
  <si>
    <t>Orotidine 5'-phosphate decarboxylase / HUMPS family</t>
  </si>
  <si>
    <t>GIY-YIG catalytic domain</t>
  </si>
  <si>
    <t>recA bacterial DNA recombination protein</t>
  </si>
  <si>
    <t>Putative helix-turn-helix protein, YlxM / p13 like</t>
  </si>
  <si>
    <t>SRP54-type protein, GTPase domain</t>
  </si>
  <si>
    <t>Ribosomal protein S16</t>
  </si>
  <si>
    <t>ArsC family</t>
  </si>
  <si>
    <t>tRNA synthetases class I (W and Y)</t>
  </si>
  <si>
    <t>HhH-GPD superfamily base excision DNA repair protein</t>
  </si>
  <si>
    <t>Aminotransferase class-V</t>
  </si>
  <si>
    <t>NifU-like N terminal domain</t>
  </si>
  <si>
    <t>SPFH domain / Band 7 family</t>
  </si>
  <si>
    <t>Acetyl-CoA hydrolase/transferase C-terminal domain</t>
  </si>
  <si>
    <t>Semialdehyde dehydrogenase, dimerisation domain</t>
  </si>
  <si>
    <t>Threonine synthase N terminus</t>
  </si>
  <si>
    <t>Tex-like protein N-terminal domain</t>
  </si>
  <si>
    <t>Signal peptidase (SPase) II</t>
  </si>
  <si>
    <t>Glycyl-tRNA synthetase alpha subunit</t>
  </si>
  <si>
    <t>Glycyl-tRNA synthetase beta subunit</t>
  </si>
  <si>
    <t>GTP cyclohydrolase I</t>
  </si>
  <si>
    <t>7,8-dihydro-6-hydroxymethylpterin-pyrophosphokinase (HPPK)</t>
  </si>
  <si>
    <t>Pterin binding enzyme</t>
  </si>
  <si>
    <t>BMC domain</t>
  </si>
  <si>
    <t>Histidine kinase</t>
  </si>
  <si>
    <t>Ethanolamine ammonia-lyase light chain (EutC)</t>
  </si>
  <si>
    <t>Ethanolamine utilisation protein EutN/carboxysome</t>
  </si>
  <si>
    <t>CRISPR associated protein Cas1</t>
  </si>
  <si>
    <t>DNA recombination-mediator protein A</t>
  </si>
  <si>
    <t>Tripartite ATP-independent periplasmic transporter, DctM component</t>
  </si>
  <si>
    <t>Translation initiation factor 1A / IF-1</t>
  </si>
  <si>
    <t>Ribosomal protein S13/S18</t>
  </si>
  <si>
    <t>Ribosomal protein S11</t>
  </si>
  <si>
    <t>Bacterial RNA polymerase, alpha chain C terminal domain</t>
  </si>
  <si>
    <t>Ribosomal protein L17</t>
  </si>
  <si>
    <t>Phenazine biosynthesis-like protein</t>
  </si>
  <si>
    <t>ThiF family</t>
  </si>
  <si>
    <t>Histidine phosphatase superfamily (branch 1)</t>
  </si>
  <si>
    <t>MFS/sugar transport protein</t>
  </si>
  <si>
    <t>Uncharacterized protein family UPF0029</t>
  </si>
  <si>
    <t>M42 glutamyl aminopeptidase</t>
  </si>
  <si>
    <t>CobW/HypB/UreG, nucleotide-binding domain</t>
  </si>
  <si>
    <t>Glutathione peroxidase</t>
  </si>
  <si>
    <t>4Fe-4S iron sulfur cluster binding proteins, NifH/frxC family</t>
  </si>
  <si>
    <t>DeoR C terminal sensor domain</t>
  </si>
  <si>
    <t>Sodium/hydrogen exchanger family</t>
  </si>
  <si>
    <t>Ribosomal protein S12/S23</t>
  </si>
  <si>
    <t>Ribosomal protein S7p/S5e</t>
  </si>
  <si>
    <t>Aromatic amino acid lyase</t>
  </si>
  <si>
    <t>Urocanase C-terminal domain</t>
  </si>
  <si>
    <t>RNA pseudouridylate synthase</t>
  </si>
  <si>
    <t>Uncharacterised protein family UPF0102</t>
  </si>
  <si>
    <t>Triosephosphate isomerase</t>
  </si>
  <si>
    <t>Bacitracin resistance protein BacA</t>
  </si>
  <si>
    <t>PHP domain</t>
  </si>
  <si>
    <t>N-acetylmuramoyl-L-alanine amidase</t>
  </si>
  <si>
    <t>Preprotein translocase subunit</t>
  </si>
  <si>
    <t>RNB domain</t>
  </si>
  <si>
    <t>SmpB protein</t>
  </si>
  <si>
    <t>HrcA protein C terminal domain</t>
  </si>
  <si>
    <t>GrpE</t>
  </si>
  <si>
    <t>Hsp70 protein</t>
  </si>
  <si>
    <t>DnaJ C terminal domain</t>
  </si>
  <si>
    <t>Protein of unknown function (DUF1749)</t>
  </si>
  <si>
    <t>Galactokinase galactose-binding signature</t>
  </si>
  <si>
    <t>tRNA synthetases class I (E and Q), catalytic domain</t>
  </si>
  <si>
    <t>Permease family</t>
  </si>
  <si>
    <t>DnaJ domain</t>
  </si>
  <si>
    <t>N-terminal domain of ribose phosphate pyrophosphokinase</t>
  </si>
  <si>
    <t>Telomere recombination</t>
  </si>
  <si>
    <t>Glutamate/Leucine/Phenylalanine/Valine dehydrogenase</t>
  </si>
  <si>
    <t>LytTr DNA-binding domain</t>
  </si>
  <si>
    <t>5TMR of 5TMR-LYT</t>
  </si>
  <si>
    <t>Carbon starvation protein CstA</t>
  </si>
  <si>
    <t>RQC domain</t>
  </si>
  <si>
    <t>Phage integrase family</t>
  </si>
  <si>
    <t>NusB family</t>
  </si>
  <si>
    <t>16S rRNA methyltransferase RsmB/F</t>
  </si>
  <si>
    <t>SurA N-terminal domain</t>
  </si>
  <si>
    <t>DNA primase catalytic core, N-terminal domain</t>
  </si>
  <si>
    <t>Sigma-70 region 3</t>
  </si>
  <si>
    <t>NIF3 (NGG1p interacting factor 3)</t>
  </si>
  <si>
    <t>Thiolase, N-terminal domain</t>
  </si>
  <si>
    <t>D-Tyr-tRNA(Tyr) deacylase</t>
  </si>
  <si>
    <t>Nicotinate phosphoribosyltransferase (NAPRTase) family</t>
  </si>
  <si>
    <t>Phosphatidylserine decarboxylase</t>
  </si>
  <si>
    <t>AI-2E family transporter</t>
  </si>
  <si>
    <t>Putative RNA methylase family UPF0020</t>
  </si>
  <si>
    <t>Cyclophilin type peptidyl-prolyl cis-trans isomerase/CLD</t>
  </si>
  <si>
    <t>AzlC protein</t>
  </si>
  <si>
    <t>Asp23 family, cell envelope-related function</t>
  </si>
  <si>
    <t>Magnesium chelatase, subunit ChlI</t>
  </si>
  <si>
    <t>Hsp33 protein</t>
  </si>
  <si>
    <t>TatD related DNase</t>
  </si>
  <si>
    <t>4'-phosphopantetheinyl transferase superfamily</t>
  </si>
  <si>
    <t>PCRF domain</t>
  </si>
  <si>
    <t>Glyceraldehyde 3-phosphate dehydrogenase, C-terminal domain</t>
  </si>
  <si>
    <t>Shikimate / quinate 5-dehydrogenase</t>
  </si>
  <si>
    <t>Porphobilinogen deaminase, dipyromethane cofactor binding domain</t>
  </si>
  <si>
    <t>Uroporphyrinogen-III synthase HemD</t>
  </si>
  <si>
    <t>Mechanosensitive ion channel</t>
  </si>
  <si>
    <t>Putative NAD(P)-binding</t>
  </si>
  <si>
    <t>Endoribonuclease L-PSP</t>
  </si>
  <si>
    <t>Poly A polymerase head domain</t>
  </si>
  <si>
    <t>tRNA synthetases class I (C) catalytic domain</t>
  </si>
  <si>
    <t>DALR domain</t>
  </si>
  <si>
    <t>MreB/Mbl protein</t>
  </si>
  <si>
    <t>Lipid A Biosynthesis N-terminal domain</t>
  </si>
  <si>
    <t>Dolichyl-phosphate-mannose-protein mannosyltransferase</t>
  </si>
  <si>
    <t>Domain of unknown function (DUF368)</t>
  </si>
  <si>
    <t>RimP N-terminal domain</t>
  </si>
  <si>
    <t>NusA N-terminal domain</t>
  </si>
  <si>
    <t>Bacterial trigger factor protein (TF) C-terminus</t>
  </si>
  <si>
    <t>Lon protease (S16) C-terminal proteolytic domain</t>
  </si>
  <si>
    <t>Kelch motif</t>
  </si>
  <si>
    <t>Bacterial extracellular solute-binding protein, family 7</t>
  </si>
  <si>
    <t>Domain of unknown function (DUF386)</t>
  </si>
  <si>
    <t>Putative N-acetylmannosamine-6-phosphate epimerase</t>
  </si>
  <si>
    <t>UvrD/REP helicase N-terminal domain</t>
  </si>
  <si>
    <t>Protein of unknown function (DUF1009)</t>
  </si>
  <si>
    <t>Single-strand binding protein family</t>
  </si>
  <si>
    <t>Maf-like protein</t>
  </si>
  <si>
    <t>Segregation and condensation complex subunit ScpB</t>
  </si>
  <si>
    <t>Glu-tRNAGln amidotransferase C subunit</t>
  </si>
  <si>
    <t>Amidase</t>
  </si>
  <si>
    <t>GatB/GatE catalytic domain</t>
  </si>
  <si>
    <t>Dehydratase family</t>
  </si>
  <si>
    <t>Thiamine pyrophosphate enzyme, N-terminal TPP binding domain</t>
  </si>
  <si>
    <t>Small subunit of acetolactate synthase</t>
  </si>
  <si>
    <t>HMGL-like</t>
  </si>
  <si>
    <t>Aconitase family (aconitate hydratase)</t>
  </si>
  <si>
    <t>Aconitase C-terminal domain</t>
  </si>
  <si>
    <t>Isocitrate/isopropylmalate dehydrogenase</t>
  </si>
  <si>
    <t>Acetohydroxy acid isomeroreductase, NADPH-binding domain</t>
  </si>
  <si>
    <t>Methylenetetrahydrofolate reductase</t>
  </si>
  <si>
    <t>Homocysteine S-methyltransferase</t>
  </si>
  <si>
    <t>GcpE protein</t>
  </si>
  <si>
    <t>Peptidase family M23</t>
  </si>
  <si>
    <t>Rho termination factor, RNA-binding domain</t>
  </si>
  <si>
    <t>DNA polymerase family A</t>
  </si>
  <si>
    <t>WhiA C-terminal HTH domain</t>
  </si>
  <si>
    <t>FAD synthetase</t>
  </si>
  <si>
    <t>MviN-like protein</t>
  </si>
  <si>
    <t>6-O-methylguanine DNA methyltransferase, DNA binding domain</t>
  </si>
  <si>
    <t>DNA / pantothenate metabolism flavoprotein</t>
  </si>
  <si>
    <t>Elongation factor P, C-terminal</t>
  </si>
  <si>
    <t>Predicted AAA-ATPase</t>
  </si>
  <si>
    <t>Virulence factor BrkB</t>
  </si>
  <si>
    <t>Type III restriction enzyme, res subunit</t>
  </si>
  <si>
    <t>Polypeptide deformylase</t>
  </si>
  <si>
    <t>Bacterial fructose-1,6-bisphosphatase, glpX-encoded</t>
  </si>
  <si>
    <t>Sulfite exporter TauE/SafE</t>
  </si>
  <si>
    <t>tRNA (Uracil-5-)-methyltransferase</t>
  </si>
  <si>
    <t>MraW methylase family</t>
  </si>
  <si>
    <t>Patatin-like phospholipase</t>
  </si>
  <si>
    <t>Aldose 1-epimerase</t>
  </si>
  <si>
    <t>Lysine exporter LysO</t>
  </si>
  <si>
    <t>Peptidase family S49</t>
  </si>
  <si>
    <t>YbaB/EbfC DNA-binding family</t>
  </si>
  <si>
    <t>Domain of unknown function (DUF374)</t>
  </si>
  <si>
    <t>tRNA synthetases class I (M)</t>
  </si>
  <si>
    <t>Asparaginase, N-terminal</t>
  </si>
  <si>
    <t>alpha/beta hydrolase fold</t>
  </si>
  <si>
    <t>Bacterial lipid A biosynthesis acyltransferase</t>
  </si>
  <si>
    <t>Phosphorylase superfamily</t>
  </si>
  <si>
    <t>HPr Serine kinase C-terminal domain</t>
  </si>
  <si>
    <t>Chaperonin 10 Kd subunit</t>
  </si>
  <si>
    <t>Metal-sensitive transcriptional repressor</t>
  </si>
  <si>
    <t>MgsA AAA+ ATPase C terminal</t>
  </si>
  <si>
    <t>Histidyl-tRNA synthetase</t>
  </si>
  <si>
    <t>Thymidylate synthase</t>
  </si>
  <si>
    <t>Dihydroprymidine dehydrogenase domain II, 4Fe-4S cluster</t>
  </si>
  <si>
    <t>Peptidase S24-like</t>
  </si>
  <si>
    <t>Lyase</t>
  </si>
  <si>
    <t>ATP synthase A chain</t>
  </si>
  <si>
    <t>ATP synthase subunit C</t>
  </si>
  <si>
    <t>ATP synthase B/B' CF(0)</t>
  </si>
  <si>
    <t>ATP synthase delta (OSCP) subunit</t>
  </si>
  <si>
    <t>ATP synthase</t>
  </si>
  <si>
    <t>Methyltransferase small domain</t>
  </si>
  <si>
    <t>Electron transfer flavoprotein domain</t>
  </si>
  <si>
    <t>Major intrinsic protein</t>
  </si>
  <si>
    <t>FGGY family of carbohydrate kinases, N-terminal domain</t>
  </si>
  <si>
    <t>DAK2 domain</t>
  </si>
  <si>
    <t>Ultra-violet resistance protein B</t>
  </si>
  <si>
    <t>Peroxide stress protein YaaA</t>
  </si>
  <si>
    <t>S-adenosylmethionine synthetase, C-terminal domain</t>
  </si>
  <si>
    <t>5-formyltetrahydrofolate cyclo-ligase family</t>
  </si>
  <si>
    <t>IMP dehydrogenase / GMP reductase domain</t>
  </si>
  <si>
    <t>Large-conductance mechanosensitive channel, MscL</t>
  </si>
  <si>
    <t>FAD dependent oxidoreductase</t>
  </si>
  <si>
    <t>Polyprenyl synthetase</t>
  </si>
  <si>
    <t>Exonuclease VII small subunit</t>
  </si>
  <si>
    <t>Conserved hypothetical protein 95</t>
  </si>
  <si>
    <t>Queuosine biosynthesis protein</t>
  </si>
  <si>
    <t>IstB-like ATP binding protein</t>
  </si>
  <si>
    <t>CobD/Cbib protein</t>
  </si>
  <si>
    <t>Precorrin-8X methylmutase</t>
  </si>
  <si>
    <t>CbiD</t>
  </si>
  <si>
    <t>Cobalamin synthesis G N-terminal</t>
  </si>
  <si>
    <t>Precorrin-6x reductase CbiJ/CobK</t>
  </si>
  <si>
    <t>Helix-turn-helix domain, rpiR family</t>
  </si>
  <si>
    <t>Ribosomal L27 protein</t>
  </si>
  <si>
    <t>Ribosomal prokaryotic L21 protein</t>
  </si>
  <si>
    <t>Firmicute fructose-1,6-bisphosphatase</t>
  </si>
  <si>
    <t>Outer membrane protein transport protein (OMPP1/FadL/TodX)</t>
  </si>
  <si>
    <t>WHG domain</t>
  </si>
  <si>
    <t>Aspartate-ammonia ligase</t>
  </si>
  <si>
    <t>Protein of unknown function DUF45</t>
  </si>
  <si>
    <t>ORF6N domain</t>
  </si>
  <si>
    <t>Ribosomal protein L11 methyltransferase (PrmA)</t>
  </si>
  <si>
    <t>YmdB-like protein</t>
  </si>
  <si>
    <t>Starch synthase catalytic domain</t>
  </si>
  <si>
    <t>Alpha amylase, C-terminal all-beta domain</t>
  </si>
  <si>
    <t>Alpha amylase, catalytic domain</t>
  </si>
  <si>
    <t>N-6 DNA Methylase</t>
  </si>
  <si>
    <t>Ribosomal protein L20</t>
  </si>
  <si>
    <t>Ribosomal protein L35</t>
  </si>
  <si>
    <t>Translation initiation factor IF-3, C-terminal domain</t>
  </si>
  <si>
    <t>Stage II sporulation protein E (SpoIIE)</t>
  </si>
  <si>
    <t>UvrC Helix-hairpin-helix N-terminal</t>
  </si>
  <si>
    <t>P-loop ATPase protein family</t>
  </si>
  <si>
    <t>Sodium:solute symporter family</t>
  </si>
  <si>
    <t>Peptidase family M3</t>
  </si>
  <si>
    <t>Thiamin pyrophosphokinase, catalytic domain</t>
  </si>
  <si>
    <t>dUTPase</t>
  </si>
  <si>
    <t>Insulinase (Peptidase family M16)</t>
  </si>
  <si>
    <t>Predicted permease YjgP/YjgQ family</t>
  </si>
  <si>
    <t>PASTA domain</t>
  </si>
  <si>
    <t>RsgA GTPase</t>
  </si>
  <si>
    <t>Ribulose-phosphate 3 epimerase family</t>
  </si>
  <si>
    <t>PEP-utilising enzyme, TIM barrel domain</t>
  </si>
  <si>
    <t>PSP1 C-terminal conserved region</t>
  </si>
  <si>
    <t>RadC-like JAB domain</t>
  </si>
  <si>
    <t>Cobalamin-5-phosphate synthase</t>
  </si>
  <si>
    <t>Cobinamide kinase / cobinamide phosphate guanyltransferase</t>
  </si>
  <si>
    <t>Acetokinase family</t>
  </si>
  <si>
    <t>Flavodoxin-like fold</t>
  </si>
  <si>
    <t>Phosphate acetyl/butaryl transferase</t>
  </si>
  <si>
    <t>DNA topoisomerase</t>
  </si>
  <si>
    <t>Exonuclease VII, large subunit</t>
  </si>
  <si>
    <t>Inhibitor of apoptosis-promoting Bax1</t>
  </si>
  <si>
    <t>Sigma 54 modulation protein / S30EA ribosomal protein</t>
  </si>
  <si>
    <t>RecG wedge domain</t>
  </si>
  <si>
    <t>NAD-dependent glycerol-3-phosphate dehydrogenase C-terminus</t>
  </si>
  <si>
    <t>Flavin reductase like domain</t>
  </si>
  <si>
    <t>Pyruvate formate lyase-like</t>
  </si>
  <si>
    <t>ATP-NAD kinase</t>
  </si>
  <si>
    <t>Phosphoribosylglycinamide synthetase, ATP-grasp (A) domain</t>
  </si>
  <si>
    <t>AICARFT/IMPCHase bienzyme</t>
  </si>
  <si>
    <t>AIR synthase related protein, C-terminal domain</t>
  </si>
  <si>
    <t>Glutamine amidotransferase domain</t>
  </si>
  <si>
    <t>SAICAR synthetase</t>
  </si>
  <si>
    <t>AIR carboxylase</t>
  </si>
  <si>
    <t>HlyD family secretion protein</t>
  </si>
  <si>
    <t>GTP-binding GTPase N-terminal</t>
  </si>
  <si>
    <t>Shikimate kinase</t>
  </si>
  <si>
    <t>Resolvase, N terminal domain</t>
  </si>
  <si>
    <t>Prolyl oligopeptidase family</t>
  </si>
  <si>
    <t>Stage II sporulation protein</t>
  </si>
  <si>
    <t>RuvA N terminal domain</t>
  </si>
  <si>
    <t>Transporter associated domain</t>
  </si>
  <si>
    <t>phosphoenolpyruvate-dependent sugar phosphotransferase system, EIIA 1</t>
  </si>
  <si>
    <t>FeoA domain</t>
  </si>
  <si>
    <t>C-terminal region of peptidase_M24</t>
  </si>
  <si>
    <t>Description</t>
  </si>
  <si>
    <t>Miscellaneous virulence factors</t>
  </si>
  <si>
    <t xml:space="preserve">VacJ family lipoprotein      </t>
  </si>
  <si>
    <t xml:space="preserve">Undecaprenol kinase       </t>
  </si>
  <si>
    <t xml:space="preserve">Fibronectin-binding protein A      </t>
  </si>
  <si>
    <t xml:space="preserve">Possible autotransporter adhesin      </t>
  </si>
  <si>
    <t xml:space="preserve">Complement resistance protein TraT     </t>
  </si>
  <si>
    <t>Butyrate fermentation</t>
  </si>
  <si>
    <t xml:space="preserve">        </t>
  </si>
  <si>
    <t xml:space="preserve">3-hydroxybutyryl-CoA dehydratase       </t>
  </si>
  <si>
    <t xml:space="preserve">3-hydroxybutyryl-CoA dehydrogenase       </t>
  </si>
  <si>
    <t xml:space="preserve">Butyrate-acetoacetate CoA-transferase, beta subunit     </t>
  </si>
  <si>
    <t xml:space="preserve">Butyrate–acetoacetate CoA-transferase, alpha subunit     </t>
  </si>
  <si>
    <t>MFS superfamily major facilitator short chain fatty acids symporter</t>
  </si>
  <si>
    <t xml:space="preserve">Acetyl-CoA acetyltransferase       </t>
  </si>
  <si>
    <t>Iron acquisition</t>
  </si>
  <si>
    <t xml:space="preserve">Heme ATP binding cassette transporter, membrane protein HmuU </t>
  </si>
  <si>
    <t xml:space="preserve">Ferric uptake regulator protein     </t>
  </si>
  <si>
    <t xml:space="preserve">Cobalamin/iron ATP binding cassette transporter, binding protein  </t>
  </si>
  <si>
    <t>Drug transporters</t>
  </si>
  <si>
    <t xml:space="preserve">DMT superfamily drug/metabolite transporter     </t>
  </si>
  <si>
    <t xml:space="preserve">Possible DMT superfamily drug/metabolite transporter    </t>
  </si>
  <si>
    <t>Beta-lactamases</t>
  </si>
  <si>
    <t xml:space="preserve">Beta-lactamase superfamily zinc-dependent hydrolase     </t>
  </si>
  <si>
    <t xml:space="preserve">Probable beta-lactamase superfamily zinc-dependent hydrolase    </t>
  </si>
  <si>
    <t>Outer membrane proteins</t>
  </si>
  <si>
    <t xml:space="preserve">Probable lipoprotein       </t>
  </si>
  <si>
    <t xml:space="preserve">Outer membrane protein      </t>
  </si>
  <si>
    <t xml:space="preserve">OmpA family outer membrane protein    </t>
  </si>
  <si>
    <t xml:space="preserve">TolC family outer membrane protein    </t>
  </si>
  <si>
    <t xml:space="preserve">Probable outer membrane protein     </t>
  </si>
  <si>
    <t xml:space="preserve">Possible outer membrane protein P1    </t>
  </si>
  <si>
    <t>Type IV secretion</t>
  </si>
  <si>
    <t xml:space="preserve">General secretion pathway protein D    </t>
  </si>
  <si>
    <t xml:space="preserve">General secretion protein G     </t>
  </si>
  <si>
    <t xml:space="preserve">General secretion protein F     </t>
  </si>
  <si>
    <t xml:space="preserve">General secretion protein E     </t>
  </si>
  <si>
    <t xml:space="preserve">Possible autotransporter       </t>
  </si>
  <si>
    <t>Proteases</t>
  </si>
  <si>
    <t xml:space="preserve">M50A family metalloprotease      </t>
  </si>
  <si>
    <t xml:space="preserve">O-sialoglycoprotein endopeptidase       </t>
  </si>
  <si>
    <t>Lipopolysaccharide biosynthesis</t>
  </si>
  <si>
    <t xml:space="preserve">O-antigen acetylase       </t>
  </si>
  <si>
    <t xml:space="preserve">Lipopolysaccharide cholinephosphotransferase       </t>
  </si>
  <si>
    <t xml:space="preserve">Glycosyltransferase        </t>
  </si>
  <si>
    <t xml:space="preserve">Possible polysaccharide deacetylase      </t>
  </si>
  <si>
    <t xml:space="preserve">Possible glycosyltransferase       </t>
  </si>
  <si>
    <t xml:space="preserve">Possible O-antigen ligase      </t>
  </si>
  <si>
    <t xml:space="preserve">Heptosyltransferase II (inner core)     </t>
  </si>
  <si>
    <t xml:space="preserve">N-acetylneuraminate synthase       </t>
  </si>
  <si>
    <t xml:space="preserve">Oligosaccharidyl-lipid/polysaccharide flippase       </t>
  </si>
  <si>
    <t xml:space="preserve">Possible ADP-heptose synthase      </t>
  </si>
  <si>
    <t xml:space="preserve">UDP-3-O-acyl-N-acetylglucosamine deacetylase       </t>
  </si>
  <si>
    <t xml:space="preserve">Acyl-[acyl-carrier-protein]–UDP-N-acetylglucosamine O-acyltransferase       </t>
  </si>
  <si>
    <t xml:space="preserve">Lipid-A-disaccharide synthase       </t>
  </si>
  <si>
    <t>Q8RG24</t>
  </si>
  <si>
    <t>Uniprot ID</t>
  </si>
  <si>
    <t>Locus Tag F. gastrosuis</t>
  </si>
  <si>
    <t xml:space="preserve">CDW1_01000 </t>
  </si>
  <si>
    <t>Q8RHK0</t>
  </si>
  <si>
    <t>Lon protease</t>
  </si>
  <si>
    <t xml:space="preserve">CDW1_01095 </t>
  </si>
  <si>
    <t>Hemagglutinin</t>
  </si>
  <si>
    <t>Outer membrane porin F</t>
  </si>
  <si>
    <t>CDW1_00142; CDW1_01682</t>
  </si>
  <si>
    <t xml:space="preserve">CDW1_00273 </t>
  </si>
  <si>
    <t xml:space="preserve">CDW1_00285 </t>
  </si>
  <si>
    <t xml:space="preserve">CDW1_01681 </t>
  </si>
  <si>
    <t>Q8RH46</t>
  </si>
  <si>
    <t xml:space="preserve">CDW1_00756 </t>
  </si>
  <si>
    <t xml:space="preserve">CDW1_00549 </t>
  </si>
  <si>
    <t>Outer membrane protein OmpH</t>
  </si>
  <si>
    <t>U7TE71</t>
  </si>
  <si>
    <t xml:space="preserve">CDW1_01493 </t>
  </si>
  <si>
    <t>Outer membrane protein assembly factor</t>
  </si>
  <si>
    <t xml:space="preserve">CDW1_00550 </t>
  </si>
  <si>
    <t>Methionine ABC superfamily ATP binding cassette transporter, membrane protein</t>
  </si>
  <si>
    <t>F9EMJ4</t>
  </si>
  <si>
    <t xml:space="preserve">CDW1_01099 </t>
  </si>
  <si>
    <t>ABC transporter family</t>
  </si>
  <si>
    <t>CDW1_00032; CDW1_00054; CDW1_00118; CDW1_00119; CDW1_00198; CDW1_00260; CDW1_00261; CDW1_00278; CDW1_00320; CDW1_0037; CDW1_00380; CDW1_00381; CDW1_00411; CDW1_00490; CDW1_00491; CDW1_00580; CDW1_00718; CDW1_00719; CDW1_00814; CDW1_00816; CDW1_00855; CDW1_00861; CDW1_00959; CDW1_01100; CDW1_01116; CDW1_01131; CDW1_01133; CDW1_01134; CDW1_01156; CDW1_01255; CDW1_01361; CDW1_01502; CDW1_01551; CDW1_01562; CDW1_01563; CDW1_01640; CDW1_01642; CDW1_01665; CDW1_01667; CDW1_01668; CDW1_01680; CDW1_01735; CDW1_01790</t>
  </si>
  <si>
    <t xml:space="preserve">CDW1_00472 </t>
  </si>
  <si>
    <t>Butyrate--acetoacetate CoA-transferase subunit B</t>
  </si>
  <si>
    <t xml:space="preserve">CDW1_00473 </t>
  </si>
  <si>
    <t>Hemin receptor</t>
  </si>
  <si>
    <t>Hemolysin related protein</t>
  </si>
  <si>
    <t xml:space="preserve">CDW1_00525 </t>
  </si>
  <si>
    <t xml:space="preserve">CDW1_00266 </t>
  </si>
  <si>
    <t>Extracellular serine protease precursor</t>
  </si>
  <si>
    <t>R9RBE6</t>
  </si>
  <si>
    <t xml:space="preserve">CDW1_00962 </t>
  </si>
  <si>
    <t>CDW1_00827; CDW1_01784</t>
  </si>
  <si>
    <t>ISXO2-like transposase domain protein</t>
  </si>
  <si>
    <t>Transposase</t>
  </si>
  <si>
    <t>Q8RI55</t>
  </si>
  <si>
    <t xml:space="preserve">CDW1_00317 </t>
  </si>
  <si>
    <t xml:space="preserve">CDW1_00045 </t>
  </si>
  <si>
    <t>Poly-gamma-glutamate system protein</t>
  </si>
  <si>
    <t>A0A1Y3UWQ7</t>
  </si>
  <si>
    <t>Q8REZ5</t>
  </si>
  <si>
    <t xml:space="preserve">CDW1_00813 </t>
  </si>
  <si>
    <t xml:space="preserve">CDW1_00811 </t>
  </si>
  <si>
    <t xml:space="preserve">CDW1_00812 </t>
  </si>
  <si>
    <t>Q8R662</t>
  </si>
  <si>
    <t>Poly-gamma-glutamate biosynthesis protein PgsC</t>
  </si>
  <si>
    <t>Q8REZ4</t>
  </si>
  <si>
    <t xml:space="preserve">CDW1_01288 </t>
  </si>
  <si>
    <t>Choline transport protein</t>
  </si>
  <si>
    <t xml:space="preserve">CDW1_00678 </t>
  </si>
  <si>
    <t xml:space="preserve">CDW1_01527 </t>
  </si>
  <si>
    <t xml:space="preserve">CDW1_00236 </t>
  </si>
  <si>
    <t>Lipoprotein YlpA precursor</t>
  </si>
  <si>
    <t xml:space="preserve">Transporter </t>
  </si>
  <si>
    <t>CDW1_01139</t>
  </si>
  <si>
    <t xml:space="preserve">CDW1_00065; CDW1_00618 </t>
  </si>
  <si>
    <t xml:space="preserve">CDW1_00666 </t>
  </si>
  <si>
    <t xml:space="preserve">EamA-like transporter family protein </t>
  </si>
  <si>
    <t xml:space="preserve">Putative DMT superfamily transporter inner membrane protein </t>
  </si>
  <si>
    <t xml:space="preserve">Putative inner membrane transporter yiJE </t>
  </si>
  <si>
    <t>A0A0M4SSB0</t>
  </si>
  <si>
    <t>Periplasmic component of efflux system/Hemolysin D</t>
  </si>
  <si>
    <t xml:space="preserve">CDW1_01182 </t>
  </si>
  <si>
    <t>J6GXD3; A0A0B4EYL7</t>
  </si>
  <si>
    <t>R7JAV5</t>
  </si>
  <si>
    <t>Surface antigen D15</t>
  </si>
  <si>
    <t xml:space="preserve">CDW1_00717 </t>
  </si>
  <si>
    <t xml:space="preserve">CDW1_00716 </t>
  </si>
  <si>
    <t>Beta 1,4 glucosyltransferase</t>
  </si>
  <si>
    <t xml:space="preserve">CDW1_00712; CDW1_00714 </t>
  </si>
  <si>
    <t>Q8REQ9</t>
  </si>
  <si>
    <t>Protein RecA</t>
  </si>
  <si>
    <t>Q8RFY0</t>
  </si>
  <si>
    <t xml:space="preserve">CDW1_00711 </t>
  </si>
  <si>
    <t>Regulatory protein RecX</t>
  </si>
  <si>
    <t>Q8RFX9</t>
  </si>
  <si>
    <t xml:space="preserve">CDW1_00710 </t>
  </si>
  <si>
    <t>Recombination regulator RecX</t>
  </si>
  <si>
    <t xml:space="preserve">CDW1_00172 </t>
  </si>
  <si>
    <t>Neutrophil-activating protein</t>
  </si>
  <si>
    <t>Q8REM0</t>
  </si>
  <si>
    <t xml:space="preserve">CDW1_01119 </t>
  </si>
  <si>
    <t xml:space="preserve">DNA protection during starvation protein </t>
  </si>
  <si>
    <t>S-layer protein</t>
  </si>
  <si>
    <t>F7KZ27</t>
  </si>
  <si>
    <t xml:space="preserve">CDW1_00199 </t>
  </si>
  <si>
    <t xml:space="preserve">LPS-assembly protein LptD </t>
  </si>
  <si>
    <t>CDW1_00142; CDW1_00389; CDW1_01682</t>
  </si>
  <si>
    <t>TonB dependent receptor</t>
  </si>
  <si>
    <t>Alpha-2-macroglobulin family N-terminal region</t>
  </si>
  <si>
    <t>ISXO2-like transposase domain</t>
  </si>
  <si>
    <t>Enterobacterial TraT complement resistance protein</t>
  </si>
  <si>
    <t>RecX family</t>
  </si>
  <si>
    <t>Lipopolysaccharide-assembly, LptC-related</t>
  </si>
  <si>
    <t>CDW1_00266; CDW1_00475; CDW1_01558</t>
  </si>
  <si>
    <t>CDW1_00463; CDW1_00934; CDW1_00982</t>
  </si>
  <si>
    <t xml:space="preserve">CDW1_00179; CDW1_00214; CDW1_00966  </t>
  </si>
  <si>
    <t>CDW1_01482</t>
  </si>
  <si>
    <t>Cysteine protease Prp</t>
  </si>
  <si>
    <t>CDW1_01574</t>
  </si>
  <si>
    <t>Aminopeptidase I zinc metalloprotease (M18)</t>
  </si>
  <si>
    <t>CDW1_01708</t>
  </si>
  <si>
    <t>Putative ATP-dependent Lon protease</t>
  </si>
  <si>
    <t xml:space="preserve">Protease </t>
  </si>
  <si>
    <t>A0A0E2VHL9</t>
  </si>
  <si>
    <t>D5REV9</t>
  </si>
  <si>
    <t>D6LJ59; F9ELG9; X8GW51; Q8RFD2</t>
  </si>
  <si>
    <t>ParE toxin of type II toxin-antitoxin system, parDE</t>
  </si>
  <si>
    <t>AAA domain, putative AbiEii toxin, Type IV TA system</t>
  </si>
  <si>
    <t>CDW1_01065</t>
  </si>
  <si>
    <t>YoeB-like toxin of bacterial type II toxin-antitoxin system</t>
  </si>
  <si>
    <t>CDW1_01066</t>
  </si>
  <si>
    <t>Antitoxin Phd_YefM, type II toxin-antitoxin system</t>
  </si>
  <si>
    <t>CDW1_00275; CDW1_00968; CDW1_01063</t>
  </si>
  <si>
    <t>CDW1_00212; CDW1_01269</t>
  </si>
  <si>
    <t>CDW1_00161; CDW1_01253</t>
  </si>
  <si>
    <t>META domain</t>
  </si>
  <si>
    <t>Subtilase family</t>
  </si>
  <si>
    <t>CRISPR associated protein Cas2</t>
  </si>
  <si>
    <t>Bacterial regulatory proteins, tetR family</t>
  </si>
  <si>
    <t>Helix-turn-helix</t>
  </si>
  <si>
    <t>Poxvirus D5 protein-like</t>
  </si>
  <si>
    <t>Peptidase propeptide and YPEB domain</t>
  </si>
  <si>
    <t>Septum formation initiator</t>
  </si>
  <si>
    <t>MarR family</t>
  </si>
  <si>
    <t>AAA ATPase domain</t>
  </si>
  <si>
    <t>Tetratricopeptide repeat</t>
  </si>
  <si>
    <t>Competence protein</t>
  </si>
  <si>
    <t>Ethanolamine utilisation - propanediol utilisation</t>
  </si>
  <si>
    <t>CDW1_01748</t>
  </si>
  <si>
    <t>CDW1_00409</t>
  </si>
  <si>
    <t>CDW1_00784</t>
  </si>
  <si>
    <t>CDW1_00143</t>
  </si>
  <si>
    <t>CDW1_01559</t>
  </si>
  <si>
    <t>CDW1_00822</t>
  </si>
  <si>
    <t>CDW1_01208</t>
  </si>
  <si>
    <t>CDW1_01409</t>
  </si>
  <si>
    <t>CDW1_00039; CDW1_01272</t>
  </si>
  <si>
    <t>CDW1_01098; CDW1_01101</t>
  </si>
  <si>
    <t>CDW1_01309; CDW1_01311</t>
  </si>
  <si>
    <t>CDW1_00970; CDW1_00971; CDW1_01477</t>
  </si>
  <si>
    <t>CDW1_00226; CDW1_00496</t>
  </si>
  <si>
    <t>CDW1_01258; CDW1_01268</t>
  </si>
  <si>
    <t>CDW1_00979; CDW1_01051</t>
  </si>
  <si>
    <t>CDW1_00179; CDW1_00214; CDW1_00966</t>
  </si>
  <si>
    <t>CDW1_00515; CDW1_00736; CDW1_01603</t>
  </si>
  <si>
    <t>CDW1_00764; CDW1_00804; CDW1_00821; CDW1_00940; CDW1_00941; CDW1_01077; CDW1_00324</t>
  </si>
  <si>
    <t>CDW1_00981; CDW1_01049; CDW1_01506; CDW1_01626; CDW1_01391</t>
  </si>
  <si>
    <t>CDW1_01163; CDW1_01329; CDW1_01533; CDW1_01720; CDW1_01745; CDW1_00136; CDW1_00265; CDW1_00511; CDW1_00557</t>
  </si>
  <si>
    <t>CDW1_00325; CDW1_00754; CDW1_00805; CDW1_00820; CDW1_01076; CDW1_01546</t>
  </si>
  <si>
    <t>CDW1_00731; CDW1_00825; CDW1_00828; CDW1_01227; CDW1_01315; CDW1_01717; CDW1_01771; CDW1_00016</t>
  </si>
  <si>
    <t>CDW1_00244; CDW1_00964; CDW1_01094; CDW1_01221; CDW1_01461; CDW1_01549; CDW1_01663; CDW1_01760; CDW1_01767; CDW1_00011; CDW1_00156</t>
  </si>
  <si>
    <t>CDW1_00297</t>
  </si>
  <si>
    <t>Histidine kinase-like ATPase domain</t>
  </si>
  <si>
    <t>CDW1_00932</t>
  </si>
  <si>
    <t>Leucine rich repeats (6 copies)</t>
  </si>
  <si>
    <t>CDW1_00846</t>
  </si>
  <si>
    <t>CDW1_00763</t>
  </si>
  <si>
    <t>CDW1_00228; CDW1_00258; CDW1_00523; CDW1_01610; CDW1_01630</t>
  </si>
  <si>
    <t>CDW1_00468; CDW1_00958; CDW1_01567; CDW1_01576</t>
  </si>
  <si>
    <t>CDW1_01175; CDW1_01654</t>
  </si>
  <si>
    <t>A set of two or more closely linked genes that together encode both a protein 'poison' and a corresponding 'antidote'. Are associated with pathogenic bacteria, having been found on plasmids conferring antibiotic resistance and virulence</t>
  </si>
  <si>
    <t>Small domain family found in proteins of of unknown function. Some are secreted (e.g. O25998) and implicated in motility in bacteria. Also occurs in Leishmania spp. as an essential gene. Over-expression in L.amazonensis increases virulence</t>
  </si>
  <si>
    <t>L-rhamnose is a saccharide required for the virulence of some bacteria</t>
  </si>
  <si>
    <t>This family of bacterial proteins includes a sodium-translocating NADH-ubiquinone oxidoreductase (i.e. a respiration linked sodium pump). In Vibrio cholerae, it negatively regulates the expression of virulence factors through inhibiting (by an unknown mechanism) the transcription of the transcriptional activator ToxT. The family also includes proteins involved in nitrogen fixation, RnfD and RnfE</t>
  </si>
  <si>
    <t>Two-component signal transduction systems enable bacteria to sense, respond, and adapt to a wide range of environments, stressors, and growth conditions</t>
  </si>
  <si>
    <t>This family of bacterial lipoproteins contains several antigenic members, that may be involved in bacterial virulence</t>
  </si>
  <si>
    <t>Toxic towards DNA gyrase, but is neutralised by the antitoxin ParD</t>
  </si>
  <si>
    <t>Family of subtilisin-like serine proteases</t>
  </si>
  <si>
    <t>A prokaryotic immune system. The sequences contain snippets of DNA from viruses that have attacked the bacterium. These snippets are used by the bacterium to detect and destroy DNA from further attacks by similar viruses.</t>
  </si>
  <si>
    <t>Extracellular secretion of proteins is regarded as a major virulence mechanism in bacterial infection</t>
  </si>
  <si>
    <t>ATPases (or ATP synthases) are membrane-bound enzyme complexes/ion transporters that combine ATP synthesis and/or hydrolysis with the transport of protons across a membrane. ATPases can harness the energy from a proton gradient, using the flux of ions across the membrane via the ATPase proton channel to drive the synthesis of ATP.</t>
  </si>
  <si>
    <t>These proteins are involved in the transcriptional control of multidrug efflux pumps, pathways for the biosynthesis of antibiotics, response to osmotic stress and toxic chemicals, control of catabolic pathways, differentiation processes, and pathogenicity.</t>
  </si>
  <si>
    <t>Essential for resistance to complement-dependent killing by serum</t>
  </si>
  <si>
    <t>Outer membrane receptors are a family of beta barrel proteins named for their localization in the outer membrane of gram-negative bacteria. TonB complexes sense signals from the outside of bacterial cells and transmit them into the cytoplasm, leading to transcriptional activation of target genes. TonB-dependent receptors in gram-negative bacteria are associated with the uptake and transport of large substrates such as iron siderophore complexes and vitamin B12</t>
  </si>
  <si>
    <r>
      <t xml:space="preserve">Exoribonucleases have been implicated in virulence in an increasing number of pathogens such as </t>
    </r>
    <r>
      <rPr>
        <i/>
        <sz val="11"/>
        <color theme="1"/>
        <rFont val="Calibri"/>
        <family val="2"/>
        <scheme val="minor"/>
      </rPr>
      <t>Salmonella enterica</t>
    </r>
    <r>
      <rPr>
        <sz val="11"/>
        <color theme="1"/>
        <rFont val="Calibri"/>
        <family val="2"/>
        <scheme val="minor"/>
      </rPr>
      <t xml:space="preserve">, </t>
    </r>
    <r>
      <rPr>
        <i/>
        <sz val="11"/>
        <color theme="1"/>
        <rFont val="Calibri"/>
        <family val="2"/>
        <scheme val="minor"/>
      </rPr>
      <t>Helicobacter pylori</t>
    </r>
    <r>
      <rPr>
        <sz val="11"/>
        <color theme="1"/>
        <rFont val="Calibri"/>
        <family val="2"/>
        <scheme val="minor"/>
      </rPr>
      <t xml:space="preserve">, </t>
    </r>
    <r>
      <rPr>
        <i/>
        <sz val="11"/>
        <color theme="1"/>
        <rFont val="Calibri"/>
        <family val="2"/>
        <scheme val="minor"/>
      </rPr>
      <t>Shigella flexneri</t>
    </r>
    <r>
      <rPr>
        <sz val="11"/>
        <color theme="1"/>
        <rFont val="Calibri"/>
        <family val="2"/>
        <scheme val="minor"/>
      </rPr>
      <t xml:space="preserve">, and </t>
    </r>
    <r>
      <rPr>
        <i/>
        <sz val="11"/>
        <color theme="1"/>
        <rFont val="Calibri"/>
        <family val="2"/>
        <scheme val="minor"/>
      </rPr>
      <t>Aeromonas hydrophila</t>
    </r>
  </si>
  <si>
    <t>Involved in the expression of virulence associated genes</t>
  </si>
  <si>
    <t>Family of proteins which function as drug/sodium or proton antiporters</t>
  </si>
  <si>
    <t>This family groups together integral membrane proteins that appear to be involved translocation of proteins across a membrane. These proteins are probably proton channels. MotA is an essential component of the flageller motor that uses a proton gradient to generate rotational motion in the flageller [1]. ExbB is part of the TonB-dependent transduction complex. The TonB complex uses the proton gradient across the inner bacterial membrane to transport large molecules across the outer bacterial membrane.</t>
  </si>
  <si>
    <t>This is a family of diverse bacterial polysaccharide biosynthesis proteins including the CapD protein</t>
  </si>
  <si>
    <t>This family represents the structurally related ATPase domains of histidine kinase, DNA gyrase B and HSP90</t>
  </si>
  <si>
    <t>This region is likely to have an protease inhibitory function</t>
  </si>
  <si>
    <t>In molecular biology, an autotransporter domain is a structural domain found in some bacterial outer membrane proteins. The domain is always located at the C-terminal end of the protein and forms a beta-barrel structure. The barrel is oriented in the membrane such that the N-terminal portion of the protein, termed the passenger domain, is presented on the cell surface. These proteins are typically virulence factors, associated with infection or virulence in pathogenic bacteria</t>
  </si>
  <si>
    <t>DivIC from B. subtilis is necessary for both vegetative and sporulation septum formation</t>
  </si>
  <si>
    <t>In molecular biology, trimeric autotransporter adhesins (TAAs), are proteins found on the outer membrane of Gram-negative bacteria. Bacteria use TAAs in order to infect their host cells via a process called cell adhesion. TAAs also go by another name, oligomeric coiled-coil adhesins, which is shortened to OCAs. In essence, they are virulence factors, factors that make the bacteria harmful and infective to the host organism. AAs are just one of many methods bacteria use to infect their hosts, infection resulting in diseases such as pneumonia, sepsis, and meningitis. Most bacteria infect their host through a method named the secretion pathway. TAAs are part of the secretion pathway, to be more specific the type Vc secretion system</t>
  </si>
  <si>
    <t>The Mar proteins are involved in the multiple antibiotic resistance, a non-specific resistance system</t>
  </si>
  <si>
    <t>AAA proteins are involved in protein degradation, membrane fusion, DNA replication, microtubule dynamics, intracellular transport, transcriptional activation, protein refolding, disassembly of protein complexes and protein aggregates</t>
  </si>
  <si>
    <t>TPR-containing proteins of bacterial pathogens have been reported to be directly related to virulence-associated functions</t>
  </si>
  <si>
    <t>Immunosuppresive action</t>
  </si>
  <si>
    <t>Metallo-beta-lactamases are important enzymes because they are involved in the breakdown of antibiotics by antibiotic-resistant bacteria</t>
  </si>
  <si>
    <t>Members of this family are zinc metallopeptidases with a range of specificities. The peptidase family M23 is included in this family, these are Gly-Gly endopeptidases. Peptidase family M23 are also endopeptidases. This family also includes some bacterial lipoproteins</t>
  </si>
  <si>
    <t>In enteropathogenic Yersinia pseudotuberculosis, SurA is needed for bacterial virulence and envelope integrity</t>
  </si>
  <si>
    <t>This module is present in a number of eukaryotic and prokaryotic proteins with different functions and appears to play a direct role in protein-protein interactions</t>
  </si>
  <si>
    <t>Family of bacterial proteases. Omptins have been linked with pathogenesis in several bacteria</t>
  </si>
  <si>
    <t>The MgtC protein is found in an operon with the Mg2+ transporter protein MgtB. The function of MgtC and its homologues is not known. MgtC is a virulence factor of unknown function important for survival inside macrophages in several intracellular bacterial pathogens, including Mycobacterium tuberculosis. It is also involved in adaptation to Mg2+ deprivation</t>
  </si>
  <si>
    <t>Plays a role in quorum sensing in a certain number of bacterial spe</t>
  </si>
  <si>
    <t xml:space="preserve">In Xanthomonas campestris, a plant pathogen, UDP-glucose dehydrogenase is required for virulence. GDP-mannose dehydrogenase catalyses the formation of GDP-mannuronic acid, which is the monomeric unit from which the exopolysaccharide alginate is formed. Alginate is secreted by a number of bacteria, which include Pseudomonas aeruginosa and Azotobacter vinelandii. In P. aeruginosa, alginate is believed to play an important role in the bacteria's resistance to antibiotics and the host immune response </t>
  </si>
  <si>
    <t>Some members of this family have been shown to be essential for bacterial competence in uptake of extracellular DNA [1,4]. These proteins may transport DNA across the cell membrane</t>
  </si>
  <si>
    <t>This domain is found in a variety of bacterial transcriptional regulators</t>
  </si>
  <si>
    <t>Mutations in this gene are responsible for attenuation of the virulence of Salmonella</t>
  </si>
  <si>
    <t>This family of proteins play a role in capsule biosynthesis</t>
  </si>
  <si>
    <t>Pfam family</t>
  </si>
  <si>
    <t xml:space="preserve">CDW1_00886 </t>
  </si>
  <si>
    <t>CDW1_01604; CDW1_01605</t>
  </si>
  <si>
    <t xml:space="preserve">CDW1_01490 </t>
  </si>
  <si>
    <t>Q8RGL2</t>
  </si>
  <si>
    <t>Q8RIA6</t>
  </si>
  <si>
    <t>MviN family protein; putative lipid II flippase MurJ</t>
  </si>
  <si>
    <t>CDW1_00214; CDW1_00982</t>
  </si>
  <si>
    <t>Possible autotransporter adhesin; cell surface protein</t>
  </si>
  <si>
    <t>Q8RFE4</t>
  </si>
  <si>
    <t>Probable Bvg family transcriptional regulator; type III pantothenate kinase</t>
  </si>
  <si>
    <t xml:space="preserve">Immunosuppressive protein FipA     </t>
  </si>
  <si>
    <t xml:space="preserve">Acetyl-CoA dehydrogenase       </t>
  </si>
  <si>
    <t xml:space="preserve"> Acyl-CoA dehydrogenase</t>
  </si>
  <si>
    <t>Colicin I receptor precursor</t>
  </si>
  <si>
    <t>CDW1_01321; CDW1_01568</t>
  </si>
  <si>
    <t xml:space="preserve">CDW1_00056 </t>
  </si>
  <si>
    <t xml:space="preserve">CDW1_00055 </t>
  </si>
  <si>
    <t xml:space="preserve">CDW1_00474 </t>
  </si>
  <si>
    <t>Q8R674; Q8RIN6</t>
  </si>
  <si>
    <t>Q8RG47; Q8RFG5</t>
  </si>
  <si>
    <t>Q8RES4</t>
  </si>
  <si>
    <t>Q8RES5</t>
  </si>
  <si>
    <t>Q8RHY2</t>
  </si>
  <si>
    <t xml:space="preserve">CDW1_00652 </t>
  </si>
  <si>
    <t xml:space="preserve">CDW1_00594 </t>
  </si>
  <si>
    <t xml:space="preserve">CDW1_01550 </t>
  </si>
  <si>
    <t xml:space="preserve">CDW1_00026; CDW1_01781 </t>
  </si>
  <si>
    <t>CDW1_00956</t>
  </si>
  <si>
    <t xml:space="preserve"> Fe(3+) dicitrate transport protein FecA precursor</t>
  </si>
  <si>
    <t>Q8RFD6; Q8RHP2; Q8RF38</t>
  </si>
  <si>
    <t>Heme ATP binding cassette transporter, membrane protein hmuV</t>
  </si>
  <si>
    <t>Q8RFD7; Q8RHP1; Q8RF37</t>
  </si>
  <si>
    <t>Possible TonB-dependent iron (Fe) receptor; hemin receptor</t>
  </si>
  <si>
    <t>Q8RFD8</t>
  </si>
  <si>
    <t>Q8RHH8</t>
  </si>
  <si>
    <t>Alpha-hemolysin; putative membrane protein insertion efficiency factor</t>
  </si>
  <si>
    <t>Q8RHA5</t>
  </si>
  <si>
    <t>Cobalamin/iron ATP binding cassette transporter, protein fecE</t>
  </si>
  <si>
    <t>Q8RGI6; Q8RGJ1</t>
  </si>
  <si>
    <t>Q8RGC9; Q8RGI5</t>
  </si>
  <si>
    <t>Cobalamin/iron ATP binding cassette transporter, permease protein sfuB</t>
  </si>
  <si>
    <t>Q8RGI4; Q8RGC7</t>
  </si>
  <si>
    <t>Q8RGC8; Q8RGI3</t>
  </si>
  <si>
    <t>Iron ABC superfamily ATP binding cassette transporter, protein FbpC/sfuC</t>
  </si>
  <si>
    <t xml:space="preserve">Hemolysin III      </t>
  </si>
  <si>
    <t>Iron ABC superfamily ATP binding cassette transporter, permease protein fecD</t>
  </si>
  <si>
    <t>Q8RGI7</t>
  </si>
  <si>
    <t>Q8RG76</t>
  </si>
  <si>
    <t>Probable Nramp family metal ion transporter protein</t>
  </si>
  <si>
    <t xml:space="preserve">CDW1_01720 </t>
  </si>
  <si>
    <t xml:space="preserve">CDW1_01006 </t>
  </si>
  <si>
    <t xml:space="preserve">CDW1_00140 </t>
  </si>
  <si>
    <t xml:space="preserve">CDW1_00141 </t>
  </si>
  <si>
    <t xml:space="preserve">CDW1_01329 </t>
  </si>
  <si>
    <t xml:space="preserve">CDW1_01139 </t>
  </si>
  <si>
    <t>Putative inner membrane transporter yiJE</t>
  </si>
  <si>
    <t xml:space="preserve">CDW1_01745; CDW1_00265; CDW1_00557; CDW1_01533 </t>
  </si>
  <si>
    <t xml:space="preserve">CDW1_00511 </t>
  </si>
  <si>
    <t xml:space="preserve">CDW1_01609 </t>
  </si>
  <si>
    <t xml:space="preserve">MOP/MATE family Na+ driven multidrug-resistance efflux pump    </t>
  </si>
  <si>
    <t>Q8RGW5</t>
  </si>
  <si>
    <t>Probable MFS superfamily major facilitator transporter, macrolide symporter</t>
  </si>
  <si>
    <t>Q8RGF4</t>
  </si>
  <si>
    <t>RND superfamily resistance-nodulation-cell division antiporter; Acriflavin resistance protein B</t>
  </si>
  <si>
    <t>Q8RE51</t>
  </si>
  <si>
    <t>RND superfamily resistance-nodulation-cell division antiporter; Acriflavin resistance protein E</t>
  </si>
  <si>
    <t>Q8RE52</t>
  </si>
  <si>
    <t>Q8REF5</t>
  </si>
  <si>
    <t xml:space="preserve">MOP/MATE superfamily Na+ driven multidrug-resistance efflux pump NorM   </t>
  </si>
  <si>
    <t xml:space="preserve">MOP/MATE family Na+ driven multidrug-resistance efflux pump NorM   </t>
  </si>
  <si>
    <t>Q8RI46</t>
  </si>
  <si>
    <t xml:space="preserve">Possible MFP membrane fusion protein family transporter; periplasmic component of efflux system </t>
  </si>
  <si>
    <t xml:space="preserve">CDW1_01679; CDW1_00390; CDW1_01680 </t>
  </si>
  <si>
    <t xml:space="preserve">Antimicrobial peptide ATP binding cassette transporter, ABC binding/permease protein </t>
  </si>
  <si>
    <t>Q8RF88; Q8RDY9; Q8RDZ3; Q8RF89</t>
  </si>
  <si>
    <t>Beta-lactamase superfamily zinc-dependent hydrolase; metal dependent hydrolase</t>
  </si>
  <si>
    <t>Q8R638</t>
  </si>
  <si>
    <t>Q8REE5</t>
  </si>
  <si>
    <t>Q8RHU4; Q8RIK0</t>
  </si>
  <si>
    <t>Protein of unknown function (DUF3798)</t>
  </si>
  <si>
    <t>Type IV leader peptidase family protein</t>
  </si>
  <si>
    <t xml:space="preserve">CDW1_00069; CDW1_00664 </t>
  </si>
  <si>
    <t xml:space="preserve">CDW1_00581 </t>
  </si>
  <si>
    <t>Q8RE60; Q8R6J1; Q8RGN8</t>
  </si>
  <si>
    <t>Q47903; Q8RHY1</t>
  </si>
  <si>
    <t>Porin FomA; major outer membrane protein</t>
  </si>
  <si>
    <t>Q8RHP0</t>
  </si>
  <si>
    <t>Hemin-binding periplasmic protein hmuT</t>
  </si>
  <si>
    <t xml:space="preserve">CDW1_00508 </t>
  </si>
  <si>
    <t xml:space="preserve">CDW1_00502 </t>
  </si>
  <si>
    <t>CDW1_00501</t>
  </si>
  <si>
    <t>Putative major pilin subunit</t>
  </si>
  <si>
    <t xml:space="preserve">CDW1_00500 </t>
  </si>
  <si>
    <t xml:space="preserve">CDW1_00499 </t>
  </si>
  <si>
    <t>Q8RHF1</t>
  </si>
  <si>
    <t>A24 family prepilin peptidase; integral membrane protein</t>
  </si>
  <si>
    <t>Q8RHE5</t>
  </si>
  <si>
    <t>Type IV leader peptidase family</t>
  </si>
  <si>
    <t>Q8RHE4</t>
  </si>
  <si>
    <t>Prokaryotic N-terminal methylation motif</t>
  </si>
  <si>
    <t>Q8RHE3</t>
  </si>
  <si>
    <t xml:space="preserve">CDW1_01484 </t>
  </si>
  <si>
    <t>Metal-dependent hydrolase</t>
  </si>
  <si>
    <t xml:space="preserve">CDW1_01576 </t>
  </si>
  <si>
    <t xml:space="preserve">CDW1_00104 </t>
  </si>
  <si>
    <t xml:space="preserve">CDW1_00475 </t>
  </si>
  <si>
    <t xml:space="preserve">CDW1_00991 </t>
  </si>
  <si>
    <t xml:space="preserve">CDW1_00709 </t>
  </si>
  <si>
    <t>AT family autotransporter; fusolisin; serine protease</t>
  </si>
  <si>
    <t>Q8RFX8</t>
  </si>
  <si>
    <t xml:space="preserve">CDW1_00046 </t>
  </si>
  <si>
    <t xml:space="preserve">CDW1_01263 </t>
  </si>
  <si>
    <t>CDW1_00043; CDW1_01528</t>
  </si>
  <si>
    <t xml:space="preserve">CDW1_00041 </t>
  </si>
  <si>
    <t xml:space="preserve">CDW1_00040 </t>
  </si>
  <si>
    <t>O-Antigen ligase</t>
  </si>
  <si>
    <t xml:space="preserve">CDW1_00250 </t>
  </si>
  <si>
    <t xml:space="preserve">CDW1_01268 </t>
  </si>
  <si>
    <t xml:space="preserve">CDW1_00715 </t>
  </si>
  <si>
    <t xml:space="preserve">CDW1_00713 </t>
  </si>
  <si>
    <t>Bifunctional UGMP family protein/serine/threonine protein kinase</t>
  </si>
  <si>
    <t xml:space="preserve">CDW1_01113 </t>
  </si>
  <si>
    <t xml:space="preserve">CDW1_01115 </t>
  </si>
  <si>
    <t>A5TWN0</t>
  </si>
  <si>
    <t>Q8RHJ3</t>
  </si>
  <si>
    <t>Q8RE75</t>
  </si>
  <si>
    <t>Possible ADP-heptose:LPS heptosyltransferase; LOS biosynthesis enzyme LBGB</t>
  </si>
  <si>
    <t>Q8R630</t>
  </si>
  <si>
    <t>Q8R632</t>
  </si>
  <si>
    <t>Q8RE80</t>
  </si>
  <si>
    <t>Q8REU7</t>
  </si>
  <si>
    <t>Q8R6E8</t>
  </si>
  <si>
    <t>Q8RFY4</t>
  </si>
  <si>
    <t>LPS heptosyltransferase-1</t>
  </si>
  <si>
    <t>LPS heptosyltransferase II; LPS core biosynthesis protein rfaQ</t>
  </si>
  <si>
    <t>Q8RFY1; Q8RFY3</t>
  </si>
  <si>
    <t>Q8RFY2</t>
  </si>
  <si>
    <t>Possible lipopolysaccharide core biosynthesis protein WaaY/rfaY</t>
  </si>
  <si>
    <t>RIO1 family</t>
  </si>
  <si>
    <t>Q8R691</t>
  </si>
  <si>
    <t>Q8RFU2</t>
  </si>
  <si>
    <t>Q8RFU0</t>
  </si>
  <si>
    <t>Q8REY9; Q8RFM5; Q8RDP2</t>
  </si>
  <si>
    <t>Q8RFS9</t>
  </si>
  <si>
    <t xml:space="preserve">CDW1_00897 </t>
  </si>
  <si>
    <t>Q8RIS0</t>
  </si>
  <si>
    <t>Cell surface protein</t>
  </si>
  <si>
    <t xml:space="preserve">CDW1_00934 </t>
  </si>
  <si>
    <t>Q8RIB8</t>
  </si>
  <si>
    <t>N-acetylneuraminate synthase</t>
  </si>
  <si>
    <t xml:space="preserve">CDW1_00359 </t>
  </si>
  <si>
    <t>A5TU58</t>
  </si>
  <si>
    <t>A5TVG9</t>
  </si>
  <si>
    <t>A5TVH0</t>
  </si>
  <si>
    <t>A5TSH9</t>
  </si>
  <si>
    <t>ABC transporters</t>
  </si>
  <si>
    <t xml:space="preserve">CDW1_01502 </t>
  </si>
  <si>
    <t>Q8RI39</t>
  </si>
  <si>
    <t>Manganese transport system ATP-binding protein mntA</t>
  </si>
  <si>
    <t>Q8RI25</t>
  </si>
  <si>
    <t xml:space="preserve">CDW1_00490 </t>
  </si>
  <si>
    <t>Export ABC transporter</t>
  </si>
  <si>
    <t>Q8RI17</t>
  </si>
  <si>
    <t xml:space="preserve">CDW1_00491 </t>
  </si>
  <si>
    <t>Q8RI16</t>
  </si>
  <si>
    <t>Energy-coupling factor transporter ATP-binding protein EcfA1</t>
  </si>
  <si>
    <t>Q8RHL0</t>
  </si>
  <si>
    <t xml:space="preserve"> Spermidine/putrescine import ATP-binding protein PotA;  sn-glycerol-3-phosphate import ATP-binding protein UgpC</t>
  </si>
  <si>
    <t>CDW1_01502; CDW1_01551</t>
  </si>
  <si>
    <t>Glycine betaine transport ATP-binding protein</t>
  </si>
  <si>
    <t>Q8RHK6</t>
  </si>
  <si>
    <t>ABC transporter ATP-binding protein</t>
  </si>
  <si>
    <t>Q8RGQ1</t>
  </si>
  <si>
    <t xml:space="preserve">CDW1_01116; CDW1_01133; CDW1_01134 </t>
  </si>
  <si>
    <t>Phospholipid-lipopolysaccharide ABC transporter</t>
  </si>
  <si>
    <t>Q8RFT9</t>
  </si>
  <si>
    <t>Q8RFS2; Q8RFS3</t>
  </si>
  <si>
    <t>Q8RFN2</t>
  </si>
  <si>
    <t>High-affinity zinc uptake system ATP-binding protein znuC</t>
  </si>
  <si>
    <t>Q8RFM3</t>
  </si>
  <si>
    <t xml:space="preserve">CDW1_00379 </t>
  </si>
  <si>
    <t>High-affinity zinc uptake system membrane protein znuB</t>
  </si>
  <si>
    <t>Q8RFM1</t>
  </si>
  <si>
    <t>Q8RFK0</t>
  </si>
  <si>
    <t xml:space="preserve">Glutamine transport ATP-binding protein GlnQ; Arginine transport ATP-binding protein ArtM; Methionine import ATP-binding protein MetN </t>
  </si>
  <si>
    <t xml:space="preserve">CDW1_01100; CDW1_01131; CDW1_01642 </t>
  </si>
  <si>
    <t>Amino acid transport ATP-binding protein</t>
  </si>
  <si>
    <t>Q8RFB2</t>
  </si>
  <si>
    <t>Q8REL9</t>
  </si>
  <si>
    <t xml:space="preserve">CDW1_00118; CDW1_00260 </t>
  </si>
  <si>
    <t>Dipeptide transport ATP-binding protein dppF</t>
  </si>
  <si>
    <t xml:space="preserve">CDW1_00119; CDW1_00261 </t>
  </si>
  <si>
    <t>Dipeptide transport ATP-binding protein dppD</t>
  </si>
  <si>
    <t>Q8REJ2; Q8RGT4</t>
  </si>
  <si>
    <t xml:space="preserve">CDW1_01093 </t>
  </si>
  <si>
    <t>Q8RHJ8</t>
  </si>
  <si>
    <t xml:space="preserve">CDW1_00145; CDW1_00146 </t>
  </si>
  <si>
    <t>Q8RF51</t>
  </si>
  <si>
    <t xml:space="preserve">CDW1_01001 </t>
  </si>
  <si>
    <t>Short chain dehydrogenase</t>
  </si>
  <si>
    <t>Q8RG25</t>
  </si>
  <si>
    <t xml:space="preserve">CDW1_00486 </t>
  </si>
  <si>
    <t>Calcium-transporting ATPase</t>
  </si>
  <si>
    <t>Q8RES2</t>
  </si>
  <si>
    <t xml:space="preserve">CDW1_01105; CDW1_01126 </t>
  </si>
  <si>
    <t>C4-dicarboxylate transporter large subunit</t>
  </si>
  <si>
    <t>Q8RE67</t>
  </si>
  <si>
    <t>Transcription, nucleic acid metabolism</t>
  </si>
  <si>
    <t>Q8REE7</t>
  </si>
  <si>
    <t>SWF/SNF family helicase</t>
  </si>
  <si>
    <t xml:space="preserve">CDW1_01017 </t>
  </si>
  <si>
    <t>RNA polymerase-associated protein RapA</t>
  </si>
  <si>
    <t>SNF2 family N-terminal domain</t>
  </si>
  <si>
    <t xml:space="preserve">CDW1_00995 </t>
  </si>
  <si>
    <t>Q8RE11</t>
  </si>
  <si>
    <t>Acetoacetate metabolism regulatory protein atoC</t>
  </si>
  <si>
    <t xml:space="preserve">CDW1_00992 </t>
  </si>
  <si>
    <t>Q8RI07</t>
  </si>
  <si>
    <t>Nitrogen assimilation regulatory protein</t>
  </si>
  <si>
    <t xml:space="preserve">CDW1_00223 </t>
  </si>
  <si>
    <t>Q8R5V7</t>
  </si>
  <si>
    <t>Guanosine-3',5'-bis(Diphosphate) 3'-pyrophosphohydrolase</t>
  </si>
  <si>
    <t xml:space="preserve">CDW1_00521 </t>
  </si>
  <si>
    <t>Q8R677</t>
  </si>
  <si>
    <t>Oxygen-independent coproporphyrinogen III oxidase</t>
  </si>
  <si>
    <t>Q8RGJ4</t>
  </si>
  <si>
    <t xml:space="preserve">CDW1_01287 </t>
  </si>
  <si>
    <t>Q8RG52</t>
  </si>
  <si>
    <t>Lysine--tRNA ligase</t>
  </si>
  <si>
    <t xml:space="preserve">CDW1_00182 </t>
  </si>
  <si>
    <t>Q8RIK8</t>
  </si>
  <si>
    <t xml:space="preserve">CDW1_01067 </t>
  </si>
  <si>
    <t>Q8RFK2</t>
  </si>
  <si>
    <t xml:space="preserve">CDW1_00200 </t>
  </si>
  <si>
    <t>Q8RHQ8</t>
  </si>
  <si>
    <t>Chaperone protein ClpB</t>
  </si>
  <si>
    <t>Q8RE63</t>
  </si>
  <si>
    <t>Two-component response regulator</t>
  </si>
  <si>
    <t xml:space="preserve">CDW1_01077 </t>
  </si>
  <si>
    <t>Q8RFU8</t>
  </si>
  <si>
    <t>Two-component response regulator czcR</t>
  </si>
  <si>
    <t>Q8RGE0; Q8RI78</t>
  </si>
  <si>
    <t>ATP synthase subunit alpha</t>
  </si>
  <si>
    <t xml:space="preserve">CDW1_01309 </t>
  </si>
  <si>
    <t>Q8RGE2; Q8RI79</t>
  </si>
  <si>
    <t>ATP synthase subunit beta</t>
  </si>
  <si>
    <t xml:space="preserve">CDW1_01311 </t>
  </si>
  <si>
    <t>Q8RGX1</t>
  </si>
  <si>
    <t xml:space="preserve">CDW1_00481 </t>
  </si>
  <si>
    <t>Q8R6G8</t>
  </si>
  <si>
    <t>Bifunctional glycosyltransferase/methyltransferase</t>
  </si>
  <si>
    <t xml:space="preserve">CDW1_01522 </t>
  </si>
  <si>
    <t>Amino acid metabolism</t>
  </si>
  <si>
    <t>Q8RFX6</t>
  </si>
  <si>
    <t>Probable D-serine dehydratase</t>
  </si>
  <si>
    <t xml:space="preserve">CDW1_00891 </t>
  </si>
  <si>
    <t>Q8RFR3</t>
  </si>
  <si>
    <t xml:space="preserve">CDW1_00443; CDW1_00564 </t>
  </si>
  <si>
    <t xml:space="preserve"> Putative N-acetyl-LL-diaminopimelate aminotransferase; Cystathionine beta-lyase PatB</t>
  </si>
  <si>
    <t>Q8RF69</t>
  </si>
  <si>
    <t xml:space="preserve">CDW1_00254 </t>
  </si>
  <si>
    <t>Sugar metabolism</t>
  </si>
  <si>
    <t xml:space="preserve">CDW1_01347 </t>
  </si>
  <si>
    <t>Q8R6A2</t>
  </si>
  <si>
    <t>Q8R6C2</t>
  </si>
  <si>
    <t>NADPH-dependent butanol dehydrogenase</t>
  </si>
  <si>
    <t xml:space="preserve">CDW1_00779 </t>
  </si>
  <si>
    <t>UDP-N-acetylglucosamine 4,6-dehydratase</t>
  </si>
  <si>
    <t xml:space="preserve">CDW1_01258 </t>
  </si>
  <si>
    <t>Q8R6F8</t>
  </si>
  <si>
    <t>Probable quinovosaminephosphotransferae</t>
  </si>
  <si>
    <t xml:space="preserve">CDW1_01260 </t>
  </si>
  <si>
    <t>Q8RDN5</t>
  </si>
  <si>
    <t xml:space="preserve">CDW1_01109 </t>
  </si>
  <si>
    <t>Q8RDN6</t>
  </si>
  <si>
    <t xml:space="preserve">CDW1_01108 </t>
  </si>
  <si>
    <t>Q8RDN8</t>
  </si>
  <si>
    <t>N-acetylneuraminate transporter small subunit</t>
  </si>
  <si>
    <t xml:space="preserve">CDW1_01105 </t>
  </si>
  <si>
    <t>Q8RDN9</t>
  </si>
  <si>
    <t>N-acetylneuraminate-binding protein</t>
  </si>
  <si>
    <t xml:space="preserve">CDW1_01104 </t>
  </si>
  <si>
    <t>Q8RDP1</t>
  </si>
  <si>
    <t>Uncharacterized protein</t>
  </si>
  <si>
    <t xml:space="preserve">CDW1_01102 </t>
  </si>
  <si>
    <t>Q8RDP8</t>
  </si>
  <si>
    <t>UDP-N-acetylmuramoyl-tripeptide--D-alanyl-D-alanine ligase</t>
  </si>
  <si>
    <t xml:space="preserve">CDW1_00452 </t>
  </si>
  <si>
    <t xml:space="preserve">CDW1_01247 </t>
  </si>
  <si>
    <t>Q8REH0</t>
  </si>
  <si>
    <t xml:space="preserve">CDW1_01135 </t>
  </si>
  <si>
    <t>Q8RF00</t>
  </si>
  <si>
    <t xml:space="preserve">CDW1_00174 </t>
  </si>
  <si>
    <t>Q8RF44; Q8REZ0</t>
  </si>
  <si>
    <t xml:space="preserve">CDW1_00806; CDW1_00957 </t>
  </si>
  <si>
    <t>Q8RG63</t>
  </si>
  <si>
    <t>Aldehyde dehydrogenase B</t>
  </si>
  <si>
    <t xml:space="preserve">CDW1_00836 </t>
  </si>
  <si>
    <t>Q8RH31</t>
  </si>
  <si>
    <t>Acetaldehyde dehydrogenase (Acetylating)</t>
  </si>
  <si>
    <t>CDW1_00772; CDW1_00954</t>
  </si>
  <si>
    <t>CDW1_00909; CDW1_00044; CDW1_01081</t>
  </si>
  <si>
    <t>Q8RI54</t>
  </si>
  <si>
    <t>Pyruvate kinase</t>
  </si>
  <si>
    <t xml:space="preserve">CDW1_00318 </t>
  </si>
  <si>
    <t>Q8RGM9</t>
  </si>
  <si>
    <t xml:space="preserve">CDW1_01652 </t>
  </si>
  <si>
    <t>Q8RGX6</t>
  </si>
  <si>
    <t xml:space="preserve">CDW1_00487 </t>
  </si>
  <si>
    <t>Q8RIA5</t>
  </si>
  <si>
    <t xml:space="preserve">CDW1_00887 </t>
  </si>
  <si>
    <t>Q8RIB5</t>
  </si>
  <si>
    <t>Gluconate 5-dehydrogenase</t>
  </si>
  <si>
    <t>Metal ion transport</t>
  </si>
  <si>
    <t>Q8RFM4</t>
  </si>
  <si>
    <t>High-affinity zinc uptake system protein znuA</t>
  </si>
  <si>
    <t xml:space="preserve">CDW1_00382 </t>
  </si>
  <si>
    <t>Q8RE65</t>
  </si>
  <si>
    <t>C4-dicarboxylate-binding protein</t>
  </si>
  <si>
    <t xml:space="preserve">CDW1_01124 </t>
  </si>
  <si>
    <t>A0A068B7P9; Q8R6D6; Q8R608; F9EJX1</t>
  </si>
  <si>
    <t>Putative M18 family aminopeptidase 2</t>
  </si>
  <si>
    <t>Haemagglutinin; Hep_Hag; Adhesin YadA precursor</t>
  </si>
  <si>
    <t>Q8RHN9; Q8RF85</t>
  </si>
  <si>
    <t>Q8RHV8; E4KQ32</t>
  </si>
  <si>
    <t>Q8RE60; Q8R6J1; Q8RGN8; A0A0M3UX01</t>
  </si>
  <si>
    <t>Q8REH8; Q8RGG3; R5WYZ0</t>
  </si>
  <si>
    <t>Q8RE53; Q8RG05; F9EMH8</t>
  </si>
  <si>
    <t>Q8RHT4; C7XRY9</t>
  </si>
  <si>
    <t>Q8RET7; F7KYJ1</t>
  </si>
  <si>
    <t>Q47903; Q47913</t>
  </si>
  <si>
    <t xml:space="preserve">Major outer membrane 40kDa protein/porin FomA       </t>
  </si>
  <si>
    <t>VacJ family lipoprotein; phospholipid-binding lipoprotein MlaA</t>
  </si>
  <si>
    <t>Q8RF90; A0A1S1MJX6</t>
  </si>
  <si>
    <t>Q8RHY3; A0A0D6FJI9</t>
  </si>
  <si>
    <t>Q8RHY4; A5TV40</t>
  </si>
  <si>
    <t>Q8RFV3; R9RAI5</t>
  </si>
  <si>
    <t>Q8R631; A0A0X3Y2B3</t>
  </si>
  <si>
    <t>Poly gamma-polyglutamic acid synthetase PgsB</t>
  </si>
  <si>
    <t>Q8RFL3; R5X845</t>
  </si>
  <si>
    <t>Q8RID2; Q8RE82</t>
  </si>
  <si>
    <t>Q8RFX1; A5TXM7</t>
  </si>
  <si>
    <t>Q8RFI7; A0A0E2V2A2</t>
  </si>
  <si>
    <t>Q8RGL2; A0A1G6ADA3; X8HZV8; A5TTA3</t>
  </si>
  <si>
    <t>Q8RE76; Q8RE77; Q8RGB3</t>
  </si>
  <si>
    <t>Q8RFY5; D5RFS9</t>
  </si>
  <si>
    <t>Q8RF02; D5REG8</t>
  </si>
  <si>
    <t>ABC transporters are required for virulence of bacterial strains, resistance against antimicrobials</t>
  </si>
  <si>
    <t>PS00600|AA_TRANSFER_CLASS_3 (pattern) Aminotransferases class-III pyridoxal-phosphate attachment site</t>
  </si>
  <si>
    <t>PS51257|PROKAR_LIPOPROTEIN (profile) Prokaryotic membrane lipoprotein lipid attachment site profile</t>
  </si>
  <si>
    <t xml:space="preserve">PS51186|GNAT (profile) Gcn5-related N-acetyltransferase (GNAT) domain profile </t>
  </si>
  <si>
    <t>PS50035|PLD (profile) Phospholipase D phosphodiesterase active site profile</t>
  </si>
  <si>
    <t>PS51260|MGLA (profile) Galactose/methyl galactoside import ATP-binding protein mglA family profile</t>
  </si>
  <si>
    <t>PS50893|ABC_TRANSPORTER_2 (profile) ATP-binding cassette, ABC transporter-type domain profile</t>
  </si>
  <si>
    <t>PS00211|ABC_TRANSPORTER_1 (pattern) ABC transporters family signature</t>
  </si>
  <si>
    <t>PS01125|ROK (pattern) ROK family signature</t>
  </si>
  <si>
    <t>PS51278|GATASE_TYPE_2 (profile) Glutamine amidotransferase type 2 domain profile</t>
  </si>
  <si>
    <t>PS51464|SIS (profile) SIS domain profile</t>
  </si>
  <si>
    <t>PS51181|PPASE_TENSIN (profile) Phosphatase tensin-type domain profile</t>
  </si>
  <si>
    <t>PS51677|NODB (profile) NodB homology domain profile</t>
  </si>
  <si>
    <t>PS01306|UPF0054 (pattern) Uncharacterized protein family UPF0054 signature</t>
  </si>
  <si>
    <t>PS51193|HELICASE_ATP_BIND_2 (profile) Superfamilies 1 and 2 helicase ATP-binding type-2 domain profile</t>
  </si>
  <si>
    <t>PS51192|HELICASE_ATP_BIND_1 (profile) Superfamilies 1 and 2 helicase ATP-binding type-1 domain profile</t>
  </si>
  <si>
    <t>PS51194|HELICASE_CTER (profile) Superfamilies 1 and 2 helicase C-terminal domain profile</t>
  </si>
  <si>
    <t>PS00067|3HCDH (pattern) 3-hydroxyacyl-CoA dehydrogenase signature</t>
  </si>
  <si>
    <t>PS00166|ENOYL_COA_HYDRATASE (pattern) Enoyl-CoA hydratase/isomerase signature</t>
  </si>
  <si>
    <t>PS00154|ATPASE_E1_E2 (pattern) E1-E2 ATPases phosphorylation site</t>
  </si>
  <si>
    <t>PS00913|ADH_IRON_1 (pattern) Iron-containing alcohol dehydrogenases signature 1</t>
  </si>
  <si>
    <t>PS00060|ADH_IRON_2 (pattern) Iron-containing alcohol dehydrogenases signature 2</t>
  </si>
  <si>
    <t>PS51712|G_ENGA (profile) EngA-type guanine nucleotide-binding (G) domain profile</t>
  </si>
  <si>
    <t>PS01005|FORMATE_NITRITE_TP_1 (pattern) Formate and nitrite transporters signature 1</t>
  </si>
  <si>
    <t>PS01161|GLC_GALNAC_ISOMERASE (pattern) Glucosamine/galactosamine-6-phosphate isomerases signature</t>
  </si>
  <si>
    <t>CDW1_00068</t>
  </si>
  <si>
    <t>PS51781|SH3B (profile) SH3b domain profile</t>
  </si>
  <si>
    <t>PS51123|OMPA_2 (profile) OmpA-like domain profile</t>
  </si>
  <si>
    <t>PS00105|AA_TRANSFER_CLASS_1 (pattern) Aminotransferases class-I pyridoxal-phosphate attachment site</t>
  </si>
  <si>
    <t>PS51722|G_TR_2 (profile) Translational (tr)-type guanine nucleotide-binding (G) domain profile</t>
  </si>
  <si>
    <t>PS00301|G_TR_1 (pattern) Translational (tr)-type guanine nucleotide-binding (G) domain signature</t>
  </si>
  <si>
    <t>CDW1_00077</t>
  </si>
  <si>
    <t>PS51332|B12_BINDING (profile) B12-binding domain profile</t>
  </si>
  <si>
    <t>PS51084|HIT_2 (profile) HIT domain profile</t>
  </si>
  <si>
    <t>PS00892|HIT_1 (pattern) HIT domain signature</t>
  </si>
  <si>
    <t>PS01015|RIBOSOMAL_L19 (pattern) Ribosomal protein L19 signature</t>
  </si>
  <si>
    <t>PS51721|G_CP (profile) Circularly permuted (CP)-type guanine nucleotide-binding (G) domain profile</t>
  </si>
  <si>
    <t>PS50106|PDZ (profile) PDZ domain profile</t>
  </si>
  <si>
    <t>PS50889|S4 (profile) S4 RNA-binding domain profile</t>
  </si>
  <si>
    <t>PS00801|TRANSKETOLASE_1 (pattern) Transketolase signature 1</t>
  </si>
  <si>
    <t>PS00187|TPP_ENZYMES (pattern) Thiamine pyrophosphate enzymes signature</t>
  </si>
  <si>
    <t>PS51295|CRM (profile) CRM domain profile</t>
  </si>
  <si>
    <t>PS01292|UPF0036 (pattern) Uncharacterized protein family UPF0036 signature</t>
  </si>
  <si>
    <t>PS51449|MTTASE_N (profile) Methylthiotransferase N-terminal domain profile</t>
  </si>
  <si>
    <t>PS50926|TRAM (profile) TRAM domain profile</t>
  </si>
  <si>
    <t>PS01278|MTTASE_RADICAL (pattern) Methylthiotransferase radical SAM domain signature</t>
  </si>
  <si>
    <t>PS51197|HTH_RRF2_2 (profile) Rrf2-type HTH domain profile</t>
  </si>
  <si>
    <t>PS51161|ATP_CONE (profile) ATP-cone domain profile</t>
  </si>
  <si>
    <t>PS50928|ABC_TM1 (profile) ABC transporter integral membrane type-1 domain profile</t>
  </si>
  <si>
    <t>PS00362|RIBOSOMAL_S15 (pattern) Ribosomal protein S15 signature</t>
  </si>
  <si>
    <t>PS00674|AAA (pattern) AAA-protein family signature</t>
  </si>
  <si>
    <t>PS51195|Q_MOTIF (profile) DEAD-box RNA helicase Q motif profile</t>
  </si>
  <si>
    <t xml:space="preserve">PS00039|DEAD_ATP_HELICASE (pattern) DEAD-box subfamily ATP-dependent helicases signature </t>
  </si>
  <si>
    <t>PS00631|CYTOSOL_AP (pattern) Cytosol aminopeptidase signature</t>
  </si>
  <si>
    <t>PS50937|HTH_MERR_2 (profile) MerR-type HTH domain profile</t>
  </si>
  <si>
    <t>PS01040|SBP_BACTERIAL_5 (pattern) Bacterial extracellular solute-binding proteins, family 5 signature</t>
  </si>
  <si>
    <t>PS50977|HTH_TETR_2 (profile) TetR-type HTH domain profile</t>
  </si>
  <si>
    <t>PS01081|HTH_TETR_1 (pattern) TetR-type HTH domain signature</t>
  </si>
  <si>
    <t>PS00455|AMP_BINDING (pattern) Putative AMP-binding domain signature</t>
  </si>
  <si>
    <t>PS00014|ER_TARGET (pattern) Endoplasmic reticulum targeting sequence</t>
  </si>
  <si>
    <t>PS50075|CARRIER (profile) Carrier protein (CP) domain profile</t>
  </si>
  <si>
    <t>PS50110|RESPONSE_REGULATORY (profile) Response regulatory domain profile</t>
  </si>
  <si>
    <t>PS51755|OMPR_PHOB (profile) OmpR/PhoB-type DNA-binding domain profile</t>
  </si>
  <si>
    <t>PS01229|COF_2 (pattern) Hypothetical cof family signature 2</t>
  </si>
  <si>
    <t>PS01228|COF_1 (pattern) Hypothetical cof family signature 1</t>
  </si>
  <si>
    <t>PS50206|RHODANESE_3 (profile) Rhodanese domain profile</t>
  </si>
  <si>
    <t xml:space="preserve">PS00870|CLPAB_1 (pattern) Chaperonins clpA/B signature 1 </t>
  </si>
  <si>
    <t xml:space="preserve">PS00871|CLPAB_2 (pattern) Chaperonins clpA/B signature 2 </t>
  </si>
  <si>
    <t>PS00428|FTSW_RODA_SPOVE (pattern) Cell cycle proteins ftsW / rodA / spoVE signature</t>
  </si>
  <si>
    <t>PS50862|AA_TRNA_LIGASE_II (profile) Aminoacyl-transfer RNA synthetases class-II family profile</t>
  </si>
  <si>
    <t>PS50880|TOPRIM (profile) Toprim domain profile</t>
  </si>
  <si>
    <t>CDW1_00170</t>
  </si>
  <si>
    <t>PS50846|HMA_2 (profile) Heavy-metal-associated domain profile</t>
  </si>
  <si>
    <t>PS50987|HTH_ARSR_2 (profile) ArsR-type HTH domain profile</t>
  </si>
  <si>
    <t>PS00846|HTH_ARSR_1 (pattern) Bacterial regulatory proteins, arsR family signature</t>
  </si>
  <si>
    <t>PS00014|ER_TARGET (pattern) Endoplasmic reticulum targeting sequenc</t>
  </si>
  <si>
    <t>CDW1_00176</t>
  </si>
  <si>
    <t>PS51462|NUDIX (profile) Nudix hydrolase domain profile</t>
  </si>
  <si>
    <t>PS00058|DNA_MISMATCH_REPAIR_1 (pattern) DNA mismatch repair proteins mutL / hexB / PMS1 signature</t>
  </si>
  <si>
    <t>PS00923|ASP_GLU_RACEMASE_1 (pattern) Aspartate and glutamate racemases signature 1</t>
  </si>
  <si>
    <t>CDW1_00191</t>
  </si>
  <si>
    <t>CDW1_00192</t>
  </si>
  <si>
    <t>PS51409|ARGINASE_2 (profile) Arginase family profil</t>
  </si>
  <si>
    <t>CDW1_00193</t>
  </si>
  <si>
    <t>PS50902|FLAVODOXIN_LIKE (profile) Flavodoxin-like domain profile</t>
  </si>
  <si>
    <t>PS50860|AA_TRNA_LIGASE_II_ALA (profile) Alanyl-transfer RNA synthetases family profile</t>
  </si>
  <si>
    <t>PS51206|SF3_HELICASE_1 (profile) Superfamily 3 helicase of DNA viruses domain profile</t>
  </si>
  <si>
    <t>PS01136|UPF0034 (pattern) Uncharacterized protein family UPF0034 signature</t>
  </si>
  <si>
    <t>PS00532|PEPCK_ATP (pattern) Phosphoenolpyruvate carboxykinase (ATP) signature</t>
  </si>
  <si>
    <t>PS01039|SBP_BACTERIAL_3 (pattern) Bacterial extracellular solute-binding proteins, family 3 signature</t>
  </si>
  <si>
    <t>CDW1_00213</t>
  </si>
  <si>
    <t xml:space="preserve">PS01276|PEPTIDASE_U32 (pattern) Peptidase family U32 signature </t>
  </si>
  <si>
    <t>PS51199|SF4_HELICASE (profile) Superfamily 4 helicase domain profile</t>
  </si>
  <si>
    <t>PS00651|RIBOSOMAL_L9 (pattern) Ribosomal protein L9 signature</t>
  </si>
  <si>
    <t>PS50045|SIGMA54_INTERACT_4 (profile) Sigma-54 interaction domain profile</t>
  </si>
  <si>
    <t>CDW1_00228</t>
  </si>
  <si>
    <t>PS50293|TPR_REGION (profile) TPR repeat region circular profile</t>
  </si>
  <si>
    <t>PS50005|TPR (profile) TPR repeat profile</t>
  </si>
  <si>
    <t>PS01211|UPF0001 (pattern) Uncharacterized protein family UPF0001 signature</t>
  </si>
  <si>
    <t xml:space="preserve">PS00710|PGM_PMM (pattern) Phosphoglucomutase and phosphomannomutase phosphoserine signature </t>
  </si>
  <si>
    <t>CDW1_00236</t>
  </si>
  <si>
    <t>PS50931|HTH_LYSR (profile) LysR-type HTH domain profile</t>
  </si>
  <si>
    <t>PS00178|AA_TRNA_LIGASE_I (pattern) Aminoacyl-transfer RNA synthetases class-I signatur</t>
  </si>
  <si>
    <t>CDW1_00242</t>
  </si>
  <si>
    <t>PS50905|FERRITIN_LIKE (profile) Ferritin-like diiron domain profile</t>
  </si>
  <si>
    <t>CDW1_00248</t>
  </si>
  <si>
    <t>PS00379|CDP_ALCOHOL_P_TRANSF (pattern) CDP-alcohol phosphatidyltransferases signature</t>
  </si>
  <si>
    <t>CDW1_00258</t>
  </si>
  <si>
    <t>CDW1_00266</t>
  </si>
  <si>
    <t>PS51208|AUTOTRANSPORTER (profile) Autotransporter beta-domain profile</t>
  </si>
  <si>
    <t>PS51710|G_OBG (profile) OBG-type guanine nucleotide-binding (G) domain profile</t>
  </si>
  <si>
    <t>CDW1_00269</t>
  </si>
  <si>
    <t>PS00893|NUDIX_BOX (pattern) Nudix box signature</t>
  </si>
  <si>
    <t>CDW1_00276</t>
  </si>
  <si>
    <t>PS00758|ARGE_DAPE_CPG2_1 (pattern) ArgE / dapE / ACY1 / CPG2 / yscS family signature 1</t>
  </si>
  <si>
    <t>PS51689|SAM_RNA_A_N6_MT (profile) rRNA adenine N(6)-methyltransferase family profile</t>
  </si>
  <si>
    <t>PS01131|RRNA_A_DIMETH (pattern) Ribosomal RNA adenine dimethylases signature</t>
  </si>
  <si>
    <t>PS00103|PUR_PYR_PR_TRANSFER (pattern) Purine/pyrimidine phosphoribosyl transferases signature</t>
  </si>
  <si>
    <t>PS50084|KH_TYPE_1 (profile) Type-1 KH domain profile</t>
  </si>
  <si>
    <t>PS51831|HD (profile) HD domain profile</t>
  </si>
  <si>
    <t>CDW1_00296</t>
  </si>
  <si>
    <t>PS50801|STAS (profile) STAS domain profile</t>
  </si>
  <si>
    <t>CDW1_00298</t>
  </si>
  <si>
    <t>PS00905|GTP1_OBG (pattern) GTP1/OBG family signature</t>
  </si>
  <si>
    <t>CDW1_00302</t>
  </si>
  <si>
    <t>PS51168|CHORISMATE_MUT_2 (profile) Chorismate mutase domain profile</t>
  </si>
  <si>
    <t>PS51435|AP_NUCLEASE_F1_4 (profile) AP endonucleases family 1 profile</t>
  </si>
  <si>
    <t xml:space="preserve">PS00726|AP_NUCLEASE_F1_1 (pattern) AP endonucleases family 1 signature 1 </t>
  </si>
  <si>
    <t>PS00728|AP_NUCLEASE_F1_3 (pattern) AP endonucleases family 1 signature 3</t>
  </si>
  <si>
    <t>PS00783|RIBOSOMAL_L13 (pattern) Ribosomal protein L13 signature</t>
  </si>
  <si>
    <t>PS00360|RIBOSOMAL_S9 (pattern) Ribosomal protein S9 signature</t>
  </si>
  <si>
    <t>PS01126|EF_TS_1 (pattern) Elongation factor Ts signature 1</t>
  </si>
  <si>
    <t>PS01127|EF_TS_2 (pattern) Elongation factor Ts signature 2</t>
  </si>
  <si>
    <t xml:space="preserve">PS00962|RIBOSOMAL_S2_1 (pattern) Ribosomal protein S2 signature 1 </t>
  </si>
  <si>
    <t>PS00061|ADH_SHORT (pattern) Short-chain dehydrogenases/reductases family signature</t>
  </si>
  <si>
    <t>PS51671|ACT (profile) ACT domain profile</t>
  </si>
  <si>
    <t>PS00165|DEHYDRATASE_SER_THR (pattern) Serine/threonine dehydratases pyridoxal-phosphate attachment site</t>
  </si>
  <si>
    <t>PS00164|ENOLASE (pattern) Enolase signature</t>
  </si>
  <si>
    <t>PS00110|PYRUVATE_KINASE (pattern) Pyruvate kinase active site signature</t>
  </si>
  <si>
    <t>PS51238|PSTB (profile) Phosphate import ATP-binding protein pstB family profile</t>
  </si>
  <si>
    <t>PS50109|HIS_KIN (profile) Histidine kinase domain profile</t>
  </si>
  <si>
    <t>PS51352|THIOREDOXIN_2 (profile) Thioredoxin domain profile</t>
  </si>
  <si>
    <t>PS51463|P_GLUCOSE_ISOMERASE_3 (profile) Glucose-6-phosphate isomerase family profile</t>
  </si>
  <si>
    <t>PS00765|P_GLUCOSE_ISOMERASE_1 (pattern) Phosphoglucose isomerase signature 1</t>
  </si>
  <si>
    <t>PS00174|P_GLUCOSE_ISOMERASE_2 (pattern) Phosphoglucose isomerase signature 2</t>
  </si>
  <si>
    <t>CDW1_00333</t>
  </si>
  <si>
    <t>PS50126|S1 (profile) S1 domain profile</t>
  </si>
  <si>
    <t>PS50980|COA_CT_NTER (profile) Acetyl-coenzyme A (CoA) carboxyltransferase N-terminal domain profil</t>
  </si>
  <si>
    <t>PS50989|COA_CT_CTER (profile) Acetyl-coenzyme A (CoA) carboxyltransferase C-terminal domain profile</t>
  </si>
  <si>
    <t>PS00433|PHOSPHOFRUCTOKINASE (pattern) Phosphofructokinase signature</t>
  </si>
  <si>
    <t xml:space="preserve">PS01300|RECR (pattern) RecR protein signature </t>
  </si>
  <si>
    <t>PS51196|SECA_MOTOR_DEAD (profile) SecA family profile</t>
  </si>
  <si>
    <t>PS01312|SECA (pattern) SecA family signature</t>
  </si>
  <si>
    <t>PS50172|BRCT (profile) BRCT domain profile</t>
  </si>
  <si>
    <t>PS01055|DNA_LIGASE_N1 (pattern) NAD-dependent DNA ligase signature 1</t>
  </si>
  <si>
    <t>PS51733|BPL_LPL_CATALYTIC (profile) Biotinyl protein ligase (BPL) and lipoyl protein ligase (LPL) catalytic domain profile</t>
  </si>
  <si>
    <t>CDW1_00346</t>
  </si>
  <si>
    <t>PS51094|PTS_EIIA_TYPE_2 (profile) PTS_EIIA type-2 domain profile</t>
  </si>
  <si>
    <t>PS51371|CBS (profile) CBS domain profile</t>
  </si>
  <si>
    <t>PS51480|DHAL (profile) DhaL domain profile</t>
  </si>
  <si>
    <t>PS51482|DEGV (profile) DegV domain profile</t>
  </si>
  <si>
    <t>PS50943|HTH_CROC1 (profile) Cro/C1-type HTH domain profile</t>
  </si>
  <si>
    <t>CDW1_00351</t>
  </si>
  <si>
    <t>PS01276|PEPTIDASE_U32 (pattern) Peptidase family U32 signature</t>
  </si>
  <si>
    <t>PS51219|DPCK (profile) Dephospho-CoA kinase (DPCK) domain profile</t>
  </si>
  <si>
    <t>PS51273|GATASE_TYPE_1 (profile) Glutamine amidotransferase type 1 domain profile</t>
  </si>
  <si>
    <t>PS51118|HTH_HXLR (profile) HxlR-type HTH domain profile</t>
  </si>
  <si>
    <t>CDW1_00358</t>
  </si>
  <si>
    <t>PS50828|SMR (profile) Smr domain profile</t>
  </si>
  <si>
    <t>PS51790|MSRB (profile) Methionine-R-sulfoxide reductase (MsrB) domain profile</t>
  </si>
  <si>
    <t>PS00521|P5CR (pattern) Delta 1-pyrroline-5-carboxylate reductase signature</t>
  </si>
  <si>
    <t>PS01223|PROA (pattern) Gamma-glutamyl phosphate reductase signature</t>
  </si>
  <si>
    <t>PS50890|PUA (profile) PUA domain profile</t>
  </si>
  <si>
    <t>PS00902|GLUTAMATE_5_KINASE (pattern) Glutamate 5-kinase signature</t>
  </si>
  <si>
    <t>PS00873|NA_ALANINE_SYMP (pattern) Sodium:alanine symporter family signature</t>
  </si>
  <si>
    <t>PS51274|GATASE_COBBQ (profile) CobBQ-type GATase domain profile</t>
  </si>
  <si>
    <t>PS00589|PTS_HPR_SER (pattern) PTS HPR domain serine phosphorylation site signature</t>
  </si>
  <si>
    <t xml:space="preserve">PS51668|TSAA_2 (profile) TsaA-like domain profile </t>
  </si>
  <si>
    <t>PS00665|DHDPS_1 (pattern) Dihydrodipicolinate synthase signature 1</t>
  </si>
  <si>
    <t>PS51077|HTH_ICLR (profile) IclR-type HTH domain profile</t>
  </si>
  <si>
    <t>PS51078|ICLR_ED (profile) IclR effector binding domain profile</t>
  </si>
  <si>
    <t>PS51267|MACB (profile) Macrolide export ATP-binding/permease protein macB family profile</t>
  </si>
  <si>
    <t>PS50949|HTH_GNTR (profile) GntR-type HTH domain profile</t>
  </si>
  <si>
    <t>PS51129|PDXS_SNZ_2 (profile) PdxS/SNZ family profile</t>
  </si>
  <si>
    <t>PS01235|PDXS_SNZ_1 (pattern) PdxS/SNZ family signature</t>
  </si>
  <si>
    <t>PS01305|MOAA_NIFB_PQQE (pattern) moaA / nifB / pqqE family signature</t>
  </si>
  <si>
    <t>CDW1_00405</t>
  </si>
  <si>
    <t>PS00201|FLAVODOXIN (pattern) Flavodoxin signature</t>
  </si>
  <si>
    <t>PS01215|MRP (pattern) Mrp family signature</t>
  </si>
  <si>
    <t>PS00770|AA_TRANSFER_CLASS_4 (pattern) Aminotransferases class-IV signature</t>
  </si>
  <si>
    <t>PS00756|SECY_2 (pattern) Protein secY signature 2</t>
  </si>
  <si>
    <t>PS00475|RIBOSOMAL_L15 (pattern) Ribosomal protein L15 signature</t>
  </si>
  <si>
    <t>PS50881|S5_DSRBD (profile) S5 double stranded RNA-binding domain profile</t>
  </si>
  <si>
    <t>PS00585|RIBOSOMAL_S5 (pattern) Ribosomal protein S5 signature</t>
  </si>
  <si>
    <t>PS00525|RIBOSOMAL_L6_1 (pattern) Ribosomal protein L6 signature 1</t>
  </si>
  <si>
    <t>PS00053|RIBOSOMAL_S8 (pattern) Ribosomal protein S8 signature</t>
  </si>
  <si>
    <t>PS00527|RIBOSOMAL_S14 (pattern) Ribosomal protein S14 signature</t>
  </si>
  <si>
    <t>PS01108|RIBOSOMAL_L24 (pattern) Ribosomal protein L24 signature</t>
  </si>
  <si>
    <t>PS00049|RIBOSOMAL_L14 (pattern) Ribosomal protein L14 signature</t>
  </si>
  <si>
    <t>PS00056|RIBOSOMAL_S17 (pattern) Ribosomal protein S17 signature</t>
  </si>
  <si>
    <t xml:space="preserve">PS00579|RIBOSOMAL_L29 (pattern) Ribosomal protein L29 signature </t>
  </si>
  <si>
    <t xml:space="preserve">PS00701|RIBOSOMAL_L16_2 (pattern) Ribosomal protein L16 signature 2 </t>
  </si>
  <si>
    <t>PS50823|KH_TYPE_2 (profile) Type-2 KH domain profile</t>
  </si>
  <si>
    <t>PS00548|RIBOSOMAL_S3 (pattern) Ribosomal protein S3 signature</t>
  </si>
  <si>
    <t>PS00464|RIBOSOMAL_L22 (pattern) Ribosomal protein L22 signature</t>
  </si>
  <si>
    <t xml:space="preserve">PS00323|RIBOSOMAL_S19 (pattern) Ribosomal protein S19 signature </t>
  </si>
  <si>
    <t>PS00467|RIBOSOMAL_L2 (pattern) Ribosomal protein L2 signature</t>
  </si>
  <si>
    <t>PS00050|RIBOSOMAL_L23 (pattern) Ribosomal protein L23 signature</t>
  </si>
  <si>
    <t>PS00474|RIBOSOMAL_L3 (pattern) Ribosomal protein L3 signature</t>
  </si>
  <si>
    <t>PS00361|RIBOSOMAL_S10 (pattern) Ribosomal protein S10 signature</t>
  </si>
  <si>
    <t>PS00057|RIBOSOMAL_S18 (pattern) Ribosomal protein S18 signature</t>
  </si>
  <si>
    <t>PS01134|FTSZ_1 (pattern) FtsZ protein signature 1</t>
  </si>
  <si>
    <t>PS01135|FTSZ_2 (pattern) FtsZ protein signature 2</t>
  </si>
  <si>
    <t>PS50975|ATP_GRASP (profile) ATP-grasp fold profile</t>
  </si>
  <si>
    <t>PS00843|DALA_DALA_LIGASE_1 (pattern) D-alanine--D-alanine ligase signature 1</t>
  </si>
  <si>
    <t>PS00844|DALA_DALA_LIGASE_2 (pattern) D-alanine--D-alanine ligase signature 2</t>
  </si>
  <si>
    <t>PS51387|FAD_PCMH (profile) PCMH-type FAD-binding domain profile</t>
  </si>
  <si>
    <t xml:space="preserve">PS00012|PHOSPHOPANTETHEINE (pattern) Phosphopantetheine attachment site </t>
  </si>
  <si>
    <t>PS01347|MRAY_1 (pattern) MraY family signature 1</t>
  </si>
  <si>
    <t>PS01348|MRAY_2 (pattern) MraY family signature 2</t>
  </si>
  <si>
    <t>CDW1_00453</t>
  </si>
  <si>
    <t>PS51704|GP_PDE (profile) GP-PDE domain profile</t>
  </si>
  <si>
    <t>PS00298|HSP90 (pattern) Heat shock hsp90 proteins family signature</t>
  </si>
  <si>
    <t>CDW1_00460</t>
  </si>
  <si>
    <t>PS51000|HTH_DEOR_2 (profile) DeoR-type HTH domain profile</t>
  </si>
  <si>
    <t>CDW1_00462</t>
  </si>
  <si>
    <t>PS51186|GNAT (profile) Gcn5-related N-acetyltransferase (GNAT) domain profil</t>
  </si>
  <si>
    <t>PS50267|NA_NEUROTRAN_SYMP_3 (profile) Sodium:neurotransmitter symporter family profile</t>
  </si>
  <si>
    <t>PS00329|HSP70_2 (pattern) Heat shock hsp70 proteins family signature 2</t>
  </si>
  <si>
    <t>CDW1_00466</t>
  </si>
  <si>
    <t>PS51729|GNAT_YJDJ (profile) Yjdj-type Gcn5-related N-acetyltransferase (GNAT) domain profile</t>
  </si>
  <si>
    <t>CDW1_00469</t>
  </si>
  <si>
    <t>PS51354|GLUTAREDOXIN_2 (profile) Glutaredoxin domain profile</t>
  </si>
  <si>
    <t>PS01274|COA_TRANSF_2 (pattern) Coenzyme A transferases signature 2</t>
  </si>
  <si>
    <t>PS01273|COA_TRANSF_1 (pattern) Coenzyme A transferases signature 1</t>
  </si>
  <si>
    <t>CDW1_00477</t>
  </si>
  <si>
    <t>PS01047|HMA_1 (pattern) Heavy-metal-associated domain</t>
  </si>
  <si>
    <t>PS51794|DAC (profile) Diadenylate cyclase (DAC) domain profile</t>
  </si>
  <si>
    <t>PS50162|RECA_2 (profile) RecA family profile 1</t>
  </si>
  <si>
    <t>PS50142|RNASE_3_2 (profile) Ribonuclease III family domain profile</t>
  </si>
  <si>
    <t>PS50137|DS_RBD (profile) Double stranded RNA-binding domain (dsRBD) profile</t>
  </si>
  <si>
    <t>PS00606|B_KETOACYL_SYNTHASE (pattern) Beta-ketoacyl synthases active site</t>
  </si>
  <si>
    <t>PS00012|PHOSPHOPANTETHEINE (pattern) Phosphopantetheine attachment site</t>
  </si>
  <si>
    <t>PS50929|ABC_TM1F (profile) ABC transporter integral membrane type-1 fused domain profile</t>
  </si>
  <si>
    <t>PS00662|T2SP_E (pattern) Bacterial type II secretion system protein E signature</t>
  </si>
  <si>
    <t>PS01350|ISPF (pattern) 2C-methyl-D-erythritol 2,4-cyclodiphosphate synthase signature</t>
  </si>
  <si>
    <t>CDW1_00515</t>
  </si>
  <si>
    <t>PS50995|HTH_MARR_2 (profile) MarR-type HTH domain profile</t>
  </si>
  <si>
    <t>PS00911|DHODEHASE_1 (pattern) Dihydroorotate dehydrogenase signature 1</t>
  </si>
  <si>
    <t>PS00912|DHODEHASE_2 (pattern) Dihydroorotate dehydrogenase signature 2</t>
  </si>
  <si>
    <t>CDW1_00523</t>
  </si>
  <si>
    <t>CDW1_00526</t>
  </si>
  <si>
    <t>PS00372|PTS_EIIA_TYPE_2_HIS (pattern) PTS EIIA domains phosphorylation site signature 2</t>
  </si>
  <si>
    <t>PS00715|SIGMA70_1 (pattern) Sigma-70 factors family signature 1</t>
  </si>
  <si>
    <t>PS00622|HTH_LUXR_1 (pattern) LuxR-type HTH domain signature</t>
  </si>
  <si>
    <t>PS00178|AA_TRNA_LIGASE_I (pattern) Aminoacyl-transfer RNA synthetases class-I signature</t>
  </si>
  <si>
    <t>PS00101|HEXAPEP_TRANSFERASES (pattern) Hexapeptide-repeat containing-transferases signature</t>
  </si>
  <si>
    <t>PS51779|POTRA (profile) POTRA domain profile</t>
  </si>
  <si>
    <t>PS01280|GIDA_1 (pattern) Glucose inhibited division protein A family signature 1</t>
  </si>
  <si>
    <t xml:space="preserve">PS01281|GIDA_2 (pattern) Glucose inhibited division protein A family signature 2 </t>
  </si>
  <si>
    <t>PS51201|RCK_N (profile) RCK N-terminal domain profile</t>
  </si>
  <si>
    <t>PS51202|RCK_C (profile) RCK C-terminal domain profile</t>
  </si>
  <si>
    <t>PS00216|SUGAR_TRANSPORT_1 (pattern) Sugar transport proteins signature 1</t>
  </si>
  <si>
    <t>CDW1_00559</t>
  </si>
  <si>
    <t>PS01333|PYRASE_GLU (pattern) Pyrrolidone-carboxylate peptidase glutamic acid active site</t>
  </si>
  <si>
    <t>PS01334|PYRASE_CYS (pattern) Pyrrolidone-carboxylate peptidase cysteine active site</t>
  </si>
  <si>
    <t>PS00868|CYS_MET_METAB_PP (pattern) Cys/Met metabolism enzymes pyridoxal-phosphate attachment site</t>
  </si>
  <si>
    <t>CDW1_00568</t>
  </si>
  <si>
    <t>PS00018|EF_HAND_1 (pattern) EF-hand calcium-binding domain</t>
  </si>
  <si>
    <t>PS50968|BIOTINYL_LIPOYL (profile) Biotinyl/lipoyl domain profile</t>
  </si>
  <si>
    <t>PS00188|BIOTIN (pattern) Biotin-requiring enzymes attachment site</t>
  </si>
  <si>
    <t>PS50991|PYR_CT (profile) Pyruvate carboxyltransferase domain</t>
  </si>
  <si>
    <t>CDW1_00574</t>
  </si>
  <si>
    <t>PS00227|TUBULIN (pattern) Tubulin subunits alpha, beta, and gamma signature</t>
  </si>
  <si>
    <t>CDW1_00581</t>
  </si>
  <si>
    <t>PS50886|TRBD (profile) tRNA-binding domain profile</t>
  </si>
  <si>
    <t>PS51483|B5 (profile) B5 domain profile</t>
  </si>
  <si>
    <t>PS51447|FDX_ACB (profile) Ferredoxin-fold anticodon binding (FDX-ACB) domain profile</t>
  </si>
  <si>
    <t>PS00177|TOPOISOMERASE_II (pattern) DNA topoisomerase II signature</t>
  </si>
  <si>
    <t>PS00784|RIBOSOMAL_L34 (pattern) Ribosomal protein L34 signature</t>
  </si>
  <si>
    <t>PS51061|R3H (profile) R3H domain profile</t>
  </si>
  <si>
    <t>PS51709|G_TRME (profile) TrmE-type guanine nucleotide-binding (G) domain profile</t>
  </si>
  <si>
    <t>PS50112|PAS (profile) PAS repeat profile</t>
  </si>
  <si>
    <t>PS00675|SIGMA54_INTERACT_1 (pattern) Sigma-54 interaction domain ATP-binding region A signature</t>
  </si>
  <si>
    <t>PS00676|SIGMA54_INTERACT_2 (pattern) Sigma-54 interaction domain ATP-binding region B signature</t>
  </si>
  <si>
    <t>PS00688|SIGMA54_INTERACT_3 (pattern) Sigma-54 interaction domain C-terminal part signature</t>
  </si>
  <si>
    <t>CDW1_00614</t>
  </si>
  <si>
    <t xml:space="preserve">PS51273|GATASE_TYPE_1 (profile) Glutamine amidotransferase type 1 domain profile </t>
  </si>
  <si>
    <t>PS00181|GLNA_ATP (pattern) Glutamine synthetase putative ATP-binding region signature</t>
  </si>
  <si>
    <t>PS51350|PTS_HPR_DOM (profile) PTS HPR domain profile</t>
  </si>
  <si>
    <t xml:space="preserve">PS00369|PTS_HPR_HIS (pattern) PTS HPR domain histidine phosphorylation site signature </t>
  </si>
  <si>
    <t xml:space="preserve">PS00962|RIBOSOMAL_S2_1 (pattern) Ribosomal protein S2 signature </t>
  </si>
  <si>
    <t xml:space="preserve">PS51257|PROKAR_LIPOPROTEIN (profile) Prokaryotic membrane lipoprotein lipid attachment site profile </t>
  </si>
  <si>
    <t>PS51747|CYT_DCMP_DEAMINASES_2 (profile) Cytidine and deoxycytidylate deaminases domain profile</t>
  </si>
  <si>
    <t>PS00903|CYT_DCMP_DEAMINASES_1 (pattern) Cytidine and deoxycytidylate deaminases zinc-binding region signature</t>
  </si>
  <si>
    <t>PS50042|CNMP_BINDING_3 (profile) cAMP/cGMP binding motif profile</t>
  </si>
  <si>
    <t xml:space="preserve">PS01014|NUSG (pattern) Transcription termination factor nusG signature </t>
  </si>
  <si>
    <t xml:space="preserve">PS00359|RIBOSOMAL_L11 (pattern) Ribosomal protein L11 signature </t>
  </si>
  <si>
    <t>PS01199|RIBOSOMAL_L1 (pattern) Ribosomal protein L1 signature</t>
  </si>
  <si>
    <t>PS01166|RNA_POL_BETA (pattern) RNA polymerases beta chain signature</t>
  </si>
  <si>
    <t>PS50052|GUANYLATE_KINASE_2 (profile) Guanylate kinase-like domain profile</t>
  </si>
  <si>
    <t>PS00856|GUANYLATE_KINASE_1 (pattern) Guanylate kinase-like signature</t>
  </si>
  <si>
    <t>CDW1_00651</t>
  </si>
  <si>
    <t>PS51186|GNAT (profile) Gcn5-related N-acetyltransferase (GNAT) domain profile</t>
  </si>
  <si>
    <t>PS01195|PEPT_TRNA_HYDROL_1 (pattern) Peptidyl-tRNA hydrolase signature 1</t>
  </si>
  <si>
    <t>PS01196|PEPT_TRNA_HYDROL_2 (pattern) Peptidyl-tRNA hydrolase signature 2</t>
  </si>
  <si>
    <t>PS51379|4FE4S_FER_2 (profile) 4Fe-4S ferredoxin-type iron-sulfur binding domain profile</t>
  </si>
  <si>
    <t>PS00198|4FE4S_FER_1 (pattern) 4Fe-4S ferredoxin-type iron-sulfur binding region signature</t>
  </si>
  <si>
    <t>CDW1_00660</t>
  </si>
  <si>
    <t>PS51656|4FE4S (profile) 4Fe-4S domain profile</t>
  </si>
  <si>
    <t>CDW1_00662</t>
  </si>
  <si>
    <t>PS00430|TONB_DEPENDENT_REC_1 (pattern) TonB-dependent receptor proteins signature 1</t>
  </si>
  <si>
    <t xml:space="preserve">PS00670|D_2_HYDROXYACID_DH_2 (pattern) D-isomer specific 2-hydroxyacid dehydrogenases signature 2 </t>
  </si>
  <si>
    <t xml:space="preserve">PS00671|D_2_HYDROXYACID_DH_3 (pattern) D-isomer specific 2-hydroxyacid dehydrogenases signature 3 </t>
  </si>
  <si>
    <t>PS00721|FTHFS_1 (pattern) Formate--tetrahydrofolate ligase signature 1</t>
  </si>
  <si>
    <t>PS00868|CYS_MET_METAB_PP (pattern) Cys/Met metabolism enzymes pyridoxal-phosphate attachment sit</t>
  </si>
  <si>
    <t xml:space="preserve">PS00198|4FE4S_FER_1 (pattern) 4Fe-4S ferredoxin-type iron-sulfur binding region signature </t>
  </si>
  <si>
    <t>PS00352|COLD_SHOCK (pattern) 'Cold-shock' domain signature</t>
  </si>
  <si>
    <t>PS00903|CYT_DCMP_DEAMINASES_1 (pattern) Cytidine and deoxycytidylate deaminases zinc-binding region signature :</t>
  </si>
  <si>
    <t>PS51177|LUMAZINE_BIND (profile) Riboflavin synthase alpha chain lumazine-binding repeat profile</t>
  </si>
  <si>
    <t>PS00097|CARBAMOYLTRANSFERASE (pattern) Aspartate and ornithine carbamoyltransferases signature</t>
  </si>
  <si>
    <t>PS00483|DIHYDROOROTASE_2 (pattern) Dihydroorotase signature 2</t>
  </si>
  <si>
    <t>PS00866|CPSASE_1 (pattern) Carbamoyl-phosphate synthase subdomain signature 1</t>
  </si>
  <si>
    <t>PS00867|CPSASE_2 (pattern) Carbamoyl-phosphate synthase subdomain signature 2</t>
  </si>
  <si>
    <t>CDW1_00688</t>
  </si>
  <si>
    <t>PS51384|FAD_FR (profile) Ferredoxin reductase-type FAD binding domain profile</t>
  </si>
  <si>
    <t xml:space="preserve">PS00156|OMPDECASE (pattern) Orotidine 5'-phosphate decarboxylase active site </t>
  </si>
  <si>
    <t>CDW1_00692</t>
  </si>
  <si>
    <t xml:space="preserve">PS00103|PUR_PYR_PR_TRANSFER (pattern) Purine/pyrimidine phosphoribosyl transferases signature </t>
  </si>
  <si>
    <t>CDW1_00694</t>
  </si>
  <si>
    <t xml:space="preserve">PS00893|NUDIX_BOX (pattern) Nudix box signature </t>
  </si>
  <si>
    <t>PS50164|GIY_YIG (profile) GIY-YIG domain profile</t>
  </si>
  <si>
    <t>CDW1_00708</t>
  </si>
  <si>
    <t>PS50163|RECA_3 (profile) RecA family profile 2</t>
  </si>
  <si>
    <t>PS00321|RECA_1 (pattern) recA signature</t>
  </si>
  <si>
    <t xml:space="preserve">PS00300|SRP54 (pattern) SRP54-type proteins GTP-binding domain signature </t>
  </si>
  <si>
    <t>PS51353|ARSC (profile) ArsC family profile</t>
  </si>
  <si>
    <t>CDW1_00731</t>
  </si>
  <si>
    <t>PS00764|ENDONUCLEASE_III_1 (pattern) Endonuclease III iron-sulfur binding region signature</t>
  </si>
  <si>
    <t>PS00595|AA_TRANSFER_CLASS_5 (pattern) Aminotransferases class-V pyridoxal-phosphate attachment site</t>
  </si>
  <si>
    <t>CDW1_00736</t>
  </si>
  <si>
    <t xml:space="preserve">PS01270|BAND_7 (pattern) Band 7 protein family signature </t>
  </si>
  <si>
    <t>PS51722|G_TR_2 (profile) Translational (tr)-type guanine nucleotide-binding (G) domain profil</t>
  </si>
  <si>
    <t xml:space="preserve">PS00491|PROLINE_PEPTIDASE (pattern) Aminopeptidase P and proline dipeptidase signature </t>
  </si>
  <si>
    <t>PS50113|PAC (profile) PAC domain profile</t>
  </si>
  <si>
    <t>PS00324|ASPARTOKINASE (pattern) Aspartokinase signature</t>
  </si>
  <si>
    <t xml:space="preserve">PS01042|HOMOSER_DHGENASE (pattern) Homoserine dehydrogenase signature </t>
  </si>
  <si>
    <t>PS00627|GHMP_KINASES_ATP (pattern) GHMP kinases putative ATP-binding domain</t>
  </si>
  <si>
    <t>PS50044|SIGMA54_3 (profile) Sigma-54 factors family profile</t>
  </si>
  <si>
    <t xml:space="preserve">PS00867|CPSASE_2 (pattern) Carbamoyl-phosphate synthase subdomain signature 2 </t>
  </si>
  <si>
    <t>PS00855|SPASE_II (pattern) Signal peptidases II signature</t>
  </si>
  <si>
    <t>PS50861|AA_TRNA_LIGASE_II_GLYAB (profile) Heterodimeric glycyl-transfer RNA synthetases family profile</t>
  </si>
  <si>
    <t>PS00859|GTP_CYCLOHYDROL_1_1 (pattern) GTP cyclohydrolase I signature 1</t>
  </si>
  <si>
    <t>PS00860|GTP_CYCLOHYDROL_1_2 (pattern) GTP cyclohydrolase I signature 2</t>
  </si>
  <si>
    <t>PS00794|HPPK (pattern) 7,8-dihydro-6-hydroxymethylpterin-pyrophosphokinase signature</t>
  </si>
  <si>
    <t>PS50972|PTERIN_BINDING (profile) Pterin-binding domain profile</t>
  </si>
  <si>
    <t>PS00792|DHPS_1 (pattern) Dihydropteroate synthase signature 1</t>
  </si>
  <si>
    <t>PS00793|DHPS_2 (pattern) Dihydropteroate synthase signature 2</t>
  </si>
  <si>
    <t>PS50921|ANTAR (profile) ANTAR domain profile</t>
  </si>
  <si>
    <t>PS01139|BACT_MICROCOMP (pattern) Bacterial microcompartiments proteins signature</t>
  </si>
  <si>
    <t>PS00462|G_GLU_TRANSPEPTIDASE (pattern) Gamma-glutamyltranspeptidase signature</t>
  </si>
  <si>
    <t>PS50885|HAMP (profile) HAMP domain profile</t>
  </si>
  <si>
    <t>PS00113|ADENYLATE_KINASE (pattern) Adenylate kinase signature</t>
  </si>
  <si>
    <t xml:space="preserve">PS00680|MAP_1 (pattern) Methionine aminopeptidase subfamily 1 signature </t>
  </si>
  <si>
    <t>PS50832|S1_IF1_TYPE (profile) S1 domain IF1 type profile</t>
  </si>
  <si>
    <t>CDW1_00830</t>
  </si>
  <si>
    <t xml:space="preserve">PS00828|RIBOSOMAL_L36 (pattern) Ribosomal protein L36 signature </t>
  </si>
  <si>
    <t>PS50159|RIBOSOMAL_S13_2 (profile) Ribosomal protein S13 family profile</t>
  </si>
  <si>
    <t>PS00646|RIBOSOMAL_S13_1 (pattern) Ribosomal protein S13 signature</t>
  </si>
  <si>
    <t xml:space="preserve">PS00054|RIBOSOMAL_S11 (pattern) Ribosomal protein S11 signature </t>
  </si>
  <si>
    <t>PS00632|RIBOSOMAL_S4 (pattern) Ribosomal protein S4 signature</t>
  </si>
  <si>
    <t>PS01167|RIBOSOMAL_L17 (pattern) Ribosomal protein L17 signature</t>
  </si>
  <si>
    <t>PS00070|ALDEHYDE_DEHYDR_CYS (pattern) Aldehyde dehydrogenases cysteine active site</t>
  </si>
  <si>
    <t>PS00175|PG_MUTASE (pattern) Phosphoglycerate mutase family phosphohistidine signature</t>
  </si>
  <si>
    <t>CDW1_00843</t>
  </si>
  <si>
    <t>CDW1_00847</t>
  </si>
  <si>
    <t>PS51355|GLUTATHIONE_PEROXID_3 (profile) Glutathione peroxidase profile</t>
  </si>
  <si>
    <t>PS00763|GLUTATHIONE_PEROXID_2 (pattern) Glutathione peroxidases signature 2</t>
  </si>
  <si>
    <t>PS50983|FE_B12_PBP (profile) Iron siderophore/cobalamin periplasmic-binding domain profile</t>
  </si>
  <si>
    <t>PS51026|NIFH_FRXC_3 (profile) NIFH_FRXC family profile</t>
  </si>
  <si>
    <t>PS00746|NIFH_FRXC_1 (pattern) NifH/frxC family signature 1</t>
  </si>
  <si>
    <t>PS00692|NIFH_FRXC_2 (pattern) NifH/frxC family signature 2</t>
  </si>
  <si>
    <t>PS00894|HTH_DEOR_1 (pattern) DeoR-type HTH domain signature</t>
  </si>
  <si>
    <t>PS00584|PFKB_KINASES_2 (pattern) pfkB family of carbohydrate kinases signature 2</t>
  </si>
  <si>
    <t xml:space="preserve">PS51094|PTS_EIIA_TYPE_2 (profile) PTS_EIIA type-2 domain profile </t>
  </si>
  <si>
    <t>PS51099|PTS_EIIB_TYPE_2 (profile) PTS_EIIB type-2 domain profile</t>
  </si>
  <si>
    <t>PS51104|PTS_EIIC_TYPE_2 (profile) PTS_EIIC type-2 domain profile</t>
  </si>
  <si>
    <t xml:space="preserve">PS00372|PTS_EIIA_TYPE_2_HIS (pattern) PTS EIIA domains phosphorylation site signature 2 </t>
  </si>
  <si>
    <t>PS00055|RIBOSOMAL_S12 (pattern) Ribosomal protein S12 signature</t>
  </si>
  <si>
    <t>PS00052|RIBOSOMAL_S7 (pattern) Ribosomal protein S7 signature</t>
  </si>
  <si>
    <t>PS00488|PAL_HISTIDASE (pattern) Phenylalanine and histidine ammonia-lyases signature</t>
  </si>
  <si>
    <t>PS01233|UROCANASE (pattern) Urocanase signature</t>
  </si>
  <si>
    <t>PS00024|HEMOPEXIN (pattern) Hemopexin domain signature</t>
  </si>
  <si>
    <t>PS01129|PSI_RLU (pattern) Rlu family of pseudouridine synthase signature</t>
  </si>
  <si>
    <t>PS51440|TIM_2 (profile) Triosephosphate isomerase (TIM) family profile</t>
  </si>
  <si>
    <t>PS00171|TIM_1 (pattern) Triosephosphate isomerase active site</t>
  </si>
  <si>
    <t xml:space="preserve">PS00430|TONB_DEPENDENT_REC_1 (pattern) TonB-dependent receptor proteins signature 1 </t>
  </si>
  <si>
    <t xml:space="preserve">PS01175|RIBONUCLEASE_II (pattern) Ribonuclease II family signature </t>
  </si>
  <si>
    <t>PS01317|SSRP (pattern) SsrA-binding protein</t>
  </si>
  <si>
    <t>PS01071|GRPE (pattern) grpE protein signature</t>
  </si>
  <si>
    <t>PS00297|HSP70_1 (pattern) Heat shock hsp70 proteins family signature 1</t>
  </si>
  <si>
    <t>PS01036|HSP70_3 (pattern) Heat shock hsp70 proteins family signature 3</t>
  </si>
  <si>
    <t>PS50076|DNAJ_2 (profile) dnaJ domain profile</t>
  </si>
  <si>
    <t>PS51188|ZF_CR (profile) Zinc finger CR-type profile</t>
  </si>
  <si>
    <t>PS00636|DNAJ_1 (pattern) Nt-dnaJ domain signature</t>
  </si>
  <si>
    <t xml:space="preserve">PS00106|GALACTOKINASE (pattern) Galactokinase signature </t>
  </si>
  <si>
    <t>CDW1_00908</t>
  </si>
  <si>
    <t>PS01163|GAL_P_UDP_TRANSF_II (pattern) Galactose-1-phosphate uridyl transferase family 2 signature</t>
  </si>
  <si>
    <t>PS00114|PRPP_SYNTHASE (pattern) Phosphoribosyl pyrophosphate synthase signature</t>
  </si>
  <si>
    <t xml:space="preserve">PS51163|YRDC (profile) YrdC-like domain profile </t>
  </si>
  <si>
    <t>PS00395|ALANINE_RACEMASE (pattern) Alanine racemase pyridoxal-phosphate attachment site</t>
  </si>
  <si>
    <t>CDW1_00919</t>
  </si>
  <si>
    <t>PS00065|D_2_HYDROXYACID_DH_1 (pattern) D-isomer specific 2-hydroxyacid dehydrogenases NAD-binding signature</t>
  </si>
  <si>
    <t>PS00671|D_2_HYDROXYACID_DH_3 (pattern) D-isomer specific 2-hydroxyacid dehydrogenases signature 3</t>
  </si>
  <si>
    <t>PS00074|GLFV_DEHYDROGENASE (pattern) Glu / Leu / Phe / Val dehydrogenases active site</t>
  </si>
  <si>
    <t>PS50980|COA_CT_NTER (profile) Acetyl-coenzyme A (CoA) carboxyltransferase N-terminal domain profile</t>
  </si>
  <si>
    <t>PS50930|HTH_LYTTR (profile) LytTR-type HTH domain profile</t>
  </si>
  <si>
    <t>PS00191|CYTOCHROME_B5_1 (pattern) Cytochrome b5 family, heme-binding domain signature</t>
  </si>
  <si>
    <t xml:space="preserve">PS50110|RESPONSE_REGULATORY (profile) Response regulatory domain profile </t>
  </si>
  <si>
    <t xml:space="preserve">PS01139|BACT_MICROCOMP (pattern) Bacterial microcompartiments proteins signature </t>
  </si>
  <si>
    <t>PS01156|TONB_DEPENDENT_REC_2 (pattern) TonB-dependent receptor proteins signature 2</t>
  </si>
  <si>
    <t xml:space="preserve">PS00201|FLAVODOXIN (pattern) Flavodoxin signature </t>
  </si>
  <si>
    <t>PS51244|LOLD (profile) Lipoprotein release ATP-binding protein lolD family profile</t>
  </si>
  <si>
    <t>CDW1_00962</t>
  </si>
  <si>
    <t>PS50967|HRDC (profile) HRDC domain profile</t>
  </si>
  <si>
    <t>PS00690|DEAH_ATP_HELICASE (pattern) DEAH-box subfamily ATP-dependent helicases signature</t>
  </si>
  <si>
    <t>CDW1_00970</t>
  </si>
  <si>
    <t>CDW1_00971</t>
  </si>
  <si>
    <t>CDW1_00979</t>
  </si>
  <si>
    <t>PS51686|SAM_MT_RSMB_NOP (profile) SAM-dependent MTase RsmB/NOP-type domain profile</t>
  </si>
  <si>
    <t>PS01153|NOL1_NOP2_SUN (pattern) NOL1/NOP2/sun family signature</t>
  </si>
  <si>
    <t>CDW1_00985</t>
  </si>
  <si>
    <t>PS51682|SAM_OMT_I (profile) SAM-dependent O-methyltransferase class I-type profile</t>
  </si>
  <si>
    <t>PS01066|UPP_SYNTHASE (pattern) Undecaprenyl pyrophosphate synthase family signature</t>
  </si>
  <si>
    <t>PS00142|ZINC_PROTEASE (pattern) Neutral zinc metallopeptidases, zinc-binding region signature</t>
  </si>
  <si>
    <t xml:space="preserve">PS00675|SIGMA54_INTERACT_1 (pattern) Sigma-54 interaction domain ATP-binding region A signature </t>
  </si>
  <si>
    <t>PS50198|PPIC_PPIASE_2 (profile) PpiC-type peptidyl-prolyl cis-trans isomerase family profile</t>
  </si>
  <si>
    <t xml:space="preserve">PS00715|SIGMA70_1 (pattern) Sigma-70 factors family signature 1 </t>
  </si>
  <si>
    <t>PS00716|SIGMA70_2 (pattern) Sigma-70 factors family signature 2</t>
  </si>
  <si>
    <t xml:space="preserve">PS00098|THIOLASE_1 (pattern) Thiolases acyl-enzyme intermediate signature </t>
  </si>
  <si>
    <t>PS00737|THIOLASE_2 (pattern) Thiolases signature 2</t>
  </si>
  <si>
    <t>PS00099|THIOLASE_3 (pattern) Thiolases active site</t>
  </si>
  <si>
    <t xml:space="preserve">PS00018|EF_HAND_1 (pattern) EF-hand calcium-binding domain </t>
  </si>
  <si>
    <t>PS01261|UPF0020 (pattern) Uncharacterized protein family UPF0020 signature</t>
  </si>
  <si>
    <t xml:space="preserve">PS00092|N6_MTASE (pattern) N-6 Adenine-specific DNA methylases signature </t>
  </si>
  <si>
    <t>PS50072|CSA_PPIASE_2 (profile) Cyclophilin-type peptidyl-prolyl cis-trans isomerase domain profile</t>
  </si>
  <si>
    <t>PS00170|CSA_PPIASE_1 (pattern) Cyclophilin-type peptidyl-prolyl cis-trans isomerase signature</t>
  </si>
  <si>
    <t>CDW1_01017</t>
  </si>
  <si>
    <t xml:space="preserve">PS51192|HELICASE_ATP_BIND_1 (profile) Superfamilies 1 and 2 helicase ATP-binding type-1 domain profile </t>
  </si>
  <si>
    <t xml:space="preserve">PS00676|SIGMA54_INTERACT_2 (pattern) Sigma-54 interaction domain ATP-binding region B signature </t>
  </si>
  <si>
    <t>PS01137|TATD_1 (pattern) TatD deoxyribonuclease family signature 1</t>
  </si>
  <si>
    <t>PS01090|TATD_2 (pattern) TatD deoxyribonuclease family signature 2</t>
  </si>
  <si>
    <t>PS01091|TATD_3 (pattern) TatD deoxyribonuclease family signature 3</t>
  </si>
  <si>
    <t xml:space="preserve">PS00745|RF_PROK_I (pattern) Prokaryotic-type class I peptide chain release factors signature </t>
  </si>
  <si>
    <t>PS00111|PGLYCERATE_KINASE (pattern) Phosphoglycerate kinase signature</t>
  </si>
  <si>
    <t>PS00071|GAPDH (pattern) Glyceraldehyde 3-phosphate dehydrogenase active site</t>
  </si>
  <si>
    <t>PS00747|GLUTR (pattern) Glutamyl-tRNA reductase signature</t>
  </si>
  <si>
    <t>PS00533|PORPHOBILINOGEN_DEAM (pattern) Porphobilinogen deaminase cofactor-binding site</t>
  </si>
  <si>
    <t>PS00839|SUMT_1 (pattern) Uroporphyrin-III C-methyltransferase signature 1</t>
  </si>
  <si>
    <t>CDW1_01043</t>
  </si>
  <si>
    <t>PS51819|VOC (profile) Vicinal oxygen chelate (VOC) domain profile</t>
  </si>
  <si>
    <t>PS00169|D_ALA_DEHYDRATASE (pattern) Delta-aminolevulinic acid dehydratase active site</t>
  </si>
  <si>
    <t xml:space="preserve">PS01094|UPF0076 (pattern) Uncharacterized protein family UPF0076 signature </t>
  </si>
  <si>
    <t>CDW1_01051</t>
  </si>
  <si>
    <t>PS00486|DNA_MISMATCH_REPAIR_2 (pattern) DNA mismatch repair proteins mutS family signature</t>
  </si>
  <si>
    <t>PS00284|SERPIN (pattern) Serpins signature</t>
  </si>
  <si>
    <t>PS00283|SOYBEAN_KUNITZ (pattern) Soybean trypsin inhibitor (Kunitz) protease inhibitors family signature</t>
  </si>
  <si>
    <t>PS01176|IF2 (pattern) Initiation factor 2 signature</t>
  </si>
  <si>
    <t>PS50059|FKBP_PPIASE (profile) FKBP-type peptidyl-prolyl cis-trans isomerase domain profile</t>
  </si>
  <si>
    <t xml:space="preserve">PS00381|CLP_PROTEASE_SER (pattern) Endopeptidase Clp serine active site </t>
  </si>
  <si>
    <t>PS00382|CLP_PROTEASE_HIS (pattern) Endopeptidase Clp histidine active site</t>
  </si>
  <si>
    <t>PS51787|LON_N (profile) Lon N-terminal domain profile</t>
  </si>
  <si>
    <t>PS51786|LON_PROTEOLYTIC (profile) Lon proteolytic domain profile</t>
  </si>
  <si>
    <t xml:space="preserve">PS01046|LON_SER (pattern) ATP-dependent serine proteases, lon family, serine active site </t>
  </si>
  <si>
    <t>PS51706|G_ENGB (profile) EngB-type guanine nucleotide-binding (G) domain profil</t>
  </si>
  <si>
    <t>PS51264|METN (profile) Methionine import ATP-binding protein metN family profile</t>
  </si>
  <si>
    <t>CDW1_01103</t>
  </si>
  <si>
    <t>PS50932|HTH_LACI_2 (profile) LacI-type HTH domain profile</t>
  </si>
  <si>
    <t>PS00666|DHDPS_2 (pattern) Dihydrodipicolinate synthase signature 2</t>
  </si>
  <si>
    <t>PS51198|UVRD_HELICASE_ATP_BIND (profile) UvrD-like DNA helicase ATP-binding domain profile</t>
  </si>
  <si>
    <t>PS51217|UVRD_HELICASE_CTER (profile) UvrD-like DNA helicase C-terminal domain profile</t>
  </si>
  <si>
    <t>PS50935|SSB (profile) Single-strand binding (SSB) domain profile</t>
  </si>
  <si>
    <t>PS50929|ABC_TM1F (profile) ABC transporter integral membrane type-1 fused domain profil</t>
  </si>
  <si>
    <t>S50893|ABC_TRANSPORTER_2 (profile) ATP-binding cassette, ABC transporter-type domain profile</t>
  </si>
  <si>
    <t xml:space="preserve">PS00211|ABC_TRANSPORTER_1 (pattern) ABC transporters family signature </t>
  </si>
  <si>
    <t>PS00136|SUBTILASE_ASP (pattern) Serine proteases, subtilase family, aspartic acid active site</t>
  </si>
  <si>
    <t>PS01277|RIBONUCLEASE_PH (pattern) Ribonuclease PH signature</t>
  </si>
  <si>
    <t>PS01149|PSI_RSU (pattern) Rsu family of pseudouridine synthase signature</t>
  </si>
  <si>
    <t>PS00571|AMIDASES (pattern) Amidases signature</t>
  </si>
  <si>
    <t>PS01234|GATB (pattern) Glutamyl-tRNA(Gln) amidotransferase subunit B signature</t>
  </si>
  <si>
    <t>PS00886|ILVD_EDD_1 (pattern) Dihydroxy-acid and 6-phosphogluconate dehydratases signature 1</t>
  </si>
  <si>
    <t>PS00887|ILVD_EDD_2 (pattern) Dihydroxy-acid and 6-phosphogluconate dehydratases signature 2</t>
  </si>
  <si>
    <t>PS00815|AIPM_HOMOCIT_SYNTH_1 (pattern) Alpha-isopropylmalate and homocitrate synthases signature 1</t>
  </si>
  <si>
    <t>PS00816|AIPM_HOMOCIT_SYNTH_2 (pattern) Alpha-isopropylmalate and homocitrate synthases signature 2</t>
  </si>
  <si>
    <t>PS00450|ACONITASE_1 (pattern) Aconitase family signature 1</t>
  </si>
  <si>
    <t>PS01244|ACONITASE_2 (pattern) Aconitase family signature 2</t>
  </si>
  <si>
    <t>PS00470|IDH_IMDH (pattern) Isocitrate and isopropylmalate dehydrogenases signature</t>
  </si>
  <si>
    <t>CDW1_01158</t>
  </si>
  <si>
    <t xml:space="preserve">PS51332|B12_BINDING (profile) B12-binding domain profile </t>
  </si>
  <si>
    <t>PS50970|HCY (profile) Homocysteine-binding domain profile</t>
  </si>
  <si>
    <t xml:space="preserve">PS51337|B12_BINDING_NTER (profile) B12-binding N-terminal domain profile </t>
  </si>
  <si>
    <t>PS01321|RUVC (pattern) Crossover junction endodeoxyribonuclease ruvC signature</t>
  </si>
  <si>
    <t>CDW1_01173</t>
  </si>
  <si>
    <t>PS51782|LYSM (profile) LysM domain profile</t>
  </si>
  <si>
    <t xml:space="preserve">PS00823|DEHYDRIN_2 (pattern) Dehydrins signature 2 </t>
  </si>
  <si>
    <t>PS00374|MGMT (pattern) Methylated-DNA--protein-cysteine methyltransferase active site</t>
  </si>
  <si>
    <t>CDW1_01193</t>
  </si>
  <si>
    <t>CDW1_01194</t>
  </si>
  <si>
    <t>PS51375|PPR (profile) Pentatricopeptide (PPR) repeat profile</t>
  </si>
  <si>
    <t>PS01275|EFP (pattern) Elongation factor P signature</t>
  </si>
  <si>
    <t>PS51409|ARGINASE_2 (profile) Arginase family profile</t>
  </si>
  <si>
    <t xml:space="preserve">PS01053|ARGINASE_1 (pattern) Arginase family signature </t>
  </si>
  <si>
    <t>PS51178|PASTA (profile) PASTA domain profile</t>
  </si>
  <si>
    <t>PS00885|EPSP_SYNTHASE_2 (pattern) EPSP synthase signature 2</t>
  </si>
  <si>
    <t>PS00787|CHORISMATE_SYNTHASE_1 (pattern) Chorismate synthase signature 1</t>
  </si>
  <si>
    <t>PS00788|CHORISMATE_SYNTHASE_2 (pattern) Chorismate synthase signature 2</t>
  </si>
  <si>
    <t>CDW1_01219</t>
  </si>
  <si>
    <t>CDW1_01223</t>
  </si>
  <si>
    <t>CDW1_01227</t>
  </si>
  <si>
    <t xml:space="preserve">PS50926|TRAM (profile) TRAM domain profile </t>
  </si>
  <si>
    <t>PS51687|SAM_MT_RNA_M5U (profile) SAM-dependent methyltransferase RNA m(5)U-type domain profile</t>
  </si>
  <si>
    <t>PS01230|TRMA_1 (pattern) RNA methyltransferase trmA family signature 1</t>
  </si>
  <si>
    <t>PS01231|TRMA_2 (pattern) RNA methyltransferase trmA family signature 2</t>
  </si>
  <si>
    <t>PS51635|PNPLA (profile) Patatin-like phospholipase (PNPLA) domain profile</t>
  </si>
  <si>
    <t>PS00545|ALDOSE_1_EPIMERASE (pattern) Aldose 1-epimerase putative active site</t>
  </si>
  <si>
    <t>CDW1_01250</t>
  </si>
  <si>
    <t>PS51732|ASN_GLN_ASE_3 (profile) Asparaginase / glutaminase domain profile</t>
  </si>
  <si>
    <t>PS00144|ASN_GLN_ASE_1 (pattern) Asparaginase / glutaminase active site signature 1</t>
  </si>
  <si>
    <t xml:space="preserve">PS00917|ASN_GLN_ASE_2 (pattern) Asparaginase / glutaminase active site signature 2 </t>
  </si>
  <si>
    <t>PS51249|PHNC (profile) Phosphonate import ATP-binding protein phnC</t>
  </si>
  <si>
    <t>PS50893 |</t>
  </si>
  <si>
    <t>ABC_TRANSPORTER_2 (profile) ATP-binding cassette, ABC transporter-type domain profile</t>
  </si>
  <si>
    <t>PS01011|FOLYLPOLYGLU_SYNT_1 (pattern) Folylpolyglutamate synthase signature 1</t>
  </si>
  <si>
    <t>PS01094|UPF0076 (pattern) Uncharacterized protein family UPF0076 signature</t>
  </si>
  <si>
    <t>PS00296|CHAPERONINS_CPN60 (pattern) Chaperonins cpn60 signature</t>
  </si>
  <si>
    <t>PS00681|CHAPERONINS_CPN10 (pattern) Chaperonins cpn10 signature</t>
  </si>
  <si>
    <t>PS51330|DHFR_2 (profile) Dihydrofolate reductase (DHFR) domain profile</t>
  </si>
  <si>
    <t>PS00091|THYMIDYLATE_SYNTHASE (pattern) Thymidylate synthase active site</t>
  </si>
  <si>
    <t>PS00154|ATPASE_E1_E2 (pattern) E1-E2 ATPases phosphorylation sit</t>
  </si>
  <si>
    <t>PS00760|SPASE_I_2 (pattern) Signal peptidases I lysine active site</t>
  </si>
  <si>
    <t>PS00163|FUMARATE_LYASES (pattern) Fumarate lyases signature</t>
  </si>
  <si>
    <t>PS00710|PGM_PMM (pattern) Phosphoglucomutase and phosphomannomutase phosphoserine signature</t>
  </si>
  <si>
    <t>PS00449|ATPASE_A (pattern) ATP synthase a subunit signature</t>
  </si>
  <si>
    <t xml:space="preserve">PS00605|ATPASE_C (pattern) ATP synthase c subunit signature </t>
  </si>
  <si>
    <t>PS00389|ATPASE_DELTA (pattern) ATP synthase delta (OSCP) subunit signature</t>
  </si>
  <si>
    <t xml:space="preserve">PS00152|ATPASE_ALPHA_BETA (pattern) ATP synthase alpha and beta subunits signature </t>
  </si>
  <si>
    <t>PS00153|ATPASE_GAMMA (pattern) ATP synthase gamma subunit signature</t>
  </si>
  <si>
    <t>PS00152|ATPASE_ALPHA_BETA (pattern) ATP synthase alpha and beta subunits signature</t>
  </si>
  <si>
    <t>PS00076|PYRIDINE_REDOX_1 (pattern) Pyridine nucleotide-disulphide oxidoreductases class-I active site</t>
  </si>
  <si>
    <t>CDW1_01317</t>
  </si>
  <si>
    <t xml:space="preserve">PS00072|ACYL_COA_DH_1 (pattern) Acyl-CoA dehydrogenases signature 1 </t>
  </si>
  <si>
    <t xml:space="preserve">PS00073|ACYL_COA_DH_2 (pattern) Acyl-CoA dehydrogenases signature 2 </t>
  </si>
  <si>
    <t>PS00221|MIP (pattern) MIP family signature</t>
  </si>
  <si>
    <t>PS00933|FGGY_KINASES_1 (pattern) FGGY family of carbohydrate kinases signature 1</t>
  </si>
  <si>
    <t>PS00445|FGGY_KINASES_2 (pattern) FGGY family of carbohydrate kinases signature 2</t>
  </si>
  <si>
    <t>CDW1_01326</t>
  </si>
  <si>
    <t>PS51481|DHAK (profile) DhaK domain profile</t>
  </si>
  <si>
    <t>CDW1_01328</t>
  </si>
  <si>
    <t>PS51096|PTS_EIIA_TYPE_4 (profile) PTS_EIIA type-4 domain profile</t>
  </si>
  <si>
    <t xml:space="preserve">PS00376|ADOMET_SYNTHASE_1 (pattern) S-adenosylmethionine synthase signature 1 </t>
  </si>
  <si>
    <t xml:space="preserve">PS00377|ADOMET_SYNTHASE_2 (pattern) S-adenosylmethionine synthase signature 2 </t>
  </si>
  <si>
    <t xml:space="preserve">PS00142|ZINC_PROTEASE (pattern) Neutral zinc metallopeptidases, zinc-binding region signature </t>
  </si>
  <si>
    <t xml:space="preserve">PS00487|IMP_DH_GMP_RED (pattern) IMP dehydrogenase / GMP reductase signature </t>
  </si>
  <si>
    <t>PS00130|U_DNA_GLYCOSYLASE (pattern) Uracil-DNA glycosylase signature</t>
  </si>
  <si>
    <t xml:space="preserve">PS01011|FOLYLPOLYGLU_SYNT_1 (pattern) Folylpolyglutamate synthase signature 1 </t>
  </si>
  <si>
    <t>PS01327|MSCL (pattern) Large-conductance mechanosensitive channels mscL family signature</t>
  </si>
  <si>
    <t>CDW1_01361</t>
  </si>
  <si>
    <t>CDW1_01362</t>
  </si>
  <si>
    <t>PS00723|POLYPRENYL_SYNTHASE_1 (pattern) Polyprenyl synthases signature 1</t>
  </si>
  <si>
    <t>PS00444|POLYPRENYL_SYNTHASE_2 (pattern) Polyprenyl synthases signature 2</t>
  </si>
  <si>
    <t>PS00092|N6_MTASE (pattern) N-6 Adenine-specific DNA methylases signature</t>
  </si>
  <si>
    <t>PS00745|RF_PROK_I (pattern) Prokaryotic-type class I peptide chain release factors signature</t>
  </si>
  <si>
    <t>CDW1_01387</t>
  </si>
  <si>
    <t>CDW1_01388</t>
  </si>
  <si>
    <t>PS51459|FIDO (profile) Fido domain profile</t>
  </si>
  <si>
    <t>CDW1_01404</t>
  </si>
  <si>
    <t>PS00838|INTERLEUKIN_4_13 (pattern) Interleukins -4 and -13 signature</t>
  </si>
  <si>
    <t xml:space="preserve">PS00501|SPASE_I_1 (pattern) Signal peptidases I serine active site </t>
  </si>
  <si>
    <t>CDW1_01455</t>
  </si>
  <si>
    <t>PS00670|D_2_HYDROXYACID_DH_2 (pattern) D-isomer specific 2-hydroxyacid dehydrogenases signature 2</t>
  </si>
  <si>
    <t xml:space="preserve">PS00839|SUMT_1 (pattern) Uroporphyrin-III C-methyltransferase signature 1 </t>
  </si>
  <si>
    <t>PS00300|SRP54 (pattern) SRP54-type proteins GTP-binding domain signature</t>
  </si>
  <si>
    <t xml:space="preserve">PS51014|COBK_CBIJ (profile) Precorrin-6x reductase domain profile </t>
  </si>
  <si>
    <t>PS51071|HTH_RPIR (profile) RpiR-type HTH domain profile</t>
  </si>
  <si>
    <t>PS00831|RIBOSOMAL_L27 (pattern) Ribosomal protein L27 signature</t>
  </si>
  <si>
    <t>PS01169|RIBOSOMAL_L21 (pattern) Ribosomal protein L21 signature</t>
  </si>
  <si>
    <t>CDW1_01486</t>
  </si>
  <si>
    <t>PS50305|SIRTUIN (profile) Sirtuin catalytic domain profile</t>
  </si>
  <si>
    <t>CDW1_01487</t>
  </si>
  <si>
    <t>PS50173|UMUC (profile) UmuC domain profile</t>
  </si>
  <si>
    <t>CDW1_01491</t>
  </si>
  <si>
    <t xml:space="preserve">PS50862|AA_TRNA_LIGASE_II (profile) Aminoacyl-transfer RNA synthetases class-II family profile </t>
  </si>
  <si>
    <t>CDW1_01497</t>
  </si>
  <si>
    <t>CDW1_01498</t>
  </si>
  <si>
    <t>PS01232|PNP_UDP_1 (pattern) Purine and other phosphorylases family 1 signature</t>
  </si>
  <si>
    <t>PS51305|POTA (profile) Spermidine/putrescine import ATP-binding protein potA family profile</t>
  </si>
  <si>
    <t>PS50928|ABC_TM1 (profile) ABC transporter integral membrane type-1 domain profil</t>
  </si>
  <si>
    <t>CDW1_01512</t>
  </si>
  <si>
    <t>PS00853|BETA_ELIM_LYASE (pattern) Beta-eliminating lyases pyridoxal-phosphate attachment site</t>
  </si>
  <si>
    <t>CDW1_01516</t>
  </si>
  <si>
    <t>PS01266|ADENYLOSUCCIN_SYN_1 (pattern) Adenylosuccinate synthetase GTP-binding site</t>
  </si>
  <si>
    <t xml:space="preserve">PS00178|AA_TRNA_LIGASE_I (pattern) Aminoacyl-transfer RNA synthetases class-I signature </t>
  </si>
  <si>
    <t>PS00513|ADENYLOSUCCIN_SYN_2 (pattern) Adenylosuccinate synthetase active site</t>
  </si>
  <si>
    <t>PS51625|SAM_MT_TRMB (profile) SAM-dependent methyltransferase TRMB-type domain profile</t>
  </si>
  <si>
    <t xml:space="preserve">PS01228|COF_1 (pattern) Hypothetical cof family signature 1 </t>
  </si>
  <si>
    <t xml:space="preserve">PS01229|COF_2 (pattern) Hypothetical cof family signature 2 </t>
  </si>
  <si>
    <t>CDW1_01534</t>
  </si>
  <si>
    <t>PS00102|PHOSPHORYLASE (pattern) Phosphorylase pyridoxal-phosphate attachment site</t>
  </si>
  <si>
    <t>PS00808|ADP_GLC_PYROPHOSPH_1 (pattern) ADP-glucose pyrophosphorylase signature 1</t>
  </si>
  <si>
    <t>PS00809|ADP_GLC_PYROPHOSPH_2 (pattern) ADP-glucose pyrophosphorylase signature 2</t>
  </si>
  <si>
    <t>PS00810|ADP_GLC_PYROPHOSPH_3 (pattern) ADP-glucose pyrophosphorylase signature 3</t>
  </si>
  <si>
    <t>PS00211|ABC_TRANSPORTER_1 (pattern) ABC transporters family signatur</t>
  </si>
  <si>
    <t>CDW1_01542</t>
  </si>
  <si>
    <t>CDW1_01545</t>
  </si>
  <si>
    <t xml:space="preserve">PS00144|ASN_GLN_ASE_1 (pattern) Asparaginase / glutaminase active site signature 1 </t>
  </si>
  <si>
    <t>CDW1_01546</t>
  </si>
  <si>
    <t xml:space="preserve">PS00213|LIPOCALIN (pattern) Lipocalin signature </t>
  </si>
  <si>
    <t>PS00937|RIBOSOMAL_L20 (pattern) Ribosomal protein L20 signature</t>
  </si>
  <si>
    <t>PS00936|RIBOSOMAL_L35 (pattern) Ribosomal protein L35 signature</t>
  </si>
  <si>
    <t>PS00938|IF3 (pattern) Initiation factor 3 signature</t>
  </si>
  <si>
    <t>CDW1_01558</t>
  </si>
  <si>
    <t>CDW1_01565</t>
  </si>
  <si>
    <t>PS00777|GH11_2 (pattern) Glycosyl hydrolases family 11 (GH11) active site signature 2</t>
  </si>
  <si>
    <t>PS50903|RUBREDOXIN_LIKE (profile) Rubredoxin-like domain profile</t>
  </si>
  <si>
    <t>PS00072|ACYL_COA_DH_1 (pattern) Acyl-CoA dehydrogenases signature 1</t>
  </si>
  <si>
    <t>PS00202|RUBREDOXIN (pattern) Rubredoxin signature</t>
  </si>
  <si>
    <t>PS50165|UVRC (profile) UvrC family, homology region profile</t>
  </si>
  <si>
    <t>PS50151|UVR (profile) UVR domain profile</t>
  </si>
  <si>
    <t>PS50283|NA_SOLUT_SYMP_3 (profile) Sodium:solute symporter family profile</t>
  </si>
  <si>
    <t>PS00456|NA_SOLUT_SYMP_1 (pattern) Sodium:solute symporter family signature 1</t>
  </si>
  <si>
    <t>PS01116|XANTH_URACIL_PERMASE (pattern) Xanthine/uracil permeases family signature</t>
  </si>
  <si>
    <t>CDW1_01586</t>
  </si>
  <si>
    <t>CDW1_01588</t>
  </si>
  <si>
    <t>PS01087|RADICAL_ACTIVATING (pattern) Radical activating enzymes signature</t>
  </si>
  <si>
    <t>PS51149|GLY_RADICAL_2 (profile) Glycine radical domain profile</t>
  </si>
  <si>
    <t xml:space="preserve">PS01129|PSI_RLU (pattern) Rlu family of pseudouridine synthase signature </t>
  </si>
  <si>
    <t>PS00143|INSULINASE (pattern) Insulinase family, zinc-binding region signature</t>
  </si>
  <si>
    <t>CDW1_01599</t>
  </si>
  <si>
    <t>PS50936|ENGC_GTPASE (profile) EngC GTPase domain profile</t>
  </si>
  <si>
    <t>PS01085|RIBUL_P_3_EPIMER_1 (pattern) Ribulose-phosphate 3-epimerase family signature 1</t>
  </si>
  <si>
    <t>PS01086|RIBUL_P_3_EPIMER_2 (pattern) Ribulose-phosphate 3-epimerase family signature 2</t>
  </si>
  <si>
    <t>CDW1_01603</t>
  </si>
  <si>
    <t>PS00369|PTS_HPR_HIS (pattern) PTS HPR domain histidine phosphorylation site signature</t>
  </si>
  <si>
    <t>PS00370|PEP_ENZYMES_PHOS_SITE (pattern) PEP-utilizing enzymes phosphorylation site signature</t>
  </si>
  <si>
    <t>PS00742|PEP_ENZYMES_2 (pattern) PEP-utilizing enzymes signature 2</t>
  </si>
  <si>
    <t>CDW1_01610</t>
  </si>
  <si>
    <t xml:space="preserve">PS50293|TPR_REGION (profile) TPR repeat region circular profile </t>
  </si>
  <si>
    <t>PS51411|PSP1_C (profile) PSP1 C-terminal domain profile</t>
  </si>
  <si>
    <t>PS50249|MPN (profile) MPN domain profile</t>
  </si>
  <si>
    <t>CDW1_01615</t>
  </si>
  <si>
    <t>PS01075|ACETATE_KINASE_1 (pattern) Acetate and butyrate kinases family signature 1</t>
  </si>
  <si>
    <t xml:space="preserve">PS01076|ACETATE_KINASE_2 (pattern) Acetate and butyrate kinases family signature 2 </t>
  </si>
  <si>
    <t>PS00396|TOPOISOMERASE_I_PROK (pattern) Prokaryotic DNA topoisomerase I active site</t>
  </si>
  <si>
    <t>CDW1_01630</t>
  </si>
  <si>
    <t>PS00435|PEROXIDASE_1 (pattern) Peroxidases proximal heme-ligand signature</t>
  </si>
  <si>
    <t>CDW1_01639</t>
  </si>
  <si>
    <t>PS00957|NAD_G3PDH (pattern) NAD-dependent glycerol-3-phosphate dehydrogenase signature</t>
  </si>
  <si>
    <t>CDW1_01646</t>
  </si>
  <si>
    <t>PS50937|HTH_MERR_2 (profile) MerR-type HTH domain profil</t>
  </si>
  <si>
    <t>PS51554|PFL (profile) Pyruvate formate-lyase domain profile</t>
  </si>
  <si>
    <t xml:space="preserve">PS00850|GLY_RADICAL_1 (pattern) Glycine radical domain signature </t>
  </si>
  <si>
    <t>PS51713|G_ERA (profile) Era-type guanine nucleotide-binding (G) domain profile</t>
  </si>
  <si>
    <t xml:space="preserve">PS01057|SAICAR_SYNTHETASE_1 (pattern) SAICAR synthetase signature 1 </t>
  </si>
  <si>
    <t>PS01058|SAICAR_SYNTHETASE_2 (pattern) SAICAR synthetase signature 2</t>
  </si>
  <si>
    <t>PS51705|G_HFLX (profile) HflX-type guanine nucleotide-binding (G) domain profile</t>
  </si>
  <si>
    <t>PS01128|SHIKIMATE_KINASE (pattern) Shikimate kinase signature</t>
  </si>
  <si>
    <t>CDW1_01691</t>
  </si>
  <si>
    <t>CDW1_01706</t>
  </si>
  <si>
    <t>PS00599|AA_TRANSFER_CLASS_2 (pattern) Aminotransferases class-II pyridoxal-phosphate attachment site</t>
  </si>
  <si>
    <t>PS51736|RECOMBINASES_3 (profile) Resolvase/invertase-type recombinase catalytic domain profile</t>
  </si>
  <si>
    <t>PS51737|RECOMBINASE_DNA_BIND (profile) DNA-binding recombinase domain profile</t>
  </si>
  <si>
    <t>PS00397|RECOMBINASES_1 (pattern) Site-specific recombinases active site</t>
  </si>
  <si>
    <t>CDW1_01717</t>
  </si>
  <si>
    <t>PS51553|GMPS_ATP_PPASE (profile) GMP synthetase ATP pyrophosphatase (GMPS ATP-PPase) domain profile</t>
  </si>
  <si>
    <t>PS51103|PTS_EIIC_TYPE_1 (profile) PTS_EIIC type-1 domain profile</t>
  </si>
  <si>
    <t>PS51098|PTS_EIIB_TYPE_1 (profile) PTS_EIIB type-1 domain profile</t>
  </si>
  <si>
    <t>PS01035|PTS_EIIB_TYPE_1_CYS (pattern) PTS EIIB domains cysteine phosphorylation site signature</t>
  </si>
  <si>
    <t xml:space="preserve">PS01272|GCKR (pattern) Glucokinase regulatory protein family signature </t>
  </si>
  <si>
    <t>CDW1_01744</t>
  </si>
  <si>
    <t>PS51093|PTS_EIIA_TYPE_1 (profile) PTS_EIIA type-1 domain profile</t>
  </si>
  <si>
    <t>PS00371|PTS_EIIA_TYPE_1_HIS (pattern) PTS EIIA domains phosphorylation site signature 1</t>
  </si>
  <si>
    <t>PS51711|G_FEOB (profile) FeoB-type guanine nucleotide-binding (G) domain profile</t>
  </si>
  <si>
    <t xml:space="preserve">PS51260|MGLA (profile) Galactose/methyl galactoside import ATP-binding protein mglA family profile </t>
  </si>
  <si>
    <t>Prosite motifs and domains</t>
  </si>
  <si>
    <t>Q8RFY7</t>
  </si>
  <si>
    <t xml:space="preserve">CDW1_01046 </t>
  </si>
  <si>
    <t xml:space="preserve">CDW1_01281 </t>
  </si>
  <si>
    <t>Q8R5X7; Q5ZXP3</t>
  </si>
  <si>
    <t>60 kDa chaperonin; heat shock protein B</t>
  </si>
  <si>
    <t>Q8RGX5; P0A2W5</t>
  </si>
  <si>
    <t>A5TVZ6</t>
  </si>
  <si>
    <t xml:space="preserve">CDW1_01038 </t>
  </si>
  <si>
    <t>Q8R603</t>
  </si>
  <si>
    <t xml:space="preserve">CDW1_00873 </t>
  </si>
  <si>
    <t>Q8RHC8; Q8RGC6; J4VL32; Q815A4</t>
  </si>
  <si>
    <t>Q8RE91</t>
  </si>
  <si>
    <t xml:space="preserve">CDW1_01355 </t>
  </si>
  <si>
    <t>Q04972</t>
  </si>
  <si>
    <t>Vi polysaccharide biosynthesis protein VipA/TviB</t>
  </si>
  <si>
    <t xml:space="preserve">CDW1_01082 </t>
  </si>
  <si>
    <t>Q8RE13; A5TTP9</t>
  </si>
  <si>
    <t xml:space="preserve">CDW1_01270 </t>
  </si>
  <si>
    <t>E5FEW7; P55255; P37744</t>
  </si>
  <si>
    <t>Q9X9A3</t>
  </si>
  <si>
    <t>cap8F protein</t>
  </si>
  <si>
    <t>Q6GKH9</t>
  </si>
  <si>
    <t>Diacetyl reductase [(S)-acetoin forming]</t>
  </si>
  <si>
    <t>Q8E267</t>
  </si>
  <si>
    <t xml:space="preserve">CDW1_01020 </t>
  </si>
  <si>
    <t>A0A0H3JTY2; A0A0H2WYF5</t>
  </si>
  <si>
    <t>Capsular polysaccharide synthesis enzyme Cap8E/Cap5E</t>
  </si>
  <si>
    <t>Q8R690</t>
  </si>
  <si>
    <t xml:space="preserve">CDW1_01112 </t>
  </si>
  <si>
    <t xml:space="preserve">CDW1_00048 </t>
  </si>
  <si>
    <t>Q7P736; Q9ZIH7</t>
  </si>
  <si>
    <t>UDP-galactopyranose mutase; cps2P</t>
  </si>
  <si>
    <t>P0A986</t>
  </si>
  <si>
    <t>Cold shock-like protein CspI</t>
  </si>
  <si>
    <t xml:space="preserve">CDW1_00673 </t>
  </si>
  <si>
    <t>A0A0X3Y0U3</t>
  </si>
  <si>
    <t>tRNA-Thr(GGU) m(6)t(6)A37 methyltransferase TsaA</t>
  </si>
  <si>
    <t xml:space="preserve">CDW1_00371 </t>
  </si>
  <si>
    <t>Polysialic acid capsule expression protein kpsF; Sugar isomerase, KpsF/GutQ family</t>
  </si>
  <si>
    <t>Q8RF21; D5REE4</t>
  </si>
  <si>
    <t>Q8RHE2; E5BIM9</t>
  </si>
  <si>
    <t>V9HIS6</t>
  </si>
  <si>
    <t>GDP-mannose 4,6-dehydratase</t>
  </si>
  <si>
    <t>F9ELU4</t>
  </si>
  <si>
    <t xml:space="preserve">CDW1_00100 </t>
  </si>
  <si>
    <t>Q0P9D0; P71241; Q814Z7</t>
  </si>
  <si>
    <t>Q4QNS9</t>
  </si>
  <si>
    <t>dITP/XTP pyrophosphatase</t>
  </si>
  <si>
    <t xml:space="preserve">CDW1_01137 </t>
  </si>
  <si>
    <t>Q7DKM5</t>
  </si>
  <si>
    <t>wbfV protein</t>
  </si>
  <si>
    <t>A0A0H3AEA2</t>
  </si>
  <si>
    <t>Vibriobactin and enterobactin ABC transporter, ATP-binding protein</t>
  </si>
  <si>
    <t>Q8ECH0</t>
  </si>
  <si>
    <t>Galactosyl transferase WbfU</t>
  </si>
  <si>
    <t>UDP-glucose 6-dehydrogenase</t>
  </si>
  <si>
    <t>P0DG69; Q9ZIH8; Q4A113</t>
  </si>
  <si>
    <t>Q8RHT8</t>
  </si>
  <si>
    <t>Probable cytosol aminopeptidase</t>
  </si>
  <si>
    <t xml:space="preserve">CDW1_00133 </t>
  </si>
  <si>
    <t>Tfp pilus assembly protein PilT; Twitching mobility protein</t>
  </si>
  <si>
    <t>Q8RII4; F9EM70</t>
  </si>
  <si>
    <t>dTDP-glucose 4,6-dehydratase</t>
  </si>
  <si>
    <t>A0A250LR70; P9WN65</t>
  </si>
  <si>
    <t xml:space="preserve">CDW1_01273 </t>
  </si>
  <si>
    <t>Q8R6F7; Q8R6G1; Q814Z3; C6JI53</t>
  </si>
  <si>
    <t>CDW1_01247; CDW1_01270; CDW1_01537</t>
  </si>
  <si>
    <t>Q0WCG5</t>
  </si>
  <si>
    <t>Glucose-1-phosphate cytidylyltransferase</t>
  </si>
  <si>
    <t>Q8RE59; A0A250LW37; J8VXD8; Q814Z2; P0DG71; Q5XE04; P0C0I8</t>
  </si>
  <si>
    <t>A0A250LWP1</t>
  </si>
  <si>
    <t xml:space="preserve">CDW1_01271 </t>
  </si>
  <si>
    <t>Q18B73</t>
  </si>
  <si>
    <t>Putative RNA-binding S4-domain protein</t>
  </si>
  <si>
    <t>Q0P8J1</t>
  </si>
  <si>
    <t>Putative D-glycero-D-manno-heptose 1-phosphate guanosyltransferase</t>
  </si>
  <si>
    <t>P32055; A0A0H2W2E1; Q3JP38; V9HRQ9</t>
  </si>
  <si>
    <t>Q8RDY0; Q8RIP6; C3WCZ0</t>
  </si>
  <si>
    <t>A5I5Z3</t>
  </si>
  <si>
    <t>Putative modulator of ions transport</t>
  </si>
  <si>
    <t>CDW1_01247; CDW1_01270</t>
  </si>
  <si>
    <t xml:space="preserve">CDW1_00044; CDW1_00909; CDW1_01081; CDW1_01273 </t>
  </si>
  <si>
    <t xml:space="preserve">CDW1_00044; CDW1_00909; CDW1_01081 </t>
  </si>
  <si>
    <t xml:space="preserve">CDW1_00525; CDW1_01740 </t>
  </si>
  <si>
    <t>Q814Z4</t>
  </si>
  <si>
    <t>UDP-4-keto-6-deoxy-sugar C-4-aminotransferase</t>
  </si>
  <si>
    <t xml:space="preserve">CDW1_01259 </t>
  </si>
  <si>
    <t>Q79H49</t>
  </si>
  <si>
    <t>Probable sugar transferase</t>
  </si>
  <si>
    <t>Q0P8T1</t>
  </si>
  <si>
    <t>N,N'-diacetyllegionaminic acid synthase</t>
  </si>
  <si>
    <t>Adhesins</t>
  </si>
  <si>
    <t xml:space="preserve">Transport and uptake of Magnesium, Zinc, Manganese </t>
  </si>
  <si>
    <t>Unknown</t>
  </si>
  <si>
    <t>Capsular polysaccharides</t>
  </si>
  <si>
    <t>Protein name</t>
  </si>
  <si>
    <t xml:space="preserve">Prediction results </t>
  </si>
  <si>
    <t>Predicted Scores</t>
  </si>
  <si>
    <t xml:space="preserve">Penicillin-binding protein 1A </t>
  </si>
  <si>
    <t>Non-Virulent</t>
  </si>
  <si>
    <t>-0.181</t>
  </si>
  <si>
    <t xml:space="preserve">Penicillin-binding protein 1F </t>
  </si>
  <si>
    <t>-0.569</t>
  </si>
  <si>
    <t>CDW1_00003</t>
  </si>
  <si>
    <t>-0.997</t>
  </si>
  <si>
    <t xml:space="preserve">Putative dual-specificity RNA methyltransferase RlmN </t>
  </si>
  <si>
    <t>Virulent</t>
  </si>
  <si>
    <t>0.4432</t>
  </si>
  <si>
    <t>CDW1_00005</t>
  </si>
  <si>
    <t xml:space="preserve">Dual-specificity RNA methyltransferase RlmN </t>
  </si>
  <si>
    <t>0.6127</t>
  </si>
  <si>
    <t>CDW1_00006</t>
  </si>
  <si>
    <t xml:space="preserve">Hypothetical protein </t>
  </si>
  <si>
    <t>0.9868</t>
  </si>
  <si>
    <t xml:space="preserve">Alanine--tRNA ligase </t>
  </si>
  <si>
    <t>0.5477</t>
  </si>
  <si>
    <t xml:space="preserve">Biotin synthase </t>
  </si>
  <si>
    <t>-0.915</t>
  </si>
  <si>
    <t>1.1633</t>
  </si>
  <si>
    <t>-0.293</t>
  </si>
  <si>
    <t>CDW1_00011</t>
  </si>
  <si>
    <t xml:space="preserve">dithiobiotin synthetase </t>
  </si>
  <si>
    <t>1.0112</t>
  </si>
  <si>
    <t>CDW1_00012</t>
  </si>
  <si>
    <t>1.0128</t>
  </si>
  <si>
    <t xml:space="preserve">Adenosylmethionine-8-amino-7-oxononanoate aminotransferase </t>
  </si>
  <si>
    <t>-1.038</t>
  </si>
  <si>
    <t xml:space="preserve">DNA polymerase III subunit beta </t>
  </si>
  <si>
    <t>0.2780</t>
  </si>
  <si>
    <t xml:space="preserve">Spermidine/putrescine-binding periplasmic protein precursor </t>
  </si>
  <si>
    <t>-1.007</t>
  </si>
  <si>
    <t xml:space="preserve">Putative ribosomal N-acetyltransferase YdaF </t>
  </si>
  <si>
    <t>0.6185</t>
  </si>
  <si>
    <t>CDW1_00017</t>
  </si>
  <si>
    <t>1.0522</t>
  </si>
  <si>
    <t>CDW1_00018</t>
  </si>
  <si>
    <t xml:space="preserve">Putative TrmH family tRNA/rRNA methyltransferase </t>
  </si>
  <si>
    <t>1.0484</t>
  </si>
  <si>
    <t xml:space="preserve">Homoserine kinase </t>
  </si>
  <si>
    <t>1.1156</t>
  </si>
  <si>
    <t xml:space="preserve">Major cardiolipin synthase ClsA </t>
  </si>
  <si>
    <t>0.9216</t>
  </si>
  <si>
    <t>CDW1_00021</t>
  </si>
  <si>
    <t>0.9750</t>
  </si>
  <si>
    <t>CDW1_00022</t>
  </si>
  <si>
    <t>1.0369</t>
  </si>
  <si>
    <t xml:space="preserve">Region found in RelA / SpoT proteins </t>
  </si>
  <si>
    <t>1.0915</t>
  </si>
  <si>
    <t xml:space="preserve">KipI antagonist </t>
  </si>
  <si>
    <t>0.1698</t>
  </si>
  <si>
    <t xml:space="preserve">Kinase A inhibitor </t>
  </si>
  <si>
    <t>-1.194</t>
  </si>
  <si>
    <t xml:space="preserve">manganese transport protein MntH </t>
  </si>
  <si>
    <t>-1.093</t>
  </si>
  <si>
    <t>CDW1_00027</t>
  </si>
  <si>
    <t xml:space="preserve">LamB/YcsF family protein </t>
  </si>
  <si>
    <t>-1.034</t>
  </si>
  <si>
    <t>CDW1_00029</t>
  </si>
  <si>
    <t>0.1779</t>
  </si>
  <si>
    <t>CDW1_00030</t>
  </si>
  <si>
    <t xml:space="preserve">Chlorophenol reductase precursor </t>
  </si>
  <si>
    <t>-1.077</t>
  </si>
  <si>
    <t>CDW1_00031</t>
  </si>
  <si>
    <t xml:space="preserve">Galactoside transport system permease protein MglC </t>
  </si>
  <si>
    <t>-1.067</t>
  </si>
  <si>
    <t>0.8213</t>
  </si>
  <si>
    <t xml:space="preserve">D-galactose-binding periplasmic protein precursor </t>
  </si>
  <si>
    <t xml:space="preserve">Glucokinase </t>
  </si>
  <si>
    <t>1.0099</t>
  </si>
  <si>
    <t>CDW1_00035</t>
  </si>
  <si>
    <t xml:space="preserve">Sodium/glutamate symport carrier protein </t>
  </si>
  <si>
    <t>-1.075</t>
  </si>
  <si>
    <t>CDW1_00036</t>
  </si>
  <si>
    <t xml:space="preserve">preprotein translocase subunit SecG </t>
  </si>
  <si>
    <t>0.1740</t>
  </si>
  <si>
    <t xml:space="preserve">Aminopeptidase </t>
  </si>
  <si>
    <t>0.9761</t>
  </si>
  <si>
    <t xml:space="preserve">Glutamine--fructose-6-phosphate aminotransferase [isomerizing] </t>
  </si>
  <si>
    <t>-1.005</t>
  </si>
  <si>
    <t xml:space="preserve">dTDP-4-dehydrorhamnose reductase </t>
  </si>
  <si>
    <t>1.0017</t>
  </si>
  <si>
    <t>CDW1_00040</t>
  </si>
  <si>
    <t xml:space="preserve">O-Antigen ligase </t>
  </si>
  <si>
    <t>1.0011</t>
  </si>
  <si>
    <t xml:space="preserve">Chondroitin synthase </t>
  </si>
  <si>
    <t>0.8164</t>
  </si>
  <si>
    <t>CDW1_00042</t>
  </si>
  <si>
    <t>1.0471</t>
  </si>
  <si>
    <t xml:space="preserve">Poly-beta-1,6-N-acetyl-D-glucosamine N-deacetylase precursor </t>
  </si>
  <si>
    <t>1.0589</t>
  </si>
  <si>
    <t>0.9527</t>
  </si>
  <si>
    <t xml:space="preserve">N-acetylgalactosamine-N,N'-diacetylbacillosaminyl-diphospho-undecaprenol 4-alpha-N-acetylgalactosaminyltransferase </t>
  </si>
  <si>
    <t>0.8939</t>
  </si>
  <si>
    <t xml:space="preserve">Lipopolysaccharide core heptosyltransferase RfaQ </t>
  </si>
  <si>
    <t>0.9801</t>
  </si>
  <si>
    <t xml:space="preserve">Endoribonuclease YbeY </t>
  </si>
  <si>
    <t>-0.005</t>
  </si>
  <si>
    <t xml:space="preserve">UDP-galactopyranose mutase </t>
  </si>
  <si>
    <t>-1.028</t>
  </si>
  <si>
    <t>CDW1_00049</t>
  </si>
  <si>
    <t>1.0357</t>
  </si>
  <si>
    <t>CDW1_00050</t>
  </si>
  <si>
    <t>1.0479</t>
  </si>
  <si>
    <t xml:space="preserve">Putative ATP-dependent helicase DinG </t>
  </si>
  <si>
    <t>1.0900</t>
  </si>
  <si>
    <t>CDW1_00052</t>
  </si>
  <si>
    <t>1.1018</t>
  </si>
  <si>
    <t xml:space="preserve">Prolipoprotein diacylglyceryl transferase </t>
  </si>
  <si>
    <t>-1.031</t>
  </si>
  <si>
    <t xml:space="preserve">Putative ABC transporter ATP-binding protein YheS </t>
  </si>
  <si>
    <t>-1.016</t>
  </si>
  <si>
    <t xml:space="preserve">Putative 3-hydroxybutyryl-CoA dehydrogenase </t>
  </si>
  <si>
    <t>-1.063</t>
  </si>
  <si>
    <t xml:space="preserve">Putative enoyl-CoA hydratase echA8 </t>
  </si>
  <si>
    <t>-1.004</t>
  </si>
  <si>
    <t xml:space="preserve">Calcium-transporting ATPase 1 </t>
  </si>
  <si>
    <t>-0.868</t>
  </si>
  <si>
    <t xml:space="preserve">NADH-dependent butanol dehydrogenase A </t>
  </si>
  <si>
    <t>-1.020</t>
  </si>
  <si>
    <t>CDW1_00059</t>
  </si>
  <si>
    <t>0.9931</t>
  </si>
  <si>
    <t xml:space="preserve">GTPase Der </t>
  </si>
  <si>
    <t>-1.033</t>
  </si>
  <si>
    <t xml:space="preserve">Branched-chain amino acid transport system 2 carrier protein </t>
  </si>
  <si>
    <t>-1.009</t>
  </si>
  <si>
    <t>CDW1_00062</t>
  </si>
  <si>
    <t>1.0048</t>
  </si>
  <si>
    <t xml:space="preserve">Cytosol non-specific dipeptidase </t>
  </si>
  <si>
    <t>-0.506</t>
  </si>
  <si>
    <t xml:space="preserve">Putative formate transporter 1 </t>
  </si>
  <si>
    <t>-1.089</t>
  </si>
  <si>
    <t>CDW1_00065</t>
  </si>
  <si>
    <t>-1.051</t>
  </si>
  <si>
    <t>CDW1_00066</t>
  </si>
  <si>
    <t xml:space="preserve">(Dimethylallyl)adenosine tRNA methylthiotransferase MiaB </t>
  </si>
  <si>
    <t>0.9826</t>
  </si>
  <si>
    <t xml:space="preserve">Glucosamine-6-phosphate deaminase </t>
  </si>
  <si>
    <t>-0.523</t>
  </si>
  <si>
    <t xml:space="preserve">L,D-transpeptidase catalytic domain </t>
  </si>
  <si>
    <t>1.0571</t>
  </si>
  <si>
    <t xml:space="preserve">Putative lipoprotein YiaD precursor </t>
  </si>
  <si>
    <t>-0.288</t>
  </si>
  <si>
    <t xml:space="preserve">Aromatic-amino-acid aminotransferase </t>
  </si>
  <si>
    <t>0.5389</t>
  </si>
  <si>
    <t xml:space="preserve">Glycerol-3-phosphate responsive antiterminator </t>
  </si>
  <si>
    <t>1.0795</t>
  </si>
  <si>
    <t xml:space="preserve">DNA-binding protein HU 1 </t>
  </si>
  <si>
    <t>-0.689</t>
  </si>
  <si>
    <t>-1.047</t>
  </si>
  <si>
    <t xml:space="preserve">tRNA pseudouridine synthase B </t>
  </si>
  <si>
    <t>-1.041</t>
  </si>
  <si>
    <t>CDW1_00075</t>
  </si>
  <si>
    <t xml:space="preserve">Abi-like protein </t>
  </si>
  <si>
    <t>0.7741</t>
  </si>
  <si>
    <t xml:space="preserve">Malate-2H(+)/Na(+)-lactate antiporter </t>
  </si>
  <si>
    <t>-1.019</t>
  </si>
  <si>
    <t xml:space="preserve">L-beta-lysine 5,6-aminomutase beta subunit </t>
  </si>
  <si>
    <t>-1.071</t>
  </si>
  <si>
    <t>CDW1_00078</t>
  </si>
  <si>
    <t xml:space="preserve">L-beta-lysine 5,6-aminomutase alpha subunit </t>
  </si>
  <si>
    <t>-1.024</t>
  </si>
  <si>
    <t xml:space="preserve">Endonuclease MutS2 </t>
  </si>
  <si>
    <t>-1.030</t>
  </si>
  <si>
    <t>CDW1_00080</t>
  </si>
  <si>
    <t>0.7493</t>
  </si>
  <si>
    <t xml:space="preserve">L-lysine 2,3-aminomutase </t>
  </si>
  <si>
    <t>-1.032</t>
  </si>
  <si>
    <t>CDW1_00082</t>
  </si>
  <si>
    <t xml:space="preserve">L-erythro-3,5-diaminohexanoate dehydrogenase </t>
  </si>
  <si>
    <t>-0.863</t>
  </si>
  <si>
    <t>CDW1_00083</t>
  </si>
  <si>
    <t xml:space="preserve">3-keto-5-aminohexanoate cleavage enzyme </t>
  </si>
  <si>
    <t>-0.756</t>
  </si>
  <si>
    <t xml:space="preserve">Arginine exporter protein ArgO </t>
  </si>
  <si>
    <t>-1.037</t>
  </si>
  <si>
    <t>CDW1_00085</t>
  </si>
  <si>
    <t xml:space="preserve">3-aminobutyryl-CoA ammonia lyase </t>
  </si>
  <si>
    <t>-1.069</t>
  </si>
  <si>
    <t xml:space="preserve">HIT-like protein </t>
  </si>
  <si>
    <t>-0.743</t>
  </si>
  <si>
    <t xml:space="preserve">Ribose-5-phosphate isomerase B </t>
  </si>
  <si>
    <t>-0.967</t>
  </si>
  <si>
    <t xml:space="preserve">FKBP-type peptidyl-prolyl cis-trans isomerase SlyD </t>
  </si>
  <si>
    <t>-1.057</t>
  </si>
  <si>
    <t>CDW1_00089</t>
  </si>
  <si>
    <t xml:space="preserve">Isonitrile hydratase </t>
  </si>
  <si>
    <t>1.0016</t>
  </si>
  <si>
    <t>CDW1_00090</t>
  </si>
  <si>
    <t>1.1028</t>
  </si>
  <si>
    <t xml:space="preserve">30S ribosomal protein S20 </t>
  </si>
  <si>
    <t>1.1235</t>
  </si>
  <si>
    <t>CDW1_00092</t>
  </si>
  <si>
    <t xml:space="preserve">nitroreductase A </t>
  </si>
  <si>
    <t>0.9445</t>
  </si>
  <si>
    <t xml:space="preserve">50S ribosomal protein L19 </t>
  </si>
  <si>
    <t>0.0394</t>
  </si>
  <si>
    <t xml:space="preserve">Proline--tRNA ligase </t>
  </si>
  <si>
    <t>CDW1_00095</t>
  </si>
  <si>
    <t>0.9978</t>
  </si>
  <si>
    <t xml:space="preserve">NH(3)-dependent NAD(+) synthetase </t>
  </si>
  <si>
    <t>-0.572</t>
  </si>
  <si>
    <t xml:space="preserve">Ribosome biogenesis GTPase A </t>
  </si>
  <si>
    <t xml:space="preserve">Ribosomal RNA small subunit methyltransferase I </t>
  </si>
  <si>
    <t xml:space="preserve">Putative CtpA-like serine protease </t>
  </si>
  <si>
    <t>-0.978</t>
  </si>
  <si>
    <t xml:space="preserve">Hemolysin A </t>
  </si>
  <si>
    <t>1.0446</t>
  </si>
  <si>
    <t>CDW1_00101</t>
  </si>
  <si>
    <t xml:space="preserve">HD domain protein </t>
  </si>
  <si>
    <t>-0.620</t>
  </si>
  <si>
    <t xml:space="preserve">1-deoxy-D-xylulose-5-phosphate synthase </t>
  </si>
  <si>
    <t xml:space="preserve">RNA-binding protein YhbY </t>
  </si>
  <si>
    <t>1.1469</t>
  </si>
  <si>
    <t xml:space="preserve">Ribonuclease J 1 </t>
  </si>
  <si>
    <t>-1.011</t>
  </si>
  <si>
    <t xml:space="preserve">Stage V sporulation protein D </t>
  </si>
  <si>
    <t>-1.001</t>
  </si>
  <si>
    <t>CDW1_00106</t>
  </si>
  <si>
    <t>1.0308</t>
  </si>
  <si>
    <t>CDW1_00107</t>
  </si>
  <si>
    <t>0.7489</t>
  </si>
  <si>
    <t xml:space="preserve">Threonylcarbamoyladenosine tRNA methylthiotransferase MtaB </t>
  </si>
  <si>
    <t>-0.771</t>
  </si>
  <si>
    <t>CDW1_00109</t>
  </si>
  <si>
    <t xml:space="preserve">Ribosomal RNA small subunit methyltransferase E </t>
  </si>
  <si>
    <t>1.0427</t>
  </si>
  <si>
    <t xml:space="preserve">HTH-type transcriptional regulator IscR </t>
  </si>
  <si>
    <t>0.1399</t>
  </si>
  <si>
    <t xml:space="preserve">Holliday junction ATP-dependent DNA helicase RuvB </t>
  </si>
  <si>
    <t>-0.954</t>
  </si>
  <si>
    <t>1.0074</t>
  </si>
  <si>
    <t>CDW1_00113</t>
  </si>
  <si>
    <t xml:space="preserve">Glutaredoxin </t>
  </si>
  <si>
    <t>1.0523</t>
  </si>
  <si>
    <t xml:space="preserve">Ribonucleoside-diphosphate reductase 1 subunit alpha </t>
  </si>
  <si>
    <t>-0.862</t>
  </si>
  <si>
    <t xml:space="preserve">Ribonucleoside-diphosphate reductase subunit beta </t>
  </si>
  <si>
    <t>1.0165</t>
  </si>
  <si>
    <t xml:space="preserve">LOG family protein ORF6 in fasciation locus </t>
  </si>
  <si>
    <t>0.6675</t>
  </si>
  <si>
    <t>CDW1_00117</t>
  </si>
  <si>
    <t xml:space="preserve">Putative ammonia monooxygenase </t>
  </si>
  <si>
    <t>-1.012</t>
  </si>
  <si>
    <t xml:space="preserve">Oligopeptide transport ATP-binding protein OppF </t>
  </si>
  <si>
    <t>-1.014</t>
  </si>
  <si>
    <t xml:space="preserve">Oligopeptide transport ATP-binding protein OppD </t>
  </si>
  <si>
    <t>-1.000</t>
  </si>
  <si>
    <t xml:space="preserve">Glutathione transport system permease protein GsiD </t>
  </si>
  <si>
    <t>-1.027</t>
  </si>
  <si>
    <t xml:space="preserve">Glutathione transport system permease protein GsiC </t>
  </si>
  <si>
    <t>-1.060</t>
  </si>
  <si>
    <t xml:space="preserve">Glutathione-binding protein GsiB precursor </t>
  </si>
  <si>
    <t>-1.026</t>
  </si>
  <si>
    <t>CDW1_00123</t>
  </si>
  <si>
    <t>-1.055</t>
  </si>
  <si>
    <t xml:space="preserve">Putative hydrolase YxeP </t>
  </si>
  <si>
    <t>-1.068</t>
  </si>
  <si>
    <t>CDW1_00125</t>
  </si>
  <si>
    <t xml:space="preserve">YibE/F-like protein </t>
  </si>
  <si>
    <t>1.0148</t>
  </si>
  <si>
    <t xml:space="preserve">30S ribosomal protein S15 </t>
  </si>
  <si>
    <t>0.9074</t>
  </si>
  <si>
    <t xml:space="preserve">ATP-dependent zinc metalloprotease FtsH 3 </t>
  </si>
  <si>
    <t>-0.988</t>
  </si>
  <si>
    <t>CDW1_00128</t>
  </si>
  <si>
    <t>1.0224</t>
  </si>
  <si>
    <t xml:space="preserve">tRNA(Ile)-lysidine synthase </t>
  </si>
  <si>
    <t>0.8015</t>
  </si>
  <si>
    <t xml:space="preserve">Putative aminodeoxychorismate lyase </t>
  </si>
  <si>
    <t>1.0264</t>
  </si>
  <si>
    <t xml:space="preserve">DEAD-box ATP-dependent RNA helicase CshA </t>
  </si>
  <si>
    <t>CDW1_00132</t>
  </si>
  <si>
    <t xml:space="preserve">MORN repeat variant </t>
  </si>
  <si>
    <t>0.9732</t>
  </si>
  <si>
    <t xml:space="preserve">Cytosol aminopeptidase </t>
  </si>
  <si>
    <t>-1.053</t>
  </si>
  <si>
    <t>CDW1_00134</t>
  </si>
  <si>
    <t>1.0541</t>
  </si>
  <si>
    <t xml:space="preserve">Low molecular weight protein-tyrosine-phosphatase YfkJ </t>
  </si>
  <si>
    <t>-0.971</t>
  </si>
  <si>
    <t xml:space="preserve">Multidrug resistance protein MdtK </t>
  </si>
  <si>
    <t>-1.054</t>
  </si>
  <si>
    <t xml:space="preserve">Multidrug-efflux transporter 1 regulator </t>
  </si>
  <si>
    <t>0.5052</t>
  </si>
  <si>
    <t>-0.918</t>
  </si>
  <si>
    <t>CDW1_00139</t>
  </si>
  <si>
    <t>0.9510</t>
  </si>
  <si>
    <t xml:space="preserve">Swarming motility protein SwrC </t>
  </si>
  <si>
    <t>0.0558</t>
  </si>
  <si>
    <t xml:space="preserve">Cobalt-zinc-cadmium resistance protein CzcB </t>
  </si>
  <si>
    <t xml:space="preserve">outer membrane channel protein </t>
  </si>
  <si>
    <t>0.3725</t>
  </si>
  <si>
    <t xml:space="preserve">DNA-binding transcriptional repressor FabR </t>
  </si>
  <si>
    <t>0.9648</t>
  </si>
  <si>
    <t xml:space="preserve">NADH oxidase </t>
  </si>
  <si>
    <t>0.2111</t>
  </si>
  <si>
    <t xml:space="preserve">Long-chain-fatty-acid--CoA ligase </t>
  </si>
  <si>
    <t>1.0072</t>
  </si>
  <si>
    <t xml:space="preserve">Long-chain-fatty-acid--CoA ligase FadD15 </t>
  </si>
  <si>
    <t>1.0304</t>
  </si>
  <si>
    <t>CDW1_00147</t>
  </si>
  <si>
    <t xml:space="preserve">Response regulator MprA </t>
  </si>
  <si>
    <t>1.0116</t>
  </si>
  <si>
    <t xml:space="preserve">tRNA 2-thiocytidine biosynthesis protein TtcA </t>
  </si>
  <si>
    <t>-0.708</t>
  </si>
  <si>
    <t xml:space="preserve">Putative phosphatase YwpJ </t>
  </si>
  <si>
    <t>0.9607</t>
  </si>
  <si>
    <t>0.9840</t>
  </si>
  <si>
    <t xml:space="preserve">Thiosulfate sulfurtransferase PspE precursor </t>
  </si>
  <si>
    <t>0.9606</t>
  </si>
  <si>
    <t xml:space="preserve">3-dehydroquinate synthase </t>
  </si>
  <si>
    <t>0.9257</t>
  </si>
  <si>
    <t>CDW1_00154</t>
  </si>
  <si>
    <t>1.1559</t>
  </si>
  <si>
    <t>CDW1_00155</t>
  </si>
  <si>
    <t xml:space="preserve">Hydroxylamine reductase </t>
  </si>
  <si>
    <t xml:space="preserve">Chaperone protein ClpB 1 </t>
  </si>
  <si>
    <t>-0.993</t>
  </si>
  <si>
    <t>CDW1_00157</t>
  </si>
  <si>
    <t xml:space="preserve">Positive regulator of sigma(E), RseC/MucC </t>
  </si>
  <si>
    <t>0.9994</t>
  </si>
  <si>
    <t>CDW1_00158</t>
  </si>
  <si>
    <t>0.9852</t>
  </si>
  <si>
    <t xml:space="preserve">Single-stranded-DNA-specific exonuclease RecJ </t>
  </si>
  <si>
    <t>0.9954</t>
  </si>
  <si>
    <t>CDW1_00160</t>
  </si>
  <si>
    <t>1.1232</t>
  </si>
  <si>
    <t xml:space="preserve">mRNA interferase YafQ </t>
  </si>
  <si>
    <t>1.0205</t>
  </si>
  <si>
    <t>-1.046</t>
  </si>
  <si>
    <t>CDW1_00163</t>
  </si>
  <si>
    <t>0.9988</t>
  </si>
  <si>
    <t>CDW1_00164</t>
  </si>
  <si>
    <t>0.9833</t>
  </si>
  <si>
    <t xml:space="preserve">Lipid II flippase FtsW </t>
  </si>
  <si>
    <t>-0.712</t>
  </si>
  <si>
    <t>1.0691</t>
  </si>
  <si>
    <t xml:space="preserve">Asparagine--tRNA ligase </t>
  </si>
  <si>
    <t>-1.025</t>
  </si>
  <si>
    <t xml:space="preserve">Ribonuclease M5 </t>
  </si>
  <si>
    <t>-0.609</t>
  </si>
  <si>
    <t xml:space="preserve">Cadmium, zinc and cobalt-transporting ATPase </t>
  </si>
  <si>
    <t>-0.999</t>
  </si>
  <si>
    <t>1.0411</t>
  </si>
  <si>
    <t xml:space="preserve">tRNA threonylcarbamoyladenosine biosynthesis protein TsaB </t>
  </si>
  <si>
    <t>1.1445</t>
  </si>
  <si>
    <t xml:space="preserve">tRNA threonylcarbamoyladenosine biosynthesis protein TsaE </t>
  </si>
  <si>
    <t>-0.084</t>
  </si>
  <si>
    <t xml:space="preserve">Bifunctional protein HldE </t>
  </si>
  <si>
    <t>0.8492</t>
  </si>
  <si>
    <t>CDW1_00175</t>
  </si>
  <si>
    <t xml:space="preserve">Divergent AAA domain protein </t>
  </si>
  <si>
    <t>1.0425</t>
  </si>
  <si>
    <t xml:space="preserve">Putative NUDIX hydrolase </t>
  </si>
  <si>
    <t>-0.929</t>
  </si>
  <si>
    <t xml:space="preserve">Uracil phosphoribosyltransferase </t>
  </si>
  <si>
    <t xml:space="preserve">50S ribosomal protein L31 type B </t>
  </si>
  <si>
    <t>1.0038</t>
  </si>
  <si>
    <t>1.0106</t>
  </si>
  <si>
    <t xml:space="preserve">Inner membrane protein YohK </t>
  </si>
  <si>
    <t>-1.080</t>
  </si>
  <si>
    <t xml:space="preserve">Antiholin-like protein LrgA </t>
  </si>
  <si>
    <t>0.9792</t>
  </si>
  <si>
    <t xml:space="preserve">Lysine--tRNA ligase </t>
  </si>
  <si>
    <t>-1.040</t>
  </si>
  <si>
    <t>0.9791</t>
  </si>
  <si>
    <t>CDW1_00184</t>
  </si>
  <si>
    <t>1.0266</t>
  </si>
  <si>
    <t>CDW1_00185</t>
  </si>
  <si>
    <t>1.0820</t>
  </si>
  <si>
    <t xml:space="preserve">Ribosomal RNA large subunit methyltransferase H </t>
  </si>
  <si>
    <t>0.6741</t>
  </si>
  <si>
    <t xml:space="preserve">DNA mismatch repair protein MutL </t>
  </si>
  <si>
    <t>-1.187</t>
  </si>
  <si>
    <t xml:space="preserve">Glutamate racemase 2 </t>
  </si>
  <si>
    <t>CDW1_00189</t>
  </si>
  <si>
    <t>0.9827</t>
  </si>
  <si>
    <t>-0.473</t>
  </si>
  <si>
    <t>0.8190</t>
  </si>
  <si>
    <t xml:space="preserve">Formimidoylglutamase </t>
  </si>
  <si>
    <t xml:space="preserve">Flavodoxin </t>
  </si>
  <si>
    <t xml:space="preserve">preprotein translocase subunit SecF </t>
  </si>
  <si>
    <t xml:space="preserve">preprotein translocase subunit SecD </t>
  </si>
  <si>
    <t xml:space="preserve">Putative Holliday junction resolvase </t>
  </si>
  <si>
    <t>-0.996</t>
  </si>
  <si>
    <t xml:space="preserve">Lipopolysaccharide export system ATP-binding protein LptB </t>
  </si>
  <si>
    <t>0.9872</t>
  </si>
  <si>
    <t>CDW1_00199</t>
  </si>
  <si>
    <t>1.1027</t>
  </si>
  <si>
    <t xml:space="preserve">DNA mismatch repair protein MutS </t>
  </si>
  <si>
    <t>0.9776</t>
  </si>
  <si>
    <t>CDW1_00201</t>
  </si>
  <si>
    <t>1.0437</t>
  </si>
  <si>
    <t>CDW1_00202</t>
  </si>
  <si>
    <t>1.0247</t>
  </si>
  <si>
    <t xml:space="preserve">tRNA-dihydrouridine synthase C </t>
  </si>
  <si>
    <t>-0.641</t>
  </si>
  <si>
    <t xml:space="preserve">Phosphoenolpyruvate carboxykinase [ATP] </t>
  </si>
  <si>
    <t>-0.966</t>
  </si>
  <si>
    <t>0.9973</t>
  </si>
  <si>
    <t xml:space="preserve">UDP-Glc:alpha-D-GlcNAc-diphosphoundecaprenol beta-1,3-glucosyltransferase WfgD </t>
  </si>
  <si>
    <t>0.9464</t>
  </si>
  <si>
    <t xml:space="preserve">p-aminobenzoyl-glutamate hydrolase subunit B </t>
  </si>
  <si>
    <t>-0.998</t>
  </si>
  <si>
    <t xml:space="preserve">Arginine-binding extracellular protein ArtP precursor </t>
  </si>
  <si>
    <t xml:space="preserve">Ferrous-iron efflux pump FieF </t>
  </si>
  <si>
    <t>0.6478</t>
  </si>
  <si>
    <t>CDW1_00210</t>
  </si>
  <si>
    <t xml:space="preserve">diaminopimelate epimerase </t>
  </si>
  <si>
    <t>-0.320</t>
  </si>
  <si>
    <t>CDW1_00211</t>
  </si>
  <si>
    <t>1.0366</t>
  </si>
  <si>
    <t>CDW1_00212</t>
  </si>
  <si>
    <t>1.1007</t>
  </si>
  <si>
    <t>0.5911</t>
  </si>
  <si>
    <t>0.1781</t>
  </si>
  <si>
    <t>CDW1_00215</t>
  </si>
  <si>
    <t>0.9047</t>
  </si>
  <si>
    <t>CDW1_00216</t>
  </si>
  <si>
    <t xml:space="preserve">Peptidoglycan L-alanyl-D-glutamate endopeptidase CwlK precursor </t>
  </si>
  <si>
    <t>1.1585</t>
  </si>
  <si>
    <t>CDW1_00217</t>
  </si>
  <si>
    <t>0.9265</t>
  </si>
  <si>
    <t xml:space="preserve">Putative protease YhbU precursor </t>
  </si>
  <si>
    <t>-1.006</t>
  </si>
  <si>
    <t xml:space="preserve">Replicative DNA helicase </t>
  </si>
  <si>
    <t>-0.707</t>
  </si>
  <si>
    <t xml:space="preserve">50S ribosomal protein L9 </t>
  </si>
  <si>
    <t>CDW1_00221</t>
  </si>
  <si>
    <t>1.0248</t>
  </si>
  <si>
    <t xml:space="preserve">DNA polymerase III subunit tau </t>
  </si>
  <si>
    <t>-0.882</t>
  </si>
  <si>
    <t xml:space="preserve">Nitrogen regulation protein NR(I) </t>
  </si>
  <si>
    <t>1.0356</t>
  </si>
  <si>
    <t>CDW1_00224</t>
  </si>
  <si>
    <t xml:space="preserve">cell envelope integrity inner membrane protein TolA </t>
  </si>
  <si>
    <t>CDW1_00225</t>
  </si>
  <si>
    <t xml:space="preserve">Biopolymer transport protein ExbD </t>
  </si>
  <si>
    <t>0.9787</t>
  </si>
  <si>
    <t xml:space="preserve">Biopolymer transport protein ExbB </t>
  </si>
  <si>
    <t>1.0967</t>
  </si>
  <si>
    <t>CDW1_00227</t>
  </si>
  <si>
    <t xml:space="preserve">tetratricopeptide repeat protein </t>
  </si>
  <si>
    <t>1.0012</t>
  </si>
  <si>
    <t>-0.945</t>
  </si>
  <si>
    <t xml:space="preserve">Glycerol-3-phosphate acyltransferase </t>
  </si>
  <si>
    <t>-0.956</t>
  </si>
  <si>
    <t>CDW1_00231</t>
  </si>
  <si>
    <t xml:space="preserve">thiamine biosynthesis protein ThiI </t>
  </si>
  <si>
    <t>-0.871</t>
  </si>
  <si>
    <t>CDW1_00232</t>
  </si>
  <si>
    <t xml:space="preserve">Cell division protein SepF </t>
  </si>
  <si>
    <t>-0.294</t>
  </si>
  <si>
    <t>0.8627</t>
  </si>
  <si>
    <t xml:space="preserve">Oxygen-independent coproporphyrinogen-III oxidase 1 </t>
  </si>
  <si>
    <t>-0.121</t>
  </si>
  <si>
    <t xml:space="preserve">Phosphoglucomutase </t>
  </si>
  <si>
    <t xml:space="preserve">Lipoprotein YlpA precursor </t>
  </si>
  <si>
    <t>1.0278</t>
  </si>
  <si>
    <t xml:space="preserve">Magnesium transport protein CorA </t>
  </si>
  <si>
    <t>-0.000</t>
  </si>
  <si>
    <t xml:space="preserve">Phosphoheptose isomerase </t>
  </si>
  <si>
    <t>-0.972</t>
  </si>
  <si>
    <t xml:space="preserve">HTH-type transcriptional activator CmpR </t>
  </si>
  <si>
    <t>1.0289</t>
  </si>
  <si>
    <t xml:space="preserve">Arginine--tRNA ligase </t>
  </si>
  <si>
    <t>-0.433</t>
  </si>
  <si>
    <t xml:space="preserve">Rubrerythrin-1 </t>
  </si>
  <si>
    <t>0.0835</t>
  </si>
  <si>
    <t xml:space="preserve">cell division topological specificity factor MinE </t>
  </si>
  <si>
    <t>1.1242</t>
  </si>
  <si>
    <t xml:space="preserve">Septum site-determining protein MinD </t>
  </si>
  <si>
    <t>-0.861</t>
  </si>
  <si>
    <t>CDW1_00245</t>
  </si>
  <si>
    <t xml:space="preserve">Septum site-determining protein MinC </t>
  </si>
  <si>
    <t>0.3377</t>
  </si>
  <si>
    <t xml:space="preserve">Nitronate monooxygenase </t>
  </si>
  <si>
    <t>CDW1_00247</t>
  </si>
  <si>
    <t>1.0935</t>
  </si>
  <si>
    <t>0.9907</t>
  </si>
  <si>
    <t xml:space="preserve">Phosphatidylcholine synthase </t>
  </si>
  <si>
    <t>1.0818</t>
  </si>
  <si>
    <t>0.9923</t>
  </si>
  <si>
    <t xml:space="preserve">Trk system potassium uptake protein TrkG </t>
  </si>
  <si>
    <t>-0.558</t>
  </si>
  <si>
    <t xml:space="preserve">biotin biosynthesis protein BioC </t>
  </si>
  <si>
    <t>0.9948</t>
  </si>
  <si>
    <t>CDW1_00253</t>
  </si>
  <si>
    <t>1.0358</t>
  </si>
  <si>
    <t xml:space="preserve">8-amino-7-oxononanoate synthase </t>
  </si>
  <si>
    <t>0.9656</t>
  </si>
  <si>
    <t>CDW1_00255</t>
  </si>
  <si>
    <t>CDW1_00256</t>
  </si>
  <si>
    <t>0.9876</t>
  </si>
  <si>
    <t>CDW1_00257</t>
  </si>
  <si>
    <t>0.9849</t>
  </si>
  <si>
    <t xml:space="preserve">Tetratricopeptide repeat protein </t>
  </si>
  <si>
    <t>0.4435</t>
  </si>
  <si>
    <t>CDW1_00259</t>
  </si>
  <si>
    <t>1.1389</t>
  </si>
  <si>
    <t>-1.121</t>
  </si>
  <si>
    <t>-1.015</t>
  </si>
  <si>
    <t xml:space="preserve">Putative D,D-dipeptide-binding periplasmic protein DdpA precursor </t>
  </si>
  <si>
    <t>-1.029</t>
  </si>
  <si>
    <t xml:space="preserve">Nickel transport system permease protein NikB </t>
  </si>
  <si>
    <t>-1.036</t>
  </si>
  <si>
    <t xml:space="preserve">Multidrug export protein MepA </t>
  </si>
  <si>
    <t>-0.989</t>
  </si>
  <si>
    <t xml:space="preserve">Extracellular serine protease precursor </t>
  </si>
  <si>
    <t>1.0031</t>
  </si>
  <si>
    <t xml:space="preserve">50S ribosomal protein L32 </t>
  </si>
  <si>
    <t>1.1626</t>
  </si>
  <si>
    <t xml:space="preserve">Ribosome-binding ATPase YchF </t>
  </si>
  <si>
    <t>1.1428</t>
  </si>
  <si>
    <t>CDW1_00270</t>
  </si>
  <si>
    <t>1.0014</t>
  </si>
  <si>
    <t>CDW1_00271</t>
  </si>
  <si>
    <t>1.0192</t>
  </si>
  <si>
    <t>CDW1_00272</t>
  </si>
  <si>
    <t>1.0661</t>
  </si>
  <si>
    <t>CDW1_00273</t>
  </si>
  <si>
    <t>0.8598</t>
  </si>
  <si>
    <t xml:space="preserve">8-oxo-dGTP diphosphatase </t>
  </si>
  <si>
    <t>-1.048</t>
  </si>
  <si>
    <t>CDW1_00275</t>
  </si>
  <si>
    <t xml:space="preserve">Plasmid stabilisation system protein </t>
  </si>
  <si>
    <t>1.0685</t>
  </si>
  <si>
    <t xml:space="preserve">type I restriction enzyme EcoKI subunit R </t>
  </si>
  <si>
    <t>0.4265</t>
  </si>
  <si>
    <t xml:space="preserve">Cysteine synthase </t>
  </si>
  <si>
    <t>-1.095</t>
  </si>
  <si>
    <t xml:space="preserve">Energy-coupling factor transporter ATP-binding protein EcfA3 </t>
  </si>
  <si>
    <t>-1.061</t>
  </si>
  <si>
    <t xml:space="preserve">Cobalt transport protein CbiQ </t>
  </si>
  <si>
    <t>0.8686</t>
  </si>
  <si>
    <t>CDW1_00280</t>
  </si>
  <si>
    <t xml:space="preserve">Cobalt transport protein CbiN </t>
  </si>
  <si>
    <t>-1.066</t>
  </si>
  <si>
    <t>CDW1_00281</t>
  </si>
  <si>
    <t xml:space="preserve">Cobalt transport protein CbiM precursor </t>
  </si>
  <si>
    <t>-1.002</t>
  </si>
  <si>
    <t>CDW1_00282</t>
  </si>
  <si>
    <t xml:space="preserve">Na+/Pi-cotransporter </t>
  </si>
  <si>
    <t>0.4105</t>
  </si>
  <si>
    <t>CDW1_00283</t>
  </si>
  <si>
    <t>0.5524</t>
  </si>
  <si>
    <t xml:space="preserve">Putative dipeptidase </t>
  </si>
  <si>
    <t xml:space="preserve">Putative phospholipid-binding lipoprotein MlaA precursor </t>
  </si>
  <si>
    <t>0.6610</t>
  </si>
  <si>
    <t>CDW1_00286</t>
  </si>
  <si>
    <t>1.0002</t>
  </si>
  <si>
    <t xml:space="preserve">DNA polymerase III PolC-type </t>
  </si>
  <si>
    <t>CDW1_00288</t>
  </si>
  <si>
    <t>0.8244</t>
  </si>
  <si>
    <t xml:space="preserve">tRNA (guanine-N(1)-)-methyltransferase </t>
  </si>
  <si>
    <t>-0.995</t>
  </si>
  <si>
    <t xml:space="preserve">Ribosome maturation factor RimM </t>
  </si>
  <si>
    <t>-0.638</t>
  </si>
  <si>
    <t>CDW1_00291</t>
  </si>
  <si>
    <t>0.6480</t>
  </si>
  <si>
    <t>CDW1_00292</t>
  </si>
  <si>
    <t>1.1038</t>
  </si>
  <si>
    <t xml:space="preserve">Ribosomal RNA small subunit methyltransferase A </t>
  </si>
  <si>
    <t>-0.512</t>
  </si>
  <si>
    <t xml:space="preserve">Hypoxanthine phosphoribosyltransferase </t>
  </si>
  <si>
    <t>-0.843</t>
  </si>
  <si>
    <t xml:space="preserve">Ribonuclease Y </t>
  </si>
  <si>
    <t xml:space="preserve">Anti-sigma-B factor antagonist </t>
  </si>
  <si>
    <t xml:space="preserve">Anti-sigma F factor </t>
  </si>
  <si>
    <t>-0.926</t>
  </si>
  <si>
    <t>1.0441</t>
  </si>
  <si>
    <t xml:space="preserve">tRNA dimethylallyltransferase </t>
  </si>
  <si>
    <t>-1.023</t>
  </si>
  <si>
    <t xml:space="preserve">GTPase Obg </t>
  </si>
  <si>
    <t>CDW1_00301</t>
  </si>
  <si>
    <t>1.0073</t>
  </si>
  <si>
    <t xml:space="preserve">chorismate mutase </t>
  </si>
  <si>
    <t>0.9800</t>
  </si>
  <si>
    <t xml:space="preserve">Shikimate dehydrogenase </t>
  </si>
  <si>
    <t>0.9785</t>
  </si>
  <si>
    <t xml:space="preserve">3-dehydroquinate dehydratase </t>
  </si>
  <si>
    <t>1.0765</t>
  </si>
  <si>
    <t xml:space="preserve">Exodeoxyribonuclease </t>
  </si>
  <si>
    <t>-1.078</t>
  </si>
  <si>
    <t>CDW1_00306</t>
  </si>
  <si>
    <t xml:space="preserve">Beta-glucoside kinase </t>
  </si>
  <si>
    <t>1.0079</t>
  </si>
  <si>
    <t>-0.664</t>
  </si>
  <si>
    <t xml:space="preserve">50S ribosomal protein L13 </t>
  </si>
  <si>
    <t>-0.283</t>
  </si>
  <si>
    <t xml:space="preserve">30S ribosomal protein S9 </t>
  </si>
  <si>
    <t>0.5818</t>
  </si>
  <si>
    <t xml:space="preserve">Ribosome-recycling factor </t>
  </si>
  <si>
    <t xml:space="preserve">Uridylate kinase </t>
  </si>
  <si>
    <t xml:space="preserve">Elongation factor Ts </t>
  </si>
  <si>
    <t xml:space="preserve">30S ribosomal protein S2 </t>
  </si>
  <si>
    <t>-0.825</t>
  </si>
  <si>
    <t>CDW1_00314</t>
  </si>
  <si>
    <t>1.0433</t>
  </si>
  <si>
    <t xml:space="preserve">Sulfoacetaldehyde reductase </t>
  </si>
  <si>
    <t>0.9192</t>
  </si>
  <si>
    <t xml:space="preserve">L-threonine dehydratase catabolic TdcB </t>
  </si>
  <si>
    <t>-1.018</t>
  </si>
  <si>
    <t xml:space="preserve">Enolase </t>
  </si>
  <si>
    <t xml:space="preserve">Pyruvate kinase I </t>
  </si>
  <si>
    <t>-0.434</t>
  </si>
  <si>
    <t>CDW1_00319</t>
  </si>
  <si>
    <t>1.1395</t>
  </si>
  <si>
    <t xml:space="preserve">Phosphate import ATP-binding protein PstB 3 </t>
  </si>
  <si>
    <t xml:space="preserve">Phosphate transport system permease protein PstA </t>
  </si>
  <si>
    <t>-1.017</t>
  </si>
  <si>
    <t xml:space="preserve">Phosphate transport system permease protein PstC </t>
  </si>
  <si>
    <t>-1.008</t>
  </si>
  <si>
    <t xml:space="preserve">Phosphate-binding protein PstS 1 precursor </t>
  </si>
  <si>
    <t>0.9845</t>
  </si>
  <si>
    <t xml:space="preserve">Transcriptional regulatory protein SrrA </t>
  </si>
  <si>
    <t>0.9089</t>
  </si>
  <si>
    <t xml:space="preserve">Alkaline phosphatase synthesis sensor protein PhoR </t>
  </si>
  <si>
    <t>0.9860</t>
  </si>
  <si>
    <t xml:space="preserve">50S ribosomal protein L28 </t>
  </si>
  <si>
    <t>1.0241</t>
  </si>
  <si>
    <t xml:space="preserve">Thioredoxin reductase </t>
  </si>
  <si>
    <t xml:space="preserve">Alkyl hydroperoxide reductase subunit C </t>
  </si>
  <si>
    <t>-1.250</t>
  </si>
  <si>
    <t xml:space="preserve">Glucose-6-phosphate isomerase </t>
  </si>
  <si>
    <t>-0.991</t>
  </si>
  <si>
    <t xml:space="preserve">Lactaldehyde reductase </t>
  </si>
  <si>
    <t>0.3205</t>
  </si>
  <si>
    <t xml:space="preserve">Acetyl-coenzyme A carboxylase carboxyl transferase subunit beta </t>
  </si>
  <si>
    <t>-0.980</t>
  </si>
  <si>
    <t xml:space="preserve">Acetyl-coenzyme A carboxylase carboxyl transferase subunit alpha </t>
  </si>
  <si>
    <t xml:space="preserve">6-phosphofructokinase </t>
  </si>
  <si>
    <t>CDW1_00337</t>
  </si>
  <si>
    <t>1.1250</t>
  </si>
  <si>
    <t xml:space="preserve">Recombination protein RecR </t>
  </si>
  <si>
    <t>0.7036</t>
  </si>
  <si>
    <t>CDW1_00339</t>
  </si>
  <si>
    <t>0.6264</t>
  </si>
  <si>
    <t xml:space="preserve">preprotein translocase subunit SecA </t>
  </si>
  <si>
    <t xml:space="preserve">DNA ligase </t>
  </si>
  <si>
    <t xml:space="preserve">tRNA-specific 2-thiouridylase MnmA </t>
  </si>
  <si>
    <t>-0.092</t>
  </si>
  <si>
    <t xml:space="preserve">Bifunctional ligase/repressor BirA </t>
  </si>
  <si>
    <t>1.0181</t>
  </si>
  <si>
    <t xml:space="preserve">Arsenical pump membrane protein </t>
  </si>
  <si>
    <t>-1.003</t>
  </si>
  <si>
    <t xml:space="preserve">PTS system 2-O-a-mannosyl-D-glycerate specific transporter subunit IIABC </t>
  </si>
  <si>
    <t>-0.287</t>
  </si>
  <si>
    <t xml:space="preserve">DegV domain-containing protein </t>
  </si>
  <si>
    <t>-0.975</t>
  </si>
  <si>
    <t xml:space="preserve">HTH-type transcriptional regulator PuuR </t>
  </si>
  <si>
    <t>1.1670</t>
  </si>
  <si>
    <t>CDW1_00349</t>
  </si>
  <si>
    <t xml:space="preserve">Nicotinamide-nucleotide amidohydrolase PncC </t>
  </si>
  <si>
    <t xml:space="preserve">Phosphatidylglycerophosphatase A </t>
  </si>
  <si>
    <t>0.8490</t>
  </si>
  <si>
    <t xml:space="preserve">Dephospho-CoA kinase </t>
  </si>
  <si>
    <t>0.6223</t>
  </si>
  <si>
    <t>CDW1_00353</t>
  </si>
  <si>
    <t>1.0153</t>
  </si>
  <si>
    <t xml:space="preserve">Putative glutamine amidotransferase </t>
  </si>
  <si>
    <t>0.4207</t>
  </si>
  <si>
    <t xml:space="preserve">Serine/threonine transporter SstT </t>
  </si>
  <si>
    <t>-1.045</t>
  </si>
  <si>
    <t>-0.984</t>
  </si>
  <si>
    <t xml:space="preserve">HTH-type transcriptional activator HxlR </t>
  </si>
  <si>
    <t>0.9136</t>
  </si>
  <si>
    <t xml:space="preserve">Smr domain protein </t>
  </si>
  <si>
    <t>1.0355</t>
  </si>
  <si>
    <t xml:space="preserve">Phospho-2-dehydro-3-deoxyheptonate aldolase </t>
  </si>
  <si>
    <t>-0.278</t>
  </si>
  <si>
    <t xml:space="preserve">Laccase domain protein </t>
  </si>
  <si>
    <t>1.0758</t>
  </si>
  <si>
    <t xml:space="preserve">Peptide methionine sulfoxide reductase MsrA/MsrB </t>
  </si>
  <si>
    <t>-1.128</t>
  </si>
  <si>
    <t xml:space="preserve">Thiol:disulfide interchange protein DsbD precursor </t>
  </si>
  <si>
    <t>0.9018</t>
  </si>
  <si>
    <t xml:space="preserve">Thiol-disulfide oxidoreductase ResA </t>
  </si>
  <si>
    <t>1.1387</t>
  </si>
  <si>
    <t xml:space="preserve">deoxyguanosinetriphosphate triphosphohydrolase-like protein </t>
  </si>
  <si>
    <t>0.8417</t>
  </si>
  <si>
    <t xml:space="preserve">Pyrroline-5-carboxylate reductase </t>
  </si>
  <si>
    <t>1.1024</t>
  </si>
  <si>
    <t xml:space="preserve">Gamma-glutamyl phosphate reductase </t>
  </si>
  <si>
    <t xml:space="preserve">Glutamate 5-kinase </t>
  </si>
  <si>
    <t xml:space="preserve">Amino-acid carrier protein AlsT </t>
  </si>
  <si>
    <t>-1.042</t>
  </si>
  <si>
    <t xml:space="preserve">Cobyric acid synthase </t>
  </si>
  <si>
    <t>CDW1_00370</t>
  </si>
  <si>
    <t>1.1085</t>
  </si>
  <si>
    <t xml:space="preserve">S-adenosyl-L-methionine-binding protein </t>
  </si>
  <si>
    <t>1.0781</t>
  </si>
  <si>
    <t>-0.973</t>
  </si>
  <si>
    <t xml:space="preserve">Transketolase 1 </t>
  </si>
  <si>
    <t>-1.010</t>
  </si>
  <si>
    <t>CDW1_00374</t>
  </si>
  <si>
    <t>1.0827</t>
  </si>
  <si>
    <t>0.9996</t>
  </si>
  <si>
    <t xml:space="preserve">N-acyl-L-amino acid amidohydrolase </t>
  </si>
  <si>
    <t>CDW1_00377</t>
  </si>
  <si>
    <t>CDW1_00378</t>
  </si>
  <si>
    <t>-0.920</t>
  </si>
  <si>
    <t xml:space="preserve">Manganese transport system membrane protein MntB </t>
  </si>
  <si>
    <t>-1.088</t>
  </si>
  <si>
    <t>CDW1_00380</t>
  </si>
  <si>
    <t xml:space="preserve">High-affinity zinc uptake system ATP-binding protein ZnuC </t>
  </si>
  <si>
    <t xml:space="preserve">Periplasmic zinc-binding protein TroA precursor </t>
  </si>
  <si>
    <t xml:space="preserve">Putative 2-keto-3-deoxy-galactonate aldolase YagE </t>
  </si>
  <si>
    <t>0.4111</t>
  </si>
  <si>
    <t xml:space="preserve">Ureidoglycolate lyase </t>
  </si>
  <si>
    <t>1.1055</t>
  </si>
  <si>
    <t>CDW1_00385</t>
  </si>
  <si>
    <t xml:space="preserve">(2R)-sulfolactate sulfo-lyase subunit beta </t>
  </si>
  <si>
    <t>-1.052</t>
  </si>
  <si>
    <t>CDW1_00386</t>
  </si>
  <si>
    <t xml:space="preserve">Altronate dehydratase </t>
  </si>
  <si>
    <t>1.1259</t>
  </si>
  <si>
    <t>CDW1_00387</t>
  </si>
  <si>
    <t xml:space="preserve">2-keto-3-deoxygluconate permease </t>
  </si>
  <si>
    <t xml:space="preserve">Transcriptional regulator KdgR </t>
  </si>
  <si>
    <t>1.0919</t>
  </si>
  <si>
    <t xml:space="preserve">Cation efflux system protein CusC precursor </t>
  </si>
  <si>
    <t>0.4778</t>
  </si>
  <si>
    <t>-0.238</t>
  </si>
  <si>
    <t xml:space="preserve">Macrolide export protein MacA </t>
  </si>
  <si>
    <t>-0.752</t>
  </si>
  <si>
    <t xml:space="preserve">HTH-type transcriptional regulatory protein GabR </t>
  </si>
  <si>
    <t>0.7007</t>
  </si>
  <si>
    <t xml:space="preserve">Pyridoxal biosynthesis lyase PdxS </t>
  </si>
  <si>
    <t>CDW1_00394</t>
  </si>
  <si>
    <t>1.1451</t>
  </si>
  <si>
    <t xml:space="preserve">Fructose-bisphosphate aldolase class 1 </t>
  </si>
  <si>
    <t xml:space="preserve">molybdenum cofactor biosynthesis protein A </t>
  </si>
  <si>
    <t>-0.102</t>
  </si>
  <si>
    <t>CDW1_00400</t>
  </si>
  <si>
    <t>0.9104</t>
  </si>
  <si>
    <t xml:space="preserve">antiporter inner membrane protein </t>
  </si>
  <si>
    <t>1.0046</t>
  </si>
  <si>
    <t xml:space="preserve">Inner membrane protein YbaN </t>
  </si>
  <si>
    <t>0.9742</t>
  </si>
  <si>
    <t>CDW1_00408</t>
  </si>
  <si>
    <t>1.0098</t>
  </si>
  <si>
    <t>1.1101</t>
  </si>
  <si>
    <t>CDW1_00410</t>
  </si>
  <si>
    <t xml:space="preserve">Putative inner membrane transporter YicL </t>
  </si>
  <si>
    <t>-0.949</t>
  </si>
  <si>
    <t xml:space="preserve">Putative ABC transporter ATP-binding protein YjjK </t>
  </si>
  <si>
    <t>-0.902</t>
  </si>
  <si>
    <t>CDW1_00412</t>
  </si>
  <si>
    <t>1.1280</t>
  </si>
  <si>
    <t xml:space="preserve">Branched-chain-amino-acid aminotransferase </t>
  </si>
  <si>
    <t>CDW1_00414</t>
  </si>
  <si>
    <t xml:space="preserve">Glycerol dehydrogenase </t>
  </si>
  <si>
    <t>-0.992</t>
  </si>
  <si>
    <t>CDW1_00415</t>
  </si>
  <si>
    <t xml:space="preserve">Sodium Bile acid symporter family protein </t>
  </si>
  <si>
    <t xml:space="preserve">preprotein translocase subunit SecY </t>
  </si>
  <si>
    <t xml:space="preserve">50S ribosomal protein L15 </t>
  </si>
  <si>
    <t>-0.227</t>
  </si>
  <si>
    <t xml:space="preserve">50S ribosomal protein L30 </t>
  </si>
  <si>
    <t>0.8789</t>
  </si>
  <si>
    <t xml:space="preserve">30S ribosomal protein S5 </t>
  </si>
  <si>
    <t xml:space="preserve">50S ribosomal protein L18 </t>
  </si>
  <si>
    <t>-0.378</t>
  </si>
  <si>
    <t xml:space="preserve">50S ribosomal protein L6 </t>
  </si>
  <si>
    <t xml:space="preserve">30S ribosomal protein S8 </t>
  </si>
  <si>
    <t>-0.376</t>
  </si>
  <si>
    <t xml:space="preserve">30S ribosomal protein S14 </t>
  </si>
  <si>
    <t>0.9380</t>
  </si>
  <si>
    <t xml:space="preserve">50S ribosomal protein L5 </t>
  </si>
  <si>
    <t xml:space="preserve">50S ribosomal protein L24 </t>
  </si>
  <si>
    <t>0.9234</t>
  </si>
  <si>
    <t xml:space="preserve">50S ribosomal protein L14 </t>
  </si>
  <si>
    <t>-0.240</t>
  </si>
  <si>
    <t xml:space="preserve">30S ribosomal protein S17 </t>
  </si>
  <si>
    <t>0.4267</t>
  </si>
  <si>
    <t xml:space="preserve">50S ribosomal protein L29 </t>
  </si>
  <si>
    <t>1.0874</t>
  </si>
  <si>
    <t xml:space="preserve">50S ribosomal protein L16 </t>
  </si>
  <si>
    <t>-0.488</t>
  </si>
  <si>
    <t xml:space="preserve">30S ribosomal protein S3 </t>
  </si>
  <si>
    <t xml:space="preserve">50S ribosomal protein L22 </t>
  </si>
  <si>
    <t>-0.770</t>
  </si>
  <si>
    <t xml:space="preserve">30S ribosomal protein S19 </t>
  </si>
  <si>
    <t>0.7553</t>
  </si>
  <si>
    <t xml:space="preserve">50S ribosomal protein L2 </t>
  </si>
  <si>
    <t>0.2720</t>
  </si>
  <si>
    <t xml:space="preserve">50S ribosomal protein L23 </t>
  </si>
  <si>
    <t>0.9673</t>
  </si>
  <si>
    <t xml:space="preserve">50S ribosomal protein L4 </t>
  </si>
  <si>
    <t>-0.935</t>
  </si>
  <si>
    <t xml:space="preserve">50S ribosomal protein L3 </t>
  </si>
  <si>
    <t>-0.745</t>
  </si>
  <si>
    <t xml:space="preserve">30S ribosomal protein S10 </t>
  </si>
  <si>
    <t>1.0428</t>
  </si>
  <si>
    <t>CDW1_00439</t>
  </si>
  <si>
    <t xml:space="preserve">Pur operon repressor </t>
  </si>
  <si>
    <t>-1.065</t>
  </si>
  <si>
    <t xml:space="preserve">Cobalt-dependent inorganic pyrophosphatase </t>
  </si>
  <si>
    <t>0.5346</t>
  </si>
  <si>
    <t xml:space="preserve">30S ribosomal protein S18 </t>
  </si>
  <si>
    <t>1.1166</t>
  </si>
  <si>
    <t xml:space="preserve">30S ribosomal protein S6 </t>
  </si>
  <si>
    <t xml:space="preserve">Putative N-acetyl-LL-diaminopimelate aminotransferase </t>
  </si>
  <si>
    <t>0.5608</t>
  </si>
  <si>
    <t xml:space="preserve">Cell division protein FtsZ </t>
  </si>
  <si>
    <t>-1.035</t>
  </si>
  <si>
    <t xml:space="preserve">Cell division protein FtsA </t>
  </si>
  <si>
    <t>-0.856</t>
  </si>
  <si>
    <t xml:space="preserve">D-alanine--D-alanine ligase </t>
  </si>
  <si>
    <t xml:space="preserve">UDP-N-acetylenolpyruvoylglucosamine reductase </t>
  </si>
  <si>
    <t>-0.142</t>
  </si>
  <si>
    <t xml:space="preserve">UDP-N-acetylmuramate--L-alanine ligase </t>
  </si>
  <si>
    <t>-0.832</t>
  </si>
  <si>
    <t xml:space="preserve">UDP-N-acetylglucosamine--N-acetylmuramyl-(pentapeptide) pyrophosphoryl-undecaprenol N-acetylglucosamine transferase </t>
  </si>
  <si>
    <t xml:space="preserve">UDP-N-acetylmuramoylalanine--D-glutamate ligase </t>
  </si>
  <si>
    <t>1.1170</t>
  </si>
  <si>
    <t xml:space="preserve">Phospho-N-acetylmuramoyl-pentapeptide-transferase </t>
  </si>
  <si>
    <t xml:space="preserve">D-glycero-alpha-D-manno-heptose-1,7-bisphosphate 7-phosphatase </t>
  </si>
  <si>
    <t>0.3229</t>
  </si>
  <si>
    <t xml:space="preserve">Glycerophosphoryl diester phosphodiesterase precursor </t>
  </si>
  <si>
    <t>-0.900</t>
  </si>
  <si>
    <t xml:space="preserve">Putative HTH-type transcriptional regulator YybR </t>
  </si>
  <si>
    <t>0.8050</t>
  </si>
  <si>
    <t xml:space="preserve">Chaperone protein HtpG </t>
  </si>
  <si>
    <t>-1.136</t>
  </si>
  <si>
    <t xml:space="preserve">Putative metalloprotease YpwA </t>
  </si>
  <si>
    <t>0.4513</t>
  </si>
  <si>
    <t xml:space="preserve">D-alanyl-D-alanine carboxypeptidase DacF precursor </t>
  </si>
  <si>
    <t>CDW1_00459</t>
  </si>
  <si>
    <t xml:space="preserve">FMN-binding protein </t>
  </si>
  <si>
    <t>1.0229</t>
  </si>
  <si>
    <t xml:space="preserve">HTH domain protein </t>
  </si>
  <si>
    <t>0.9256</t>
  </si>
  <si>
    <t>CDW1_00461</t>
  </si>
  <si>
    <t xml:space="preserve">Apo-citrate lyase phosphoribosyl-dephospho-CoA transferase </t>
  </si>
  <si>
    <t>-0.041</t>
  </si>
  <si>
    <t xml:space="preserve">[Citrate [pro-3S]-lyase] ligase </t>
  </si>
  <si>
    <t>0.1007</t>
  </si>
  <si>
    <t xml:space="preserve">Haemagglutinin </t>
  </si>
  <si>
    <t>1.0039</t>
  </si>
  <si>
    <t xml:space="preserve">Sodium:neurotransmitter symporter family protein </t>
  </si>
  <si>
    <t>-1.098</t>
  </si>
  <si>
    <t xml:space="preserve">Chaperone protein dnaK2 </t>
  </si>
  <si>
    <t>0.3514</t>
  </si>
  <si>
    <t>-0.493</t>
  </si>
  <si>
    <t>CDW1_00467</t>
  </si>
  <si>
    <t>0.0487</t>
  </si>
  <si>
    <t>CDW1_00468</t>
  </si>
  <si>
    <t xml:space="preserve">hydroxyacylglutathione hydrolase </t>
  </si>
  <si>
    <t>0.0567</t>
  </si>
  <si>
    <t>0.6822</t>
  </si>
  <si>
    <t>CDW1_00470</t>
  </si>
  <si>
    <t xml:space="preserve">Putative transporter YfdV </t>
  </si>
  <si>
    <t>0.4592</t>
  </si>
  <si>
    <t>CDW1_00471</t>
  </si>
  <si>
    <t xml:space="preserve">Putative N-glycosylase/DNA lyase </t>
  </si>
  <si>
    <t>1.1353</t>
  </si>
  <si>
    <t xml:space="preserve">Butyrate--acetoacetate CoA-transferase subunit B </t>
  </si>
  <si>
    <t xml:space="preserve">Acetate CoA-transferase subunit alpha </t>
  </si>
  <si>
    <t xml:space="preserve">Short-chain fatty acids transporter </t>
  </si>
  <si>
    <t>-1.090</t>
  </si>
  <si>
    <t xml:space="preserve">Autotransporter beta-domain protein </t>
  </si>
  <si>
    <t>1.1054</t>
  </si>
  <si>
    <t xml:space="preserve">Copper-exporting P-type ATPase A </t>
  </si>
  <si>
    <t xml:space="preserve">Copper chaperone CopZ </t>
  </si>
  <si>
    <t>CDW1_00478</t>
  </si>
  <si>
    <t xml:space="preserve">Transcriptional repressor CopY </t>
  </si>
  <si>
    <t>1.1049</t>
  </si>
  <si>
    <t xml:space="preserve">DNA integrity scanning protein DisA </t>
  </si>
  <si>
    <t xml:space="preserve">Phosphopantetheine adenylyltransferase </t>
  </si>
  <si>
    <t xml:space="preserve">Ribonuclease G </t>
  </si>
  <si>
    <t>-0.839</t>
  </si>
  <si>
    <t>CDW1_00483</t>
  </si>
  <si>
    <t>-0.359</t>
  </si>
  <si>
    <t xml:space="preserve">Ribonuclease 3 </t>
  </si>
  <si>
    <t>-0.936</t>
  </si>
  <si>
    <t xml:space="preserve">3-oxoacyl-[acyl-carrier-protein] synthase 2 </t>
  </si>
  <si>
    <t>-1.013</t>
  </si>
  <si>
    <t xml:space="preserve">Acyl carrier protein </t>
  </si>
  <si>
    <t>0.4344</t>
  </si>
  <si>
    <t xml:space="preserve">Malonyl CoA-acyl carrier protein transacylase </t>
  </si>
  <si>
    <t xml:space="preserve">3-oxoacyl-[acyl-carrier-protein] synthase 3 </t>
  </si>
  <si>
    <t xml:space="preserve">Phosphate acyltransferase </t>
  </si>
  <si>
    <t>-0.894</t>
  </si>
  <si>
    <t xml:space="preserve">ATP-binding/permease protein CydD </t>
  </si>
  <si>
    <t>0.5747</t>
  </si>
  <si>
    <t xml:space="preserve">Putative ABC transporter ATP-binding protein </t>
  </si>
  <si>
    <t>0.5668</t>
  </si>
  <si>
    <t>CDW1_00492</t>
  </si>
  <si>
    <t xml:space="preserve">flavodoxin </t>
  </si>
  <si>
    <t>0.9999</t>
  </si>
  <si>
    <t>CDW1_00493</t>
  </si>
  <si>
    <t>1.0871</t>
  </si>
  <si>
    <t>CDW1_00494</t>
  </si>
  <si>
    <t xml:space="preserve">transport protein TonB </t>
  </si>
  <si>
    <t>0.9333</t>
  </si>
  <si>
    <t xml:space="preserve">biopolymer transport protein ExbD </t>
  </si>
  <si>
    <t>1.0615</t>
  </si>
  <si>
    <t>1.1117</t>
  </si>
  <si>
    <t xml:space="preserve">Fumarate reductase flavoprotein subunit </t>
  </si>
  <si>
    <t>CDW1_00498</t>
  </si>
  <si>
    <t xml:space="preserve">Urocanate reductase precursor </t>
  </si>
  <si>
    <t>-0.531</t>
  </si>
  <si>
    <t xml:space="preserve">Type II secretion system protein E </t>
  </si>
  <si>
    <t>0.9918</t>
  </si>
  <si>
    <t xml:space="preserve">Type II secretion system protein F </t>
  </si>
  <si>
    <t>0.9985</t>
  </si>
  <si>
    <t xml:space="preserve">Putative major pilin subunit </t>
  </si>
  <si>
    <t>1.0149</t>
  </si>
  <si>
    <t>CDW1_00502</t>
  </si>
  <si>
    <t xml:space="preserve">Type IV leader peptidase family protein </t>
  </si>
  <si>
    <t>1.0095</t>
  </si>
  <si>
    <t>CDW1_00503</t>
  </si>
  <si>
    <t>1.0386</t>
  </si>
  <si>
    <t>CDW1_00504</t>
  </si>
  <si>
    <t>1.0407</t>
  </si>
  <si>
    <t>CDW1_00505</t>
  </si>
  <si>
    <t>1.0878</t>
  </si>
  <si>
    <t>CDW1_00506</t>
  </si>
  <si>
    <t>1.0045</t>
  </si>
  <si>
    <t>CDW1_00507</t>
  </si>
  <si>
    <t>0.9882</t>
  </si>
  <si>
    <t xml:space="preserve">Type II secretion system protein D precursor </t>
  </si>
  <si>
    <t>0.7289</t>
  </si>
  <si>
    <t xml:space="preserve">2-C-methyl-D-erythritol 2,4-cyclodiphosphate synthase </t>
  </si>
  <si>
    <t>0.7353</t>
  </si>
  <si>
    <t xml:space="preserve">Cob(I)yrinic acid a,c-diamide adenosyltransferase </t>
  </si>
  <si>
    <t>CDW1_00513</t>
  </si>
  <si>
    <t xml:space="preserve">4-amino-4-deoxy-L-arabinose-phosphoundecaprenol flippase subunit ArnE </t>
  </si>
  <si>
    <t>-0.963</t>
  </si>
  <si>
    <t>-1.039</t>
  </si>
  <si>
    <t xml:space="preserve">HTH-type transcriptional regulator MgrA </t>
  </si>
  <si>
    <t>0.7883</t>
  </si>
  <si>
    <t>CDW1_00516</t>
  </si>
  <si>
    <t xml:space="preserve">metal-dependent hydrolase </t>
  </si>
  <si>
    <t>0.5434</t>
  </si>
  <si>
    <t xml:space="preserve">Putative dihydroorotate dehydrogenase A (fumarate) </t>
  </si>
  <si>
    <t>0.5409</t>
  </si>
  <si>
    <t>CDW1_00518</t>
  </si>
  <si>
    <t>0.9891</t>
  </si>
  <si>
    <t xml:space="preserve">Magnesium transporter MgtE </t>
  </si>
  <si>
    <t>0.1277</t>
  </si>
  <si>
    <t xml:space="preserve">Queuine tRNA-ribosyltransferase </t>
  </si>
  <si>
    <t>-0.955</t>
  </si>
  <si>
    <t xml:space="preserve">GTP pyrophosphokinase </t>
  </si>
  <si>
    <t>0.9961</t>
  </si>
  <si>
    <t xml:space="preserve">Adenine phosphoribosyltransferase </t>
  </si>
  <si>
    <t xml:space="preserve">photosystem I assembly protein Ycf3 </t>
  </si>
  <si>
    <t>1.0223</t>
  </si>
  <si>
    <t>1.0037</t>
  </si>
  <si>
    <t xml:space="preserve">Magnesium and cobalt efflux protein CorC </t>
  </si>
  <si>
    <t>-0.622</t>
  </si>
  <si>
    <t>1.0298</t>
  </si>
  <si>
    <t xml:space="preserve">Bifunctional protein FolD protein </t>
  </si>
  <si>
    <t>-0.281</t>
  </si>
  <si>
    <t xml:space="preserve">Methionyl-tRNA formyltransferase </t>
  </si>
  <si>
    <t xml:space="preserve">Transcriptional repressor NrdR </t>
  </si>
  <si>
    <t>-0.178</t>
  </si>
  <si>
    <t xml:space="preserve">PTS system fructose-specific EIIABC component </t>
  </si>
  <si>
    <t>0.8010</t>
  </si>
  <si>
    <t>CDW1_00531</t>
  </si>
  <si>
    <t xml:space="preserve">DNA repair protein RecO </t>
  </si>
  <si>
    <t>1.0409</t>
  </si>
  <si>
    <t>CDW1_00532</t>
  </si>
  <si>
    <t>1.1073</t>
  </si>
  <si>
    <t xml:space="preserve">Cell shape-determining protein MreC precursor </t>
  </si>
  <si>
    <t>0.5759</t>
  </si>
  <si>
    <t>CDW1_00534</t>
  </si>
  <si>
    <t xml:space="preserve">Energy-coupling factor transporter transmembrane protein EcfT </t>
  </si>
  <si>
    <t>0.9443</t>
  </si>
  <si>
    <t xml:space="preserve">Serine--tRNA ligase </t>
  </si>
  <si>
    <t xml:space="preserve">UDP-N-acetylglucosamine 1-carboxyvinyltransferase 1 </t>
  </si>
  <si>
    <t>-1.072</t>
  </si>
  <si>
    <t>0.8028</t>
  </si>
  <si>
    <t xml:space="preserve">RNA polymerase sigma-H factor </t>
  </si>
  <si>
    <t>0.7936</t>
  </si>
  <si>
    <t xml:space="preserve">Leucine--tRNA ligase </t>
  </si>
  <si>
    <t>CDW1_00540</t>
  </si>
  <si>
    <t>1.0025</t>
  </si>
  <si>
    <t>CDW1_00547</t>
  </si>
  <si>
    <t>0.9969</t>
  </si>
  <si>
    <t>-0.564</t>
  </si>
  <si>
    <t xml:space="preserve">periplasmic chaperone </t>
  </si>
  <si>
    <t>-0.436</t>
  </si>
  <si>
    <t xml:space="preserve">Outer membrane protein assembly factor BamA precursor </t>
  </si>
  <si>
    <t>0.4399</t>
  </si>
  <si>
    <t>CDW1_00551</t>
  </si>
  <si>
    <t>1.0075</t>
  </si>
  <si>
    <t>0.9739</t>
  </si>
  <si>
    <t xml:space="preserve">Ribosomal RNA small subunit methyltransferase G </t>
  </si>
  <si>
    <t>-0.266</t>
  </si>
  <si>
    <t xml:space="preserve">tRNA uridine 5-carboxymethylaminomethyl modification enzyme MnmG </t>
  </si>
  <si>
    <t>-0.880</t>
  </si>
  <si>
    <t xml:space="preserve">Ktr system potassium uptake protein A </t>
  </si>
  <si>
    <t xml:space="preserve">Ktr system potassium uptake protein B </t>
  </si>
  <si>
    <t>0.2609</t>
  </si>
  <si>
    <t>-1.049</t>
  </si>
  <si>
    <t xml:space="preserve">H(+)/Cl(-) exchange transporter ClcA </t>
  </si>
  <si>
    <t>-1.107</t>
  </si>
  <si>
    <t xml:space="preserve">Pyrrolidone-carboxylate peptidase </t>
  </si>
  <si>
    <t>-0.462</t>
  </si>
  <si>
    <t>CDW1_00560</t>
  </si>
  <si>
    <t xml:space="preserve">Glutaminase 2 </t>
  </si>
  <si>
    <t>0.8765</t>
  </si>
  <si>
    <t xml:space="preserve">Cystathionine gamma-lyase </t>
  </si>
  <si>
    <t>0.7622</t>
  </si>
  <si>
    <t xml:space="preserve">Cystathionine gamma-synthase/O-acetylhomoserine (thiol)-lyase </t>
  </si>
  <si>
    <t>-0.430</t>
  </si>
  <si>
    <t xml:space="preserve">Cystathionine beta-lyase PatB </t>
  </si>
  <si>
    <t xml:space="preserve">Citrate lyase alpha chain </t>
  </si>
  <si>
    <t>-0.960</t>
  </si>
  <si>
    <t xml:space="preserve">Citrate lyase subunit beta </t>
  </si>
  <si>
    <t>-1.081</t>
  </si>
  <si>
    <t xml:space="preserve">Citrate lyase acyl carrier protein </t>
  </si>
  <si>
    <t xml:space="preserve">nicotinamidase/pyrazinamidase </t>
  </si>
  <si>
    <t>CDW1_00569</t>
  </si>
  <si>
    <t xml:space="preserve">2-(5''-triphosphoribosyl)-3'-dephosphocoenzyme-A synthase </t>
  </si>
  <si>
    <t>-0.527</t>
  </si>
  <si>
    <t>CDW1_00570</t>
  </si>
  <si>
    <t xml:space="preserve">Glutaconyl-CoA decarboxylase subunit beta </t>
  </si>
  <si>
    <t xml:space="preserve">Glutaconyl-CoA decarboxylase subunit gamma </t>
  </si>
  <si>
    <t>CDW1_00572</t>
  </si>
  <si>
    <t xml:space="preserve">Oxaloacetate decarboxylase, gamma chain </t>
  </si>
  <si>
    <t xml:space="preserve">Methylmalonyl-CoA carboxyltransferase 5S subunit </t>
  </si>
  <si>
    <t>-1.022</t>
  </si>
  <si>
    <t xml:space="preserve">Citrate-sodium symporter </t>
  </si>
  <si>
    <t xml:space="preserve">Putative HTH-type transcriptional regulator YdfH </t>
  </si>
  <si>
    <t>-0.048</t>
  </si>
  <si>
    <t xml:space="preserve">Peptidoglycan hydrolase FlgJ </t>
  </si>
  <si>
    <t>0.9649</t>
  </si>
  <si>
    <t>CDW1_00577</t>
  </si>
  <si>
    <t>1.0694</t>
  </si>
  <si>
    <t>CDW1_00578</t>
  </si>
  <si>
    <t xml:space="preserve">beta-methylgalactoside transporter inner membrane component </t>
  </si>
  <si>
    <t>-0.373</t>
  </si>
  <si>
    <t>CDW1_00579</t>
  </si>
  <si>
    <t xml:space="preserve">Branched-chain amino acid transport system / permease component </t>
  </si>
  <si>
    <t>-1.050</t>
  </si>
  <si>
    <t>-1.101</t>
  </si>
  <si>
    <t>CDW1_00582</t>
  </si>
  <si>
    <t xml:space="preserve">Membrane transport protein </t>
  </si>
  <si>
    <t>-0.357</t>
  </si>
  <si>
    <t xml:space="preserve">Phenylalanine--tRNA ligase beta subunit </t>
  </si>
  <si>
    <t xml:space="preserve">Phenylalanine--tRNA ligase alpha subunit </t>
  </si>
  <si>
    <t>-0.903</t>
  </si>
  <si>
    <t>CDW1_00585</t>
  </si>
  <si>
    <t>0.7727</t>
  </si>
  <si>
    <t xml:space="preserve">DNA gyrase subunit A </t>
  </si>
  <si>
    <t>-0.994</t>
  </si>
  <si>
    <t xml:space="preserve">DNA gyrase subunit B </t>
  </si>
  <si>
    <t>CDW1_00588</t>
  </si>
  <si>
    <t>1.0363</t>
  </si>
  <si>
    <t xml:space="preserve">DNA replication and repair protein RecF </t>
  </si>
  <si>
    <t>0.4188</t>
  </si>
  <si>
    <t>1.0603</t>
  </si>
  <si>
    <t>CDW1_00591</t>
  </si>
  <si>
    <t xml:space="preserve">Replication initiator protein A </t>
  </si>
  <si>
    <t>1.0432</t>
  </si>
  <si>
    <t xml:space="preserve">50S ribosomal protein L34 </t>
  </si>
  <si>
    <t>1.0581</t>
  </si>
  <si>
    <t xml:space="preserve">Ribonuclease P protein component </t>
  </si>
  <si>
    <t>1.0123</t>
  </si>
  <si>
    <t xml:space="preserve">Putative membrane protein insertion efficiency factor </t>
  </si>
  <si>
    <t>0.9915</t>
  </si>
  <si>
    <t xml:space="preserve">Membrane protein insertase MisCA precursor </t>
  </si>
  <si>
    <t>-0.076</t>
  </si>
  <si>
    <t xml:space="preserve">R3H domain protein </t>
  </si>
  <si>
    <t>1.1455</t>
  </si>
  <si>
    <t xml:space="preserve">tRNA modification GTPase MnmE </t>
  </si>
  <si>
    <t>CDW1_00599</t>
  </si>
  <si>
    <t xml:space="preserve">Sodium/glutamate symporter </t>
  </si>
  <si>
    <t>-1.087</t>
  </si>
  <si>
    <t>1.0396</t>
  </si>
  <si>
    <t>CDW1_00601</t>
  </si>
  <si>
    <t>1.0764</t>
  </si>
  <si>
    <t xml:space="preserve">Transcription-repair-coupling factor </t>
  </si>
  <si>
    <t xml:space="preserve">ribosome-associated heat shock protein Hsp15 </t>
  </si>
  <si>
    <t>0.4743</t>
  </si>
  <si>
    <t xml:space="preserve">4-diphosphocytidyl-2-C-methyl-D-erythritol kinase </t>
  </si>
  <si>
    <t>1.0641</t>
  </si>
  <si>
    <t>CDW1_00605</t>
  </si>
  <si>
    <t xml:space="preserve">Putative septation protein SpoVG </t>
  </si>
  <si>
    <t xml:space="preserve">Arginine utilization regulatory protein RocR </t>
  </si>
  <si>
    <t>-0.951</t>
  </si>
  <si>
    <t>CDW1_00611</t>
  </si>
  <si>
    <t>-0.824</t>
  </si>
  <si>
    <t xml:space="preserve">Tryptophan synthase beta chain </t>
  </si>
  <si>
    <t>CDW1_00613</t>
  </si>
  <si>
    <t xml:space="preserve">D-ornithine 4,5-aminomutase subunit alpha </t>
  </si>
  <si>
    <t xml:space="preserve">D-ornithine 4,5-aminomutase subunit beta </t>
  </si>
  <si>
    <t>-0.937</t>
  </si>
  <si>
    <t>CDW1_00615</t>
  </si>
  <si>
    <t>-0.835</t>
  </si>
  <si>
    <t>CDW1_00616</t>
  </si>
  <si>
    <t xml:space="preserve">succinyl-diaminopimelate desuccinylase </t>
  </si>
  <si>
    <t>CDW1_00618</t>
  </si>
  <si>
    <t>CDW1_00619</t>
  </si>
  <si>
    <t xml:space="preserve">Alanine racemase </t>
  </si>
  <si>
    <t>0.8840</t>
  </si>
  <si>
    <t xml:space="preserve">Aminodeoxychorismate/anthranilate synthase component 2 </t>
  </si>
  <si>
    <t>0.5534</t>
  </si>
  <si>
    <t xml:space="preserve">Aminodeoxychorismate synthase component 1 </t>
  </si>
  <si>
    <t>0.8849</t>
  </si>
  <si>
    <t xml:space="preserve">Aminodeoxychorismate lyase </t>
  </si>
  <si>
    <t>0.9364</t>
  </si>
  <si>
    <t xml:space="preserve">Glutamine synthetase </t>
  </si>
  <si>
    <t>0.7592</t>
  </si>
  <si>
    <t xml:space="preserve">HPr-like protein Crh </t>
  </si>
  <si>
    <t xml:space="preserve">4-hydroxy-3-methylbut-2-enyl diphosphate reductase </t>
  </si>
  <si>
    <t>-0.443</t>
  </si>
  <si>
    <t xml:space="preserve">30S ribosomal protein S1 </t>
  </si>
  <si>
    <t xml:space="preserve">Alkaline phosphatase 4 precursor </t>
  </si>
  <si>
    <t xml:space="preserve">Lipoprotein E precursor </t>
  </si>
  <si>
    <t>0.4046</t>
  </si>
  <si>
    <t xml:space="preserve">tRNA-specific adenosine deaminase </t>
  </si>
  <si>
    <t>CDW1_00630</t>
  </si>
  <si>
    <t>1.0393</t>
  </si>
  <si>
    <t xml:space="preserve">Cyclic nucleotide-binding domain protein </t>
  </si>
  <si>
    <t>1.0501</t>
  </si>
  <si>
    <t>CDW1_00632</t>
  </si>
  <si>
    <t>0.9016</t>
  </si>
  <si>
    <t xml:space="preserve">50S ribosomal protein L33 2 </t>
  </si>
  <si>
    <t>1.0362</t>
  </si>
  <si>
    <t>CDW1_00635</t>
  </si>
  <si>
    <t xml:space="preserve">preprotein translocase subunit SecE </t>
  </si>
  <si>
    <t>1.1358</t>
  </si>
  <si>
    <t xml:space="preserve">50S ribosomal protein L11 </t>
  </si>
  <si>
    <t xml:space="preserve">50S ribosomal protein L1 </t>
  </si>
  <si>
    <t xml:space="preserve">50S ribosomal protein L10 </t>
  </si>
  <si>
    <t xml:space="preserve">50S ribosomal protein L7/L12 </t>
  </si>
  <si>
    <t>-0.732</t>
  </si>
  <si>
    <t xml:space="preserve">DNA-directed RNA polymerase subunit beta </t>
  </si>
  <si>
    <t xml:space="preserve">DNA-directed RNA polymerase subunit beta' </t>
  </si>
  <si>
    <t>1.1006</t>
  </si>
  <si>
    <t xml:space="preserve">Guanylate kinase </t>
  </si>
  <si>
    <t>-0.928</t>
  </si>
  <si>
    <t>CDW1_00645</t>
  </si>
  <si>
    <t xml:space="preserve">DNA-directed RNA polymerase subunit omega </t>
  </si>
  <si>
    <t>1.1486</t>
  </si>
  <si>
    <t xml:space="preserve">Thiamine biosynthesis lipoprotein ApbE precursor </t>
  </si>
  <si>
    <t>0.8278</t>
  </si>
  <si>
    <t>CDW1_00647</t>
  </si>
  <si>
    <t xml:space="preserve">Putative K(+)-stimulated pyrophosphate-energized sodium pump </t>
  </si>
  <si>
    <t xml:space="preserve">O-acetyltransferase OatA </t>
  </si>
  <si>
    <t>0.4365</t>
  </si>
  <si>
    <t>CDW1_00649</t>
  </si>
  <si>
    <t xml:space="preserve">DHHA1 domain protein </t>
  </si>
  <si>
    <t>1.0323</t>
  </si>
  <si>
    <t xml:space="preserve">tRNA pseudouridine synthase A </t>
  </si>
  <si>
    <t>0.5610</t>
  </si>
  <si>
    <t xml:space="preserve">Putative acetyltransferase </t>
  </si>
  <si>
    <t>0.9284</t>
  </si>
  <si>
    <t xml:space="preserve">Transcriptional regulator PerR </t>
  </si>
  <si>
    <t>-0.043</t>
  </si>
  <si>
    <t xml:space="preserve">Sulfite reductase [NADPH] hemoprotein beta-component </t>
  </si>
  <si>
    <t xml:space="preserve">Peptidyl-tRNA hydrolase </t>
  </si>
  <si>
    <t>0.8561</t>
  </si>
  <si>
    <t xml:space="preserve">Electron transport complex protein RnfC </t>
  </si>
  <si>
    <t xml:space="preserve">Electron transport complex protein RnfD </t>
  </si>
  <si>
    <t>-0.906</t>
  </si>
  <si>
    <t xml:space="preserve">Electron transport complex protein RnfG </t>
  </si>
  <si>
    <t xml:space="preserve">Electron transport complex protein RnfE </t>
  </si>
  <si>
    <t xml:space="preserve">Electron transport complex protein RnfA </t>
  </si>
  <si>
    <t xml:space="preserve">Electron transport complex protein rnfB </t>
  </si>
  <si>
    <t>CDW1_00661</t>
  </si>
  <si>
    <t xml:space="preserve">Putative hydrolase YutF </t>
  </si>
  <si>
    <t>1.0782</t>
  </si>
  <si>
    <t>1.1115</t>
  </si>
  <si>
    <t>CDW1_00663</t>
  </si>
  <si>
    <t>0.9875</t>
  </si>
  <si>
    <t>0.9458</t>
  </si>
  <si>
    <t xml:space="preserve">D-lactate dehydrogenase </t>
  </si>
  <si>
    <t>CDW1_00666</t>
  </si>
  <si>
    <t>0.9699</t>
  </si>
  <si>
    <t xml:space="preserve">Formate--tetrahydrofolate ligase </t>
  </si>
  <si>
    <t xml:space="preserve">2-aminoadipate transaminase </t>
  </si>
  <si>
    <t>0.2461</t>
  </si>
  <si>
    <t xml:space="preserve">Methionine gamma-lyase </t>
  </si>
  <si>
    <t xml:space="preserve">Pyruvate-flavodoxin oxidoreductase </t>
  </si>
  <si>
    <t>-1.103</t>
  </si>
  <si>
    <t xml:space="preserve">Putative NADH oxidase </t>
  </si>
  <si>
    <t xml:space="preserve">Cold shock-like protein CspE </t>
  </si>
  <si>
    <t>0.7828</t>
  </si>
  <si>
    <t>CDW1_00674</t>
  </si>
  <si>
    <t>0.9736</t>
  </si>
  <si>
    <t xml:space="preserve">LemA family protein </t>
  </si>
  <si>
    <t>-0.761</t>
  </si>
  <si>
    <t>CDW1_00676</t>
  </si>
  <si>
    <t>1.0000</t>
  </si>
  <si>
    <t>CDW1_00677</t>
  </si>
  <si>
    <t xml:space="preserve">G/U mismatch-specific DNA glycosylase </t>
  </si>
  <si>
    <t>1.0460</t>
  </si>
  <si>
    <t>CDW1_00678</t>
  </si>
  <si>
    <t xml:space="preserve">6,7-dimethyl-8-ribityllumazine synthase </t>
  </si>
  <si>
    <t xml:space="preserve">Riboflavin biosynthesis protein RibD </t>
  </si>
  <si>
    <t>-0.704</t>
  </si>
  <si>
    <t xml:space="preserve">Riboflavin synthase </t>
  </si>
  <si>
    <t>0.5838</t>
  </si>
  <si>
    <t xml:space="preserve">Riboflavin biosynthesis protein RibBA </t>
  </si>
  <si>
    <t>-1.073</t>
  </si>
  <si>
    <t>CDW1_00683</t>
  </si>
  <si>
    <t xml:space="preserve">Bifunctional protein PyrR </t>
  </si>
  <si>
    <t>-1.059</t>
  </si>
  <si>
    <t xml:space="preserve">Aspartate carbamoyltransferase </t>
  </si>
  <si>
    <t>-0.777</t>
  </si>
  <si>
    <t xml:space="preserve">Dihydroorotase </t>
  </si>
  <si>
    <t xml:space="preserve">Carbamoyl-phosphate synthase small chain </t>
  </si>
  <si>
    <t>-0.260</t>
  </si>
  <si>
    <t xml:space="preserve">Carbamoyl-phosphate synthase large chain </t>
  </si>
  <si>
    <t xml:space="preserve">Dihydroorotate dehydrogenase B (NAD(+)), electron transfer subunit </t>
  </si>
  <si>
    <t xml:space="preserve">Dihydroorotate dehydrogenase B (NAD(+)), catalytic subunit </t>
  </si>
  <si>
    <t xml:space="preserve">Homoserine O-succinyltransferase </t>
  </si>
  <si>
    <t>0.7713</t>
  </si>
  <si>
    <t xml:space="preserve">Orotidine 5'-phosphate decarboxylase </t>
  </si>
  <si>
    <t xml:space="preserve">Orotate phosphoribosyltransferase </t>
  </si>
  <si>
    <t>CDW1_00693</t>
  </si>
  <si>
    <t xml:space="preserve">Histidinol-phosphatase </t>
  </si>
  <si>
    <t>1.0673</t>
  </si>
  <si>
    <t xml:space="preserve">ADP-ribose pyrophosphatase </t>
  </si>
  <si>
    <t>0.9940</t>
  </si>
  <si>
    <t>CDW1_00695</t>
  </si>
  <si>
    <t xml:space="preserve">GIY-YIG nuclease superfamily protein </t>
  </si>
  <si>
    <t>0.9129</t>
  </si>
  <si>
    <t>1.0834</t>
  </si>
  <si>
    <t xml:space="preserve">tRNA N6-adenosine threonylcarbamoyltransferase </t>
  </si>
  <si>
    <t>CDW1_00710</t>
  </si>
  <si>
    <t xml:space="preserve">recombination regulator RecX </t>
  </si>
  <si>
    <t>0.3933</t>
  </si>
  <si>
    <t xml:space="preserve">recombinase A </t>
  </si>
  <si>
    <t xml:space="preserve">ADP-heptose--LPS heptosyltransferase 2 </t>
  </si>
  <si>
    <t>1.0160</t>
  </si>
  <si>
    <t>CDW1_00713</t>
  </si>
  <si>
    <t xml:space="preserve">bifunctional UGMP family protein/serine/threonine protein kinase </t>
  </si>
  <si>
    <t>0.9283</t>
  </si>
  <si>
    <t>1.0003</t>
  </si>
  <si>
    <t xml:space="preserve">lipopolysaccharide core biosynthesis protein </t>
  </si>
  <si>
    <t>1.0064</t>
  </si>
  <si>
    <t xml:space="preserve">SPBc2 prophage-derived glycosyltransferase SunS </t>
  </si>
  <si>
    <t>-0.353</t>
  </si>
  <si>
    <t xml:space="preserve">Polysaccharide deacetylase </t>
  </si>
  <si>
    <t>1.0268</t>
  </si>
  <si>
    <t xml:space="preserve">High-affinity branched-chain amino acid transport ATP-binding protein LivF </t>
  </si>
  <si>
    <t>0.2856</t>
  </si>
  <si>
    <t xml:space="preserve">High-affinity branched-chain amino acid transport system permease protein LivH </t>
  </si>
  <si>
    <t>CDW1_00721</t>
  </si>
  <si>
    <t xml:space="preserve">Leucine-, isoleucine-, valine-, threonine-, and alanine-binding protein precursor </t>
  </si>
  <si>
    <t>-1.070</t>
  </si>
  <si>
    <t>CDW1_00723</t>
  </si>
  <si>
    <t>1.0538</t>
  </si>
  <si>
    <t xml:space="preserve">Putative DNA-binding protein </t>
  </si>
  <si>
    <t>1.1021</t>
  </si>
  <si>
    <t xml:space="preserve">Signal recognition particle protein </t>
  </si>
  <si>
    <t>-0.736</t>
  </si>
  <si>
    <t xml:space="preserve">30S ribosomal protein S16 </t>
  </si>
  <si>
    <t>-0.561</t>
  </si>
  <si>
    <t>-0.969</t>
  </si>
  <si>
    <t xml:space="preserve">Regulatory protein MgsR </t>
  </si>
  <si>
    <t xml:space="preserve">Tyrosine--tRNA ligase </t>
  </si>
  <si>
    <t>1.0413</t>
  </si>
  <si>
    <t xml:space="preserve">Endonuclease III </t>
  </si>
  <si>
    <t>-0.579</t>
  </si>
  <si>
    <t xml:space="preserve">Cysteine desulfurase </t>
  </si>
  <si>
    <t xml:space="preserve">NifU-like protein </t>
  </si>
  <si>
    <t>CDW1_00735</t>
  </si>
  <si>
    <t xml:space="preserve">Quercetin 2,3-dioxygenase </t>
  </si>
  <si>
    <t>-0.153</t>
  </si>
  <si>
    <t xml:space="preserve">HTH-type transcriptional regulator MhqR </t>
  </si>
  <si>
    <t>1.0188</t>
  </si>
  <si>
    <t xml:space="preserve">Modulator of FtsH protease HflK </t>
  </si>
  <si>
    <t>CDW1_00738</t>
  </si>
  <si>
    <t>1.1108</t>
  </si>
  <si>
    <t xml:space="preserve">Elongation factor G </t>
  </si>
  <si>
    <t>-1.021</t>
  </si>
  <si>
    <t xml:space="preserve">Xaa-Pro aminopeptidase </t>
  </si>
  <si>
    <t>-0.312</t>
  </si>
  <si>
    <t xml:space="preserve">Nif-specific regulatory protein </t>
  </si>
  <si>
    <t xml:space="preserve">4-hydroxybutyryl-CoA dehydratase/vinylacetyl-CoA-Delta-isomerase </t>
  </si>
  <si>
    <t>CDW1_00743</t>
  </si>
  <si>
    <t xml:space="preserve">Fe/S biogenesis protein NfuA </t>
  </si>
  <si>
    <t xml:space="preserve">Succinyl-CoA:coenzyme A transferase </t>
  </si>
  <si>
    <t>CDW1_00745</t>
  </si>
  <si>
    <t>CDW1_00746</t>
  </si>
  <si>
    <t>1.0330</t>
  </si>
  <si>
    <t xml:space="preserve">Aspartate-semialdehyde dehydrogenase </t>
  </si>
  <si>
    <t>0.2364</t>
  </si>
  <si>
    <t xml:space="preserve">Aspartokinase 3 </t>
  </si>
  <si>
    <t>1.0536</t>
  </si>
  <si>
    <t xml:space="preserve">Homoserine dehydrogenase </t>
  </si>
  <si>
    <t>0.9893</t>
  </si>
  <si>
    <t xml:space="preserve">Threonine synthase </t>
  </si>
  <si>
    <t>0.7372</t>
  </si>
  <si>
    <t>-0.461</t>
  </si>
  <si>
    <t xml:space="preserve">RNA polymerase sigma-54 factor </t>
  </si>
  <si>
    <t>-0.552</t>
  </si>
  <si>
    <t xml:space="preserve">Sporulation kinase E </t>
  </si>
  <si>
    <t>0.7455</t>
  </si>
  <si>
    <t xml:space="preserve">Isoleucine--tRNA ligase </t>
  </si>
  <si>
    <t>-1.043</t>
  </si>
  <si>
    <t xml:space="preserve">Lipoprotein signal peptidase </t>
  </si>
  <si>
    <t xml:space="preserve">Glycine--tRNA ligase alpha subunit </t>
  </si>
  <si>
    <t xml:space="preserve">Glycine--tRNA ligase beta subunit </t>
  </si>
  <si>
    <t xml:space="preserve">GTP cyclohydrolase 1 </t>
  </si>
  <si>
    <t>0.3035</t>
  </si>
  <si>
    <t xml:space="preserve">Bifunctional folate synthesis protein </t>
  </si>
  <si>
    <t>-0.499</t>
  </si>
  <si>
    <t xml:space="preserve">Dihydropteroate synthase </t>
  </si>
  <si>
    <t>CDW1_00762</t>
  </si>
  <si>
    <t xml:space="preserve">Propanediol utilization protein PduU </t>
  </si>
  <si>
    <t>-0.904</t>
  </si>
  <si>
    <t xml:space="preserve">Propanediol utilization protein PduV </t>
  </si>
  <si>
    <t>0.2918</t>
  </si>
  <si>
    <t xml:space="preserve">Putative transcriptional regulatory protein pdtaR </t>
  </si>
  <si>
    <t xml:space="preserve">Putative sensor histidine kinase pdtaS </t>
  </si>
  <si>
    <t>0.0877</t>
  </si>
  <si>
    <t>CDW1_00766</t>
  </si>
  <si>
    <t xml:space="preserve">reactivating factor for ethanolamine ammonia lyase </t>
  </si>
  <si>
    <t>0.2895</t>
  </si>
  <si>
    <t>CDW1_00767</t>
  </si>
  <si>
    <t xml:space="preserve">Ethanolamine ammonia-lyase heavy chain </t>
  </si>
  <si>
    <t xml:space="preserve">Ethanolamine ammonia-lyase light chain </t>
  </si>
  <si>
    <t xml:space="preserve">Ethanolamine utilization protein EutL </t>
  </si>
  <si>
    <t xml:space="preserve">Major carboxysome shell protein 1A </t>
  </si>
  <si>
    <t xml:space="preserve">Propanediol utilization protein PduA </t>
  </si>
  <si>
    <t xml:space="preserve">Aldehyde-alcohol dehydrogenase </t>
  </si>
  <si>
    <t>CDW1_00773</t>
  </si>
  <si>
    <t xml:space="preserve">Cobalamin adenosyltransferase </t>
  </si>
  <si>
    <t>-0.877</t>
  </si>
  <si>
    <t>CDW1_00774</t>
  </si>
  <si>
    <t>1.0883</t>
  </si>
  <si>
    <t xml:space="preserve">Ethanolamine utilization protein EutN </t>
  </si>
  <si>
    <t>-0.223</t>
  </si>
  <si>
    <t>CDW1_00776</t>
  </si>
  <si>
    <t>1.0802</t>
  </si>
  <si>
    <t>CDW1_00777</t>
  </si>
  <si>
    <t xml:space="preserve">Ethanolamine utilisation protein, EutH </t>
  </si>
  <si>
    <t>-0.953</t>
  </si>
  <si>
    <t>CDW1_00778</t>
  </si>
  <si>
    <t xml:space="preserve">Ethanolamine utilization protein EutQ </t>
  </si>
  <si>
    <t>-1.110</t>
  </si>
  <si>
    <t xml:space="preserve">Thioredoxin </t>
  </si>
  <si>
    <t>CDW1_00781</t>
  </si>
  <si>
    <t>1.0309</t>
  </si>
  <si>
    <t>CDW1_00782</t>
  </si>
  <si>
    <t xml:space="preserve">CRISPR-associated (Cas) DxTHG family protein </t>
  </si>
  <si>
    <t>1.0190</t>
  </si>
  <si>
    <t>CDW1_00783</t>
  </si>
  <si>
    <t xml:space="preserve">CRISPR-associated protein (Cas_Cas02710) </t>
  </si>
  <si>
    <t>1.0172</t>
  </si>
  <si>
    <t xml:space="preserve">CRISPR-associated endoribonuclease Cas2 </t>
  </si>
  <si>
    <t>1.0204</t>
  </si>
  <si>
    <t xml:space="preserve">CRISPR-associated protein Cas4/endonuclease Cas1 fusion </t>
  </si>
  <si>
    <t>1.0191</t>
  </si>
  <si>
    <t>CDW1_00786</t>
  </si>
  <si>
    <t>1.0598</t>
  </si>
  <si>
    <t>CDW1_00787</t>
  </si>
  <si>
    <t>1.0710</t>
  </si>
  <si>
    <t>CDW1_00788</t>
  </si>
  <si>
    <t>1.0490</t>
  </si>
  <si>
    <t>CDW1_00789</t>
  </si>
  <si>
    <t>1.0682</t>
  </si>
  <si>
    <t>CDW1_00790</t>
  </si>
  <si>
    <t>0.9990</t>
  </si>
  <si>
    <t>CDW1_00791</t>
  </si>
  <si>
    <t>1.0535</t>
  </si>
  <si>
    <t>CDW1_00792</t>
  </si>
  <si>
    <t>1.1022</t>
  </si>
  <si>
    <t>CDW1_00793</t>
  </si>
  <si>
    <t xml:space="preserve">RAMP superfamily protein </t>
  </si>
  <si>
    <t>CDW1_00794</t>
  </si>
  <si>
    <t>1.0667</t>
  </si>
  <si>
    <t>CDW1_00795</t>
  </si>
  <si>
    <t>-0.191</t>
  </si>
  <si>
    <t>CDW1_00796</t>
  </si>
  <si>
    <t>1.0137</t>
  </si>
  <si>
    <t>CDW1_00797</t>
  </si>
  <si>
    <t>1.0209</t>
  </si>
  <si>
    <t>CDW1_00798</t>
  </si>
  <si>
    <t>1.0203</t>
  </si>
  <si>
    <t>CDW1_00799</t>
  </si>
  <si>
    <t>1.0799</t>
  </si>
  <si>
    <t>CDW1_00800</t>
  </si>
  <si>
    <t xml:space="preserve">Cyclic pyranopterin monophosphate synthase </t>
  </si>
  <si>
    <t>0.7511</t>
  </si>
  <si>
    <t>CDW1_00801</t>
  </si>
  <si>
    <t>CDW1_00803</t>
  </si>
  <si>
    <t>0.9993</t>
  </si>
  <si>
    <t>0.9895</t>
  </si>
  <si>
    <t xml:space="preserve">Gamma-glutamyltranspeptidase precursor </t>
  </si>
  <si>
    <t>0.7810</t>
  </si>
  <si>
    <t>CDW1_00807</t>
  </si>
  <si>
    <t>CDW1_00808</t>
  </si>
  <si>
    <t xml:space="preserve">DctM-like transporters </t>
  </si>
  <si>
    <t>-1.056</t>
  </si>
  <si>
    <t>CDW1_00809</t>
  </si>
  <si>
    <t>CDW1_00810</t>
  </si>
  <si>
    <t xml:space="preserve">Succinylglutamate desuccinylase / Aspartoacylase family protein </t>
  </si>
  <si>
    <t xml:space="preserve">Capsule biosynthesis protein CapB </t>
  </si>
  <si>
    <t xml:space="preserve">Capsule biosynthesis protein CapC </t>
  </si>
  <si>
    <t>CDW1_00813</t>
  </si>
  <si>
    <t>0.9995</t>
  </si>
  <si>
    <t>CDW1_00814</t>
  </si>
  <si>
    <t xml:space="preserve">ABC transporter substrate binding protein </t>
  </si>
  <si>
    <t>-0.905</t>
  </si>
  <si>
    <t>CDW1_00815</t>
  </si>
  <si>
    <t xml:space="preserve">Inner membrane ABC transporter permease protein YjfF </t>
  </si>
  <si>
    <t>-0.959</t>
  </si>
  <si>
    <t xml:space="preserve">ABC transporter ATP-binding protein YxdL </t>
  </si>
  <si>
    <t>CDW1_00817</t>
  </si>
  <si>
    <t xml:space="preserve">Putative membrane protein YdfK </t>
  </si>
  <si>
    <t>0.9020</t>
  </si>
  <si>
    <t xml:space="preserve">Sensor kinase CusS </t>
  </si>
  <si>
    <t>1.0124</t>
  </si>
  <si>
    <t xml:space="preserve">Transcriptional activator protein CopR </t>
  </si>
  <si>
    <t>1.0018</t>
  </si>
  <si>
    <t xml:space="preserve">Peptidase propeptide and YPEB domain protein </t>
  </si>
  <si>
    <t>0.9624</t>
  </si>
  <si>
    <t xml:space="preserve">Adenylate kinase </t>
  </si>
  <si>
    <t xml:space="preserve">Methionine aminopeptidase 1 </t>
  </si>
  <si>
    <t>-0.974</t>
  </si>
  <si>
    <t>CDW1_00825</t>
  </si>
  <si>
    <t>1.1095</t>
  </si>
  <si>
    <t>CDW1_00826</t>
  </si>
  <si>
    <t xml:space="preserve">Lincosamide resistance protein </t>
  </si>
  <si>
    <t>-0.158</t>
  </si>
  <si>
    <t>CDW1_00827</t>
  </si>
  <si>
    <t xml:space="preserve">ISXO2-like transposase domain protein </t>
  </si>
  <si>
    <t>-0.189</t>
  </si>
  <si>
    <t>CDW1_00828</t>
  </si>
  <si>
    <t>1.0068</t>
  </si>
  <si>
    <t xml:space="preserve">Translation initiation factor IF-1 </t>
  </si>
  <si>
    <t>-0.020</t>
  </si>
  <si>
    <t xml:space="preserve">50S ribosomal protein L36 </t>
  </si>
  <si>
    <t>1.0724</t>
  </si>
  <si>
    <t xml:space="preserve">30S ribosomal protein S13 </t>
  </si>
  <si>
    <t>-0.478</t>
  </si>
  <si>
    <t xml:space="preserve">30S ribosomal protein S11 </t>
  </si>
  <si>
    <t xml:space="preserve">30S ribosomal protein S4 </t>
  </si>
  <si>
    <t xml:space="preserve">DNA-directed RNA polymerase subunit alpha </t>
  </si>
  <si>
    <t>-0.990</t>
  </si>
  <si>
    <t xml:space="preserve">50S ribosomal protein L17 </t>
  </si>
  <si>
    <t>0.9589</t>
  </si>
  <si>
    <t xml:space="preserve">NADP-dependent glyceraldehyde-3-phosphate dehydrogenase </t>
  </si>
  <si>
    <t>-0.884</t>
  </si>
  <si>
    <t xml:space="preserve">Putative isomerase YddE </t>
  </si>
  <si>
    <t>0.3121</t>
  </si>
  <si>
    <t xml:space="preserve">GDP-L-fucose synthase </t>
  </si>
  <si>
    <t>1.0547</t>
  </si>
  <si>
    <t>-0.322</t>
  </si>
  <si>
    <t xml:space="preserve">tRNA threonylcarbamoyladenosine dehydratase </t>
  </si>
  <si>
    <t xml:space="preserve">2,3-bisphosphoglycerate-dependent phosphoglycerate mutase </t>
  </si>
  <si>
    <t>CDW1_00842</t>
  </si>
  <si>
    <t>0.6607</t>
  </si>
  <si>
    <t>CDW1_00844</t>
  </si>
  <si>
    <t>-0.424</t>
  </si>
  <si>
    <t xml:space="preserve">Inner membrane symporter YicJ </t>
  </si>
  <si>
    <t xml:space="preserve">ComEC family competence protein </t>
  </si>
  <si>
    <t>0.9224</t>
  </si>
  <si>
    <t>1.0994</t>
  </si>
  <si>
    <t xml:space="preserve">IMPACT family member YigZ </t>
  </si>
  <si>
    <t>0.2939</t>
  </si>
  <si>
    <t>CDW1_00849</t>
  </si>
  <si>
    <t xml:space="preserve">Integral membrane protein (intg_mem_TP0381) </t>
  </si>
  <si>
    <t>0.0956</t>
  </si>
  <si>
    <t>CDW1_00850</t>
  </si>
  <si>
    <t xml:space="preserve">Caulimovirus viroplasmin </t>
  </si>
  <si>
    <t>0.1923</t>
  </si>
  <si>
    <t xml:space="preserve">Periplasmic dipeptide transport protein precursor </t>
  </si>
  <si>
    <t xml:space="preserve">Glutamyl aminopeptidase </t>
  </si>
  <si>
    <t>-0.947</t>
  </si>
  <si>
    <t>CDW1_00853</t>
  </si>
  <si>
    <t>-0.938</t>
  </si>
  <si>
    <t>CDW1_00854</t>
  </si>
  <si>
    <t xml:space="preserve">hydrogenase nickel incorporation protein HypB </t>
  </si>
  <si>
    <t>-0.780</t>
  </si>
  <si>
    <t xml:space="preserve">Bacitracin export ATP-binding protein BceA </t>
  </si>
  <si>
    <t xml:space="preserve">Hydroperoxy fatty acid reductase gpx1 </t>
  </si>
  <si>
    <t>-0.177</t>
  </si>
  <si>
    <t>CDW1_00857</t>
  </si>
  <si>
    <t>1.0445</t>
  </si>
  <si>
    <t>CDW1_00858</t>
  </si>
  <si>
    <t xml:space="preserve">High-affinity heme uptake system protein IsdE precursor </t>
  </si>
  <si>
    <t>-1.074</t>
  </si>
  <si>
    <t xml:space="preserve">Putative ABC transporter permease protein </t>
  </si>
  <si>
    <t>-0.952</t>
  </si>
  <si>
    <t>1.0455</t>
  </si>
  <si>
    <t xml:space="preserve">Nitrogenase iron protein 1 </t>
  </si>
  <si>
    <t>-0.428</t>
  </si>
  <si>
    <t>CDW1_00863</t>
  </si>
  <si>
    <t>0.9934</t>
  </si>
  <si>
    <t>CDW1_00865</t>
  </si>
  <si>
    <t>0.8546</t>
  </si>
  <si>
    <t xml:space="preserve">HTH-type transcriptional repressor GlcR </t>
  </si>
  <si>
    <t xml:space="preserve">Tagatose-6-phosphate kinase </t>
  </si>
  <si>
    <t xml:space="preserve">K(+)/H(+) antiporter NhaP </t>
  </si>
  <si>
    <t xml:space="preserve">30S ribosomal protein S12 </t>
  </si>
  <si>
    <t>1.0457</t>
  </si>
  <si>
    <t xml:space="preserve">30S ribosomal protein S7 </t>
  </si>
  <si>
    <t xml:space="preserve">Elongation factor Tu </t>
  </si>
  <si>
    <t>-0.885</t>
  </si>
  <si>
    <t xml:space="preserve">Histidine ammonia-lyase </t>
  </si>
  <si>
    <t>-0.976</t>
  </si>
  <si>
    <t xml:space="preserve">Urocanate hydratase </t>
  </si>
  <si>
    <t>CDW1_00877</t>
  </si>
  <si>
    <t xml:space="preserve">DNA-binding transcriptional regulator DhaR </t>
  </si>
  <si>
    <t>1.0924</t>
  </si>
  <si>
    <t>CDW1_00878</t>
  </si>
  <si>
    <t xml:space="preserve">Cys-tRNA(Pro)/Cys-tRNA(Cys) deacylase YbaK </t>
  </si>
  <si>
    <t>-0.231</t>
  </si>
  <si>
    <t xml:space="preserve">Ribosomal large subunit pseudouridine synthase D </t>
  </si>
  <si>
    <t>0.8386</t>
  </si>
  <si>
    <t xml:space="preserve">Ribonuclease HII </t>
  </si>
  <si>
    <t>0.6085</t>
  </si>
  <si>
    <t>CDW1_00882</t>
  </si>
  <si>
    <t xml:space="preserve">DNA utilization protein GntX </t>
  </si>
  <si>
    <t>0.7505</t>
  </si>
  <si>
    <t>CDW1_00884</t>
  </si>
  <si>
    <t xml:space="preserve">Bifunctional PGK/TIM </t>
  </si>
  <si>
    <t xml:space="preserve">Undecaprenyl-diphosphatase </t>
  </si>
  <si>
    <t xml:space="preserve">ADP-L-glycero-D-manno-heptose-6-epimerase </t>
  </si>
  <si>
    <t>1.0318</t>
  </si>
  <si>
    <t>-1.153</t>
  </si>
  <si>
    <t xml:space="preserve">Serine acetyltransferase </t>
  </si>
  <si>
    <t>1.0069</t>
  </si>
  <si>
    <t>CDW1_00892</t>
  </si>
  <si>
    <t>1.0630</t>
  </si>
  <si>
    <t xml:space="preserve">N-acetylmuramoyl-L-alanine amidase AmiA precursor </t>
  </si>
  <si>
    <t>1.0699</t>
  </si>
  <si>
    <t xml:space="preserve">preprotein translocase subunit YajC </t>
  </si>
  <si>
    <t>1.0214</t>
  </si>
  <si>
    <t>CDW1_00895</t>
  </si>
  <si>
    <t>-0.859</t>
  </si>
  <si>
    <t xml:space="preserve">Putative nicotinate-nucleotide adenylyltransferase </t>
  </si>
  <si>
    <t>0.1699</t>
  </si>
  <si>
    <t xml:space="preserve">Ribonuclease R </t>
  </si>
  <si>
    <t xml:space="preserve">SsrA-binding protein </t>
  </si>
  <si>
    <t>CDW1_00899</t>
  </si>
  <si>
    <t>0.9712</t>
  </si>
  <si>
    <t xml:space="preserve">Threonine--tRNA ligase 2 </t>
  </si>
  <si>
    <t>-0.982</t>
  </si>
  <si>
    <t xml:space="preserve">Heat-inducible transcription repressor HrcA </t>
  </si>
  <si>
    <t>-0.110</t>
  </si>
  <si>
    <t xml:space="preserve">heat shock protein GrpE </t>
  </si>
  <si>
    <t xml:space="preserve">Chaperone protein DnaK </t>
  </si>
  <si>
    <t xml:space="preserve">Chaperone protein DnaJ </t>
  </si>
  <si>
    <t>CDW1_00905</t>
  </si>
  <si>
    <t xml:space="preserve">Putative hydrolase </t>
  </si>
  <si>
    <t>0.8554</t>
  </si>
  <si>
    <t>-0.081</t>
  </si>
  <si>
    <t xml:space="preserve">Galactokinase </t>
  </si>
  <si>
    <t xml:space="preserve">Galactose-1-phosphate uridylyltransferase </t>
  </si>
  <si>
    <t>0.2404</t>
  </si>
  <si>
    <t xml:space="preserve">Glutamate--tRNA ligase </t>
  </si>
  <si>
    <t xml:space="preserve">glutamyl-tRNA synthetase </t>
  </si>
  <si>
    <t>1.1365</t>
  </si>
  <si>
    <t xml:space="preserve">Guanine/hypoxanthine permease PbuG </t>
  </si>
  <si>
    <t>-1.044</t>
  </si>
  <si>
    <t>-0.891</t>
  </si>
  <si>
    <t xml:space="preserve">Bifunctional protein GlmU </t>
  </si>
  <si>
    <t>1.0684</t>
  </si>
  <si>
    <t xml:space="preserve">Ribose-phosphate pyrophosphokinase </t>
  </si>
  <si>
    <t xml:space="preserve">Threonylcarbamoyl-AMP synthase </t>
  </si>
  <si>
    <t>0.0737</t>
  </si>
  <si>
    <t>CDW1_00917</t>
  </si>
  <si>
    <t>1.1214</t>
  </si>
  <si>
    <t>0.6597</t>
  </si>
  <si>
    <t>1.0310</t>
  </si>
  <si>
    <t xml:space="preserve">Phenyllactate dehydrogenase </t>
  </si>
  <si>
    <t xml:space="preserve">NAD-specific glutamate dehydrogenase </t>
  </si>
  <si>
    <t>CDW1_00922</t>
  </si>
  <si>
    <t>CDW1_00924</t>
  </si>
  <si>
    <t xml:space="preserve">Glutaconate CoA-transferase subunit A </t>
  </si>
  <si>
    <t>CDW1_00926</t>
  </si>
  <si>
    <t xml:space="preserve">Glutaconate CoA-transferase subunit B </t>
  </si>
  <si>
    <t>-0.876</t>
  </si>
  <si>
    <t xml:space="preserve">Glutaconyl-CoA decarboxylase subunit alpha </t>
  </si>
  <si>
    <t>CDW1_00928</t>
  </si>
  <si>
    <t>CDW1_00929</t>
  </si>
  <si>
    <t xml:space="preserve">R-phenyllactate dehydratase activator </t>
  </si>
  <si>
    <t>CDW1_00930</t>
  </si>
  <si>
    <t xml:space="preserve">R-phenyllactate dehydratase subunit alpha precursor </t>
  </si>
  <si>
    <t>CDW1_00931</t>
  </si>
  <si>
    <t xml:space="preserve">(R)-2-hydroxyglutaryl-CoA dehydratase subunit beta </t>
  </si>
  <si>
    <t>-0.908</t>
  </si>
  <si>
    <t>0.5916</t>
  </si>
  <si>
    <t>CDW1_00933</t>
  </si>
  <si>
    <t>0.9444</t>
  </si>
  <si>
    <t xml:space="preserve">Hep_Hag </t>
  </si>
  <si>
    <t>0.9976</t>
  </si>
  <si>
    <t xml:space="preserve">Transcriptional regulatory protein YpdB </t>
  </si>
  <si>
    <t xml:space="preserve">Sensor histidine kinase YpdA </t>
  </si>
  <si>
    <t>1.0070</t>
  </si>
  <si>
    <t xml:space="preserve">Carbon starvation protein A </t>
  </si>
  <si>
    <t>CDW1_00938</t>
  </si>
  <si>
    <t>0.6810</t>
  </si>
  <si>
    <t>CDW1_00939</t>
  </si>
  <si>
    <t xml:space="preserve">Putative histidine kinase sensor domain protein </t>
  </si>
  <si>
    <t xml:space="preserve">Phosphate regulon transcriptional regulatory protein PhoB </t>
  </si>
  <si>
    <t>0.9836</t>
  </si>
  <si>
    <t xml:space="preserve">Sensor histidine kinase RcsC </t>
  </si>
  <si>
    <t>1.0195</t>
  </si>
  <si>
    <t>CDW1_00942</t>
  </si>
  <si>
    <t xml:space="preserve">Propanediol utilization protein PduB </t>
  </si>
  <si>
    <t>CDW1_00943</t>
  </si>
  <si>
    <t xml:space="preserve">Glycerol dehydratase large subunit </t>
  </si>
  <si>
    <t>CDW1_00944</t>
  </si>
  <si>
    <t xml:space="preserve">Propanediol dehydratase medium subunit </t>
  </si>
  <si>
    <t>CDW1_00945</t>
  </si>
  <si>
    <t xml:space="preserve">Propanediol dehydratase small subunit </t>
  </si>
  <si>
    <t>0.2463</t>
  </si>
  <si>
    <t>CDW1_00946</t>
  </si>
  <si>
    <t xml:space="preserve">Diol dehydratase-reactivating factor alpha subunit </t>
  </si>
  <si>
    <t>CDW1_00947</t>
  </si>
  <si>
    <t>-0.375</t>
  </si>
  <si>
    <t>CDW1_00948</t>
  </si>
  <si>
    <t xml:space="preserve">Dehydratase medium subunit </t>
  </si>
  <si>
    <t>1.0663</t>
  </si>
  <si>
    <t>CDW1_00949</t>
  </si>
  <si>
    <t>-0.429</t>
  </si>
  <si>
    <t>CDW1_00951</t>
  </si>
  <si>
    <t>0.8075</t>
  </si>
  <si>
    <t>CDW1_00952</t>
  </si>
  <si>
    <t>1.0519</t>
  </si>
  <si>
    <t>CDW1_00953</t>
  </si>
  <si>
    <t>CDW1_00955</t>
  </si>
  <si>
    <t xml:space="preserve">Fe(3+) dicitrate transport protein FecA precursor </t>
  </si>
  <si>
    <t>1.0145</t>
  </si>
  <si>
    <t>1.0914</t>
  </si>
  <si>
    <t xml:space="preserve">Rubredoxin-oxygen oxidoreductase </t>
  </si>
  <si>
    <t xml:space="preserve">Lipoprotein-releasing system ATP-binding protein LolD </t>
  </si>
  <si>
    <t>-0.651</t>
  </si>
  <si>
    <t xml:space="preserve">Lipoprotein-releasing system transmembrane protein LolC </t>
  </si>
  <si>
    <t>0.4526</t>
  </si>
  <si>
    <t xml:space="preserve">Penicillin-binding protein 4 precursor </t>
  </si>
  <si>
    <t>0.4133</t>
  </si>
  <si>
    <t>1.0851</t>
  </si>
  <si>
    <t xml:space="preserve">ATP-dependent DNA helicase RecQ </t>
  </si>
  <si>
    <t>0.5792</t>
  </si>
  <si>
    <t>CDW1_00964</t>
  </si>
  <si>
    <t>1.0319</t>
  </si>
  <si>
    <t>CDW1_00967</t>
  </si>
  <si>
    <t>1.1129</t>
  </si>
  <si>
    <t>CDW1_00968</t>
  </si>
  <si>
    <t>1.0334</t>
  </si>
  <si>
    <t>CDW1_00969</t>
  </si>
  <si>
    <t>1.0798</t>
  </si>
  <si>
    <t xml:space="preserve">Helix-turn-helix </t>
  </si>
  <si>
    <t>1.0461</t>
  </si>
  <si>
    <t>CDW1_00972</t>
  </si>
  <si>
    <t>1.0438</t>
  </si>
  <si>
    <t>CDW1_00973</t>
  </si>
  <si>
    <t xml:space="preserve">Phage regulatory protein Rha (Phage_pRha) </t>
  </si>
  <si>
    <t>CDW1_00974</t>
  </si>
  <si>
    <t>1.0911</t>
  </si>
  <si>
    <t>CDW1_00975</t>
  </si>
  <si>
    <t>0.9970</t>
  </si>
  <si>
    <t>CDW1_00976</t>
  </si>
  <si>
    <t>1.0092</t>
  </si>
  <si>
    <t>CDW1_00977</t>
  </si>
  <si>
    <t>0.9842</t>
  </si>
  <si>
    <t>CDW1_00978</t>
  </si>
  <si>
    <t>CDW1_00980</t>
  </si>
  <si>
    <t>1.0142</t>
  </si>
  <si>
    <t xml:space="preserve">Putative prophage phiRv2 integrase </t>
  </si>
  <si>
    <t>1.0049</t>
  </si>
  <si>
    <t>1.0370</t>
  </si>
  <si>
    <t>CDW1_00983</t>
  </si>
  <si>
    <t xml:space="preserve">NusB family protein </t>
  </si>
  <si>
    <t xml:space="preserve">Ribosomal RNA small subunit methyltransferase B </t>
  </si>
  <si>
    <t>-0.683</t>
  </si>
  <si>
    <t xml:space="preserve">cobalt-precorrin-6Y C(15)-methyltransferase </t>
  </si>
  <si>
    <t>-0.172</t>
  </si>
  <si>
    <t xml:space="preserve">Ditrans,polycis-undecaprenyl-diphosphate synthase ((2E,6E)-farnesyl-diphosphate specific) </t>
  </si>
  <si>
    <t>-0.601</t>
  </si>
  <si>
    <t xml:space="preserve">Phosphatidate cytidylyltransferase </t>
  </si>
  <si>
    <t xml:space="preserve">1-deoxy-D-xylulose 5-phosphate reductoisomerase </t>
  </si>
  <si>
    <t>-0.875</t>
  </si>
  <si>
    <t>CDW1_00989</t>
  </si>
  <si>
    <t xml:space="preserve">Thymidylate kinase </t>
  </si>
  <si>
    <t>1.0778</t>
  </si>
  <si>
    <t xml:space="preserve">Putative zinc metalloprotease </t>
  </si>
  <si>
    <t>-0.259</t>
  </si>
  <si>
    <t xml:space="preserve">Transcriptional regulatory protein ZraR </t>
  </si>
  <si>
    <t>0.9525</t>
  </si>
  <si>
    <t xml:space="preserve">peptidylprolyl isomerase </t>
  </si>
  <si>
    <t xml:space="preserve">DNA primase </t>
  </si>
  <si>
    <t>-0.471</t>
  </si>
  <si>
    <t xml:space="preserve">RNA polymerase sigma factor SigA </t>
  </si>
  <si>
    <t>CDW1_00996</t>
  </si>
  <si>
    <t>-0.563</t>
  </si>
  <si>
    <t>CDW1_00997</t>
  </si>
  <si>
    <t>0.9928</t>
  </si>
  <si>
    <t xml:space="preserve">Putative GTP cyclohydrolase 1 type 2 </t>
  </si>
  <si>
    <t>0.6637</t>
  </si>
  <si>
    <t>CDW1_00999</t>
  </si>
  <si>
    <t>1.0590</t>
  </si>
  <si>
    <t xml:space="preserve">Acetyl-CoA acetyltransferase </t>
  </si>
  <si>
    <t>-0.983</t>
  </si>
  <si>
    <t xml:space="preserve">3-oxoacyl-[acyl-carrier-protein] reductase FabG </t>
  </si>
  <si>
    <t>-0.396</t>
  </si>
  <si>
    <t xml:space="preserve">D-tyrosyl-tRNA(Tyr) deacylase </t>
  </si>
  <si>
    <t>-0.347</t>
  </si>
  <si>
    <t xml:space="preserve">Nicotinate phosphoribosyltransferase pncB2 </t>
  </si>
  <si>
    <t xml:space="preserve">Phosphatidylserine decarboxylase proenzyme </t>
  </si>
  <si>
    <t>-0.540</t>
  </si>
  <si>
    <t>CDW1_01005</t>
  </si>
  <si>
    <t xml:space="preserve">AI-2 transport protein TqsA </t>
  </si>
  <si>
    <t>-0.185</t>
  </si>
  <si>
    <t xml:space="preserve">Ribosomal RNA large subunit methyltransferase K/L </t>
  </si>
  <si>
    <t>-1.076</t>
  </si>
  <si>
    <t>CDW1_01008</t>
  </si>
  <si>
    <t>1.1126</t>
  </si>
  <si>
    <t xml:space="preserve">Putative peptidyl-prolyl cis-trans isomerase </t>
  </si>
  <si>
    <t xml:space="preserve">Na+/H+ antiporter family protein </t>
  </si>
  <si>
    <t>CDW1_01011</t>
  </si>
  <si>
    <t xml:space="preserve">Nucleoside recognition </t>
  </si>
  <si>
    <t>-0.700</t>
  </si>
  <si>
    <t xml:space="preserve">N-acetyldiaminopimelate deacetylase </t>
  </si>
  <si>
    <t>-0.987</t>
  </si>
  <si>
    <t xml:space="preserve">Branched-chain amino acid transport protein (AzlD) </t>
  </si>
  <si>
    <t>1.0167</t>
  </si>
  <si>
    <t xml:space="preserve">Inner membrane protein YgaZ </t>
  </si>
  <si>
    <t>0.7967</t>
  </si>
  <si>
    <t>CDW1_01016</t>
  </si>
  <si>
    <t xml:space="preserve">RNA polymerase-associated protein RapA </t>
  </si>
  <si>
    <t>0.9237</t>
  </si>
  <si>
    <t>CDW1_01018</t>
  </si>
  <si>
    <t xml:space="preserve">DNA polymerase III subunit alpha </t>
  </si>
  <si>
    <t>-1.155</t>
  </si>
  <si>
    <t xml:space="preserve">Alkaline shock protein 23 </t>
  </si>
  <si>
    <t>-0.595</t>
  </si>
  <si>
    <t>CDW1_01021</t>
  </si>
  <si>
    <t>1.0525</t>
  </si>
  <si>
    <t>CDW1_01022</t>
  </si>
  <si>
    <t>1.0890</t>
  </si>
  <si>
    <t>-0.388</t>
  </si>
  <si>
    <t>CDW1_01024</t>
  </si>
  <si>
    <t>1.0052</t>
  </si>
  <si>
    <t>CDW1_01025</t>
  </si>
  <si>
    <t xml:space="preserve">Putative manganese efflux pump MntP </t>
  </si>
  <si>
    <t>0.4315</t>
  </si>
  <si>
    <t xml:space="preserve">Competence protein ComM </t>
  </si>
  <si>
    <t>1.0693</t>
  </si>
  <si>
    <t xml:space="preserve">Twitching mobility protein </t>
  </si>
  <si>
    <t>1.0006</t>
  </si>
  <si>
    <t xml:space="preserve">Oxygen-independent coproporphyrinogen-III oxidase 2 </t>
  </si>
  <si>
    <t>CDW1_01029</t>
  </si>
  <si>
    <t xml:space="preserve">Helix-hairpin-helix motif protein </t>
  </si>
  <si>
    <t xml:space="preserve">33 kDa chaperonin </t>
  </si>
  <si>
    <t>-0.961</t>
  </si>
  <si>
    <t xml:space="preserve">Putative deoxyribonuclease YcfH </t>
  </si>
  <si>
    <t>-0.946</t>
  </si>
  <si>
    <t xml:space="preserve">Holo-[acyl-carrier-protein] synthase </t>
  </si>
  <si>
    <t>0.1101</t>
  </si>
  <si>
    <t xml:space="preserve">Peptide chain release factor 2 </t>
  </si>
  <si>
    <t>CDW1_01035</t>
  </si>
  <si>
    <t xml:space="preserve">FMN-binding domain protein </t>
  </si>
  <si>
    <t>-0.845</t>
  </si>
  <si>
    <t xml:space="preserve">Phosphoglycerate kinase </t>
  </si>
  <si>
    <t>CDW1_01037</t>
  </si>
  <si>
    <t>1.0201</t>
  </si>
  <si>
    <t xml:space="preserve">Glyceraldehyde-3-phosphate dehydrogenase </t>
  </si>
  <si>
    <t>-0.878</t>
  </si>
  <si>
    <t xml:space="preserve">Glutamyl-tRNA reductase </t>
  </si>
  <si>
    <t>0.2180</t>
  </si>
  <si>
    <t xml:space="preserve">Porphobilinogen deaminase </t>
  </si>
  <si>
    <t xml:space="preserve">Uroporphyrinogen-III C-methyltransferase </t>
  </si>
  <si>
    <t xml:space="preserve">Glyoxalase-like domain protein </t>
  </si>
  <si>
    <t>-0.365</t>
  </si>
  <si>
    <t xml:space="preserve">Small-conductance mechanosensitive channel </t>
  </si>
  <si>
    <t xml:space="preserve">Delta-aminolevulinic acid dehydratase </t>
  </si>
  <si>
    <t xml:space="preserve">Glutamate-1-semialdehyde 2,1-aminomutase </t>
  </si>
  <si>
    <t xml:space="preserve">Precorrin-2 dehydrogenase </t>
  </si>
  <si>
    <t>1.1568</t>
  </si>
  <si>
    <t xml:space="preserve">Enamine/imine deaminase </t>
  </si>
  <si>
    <t>CDW1_01050</t>
  </si>
  <si>
    <t>CDW1_01052</t>
  </si>
  <si>
    <t>CDW1_01053</t>
  </si>
  <si>
    <t>CDW1_01054</t>
  </si>
  <si>
    <t>1.0690</t>
  </si>
  <si>
    <t>CDW1_01055</t>
  </si>
  <si>
    <t>1.0481</t>
  </si>
  <si>
    <t>CDW1_01056</t>
  </si>
  <si>
    <t>CDW1_01057</t>
  </si>
  <si>
    <t>1.0651</t>
  </si>
  <si>
    <t>CDW1_01058</t>
  </si>
  <si>
    <t>1.0417</t>
  </si>
  <si>
    <t>CDW1_01059</t>
  </si>
  <si>
    <t>CDW1_01060</t>
  </si>
  <si>
    <t>1.1501</t>
  </si>
  <si>
    <t>CDW1_01061</t>
  </si>
  <si>
    <t>1.0222</t>
  </si>
  <si>
    <t>CDW1_01062</t>
  </si>
  <si>
    <t>CDW1_01063</t>
  </si>
  <si>
    <t>CDW1_01064</t>
  </si>
  <si>
    <t xml:space="preserve">Toxin RelK </t>
  </si>
  <si>
    <t>1.0302</t>
  </si>
  <si>
    <t xml:space="preserve">antitoxin YefM </t>
  </si>
  <si>
    <t>1.0129</t>
  </si>
  <si>
    <t xml:space="preserve">2-C-methyl-D-erythritol 4-phosphate cytidylyltransferase </t>
  </si>
  <si>
    <t xml:space="preserve">CCA-adding enzyme </t>
  </si>
  <si>
    <t>-1.064</t>
  </si>
  <si>
    <t xml:space="preserve">Cysteine--tRNA ligase </t>
  </si>
  <si>
    <t>-0.556</t>
  </si>
  <si>
    <t>CDW1_01072</t>
  </si>
  <si>
    <t xml:space="preserve">Mini-ribonuclease 3-like protein </t>
  </si>
  <si>
    <t>0.9427</t>
  </si>
  <si>
    <t>CDW1_01073</t>
  </si>
  <si>
    <t xml:space="preserve">Mini-ribonuclease 3 </t>
  </si>
  <si>
    <t xml:space="preserve">Rod shape-determining protein MreB </t>
  </si>
  <si>
    <t xml:space="preserve">DNA polymerase III subunit delta' </t>
  </si>
  <si>
    <t>-0.192</t>
  </si>
  <si>
    <t xml:space="preserve">Signal transduction histidine-protein kinase ArlS </t>
  </si>
  <si>
    <t xml:space="preserve">Response regulator ArlR </t>
  </si>
  <si>
    <t>0.9440</t>
  </si>
  <si>
    <t xml:space="preserve">Undecaprenyl-phosphate 4-deoxy-4-formamido-L-arabinose transferase </t>
  </si>
  <si>
    <t xml:space="preserve">lipid-A-disaccharide synthase </t>
  </si>
  <si>
    <t xml:space="preserve">Undecaprenyl phosphate-alpha-4-amino-4-deoxy-L-arabinose arabinosyl transferase </t>
  </si>
  <si>
    <t>0.9320</t>
  </si>
  <si>
    <t>0.8695</t>
  </si>
  <si>
    <t xml:space="preserve">UDP-glucose 6-dehydrogenase TuaD </t>
  </si>
  <si>
    <t>-0.690</t>
  </si>
  <si>
    <t>0.8876</t>
  </si>
  <si>
    <t>CDW1_01084</t>
  </si>
  <si>
    <t>1.0033</t>
  </si>
  <si>
    <t>CDW1_01085</t>
  </si>
  <si>
    <t>1.1123</t>
  </si>
  <si>
    <t xml:space="preserve">Ribosome maturation factor RimP </t>
  </si>
  <si>
    <t>0.6708</t>
  </si>
  <si>
    <t>CDW1_01088</t>
  </si>
  <si>
    <t xml:space="preserve">ribosomal protein L7Ae family protein </t>
  </si>
  <si>
    <t>1.0666</t>
  </si>
  <si>
    <t xml:space="preserve">Translation initiation factor IF-2 </t>
  </si>
  <si>
    <t xml:space="preserve">Ribosome-binding factor A </t>
  </si>
  <si>
    <t>0.1680</t>
  </si>
  <si>
    <t>0.9816</t>
  </si>
  <si>
    <t xml:space="preserve">Trigger factor </t>
  </si>
  <si>
    <t xml:space="preserve">ATP-dependent Clp protease proteolytic subunit </t>
  </si>
  <si>
    <t xml:space="preserve">ATP-dependent Clp protease ATP-binding subunit ClpX </t>
  </si>
  <si>
    <t>-0.981</t>
  </si>
  <si>
    <t xml:space="preserve">Lon protease 1 </t>
  </si>
  <si>
    <t xml:space="preserve">Putative GTP-binding protein EngB </t>
  </si>
  <si>
    <t xml:space="preserve">Valine--tRNA ligase </t>
  </si>
  <si>
    <t xml:space="preserve">D-methionine-binding lipoprotein MetQ precursor </t>
  </si>
  <si>
    <t xml:space="preserve">Methionine import system permease protein MetP </t>
  </si>
  <si>
    <t xml:space="preserve">Methionine import ATP-binding protein MetN </t>
  </si>
  <si>
    <t xml:space="preserve">Membrane lipoprotein TpN32 precursor </t>
  </si>
  <si>
    <t xml:space="preserve">N-acetylneuraminate epimerase precursor </t>
  </si>
  <si>
    <t>-0.268</t>
  </si>
  <si>
    <t xml:space="preserve">HTH-type transcriptional regulator AscG </t>
  </si>
  <si>
    <t xml:space="preserve">Sialic acid-binding periplasmic protein SiaP precursor </t>
  </si>
  <si>
    <t>1.0749</t>
  </si>
  <si>
    <t xml:space="preserve">Sialic acid TRAP transporter permease protein SiaT </t>
  </si>
  <si>
    <t>1.0094</t>
  </si>
  <si>
    <t xml:space="preserve">Toxin-antitoxin biofilm protein TabA </t>
  </si>
  <si>
    <t>0.8733</t>
  </si>
  <si>
    <t xml:space="preserve">N-acetylneuraminate lyase </t>
  </si>
  <si>
    <t xml:space="preserve">Putative N-acetylmannosamine-6-phosphate 2-epimerase </t>
  </si>
  <si>
    <t xml:space="preserve">ATP-dependent DNA helicase PcrA </t>
  </si>
  <si>
    <t xml:space="preserve">UDP-3-O-[3-hydroxymyristoyl] N-acetylglucosamine deacetylase </t>
  </si>
  <si>
    <t xml:space="preserve">3-hydroxyacyl-[acyl-carrier-protein] dehydratase FabZ </t>
  </si>
  <si>
    <t xml:space="preserve">Acyl-[acyl-carrier-protein]--UDP-N-acetylglucosamine O-acyltransferase </t>
  </si>
  <si>
    <t>0.9636</t>
  </si>
  <si>
    <t xml:space="preserve">Lipid-A-disaccharide synthase </t>
  </si>
  <si>
    <t xml:space="preserve">Putative multidrug export ATP-binding/permease protein </t>
  </si>
  <si>
    <t>0.8889</t>
  </si>
  <si>
    <t xml:space="preserve">Single-stranded DNA-binding protein ssb </t>
  </si>
  <si>
    <t>1.0156</t>
  </si>
  <si>
    <t>CDW1_01118</t>
  </si>
  <si>
    <t>0.7038</t>
  </si>
  <si>
    <t>1.0055</t>
  </si>
  <si>
    <t xml:space="preserve">N-acetylmuramoyl-L-alanine amidase AmiD precursor </t>
  </si>
  <si>
    <t>0.7143</t>
  </si>
  <si>
    <t>CDW1_01121</t>
  </si>
  <si>
    <t>1.0404</t>
  </si>
  <si>
    <t>CDW1_01122</t>
  </si>
  <si>
    <t>1.0768</t>
  </si>
  <si>
    <t>CDW1_01123</t>
  </si>
  <si>
    <t>1.0704</t>
  </si>
  <si>
    <t xml:space="preserve">C4-dicarboxylate-binding periplasmic protein precursor </t>
  </si>
  <si>
    <t>0.7806</t>
  </si>
  <si>
    <t>CDW1_01125</t>
  </si>
  <si>
    <t xml:space="preserve">Tripartite ATP-independent periplasmic transporters, DctQ component </t>
  </si>
  <si>
    <t>CDW1_01127</t>
  </si>
  <si>
    <t>-0.124</t>
  </si>
  <si>
    <t xml:space="preserve">FMN reductase [NAD(P)H] </t>
  </si>
  <si>
    <t>-0.678</t>
  </si>
  <si>
    <t xml:space="preserve">Putative amino-acid permease protein YxeN </t>
  </si>
  <si>
    <t>-0.930</t>
  </si>
  <si>
    <t xml:space="preserve">Putative glutamine ABC transporter permease protein GlnP </t>
  </si>
  <si>
    <t xml:space="preserve">Arginine transport ATP-binding protein ArtM </t>
  </si>
  <si>
    <t xml:space="preserve">ABC transporter glutamine-binding protein GlnH precursor </t>
  </si>
  <si>
    <t>-0.970</t>
  </si>
  <si>
    <t>-1.139</t>
  </si>
  <si>
    <t xml:space="preserve">N-acetylglucosamine-6-phosphate deacetylase </t>
  </si>
  <si>
    <t>0.8502</t>
  </si>
  <si>
    <t xml:space="preserve">Ribonuclease PH </t>
  </si>
  <si>
    <t>-0.916</t>
  </si>
  <si>
    <t xml:space="preserve">Non-canonical purine NTP pyrophosphatase </t>
  </si>
  <si>
    <t>CDW1_01138</t>
  </si>
  <si>
    <t>-0.950</t>
  </si>
  <si>
    <t>CDW1_01140</t>
  </si>
  <si>
    <t xml:space="preserve">Septum formation protein Maf </t>
  </si>
  <si>
    <t>0.2833</t>
  </si>
  <si>
    <t xml:space="preserve">Segregation and condensation protein B </t>
  </si>
  <si>
    <t>-0.639</t>
  </si>
  <si>
    <t xml:space="preserve">Ribosomal large subunit pseudouridine synthase B </t>
  </si>
  <si>
    <t>-0.855</t>
  </si>
  <si>
    <t xml:space="preserve">Glutamyl-tRNA(Gln) amidotransferase subunit C </t>
  </si>
  <si>
    <t>-0.545</t>
  </si>
  <si>
    <t xml:space="preserve">Glutamyl-tRNA(Gln) amidotransferase subunit A </t>
  </si>
  <si>
    <t xml:space="preserve">Aspartyl/glutamyl-tRNA(Asn/Gln) amidotransferase subunit B </t>
  </si>
  <si>
    <t xml:space="preserve">Dihydroxy-acid dehydratase </t>
  </si>
  <si>
    <t xml:space="preserve">Acetolactate synthase large subunit </t>
  </si>
  <si>
    <t>-1.085</t>
  </si>
  <si>
    <t xml:space="preserve">Acetolactate synthase small subunit </t>
  </si>
  <si>
    <t>-0.852</t>
  </si>
  <si>
    <t xml:space="preserve">2-isopropylmalate synthase </t>
  </si>
  <si>
    <t xml:space="preserve">3-isopropylmalate dehydratase large subunit </t>
  </si>
  <si>
    <t xml:space="preserve">3-isopropylmalate dehydratase small subunit </t>
  </si>
  <si>
    <t xml:space="preserve">3-isopropylmalate dehydrogenase </t>
  </si>
  <si>
    <t xml:space="preserve">Putative ABC transporter ATP-binding protein YlmA </t>
  </si>
  <si>
    <t>0.6410</t>
  </si>
  <si>
    <t xml:space="preserve">Ketol-acid reductoisomerase </t>
  </si>
  <si>
    <t xml:space="preserve">Methylaspartate mutase S chain </t>
  </si>
  <si>
    <t>0.8746</t>
  </si>
  <si>
    <t>CDW1_01159</t>
  </si>
  <si>
    <t>-0.477</t>
  </si>
  <si>
    <t>CDW1_01160</t>
  </si>
  <si>
    <t xml:space="preserve">Methylaspartate mutase E chain </t>
  </si>
  <si>
    <t>0.9132</t>
  </si>
  <si>
    <t xml:space="preserve">5,10-methylenetetrahydrofolate reductase </t>
  </si>
  <si>
    <t>0.9760</t>
  </si>
  <si>
    <t xml:space="preserve">Methionine synthase </t>
  </si>
  <si>
    <t xml:space="preserve">Putative Mg(2+) transport ATPase </t>
  </si>
  <si>
    <t xml:space="preserve">Crossover junction endodeoxyribonuclease RuvC </t>
  </si>
  <si>
    <t>0.9337</t>
  </si>
  <si>
    <t xml:space="preserve">3-deoxy-D-manno-octulosonate 8-phosphate phosphatase KdsC </t>
  </si>
  <si>
    <t>0.9482</t>
  </si>
  <si>
    <t>CDW1_01169</t>
  </si>
  <si>
    <t>0.3273</t>
  </si>
  <si>
    <t>CDW1_01170</t>
  </si>
  <si>
    <t>0.9372</t>
  </si>
  <si>
    <t>CDW1_01171</t>
  </si>
  <si>
    <t>0.9857</t>
  </si>
  <si>
    <t xml:space="preserve">ECF RNA polymerase sigma factor SigR </t>
  </si>
  <si>
    <t>1.0374</t>
  </si>
  <si>
    <t xml:space="preserve">Putative lyase </t>
  </si>
  <si>
    <t>0.6105</t>
  </si>
  <si>
    <t xml:space="preserve">4-hydroxy-3-methylbut-2-en-1-yl diphosphate synthase </t>
  </si>
  <si>
    <t>-0.943</t>
  </si>
  <si>
    <t xml:space="preserve">Murein DD-endopeptidase MepM </t>
  </si>
  <si>
    <t>0.7442</t>
  </si>
  <si>
    <t>-0.010</t>
  </si>
  <si>
    <t>-1.058</t>
  </si>
  <si>
    <t xml:space="preserve">DNA polymerase I </t>
  </si>
  <si>
    <t>-0.888</t>
  </si>
  <si>
    <t xml:space="preserve">Putative sporulation transcription regulator WhiA </t>
  </si>
  <si>
    <t>1.0902</t>
  </si>
  <si>
    <t xml:space="preserve">Riboflavin biosynthesis protein RibF </t>
  </si>
  <si>
    <t>1.0252</t>
  </si>
  <si>
    <t>CDW1_01181</t>
  </si>
  <si>
    <t xml:space="preserve">Segregation and condensation protein A </t>
  </si>
  <si>
    <t>0.7026</t>
  </si>
  <si>
    <t xml:space="preserve">Putative peptidoglycan biosynthesis protein MurJ </t>
  </si>
  <si>
    <t>-0.847</t>
  </si>
  <si>
    <t>CDW1_01183</t>
  </si>
  <si>
    <t>1.0979</t>
  </si>
  <si>
    <t xml:space="preserve">Methylated-DNA--protein-cysteine methyltransferase </t>
  </si>
  <si>
    <t>-1.082</t>
  </si>
  <si>
    <t xml:space="preserve">Coenzyme A biosynthesis bifunctional protein CoaBC </t>
  </si>
  <si>
    <t>-0.893</t>
  </si>
  <si>
    <t>CDW1_01186</t>
  </si>
  <si>
    <t xml:space="preserve">Putative chromate transport protein </t>
  </si>
  <si>
    <t>-0.516</t>
  </si>
  <si>
    <t>CDW1_01187</t>
  </si>
  <si>
    <t>CDW1_01189</t>
  </si>
  <si>
    <t>1.0054</t>
  </si>
  <si>
    <t>CDW1_01190</t>
  </si>
  <si>
    <t xml:space="preserve">MORN repeat protein </t>
  </si>
  <si>
    <t>1.0741</t>
  </si>
  <si>
    <t xml:space="preserve">Ribosomal small subunit pseudouridine synthase A </t>
  </si>
  <si>
    <t>-0.907</t>
  </si>
  <si>
    <t>CDW1_01192</t>
  </si>
  <si>
    <t>1.1480</t>
  </si>
  <si>
    <t>1.0463</t>
  </si>
  <si>
    <t>1.0041</t>
  </si>
  <si>
    <t xml:space="preserve">Elongation factor P </t>
  </si>
  <si>
    <t xml:space="preserve">Arginase </t>
  </si>
  <si>
    <t xml:space="preserve">Putative AAA-ATPase </t>
  </si>
  <si>
    <t>1.0211</t>
  </si>
  <si>
    <t>CDW1_01198</t>
  </si>
  <si>
    <t xml:space="preserve">23S rRNA methyltransferase A </t>
  </si>
  <si>
    <t>CDW1_01199</t>
  </si>
  <si>
    <t>1.0387</t>
  </si>
  <si>
    <t xml:space="preserve">Putative GTP-binding protein YjiA </t>
  </si>
  <si>
    <t xml:space="preserve">Aspartate aminotransferase </t>
  </si>
  <si>
    <t>CDW1_01202</t>
  </si>
  <si>
    <t>1.0159</t>
  </si>
  <si>
    <t xml:space="preserve">ribonuclease BN/unknown domain fusion protein </t>
  </si>
  <si>
    <t>1.0561</t>
  </si>
  <si>
    <t xml:space="preserve">primosome assembly protein PriA </t>
  </si>
  <si>
    <t>0.5385</t>
  </si>
  <si>
    <t xml:space="preserve">Primosomal protein N' </t>
  </si>
  <si>
    <t xml:space="preserve">Peptide deformylase </t>
  </si>
  <si>
    <t xml:space="preserve">Cell division protein FtsB </t>
  </si>
  <si>
    <t xml:space="preserve">Fructose-1,6-bisphosphatase 1 class 2 </t>
  </si>
  <si>
    <t>CDW1_01210</t>
  </si>
  <si>
    <t>1.0647</t>
  </si>
  <si>
    <t xml:space="preserve">3-phosphoshikimate 1-carboxyvinyltransferase </t>
  </si>
  <si>
    <t>0.8101</t>
  </si>
  <si>
    <t xml:space="preserve">Chorismate synthase </t>
  </si>
  <si>
    <t>0.4305</t>
  </si>
  <si>
    <t>CDW1_01213</t>
  </si>
  <si>
    <t xml:space="preserve">Sulfite exporter TauE/SafE </t>
  </si>
  <si>
    <t>-0.912</t>
  </si>
  <si>
    <t>CDW1_01214</t>
  </si>
  <si>
    <t xml:space="preserve">AAA-like domain protein </t>
  </si>
  <si>
    <t>1.0009</t>
  </si>
  <si>
    <t>CDW1_01215</t>
  </si>
  <si>
    <t>0.2077</t>
  </si>
  <si>
    <t>CDW1_01216</t>
  </si>
  <si>
    <t>1.0711</t>
  </si>
  <si>
    <t>CDW1_01217</t>
  </si>
  <si>
    <t>1.0894</t>
  </si>
  <si>
    <t>CDW1_01218</t>
  </si>
  <si>
    <t>1.0909</t>
  </si>
  <si>
    <t>1.1118</t>
  </si>
  <si>
    <t>CDW1_01220</t>
  </si>
  <si>
    <t>CDW1_01221</t>
  </si>
  <si>
    <t xml:space="preserve">ATPase RavA </t>
  </si>
  <si>
    <t>0.2862</t>
  </si>
  <si>
    <t>CDW1_01222</t>
  </si>
  <si>
    <t xml:space="preserve">Arginine decarboxylase </t>
  </si>
  <si>
    <t>CDW1_01224</t>
  </si>
  <si>
    <t xml:space="preserve">FMN-dependent NADPH-azoreductase </t>
  </si>
  <si>
    <t>CDW1_01225</t>
  </si>
  <si>
    <t>CDW1_01226</t>
  </si>
  <si>
    <t>1.0958</t>
  </si>
  <si>
    <t xml:space="preserve">23S rRNA (uracil-C(5))-methyltransferase RlmCD </t>
  </si>
  <si>
    <t>-0.416</t>
  </si>
  <si>
    <t>CDW1_01229</t>
  </si>
  <si>
    <t>1.0712</t>
  </si>
  <si>
    <t xml:space="preserve">Ribosomal RNA small subunit methyltransferase H </t>
  </si>
  <si>
    <t>CDW1_01231</t>
  </si>
  <si>
    <t xml:space="preserve">YGGT family protein </t>
  </si>
  <si>
    <t>1.1210</t>
  </si>
  <si>
    <t xml:space="preserve">CDP-diacylglycerol--glycerol-3-phosphate 3-phosphatidyltransferase </t>
  </si>
  <si>
    <t xml:space="preserve">Polyribonucleotide nucleotidyltransferase </t>
  </si>
  <si>
    <t xml:space="preserve">NTE family protein RssA </t>
  </si>
  <si>
    <t xml:space="preserve">Aldose 1-epimerase precursor </t>
  </si>
  <si>
    <t>0.9148</t>
  </si>
  <si>
    <t>CDW1_01237</t>
  </si>
  <si>
    <t>1.0687</t>
  </si>
  <si>
    <t>-0.276</t>
  </si>
  <si>
    <t>CDW1_01239</t>
  </si>
  <si>
    <t>1.0850</t>
  </si>
  <si>
    <t xml:space="preserve">Streptothricin hydrolase </t>
  </si>
  <si>
    <t>0.9989</t>
  </si>
  <si>
    <t xml:space="preserve">Chaperone protein YajL </t>
  </si>
  <si>
    <t>0.4429</t>
  </si>
  <si>
    <t>CDW1_01242</t>
  </si>
  <si>
    <t xml:space="preserve">p-aminobenzoyl-glutamate transport protein </t>
  </si>
  <si>
    <t>-1.108</t>
  </si>
  <si>
    <t xml:space="preserve">Protease 4 </t>
  </si>
  <si>
    <t>1.1357</t>
  </si>
  <si>
    <t xml:space="preserve">Nucleoid-associated protein </t>
  </si>
  <si>
    <t>0.1207</t>
  </si>
  <si>
    <t xml:space="preserve">Methionine--tRNA ligase </t>
  </si>
  <si>
    <t xml:space="preserve">UTP--glucose-1-phosphate uridylyltransferase </t>
  </si>
  <si>
    <t>0.7186</t>
  </si>
  <si>
    <t>CDW1_01248</t>
  </si>
  <si>
    <t xml:space="preserve">Sirohydrochlorin cobaltochelatase </t>
  </si>
  <si>
    <t>-0.968</t>
  </si>
  <si>
    <t>CDW1_01249</t>
  </si>
  <si>
    <t xml:space="preserve">L-asparaginase 1 </t>
  </si>
  <si>
    <t>0.8291</t>
  </si>
  <si>
    <t xml:space="preserve">Proline iminopeptidase </t>
  </si>
  <si>
    <t>0.9979</t>
  </si>
  <si>
    <t>CDW1_01254</t>
  </si>
  <si>
    <t xml:space="preserve">Antitoxin DinJ </t>
  </si>
  <si>
    <t>1.0380</t>
  </si>
  <si>
    <t xml:space="preserve">Phosphate-import ATP-binding protein PhnC </t>
  </si>
  <si>
    <t>0.7994</t>
  </si>
  <si>
    <t xml:space="preserve">Phosphate-import permease protein PhnE </t>
  </si>
  <si>
    <t>-0.901</t>
  </si>
  <si>
    <t>CDW1_01257</t>
  </si>
  <si>
    <t>1.0345</t>
  </si>
  <si>
    <t xml:space="preserve">UDP-N-acetyl-alpha-D-glucosamine C6 dehydratase </t>
  </si>
  <si>
    <t>-0.958</t>
  </si>
  <si>
    <t xml:space="preserve">Undecaprenyl phosphate N,N'-diacetylbacillosamine 1-phosphate transferase </t>
  </si>
  <si>
    <t>-1.215</t>
  </si>
  <si>
    <t xml:space="preserve">Putative acetyltransferase EpsM </t>
  </si>
  <si>
    <t xml:space="preserve">Putative glycosyltransferase EpsD </t>
  </si>
  <si>
    <t xml:space="preserve">Glycerol-3-phosphate cytidylyltransferase </t>
  </si>
  <si>
    <t>1.0776</t>
  </si>
  <si>
    <t>CDW1_01264</t>
  </si>
  <si>
    <t>0.9674</t>
  </si>
  <si>
    <t>CDW1_01265</t>
  </si>
  <si>
    <t>0.9957</t>
  </si>
  <si>
    <t>CDW1_01266</t>
  </si>
  <si>
    <t>1.0767</t>
  </si>
  <si>
    <t>1.0708</t>
  </si>
  <si>
    <t xml:space="preserve">Putative O-antigen transporter </t>
  </si>
  <si>
    <t>1.0076</t>
  </si>
  <si>
    <t>CDW1_01269</t>
  </si>
  <si>
    <t>1.0896</t>
  </si>
  <si>
    <t xml:space="preserve">Glucose-1-phosphate thymidylyltransferase </t>
  </si>
  <si>
    <t>0.3968</t>
  </si>
  <si>
    <t xml:space="preserve">dTDP-4-dehydrorhamnose 3,5-epimerase </t>
  </si>
  <si>
    <t>0.6407</t>
  </si>
  <si>
    <t>-0.724</t>
  </si>
  <si>
    <t xml:space="preserve">dTDP-glucose 4,6-dehydratase 2 </t>
  </si>
  <si>
    <t xml:space="preserve">Lipid A biosynthesis lauroyl acyltransferase </t>
  </si>
  <si>
    <t>0.5027</t>
  </si>
  <si>
    <t xml:space="preserve">5'-methylthioadenosine/S-adenosylhomocysteine nucleosidase </t>
  </si>
  <si>
    <t xml:space="preserve">Folylpolyglutamate synthase </t>
  </si>
  <si>
    <t>0.4405</t>
  </si>
  <si>
    <t>CDW1_01277</t>
  </si>
  <si>
    <t>1.0897</t>
  </si>
  <si>
    <t xml:space="preserve">HPr kinase/phosphorylase </t>
  </si>
  <si>
    <t xml:space="preserve">Bifunctional oligoribonuclease and PAP phosphatase NrnA </t>
  </si>
  <si>
    <t>1.1347</t>
  </si>
  <si>
    <t>CDW1_01280</t>
  </si>
  <si>
    <t>0.9087</t>
  </si>
  <si>
    <t xml:space="preserve">60 kDa chaperonin </t>
  </si>
  <si>
    <t>-1.159</t>
  </si>
  <si>
    <t xml:space="preserve">10 kDa chaperonin </t>
  </si>
  <si>
    <t xml:space="preserve">Copper-sensing transcriptional repressor CsoR </t>
  </si>
  <si>
    <t>0.5808</t>
  </si>
  <si>
    <t>CDW1_01284</t>
  </si>
  <si>
    <t>1.0008</t>
  </si>
  <si>
    <t xml:space="preserve">Replication-associated recombination protein A </t>
  </si>
  <si>
    <t>-0.026</t>
  </si>
  <si>
    <t xml:space="preserve">Histidine--tRNA ligase </t>
  </si>
  <si>
    <t xml:space="preserve">Aspartate--tRNA ligase </t>
  </si>
  <si>
    <t xml:space="preserve">Haemolysin-III related </t>
  </si>
  <si>
    <t>1.1552</t>
  </si>
  <si>
    <t xml:space="preserve">Trk system potassium uptake protein TrkA </t>
  </si>
  <si>
    <t>0.9960</t>
  </si>
  <si>
    <t xml:space="preserve">Dihydrofolate reductase </t>
  </si>
  <si>
    <t xml:space="preserve">Thymidylate synthase 1 </t>
  </si>
  <si>
    <t>-1.200</t>
  </si>
  <si>
    <t xml:space="preserve">Coagulase/fibrinolysin precursor </t>
  </si>
  <si>
    <t>1.0232</t>
  </si>
  <si>
    <t>CDW1_01293</t>
  </si>
  <si>
    <t>0.4307</t>
  </si>
  <si>
    <t>CDW1_01294</t>
  </si>
  <si>
    <t>0.8446</t>
  </si>
  <si>
    <t>CDW1_01296</t>
  </si>
  <si>
    <t>CDW1_01297</t>
  </si>
  <si>
    <t>0.9504</t>
  </si>
  <si>
    <t xml:space="preserve">Glutamate synthase [NADPH] small chain </t>
  </si>
  <si>
    <t xml:space="preserve">Signal peptidase I </t>
  </si>
  <si>
    <t>0.9599</t>
  </si>
  <si>
    <t xml:space="preserve">Protease synthase and sporulation negative regulatory protein PAI 1 </t>
  </si>
  <si>
    <t>0.6220</t>
  </si>
  <si>
    <t xml:space="preserve">Adenylosuccinate lyase </t>
  </si>
  <si>
    <t>CDW1_01302</t>
  </si>
  <si>
    <t xml:space="preserve">Heptaprenyl diphosphate synthase component I </t>
  </si>
  <si>
    <t>1.0669</t>
  </si>
  <si>
    <t xml:space="preserve">Phosphoglucosamine mutase </t>
  </si>
  <si>
    <t>CDW1_01304</t>
  </si>
  <si>
    <t xml:space="preserve">ATP synthase I chain </t>
  </si>
  <si>
    <t>1.0744</t>
  </si>
  <si>
    <t xml:space="preserve">ATP synthase subunit a </t>
  </si>
  <si>
    <t xml:space="preserve">ATP synthase subunit c </t>
  </si>
  <si>
    <t xml:space="preserve">ATP synthase subunit b, sodium ion specific </t>
  </si>
  <si>
    <t>0.0700</t>
  </si>
  <si>
    <t xml:space="preserve">ATP synthase subunit delta, sodium ion specific </t>
  </si>
  <si>
    <t xml:space="preserve">ATP synthase subunit alpha, sodium ion specific </t>
  </si>
  <si>
    <t xml:space="preserve">ATP synthase gamma chain, sodium ion specific </t>
  </si>
  <si>
    <t xml:space="preserve">ATP synthase subunit beta, sodium ion specific </t>
  </si>
  <si>
    <t>CDW1_01312</t>
  </si>
  <si>
    <t xml:space="preserve">ATP synthase epsilon chain, sodium ion specific </t>
  </si>
  <si>
    <t>CDW1_01313</t>
  </si>
  <si>
    <t xml:space="preserve">B3/4 domain protein </t>
  </si>
  <si>
    <t>0.9404</t>
  </si>
  <si>
    <t>CDW1_01314</t>
  </si>
  <si>
    <t xml:space="preserve">Pyridoxamine 5'-phosphate oxidase </t>
  </si>
  <si>
    <t>-0.670</t>
  </si>
  <si>
    <t>0.9920</t>
  </si>
  <si>
    <t xml:space="preserve">Mycothione reductase </t>
  </si>
  <si>
    <t xml:space="preserve">Lactoylglutathione lyase </t>
  </si>
  <si>
    <t>-0.790</t>
  </si>
  <si>
    <t>CDW1_01318</t>
  </si>
  <si>
    <t>CDW1_01319</t>
  </si>
  <si>
    <t xml:space="preserve">Inner membrane protein YjjP </t>
  </si>
  <si>
    <t>-0.977</t>
  </si>
  <si>
    <t xml:space="preserve">N5-glutamine S-adenosyl-L-methionine-dependent methyltransferase </t>
  </si>
  <si>
    <t>0.9100</t>
  </si>
  <si>
    <t xml:space="preserve">Acryloyl-CoA reductase electron transfer subunit gamma </t>
  </si>
  <si>
    <t>-1.113</t>
  </si>
  <si>
    <t xml:space="preserve">Acryloyl-CoA reductase electron transfer subunit beta </t>
  </si>
  <si>
    <t xml:space="preserve">Glycerol uptake facilitator protein </t>
  </si>
  <si>
    <t xml:space="preserve">Glycerol kinase </t>
  </si>
  <si>
    <t xml:space="preserve">PTS-dependent dihydroxyacetone kinase, dihydroxyacetone-binding subunit DhaK </t>
  </si>
  <si>
    <t>-0.897</t>
  </si>
  <si>
    <t xml:space="preserve">PTS-dependent dihydroxyacetone kinase, ADP-binding subunit DhaL </t>
  </si>
  <si>
    <t>-0.608</t>
  </si>
  <si>
    <t xml:space="preserve">PTS-dependent dihydroxyacetone kinase, phosphotransferase subunit DhaM </t>
  </si>
  <si>
    <t>CDW1_01330</t>
  </si>
  <si>
    <t xml:space="preserve">PD-(D/E)XK nuclease superfamily protein </t>
  </si>
  <si>
    <t xml:space="preserve">Putative ATP-dependent DNA helicase YjcD </t>
  </si>
  <si>
    <t>CDW1_01332</t>
  </si>
  <si>
    <t>1.0057</t>
  </si>
  <si>
    <t xml:space="preserve">UvrABC system protein B </t>
  </si>
  <si>
    <t>0.9075</t>
  </si>
  <si>
    <t>CDW1_01337</t>
  </si>
  <si>
    <t>1.0063</t>
  </si>
  <si>
    <t xml:space="preserve">S-adenosylmethionine synthase </t>
  </si>
  <si>
    <t xml:space="preserve">Metalloprotease LoiP precursor </t>
  </si>
  <si>
    <t>-0.130</t>
  </si>
  <si>
    <t>CDW1_01341</t>
  </si>
  <si>
    <t>1.0050</t>
  </si>
  <si>
    <t>CDW1_01342</t>
  </si>
  <si>
    <t xml:space="preserve">Spore photoproduct lyase </t>
  </si>
  <si>
    <t>1.0349</t>
  </si>
  <si>
    <t xml:space="preserve">Putative oxidoreductase </t>
  </si>
  <si>
    <t>0.9914</t>
  </si>
  <si>
    <t xml:space="preserve">Putative metallo-hydrolase YycJ </t>
  </si>
  <si>
    <t>1.0150</t>
  </si>
  <si>
    <t xml:space="preserve">Uracil DNA glycosylase superfamily protein </t>
  </si>
  <si>
    <t>-0.762</t>
  </si>
  <si>
    <t xml:space="preserve">Putative 5-formyltetrahydrofolate cyclo-ligase </t>
  </si>
  <si>
    <t>0.9625</t>
  </si>
  <si>
    <t xml:space="preserve">Arabinose 5-phosphate isomerase KdsD </t>
  </si>
  <si>
    <t>CDW1_01348</t>
  </si>
  <si>
    <t xml:space="preserve">dihydropyrimidine dehydrogenase subunit A </t>
  </si>
  <si>
    <t>0.6068</t>
  </si>
  <si>
    <t>1.0104</t>
  </si>
  <si>
    <t xml:space="preserve">Inosine-5'-monophosphate dehydrogenase </t>
  </si>
  <si>
    <t>CDW1_01351</t>
  </si>
  <si>
    <t>0.9864</t>
  </si>
  <si>
    <t>CDW1_01352</t>
  </si>
  <si>
    <t xml:space="preserve">Uracil-DNA glycosylase </t>
  </si>
  <si>
    <t xml:space="preserve">UDP-N-acetylmuramoyl-L-alanyl-D-glutamate--2,6-diaminopimelate ligase </t>
  </si>
  <si>
    <t>-0.709</t>
  </si>
  <si>
    <t xml:space="preserve">2-dehydro-3-deoxyphosphooctonate aldolase </t>
  </si>
  <si>
    <t>CDW1_01356</t>
  </si>
  <si>
    <t>0.1602</t>
  </si>
  <si>
    <t>CDW1_01357</t>
  </si>
  <si>
    <t>1.0650</t>
  </si>
  <si>
    <t xml:space="preserve">LysE type translocator </t>
  </si>
  <si>
    <t>1.0791</t>
  </si>
  <si>
    <t>-0.236</t>
  </si>
  <si>
    <t xml:space="preserve">Large-conductance mechanosensitive channel </t>
  </si>
  <si>
    <t>-0.848</t>
  </si>
  <si>
    <t xml:space="preserve">Phosphate-import protein PhnD precursor </t>
  </si>
  <si>
    <t>-0.640</t>
  </si>
  <si>
    <t>0.8276</t>
  </si>
  <si>
    <t xml:space="preserve">Ferredoxin--NADP reductase 2 </t>
  </si>
  <si>
    <t xml:space="preserve">L-2-hydroxyglutarate oxidase LhgO </t>
  </si>
  <si>
    <t>-0.919</t>
  </si>
  <si>
    <t>CDW1_01365</t>
  </si>
  <si>
    <t>0.8788</t>
  </si>
  <si>
    <t>CDW1_01366</t>
  </si>
  <si>
    <t>CDW1_01367</t>
  </si>
  <si>
    <t xml:space="preserve">Farnesyl diphosphate synthase </t>
  </si>
  <si>
    <t>1.1478</t>
  </si>
  <si>
    <t xml:space="preserve">Exodeoxyribonuclease 7 small subunit </t>
  </si>
  <si>
    <t>1.1247</t>
  </si>
  <si>
    <t xml:space="preserve">Ribosomal RNA small subunit methyltransferase D </t>
  </si>
  <si>
    <t>-0.403</t>
  </si>
  <si>
    <t xml:space="preserve">S-adenosylmethionine:tRNA ribosyltransferase-isomerase </t>
  </si>
  <si>
    <t xml:space="preserve">Release factor glutamine methyltransferase </t>
  </si>
  <si>
    <t>-0.392</t>
  </si>
  <si>
    <t xml:space="preserve">Peptide chain release factor 1 </t>
  </si>
  <si>
    <t>CDW1_01374</t>
  </si>
  <si>
    <t>1.1209</t>
  </si>
  <si>
    <t>CDW1_01375</t>
  </si>
  <si>
    <t>CDW1_01376</t>
  </si>
  <si>
    <t>0.8456</t>
  </si>
  <si>
    <t>CDW1_01377</t>
  </si>
  <si>
    <t>CDW1_01378</t>
  </si>
  <si>
    <t>0.6051</t>
  </si>
  <si>
    <t>CDW1_01379</t>
  </si>
  <si>
    <t>1.1491</t>
  </si>
  <si>
    <t>CDW1_01380</t>
  </si>
  <si>
    <t>1.0664</t>
  </si>
  <si>
    <t>CDW1_01381</t>
  </si>
  <si>
    <t>CDW1_01382</t>
  </si>
  <si>
    <t>0.9466</t>
  </si>
  <si>
    <t>CDW1_01383</t>
  </si>
  <si>
    <t>1.0555</t>
  </si>
  <si>
    <t>CDW1_01384</t>
  </si>
  <si>
    <t>1.0127</t>
  </si>
  <si>
    <t>CDW1_01385</t>
  </si>
  <si>
    <t>0.1461</t>
  </si>
  <si>
    <t>CDW1_01386</t>
  </si>
  <si>
    <t>1.0849</t>
  </si>
  <si>
    <t>1.0187</t>
  </si>
  <si>
    <t xml:space="preserve">Adenosine monophosphate-protein transferase SoFic </t>
  </si>
  <si>
    <t>-0.836</t>
  </si>
  <si>
    <t>1.0786</t>
  </si>
  <si>
    <t xml:space="preserve">Alanine racemase 1 </t>
  </si>
  <si>
    <t>0.4390</t>
  </si>
  <si>
    <t xml:space="preserve">Transposase from transposon Tn916 </t>
  </si>
  <si>
    <t>0.9944</t>
  </si>
  <si>
    <t>CDW1_01392</t>
  </si>
  <si>
    <t>0.8724</t>
  </si>
  <si>
    <t>CDW1_01393</t>
  </si>
  <si>
    <t>1.1327</t>
  </si>
  <si>
    <t>CDW1_01394</t>
  </si>
  <si>
    <t xml:space="preserve">ORF6C domain protein </t>
  </si>
  <si>
    <t>1.1534</t>
  </si>
  <si>
    <t>CDW1_01395</t>
  </si>
  <si>
    <t>0.4971</t>
  </si>
  <si>
    <t>CDW1_01396</t>
  </si>
  <si>
    <t>1.0828</t>
  </si>
  <si>
    <t>CDW1_01397</t>
  </si>
  <si>
    <t>1.0497</t>
  </si>
  <si>
    <t>CDW1_01398</t>
  </si>
  <si>
    <t>0.8365</t>
  </si>
  <si>
    <t>CDW1_01399</t>
  </si>
  <si>
    <t>1.0675</t>
  </si>
  <si>
    <t>CDW1_01400</t>
  </si>
  <si>
    <t>CDW1_01401</t>
  </si>
  <si>
    <t>0.9997</t>
  </si>
  <si>
    <t>CDW1_01402</t>
  </si>
  <si>
    <t>0.9604</t>
  </si>
  <si>
    <t>-0.326</t>
  </si>
  <si>
    <t>CDW1_01405</t>
  </si>
  <si>
    <t>CDW1_01406</t>
  </si>
  <si>
    <t>1.0249</t>
  </si>
  <si>
    <t>CDW1_01407</t>
  </si>
  <si>
    <t>1.0524</t>
  </si>
  <si>
    <t xml:space="preserve">HTH-type transcriptional repressor RghR </t>
  </si>
  <si>
    <t>0.9617</t>
  </si>
  <si>
    <t xml:space="preserve">D12 class N6 adenine-specific DNA methyltransferase </t>
  </si>
  <si>
    <t>0.8450</t>
  </si>
  <si>
    <t>CDW1_01411</t>
  </si>
  <si>
    <t>1.0286</t>
  </si>
  <si>
    <t>CDW1_01412</t>
  </si>
  <si>
    <t>1.0394</t>
  </si>
  <si>
    <t>CDW1_01413</t>
  </si>
  <si>
    <t>1.1666</t>
  </si>
  <si>
    <t>CDW1_01414</t>
  </si>
  <si>
    <t>1.0526</t>
  </si>
  <si>
    <t>CDW1_01415</t>
  </si>
  <si>
    <t>1.0350</t>
  </si>
  <si>
    <t>CDW1_01416</t>
  </si>
  <si>
    <t>1.0838</t>
  </si>
  <si>
    <t>CDW1_01417</t>
  </si>
  <si>
    <t>1.0921</t>
  </si>
  <si>
    <t>CDW1_01418</t>
  </si>
  <si>
    <t>CDW1_01419</t>
  </si>
  <si>
    <t>1.0870</t>
  </si>
  <si>
    <t>CDW1_01420</t>
  </si>
  <si>
    <t>1.0200</t>
  </si>
  <si>
    <t>CDW1_01422</t>
  </si>
  <si>
    <t>0.9669</t>
  </si>
  <si>
    <t xml:space="preserve">Primosomal protein DnaI </t>
  </si>
  <si>
    <t>-0.658</t>
  </si>
  <si>
    <t>CDW1_01424</t>
  </si>
  <si>
    <t>1.0296</t>
  </si>
  <si>
    <t>CDW1_01425</t>
  </si>
  <si>
    <t>0.9888</t>
  </si>
  <si>
    <t>CDW1_01426</t>
  </si>
  <si>
    <t xml:space="preserve">endodeoxyribonuclease RUS </t>
  </si>
  <si>
    <t>1.0146</t>
  </si>
  <si>
    <t>CDW1_01427</t>
  </si>
  <si>
    <t>1.0688</t>
  </si>
  <si>
    <t>CDW1_01428</t>
  </si>
  <si>
    <t>CDW1_01429</t>
  </si>
  <si>
    <t>0.9307</t>
  </si>
  <si>
    <t>CDW1_01430</t>
  </si>
  <si>
    <t>0.9937</t>
  </si>
  <si>
    <t>CDW1_01431</t>
  </si>
  <si>
    <t>0.8468</t>
  </si>
  <si>
    <t>CDW1_01432</t>
  </si>
  <si>
    <t xml:space="preserve">Terminase-like family protein </t>
  </si>
  <si>
    <t>1.0131</t>
  </si>
  <si>
    <t>CDW1_01433</t>
  </si>
  <si>
    <t>0.3613</t>
  </si>
  <si>
    <t xml:space="preserve">Phage virion morphogenesis family protein </t>
  </si>
  <si>
    <t>1.0485</t>
  </si>
  <si>
    <t>CDW1_01435</t>
  </si>
  <si>
    <t>CDW1_01436</t>
  </si>
  <si>
    <t>-0.566</t>
  </si>
  <si>
    <t>CDW1_01437</t>
  </si>
  <si>
    <t>0.7349</t>
  </si>
  <si>
    <t>CDW1_01438</t>
  </si>
  <si>
    <t>1.1694</t>
  </si>
  <si>
    <t>CDW1_01439</t>
  </si>
  <si>
    <t>0.7833</t>
  </si>
  <si>
    <t>CDW1_01440</t>
  </si>
  <si>
    <t>1.0472</t>
  </si>
  <si>
    <t>CDW1_01441</t>
  </si>
  <si>
    <t>CDW1_01442</t>
  </si>
  <si>
    <t xml:space="preserve">Phage-related minor tail protein </t>
  </si>
  <si>
    <t>0.5886</t>
  </si>
  <si>
    <t>CDW1_01443</t>
  </si>
  <si>
    <t>1.1212</t>
  </si>
  <si>
    <t>CDW1_01444</t>
  </si>
  <si>
    <t>1.0090</t>
  </si>
  <si>
    <t>CDW1_01445</t>
  </si>
  <si>
    <t>0.0034</t>
  </si>
  <si>
    <t>CDW1_01446</t>
  </si>
  <si>
    <t>1.0314</t>
  </si>
  <si>
    <t>CDW1_01447</t>
  </si>
  <si>
    <t xml:space="preserve">N-acetylmuramoyl-L-alanine amidase </t>
  </si>
  <si>
    <t>1.0660</t>
  </si>
  <si>
    <t>CDW1_01448</t>
  </si>
  <si>
    <t>-0.387</t>
  </si>
  <si>
    <t>CDW1_01449</t>
  </si>
  <si>
    <t>CDW1_01450</t>
  </si>
  <si>
    <t xml:space="preserve">cobalamin biosynthesis protein </t>
  </si>
  <si>
    <t>0.1052</t>
  </si>
  <si>
    <t xml:space="preserve">Threonine-phosphate decarboxylase </t>
  </si>
  <si>
    <t>-0.254</t>
  </si>
  <si>
    <t xml:space="preserve">Cobyrinic acid A,C-diamide synthase </t>
  </si>
  <si>
    <t>1.1396</t>
  </si>
  <si>
    <t xml:space="preserve">Cobalt-precorrin-8X methylmutase </t>
  </si>
  <si>
    <t xml:space="preserve">cobalt-precorrin-6A synthase </t>
  </si>
  <si>
    <t>CDW1_01458</t>
  </si>
  <si>
    <t xml:space="preserve">Putative cobalt-precorrin-6Y C(5)-methyltransferase </t>
  </si>
  <si>
    <t>0.8994</t>
  </si>
  <si>
    <t xml:space="preserve">Putative 2-hydroxyacid dehydrogenase </t>
  </si>
  <si>
    <t>-0.812</t>
  </si>
  <si>
    <t xml:space="preserve">Putative cobalt-precorrin-6Y C(15)-methyltransferase [decarboxylating] </t>
  </si>
  <si>
    <t>-0.798</t>
  </si>
  <si>
    <t>CDW1_01461</t>
  </si>
  <si>
    <t>1.0421</t>
  </si>
  <si>
    <t>CDW1_01462</t>
  </si>
  <si>
    <t>1.0810</t>
  </si>
  <si>
    <t>CDW1_01463</t>
  </si>
  <si>
    <t>0.8583</t>
  </si>
  <si>
    <t>CDW1_01464</t>
  </si>
  <si>
    <t>1.0700</t>
  </si>
  <si>
    <t xml:space="preserve">Cobalt-precorrin-2 C(20)-methyltransferase </t>
  </si>
  <si>
    <t xml:space="preserve">Cobalt-precorrin-4 C(11)-methyltransferase </t>
  </si>
  <si>
    <t>CDW1_01467</t>
  </si>
  <si>
    <t>CDW1_01468</t>
  </si>
  <si>
    <t>CDW1_01469</t>
  </si>
  <si>
    <t xml:space="preserve">Putative protease YdeA </t>
  </si>
  <si>
    <t>0.7747</t>
  </si>
  <si>
    <t>CDW1_01470</t>
  </si>
  <si>
    <t xml:space="preserve">Inorganic pyrophosphatase </t>
  </si>
  <si>
    <t>1.0551</t>
  </si>
  <si>
    <t xml:space="preserve">cobalamin biosynthesis protein CbiG </t>
  </si>
  <si>
    <t>0.6620</t>
  </si>
  <si>
    <t>CDW1_01472</t>
  </si>
  <si>
    <t>1.0813</t>
  </si>
  <si>
    <t xml:space="preserve">Cobalt-precorrin-3B C(17)-methyltransferase </t>
  </si>
  <si>
    <t xml:space="preserve">Precorrin-6A reductase </t>
  </si>
  <si>
    <t>0.6944</t>
  </si>
  <si>
    <t xml:space="preserve">DNA-binding transcriptional repressor RpiR </t>
  </si>
  <si>
    <t>0.7902</t>
  </si>
  <si>
    <t>CDW1_01478</t>
  </si>
  <si>
    <t xml:space="preserve">Methenyltetrahydrofolate cyclohydrolase </t>
  </si>
  <si>
    <t>-0.481</t>
  </si>
  <si>
    <t>CDW1_01479</t>
  </si>
  <si>
    <t xml:space="preserve">Imidazolonepropionase </t>
  </si>
  <si>
    <t>-1.097</t>
  </si>
  <si>
    <t>CDW1_01480</t>
  </si>
  <si>
    <t xml:space="preserve">50S ribosomal protein L27 </t>
  </si>
  <si>
    <t>0.7354</t>
  </si>
  <si>
    <t>1.1070</t>
  </si>
  <si>
    <t xml:space="preserve">50S ribosomal protein L21 </t>
  </si>
  <si>
    <t>0.3998</t>
  </si>
  <si>
    <t>CDW1_01484</t>
  </si>
  <si>
    <t>0.8850</t>
  </si>
  <si>
    <t xml:space="preserve">NAD-dependent protein deacetylase </t>
  </si>
  <si>
    <t xml:space="preserve">DNA polymerase IV </t>
  </si>
  <si>
    <t>-0.455</t>
  </si>
  <si>
    <t>CDW1_01488</t>
  </si>
  <si>
    <t xml:space="preserve">Type III pantothenate kinase </t>
  </si>
  <si>
    <t>-0.389</t>
  </si>
  <si>
    <t xml:space="preserve">Transcriptional repressor CcpN </t>
  </si>
  <si>
    <t>0.4412</t>
  </si>
  <si>
    <t xml:space="preserve">Fructose-1,6-bisphosphatase class 3 </t>
  </si>
  <si>
    <t>1.0489</t>
  </si>
  <si>
    <t xml:space="preserve">47 kDa outer membrane protein precursor </t>
  </si>
  <si>
    <t>1.0853</t>
  </si>
  <si>
    <t>CDW1_01495</t>
  </si>
  <si>
    <t>-0.899</t>
  </si>
  <si>
    <t>1.0348</t>
  </si>
  <si>
    <t xml:space="preserve">Aspartate--ammonia ligase </t>
  </si>
  <si>
    <t xml:space="preserve">Purine nucleoside phosphorylase DeoD-type </t>
  </si>
  <si>
    <t>CDW1_01501</t>
  </si>
  <si>
    <t>1.0739</t>
  </si>
  <si>
    <t xml:space="preserve">Spermidine/putrescine import ATP-binding protein PotA </t>
  </si>
  <si>
    <t>-0.869</t>
  </si>
  <si>
    <t xml:space="preserve">Spermidine/putrescine transport system permease protein PotB </t>
  </si>
  <si>
    <t xml:space="preserve">Inner membrane ABC transporter permease protein YdcV </t>
  </si>
  <si>
    <t>-0.746</t>
  </si>
  <si>
    <t xml:space="preserve">Tyrosine recombinase XerD </t>
  </si>
  <si>
    <t>1.0381</t>
  </si>
  <si>
    <t>-0.822</t>
  </si>
  <si>
    <t xml:space="preserve">Serine dehydratase alpha chain </t>
  </si>
  <si>
    <t>0.7264</t>
  </si>
  <si>
    <t xml:space="preserve">Sodium:dicarboxylate symporter family protein </t>
  </si>
  <si>
    <t>CDW1_01510</t>
  </si>
  <si>
    <t xml:space="preserve">Nickel uptake substrate-specific transmembrane region </t>
  </si>
  <si>
    <t>-0.879</t>
  </si>
  <si>
    <t>1.0756</t>
  </si>
  <si>
    <t xml:space="preserve">Tryptophanase 1 </t>
  </si>
  <si>
    <t>CDW1_01514</t>
  </si>
  <si>
    <t>1.0227</t>
  </si>
  <si>
    <t xml:space="preserve">Elongation factor 4 </t>
  </si>
  <si>
    <t>0.4595</t>
  </si>
  <si>
    <t>CDW1_01517</t>
  </si>
  <si>
    <t>1.0273</t>
  </si>
  <si>
    <t>CDW1_01518</t>
  </si>
  <si>
    <t xml:space="preserve">Cupin domain protein </t>
  </si>
  <si>
    <t>0.4749</t>
  </si>
  <si>
    <t xml:space="preserve">ORF6N domain protein </t>
  </si>
  <si>
    <t>CDW1_01520</t>
  </si>
  <si>
    <t>0.7254</t>
  </si>
  <si>
    <t xml:space="preserve">Adenylosuccinate synthetase </t>
  </si>
  <si>
    <t xml:space="preserve">3-deoxy-D-manno-octulosonic acid transferase </t>
  </si>
  <si>
    <t>0.9779</t>
  </si>
  <si>
    <t xml:space="preserve">Cytidylate kinase </t>
  </si>
  <si>
    <t>0.0726</t>
  </si>
  <si>
    <t xml:space="preserve">Ribosomal protein L11 methyltransferase </t>
  </si>
  <si>
    <t>-0.125</t>
  </si>
  <si>
    <t>0.5667</t>
  </si>
  <si>
    <t xml:space="preserve">Tryptophan--tRNA ligase </t>
  </si>
  <si>
    <t xml:space="preserve">Riboflavin transporter </t>
  </si>
  <si>
    <t>0.9254</t>
  </si>
  <si>
    <t>0.9998</t>
  </si>
  <si>
    <t>CDW1_01529</t>
  </si>
  <si>
    <t>0.6593</t>
  </si>
  <si>
    <t>CDW1_01530</t>
  </si>
  <si>
    <t xml:space="preserve">Radical SAM superfamily protein </t>
  </si>
  <si>
    <t>0.8504</t>
  </si>
  <si>
    <t xml:space="preserve">Pyridoxal phosphate phosphatase YigL </t>
  </si>
  <si>
    <t>0.9109</t>
  </si>
  <si>
    <t>0.9578</t>
  </si>
  <si>
    <t xml:space="preserve">Glycogen phosphorylase </t>
  </si>
  <si>
    <t>-1.124</t>
  </si>
  <si>
    <t xml:space="preserve">Glycogen synthase </t>
  </si>
  <si>
    <t>-1.102</t>
  </si>
  <si>
    <t xml:space="preserve">Glycogen biosynthesis protein GlgD </t>
  </si>
  <si>
    <t>1.0737</t>
  </si>
  <si>
    <t xml:space="preserve">Glucose-1-phosphate adenylyltransferase </t>
  </si>
  <si>
    <t>0.8813</t>
  </si>
  <si>
    <t xml:space="preserve">1,4-alpha-glucan branching enzyme GlgB </t>
  </si>
  <si>
    <t>0.7403</t>
  </si>
  <si>
    <t>CDW1_01539</t>
  </si>
  <si>
    <t xml:space="preserve">Amylopullulanase precursor </t>
  </si>
  <si>
    <t>1.0597</t>
  </si>
  <si>
    <t xml:space="preserve">4-alpha-glucanotransferase </t>
  </si>
  <si>
    <t>0.9489</t>
  </si>
  <si>
    <t xml:space="preserve">Type-1 restriction enzyme R protein </t>
  </si>
  <si>
    <t xml:space="preserve">Type I restriction enzyme EcoKI M protein </t>
  </si>
  <si>
    <t>0.2352</t>
  </si>
  <si>
    <t>CDW1_01544</t>
  </si>
  <si>
    <t xml:space="preserve">DNA-damage-inducible protein D </t>
  </si>
  <si>
    <t>-0.763</t>
  </si>
  <si>
    <t xml:space="preserve">Type-1 restriction enzyme EcoKI specificity protein </t>
  </si>
  <si>
    <t>1.0844</t>
  </si>
  <si>
    <t xml:space="preserve">heat shock protein 90 </t>
  </si>
  <si>
    <t>CDW1_01547</t>
  </si>
  <si>
    <t>CDW1_01548</t>
  </si>
  <si>
    <t>0.9950</t>
  </si>
  <si>
    <t>CDW1_01549</t>
  </si>
  <si>
    <t>1.0053</t>
  </si>
  <si>
    <t xml:space="preserve">Iron uptake protein A1 precursor </t>
  </si>
  <si>
    <t xml:space="preserve">sn-glycerol-3-phosphate import ATP-binding protein UgpC </t>
  </si>
  <si>
    <t xml:space="preserve">Putative 2-aminoethylphosphonate transport system permease protein PhnU </t>
  </si>
  <si>
    <t xml:space="preserve">50S ribosomal protein L20 </t>
  </si>
  <si>
    <t>0.8096</t>
  </si>
  <si>
    <t xml:space="preserve">50S ribosomal protein L35 </t>
  </si>
  <si>
    <t>1.1326</t>
  </si>
  <si>
    <t xml:space="preserve">Translation initiation factor IF-3 </t>
  </si>
  <si>
    <t xml:space="preserve">Colicin I receptor precursor </t>
  </si>
  <si>
    <t>CDW1_01560</t>
  </si>
  <si>
    <t>1.0717</t>
  </si>
  <si>
    <t xml:space="preserve">Manganese ABC transporter substrate-binding lipoprotein precursor </t>
  </si>
  <si>
    <t>1.0336</t>
  </si>
  <si>
    <t xml:space="preserve">Zinc import ATP-binding protein ZnuC </t>
  </si>
  <si>
    <t>0.0030</t>
  </si>
  <si>
    <t>CDW1_01564</t>
  </si>
  <si>
    <t xml:space="preserve">Periplasmic solute binding protein family protein </t>
  </si>
  <si>
    <t>1.0067</t>
  </si>
  <si>
    <t>0.5625</t>
  </si>
  <si>
    <t>CDW1_01566</t>
  </si>
  <si>
    <t xml:space="preserve">Nitric oxide reductase </t>
  </si>
  <si>
    <t>-0.487</t>
  </si>
  <si>
    <t xml:space="preserve">iron-responsive transcriptional regulator </t>
  </si>
  <si>
    <t>-0.452</t>
  </si>
  <si>
    <t>CDW1_01570</t>
  </si>
  <si>
    <t xml:space="preserve">Phosphoserine phosphatase RsbU </t>
  </si>
  <si>
    <t>1.0081</t>
  </si>
  <si>
    <t xml:space="preserve">UvrABC system protein C </t>
  </si>
  <si>
    <t xml:space="preserve">glmZ(sRNA)-inactivating NTPase </t>
  </si>
  <si>
    <t>0.5848</t>
  </si>
  <si>
    <t xml:space="preserve">Putative M18 family aminopeptidase 2 </t>
  </si>
  <si>
    <t>1.0084</t>
  </si>
  <si>
    <t xml:space="preserve">Putative metallo-hydrolase </t>
  </si>
  <si>
    <t>-0.739</t>
  </si>
  <si>
    <t>CDW1_01577</t>
  </si>
  <si>
    <t xml:space="preserve">Sodium/pantothenate symporter </t>
  </si>
  <si>
    <t xml:space="preserve">Oligoendopeptidase F, plasmid </t>
  </si>
  <si>
    <t>0.6207</t>
  </si>
  <si>
    <t xml:space="preserve">S-ribosylhomocysteine lyase </t>
  </si>
  <si>
    <t xml:space="preserve">Uracil permease </t>
  </si>
  <si>
    <t>CDW1_01582</t>
  </si>
  <si>
    <t xml:space="preserve">Fluoroacetyl-CoA thioesterase </t>
  </si>
  <si>
    <t xml:space="preserve">Thiamine pyrophosphokinase </t>
  </si>
  <si>
    <t>CDW1_01584</t>
  </si>
  <si>
    <t xml:space="preserve">Endonuclease/Exonuclease/phosphatase family protein </t>
  </si>
  <si>
    <t>0.9019</t>
  </si>
  <si>
    <t xml:space="preserve">phosphoserine phosphatase </t>
  </si>
  <si>
    <t>0.8741</t>
  </si>
  <si>
    <t xml:space="preserve">HTH-type transcriptional repressor NsrR </t>
  </si>
  <si>
    <t>CDW1_01587</t>
  </si>
  <si>
    <t xml:space="preserve">anaerobic ribonucleotide reductase-activating protein </t>
  </si>
  <si>
    <t>0.2094</t>
  </si>
  <si>
    <t xml:space="preserve">Anaerobic ribonucleoside-triphosphate reductase </t>
  </si>
  <si>
    <t>-0.128</t>
  </si>
  <si>
    <t xml:space="preserve">DNA-binding protein HU </t>
  </si>
  <si>
    <t>0.4195</t>
  </si>
  <si>
    <t xml:space="preserve">Putative permease YicO </t>
  </si>
  <si>
    <t xml:space="preserve">Ribosomal large subunit pseudouridine synthase C </t>
  </si>
  <si>
    <t>0.9388</t>
  </si>
  <si>
    <t xml:space="preserve">Rod shape-determining protein RodA </t>
  </si>
  <si>
    <t xml:space="preserve">Deoxyuridine 5'-triphosphate nucleotidohydrolase </t>
  </si>
  <si>
    <t xml:space="preserve">Protease 3 precursor </t>
  </si>
  <si>
    <t>-0.341</t>
  </si>
  <si>
    <t xml:space="preserve">Lipopolysaccharide export system permease protein LptG </t>
  </si>
  <si>
    <t>1.0089</t>
  </si>
  <si>
    <t xml:space="preserve">Putative permease YjgP/YjgQ family protein </t>
  </si>
  <si>
    <t>0.9764</t>
  </si>
  <si>
    <t>CDW1_01598</t>
  </si>
  <si>
    <t xml:space="preserve">Colicin V production protein </t>
  </si>
  <si>
    <t>0.9866</t>
  </si>
  <si>
    <t xml:space="preserve">Ribosomal RNA large subunit methyltransferase I </t>
  </si>
  <si>
    <t>0.4480</t>
  </si>
  <si>
    <t xml:space="preserve">Serine/threonine-protein kinase PrkC </t>
  </si>
  <si>
    <t>0.9984</t>
  </si>
  <si>
    <t xml:space="preserve">Putative ribosome biogenesis GTPase RsgA </t>
  </si>
  <si>
    <t>0.8697</t>
  </si>
  <si>
    <t xml:space="preserve">Ribulose-phosphate 3-epimerase </t>
  </si>
  <si>
    <t>0.7286</t>
  </si>
  <si>
    <t xml:space="preserve">transcriptional repressor MprA </t>
  </si>
  <si>
    <t>1.1010</t>
  </si>
  <si>
    <t>1.0242</t>
  </si>
  <si>
    <t>1.0108</t>
  </si>
  <si>
    <t xml:space="preserve">Phosphocarrier protein HPr </t>
  </si>
  <si>
    <t>-0.962</t>
  </si>
  <si>
    <t xml:space="preserve">Phosphoenolpyruvate-protein phosphotransferase </t>
  </si>
  <si>
    <t>CDW1_01609</t>
  </si>
  <si>
    <t>-0.964</t>
  </si>
  <si>
    <t xml:space="preserve">TPR repeat-containing protein YrrB </t>
  </si>
  <si>
    <t xml:space="preserve">Dihydrolipoyl dehydrogenase </t>
  </si>
  <si>
    <t>0.4608</t>
  </si>
  <si>
    <t>-0.715</t>
  </si>
  <si>
    <t xml:space="preserve">Nicotinate-nucleotide--dimethylbenzimidazole phosphoribosyltransferase </t>
  </si>
  <si>
    <t xml:space="preserve">Phosphoserine phosphatase 1 </t>
  </si>
  <si>
    <t>-0.665</t>
  </si>
  <si>
    <t xml:space="preserve">Cobalamin synthase </t>
  </si>
  <si>
    <t xml:space="preserve">Bifunctional adenosylcobalamin biosynthesis protein CobU </t>
  </si>
  <si>
    <t xml:space="preserve">Acetate kinase </t>
  </si>
  <si>
    <t xml:space="preserve">General stress protein 14 </t>
  </si>
  <si>
    <t xml:space="preserve">Ethanolamine utilization protein EutD </t>
  </si>
  <si>
    <t xml:space="preserve">Signal recognition particle receptor FtsY </t>
  </si>
  <si>
    <t>0.9430</t>
  </si>
  <si>
    <t>CDW1_01624</t>
  </si>
  <si>
    <t>1.0154</t>
  </si>
  <si>
    <t>-0.625</t>
  </si>
  <si>
    <t>0.2128</t>
  </si>
  <si>
    <t xml:space="preserve">Methylenetetrahydrofolate--tRNA-(uracil-5-)-methyltransferase TrmFO </t>
  </si>
  <si>
    <t>-0.965</t>
  </si>
  <si>
    <t xml:space="preserve">DNA topoisomerase 1 </t>
  </si>
  <si>
    <t>0.5615</t>
  </si>
  <si>
    <t>0.9878</t>
  </si>
  <si>
    <t xml:space="preserve">Exodeoxyribonuclease 7 large subunit </t>
  </si>
  <si>
    <t>-0.797</t>
  </si>
  <si>
    <t xml:space="preserve">Inner membrane protein YbhL </t>
  </si>
  <si>
    <t>CDW1_01633</t>
  </si>
  <si>
    <t>0.9884</t>
  </si>
  <si>
    <t xml:space="preserve">Putative sigma-54 modulation protein </t>
  </si>
  <si>
    <t xml:space="preserve">ATP-dependent DNA helicase RecG </t>
  </si>
  <si>
    <t>-0.779</t>
  </si>
  <si>
    <t xml:space="preserve">Transcriptional regulatory protein PmpR </t>
  </si>
  <si>
    <t>CDW1_01637</t>
  </si>
  <si>
    <t>1.0887</t>
  </si>
  <si>
    <t xml:space="preserve">Putative aliphatic sulfonates transport permease protein SsuC </t>
  </si>
  <si>
    <t xml:space="preserve">Putative thiamine biosynthesis protein </t>
  </si>
  <si>
    <t xml:space="preserve">Taurine import ATP-binding protein TauB </t>
  </si>
  <si>
    <t>1.0506</t>
  </si>
  <si>
    <t xml:space="preserve">Arginine transport system permease protein ArtQ </t>
  </si>
  <si>
    <t xml:space="preserve">Glycerol-3-phosphate dehydrogenase [NAD(P)+] </t>
  </si>
  <si>
    <t xml:space="preserve">Flavoredoxin </t>
  </si>
  <si>
    <t>1.0217</t>
  </si>
  <si>
    <t xml:space="preserve">NUDIX domain protein </t>
  </si>
  <si>
    <t xml:space="preserve">HTH-type transcriptional regulator AdhR </t>
  </si>
  <si>
    <t>0.9843</t>
  </si>
  <si>
    <t>-1.083</t>
  </si>
  <si>
    <t>-0.801</t>
  </si>
  <si>
    <t xml:space="preserve">Pyruvate formate-lyase 1-activating enzyme </t>
  </si>
  <si>
    <t xml:space="preserve">Formate acetyltransferase </t>
  </si>
  <si>
    <t>CDW1_01653</t>
  </si>
  <si>
    <t xml:space="preserve">Cell division protein FtsX </t>
  </si>
  <si>
    <t xml:space="preserve">Murein hydrolase activator EnvC precursor </t>
  </si>
  <si>
    <t>0.9922</t>
  </si>
  <si>
    <t xml:space="preserve">Putative inorganic polyphosphate/ATP-NAD kinase </t>
  </si>
  <si>
    <t>0.8934</t>
  </si>
  <si>
    <t xml:space="preserve">DNA repair protein RecN </t>
  </si>
  <si>
    <t>-0.867</t>
  </si>
  <si>
    <t>CDW1_01657</t>
  </si>
  <si>
    <t xml:space="preserve">site-specific tyrosine recombinase XerC </t>
  </si>
  <si>
    <t>0.9456</t>
  </si>
  <si>
    <t xml:space="preserve">GTPase Era </t>
  </si>
  <si>
    <t>CDW1_01659</t>
  </si>
  <si>
    <t xml:space="preserve">Putative aminopeptidase YsdC </t>
  </si>
  <si>
    <t>CDW1_01660</t>
  </si>
  <si>
    <t>0.6516</t>
  </si>
  <si>
    <t>CDW1_01662</t>
  </si>
  <si>
    <t xml:space="preserve">Cysteine-rich secretory protein family protein </t>
  </si>
  <si>
    <t>1.1092</t>
  </si>
  <si>
    <t>CDW1_01663</t>
  </si>
  <si>
    <t xml:space="preserve">RecBCD enzyme subunit RecD </t>
  </si>
  <si>
    <t>0.6872</t>
  </si>
  <si>
    <t>CDW1_01664</t>
  </si>
  <si>
    <t>1.1598</t>
  </si>
  <si>
    <t xml:space="preserve">Bicarbonate transport ATP-binding protein CmpC </t>
  </si>
  <si>
    <t>CDW1_01666</t>
  </si>
  <si>
    <t xml:space="preserve">ribose ABC transporter permease protein </t>
  </si>
  <si>
    <t>CDW1_01667</t>
  </si>
  <si>
    <t>-0.015</t>
  </si>
  <si>
    <t>CDW1_01668</t>
  </si>
  <si>
    <t xml:space="preserve">Phosphoribosylamine--glycine ligase </t>
  </si>
  <si>
    <t xml:space="preserve">Bifunctional purine biosynthesis protein PurH </t>
  </si>
  <si>
    <t xml:space="preserve">Phosphoribosylglycinamide formyltransferase </t>
  </si>
  <si>
    <t xml:space="preserve">Phosphoribosylformylglycinamidine cyclo-ligase </t>
  </si>
  <si>
    <t xml:space="preserve">Amidophosphoribosyltransferase precursor </t>
  </si>
  <si>
    <t xml:space="preserve">Phosphoribosylaminoimidazole-succinocarboxamide synthase </t>
  </si>
  <si>
    <t>0.9683</t>
  </si>
  <si>
    <t xml:space="preserve">N5-carboxyaminoimidazole ribonucleotide mutase </t>
  </si>
  <si>
    <t xml:space="preserve">Phosphoribosylformylglycinamidine synthase </t>
  </si>
  <si>
    <t>-0.573</t>
  </si>
  <si>
    <t>CDW1_01677</t>
  </si>
  <si>
    <t>1.0291</t>
  </si>
  <si>
    <t>CDW1_01678</t>
  </si>
  <si>
    <t>1.0683</t>
  </si>
  <si>
    <t>1.1274</t>
  </si>
  <si>
    <t xml:space="preserve">Putative efflux system component YknX </t>
  </si>
  <si>
    <t>0.7107</t>
  </si>
  <si>
    <t>CDW1_01682</t>
  </si>
  <si>
    <t xml:space="preserve">Outer membrane efflux protein </t>
  </si>
  <si>
    <t>0.9913</t>
  </si>
  <si>
    <t>CDW1_01683</t>
  </si>
  <si>
    <t>1.0670</t>
  </si>
  <si>
    <t xml:space="preserve">GTPase HflX </t>
  </si>
  <si>
    <t xml:space="preserve">Shikimate kinase 1 </t>
  </si>
  <si>
    <t>-0.361</t>
  </si>
  <si>
    <t>CDW1_01686</t>
  </si>
  <si>
    <t>0.4269</t>
  </si>
  <si>
    <t>CDW1_01688</t>
  </si>
  <si>
    <t>0.9794</t>
  </si>
  <si>
    <t>CDW1_01689</t>
  </si>
  <si>
    <t xml:space="preserve">Toxin Doc </t>
  </si>
  <si>
    <t>CDW1_01692</t>
  </si>
  <si>
    <t>CDW1_01693</t>
  </si>
  <si>
    <t>1.0435</t>
  </si>
  <si>
    <t xml:space="preserve">chaperone protein DnaJ </t>
  </si>
  <si>
    <t>0.8882</t>
  </si>
  <si>
    <t>CDW1_01695</t>
  </si>
  <si>
    <t>CDW1_01696</t>
  </si>
  <si>
    <t>CDW1_01697</t>
  </si>
  <si>
    <t>1.0219</t>
  </si>
  <si>
    <t>CDW1_01698</t>
  </si>
  <si>
    <t>CDW1_01699</t>
  </si>
  <si>
    <t>1.1026</t>
  </si>
  <si>
    <t>CDW1_01700</t>
  </si>
  <si>
    <t>CDW1_01701</t>
  </si>
  <si>
    <t>CDW1_01702</t>
  </si>
  <si>
    <t xml:space="preserve">Single-stranded DNA-binding protein DdrA </t>
  </si>
  <si>
    <t>0.3162</t>
  </si>
  <si>
    <t>CDW1_01703</t>
  </si>
  <si>
    <t>0.9877</t>
  </si>
  <si>
    <t>CDW1_01704</t>
  </si>
  <si>
    <t xml:space="preserve">Siphovirus Gp157 </t>
  </si>
  <si>
    <t>0.3054</t>
  </si>
  <si>
    <t>CDW1_01705</t>
  </si>
  <si>
    <t>1.0556</t>
  </si>
  <si>
    <t>0.9501</t>
  </si>
  <si>
    <t>CDW1_01707</t>
  </si>
  <si>
    <t>1.0339</t>
  </si>
  <si>
    <t>1.0196</t>
  </si>
  <si>
    <t>0.8415</t>
  </si>
  <si>
    <t>1.0546</t>
  </si>
  <si>
    <t>CDW1_01718</t>
  </si>
  <si>
    <t xml:space="preserve">acyl-CoA thioesterase YbgC </t>
  </si>
  <si>
    <t>1.0297</t>
  </si>
  <si>
    <t xml:space="preserve">GMP synthase [glutamine-hydrolyzing] </t>
  </si>
  <si>
    <t xml:space="preserve">Multidrug resistance protein NorM </t>
  </si>
  <si>
    <t>0.9064</t>
  </si>
  <si>
    <t>CDW1_01722</t>
  </si>
  <si>
    <t>1.0779</t>
  </si>
  <si>
    <t xml:space="preserve">Tetraacyldisaccharide 4'-kinase </t>
  </si>
  <si>
    <t>-0.787</t>
  </si>
  <si>
    <t xml:space="preserve">Chromosome partition protein Smc </t>
  </si>
  <si>
    <t xml:space="preserve">Prolyl tripeptidyl peptidase precursor </t>
  </si>
  <si>
    <t>1.0399</t>
  </si>
  <si>
    <t xml:space="preserve">PTS system EIIBC component </t>
  </si>
  <si>
    <t xml:space="preserve">N-acetylmuramic acid 6-phosphate etherase </t>
  </si>
  <si>
    <t>-0.933</t>
  </si>
  <si>
    <t>CDW1_01728</t>
  </si>
  <si>
    <t xml:space="preserve">Low specificity L-threonine aldolase </t>
  </si>
  <si>
    <t xml:space="preserve">tRNA (cytidine(34)-2'-O)-methyltransferase </t>
  </si>
  <si>
    <t>0.6658</t>
  </si>
  <si>
    <t>CDW1_01730</t>
  </si>
  <si>
    <t>0.1805</t>
  </si>
  <si>
    <t xml:space="preserve">3-deoxy-manno-octulosonate cytidylyltransferase </t>
  </si>
  <si>
    <t>0.5923</t>
  </si>
  <si>
    <t xml:space="preserve">Amidase enhancer precursor </t>
  </si>
  <si>
    <t>1.0734</t>
  </si>
  <si>
    <t>CDW1_01734</t>
  </si>
  <si>
    <t xml:space="preserve">DNA alkylation repair enzyme </t>
  </si>
  <si>
    <t>1.0293</t>
  </si>
  <si>
    <t xml:space="preserve">UvrABC system protein A </t>
  </si>
  <si>
    <t xml:space="preserve">Holliday junction ATP-dependent DNA helicase RuvA </t>
  </si>
  <si>
    <t>CDW1_01737</t>
  </si>
  <si>
    <t>1.0143</t>
  </si>
  <si>
    <t xml:space="preserve">L-serine dehydratase 1 </t>
  </si>
  <si>
    <t>0.9360</t>
  </si>
  <si>
    <t>1.0140</t>
  </si>
  <si>
    <t>CDW1_01742</t>
  </si>
  <si>
    <t>1.1128</t>
  </si>
  <si>
    <t xml:space="preserve">LexA repressor </t>
  </si>
  <si>
    <t>0.3659</t>
  </si>
  <si>
    <t>-0.600</t>
  </si>
  <si>
    <t>CDW1_01746</t>
  </si>
  <si>
    <t>CDW1_01747</t>
  </si>
  <si>
    <t xml:space="preserve">DNA polymerase III subunit delta </t>
  </si>
  <si>
    <t xml:space="preserve">META domain protein </t>
  </si>
  <si>
    <t>1.0133</t>
  </si>
  <si>
    <t xml:space="preserve">Glucose-specific phosphotransferase enzyme IIA component </t>
  </si>
  <si>
    <t>CDW1_01750</t>
  </si>
  <si>
    <t>1.0281</t>
  </si>
  <si>
    <t>CDW1_01751</t>
  </si>
  <si>
    <t>1.0051</t>
  </si>
  <si>
    <t>CDW1_01752</t>
  </si>
  <si>
    <t>1.0557</t>
  </si>
  <si>
    <t xml:space="preserve">Ferrous iron transport protein B </t>
  </si>
  <si>
    <t>-0.065</t>
  </si>
  <si>
    <t xml:space="preserve">ferrous iron transport protein A </t>
  </si>
  <si>
    <t>0.9798</t>
  </si>
  <si>
    <t>CDW1_01755</t>
  </si>
  <si>
    <t>1.0161</t>
  </si>
  <si>
    <t>CDW1_01756</t>
  </si>
  <si>
    <t>1.1645</t>
  </si>
  <si>
    <t>CDW1_01757</t>
  </si>
  <si>
    <t>1.0792</t>
  </si>
  <si>
    <t>CDW1_01758</t>
  </si>
  <si>
    <t>CDW1_01759</t>
  </si>
  <si>
    <t>1.1039</t>
  </si>
  <si>
    <t>CDW1_01761</t>
  </si>
  <si>
    <t xml:space="preserve">Nuclease SbcCD subunit D </t>
  </si>
  <si>
    <t>0.9947</t>
  </si>
  <si>
    <t>0.8297</t>
  </si>
  <si>
    <t>0.2291</t>
  </si>
  <si>
    <t>0.5541</t>
  </si>
  <si>
    <t xml:space="preserve">ATP-dependent dethiobiotin synthetase BioD </t>
  </si>
  <si>
    <t>0.9514</t>
  </si>
  <si>
    <t>CDW1_01772</t>
  </si>
  <si>
    <t>1.0180</t>
  </si>
  <si>
    <t>0.9668</t>
  </si>
  <si>
    <t>0.6435</t>
  </si>
  <si>
    <t>CDW1_01775</t>
  </si>
  <si>
    <t xml:space="preserve">Putative cardiolipin synthase YwiE </t>
  </si>
  <si>
    <t>CDW1_01776</t>
  </si>
  <si>
    <t>CDW1_01777</t>
  </si>
  <si>
    <t>CDW1_01782</t>
  </si>
  <si>
    <t>CDW1_01783</t>
  </si>
  <si>
    <t>CDW1_01784</t>
  </si>
  <si>
    <t>CDW1_01786</t>
  </si>
  <si>
    <t>CDW1_01787</t>
  </si>
  <si>
    <t>CDW1_01788</t>
  </si>
  <si>
    <t>0.5735</t>
  </si>
  <si>
    <t>CDW1_01789</t>
  </si>
  <si>
    <t>CDW1_01793</t>
  </si>
  <si>
    <t>CDW1_01794</t>
  </si>
  <si>
    <t>CDW1_01796</t>
  </si>
  <si>
    <t>0.0508</t>
  </si>
  <si>
    <t>CDW1_01797</t>
  </si>
  <si>
    <r>
      <t>Disruption</t>
    </r>
    <r>
      <rPr>
        <sz val="11"/>
        <color theme="1"/>
        <rFont val="Calibri"/>
        <family val="2"/>
        <scheme val="minor"/>
      </rPr>
      <t xml:space="preserve"> of gastric mucosal integrity</t>
    </r>
  </si>
  <si>
    <r>
      <t>Are</t>
    </r>
    <r>
      <rPr>
        <sz val="11"/>
        <color theme="1"/>
        <rFont val="Calibri"/>
        <family val="2"/>
        <scheme val="minor"/>
      </rPr>
      <t xml:space="preserve"> required to mediate bacterial aggregation and adherence to eukaryotic cells</t>
    </r>
  </si>
  <si>
    <r>
      <t>O</t>
    </r>
    <r>
      <rPr>
        <sz val="11"/>
        <color theme="1"/>
        <rFont val="Calibri"/>
        <family val="2"/>
        <scheme val="minor"/>
      </rPr>
      <t>uter-membrane protein mediating the binding of the organism to the extracellular matrix component fibronectin, which in turn stimulates a signal transduction pathway</t>
    </r>
  </si>
  <si>
    <r>
      <t>Senses Mg2+ starvation</t>
    </r>
    <r>
      <rPr>
        <sz val="11"/>
        <color theme="1"/>
        <rFont val="Calibri"/>
        <family val="2"/>
        <scheme val="minor"/>
      </rPr>
      <t>, controls expression of genes involved in surface remodeling and adaptation to intracellular growth</t>
    </r>
  </si>
  <si>
    <t>CDW1_00562; CDW1_00563</t>
  </si>
  <si>
    <t>Effect</t>
  </si>
  <si>
    <t>Production of volatile sulfur compounds, which are destructive for tissue</t>
  </si>
  <si>
    <t>A0A1G6ANJ3</t>
  </si>
  <si>
    <t>D4CU48</t>
  </si>
  <si>
    <t>Cystathionine beta-lyase</t>
  </si>
  <si>
    <t>A0A1M6W8I7</t>
  </si>
  <si>
    <t xml:space="preserve">Deoxyribonuclease </t>
  </si>
  <si>
    <t>CDW1_00305; CDW1_01031; CDW1_01167; CDW1_01369; CDW1_01426; CDW1_01631</t>
  </si>
  <si>
    <t>A0A095WFC6</t>
  </si>
  <si>
    <t>Deoxyribonuclease</t>
  </si>
  <si>
    <t>Omptin family protein</t>
  </si>
  <si>
    <t>A0A1G6D021</t>
  </si>
  <si>
    <t>CDW1_00132; CDW1_00301; CDW1_01284; CDW1_01351</t>
  </si>
  <si>
    <t>MORN_2 repeat variant</t>
  </si>
  <si>
    <t>MORN repeat variant</t>
  </si>
  <si>
    <t>W3Z5W1</t>
  </si>
  <si>
    <t>MORN repeat protein</t>
  </si>
  <si>
    <r>
      <rPr>
        <sz val="11"/>
        <color theme="1"/>
        <rFont val="Calibri"/>
        <family val="2"/>
        <scheme val="minor"/>
      </rPr>
      <t xml:space="preserve">Proteins containing MORN2 domains may be involved in enhancement of adhesions, aggregation and invasion of </t>
    </r>
    <r>
      <rPr>
        <i/>
        <sz val="11"/>
        <color theme="1"/>
        <rFont val="Calibri"/>
        <family val="2"/>
        <scheme val="minor"/>
      </rPr>
      <t xml:space="preserve">Fusobacterium </t>
    </r>
    <r>
      <rPr>
        <sz val="11"/>
        <color theme="1"/>
        <rFont val="Calibri"/>
        <family val="2"/>
        <scheme val="minor"/>
      </rPr>
      <t>spp.</t>
    </r>
  </si>
  <si>
    <t>Number of Virulent genes:</t>
  </si>
  <si>
    <t>Number of Non-Virulent genes:</t>
  </si>
  <si>
    <t>Number of Virulent, hypothetical proteins:</t>
  </si>
  <si>
    <t>DNA lyase</t>
  </si>
  <si>
    <t>penicillin binding protein 1C</t>
  </si>
  <si>
    <t>5 formyltetrahydrofolate cyclo ligase</t>
  </si>
  <si>
    <t>DNA polymerase IV</t>
  </si>
  <si>
    <t>Citrate Pro 3S lyase ligase</t>
  </si>
  <si>
    <t>Holo ACP synthase CitX</t>
  </si>
  <si>
    <t>Azaleucine resistance protein AzlC</t>
  </si>
  <si>
    <t>Cof like hydrolase</t>
  </si>
  <si>
    <t>Sodium glutamate symporter</t>
  </si>
  <si>
    <t>Biotin acetyl CoA carboxylase ligase</t>
  </si>
  <si>
    <t>Putative endoribonuclease L PSP</t>
  </si>
  <si>
    <t>Pyrrolidone carboxylate peptidase</t>
  </si>
  <si>
    <t>Siroheme synthase domain containing protein</t>
  </si>
  <si>
    <t>Pfam description</t>
  </si>
  <si>
    <t>PF05437.5</t>
  </si>
  <si>
    <t>PF03591.7</t>
  </si>
  <si>
    <t>PF03956.6</t>
  </si>
  <si>
    <t>PF00462.17</t>
  </si>
  <si>
    <t>PF01636.16</t>
  </si>
  <si>
    <t>PF05137.6</t>
  </si>
  <si>
    <t>PF00528.15</t>
  </si>
  <si>
    <t>PF03724.9</t>
  </si>
  <si>
    <t>PF02366.11</t>
  </si>
  <si>
    <t>PF07661.6</t>
  </si>
  <si>
    <t>TIGR01470</t>
  </si>
  <si>
    <t>PF04367.6</t>
  </si>
  <si>
    <t>PF01734.15</t>
  </si>
  <si>
    <t>PF03802.7; TIGR03124</t>
  </si>
  <si>
    <t>PF07703.7; PF01835.12; PF00207.15; PF11974.1</t>
  </si>
  <si>
    <t>PF05116.6; PF08282.5; TIGR01484; TIGR00099; PF00702.19</t>
  </si>
  <si>
    <t>TIGR00210; PF03616.7</t>
  </si>
  <si>
    <t>TIGR01805; PF01817.14; PF07661.6</t>
  </si>
  <si>
    <t>PF02518.19; PF00512.18</t>
  </si>
  <si>
    <t>PF01812.13; TIGR02727</t>
  </si>
  <si>
    <t>PF00733.14; PF02568.7; PF03099.12; PF02540.10; TIGR00121</t>
  </si>
  <si>
    <t>PF01042.14; TIGR00004</t>
  </si>
  <si>
    <t>PF03193.9; PF00005.20</t>
  </si>
  <si>
    <t>PF01370.14; PF00106.18; PF08659.3; PF04321.10; PF02719.8</t>
  </si>
  <si>
    <t>PF11799.1; PF00817.13</t>
  </si>
  <si>
    <t>PF01510.18; PF01471.11</t>
  </si>
  <si>
    <t>PF01470.10; TIGR00504</t>
  </si>
  <si>
    <t>PF02826.12; PF00670.14; PF00389.23</t>
  </si>
  <si>
    <t>Active invader protein</t>
  </si>
  <si>
    <t>[Citrate [pro-3S]-lyase] ligase</t>
  </si>
  <si>
    <t>Apo-citrate lyase phosphoribosyl-dephospho-CoA transferase</t>
  </si>
  <si>
    <t>Glutaredoxin</t>
  </si>
  <si>
    <t>CDW1_00035; CDW1_01793</t>
  </si>
  <si>
    <t>Sodium/glutamate symport carrier protein</t>
  </si>
  <si>
    <t xml:space="preserve">CDW1_00301; CDW1_01351; CDW1_01284; CDW1_00132 </t>
  </si>
  <si>
    <t>Putative N-glycosylase/DNA lyase</t>
  </si>
  <si>
    <t>META domain protein</t>
  </si>
  <si>
    <t>CDW1_00132; CDW1_00301; CDW1_01190; CDW1_01351; CDW1_01284</t>
  </si>
  <si>
    <t xml:space="preserve">CDW1_01343; CDW1_00315 </t>
  </si>
  <si>
    <t>Putative oxidoreductase; Sulfoacetaldehyde reductase</t>
  </si>
  <si>
    <t>Pyrrolidone-carboxylate peptidase</t>
  </si>
  <si>
    <t xml:space="preserve">CDW1_01459 </t>
  </si>
  <si>
    <t>HMPREF9369_00500</t>
  </si>
  <si>
    <t>HMPREF9369_00501</t>
  </si>
  <si>
    <t>HMPREF9369_00014</t>
  </si>
  <si>
    <t>HMPREF9369_00013</t>
  </si>
  <si>
    <t>HMPREF9369_01607</t>
  </si>
  <si>
    <t>HMPREF9369_01611</t>
  </si>
  <si>
    <t>HMPREF9369_01299</t>
  </si>
  <si>
    <t>HMPREF9369_01297</t>
  </si>
  <si>
    <t>HMPREF9369_00067</t>
  </si>
  <si>
    <t>HMPREF9369_00068</t>
  </si>
  <si>
    <t>HMPREF9369_02144</t>
  </si>
  <si>
    <t>HMPREF9369_00061</t>
  </si>
  <si>
    <t>HMPREF9369_01367</t>
  </si>
  <si>
    <t>HMPREF9369_01796</t>
  </si>
  <si>
    <t>HMPREF9369_01569</t>
  </si>
  <si>
    <t>HMPREF9369_00339</t>
  </si>
  <si>
    <t>HMPREF9369_01270</t>
  </si>
  <si>
    <t>HMPREF9369_01729</t>
  </si>
  <si>
    <t>HMPREF9369_01248</t>
  </si>
  <si>
    <t>HMPREF9369_01903</t>
  </si>
  <si>
    <t>HMPREF9369_00614</t>
  </si>
  <si>
    <t>HMPREF9369_01252</t>
  </si>
  <si>
    <t>HMPREF9369_02313</t>
  </si>
  <si>
    <t>HMPREF9369_00341</t>
  </si>
  <si>
    <t>HMPREF9369_02178</t>
  </si>
  <si>
    <t>HMPREF9369_02227</t>
  </si>
  <si>
    <t>HMPREF9369_02206</t>
  </si>
  <si>
    <t>HMPREF9369_01516</t>
  </si>
  <si>
    <t>HMPREF9369_02047</t>
  </si>
  <si>
    <t>HMPREF9369_00095</t>
  </si>
  <si>
    <t>HMPREF9369_00773</t>
  </si>
  <si>
    <t>HMPREF9369_00275</t>
  </si>
  <si>
    <t>HMPREF9369_00704</t>
  </si>
  <si>
    <t>HMPREF9369_01002</t>
  </si>
  <si>
    <t>HMPREF9369_01652</t>
  </si>
  <si>
    <t>HMPREF9369_02024</t>
  </si>
  <si>
    <t>HMPREF9369_01201</t>
  </si>
  <si>
    <t>HMPREF9369_01337</t>
  </si>
  <si>
    <t>HMPREF9369_01678</t>
  </si>
  <si>
    <t>Locus Tag active invading Fusobacterium spp.</t>
  </si>
  <si>
    <t>PF00905.21</t>
  </si>
  <si>
    <t>PF00912.21</t>
  </si>
  <si>
    <t>PF07973.13</t>
  </si>
  <si>
    <t>PF06968.12</t>
  </si>
  <si>
    <t>PF00202.20</t>
  </si>
  <si>
    <t>PF02767.15</t>
  </si>
  <si>
    <t>PF13416.5</t>
  </si>
  <si>
    <t>PF13302.6</t>
  </si>
  <si>
    <t>PF01636.22</t>
  </si>
  <si>
    <t>PF13091.5</t>
  </si>
  <si>
    <t>PF04607.16</t>
  </si>
  <si>
    <t>PF02626.14</t>
  </si>
  <si>
    <t>PF02682.15</t>
  </si>
  <si>
    <t>PF01566.17</t>
  </si>
  <si>
    <t>PF00005.26</t>
  </si>
  <si>
    <t>PF13407.5</t>
  </si>
  <si>
    <t>PF00480.19</t>
  </si>
  <si>
    <t>PF00557.23</t>
  </si>
  <si>
    <t>PF01380.21</t>
  </si>
  <si>
    <t>PF04321.16</t>
  </si>
  <si>
    <t>PF01522.20</t>
  </si>
  <si>
    <t>PF16363.4</t>
  </si>
  <si>
    <t>PF00534.19</t>
  </si>
  <si>
    <t>PF01075.16</t>
  </si>
  <si>
    <t>PF02130.16</t>
  </si>
  <si>
    <t>PF03275.12</t>
  </si>
  <si>
    <t>PF13307.5</t>
  </si>
  <si>
    <t>PF01790.17</t>
  </si>
  <si>
    <t>PF02737.17</t>
  </si>
  <si>
    <t>PF00378.19</t>
  </si>
  <si>
    <t>PF00122.19</t>
  </si>
  <si>
    <t>PF00465.18</t>
  </si>
  <si>
    <t>PF01926.22</t>
  </si>
  <si>
    <t>PF05525.12</t>
  </si>
  <si>
    <t>PF01546.27</t>
  </si>
  <si>
    <t>PF01226.16</t>
  </si>
  <si>
    <t>PF01182.19</t>
  </si>
  <si>
    <t>PF00691.19</t>
  </si>
  <si>
    <t>PF00155.20</t>
  </si>
  <si>
    <t>PF04309.11</t>
  </si>
  <si>
    <t>PF00216.20</t>
  </si>
  <si>
    <t>PF00009.26</t>
  </si>
  <si>
    <t>PF01509.17</t>
  </si>
  <si>
    <t>PF03553.13</t>
  </si>
  <si>
    <t>PF00488.20</t>
  </si>
  <si>
    <t>PF12544.7</t>
  </si>
  <si>
    <t>PF01810.17</t>
  </si>
  <si>
    <t>PF01230.22</t>
  </si>
  <si>
    <t>PF02502.17</t>
  </si>
  <si>
    <t>PF00254.27</t>
  </si>
  <si>
    <t>PF01649.17</t>
  </si>
  <si>
    <t>PF01245.19</t>
  </si>
  <si>
    <t>PF04073.14</t>
  </si>
  <si>
    <t>PF02540.16</t>
  </si>
  <si>
    <t>PF00590.19</t>
  </si>
  <si>
    <t>PF03572.17</t>
  </si>
  <si>
    <t>PF01728.18</t>
  </si>
  <si>
    <t>PF13292.5</t>
  </si>
  <si>
    <t>PF01985.20</t>
  </si>
  <si>
    <t>PF07521.11</t>
  </si>
  <si>
    <t>PF00919.19</t>
  </si>
  <si>
    <t>PF02082.19</t>
  </si>
  <si>
    <t>PF05496.11</t>
  </si>
  <si>
    <t>PF04286.11</t>
  </si>
  <si>
    <t>PF02867.14</t>
  </si>
  <si>
    <t>PF00268.20</t>
  </si>
  <si>
    <t>PF03641.13</t>
  </si>
  <si>
    <t>PF00528.21</t>
  </si>
  <si>
    <t>PF00496.21</t>
  </si>
  <si>
    <t>PF00312.21</t>
  </si>
  <si>
    <t>PF01434.17</t>
  </si>
  <si>
    <t>PF01171.19</t>
  </si>
  <si>
    <t>PF02618.15</t>
  </si>
  <si>
    <t>PF00270.28</t>
  </si>
  <si>
    <t>PF00883.20</t>
  </si>
  <si>
    <t>PF01451.20</t>
  </si>
  <si>
    <t>PF01554.17</t>
  </si>
  <si>
    <t>PF13411.5</t>
  </si>
  <si>
    <t>PF00873.18</t>
  </si>
  <si>
    <t>PF16576.4</t>
  </si>
  <si>
    <t>PF02321.17</t>
  </si>
  <si>
    <t>PF00724.19</t>
  </si>
  <si>
    <t>PF00501.27</t>
  </si>
  <si>
    <t>PF00486.27</t>
  </si>
  <si>
    <t>PF08282.11</t>
  </si>
  <si>
    <t>PF00581.19</t>
  </si>
  <si>
    <t>PF01761.19</t>
  </si>
  <si>
    <t>PF07724.13</t>
  </si>
  <si>
    <t>PF02272.18</t>
  </si>
  <si>
    <t>PF15738.4</t>
  </si>
  <si>
    <t>PF02592.14</t>
  </si>
  <si>
    <t>PF01098.18</t>
  </si>
  <si>
    <t>PF05979.11</t>
  </si>
  <si>
    <t>PF00152.19</t>
  </si>
  <si>
    <t>PF13331.5</t>
  </si>
  <si>
    <t>PF01022.19</t>
  </si>
  <si>
    <t>PF00814.24</t>
  </si>
  <si>
    <t>PF02367.16</t>
  </si>
  <si>
    <t>PF01467.25</t>
  </si>
  <si>
    <t>PF14681.5</t>
  </si>
  <si>
    <t>PF01197.17</t>
  </si>
  <si>
    <t>PF05658.13</t>
  </si>
  <si>
    <t>PF04172.15</t>
  </si>
  <si>
    <t>PF03788.13</t>
  </si>
  <si>
    <t>PF02590.16</t>
  </si>
  <si>
    <t>PF08676.10</t>
  </si>
  <si>
    <t>PF01177.21</t>
  </si>
  <si>
    <t>PF01435.17</t>
  </si>
  <si>
    <t>PF02355.15</t>
  </si>
  <si>
    <t>PF03652.14</t>
  </si>
  <si>
    <t>PF01411.18</t>
  </si>
  <si>
    <t>PF01207.16</t>
  </si>
  <si>
    <t>PF01293.19</t>
  </si>
  <si>
    <t>PF00535.25</t>
  </si>
  <si>
    <t>PF07687.13</t>
  </si>
  <si>
    <t>PF00497.19</t>
  </si>
  <si>
    <t>PF01545.20</t>
  </si>
  <si>
    <t>PF01136.18</t>
  </si>
  <si>
    <t>PF03796.14</t>
  </si>
  <si>
    <t>PF03948.13</t>
  </si>
  <si>
    <t>PF13177.5</t>
  </si>
  <si>
    <t>PF00158.25</t>
  </si>
  <si>
    <t>PF01618.15</t>
  </si>
  <si>
    <t>PF00712.18</t>
  </si>
  <si>
    <t>PF02660.14</t>
  </si>
  <si>
    <t>PF01168.19</t>
  </si>
  <si>
    <t>PF04055.20</t>
  </si>
  <si>
    <t>PF02878.15</t>
  </si>
  <si>
    <t>PF01544.17</t>
  </si>
  <si>
    <t>PF13580.5</t>
  </si>
  <si>
    <t>PF03466.19</t>
  </si>
  <si>
    <t>PF05050.11</t>
  </si>
  <si>
    <t>PF00750.18</t>
  </si>
  <si>
    <t>PF03776.13</t>
  </si>
  <si>
    <t>PF13614.5</t>
  </si>
  <si>
    <t>PF03060.14</t>
  </si>
  <si>
    <t>PF01066.20</t>
  </si>
  <si>
    <t>PF02386.15</t>
  </si>
  <si>
    <t>PF08241.11</t>
  </si>
  <si>
    <t>PF01783.22</t>
  </si>
  <si>
    <t>PF06071.12</t>
  </si>
  <si>
    <t>PF00293.27</t>
  </si>
  <si>
    <t>PF00291.24</t>
  </si>
  <si>
    <t>PF02361.15</t>
  </si>
  <si>
    <t>PF04333.12</t>
  </si>
  <si>
    <t>PF07733.11</t>
  </si>
  <si>
    <t>PF01746.20</t>
  </si>
  <si>
    <t>PF01782.17</t>
  </si>
  <si>
    <t>PF00398.19</t>
  </si>
  <si>
    <t>PF00156.26</t>
  </si>
  <si>
    <t>PF12072.7</t>
  </si>
  <si>
    <t>PF01715.16</t>
  </si>
  <si>
    <t>PF01018.21</t>
  </si>
  <si>
    <t>PF08501.10</t>
  </si>
  <si>
    <t>PF01220.18</t>
  </si>
  <si>
    <t>PF03372.22</t>
  </si>
  <si>
    <t>PF02588.14</t>
  </si>
  <si>
    <t>PF00572.17</t>
  </si>
  <si>
    <t>PF00380.18</t>
  </si>
  <si>
    <t>PF01765.18</t>
  </si>
  <si>
    <t>PF00696.27</t>
  </si>
  <si>
    <t>PF00889.18</t>
  </si>
  <si>
    <t>PF00318.19</t>
  </si>
  <si>
    <t>PF00106.24</t>
  </si>
  <si>
    <t>PF00113.21</t>
  </si>
  <si>
    <t>PF00224.20</t>
  </si>
  <si>
    <t>PF12849.6</t>
  </si>
  <si>
    <t>PF00072.23</t>
  </si>
  <si>
    <t>PF02518.25</t>
  </si>
  <si>
    <t>PF00830.18</t>
  </si>
  <si>
    <t>PF07992.13</t>
  </si>
  <si>
    <t>PF00578.20</t>
  </si>
  <si>
    <t>PF00342.18</t>
  </si>
  <si>
    <t>PF01039.21</t>
  </si>
  <si>
    <t>PF03255.13</t>
  </si>
  <si>
    <t>PF00365.19</t>
  </si>
  <si>
    <t>PF13662.5</t>
  </si>
  <si>
    <t>PF07517.13</t>
  </si>
  <si>
    <t>PF01653.17</t>
  </si>
  <si>
    <t>PF03054.15</t>
  </si>
  <si>
    <t>PF03099.18</t>
  </si>
  <si>
    <t>PF03600.15</t>
  </si>
  <si>
    <t>PF02645.15</t>
  </si>
  <si>
    <t>PF07883.10</t>
  </si>
  <si>
    <t>PF04608.12</t>
  </si>
  <si>
    <t>PF01121.19</t>
  </si>
  <si>
    <t>PF00375.17</t>
  </si>
  <si>
    <t>PF01638.16</t>
  </si>
  <si>
    <t>PF00793.19</t>
  </si>
  <si>
    <t>PF02578.14</t>
  </si>
  <si>
    <t>PF01625.20</t>
  </si>
  <si>
    <t>PF02683.14</t>
  </si>
  <si>
    <t>PF01966.21</t>
  </si>
  <si>
    <t>PF14748.5</t>
  </si>
  <si>
    <t>PF00171.21</t>
  </si>
  <si>
    <t>PF01235.16</t>
  </si>
  <si>
    <t>PF07685.13</t>
  </si>
  <si>
    <t>PF01980.15</t>
  </si>
  <si>
    <t>PF02779.23</t>
  </si>
  <si>
    <t>PF00456.20</t>
  </si>
  <si>
    <t>PF11299.7</t>
  </si>
  <si>
    <t>PF01297.16</t>
  </si>
  <si>
    <t>PF00701.21</t>
  </si>
  <si>
    <t>PF01557.17</t>
  </si>
  <si>
    <t>PF01614.17</t>
  </si>
  <si>
    <t>PF12704.6</t>
  </si>
  <si>
    <t>PF00392.20</t>
  </si>
  <si>
    <t>PF01680.16</t>
  </si>
  <si>
    <t>PF00274.18</t>
  </si>
  <si>
    <t>PF10609.8</t>
  </si>
  <si>
    <t>PF04304.12</t>
  </si>
  <si>
    <t>PF01063.18</t>
  </si>
  <si>
    <t>PF00344.19</t>
  </si>
  <si>
    <t>PF00828.18</t>
  </si>
  <si>
    <t>PF00327.19</t>
  </si>
  <si>
    <t>PF03719.14</t>
  </si>
  <si>
    <t>PF00861.21</t>
  </si>
  <si>
    <t>PF00347.22</t>
  </si>
  <si>
    <t>PF00410.18</t>
  </si>
  <si>
    <t>PF00253.20</t>
  </si>
  <si>
    <t>PF00673.20</t>
  </si>
  <si>
    <t>PF00467.28</t>
  </si>
  <si>
    <t>PF00238.18</t>
  </si>
  <si>
    <t>PF00366.19</t>
  </si>
  <si>
    <t>PF00831.22</t>
  </si>
  <si>
    <t>PF00252.17</t>
  </si>
  <si>
    <t>PF00189.19</t>
  </si>
  <si>
    <t>PF00237.18</t>
  </si>
  <si>
    <t>PF00203.20</t>
  </si>
  <si>
    <t>PF03947.17</t>
  </si>
  <si>
    <t>PF00276.19</t>
  </si>
  <si>
    <t>PF00573.21</t>
  </si>
  <si>
    <t>PF00297.21</t>
  </si>
  <si>
    <t>PF00338.21</t>
  </si>
  <si>
    <t>PF01368.19</t>
  </si>
  <si>
    <t>PF01084.19</t>
  </si>
  <si>
    <t>PF01250.16</t>
  </si>
  <si>
    <t>PF00091.24</t>
  </si>
  <si>
    <t>PF03799.14</t>
  </si>
  <si>
    <t>PF07478.12</t>
  </si>
  <si>
    <t>PF01565.22</t>
  </si>
  <si>
    <t>PF08245.11</t>
  </si>
  <si>
    <t>PF03033.19</t>
  </si>
  <si>
    <t>PF00953.20</t>
  </si>
  <si>
    <t>PF13460.5</t>
  </si>
  <si>
    <t>PF00183.17</t>
  </si>
  <si>
    <t>PF02074.14</t>
  </si>
  <si>
    <t>PF00768.19</t>
  </si>
  <si>
    <t>PF05662.13</t>
  </si>
  <si>
    <t>PF00209.17</t>
  </si>
  <si>
    <t>PF14450.5</t>
  </si>
  <si>
    <t>PF01144.22</t>
  </si>
  <si>
    <t>PF02667.13</t>
  </si>
  <si>
    <t>PF10635.8</t>
  </si>
  <si>
    <t>PF06745.12</t>
  </si>
  <si>
    <t>PF10150.8</t>
  </si>
  <si>
    <t>PF14622.5</t>
  </si>
  <si>
    <t>PF00109.25</t>
  </si>
  <si>
    <t>PF00550.24</t>
  </si>
  <si>
    <t>PF00698.20</t>
  </si>
  <si>
    <t>PF08541.9</t>
  </si>
  <si>
    <t>PF02504.14</t>
  </si>
  <si>
    <t>PF02472.15</t>
  </si>
  <si>
    <t>PF00890.23</t>
  </si>
  <si>
    <t>PF00437.19</t>
  </si>
  <si>
    <t>PF00482.22</t>
  </si>
  <si>
    <t>PF00294.23</t>
  </si>
  <si>
    <t>PF02542.15</t>
  </si>
  <si>
    <t>PF02572.14</t>
  </si>
  <si>
    <t>PF01180.20</t>
  </si>
  <si>
    <t>PF01769.15</t>
  </si>
  <si>
    <t>PF01702.17</t>
  </si>
  <si>
    <t>PF13328.5</t>
  </si>
  <si>
    <t>PF04367.12</t>
  </si>
  <si>
    <t>PF01595.19</t>
  </si>
  <si>
    <t>PF02882.18</t>
  </si>
  <si>
    <t>PF00551.18</t>
  </si>
  <si>
    <t>PF03477.15</t>
  </si>
  <si>
    <t>PF00359.21</t>
  </si>
  <si>
    <t>PF04085.13</t>
  </si>
  <si>
    <t>PF00587.24</t>
  </si>
  <si>
    <t>PF00275.19</t>
  </si>
  <si>
    <t>PF00588.18</t>
  </si>
  <si>
    <t>PF04542.13</t>
  </si>
  <si>
    <t>PF00133.21</t>
  </si>
  <si>
    <t>PF00132.23</t>
  </si>
  <si>
    <t>PF03938.13</t>
  </si>
  <si>
    <t>PF01103.22</t>
  </si>
  <si>
    <t>PF02527.14</t>
  </si>
  <si>
    <t>PF01134.21</t>
  </si>
  <si>
    <t>PF02254.17</t>
  </si>
  <si>
    <t>PF00654.19</t>
  </si>
  <si>
    <t>PF01053.19</t>
  </si>
  <si>
    <t>PF04223.11</t>
  </si>
  <si>
    <t>PF03328.13</t>
  </si>
  <si>
    <t>PF06857.10</t>
  </si>
  <si>
    <t>PF00364.21</t>
  </si>
  <si>
    <t>PF02436.17</t>
  </si>
  <si>
    <t>PF01832.19</t>
  </si>
  <si>
    <t>PF03483.16</t>
  </si>
  <si>
    <t>PF01409.19</t>
  </si>
  <si>
    <t>PF00521.19</t>
  </si>
  <si>
    <t>PF00204.24</t>
  </si>
  <si>
    <t>PF02463.18</t>
  </si>
  <si>
    <t>PF13275.5</t>
  </si>
  <si>
    <t>PF00468.16</t>
  </si>
  <si>
    <t>PF00825.17</t>
  </si>
  <si>
    <t>PF01809.17</t>
  </si>
  <si>
    <t>PF02096.19</t>
  </si>
  <si>
    <t>PF01424.21</t>
  </si>
  <si>
    <t>PF12631.6</t>
  </si>
  <si>
    <t>PF03461.14</t>
  </si>
  <si>
    <t>PF01479.24</t>
  </si>
  <si>
    <t>PF00288.25</t>
  </si>
  <si>
    <t>PF03606.14</t>
  </si>
  <si>
    <t>PF01113.19</t>
  </si>
  <si>
    <t>PF00117.27</t>
  </si>
  <si>
    <t>PF00425.17</t>
  </si>
  <si>
    <t>PF12437.7</t>
  </si>
  <si>
    <t>PF00381.18</t>
  </si>
  <si>
    <t>PF02401.17</t>
  </si>
  <si>
    <t>PF00575.22</t>
  </si>
  <si>
    <t>PF00245.19</t>
  </si>
  <si>
    <t>PF03767.13</t>
  </si>
  <si>
    <t>PF00383.22</t>
  </si>
  <si>
    <t>PF00027.28</t>
  </si>
  <si>
    <t>PF00471.19</t>
  </si>
  <si>
    <t>PF02357.18</t>
  </si>
  <si>
    <t>PF00298.18</t>
  </si>
  <si>
    <t>PF00687.20</t>
  </si>
  <si>
    <t>PF00466.19</t>
  </si>
  <si>
    <t>PF00542.18</t>
  </si>
  <si>
    <t>PF00562.27</t>
  </si>
  <si>
    <t>PF04997.11</t>
  </si>
  <si>
    <t>PF03755.12</t>
  </si>
  <si>
    <t>PF00625.20</t>
  </si>
  <si>
    <t>PF02424.14</t>
  </si>
  <si>
    <t>PF01757.21</t>
  </si>
  <si>
    <t>PF01416.19</t>
  </si>
  <si>
    <t>PF01475.18</t>
  </si>
  <si>
    <t>PF03460.16</t>
  </si>
  <si>
    <t>PF01195.18</t>
  </si>
  <si>
    <t>PF01512.16</t>
  </si>
  <si>
    <t>PF03116.14</t>
  </si>
  <si>
    <t>PF04205.13</t>
  </si>
  <si>
    <t>PF02508.13</t>
  </si>
  <si>
    <t>PF02826.18</t>
  </si>
  <si>
    <t>PF01268.18</t>
  </si>
  <si>
    <t>PF01855.18</t>
  </si>
  <si>
    <t>PF00313.21</t>
  </si>
  <si>
    <t>PF04011.11</t>
  </si>
  <si>
    <t>PF00885.18</t>
  </si>
  <si>
    <t>PF01872.16</t>
  </si>
  <si>
    <t>PF00677.16</t>
  </si>
  <si>
    <t>PF00926.18</t>
  </si>
  <si>
    <t>PF02729.20</t>
  </si>
  <si>
    <t>PF12890.6</t>
  </si>
  <si>
    <t>PF00988.21</t>
  </si>
  <si>
    <t>PF02786.16</t>
  </si>
  <si>
    <t>PF04204.15</t>
  </si>
  <si>
    <t>PF00215.23</t>
  </si>
  <si>
    <t>PF01541.23</t>
  </si>
  <si>
    <t>PF00154.20</t>
  </si>
  <si>
    <t>PF02653.15</t>
  </si>
  <si>
    <t>PF13458.5</t>
  </si>
  <si>
    <t>PF04297.13</t>
  </si>
  <si>
    <t>PF00448.21</t>
  </si>
  <si>
    <t>PF00886.18</t>
  </si>
  <si>
    <t>PF03960.14</t>
  </si>
  <si>
    <t>PF00579.24</t>
  </si>
  <si>
    <t>PF00730.24</t>
  </si>
  <si>
    <t>PF00266.18</t>
  </si>
  <si>
    <t>PF01592.15</t>
  </si>
  <si>
    <t>PF01145.24</t>
  </si>
  <si>
    <t>PF13336.5</t>
  </si>
  <si>
    <t>PF02774.17</t>
  </si>
  <si>
    <t>PF00742.18</t>
  </si>
  <si>
    <t>PF14821.5</t>
  </si>
  <si>
    <t>PF04963.12</t>
  </si>
  <si>
    <t>PF09371.9</t>
  </si>
  <si>
    <t>PF01252.17</t>
  </si>
  <si>
    <t>PF02091.14</t>
  </si>
  <si>
    <t>PF02092.16</t>
  </si>
  <si>
    <t>PF01227.21</t>
  </si>
  <si>
    <t>PF01288.19</t>
  </si>
  <si>
    <t>PF00809.21</t>
  </si>
  <si>
    <t>PF07568.11</t>
  </si>
  <si>
    <t>PF05985.10</t>
  </si>
  <si>
    <t>PF00936.18</t>
  </si>
  <si>
    <t>PF03319.12</t>
  </si>
  <si>
    <t>PF00085.19</t>
  </si>
  <si>
    <t>PF01867.15</t>
  </si>
  <si>
    <t>PF02481.14</t>
  </si>
  <si>
    <t>PF01019.20</t>
  </si>
  <si>
    <t>PF00406.21</t>
  </si>
  <si>
    <t>PF01176.18</t>
  </si>
  <si>
    <t>PF00416.21</t>
  </si>
  <si>
    <t>PF00411.18</t>
  </si>
  <si>
    <t>PF03118.14</t>
  </si>
  <si>
    <t>PF01196.18</t>
  </si>
  <si>
    <t>PF02567.15</t>
  </si>
  <si>
    <t>PF01370.20</t>
  </si>
  <si>
    <t>PF00258.24</t>
  </si>
  <si>
    <t>PF00899.20</t>
  </si>
  <si>
    <t>PF00300.21</t>
  </si>
  <si>
    <t>PF13347.5</t>
  </si>
  <si>
    <t>PF01205.18</t>
  </si>
  <si>
    <t>PF05343.13</t>
  </si>
  <si>
    <t>PF00255.18</t>
  </si>
  <si>
    <t>PF01497.17</t>
  </si>
  <si>
    <t>PF01032.17</t>
  </si>
  <si>
    <t>PF00142.17</t>
  </si>
  <si>
    <t>PF00455.21</t>
  </si>
  <si>
    <t>PF00999.20</t>
  </si>
  <si>
    <t>PF00164.24</t>
  </si>
  <si>
    <t>PF00177.20</t>
  </si>
  <si>
    <t>PF00221.18</t>
  </si>
  <si>
    <t>PF17392.1</t>
  </si>
  <si>
    <t>PF00849.21</t>
  </si>
  <si>
    <t>PF01351.17</t>
  </si>
  <si>
    <t>PF02021.16</t>
  </si>
  <si>
    <t>PF00121.17</t>
  </si>
  <si>
    <t>PF02673.17</t>
  </si>
  <si>
    <t>PF02811.18</t>
  </si>
  <si>
    <t>PF01520.17</t>
  </si>
  <si>
    <t>PF02699.14</t>
  </si>
  <si>
    <t>PF00773.18</t>
  </si>
  <si>
    <t>PF01668.17</t>
  </si>
  <si>
    <t>PF01628.20</t>
  </si>
  <si>
    <t>PF01025.18</t>
  </si>
  <si>
    <t>PF00012.19</t>
  </si>
  <si>
    <t>PF01556.17</t>
  </si>
  <si>
    <t>PF00892.19</t>
  </si>
  <si>
    <t>PF10509.8</t>
  </si>
  <si>
    <t>PF00749.20</t>
  </si>
  <si>
    <t>PF00860.19</t>
  </si>
  <si>
    <t>PF00226.30</t>
  </si>
  <si>
    <t>PF13793.5</t>
  </si>
  <si>
    <t>PF01300.17</t>
  </si>
  <si>
    <t>PF00208.20</t>
  </si>
  <si>
    <t>PF04397.14</t>
  </si>
  <si>
    <t>PF07694.11</t>
  </si>
  <si>
    <t>PF02554.13</t>
  </si>
  <si>
    <t>PF00753.26</t>
  </si>
  <si>
    <t>PF09382.9</t>
  </si>
  <si>
    <t>PF00589.21</t>
  </si>
  <si>
    <t>PF01189.16</t>
  </si>
  <si>
    <t>PF01255.18</t>
  </si>
  <si>
    <t>PF01148.19</t>
  </si>
  <si>
    <t>PF02670.15</t>
  </si>
  <si>
    <t>PF02223.16</t>
  </si>
  <si>
    <t>PF02163.21</t>
  </si>
  <si>
    <t>PF13624.5</t>
  </si>
  <si>
    <t>PF08275.10</t>
  </si>
  <si>
    <t>PF04539.15</t>
  </si>
  <si>
    <t>PF01784.17</t>
  </si>
  <si>
    <t>PF00108.22</t>
  </si>
  <si>
    <t>PF13561.5</t>
  </si>
  <si>
    <t>PF02580.15</t>
  </si>
  <si>
    <t>PF04095.15</t>
  </si>
  <si>
    <t>PF02666.14</t>
  </si>
  <si>
    <t>PF01594.15</t>
  </si>
  <si>
    <t>PF01170.17</t>
  </si>
  <si>
    <t>PF00160.20</t>
  </si>
  <si>
    <t>PF05437.11</t>
  </si>
  <si>
    <t>PF03591.13</t>
  </si>
  <si>
    <t>PF03780.12</t>
  </si>
  <si>
    <t>PF01029.17</t>
  </si>
  <si>
    <t>PF01078.20</t>
  </si>
  <si>
    <t>PF01430.18</t>
  </si>
  <si>
    <t>PF01026.20</t>
  </si>
  <si>
    <t>PF01648.19</t>
  </si>
  <si>
    <t>PF03462.17</t>
  </si>
  <si>
    <t>PF00162.18</t>
  </si>
  <si>
    <t>PF02800.19</t>
  </si>
  <si>
    <t>PF01488.19</t>
  </si>
  <si>
    <t>PF01379.19</t>
  </si>
  <si>
    <t>PF02602.14</t>
  </si>
  <si>
    <t>PF00924.17</t>
  </si>
  <si>
    <t>PF00490.20</t>
  </si>
  <si>
    <t>PF13241.5</t>
  </si>
  <si>
    <t>PF01042.20</t>
  </si>
  <si>
    <t>PF01128.18</t>
  </si>
  <si>
    <t>PF01743.19</t>
  </si>
  <si>
    <t>PF01406.18</t>
  </si>
  <si>
    <t>PF09190.10</t>
  </si>
  <si>
    <t>PF06723.12</t>
  </si>
  <si>
    <t>PF07578.10</t>
  </si>
  <si>
    <t>PF13231.5</t>
  </si>
  <si>
    <t>PF03721.13</t>
  </si>
  <si>
    <t>PF02576.16</t>
  </si>
  <si>
    <t>PF08529.10</t>
  </si>
  <si>
    <t>PF02033.17</t>
  </si>
  <si>
    <t>PF05698.13</t>
  </si>
  <si>
    <t>PF00574.22</t>
  </si>
  <si>
    <t>PF05362.12</t>
  </si>
  <si>
    <t>PF03180.13</t>
  </si>
  <si>
    <t>PF13964</t>
  </si>
  <si>
    <t>PF03480.12</t>
  </si>
  <si>
    <t>PF06808.11</t>
  </si>
  <si>
    <t>PF04074.11</t>
  </si>
  <si>
    <t>PF04131.13</t>
  </si>
  <si>
    <t>PF00580.20</t>
  </si>
  <si>
    <t>PF03331.12</t>
  </si>
  <si>
    <t>PF07977.12</t>
  </si>
  <si>
    <t>PF13720.5</t>
  </si>
  <si>
    <t>PF06230.10</t>
  </si>
  <si>
    <t>PF02684.14</t>
  </si>
  <si>
    <t>PF00664.22</t>
  </si>
  <si>
    <t>PF00436.24</t>
  </si>
  <si>
    <t>PF00210.23</t>
  </si>
  <si>
    <t>PF01510.24</t>
  </si>
  <si>
    <t>PF00881.23</t>
  </si>
  <si>
    <t>PF01979.19</t>
  </si>
  <si>
    <t>PF01138.20</t>
  </si>
  <si>
    <t>PF01725.15</t>
  </si>
  <si>
    <t>PF02545.13</t>
  </si>
  <si>
    <t>PF04079.15</t>
  </si>
  <si>
    <t>PF02686.14</t>
  </si>
  <si>
    <t>PF01425.20</t>
  </si>
  <si>
    <t>PF02934.14</t>
  </si>
  <si>
    <t>PF00920.20</t>
  </si>
  <si>
    <t>PF02776.17</t>
  </si>
  <si>
    <t>PF10369.8</t>
  </si>
  <si>
    <t>PF00682.18</t>
  </si>
  <si>
    <t>PF00330.19</t>
  </si>
  <si>
    <t>PF00694.18</t>
  </si>
  <si>
    <t>PF00180.19</t>
  </si>
  <si>
    <t>PF07991.11</t>
  </si>
  <si>
    <t>PF02219.16</t>
  </si>
  <si>
    <t>PF02574.15</t>
  </si>
  <si>
    <t>PF02308.15</t>
  </si>
  <si>
    <t>PF02075.16</t>
  </si>
  <si>
    <t>PF00702.25</t>
  </si>
  <si>
    <t>PF04551.13</t>
  </si>
  <si>
    <t>PF01551.21</t>
  </si>
  <si>
    <t>PF07497.11</t>
  </si>
  <si>
    <t>PF00476.19</t>
  </si>
  <si>
    <t>PF02650.13</t>
  </si>
  <si>
    <t>PF06574.11</t>
  </si>
  <si>
    <t>PF03023.13</t>
  </si>
  <si>
    <t>PF01035.19</t>
  </si>
  <si>
    <t>PF04127.14</t>
  </si>
  <si>
    <t>PF09285.10</t>
  </si>
  <si>
    <t>PF00491.20</t>
  </si>
  <si>
    <t>PF09820.8</t>
  </si>
  <si>
    <t>PF02492.18</t>
  </si>
  <si>
    <t>PF03631.14</t>
  </si>
  <si>
    <t>PF04851.14</t>
  </si>
  <si>
    <t>PF01327.20</t>
  </si>
  <si>
    <t>PF03320.12</t>
  </si>
  <si>
    <t>PF01264.20</t>
  </si>
  <si>
    <t>PF05958.10</t>
  </si>
  <si>
    <t>PF01795.18</t>
  </si>
  <si>
    <t>PF01734.21</t>
  </si>
  <si>
    <t>PF01925.18</t>
  </si>
  <si>
    <t>PF01263.19</t>
  </si>
  <si>
    <t>PF03956.12</t>
  </si>
  <si>
    <t>PF00857.19</t>
  </si>
  <si>
    <t>PF01965.23</t>
  </si>
  <si>
    <t>PF01343.17</t>
  </si>
  <si>
    <t>PF02575.15</t>
  </si>
  <si>
    <t>PF04028.12</t>
  </si>
  <si>
    <t>PF09334.10</t>
  </si>
  <si>
    <t>PF00483.22</t>
  </si>
  <si>
    <t>PF00710.19</t>
  </si>
  <si>
    <t>PF00561.19</t>
  </si>
  <si>
    <t>PF02719.14</t>
  </si>
  <si>
    <t>PF01041.16</t>
  </si>
  <si>
    <t>PF02397.15</t>
  </si>
  <si>
    <t>PF04991.12</t>
  </si>
  <si>
    <t>PF01943.16</t>
  </si>
  <si>
    <t>PF00908.16</t>
  </si>
  <si>
    <t>PF03279.12</t>
  </si>
  <si>
    <t>PF01048.19</t>
  </si>
  <si>
    <t>PF07475.11</t>
  </si>
  <si>
    <t>PF00118.23</t>
  </si>
  <si>
    <t>PF00166.20</t>
  </si>
  <si>
    <t>PF02583.16</t>
  </si>
  <si>
    <t>PF12002.7</t>
  </si>
  <si>
    <t>PF13393.5</t>
  </si>
  <si>
    <t>PF03006.19</t>
  </si>
  <si>
    <t>PF00186.18</t>
  </si>
  <si>
    <t>PF00303.18</t>
  </si>
  <si>
    <t>PF14691.5</t>
  </si>
  <si>
    <t>PF00717.22</t>
  </si>
  <si>
    <t>PF00583.24</t>
  </si>
  <si>
    <t>PF00206.19</t>
  </si>
  <si>
    <t>PF00119.19</t>
  </si>
  <si>
    <t>PF00137.20</t>
  </si>
  <si>
    <t>PF00430.17</t>
  </si>
  <si>
    <t>PF00213.17</t>
  </si>
  <si>
    <t>PF00006.24</t>
  </si>
  <si>
    <t>PF00231.18</t>
  </si>
  <si>
    <t>PF05175.13</t>
  </si>
  <si>
    <t>PF00441.23</t>
  </si>
  <si>
    <t>PF01012.20</t>
  </si>
  <si>
    <t>PF00230.19</t>
  </si>
  <si>
    <t>PF00370.20</t>
  </si>
  <si>
    <t>PF02734.16</t>
  </si>
  <si>
    <t>PF12344.7</t>
  </si>
  <si>
    <t>PF03883.13</t>
  </si>
  <si>
    <t>PF02773.15</t>
  </si>
  <si>
    <t>PF12706.6</t>
  </si>
  <si>
    <t>PF03167.18</t>
  </si>
  <si>
    <t>PF01812.19</t>
  </si>
  <si>
    <t>PF00478.24</t>
  </si>
  <si>
    <t>PF01741.17</t>
  </si>
  <si>
    <t>PF01266.23</t>
  </si>
  <si>
    <t>PF00348.16</t>
  </si>
  <si>
    <t>PF02609.15</t>
  </si>
  <si>
    <t>PF03602.14</t>
  </si>
  <si>
    <t>PF02547.14</t>
  </si>
  <si>
    <t>PF13847.5</t>
  </si>
  <si>
    <t>PF04018.12</t>
  </si>
  <si>
    <t>PF02086.14</t>
  </si>
  <si>
    <t>PF01695.16</t>
  </si>
  <si>
    <t>PF03186.12</t>
  </si>
  <si>
    <t>PF02570.14</t>
  </si>
  <si>
    <t>PF01888.16</t>
  </si>
  <si>
    <t>PF11760.7</t>
  </si>
  <si>
    <t>PF02571.13</t>
  </si>
  <si>
    <t>PF01418.16</t>
  </si>
  <si>
    <t>PF01016.18</t>
  </si>
  <si>
    <t>PF00829.20</t>
  </si>
  <si>
    <t>PF03309.13</t>
  </si>
  <si>
    <t>PF06874.10</t>
  </si>
  <si>
    <t>PF03349.15</t>
  </si>
  <si>
    <t>PF13305.5</t>
  </si>
  <si>
    <t>PF03590.14</t>
  </si>
  <si>
    <t>PF03313.14</t>
  </si>
  <si>
    <t>PF01863.16</t>
  </si>
  <si>
    <t>PF10543.8</t>
  </si>
  <si>
    <t>PF00709.20</t>
  </si>
  <si>
    <t>PF04413.15</t>
  </si>
  <si>
    <t>PF02224.17</t>
  </si>
  <si>
    <t>PF06325.12</t>
  </si>
  <si>
    <t>PF13277.5</t>
  </si>
  <si>
    <t>PF08323.10</t>
  </si>
  <si>
    <t>PF02806.17</t>
  </si>
  <si>
    <t>PF00128.23</t>
  </si>
  <si>
    <t>PF02446.16</t>
  </si>
  <si>
    <t>PF02384.15</t>
  </si>
  <si>
    <t>PF00453.17</t>
  </si>
  <si>
    <t>PF01632.18</t>
  </si>
  <si>
    <t>PF00707.21</t>
  </si>
  <si>
    <t>PF00950.16</t>
  </si>
  <si>
    <t>PF07228.11</t>
  </si>
  <si>
    <t>PF08459.10</t>
  </si>
  <si>
    <t>PF03668.14</t>
  </si>
  <si>
    <t>PF00474.16</t>
  </si>
  <si>
    <t>PF01432.19</t>
  </si>
  <si>
    <t>PF04263.15</t>
  </si>
  <si>
    <t>PF12710.6</t>
  </si>
  <si>
    <t>PF13597.5</t>
  </si>
  <si>
    <t>PF00692.18</t>
  </si>
  <si>
    <t>PF00675.19</t>
  </si>
  <si>
    <t>PF03739.13</t>
  </si>
  <si>
    <t>PF03793.18</t>
  </si>
  <si>
    <t>PF03193.15</t>
  </si>
  <si>
    <t>PF00834.18</t>
  </si>
  <si>
    <t>PF02896.17</t>
  </si>
  <si>
    <t>PF04468.11</t>
  </si>
  <si>
    <t>PF04002.14</t>
  </si>
  <si>
    <t>PF02654.14</t>
  </si>
  <si>
    <t>PF02283.15</t>
  </si>
  <si>
    <t>PF00871.16</t>
  </si>
  <si>
    <t>PF02525.16</t>
  </si>
  <si>
    <t>PF01515.18</t>
  </si>
  <si>
    <t>PF01131.19</t>
  </si>
  <si>
    <t>PF02601.14</t>
  </si>
  <si>
    <t>PF01027.19</t>
  </si>
  <si>
    <t>PF02482.18</t>
  </si>
  <si>
    <t>PF17191.3</t>
  </si>
  <si>
    <t>PF01709.19</t>
  </si>
  <si>
    <t>PF07479.13</t>
  </si>
  <si>
    <t>PF01613.17</t>
  </si>
  <si>
    <t>PF12682.6</t>
  </si>
  <si>
    <t>PF02901.14</t>
  </si>
  <si>
    <t>PF01513.20</t>
  </si>
  <si>
    <t>PF01071.18</t>
  </si>
  <si>
    <t>PF01808.17</t>
  </si>
  <si>
    <t>PF02769.21</t>
  </si>
  <si>
    <t>PF13522.5</t>
  </si>
  <si>
    <t>PF01259.17</t>
  </si>
  <si>
    <t>PF00731.19</t>
  </si>
  <si>
    <t>PF13507.5</t>
  </si>
  <si>
    <t>PF13437.5</t>
  </si>
  <si>
    <t>PF13167.5</t>
  </si>
  <si>
    <t>PF01202.21</t>
  </si>
  <si>
    <t>PF00239.20</t>
  </si>
  <si>
    <t>PF00958.21</t>
  </si>
  <si>
    <t>PF02606.13</t>
  </si>
  <si>
    <t>PF00326.20</t>
  </si>
  <si>
    <t>PF02378.17</t>
  </si>
  <si>
    <t>PF02348.18</t>
  </si>
  <si>
    <t>PF08486.9</t>
  </si>
  <si>
    <t>PF01330.20</t>
  </si>
  <si>
    <t>PF03471.16</t>
  </si>
  <si>
    <t>PF04472.11</t>
  </si>
  <si>
    <t>PF00358.19</t>
  </si>
  <si>
    <t>PF02421.17</t>
  </si>
  <si>
    <t>PF04023.13</t>
  </si>
  <si>
    <t>PF13476.5</t>
  </si>
  <si>
    <t>PF13500.5</t>
  </si>
  <si>
    <t>PF16188.4</t>
  </si>
  <si>
    <t>Hmm accession number</t>
  </si>
  <si>
    <r>
      <t xml:space="preserve">Potential virulence factors in </t>
    </r>
    <r>
      <rPr>
        <b/>
        <i/>
        <sz val="14"/>
        <color theme="1"/>
        <rFont val="Calibri"/>
        <family val="2"/>
        <scheme val="minor"/>
      </rPr>
      <t>F. gastrosuis</t>
    </r>
    <r>
      <rPr>
        <b/>
        <sz val="14"/>
        <color theme="1"/>
        <rFont val="Calibri"/>
        <family val="2"/>
        <scheme val="minor"/>
      </rPr>
      <t xml:space="preserve"> using Virulentpred - A total of 922 genes</t>
    </r>
  </si>
  <si>
    <t>PF05833.10</t>
  </si>
  <si>
    <t>PF03797.18</t>
  </si>
  <si>
    <t>PF02664.14</t>
  </si>
  <si>
    <t>PF00263.20</t>
  </si>
  <si>
    <t>PF01278.19</t>
  </si>
  <si>
    <t>PF14102.5</t>
  </si>
  <si>
    <t>PF07722.12</t>
  </si>
  <si>
    <t>PF11794.7</t>
  </si>
  <si>
    <t>PF08218.10</t>
  </si>
  <si>
    <t>PF03802.13</t>
  </si>
  <si>
    <t>hypothetical protein</t>
  </si>
  <si>
    <t>PF07703.13</t>
  </si>
  <si>
    <t>PF00462.23</t>
  </si>
  <si>
    <t>PF03616.13</t>
  </si>
  <si>
    <t>PF07661.12</t>
  </si>
  <si>
    <t>putative 5-formyltetrahydrofolate cyclo-ligase</t>
  </si>
  <si>
    <t>PF13200.5</t>
  </si>
  <si>
    <t>PF03724.15</t>
  </si>
  <si>
    <t>PF14595.5</t>
  </si>
  <si>
    <t>PF00817.19</t>
  </si>
  <si>
    <t>PF01470.16</t>
  </si>
  <si>
    <t>PF13280.5</t>
  </si>
  <si>
    <t xml:space="preserve">Hmm accession number </t>
  </si>
  <si>
    <t>TIGR00125; PF00583.17; PF08218.4; TIGR00124,</t>
  </si>
  <si>
    <t>Apo-citrate lyase phosphoribosyl-dephospho-CoA transferase; Holo-ACP synthase CitX</t>
  </si>
  <si>
    <t>Cytidyltransferase-related domain; Acetyltransferase (GNAT) family; Citrate (pro-3S)-lyase ligase; Citrate lyase ligase C-terminal domain</t>
  </si>
  <si>
    <t>AzlC branched-chain amino acid transport protein</t>
  </si>
  <si>
    <t>Transglycosylase; Penicillin binding protein transpeptidase domain; Penicillin-binding protein 1C; Penicillin-Binding Protein C-terminus Family</t>
  </si>
  <si>
    <t>PF00912.15; PF00905.15; TIGR02073; PF06832.5</t>
  </si>
  <si>
    <t>Alpha-2-macroglobulin family N-terminal region; MG2 domain; Alpha-2-macroglobulin family; Alpha-2-macroglobulin MG1 domain</t>
  </si>
  <si>
    <t>Sucrose-6F-phosphate phosphohydrolase; Haloacid dehalogenase-like hydrolase; HAD hydrolase, family IIB; Cof-like hydrolase</t>
  </si>
  <si>
    <t>Membrane protein of unknown function (DUF340)</t>
  </si>
  <si>
    <t>Chorismate mutase; Chorismate mutase type II; MORN repeat variant</t>
  </si>
  <si>
    <t>Histidine kinase-, DNA gyrase B-, and HSP90-like ATPase; His Kinase A (phosphoacceptor) domain</t>
  </si>
  <si>
    <t>5-formyltetrahydrofolate cyclo-ligase family; 5-formyltetrahydrofolate cyclo-ligase</t>
  </si>
  <si>
    <t>Fimbrial assembly protein (PilN)</t>
  </si>
  <si>
    <t>Asparagine synthase; Thiamine biosynthesis protein (ThiI); Biotin/lipoate A/B protein ligase family; NAD synthase; Biotin--[acetyl-CoA-carboxylase] ligase</t>
  </si>
  <si>
    <t>Endoribonuclease L-PSP; Putative endoribonuclease L-PSP</t>
  </si>
  <si>
    <t>Protein of unknown function, DUF258; ABC transporter</t>
  </si>
  <si>
    <t>NAD dependent epimerase/dehydratase family; Short chain dehydrogenase; KR domain; RmlD substrate binding domain; Polysaccharide biosynthesis protein</t>
  </si>
  <si>
    <t>impB/mucB/samB family C-terminal; impB/mucB/samB family</t>
  </si>
  <si>
    <t>N-acetylmuramoyl-L-alanine amidase; Putative peptidoglycan binding domain</t>
  </si>
  <si>
    <t>Pyroglutamyl peptidase; pyro_pdase: pyroglutamyl-peptidase I</t>
  </si>
  <si>
    <t>Siroheme synthase, N-terminal domain</t>
  </si>
  <si>
    <t>D-isomer specific 2-hydroxyacid dehydrogenase, NAD binding domain;S-adenosyl-L-homocysteine hydrolase, NAD binding domain; D-isomer specific 2-hydroxyacid dehydrogenase, catalytic domain</t>
  </si>
  <si>
    <t>Proteins containing BMC domains</t>
  </si>
  <si>
    <t>CDW1_00762; CDW1_00769; CDW1_00770; CDW1_00771; CDW1_00942; CDW1_00949; CDW1_00950</t>
  </si>
  <si>
    <t>BMC domains are inmplicated in host cell invasion and auto-aggregation</t>
  </si>
  <si>
    <t>X8HGL4</t>
  </si>
  <si>
    <t>BMC domain protein</t>
  </si>
  <si>
    <t>Branched-chain amino acid transporter AzlC</t>
  </si>
  <si>
    <t>A0A1E9J354</t>
  </si>
  <si>
    <t>Branched-chain amino acid transporter AzlD</t>
  </si>
  <si>
    <t>A0A1E9J553</t>
  </si>
  <si>
    <t>D5REF7</t>
  </si>
  <si>
    <t>Chorismate mutase</t>
  </si>
  <si>
    <t>PF01817.20</t>
  </si>
  <si>
    <t>Chorismate mutase type II</t>
  </si>
  <si>
    <t>C7XSS5</t>
  </si>
  <si>
    <t>AzlD is known to be involved in conferring resistance to 4-azaleucine</t>
  </si>
  <si>
    <t>Overexpression of AzlC and AzlD gives rise to resistance to 4-azaleucine</t>
  </si>
  <si>
    <t>Some are secreted and implicated in motility in bacteria. Also occurs in Leishmania spp. as an essential gene. Over-expression in L.amazonensis increases virulence.</t>
  </si>
  <si>
    <t>Although the role of exported CMs is still obscure, it is striking that the presence in an organism correlates with its pathogenicity</t>
  </si>
  <si>
    <r>
      <t>Gram-negative species, use patatin-like PLA</t>
    </r>
    <r>
      <rPr>
        <vertAlign val="subscript"/>
        <sz val="11"/>
        <color theme="1"/>
        <rFont val="Calibri"/>
        <family val="2"/>
        <scheme val="minor"/>
      </rPr>
      <t>2</t>
    </r>
    <r>
      <rPr>
        <sz val="11"/>
        <color theme="1"/>
        <rFont val="Calibri"/>
        <family val="2"/>
        <scheme val="minor"/>
      </rPr>
      <t xml:space="preserve"> enzymes as effector molecules to target host cellular membranes</t>
    </r>
  </si>
  <si>
    <t>A0A017H3Y8</t>
  </si>
  <si>
    <t>Patatin, serine protease</t>
  </si>
  <si>
    <t>Type V secretion system</t>
  </si>
  <si>
    <t>Type Va, classical autotransporter proteins</t>
  </si>
  <si>
    <t>Type Vc, YadA-like trimeric autotransporters</t>
  </si>
  <si>
    <t>J4VU08</t>
  </si>
  <si>
    <t>YadA-domain like protein</t>
  </si>
  <si>
    <t>Plays a role in the intracellular spread of Shigella flexneri</t>
  </si>
  <si>
    <t>Resistance against complement</t>
  </si>
  <si>
    <t>Recruits host plasminogen to the surface of the bacteria cell. Surface bound plasminogen is converted to plasmin and protected from inactivation by α2-antiplasmin, thus promoting fibrinolysis. Aids in cell invasion.</t>
  </si>
  <si>
    <t>Adherence Inducing Determinant 1</t>
  </si>
  <si>
    <t>Q8RE69</t>
  </si>
  <si>
    <t>Invasion</t>
  </si>
  <si>
    <t>PF00593.23</t>
  </si>
  <si>
    <t>PF05818.11</t>
  </si>
  <si>
    <t>PF12762.6</t>
  </si>
  <si>
    <t>PF02631.15</t>
  </si>
  <si>
    <t>PF03372.22; PF01026.20; PF02075.16; PF02609.15; PF05866.10; PF02601.14</t>
  </si>
  <si>
    <t>PF12683.6</t>
  </si>
  <si>
    <t>PF01478.17</t>
  </si>
  <si>
    <t>PF07963.11</t>
  </si>
  <si>
    <t>PF04327.11</t>
  </si>
  <si>
    <t>PF02127.14</t>
  </si>
  <si>
    <t>PF13337.5</t>
  </si>
  <si>
    <t>PF04932.14</t>
  </si>
  <si>
    <t>PF01163.21</t>
  </si>
  <si>
    <t>PF06835.12</t>
  </si>
  <si>
    <t>PF00176.22</t>
  </si>
  <si>
    <t>PF03631</t>
  </si>
  <si>
    <t>PF05016</t>
  </si>
  <si>
    <t>PF15738</t>
  </si>
  <si>
    <t>PF06769</t>
  </si>
  <si>
    <t>PF02604</t>
  </si>
  <si>
    <t>PF03116</t>
  </si>
  <si>
    <t>PF03724</t>
  </si>
  <si>
    <t>PF04321</t>
  </si>
  <si>
    <t>PF06580</t>
  </si>
  <si>
    <t>PF03180</t>
  </si>
  <si>
    <t>PF00082</t>
  </si>
  <si>
    <t>PF09827</t>
  </si>
  <si>
    <t>PF00263</t>
  </si>
  <si>
    <t>PF00006</t>
  </si>
  <si>
    <t>PF00072</t>
  </si>
  <si>
    <t>PF00440</t>
  </si>
  <si>
    <t>PF00589</t>
  </si>
  <si>
    <t>PF00593</t>
  </si>
  <si>
    <t>PF00773</t>
  </si>
  <si>
    <t>PF01381</t>
  </si>
  <si>
    <t>PF01554</t>
  </si>
  <si>
    <t>PF01618</t>
  </si>
  <si>
    <t>PF02719</t>
  </si>
  <si>
    <t>PF02518</t>
  </si>
  <si>
    <t>PF03288</t>
  </si>
  <si>
    <t>PF03413</t>
  </si>
  <si>
    <t>PF03797</t>
  </si>
  <si>
    <t>PF04977</t>
  </si>
  <si>
    <t>PF05658</t>
  </si>
  <si>
    <t>PF05662</t>
  </si>
  <si>
    <t>PF01047</t>
  </si>
  <si>
    <t>PF13175</t>
  </si>
  <si>
    <t>PF07720; PF00515; PF13174; PF13181; PF13432; PF07721; PF13371; PF13374; PF13176; PF07719</t>
  </si>
  <si>
    <t>PF00583</t>
  </si>
  <si>
    <t>PF13304</t>
  </si>
  <si>
    <t>PF13401; PF13614; PF13173; PF07724</t>
  </si>
  <si>
    <t>PF00254</t>
  </si>
  <si>
    <t>PF00753; PF13483</t>
  </si>
  <si>
    <t>PF01551</t>
  </si>
  <si>
    <t>PF02650</t>
  </si>
  <si>
    <t>PF13623; PF13624</t>
  </si>
  <si>
    <t>PF13581</t>
  </si>
  <si>
    <t>PF13306</t>
  </si>
  <si>
    <t>PF01278</t>
  </si>
  <si>
    <t>PF02308</t>
  </si>
  <si>
    <t>PF02664</t>
  </si>
  <si>
    <t>PF03721</t>
  </si>
  <si>
    <t>PF03772</t>
  </si>
  <si>
    <t>PF04397</t>
  </si>
  <si>
    <t>PF10662</t>
  </si>
  <si>
    <t>PF14102</t>
  </si>
  <si>
    <t>PF00005</t>
  </si>
  <si>
    <t>VFDB accession number</t>
  </si>
  <si>
    <r>
      <t xml:space="preserve">                                        Potential virulence factors in</t>
    </r>
    <r>
      <rPr>
        <b/>
        <i/>
        <sz val="14"/>
        <color rgb="FF000000"/>
        <rFont val="Calibri"/>
        <family val="2"/>
        <scheme val="minor"/>
      </rPr>
      <t xml:space="preserve"> F. gastrosuis</t>
    </r>
    <r>
      <rPr>
        <b/>
        <sz val="14"/>
        <color rgb="FF000000"/>
        <rFont val="Calibri"/>
        <family val="2"/>
        <scheme val="minor"/>
      </rPr>
      <t xml:space="preserve"> using VFDB database - A total of 162 proteins</t>
    </r>
  </si>
  <si>
    <r>
      <t xml:space="preserve">                                       Active invader associated proteins in</t>
    </r>
    <r>
      <rPr>
        <b/>
        <i/>
        <sz val="14"/>
        <color rgb="FF000000"/>
        <rFont val="Calibri"/>
        <family val="2"/>
        <scheme val="minor"/>
      </rPr>
      <t xml:space="preserve"> F. gastrosuis</t>
    </r>
    <r>
      <rPr>
        <b/>
        <sz val="14"/>
        <color rgb="FF000000"/>
        <rFont val="Calibri"/>
        <family val="2"/>
        <scheme val="minor"/>
      </rPr>
      <t xml:space="preserve"> - A total of 39 proteins</t>
    </r>
  </si>
  <si>
    <r>
      <t xml:space="preserve">                                        Potential virulence factors in</t>
    </r>
    <r>
      <rPr>
        <b/>
        <i/>
        <sz val="14"/>
        <color rgb="FF000000"/>
        <rFont val="Calibri "/>
      </rPr>
      <t xml:space="preserve"> F. gastrosuis</t>
    </r>
    <r>
      <rPr>
        <b/>
        <sz val="14"/>
        <color rgb="FF000000"/>
        <rFont val="Calibri "/>
      </rPr>
      <t xml:space="preserve"> using literature -  A total of 232 proteins</t>
    </r>
  </si>
  <si>
    <r>
      <t xml:space="preserve">                                        Potential virulence factors in</t>
    </r>
    <r>
      <rPr>
        <b/>
        <i/>
        <sz val="14"/>
        <color rgb="FF000000"/>
        <rFont val="Calibri "/>
      </rPr>
      <t xml:space="preserve"> F. gastrosuis</t>
    </r>
    <r>
      <rPr>
        <b/>
        <sz val="14"/>
        <color rgb="FF000000"/>
        <rFont val="Calibri "/>
      </rPr>
      <t xml:space="preserve"> using Pfam -  A total of 51 proteins</t>
    </r>
  </si>
  <si>
    <r>
      <t xml:space="preserve">                                        Prosite motifs and domains in</t>
    </r>
    <r>
      <rPr>
        <b/>
        <i/>
        <sz val="14"/>
        <color rgb="FF000000"/>
        <rFont val="Calibri "/>
      </rPr>
      <t xml:space="preserve"> F. gastrosuis</t>
    </r>
  </si>
  <si>
    <r>
      <t xml:space="preserve">Inactivation of this gene increased the susceptibility to bacitracin of all these species, and it was also found to attenuate the virulence of </t>
    </r>
    <r>
      <rPr>
        <i/>
        <sz val="11"/>
        <color theme="1"/>
        <rFont val="Calibri"/>
        <family val="2"/>
        <scheme val="minor"/>
      </rPr>
      <t>S. aureus</t>
    </r>
    <r>
      <rPr>
        <sz val="11"/>
        <color theme="1"/>
        <rFont val="Calibri"/>
        <family val="2"/>
        <scheme val="minor"/>
      </rPr>
      <t xml:space="preserve"> and </t>
    </r>
    <r>
      <rPr>
        <i/>
        <sz val="11"/>
        <color theme="1"/>
        <rFont val="Calibri"/>
        <family val="2"/>
        <scheme val="minor"/>
      </rPr>
      <t>S. pneumoniae</t>
    </r>
    <r>
      <rPr>
        <sz val="11"/>
        <color theme="1"/>
        <rFont val="Calibri"/>
        <family val="2"/>
        <scheme val="minor"/>
      </rPr>
      <t xml:space="preserve"> in the mouse model of infection and to reduce the ability of </t>
    </r>
    <r>
      <rPr>
        <i/>
        <sz val="11"/>
        <color theme="1"/>
        <rFont val="Calibri"/>
        <family val="2"/>
        <scheme val="minor"/>
      </rPr>
      <t>M. smegmatis</t>
    </r>
    <r>
      <rPr>
        <sz val="11"/>
        <color theme="1"/>
        <rFont val="Calibri"/>
        <family val="2"/>
        <scheme val="minor"/>
      </rPr>
      <t xml:space="preserve"> to form biofilms.</t>
    </r>
  </si>
  <si>
    <r>
      <t xml:space="preserve">Necessary for virulence in </t>
    </r>
    <r>
      <rPr>
        <i/>
        <sz val="11"/>
        <color theme="1"/>
        <rFont val="Calibri"/>
        <family val="2"/>
        <scheme val="minor"/>
      </rPr>
      <t>Salmonella sp.</t>
    </r>
  </si>
  <si>
    <t>Attachment and subsequent penetration of the host cell and this contributes to the establishment of infection</t>
  </si>
  <si>
    <r>
      <t xml:space="preserve">Essential for growth of </t>
    </r>
    <r>
      <rPr>
        <i/>
        <sz val="11"/>
        <color theme="1"/>
        <rFont val="Calibri"/>
        <family val="2"/>
        <scheme val="minor"/>
      </rPr>
      <t>Bacillus anthracis</t>
    </r>
  </si>
  <si>
    <t>Inhibits T-cell activation, immunosuppressive</t>
  </si>
  <si>
    <r>
      <t xml:space="preserve">Virulence‐associated factors in several notable Gram‐negative pathogens including, the yersiniae, the salmonellae, </t>
    </r>
    <r>
      <rPr>
        <i/>
        <sz val="11"/>
        <color theme="1"/>
        <rFont val="Calibri"/>
        <family val="2"/>
        <scheme val="minor"/>
      </rPr>
      <t>Helicobacter pylori</t>
    </r>
    <r>
      <rPr>
        <sz val="11"/>
        <color theme="1"/>
        <rFont val="Calibri"/>
        <family val="2"/>
        <scheme val="minor"/>
      </rPr>
      <t xml:space="preserve">, </t>
    </r>
    <r>
      <rPr>
        <i/>
        <sz val="11"/>
        <color theme="1"/>
        <rFont val="Calibri"/>
        <family val="2"/>
        <scheme val="minor"/>
      </rPr>
      <t>Shigella flexneri</t>
    </r>
    <r>
      <rPr>
        <sz val="11"/>
        <color theme="1"/>
        <rFont val="Calibri"/>
        <family val="2"/>
        <scheme val="minor"/>
      </rPr>
      <t xml:space="preserve"> and </t>
    </r>
    <r>
      <rPr>
        <i/>
        <sz val="11"/>
        <color theme="1"/>
        <rFont val="Calibri"/>
        <family val="2"/>
        <scheme val="minor"/>
      </rPr>
      <t>Aeromonas hydrophila</t>
    </r>
    <r>
      <rPr>
        <sz val="11"/>
        <color theme="1"/>
        <rFont val="Calibri"/>
        <family val="2"/>
        <scheme val="minor"/>
      </rPr>
      <t>.</t>
    </r>
  </si>
  <si>
    <t>Directly or indirectly involved in bacterial pathogenesis</t>
  </si>
  <si>
    <t>The surface-expressed enolase is believed to play a role in bacteria–host tissue interactions, in terms of invasion and generation of the inﬂammatory response. The plasminogen/plasmin system in vivo is involved in this interaction. This presumably aids penetration and dissemination of these pathogens into host tissues during infection</t>
  </si>
  <si>
    <t>Altering surface antigens, immuno-evasion</t>
  </si>
  <si>
    <t>Regulation of expression of virulence genes</t>
  </si>
  <si>
    <t>Neutrophil activating protein, promoting the adhesion of human neutrophils to endothelial cells and the production of reactive oxygen radicals. Inducing a very moderate state of inflammation that would promote H. pylori growth by the release of nutrient factors from the inflammed tissue</t>
  </si>
  <si>
    <t>Membrane proteins that protect the organism against natural toxins</t>
  </si>
  <si>
    <t>Provide multi-resistance to β-lactam antibiotics</t>
  </si>
  <si>
    <t>Adhesion and biofilm formation</t>
  </si>
  <si>
    <t xml:space="preserve">Premium source of virulence factors </t>
  </si>
  <si>
    <t xml:space="preserve">ABC transporters are multidomain membrane proteins, responsible for many biological processes as diverse as cell division, control of cell volume and the controlled efﬂux and inﬂux of substances across cellular membranes. These proteins have been implicated as playing a role in antimicrobial resistance in bacteria, fungi and parasites. The increased expression of efﬂux pump proteins is usually constitutive in otherwise susceptible isolates. Analysis of the outer membrane proteome of ampicillin-resist ant E. coli showed an increased expression of the TolC protein, which is considered part of the ABC superfamily efﬂux pump in gram-negative bacteria. The antibiotic substrate proﬁle of ABC transporters differs in gram-positive bacteria compared to gram-negative bacteria. In fact, only macrolideshave been reported as being affected by ABC transporter efﬂux pumps in gram-negative bacteria, whereas numerous classes of antibiotics, including b-lactams, are efﬂuxed by the ABC transporter pumps in gram-positive microbes.  </t>
  </si>
  <si>
    <t>Magnesium, zink and other metal ion uptake plays an important role in the virulence of many bacterial pathogens.</t>
  </si>
  <si>
    <t>Genes that play a role in sugar metabolism have been linked with virulence of several bacteria.</t>
  </si>
  <si>
    <t>Regulate transcription of genes, including virulence associated genes</t>
  </si>
  <si>
    <t>Genes that play a role in amino acid metabolism have been linked with virulence of several bacteria.</t>
  </si>
  <si>
    <r>
      <t xml:space="preserve">Potentially plays an important role in facilitating RadD-mediated interaction with oral streptococci by increasing binding specificity of </t>
    </r>
    <r>
      <rPr>
        <i/>
        <sz val="11"/>
        <color theme="1"/>
        <rFont val="Calibri"/>
        <family val="2"/>
        <scheme val="minor"/>
      </rPr>
      <t>F. nucleatum</t>
    </r>
    <r>
      <rPr>
        <sz val="11"/>
        <color theme="1"/>
        <rFont val="Calibri"/>
        <family val="2"/>
        <scheme val="minor"/>
      </rPr>
      <t xml:space="preserve"> to other microbial species</t>
    </r>
  </si>
  <si>
    <t>Breaks down DNA. DNases may be involved in bacterial growth and biofilm maturation, as well as in the ability of bacteria to escape the immune system</t>
  </si>
  <si>
    <r>
      <t>Autotransporters, involved in induction cell death in Fusobacterium nucleatum. Act as adhesins which play a vital role in inter-species adherence and multispecies biofilm formation. Outer membrane proteins (OMPs) OMPs of</t>
    </r>
    <r>
      <rPr>
        <i/>
        <sz val="11"/>
        <color theme="1"/>
        <rFont val="Calibri"/>
        <family val="2"/>
        <scheme val="minor"/>
      </rPr>
      <t xml:space="preserve"> F. nucleatum</t>
    </r>
    <r>
      <rPr>
        <sz val="11"/>
        <color theme="1"/>
        <rFont val="Calibri"/>
        <family val="2"/>
        <scheme val="minor"/>
      </rPr>
      <t xml:space="preserve"> not only mediate adherence with other pathogenic bacteria and host cells, but also suppress host immune system and induce cell death in lymphocytes thus, protecting tumor cells from immune cell attack. Autotransporters with a beta domain insert into the outer membrane, allowing injection of proteases</t>
    </r>
  </si>
  <si>
    <t>Production of butyrate has been associated with gingival inflammation. Butyrate  inhibits gingival fibroblast proliferation and prevents wound healing, which may allow bacteria to penetrate the epithelium</t>
  </si>
  <si>
    <t>Proteases are destructive for tissues. Degrades the extracellular matrix proteins brinogen and bronectin as well as collagen I and collagen IV. May play an important role in both the nutrition and pathogenicity of these periodontal microorganisms. The degradation of extracellular matrix proteins by bacterial enzymes may contribute to the damage of periodontal tissues, and degradation of IgA may help the evasion of the immune system of the host by the bacteria. Proteases are considered virulence factors employed by several periodontal pathogens including Porphyromonas gingivalis and Treponema denticola. While supplying the nutritional requirements of these oral microorganisms, proteases were found to degrade elements of the periodontal connective tissue and the host defense systems such as immunoglobulins and complement. Proteases can also inactivate key components of the plasma proteinase cascade and blood clotting systems, and degrade serum proteinase inhibitors. These enzymes, found both in the bacterial cell and their extracellular vesicles may contribute to bacterial survival in the antagonistic host environment, while inflicting damage to the host</t>
  </si>
  <si>
    <r>
      <t xml:space="preserve">Plays a role in virulence in </t>
    </r>
    <r>
      <rPr>
        <i/>
        <sz val="11"/>
        <color theme="1"/>
        <rFont val="Calibri"/>
        <family val="2"/>
        <scheme val="minor"/>
      </rPr>
      <t>Salmonella typhimuriu</t>
    </r>
    <r>
      <rPr>
        <sz val="11"/>
        <color theme="1"/>
        <rFont val="Calibri"/>
        <family val="2"/>
        <scheme val="minor"/>
      </rPr>
      <t>m. FomA is the major component for binding to salivary statherin. It is most likely an important bacterial anchor or receptor for adherence to teeth and to the oral mucosal surface and thus that it plays a role in subsequent biofilm formation. It can bind the Fc fragment of the human immunoglobulin G, and this protein may act as a virulence factor to facilitate this bacterium in evading host immune surveillance system</t>
    </r>
  </si>
  <si>
    <t xml:space="preserve">Endotoxin, stimulation of pro-inflammatory cytokines responsible for the inflammatory and endotoxic effects. Cytotoxic and necrotic effect and induces disseminated intravascular coagulation. Creates anaerobic microenvironment. Many pathogenic bacteria express a wide array of lipooligosaccharide (LOS) and lipopolysaccharide (LPS) structures on their surfaces, many of which mimic mammalian oligosaccharide structures and help them escape attacks by the host immune system. The glycosyltransferase genes are responsible for the biosynthesis of the oligosaccharide portion of LOS and LPS structures. Poly-gamma-glutamate system protein: plays a role in the formation of a capsule. Capsulated bacteria are most often pathogenic. Capsules can prevent desiccation and can also promote adherence to various surfaces, including bacteria themselves, in which case the result is a biofilm. Capsules also allow bacteria to escape from both specific and non-specific host immune responses, conferring resistance to complement-mediated killing and opsonophagocytosis. </t>
  </si>
  <si>
    <t xml:space="preserve">Iron plays a vital role in infection. Not only does its restricted availability in tissue fluids present microbial pathogens with the problem of acquiring sufficient for multiplication in vivo, but it also constitutes a major environmental signal which co-ordinately regulates the expression of a number of virulence and metabolic genes. Hemolysin: initiates the production of a low oxidation-reduction potential resulting in tissue destruction; responsible for the lysis of cells and release of iron which plays a central role in bacterial pathogenesis and contributes to abscess formation; creates anaerobic environment. Hemagglutinin:  platelet aggregation that leads to diffuse intravascular coagulation and thrombocytopenia responsible for the formation of a thrombus containing the bacteria. Mediates attachment to epithelial cells, which is the first step in pathogenesis. </t>
  </si>
  <si>
    <t>Mediate adhesion of pathogen to host cells especially to fibronectin and elastin and helps in invasion</t>
  </si>
  <si>
    <t>Catalyze phosphorylcholine attachment to carbohydrate, releasing CMP in lipopolysaccharide metabolism</t>
  </si>
</sst>
</file>

<file path=xl/styles.xml><?xml version="1.0" encoding="utf-8"?>
<styleSheet xmlns="http://schemas.openxmlformats.org/spreadsheetml/2006/main" xmlns:mc="http://schemas.openxmlformats.org/markup-compatibility/2006" xmlns:x14ac="http://schemas.microsoft.com/office/spreadsheetml/2009/9/ac" mc:Ignorable="x14ac">
  <fonts count="18">
    <font>
      <sz val="11"/>
      <color theme="1"/>
      <name val="Calibri"/>
      <family val="2"/>
      <scheme val="minor"/>
    </font>
    <font>
      <b/>
      <sz val="11"/>
      <color theme="1"/>
      <name val="Calibri"/>
      <family val="2"/>
      <scheme val="minor"/>
    </font>
    <font>
      <b/>
      <sz val="14"/>
      <color theme="1"/>
      <name val="Calibri"/>
      <family val="2"/>
      <scheme val="minor"/>
    </font>
    <font>
      <b/>
      <i/>
      <sz val="14"/>
      <color theme="1"/>
      <name val="Calibri"/>
      <family val="2"/>
      <scheme val="minor"/>
    </font>
    <font>
      <b/>
      <sz val="14"/>
      <color rgb="FF000000"/>
      <name val="Calibri "/>
    </font>
    <font>
      <b/>
      <i/>
      <sz val="14"/>
      <color rgb="FF000000"/>
      <name val="Calibri "/>
    </font>
    <font>
      <u/>
      <sz val="11"/>
      <color theme="10"/>
      <name val="Calibri"/>
      <family val="2"/>
      <scheme val="minor"/>
    </font>
    <font>
      <sz val="11"/>
      <name val="Calibri"/>
      <family val="2"/>
      <scheme val="minor"/>
    </font>
    <font>
      <i/>
      <sz val="11"/>
      <color theme="1"/>
      <name val="Calibri"/>
      <family val="2"/>
      <scheme val="minor"/>
    </font>
    <font>
      <sz val="11"/>
      <color theme="1"/>
      <name val="Calibri"/>
      <family val="2"/>
    </font>
    <font>
      <b/>
      <i/>
      <sz val="11"/>
      <color theme="1"/>
      <name val="Calibri"/>
      <family val="2"/>
      <scheme val="minor"/>
    </font>
    <font>
      <sz val="11"/>
      <color theme="1"/>
      <name val="Arial Unicode MS"/>
      <family val="2"/>
    </font>
    <font>
      <b/>
      <sz val="11"/>
      <color rgb="FF000000"/>
      <name val="Calibri"/>
      <family val="2"/>
      <scheme val="minor"/>
    </font>
    <font>
      <vertAlign val="subscript"/>
      <sz val="11"/>
      <color theme="1"/>
      <name val="Calibri"/>
      <family val="2"/>
      <scheme val="minor"/>
    </font>
    <font>
      <sz val="14"/>
      <color theme="1"/>
      <name val="Calibri"/>
      <family val="2"/>
      <scheme val="minor"/>
    </font>
    <font>
      <b/>
      <sz val="14"/>
      <color rgb="FF000000"/>
      <name val="Calibri"/>
      <family val="2"/>
      <scheme val="minor"/>
    </font>
    <font>
      <b/>
      <i/>
      <sz val="14"/>
      <color rgb="FF000000"/>
      <name val="Calibri"/>
      <family val="2"/>
      <scheme val="minor"/>
    </font>
    <font>
      <sz val="14"/>
      <color rgb="FF000000"/>
      <name val="Calibri"/>
      <family val="2"/>
      <scheme val="minor"/>
    </font>
  </fonts>
  <fills count="3">
    <fill>
      <patternFill patternType="none"/>
    </fill>
    <fill>
      <patternFill patternType="gray125"/>
    </fill>
    <fill>
      <patternFill patternType="solid">
        <fgColor theme="5" tint="0.59999389629810485"/>
        <bgColor indexed="64"/>
      </patternFill>
    </fill>
  </fills>
  <borders count="11">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right/>
      <top style="medium">
        <color indexed="64"/>
      </top>
      <bottom/>
      <diagonal/>
    </border>
    <border>
      <left/>
      <right/>
      <top/>
      <bottom style="medium">
        <color indexed="64"/>
      </bottom>
      <diagonal/>
    </border>
    <border>
      <left/>
      <right/>
      <top style="thin">
        <color indexed="64"/>
      </top>
      <bottom style="medium">
        <color indexed="64"/>
      </bottom>
      <diagonal/>
    </border>
    <border>
      <left/>
      <right/>
      <top style="medium">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2">
    <xf numFmtId="0" fontId="0" fillId="0" borderId="0"/>
    <xf numFmtId="0" fontId="6" fillId="0" borderId="0" applyNumberFormat="0" applyFill="0" applyBorder="0" applyAlignment="0" applyProtection="0"/>
  </cellStyleXfs>
  <cellXfs count="139">
    <xf numFmtId="0" fontId="0" fillId="0" borderId="0" xfId="0"/>
    <xf numFmtId="0" fontId="1" fillId="0" borderId="0" xfId="0" applyFont="1"/>
    <xf numFmtId="0" fontId="0" fillId="0" borderId="0" xfId="0" applyAlignment="1">
      <alignment vertical="center"/>
    </xf>
    <xf numFmtId="0" fontId="2" fillId="0" borderId="0" xfId="0" applyFont="1" applyAlignment="1">
      <alignment horizontal="left" vertical="center"/>
    </xf>
    <xf numFmtId="0" fontId="1" fillId="0" borderId="0" xfId="0" applyFont="1" applyAlignment="1">
      <alignment horizontal="left"/>
    </xf>
    <xf numFmtId="0" fontId="0" fillId="0" borderId="0" xfId="0" applyAlignment="1">
      <alignment horizontal="left"/>
    </xf>
    <xf numFmtId="0" fontId="4" fillId="0" borderId="0" xfId="0" applyFont="1" applyBorder="1" applyAlignment="1"/>
    <xf numFmtId="0" fontId="0" fillId="0" borderId="0" xfId="0" applyFont="1"/>
    <xf numFmtId="0" fontId="0" fillId="0" borderId="1" xfId="0" applyFont="1" applyBorder="1"/>
    <xf numFmtId="0" fontId="0" fillId="0" borderId="0" xfId="0" applyFont="1" applyAlignment="1">
      <alignment vertical="top"/>
    </xf>
    <xf numFmtId="0" fontId="0" fillId="0" borderId="0" xfId="0" applyFont="1" applyAlignment="1">
      <alignment horizontal="justify" vertical="center"/>
    </xf>
    <xf numFmtId="0" fontId="0" fillId="0" borderId="1" xfId="0" applyFont="1" applyBorder="1" applyAlignment="1">
      <alignment horizontal="justify" vertical="center"/>
    </xf>
    <xf numFmtId="0" fontId="0" fillId="0" borderId="0" xfId="0" applyFont="1" applyAlignment="1">
      <alignment vertical="top" wrapText="1"/>
    </xf>
    <xf numFmtId="0" fontId="0" fillId="0" borderId="3" xfId="0" applyFont="1" applyBorder="1" applyAlignment="1">
      <alignment vertical="top"/>
    </xf>
    <xf numFmtId="0" fontId="0" fillId="0" borderId="0" xfId="0" applyFont="1" applyBorder="1"/>
    <xf numFmtId="0" fontId="0" fillId="0" borderId="3" xfId="0" applyFont="1" applyBorder="1" applyAlignment="1">
      <alignment horizontal="justify" vertical="top"/>
    </xf>
    <xf numFmtId="0" fontId="0" fillId="0" borderId="6" xfId="0" applyFont="1" applyBorder="1"/>
    <xf numFmtId="0" fontId="0" fillId="0" borderId="6" xfId="0" applyFont="1" applyBorder="1" applyAlignment="1">
      <alignment horizontal="justify" vertical="center"/>
    </xf>
    <xf numFmtId="0" fontId="0" fillId="0" borderId="0" xfId="0" applyFont="1" applyBorder="1" applyAlignment="1">
      <alignment horizontal="justify" vertical="center"/>
    </xf>
    <xf numFmtId="0" fontId="0" fillId="0" borderId="5" xfId="0" applyFont="1" applyBorder="1"/>
    <xf numFmtId="0" fontId="2" fillId="0" borderId="0" xfId="0" applyFont="1" applyAlignment="1">
      <alignment horizontal="center" vertical="center"/>
    </xf>
    <xf numFmtId="0" fontId="1" fillId="0" borderId="0" xfId="0" applyFont="1" applyBorder="1" applyAlignment="1">
      <alignment vertical="top"/>
    </xf>
    <xf numFmtId="0" fontId="0" fillId="0" borderId="0" xfId="0" applyAlignment="1">
      <alignment vertical="top" wrapText="1"/>
    </xf>
    <xf numFmtId="0" fontId="0" fillId="0" borderId="0" xfId="0" applyAlignment="1">
      <alignment wrapText="1"/>
    </xf>
    <xf numFmtId="0" fontId="0" fillId="0" borderId="0" xfId="0" applyAlignment="1">
      <alignment vertical="top"/>
    </xf>
    <xf numFmtId="0" fontId="1" fillId="0" borderId="0" xfId="0" applyFont="1" applyAlignment="1">
      <alignment vertical="top"/>
    </xf>
    <xf numFmtId="0" fontId="0" fillId="0" borderId="0" xfId="0" applyAlignment="1">
      <alignment horizontal="left" vertical="top"/>
    </xf>
    <xf numFmtId="0" fontId="0" fillId="0" borderId="0" xfId="0" applyFont="1" applyAlignment="1">
      <alignment horizontal="left"/>
    </xf>
    <xf numFmtId="0" fontId="0" fillId="0" borderId="1" xfId="0" applyFont="1" applyBorder="1" applyAlignment="1">
      <alignment horizontal="justify" vertical="top"/>
    </xf>
    <xf numFmtId="0" fontId="0" fillId="0" borderId="0" xfId="0" applyFont="1" applyAlignment="1">
      <alignment vertical="center"/>
    </xf>
    <xf numFmtId="0" fontId="0" fillId="0" borderId="1" xfId="0" applyFont="1" applyBorder="1" applyAlignment="1">
      <alignment horizontal="left" vertical="top"/>
    </xf>
    <xf numFmtId="0" fontId="0" fillId="0" borderId="0" xfId="0" applyFont="1" applyBorder="1" applyAlignment="1">
      <alignment horizontal="left" vertical="top"/>
    </xf>
    <xf numFmtId="0" fontId="0" fillId="0" borderId="1" xfId="0" applyFont="1" applyBorder="1" applyAlignment="1">
      <alignment vertical="top" wrapText="1"/>
    </xf>
    <xf numFmtId="0" fontId="0" fillId="0" borderId="0" xfId="0" applyFont="1" applyAlignment="1">
      <alignment horizontal="justify" vertical="top"/>
    </xf>
    <xf numFmtId="0" fontId="0" fillId="0" borderId="1" xfId="0" applyFont="1" applyBorder="1" applyAlignment="1">
      <alignment vertical="top"/>
    </xf>
    <xf numFmtId="0" fontId="0" fillId="0" borderId="2" xfId="0" applyFont="1" applyBorder="1" applyAlignment="1">
      <alignment vertical="top"/>
    </xf>
    <xf numFmtId="0" fontId="0" fillId="0" borderId="0" xfId="0" applyFont="1" applyBorder="1" applyAlignment="1">
      <alignment vertical="top"/>
    </xf>
    <xf numFmtId="0" fontId="0" fillId="0" borderId="5" xfId="0" applyFont="1" applyBorder="1" applyAlignment="1">
      <alignment vertical="top"/>
    </xf>
    <xf numFmtId="0" fontId="0" fillId="0" borderId="0" xfId="0" applyFont="1" applyAlignment="1">
      <alignment horizontal="left" vertical="top"/>
    </xf>
    <xf numFmtId="0" fontId="0" fillId="0" borderId="1" xfId="0" applyFont="1" applyBorder="1" applyAlignment="1">
      <alignment horizontal="left"/>
    </xf>
    <xf numFmtId="0" fontId="0" fillId="0" borderId="5" xfId="0" applyFont="1" applyBorder="1" applyAlignment="1">
      <alignment horizontal="left"/>
    </xf>
    <xf numFmtId="0" fontId="0" fillId="0" borderId="0" xfId="0" applyFont="1" applyBorder="1" applyAlignment="1">
      <alignment horizontal="left"/>
    </xf>
    <xf numFmtId="0" fontId="0" fillId="0" borderId="3" xfId="0" applyFont="1" applyBorder="1" applyAlignment="1">
      <alignment vertical="top" wrapText="1"/>
    </xf>
    <xf numFmtId="0" fontId="0" fillId="0" borderId="1" xfId="0" applyFont="1" applyFill="1" applyBorder="1" applyAlignment="1">
      <alignment vertical="top"/>
    </xf>
    <xf numFmtId="0" fontId="0" fillId="0" borderId="0" xfId="0" applyFont="1" applyFill="1" applyBorder="1" applyAlignment="1">
      <alignment vertical="top"/>
    </xf>
    <xf numFmtId="0" fontId="0" fillId="0" borderId="3" xfId="0" applyFont="1" applyBorder="1" applyAlignment="1">
      <alignment horizontal="left" vertical="top"/>
    </xf>
    <xf numFmtId="0" fontId="0" fillId="0" borderId="3" xfId="0" applyFont="1" applyFill="1" applyBorder="1" applyAlignment="1">
      <alignment vertical="top"/>
    </xf>
    <xf numFmtId="0" fontId="0" fillId="0" borderId="6" xfId="0" applyFont="1" applyBorder="1" applyAlignment="1">
      <alignment horizontal="left"/>
    </xf>
    <xf numFmtId="0" fontId="0" fillId="0" borderId="6" xfId="0" applyFont="1" applyBorder="1" applyAlignment="1">
      <alignment vertical="top"/>
    </xf>
    <xf numFmtId="0" fontId="0" fillId="0" borderId="6" xfId="0" applyFont="1" applyFill="1" applyBorder="1" applyAlignment="1">
      <alignment vertical="top"/>
    </xf>
    <xf numFmtId="0" fontId="0" fillId="0" borderId="4" xfId="0" applyFont="1" applyBorder="1" applyAlignment="1">
      <alignment horizontal="left" vertical="top"/>
    </xf>
    <xf numFmtId="0" fontId="0" fillId="0" borderId="4" xfId="0" applyFont="1" applyBorder="1" applyAlignment="1">
      <alignment vertical="top"/>
    </xf>
    <xf numFmtId="0" fontId="0" fillId="0" borderId="7" xfId="0" applyFont="1" applyBorder="1" applyAlignment="1">
      <alignment vertical="top"/>
    </xf>
    <xf numFmtId="0" fontId="0" fillId="0" borderId="4" xfId="0" applyFont="1" applyFill="1" applyBorder="1" applyAlignment="1">
      <alignment vertical="top"/>
    </xf>
    <xf numFmtId="0" fontId="0" fillId="0" borderId="5" xfId="0" applyFont="1" applyBorder="1" applyAlignment="1">
      <alignment horizontal="left" vertical="top"/>
    </xf>
    <xf numFmtId="0" fontId="12" fillId="0" borderId="0" xfId="0" applyFont="1" applyBorder="1" applyAlignment="1"/>
    <xf numFmtId="0" fontId="0" fillId="0" borderId="0" xfId="0" applyBorder="1"/>
    <xf numFmtId="0" fontId="1" fillId="0" borderId="8" xfId="0" applyFont="1" applyBorder="1" applyAlignment="1">
      <alignment horizontal="left"/>
    </xf>
    <xf numFmtId="0" fontId="0" fillId="0" borderId="9" xfId="0" applyBorder="1" applyAlignment="1">
      <alignment horizontal="left"/>
    </xf>
    <xf numFmtId="0" fontId="1" fillId="0" borderId="10" xfId="0" applyFont="1" applyBorder="1" applyAlignment="1">
      <alignment horizontal="left"/>
    </xf>
    <xf numFmtId="9" fontId="0" fillId="0" borderId="0" xfId="0" applyNumberFormat="1"/>
    <xf numFmtId="11" fontId="0" fillId="0" borderId="0" xfId="0" applyNumberFormat="1"/>
    <xf numFmtId="0" fontId="2" fillId="0" borderId="0" xfId="0" applyFont="1" applyAlignment="1">
      <alignment horizontal="center" vertical="center"/>
    </xf>
    <xf numFmtId="0" fontId="0" fillId="0" borderId="0" xfId="0" applyFont="1" applyAlignment="1">
      <alignment vertical="top"/>
    </xf>
    <xf numFmtId="0" fontId="0" fillId="0" borderId="2" xfId="0" applyBorder="1" applyAlignment="1">
      <alignment vertical="top"/>
    </xf>
    <xf numFmtId="0" fontId="0" fillId="0" borderId="3" xfId="0" applyBorder="1" applyAlignment="1">
      <alignment vertical="top"/>
    </xf>
    <xf numFmtId="0" fontId="0" fillId="0" borderId="5" xfId="0" applyBorder="1" applyAlignment="1">
      <alignment vertical="top"/>
    </xf>
    <xf numFmtId="0" fontId="0" fillId="0" borderId="0" xfId="0" applyFill="1"/>
    <xf numFmtId="0" fontId="0" fillId="0" borderId="0" xfId="0" applyAlignment="1">
      <alignment vertical="top"/>
    </xf>
    <xf numFmtId="0" fontId="0" fillId="0" borderId="0" xfId="0" applyAlignment="1">
      <alignment horizontal="left" vertical="top" wrapText="1"/>
    </xf>
    <xf numFmtId="0" fontId="0" fillId="0" borderId="0" xfId="0" applyFont="1" applyAlignment="1">
      <alignment horizontal="left" vertical="top" wrapText="1"/>
    </xf>
    <xf numFmtId="0" fontId="0" fillId="0" borderId="0" xfId="0" applyFont="1" applyAlignment="1">
      <alignment horizontal="left" vertical="top"/>
    </xf>
    <xf numFmtId="0" fontId="0" fillId="0" borderId="0" xfId="0" applyAlignment="1">
      <alignment horizontal="left" vertical="top" wrapText="1"/>
    </xf>
    <xf numFmtId="0" fontId="0" fillId="0" borderId="0" xfId="0" applyFont="1" applyAlignment="1">
      <alignment horizontal="left" vertical="top" wrapText="1"/>
    </xf>
    <xf numFmtId="0" fontId="1" fillId="0" borderId="0" xfId="0" applyFont="1" applyAlignment="1">
      <alignment horizontal="left" vertical="top" wrapText="1"/>
    </xf>
    <xf numFmtId="0" fontId="1" fillId="0" borderId="0" xfId="0" applyFont="1" applyAlignment="1">
      <alignment vertical="top" wrapText="1"/>
    </xf>
    <xf numFmtId="0" fontId="10" fillId="0" borderId="0" xfId="0" applyFont="1" applyAlignment="1">
      <alignment vertical="top" wrapText="1"/>
    </xf>
    <xf numFmtId="0" fontId="0" fillId="0" borderId="0" xfId="0" applyFont="1" applyFill="1" applyAlignment="1">
      <alignment vertical="top" wrapText="1"/>
    </xf>
    <xf numFmtId="0" fontId="0" fillId="0" borderId="0" xfId="0" applyFont="1" applyAlignment="1">
      <alignment horizontal="justify" vertical="top" wrapText="1"/>
    </xf>
    <xf numFmtId="0" fontId="7" fillId="0" borderId="0" xfId="0" applyFont="1" applyAlignment="1">
      <alignment vertical="top" wrapText="1"/>
    </xf>
    <xf numFmtId="0" fontId="7" fillId="0" borderId="0" xfId="1" applyFont="1" applyAlignment="1">
      <alignment vertical="top" wrapText="1"/>
    </xf>
    <xf numFmtId="0" fontId="8" fillId="0" borderId="0" xfId="0" applyFont="1" applyAlignment="1">
      <alignment vertical="top" wrapText="1"/>
    </xf>
    <xf numFmtId="0" fontId="8" fillId="0" borderId="0" xfId="0" applyFont="1" applyFill="1" applyAlignment="1">
      <alignment vertical="top" wrapText="1"/>
    </xf>
    <xf numFmtId="0" fontId="0" fillId="2" borderId="0" xfId="0" applyFont="1" applyFill="1" applyAlignment="1">
      <alignment vertical="top" wrapText="1"/>
    </xf>
    <xf numFmtId="0" fontId="9" fillId="0" borderId="0" xfId="0" applyFont="1" applyBorder="1" applyAlignment="1">
      <alignment vertical="top" wrapText="1"/>
    </xf>
    <xf numFmtId="9" fontId="0" fillId="0" borderId="0" xfId="0" applyNumberFormat="1" applyFont="1" applyAlignment="1">
      <alignment horizontal="left" vertical="top" wrapText="1"/>
    </xf>
    <xf numFmtId="0" fontId="11" fillId="0" borderId="0" xfId="0" applyFont="1" applyAlignment="1">
      <alignment vertical="top" wrapText="1"/>
    </xf>
    <xf numFmtId="0" fontId="14" fillId="0" borderId="0" xfId="0" applyFont="1"/>
    <xf numFmtId="0" fontId="15" fillId="0" borderId="0" xfId="0" applyFont="1" applyBorder="1" applyAlignment="1"/>
    <xf numFmtId="0" fontId="14" fillId="0" borderId="0" xfId="0" applyFont="1" applyAlignment="1">
      <alignment vertical="top"/>
    </xf>
    <xf numFmtId="0" fontId="17" fillId="0" borderId="0" xfId="0" applyFont="1" applyBorder="1" applyAlignment="1">
      <alignment vertical="top"/>
    </xf>
    <xf numFmtId="0" fontId="17" fillId="0" borderId="0" xfId="0" applyFont="1" applyAlignment="1">
      <alignment vertical="center"/>
    </xf>
    <xf numFmtId="0" fontId="14" fillId="0" borderId="0" xfId="0" applyFont="1" applyBorder="1"/>
    <xf numFmtId="0" fontId="14" fillId="0" borderId="0" xfId="0" applyFont="1" applyAlignment="1">
      <alignment horizontal="left" vertical="top" wrapText="1"/>
    </xf>
    <xf numFmtId="0" fontId="4" fillId="0" borderId="0" xfId="0" applyFont="1" applyBorder="1" applyAlignment="1">
      <alignment vertical="top"/>
    </xf>
    <xf numFmtId="0" fontId="14" fillId="0" borderId="0" xfId="0" applyFont="1" applyAlignment="1">
      <alignment vertical="top" wrapText="1"/>
    </xf>
    <xf numFmtId="0" fontId="2" fillId="0" borderId="0" xfId="0" applyFont="1" applyAlignment="1">
      <alignment horizontal="center" vertical="center"/>
    </xf>
    <xf numFmtId="0" fontId="0" fillId="0" borderId="0" xfId="0" applyAlignment="1">
      <alignment vertical="top"/>
    </xf>
    <xf numFmtId="0" fontId="0" fillId="0" borderId="0" xfId="0" applyBorder="1" applyAlignment="1">
      <alignment vertical="top"/>
    </xf>
    <xf numFmtId="0" fontId="0" fillId="0" borderId="2" xfId="0" applyBorder="1" applyAlignment="1">
      <alignment vertical="top"/>
    </xf>
    <xf numFmtId="0" fontId="0" fillId="0" borderId="0" xfId="0" applyAlignment="1">
      <alignment horizontal="left" vertical="top"/>
    </xf>
    <xf numFmtId="0" fontId="0" fillId="0" borderId="4" xfId="0" applyBorder="1" applyAlignment="1">
      <alignment horizontal="left" vertical="top"/>
    </xf>
    <xf numFmtId="0" fontId="0" fillId="0" borderId="2" xfId="0" applyBorder="1" applyAlignment="1">
      <alignment horizontal="left" vertical="top"/>
    </xf>
    <xf numFmtId="0" fontId="0" fillId="0" borderId="1" xfId="0" applyBorder="1" applyAlignment="1">
      <alignment vertical="top"/>
    </xf>
    <xf numFmtId="0" fontId="0" fillId="0" borderId="4" xfId="0" applyFont="1" applyBorder="1" applyAlignment="1">
      <alignment vertical="top" wrapText="1"/>
    </xf>
    <xf numFmtId="0" fontId="0" fillId="0" borderId="0" xfId="0" applyFont="1" applyBorder="1" applyAlignment="1">
      <alignment vertical="top" wrapText="1"/>
    </xf>
    <xf numFmtId="0" fontId="0" fillId="0" borderId="5" xfId="0" applyFont="1" applyBorder="1" applyAlignment="1">
      <alignment vertical="top" wrapText="1"/>
    </xf>
    <xf numFmtId="0" fontId="0" fillId="0" borderId="4" xfId="0" applyFont="1" applyFill="1" applyBorder="1" applyAlignment="1">
      <alignment vertical="top"/>
    </xf>
    <xf numFmtId="0" fontId="0" fillId="0" borderId="0" xfId="0" applyFont="1" applyFill="1" applyBorder="1" applyAlignment="1">
      <alignment vertical="top"/>
    </xf>
    <xf numFmtId="0" fontId="0" fillId="0" borderId="5" xfId="0" applyFont="1" applyFill="1" applyBorder="1" applyAlignment="1">
      <alignment vertical="top"/>
    </xf>
    <xf numFmtId="0" fontId="0" fillId="0" borderId="0" xfId="0" applyFont="1" applyAlignment="1">
      <alignment vertical="top"/>
    </xf>
    <xf numFmtId="0" fontId="0" fillId="0" borderId="1" xfId="0" applyFont="1" applyBorder="1" applyAlignment="1">
      <alignment vertical="top"/>
    </xf>
    <xf numFmtId="0" fontId="0" fillId="0" borderId="0" xfId="0" applyFont="1" applyBorder="1" applyAlignment="1">
      <alignment vertical="top"/>
    </xf>
    <xf numFmtId="0" fontId="0" fillId="0" borderId="1" xfId="0" applyFont="1" applyBorder="1" applyAlignment="1">
      <alignment horizontal="justify" vertical="top"/>
    </xf>
    <xf numFmtId="0" fontId="0" fillId="0" borderId="0" xfId="0" applyFont="1" applyBorder="1" applyAlignment="1">
      <alignment horizontal="justify" vertical="top"/>
    </xf>
    <xf numFmtId="0" fontId="0" fillId="0" borderId="5" xfId="0" applyFont="1" applyBorder="1" applyAlignment="1">
      <alignment horizontal="justify" vertical="top"/>
    </xf>
    <xf numFmtId="0" fontId="0" fillId="0" borderId="5" xfId="0" applyFont="1" applyBorder="1" applyAlignment="1">
      <alignment vertical="top"/>
    </xf>
    <xf numFmtId="0" fontId="0" fillId="0" borderId="1" xfId="0" applyFont="1" applyFill="1" applyBorder="1" applyAlignment="1">
      <alignment vertical="top"/>
    </xf>
    <xf numFmtId="0" fontId="0" fillId="0" borderId="0" xfId="0" applyFont="1" applyAlignment="1">
      <alignment vertical="center"/>
    </xf>
    <xf numFmtId="0" fontId="0" fillId="0" borderId="2" xfId="0" applyFont="1" applyBorder="1" applyAlignment="1">
      <alignment horizontal="justify" vertical="top"/>
    </xf>
    <xf numFmtId="0" fontId="0" fillId="0" borderId="2" xfId="0" applyFont="1" applyBorder="1" applyAlignment="1">
      <alignment vertical="top"/>
    </xf>
    <xf numFmtId="0" fontId="0" fillId="0" borderId="1" xfId="0" applyFont="1" applyBorder="1" applyAlignment="1">
      <alignment horizontal="left" vertical="top"/>
    </xf>
    <xf numFmtId="0" fontId="0" fillId="0" borderId="0" xfId="0" applyFont="1" applyBorder="1" applyAlignment="1">
      <alignment horizontal="left" vertical="top"/>
    </xf>
    <xf numFmtId="0" fontId="0" fillId="0" borderId="0" xfId="0" applyFont="1" applyAlignment="1">
      <alignment horizontal="left" vertical="top"/>
    </xf>
    <xf numFmtId="0" fontId="0" fillId="0" borderId="1" xfId="0" applyFont="1" applyBorder="1" applyAlignment="1">
      <alignment vertical="top" wrapText="1"/>
    </xf>
    <xf numFmtId="0" fontId="0" fillId="0" borderId="1" xfId="0" applyFont="1" applyBorder="1" applyAlignment="1">
      <alignment horizontal="left" vertical="top" wrapText="1"/>
    </xf>
    <xf numFmtId="0" fontId="0" fillId="0" borderId="0" xfId="0" applyFont="1" applyBorder="1" applyAlignment="1">
      <alignment horizontal="left" vertical="top" wrapText="1"/>
    </xf>
    <xf numFmtId="0" fontId="0" fillId="0" borderId="2" xfId="0" applyFont="1" applyBorder="1" applyAlignment="1">
      <alignment horizontal="left" vertical="top" wrapText="1"/>
    </xf>
    <xf numFmtId="0" fontId="0" fillId="0" borderId="0" xfId="0" applyFont="1" applyAlignment="1">
      <alignment horizontal="justify" vertical="top"/>
    </xf>
    <xf numFmtId="0" fontId="0" fillId="0" borderId="2" xfId="0" applyFont="1" applyFill="1" applyBorder="1" applyAlignment="1">
      <alignment vertical="top"/>
    </xf>
    <xf numFmtId="0" fontId="0" fillId="0" borderId="5" xfId="0" applyFont="1" applyBorder="1" applyAlignment="1">
      <alignment horizontal="left" vertical="top" wrapText="1"/>
    </xf>
    <xf numFmtId="0" fontId="0" fillId="0" borderId="1" xfId="0" applyFont="1" applyFill="1" applyBorder="1" applyAlignment="1">
      <alignment horizontal="left" vertical="top"/>
    </xf>
    <xf numFmtId="0" fontId="0" fillId="0" borderId="5" xfId="0" applyFont="1" applyFill="1" applyBorder="1" applyAlignment="1">
      <alignment horizontal="left" vertical="top"/>
    </xf>
    <xf numFmtId="0" fontId="0" fillId="0" borderId="2" xfId="0" applyFont="1" applyBorder="1" applyAlignment="1">
      <alignment vertical="top" wrapText="1"/>
    </xf>
    <xf numFmtId="0" fontId="0" fillId="0" borderId="2" xfId="0" applyFont="1" applyBorder="1" applyAlignment="1">
      <alignment horizontal="left" vertical="top"/>
    </xf>
    <xf numFmtId="0" fontId="0" fillId="0" borderId="4" xfId="0" applyFont="1" applyBorder="1" applyAlignment="1">
      <alignment horizontal="left" vertical="top"/>
    </xf>
    <xf numFmtId="0" fontId="0" fillId="0" borderId="0" xfId="0" applyAlignment="1">
      <alignment horizontal="left" vertical="top" wrapText="1"/>
    </xf>
    <xf numFmtId="0" fontId="0" fillId="0" borderId="0" xfId="0" applyFont="1" applyAlignment="1">
      <alignment horizontal="left" vertical="top" wrapText="1"/>
    </xf>
    <xf numFmtId="0" fontId="0" fillId="0" borderId="0" xfId="0" applyFont="1" applyFill="1" applyAlignment="1">
      <alignment horizontal="left" vertical="top" wrapText="1"/>
    </xf>
  </cellXfs>
  <cellStyles count="2">
    <cellStyle name="Hyperlink" xfId="1" builtinId="8"/>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printerSettings" Target="../printerSettings/printerSettings4.bin"/><Relationship Id="rId2" Type="http://schemas.openxmlformats.org/officeDocument/2006/relationships/hyperlink" Target="https://blast.ncbi.nlm.nih.gov/Blast.cgi" TargetMode="External"/><Relationship Id="rId1" Type="http://schemas.openxmlformats.org/officeDocument/2006/relationships/hyperlink" Target="https://blast.ncbi.nlm.nih.gov/Blast.cgi" TargetMode="Externa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51"/>
  <sheetViews>
    <sheetView tabSelected="1" zoomScaleNormal="100" workbookViewId="0">
      <selection activeCell="C12" sqref="C12"/>
    </sheetView>
  </sheetViews>
  <sheetFormatPr defaultRowHeight="15"/>
  <cols>
    <col min="1" max="1" width="19.42578125" style="5" customWidth="1"/>
    <col min="2" max="2" width="22.7109375" customWidth="1"/>
    <col min="3" max="3" width="108.28515625" customWidth="1"/>
    <col min="4" max="4" width="23.140625" customWidth="1"/>
    <col min="5" max="5" width="66.28515625" customWidth="1"/>
    <col min="6" max="6" width="25.85546875" style="5" customWidth="1"/>
    <col min="7" max="7" width="19.28515625" customWidth="1"/>
    <col min="8" max="8" width="12.85546875" customWidth="1"/>
  </cols>
  <sheetData>
    <row r="1" spans="1:7" ht="18.75">
      <c r="A1" s="96" t="s">
        <v>2023</v>
      </c>
      <c r="B1" s="96"/>
      <c r="C1" s="96"/>
      <c r="D1" s="62"/>
      <c r="E1" s="20"/>
      <c r="F1" s="3"/>
    </row>
    <row r="3" spans="1:7">
      <c r="A3" s="4" t="s">
        <v>3235</v>
      </c>
      <c r="B3" s="1" t="s">
        <v>3947</v>
      </c>
      <c r="C3" s="1" t="s">
        <v>3287</v>
      </c>
      <c r="D3" s="1" t="s">
        <v>8991</v>
      </c>
      <c r="E3" s="1" t="s">
        <v>8202</v>
      </c>
      <c r="F3" s="4" t="s">
        <v>3234</v>
      </c>
      <c r="G3" s="1" t="s">
        <v>3236</v>
      </c>
    </row>
    <row r="4" spans="1:7">
      <c r="A4" s="5">
        <v>1</v>
      </c>
      <c r="B4" t="s">
        <v>0</v>
      </c>
      <c r="C4" t="s">
        <v>2024</v>
      </c>
      <c r="D4" t="s">
        <v>8285</v>
      </c>
      <c r="E4" t="s">
        <v>3322</v>
      </c>
      <c r="F4" s="5">
        <v>4</v>
      </c>
      <c r="G4" t="s">
        <v>1</v>
      </c>
    </row>
    <row r="5" spans="1:7">
      <c r="A5" s="5">
        <v>2</v>
      </c>
      <c r="B5" t="s">
        <v>2</v>
      </c>
      <c r="C5" t="s">
        <v>2024</v>
      </c>
      <c r="D5" t="s">
        <v>8286</v>
      </c>
      <c r="E5" t="s">
        <v>3323</v>
      </c>
      <c r="F5" s="5">
        <v>15</v>
      </c>
      <c r="G5" t="s">
        <v>3</v>
      </c>
    </row>
    <row r="6" spans="1:7">
      <c r="A6" s="5">
        <v>3</v>
      </c>
      <c r="B6" t="s">
        <v>4</v>
      </c>
      <c r="C6" t="s">
        <v>2026</v>
      </c>
      <c r="F6" s="5">
        <v>1</v>
      </c>
      <c r="G6" t="s">
        <v>5</v>
      </c>
    </row>
    <row r="7" spans="1:7">
      <c r="A7" s="5">
        <v>4</v>
      </c>
      <c r="B7" t="s">
        <v>6</v>
      </c>
      <c r="C7" t="s">
        <v>2025</v>
      </c>
      <c r="D7" t="s">
        <v>8287</v>
      </c>
      <c r="E7" t="s">
        <v>3324</v>
      </c>
      <c r="F7" s="5">
        <v>29</v>
      </c>
      <c r="G7" t="s">
        <v>7</v>
      </c>
    </row>
    <row r="8" spans="1:7">
      <c r="A8" s="5">
        <v>5</v>
      </c>
      <c r="B8" t="s">
        <v>8</v>
      </c>
      <c r="C8" t="s">
        <v>2027</v>
      </c>
      <c r="F8" s="5">
        <v>5</v>
      </c>
      <c r="G8" t="s">
        <v>9</v>
      </c>
    </row>
    <row r="9" spans="1:7">
      <c r="A9" s="5">
        <v>6</v>
      </c>
      <c r="B9" t="s">
        <v>10</v>
      </c>
      <c r="C9" t="s">
        <v>2027</v>
      </c>
      <c r="F9" s="5">
        <v>3</v>
      </c>
      <c r="G9" t="s">
        <v>11</v>
      </c>
    </row>
    <row r="10" spans="1:7">
      <c r="A10" s="5">
        <v>7</v>
      </c>
      <c r="B10" t="s">
        <v>12</v>
      </c>
      <c r="C10" t="s">
        <v>2027</v>
      </c>
      <c r="D10" t="s">
        <v>8288</v>
      </c>
      <c r="E10" t="s">
        <v>3325</v>
      </c>
      <c r="F10" s="5">
        <v>2</v>
      </c>
      <c r="G10" t="s">
        <v>13</v>
      </c>
    </row>
    <row r="11" spans="1:7">
      <c r="A11" s="5">
        <v>8</v>
      </c>
      <c r="B11" t="s">
        <v>14</v>
      </c>
      <c r="C11" t="s">
        <v>2028</v>
      </c>
      <c r="D11" t="s">
        <v>8289</v>
      </c>
      <c r="E11" t="s">
        <v>3314</v>
      </c>
      <c r="F11" s="5">
        <v>31</v>
      </c>
      <c r="G11" t="s">
        <v>15</v>
      </c>
    </row>
    <row r="12" spans="1:7">
      <c r="A12" s="5">
        <v>9</v>
      </c>
      <c r="B12" t="s">
        <v>16</v>
      </c>
      <c r="C12" t="s">
        <v>2029</v>
      </c>
      <c r="D12" t="s">
        <v>8290</v>
      </c>
      <c r="E12" t="s">
        <v>3327</v>
      </c>
      <c r="F12" s="5">
        <v>28</v>
      </c>
      <c r="G12" t="s">
        <v>17</v>
      </c>
    </row>
    <row r="13" spans="1:7">
      <c r="A13" s="5">
        <v>10</v>
      </c>
      <c r="B13" t="s">
        <v>18</v>
      </c>
      <c r="C13" t="s">
        <v>2030</v>
      </c>
      <c r="D13" t="s">
        <v>8291</v>
      </c>
      <c r="E13" t="s">
        <v>3328</v>
      </c>
      <c r="F13" s="5">
        <v>2</v>
      </c>
      <c r="G13" t="s">
        <v>19</v>
      </c>
    </row>
    <row r="14" spans="1:7">
      <c r="A14" s="5">
        <v>11</v>
      </c>
      <c r="B14" t="s">
        <v>20</v>
      </c>
      <c r="C14" t="s">
        <v>2304</v>
      </c>
      <c r="D14" t="s">
        <v>8292</v>
      </c>
      <c r="E14" t="s">
        <v>3329</v>
      </c>
      <c r="F14" s="5">
        <v>1</v>
      </c>
      <c r="G14" t="s">
        <v>21</v>
      </c>
    </row>
    <row r="15" spans="1:7">
      <c r="A15" s="5">
        <v>12</v>
      </c>
      <c r="B15" t="s">
        <v>22</v>
      </c>
      <c r="C15" t="s">
        <v>2269</v>
      </c>
      <c r="D15" t="s">
        <v>8293</v>
      </c>
      <c r="E15" t="s">
        <v>3331</v>
      </c>
      <c r="F15" s="5">
        <v>1</v>
      </c>
      <c r="G15" t="s">
        <v>23</v>
      </c>
    </row>
    <row r="16" spans="1:7">
      <c r="A16" s="5">
        <v>13</v>
      </c>
      <c r="B16" t="s">
        <v>24</v>
      </c>
      <c r="C16" t="s">
        <v>2254</v>
      </c>
      <c r="D16" t="s">
        <v>8294</v>
      </c>
      <c r="E16" t="s">
        <v>3332</v>
      </c>
      <c r="F16" s="5">
        <v>4</v>
      </c>
      <c r="G16" t="s">
        <v>25</v>
      </c>
    </row>
    <row r="17" spans="1:7">
      <c r="A17" s="5">
        <v>14</v>
      </c>
      <c r="B17" t="s">
        <v>26</v>
      </c>
      <c r="C17" t="s">
        <v>2196</v>
      </c>
      <c r="D17" t="s">
        <v>8295</v>
      </c>
      <c r="E17" t="s">
        <v>2902</v>
      </c>
      <c r="F17" s="5">
        <v>2</v>
      </c>
      <c r="G17" t="s">
        <v>27</v>
      </c>
    </row>
    <row r="18" spans="1:7">
      <c r="A18" s="5">
        <v>15</v>
      </c>
      <c r="B18" t="s">
        <v>28</v>
      </c>
      <c r="C18" t="s">
        <v>2234</v>
      </c>
      <c r="D18" t="s">
        <v>8296</v>
      </c>
      <c r="E18" t="s">
        <v>3333</v>
      </c>
      <c r="F18" s="5">
        <v>1</v>
      </c>
      <c r="G18" t="s">
        <v>29</v>
      </c>
    </row>
    <row r="19" spans="1:7">
      <c r="A19" s="5">
        <v>16</v>
      </c>
      <c r="B19" t="s">
        <v>30</v>
      </c>
      <c r="C19" t="s">
        <v>2235</v>
      </c>
      <c r="D19" t="s">
        <v>8297</v>
      </c>
      <c r="E19" t="s">
        <v>3334</v>
      </c>
      <c r="F19" s="5">
        <v>2</v>
      </c>
      <c r="G19" t="s">
        <v>31</v>
      </c>
    </row>
    <row r="20" spans="1:7">
      <c r="A20" s="5">
        <v>17</v>
      </c>
      <c r="B20" t="s">
        <v>32</v>
      </c>
      <c r="C20" t="s">
        <v>2312</v>
      </c>
      <c r="D20" t="s">
        <v>8298</v>
      </c>
      <c r="E20" t="s">
        <v>3335</v>
      </c>
      <c r="F20" s="5">
        <v>2</v>
      </c>
      <c r="G20" t="s">
        <v>33</v>
      </c>
    </row>
    <row r="21" spans="1:7">
      <c r="A21" s="5">
        <v>18</v>
      </c>
      <c r="B21" t="s">
        <v>34</v>
      </c>
      <c r="C21" t="s">
        <v>2056</v>
      </c>
      <c r="D21" t="s">
        <v>8299</v>
      </c>
      <c r="E21" t="s">
        <v>3239</v>
      </c>
      <c r="F21" s="5">
        <v>100</v>
      </c>
      <c r="G21" t="s">
        <v>35</v>
      </c>
    </row>
    <row r="22" spans="1:7">
      <c r="A22" s="5">
        <v>19</v>
      </c>
      <c r="B22" t="s">
        <v>36</v>
      </c>
      <c r="C22" t="s">
        <v>2040</v>
      </c>
      <c r="D22" t="s">
        <v>8300</v>
      </c>
      <c r="E22" t="s">
        <v>3337</v>
      </c>
      <c r="F22" s="5">
        <v>2</v>
      </c>
      <c r="G22" t="s">
        <v>37</v>
      </c>
    </row>
    <row r="23" spans="1:7">
      <c r="A23" s="5">
        <v>20</v>
      </c>
      <c r="B23" t="s">
        <v>38</v>
      </c>
      <c r="C23" t="s">
        <v>2145</v>
      </c>
      <c r="D23" t="s">
        <v>8301</v>
      </c>
      <c r="E23" t="s">
        <v>3338</v>
      </c>
      <c r="F23" s="5">
        <v>1</v>
      </c>
      <c r="G23" t="s">
        <v>39</v>
      </c>
    </row>
    <row r="24" spans="1:7">
      <c r="A24" s="5">
        <v>21</v>
      </c>
      <c r="B24" t="s">
        <v>40</v>
      </c>
      <c r="C24" t="s">
        <v>2069</v>
      </c>
      <c r="D24" t="s">
        <v>8302</v>
      </c>
      <c r="E24" t="s">
        <v>3339</v>
      </c>
      <c r="F24" s="5">
        <v>4</v>
      </c>
      <c r="G24" t="s">
        <v>41</v>
      </c>
    </row>
    <row r="25" spans="1:7">
      <c r="A25" s="5">
        <v>22</v>
      </c>
      <c r="B25" t="s">
        <v>42</v>
      </c>
      <c r="C25" t="s">
        <v>2314</v>
      </c>
      <c r="D25" t="s">
        <v>8303</v>
      </c>
      <c r="E25" t="s">
        <v>3279</v>
      </c>
      <c r="F25" s="5">
        <v>40</v>
      </c>
      <c r="G25" t="s">
        <v>43</v>
      </c>
    </row>
    <row r="26" spans="1:7">
      <c r="A26" s="5">
        <v>23</v>
      </c>
      <c r="B26" t="s">
        <v>44</v>
      </c>
      <c r="C26" t="s">
        <v>2238</v>
      </c>
      <c r="D26" t="s">
        <v>8304</v>
      </c>
      <c r="E26" t="s">
        <v>3340</v>
      </c>
      <c r="F26" s="5">
        <v>11</v>
      </c>
      <c r="G26" t="s">
        <v>45</v>
      </c>
    </row>
    <row r="27" spans="1:7">
      <c r="A27" s="5">
        <v>24</v>
      </c>
      <c r="B27" t="s">
        <v>46</v>
      </c>
      <c r="C27" t="s">
        <v>2245</v>
      </c>
      <c r="D27" t="s">
        <v>8305</v>
      </c>
      <c r="E27" t="s">
        <v>2426</v>
      </c>
      <c r="F27" s="5">
        <v>1</v>
      </c>
      <c r="G27" t="s">
        <v>47</v>
      </c>
    </row>
    <row r="28" spans="1:7">
      <c r="A28" s="5">
        <v>25</v>
      </c>
      <c r="B28" t="s">
        <v>48</v>
      </c>
      <c r="C28" t="s">
        <v>2287</v>
      </c>
      <c r="D28" t="s">
        <v>8306</v>
      </c>
      <c r="E28" t="s">
        <v>3288</v>
      </c>
      <c r="F28" s="5">
        <v>34</v>
      </c>
      <c r="G28" t="s">
        <v>49</v>
      </c>
    </row>
    <row r="29" spans="1:7">
      <c r="A29" s="5">
        <v>26</v>
      </c>
      <c r="B29" t="s">
        <v>50</v>
      </c>
      <c r="C29" t="s">
        <v>2278</v>
      </c>
      <c r="D29" t="s">
        <v>8307</v>
      </c>
      <c r="E29" t="s">
        <v>3301</v>
      </c>
      <c r="F29" s="5">
        <v>6</v>
      </c>
      <c r="G29" t="s">
        <v>51</v>
      </c>
    </row>
    <row r="30" spans="1:7">
      <c r="A30" s="5">
        <v>27</v>
      </c>
      <c r="B30" t="s">
        <v>52</v>
      </c>
      <c r="C30" t="s">
        <v>2047</v>
      </c>
      <c r="D30" t="s">
        <v>8308</v>
      </c>
      <c r="E30" t="s">
        <v>3237</v>
      </c>
      <c r="F30" s="5">
        <v>2</v>
      </c>
      <c r="G30" t="s">
        <v>53</v>
      </c>
    </row>
    <row r="31" spans="1:7">
      <c r="A31" s="5">
        <v>28</v>
      </c>
      <c r="B31" t="s">
        <v>54</v>
      </c>
      <c r="C31" t="s">
        <v>2202</v>
      </c>
      <c r="D31" t="s">
        <v>8309</v>
      </c>
      <c r="E31" t="s">
        <v>3341</v>
      </c>
      <c r="F31" s="5">
        <v>25</v>
      </c>
      <c r="G31" t="s">
        <v>55</v>
      </c>
    </row>
    <row r="32" spans="1:7">
      <c r="A32" s="5">
        <v>29</v>
      </c>
      <c r="B32" t="s">
        <v>56</v>
      </c>
      <c r="C32" t="s">
        <v>2300</v>
      </c>
      <c r="D32" t="s">
        <v>8310</v>
      </c>
      <c r="E32" t="s">
        <v>2300</v>
      </c>
      <c r="F32" s="5">
        <v>4</v>
      </c>
      <c r="G32" t="s">
        <v>57</v>
      </c>
    </row>
    <row r="33" spans="1:7">
      <c r="A33" s="5">
        <v>30</v>
      </c>
      <c r="B33" t="s">
        <v>58</v>
      </c>
      <c r="C33" t="s">
        <v>2315</v>
      </c>
      <c r="D33" t="s">
        <v>8311</v>
      </c>
      <c r="E33" t="s">
        <v>3342</v>
      </c>
      <c r="F33" s="5">
        <v>1</v>
      </c>
      <c r="G33" t="s">
        <v>59</v>
      </c>
    </row>
    <row r="34" spans="1:7">
      <c r="A34" s="5">
        <v>31</v>
      </c>
      <c r="B34" t="s">
        <v>60</v>
      </c>
      <c r="C34" t="s">
        <v>2199</v>
      </c>
      <c r="D34" t="s">
        <v>8312</v>
      </c>
      <c r="E34" t="s">
        <v>2199</v>
      </c>
      <c r="F34" s="5">
        <v>21</v>
      </c>
      <c r="G34" t="s">
        <v>61</v>
      </c>
    </row>
    <row r="35" spans="1:7">
      <c r="A35" s="5">
        <v>32</v>
      </c>
      <c r="B35" t="s">
        <v>62</v>
      </c>
      <c r="C35" t="s">
        <v>2316</v>
      </c>
      <c r="D35" t="s">
        <v>8299</v>
      </c>
      <c r="E35" t="s">
        <v>3239</v>
      </c>
      <c r="F35" s="5">
        <v>100</v>
      </c>
      <c r="G35" t="s">
        <v>63</v>
      </c>
    </row>
    <row r="36" spans="1:7">
      <c r="A36" s="5">
        <v>33</v>
      </c>
      <c r="B36" t="s">
        <v>64</v>
      </c>
      <c r="C36" t="s">
        <v>2317</v>
      </c>
      <c r="D36" t="s">
        <v>8313</v>
      </c>
      <c r="E36" t="s">
        <v>3343</v>
      </c>
      <c r="F36" s="5">
        <v>4</v>
      </c>
      <c r="G36" t="s">
        <v>65</v>
      </c>
    </row>
    <row r="37" spans="1:7">
      <c r="A37" s="5">
        <v>34</v>
      </c>
      <c r="B37" t="s">
        <v>66</v>
      </c>
      <c r="C37" t="s">
        <v>2318</v>
      </c>
      <c r="D37" t="s">
        <v>8314</v>
      </c>
      <c r="E37" t="s">
        <v>3344</v>
      </c>
      <c r="F37" s="5">
        <v>19</v>
      </c>
      <c r="G37" t="s">
        <v>67</v>
      </c>
    </row>
    <row r="38" spans="1:7">
      <c r="A38" s="5">
        <v>35</v>
      </c>
      <c r="B38" t="s">
        <v>68</v>
      </c>
      <c r="C38" t="s">
        <v>2123</v>
      </c>
      <c r="D38" t="s">
        <v>8315</v>
      </c>
      <c r="E38" t="s">
        <v>3310</v>
      </c>
      <c r="F38" s="5">
        <v>16</v>
      </c>
      <c r="G38" t="s">
        <v>69</v>
      </c>
    </row>
    <row r="39" spans="1:7">
      <c r="A39" s="5">
        <v>36</v>
      </c>
      <c r="B39" t="s">
        <v>70</v>
      </c>
      <c r="C39" t="s">
        <v>2279</v>
      </c>
      <c r="D39" t="s">
        <v>8316</v>
      </c>
      <c r="E39" t="s">
        <v>3242</v>
      </c>
      <c r="F39" s="5">
        <v>2</v>
      </c>
      <c r="G39" t="s">
        <v>71</v>
      </c>
    </row>
    <row r="40" spans="1:7">
      <c r="A40" s="5">
        <v>37</v>
      </c>
      <c r="B40" t="s">
        <v>72</v>
      </c>
      <c r="C40" t="s">
        <v>2075</v>
      </c>
      <c r="D40" t="s">
        <v>8317</v>
      </c>
      <c r="E40" t="s">
        <v>3345</v>
      </c>
      <c r="F40" s="5">
        <v>86</v>
      </c>
      <c r="G40" t="s">
        <v>73</v>
      </c>
    </row>
    <row r="41" spans="1:7">
      <c r="A41" s="5">
        <v>38</v>
      </c>
      <c r="B41" t="s">
        <v>74</v>
      </c>
      <c r="C41" t="s">
        <v>2096</v>
      </c>
      <c r="D41" t="s">
        <v>8318</v>
      </c>
      <c r="E41" t="s">
        <v>3346</v>
      </c>
      <c r="F41" s="5">
        <v>1</v>
      </c>
      <c r="G41" t="s">
        <v>75</v>
      </c>
    </row>
    <row r="42" spans="1:7">
      <c r="A42" s="5">
        <v>39</v>
      </c>
      <c r="B42" t="s">
        <v>76</v>
      </c>
      <c r="C42" t="s">
        <v>2228</v>
      </c>
      <c r="D42" t="s">
        <v>8319</v>
      </c>
      <c r="E42" t="s">
        <v>3347</v>
      </c>
      <c r="F42" s="5">
        <v>3</v>
      </c>
      <c r="G42" t="s">
        <v>77</v>
      </c>
    </row>
    <row r="43" spans="1:7">
      <c r="A43" s="5">
        <v>40</v>
      </c>
      <c r="B43" t="s">
        <v>78</v>
      </c>
      <c r="C43" t="s">
        <v>2319</v>
      </c>
      <c r="D43" t="s">
        <v>8320</v>
      </c>
      <c r="E43" t="s">
        <v>3348</v>
      </c>
      <c r="F43" s="5">
        <v>1</v>
      </c>
      <c r="G43" t="s">
        <v>79</v>
      </c>
    </row>
    <row r="44" spans="1:7">
      <c r="A44" s="5">
        <v>41</v>
      </c>
      <c r="B44" t="s">
        <v>80</v>
      </c>
      <c r="C44" t="s">
        <v>2226</v>
      </c>
      <c r="D44" t="s">
        <v>8321</v>
      </c>
      <c r="E44" t="s">
        <v>3350</v>
      </c>
      <c r="F44" s="5">
        <v>2</v>
      </c>
      <c r="G44" t="s">
        <v>81</v>
      </c>
    </row>
    <row r="45" spans="1:7">
      <c r="A45" s="5">
        <v>42</v>
      </c>
      <c r="B45" t="s">
        <v>82</v>
      </c>
      <c r="C45" t="s">
        <v>2320</v>
      </c>
      <c r="D45" t="s">
        <v>8322</v>
      </c>
      <c r="E45" t="s">
        <v>3252</v>
      </c>
      <c r="F45" s="5">
        <v>10</v>
      </c>
      <c r="G45" t="s">
        <v>83</v>
      </c>
    </row>
    <row r="46" spans="1:7">
      <c r="A46" s="5">
        <v>43</v>
      </c>
      <c r="B46" t="s">
        <v>84</v>
      </c>
      <c r="C46" t="s">
        <v>2135</v>
      </c>
      <c r="D46" t="s">
        <v>8323</v>
      </c>
      <c r="E46" t="s">
        <v>3280</v>
      </c>
      <c r="F46" s="5">
        <v>3</v>
      </c>
      <c r="G46" t="s">
        <v>85</v>
      </c>
    </row>
    <row r="47" spans="1:7">
      <c r="A47" s="5">
        <v>44</v>
      </c>
      <c r="B47" t="s">
        <v>86</v>
      </c>
      <c r="C47" t="s">
        <v>2155</v>
      </c>
      <c r="D47" t="s">
        <v>8324</v>
      </c>
      <c r="E47" t="s">
        <v>2155</v>
      </c>
      <c r="F47" s="5">
        <v>2</v>
      </c>
      <c r="G47" t="s">
        <v>87</v>
      </c>
    </row>
    <row r="48" spans="1:7">
      <c r="A48" s="5">
        <v>45</v>
      </c>
      <c r="B48" t="s">
        <v>88</v>
      </c>
      <c r="C48" t="s">
        <v>2321</v>
      </c>
      <c r="D48" t="s">
        <v>8325</v>
      </c>
      <c r="E48" t="s">
        <v>3351</v>
      </c>
      <c r="F48" s="5">
        <v>15</v>
      </c>
      <c r="G48" t="s">
        <v>89</v>
      </c>
    </row>
    <row r="49" spans="1:7">
      <c r="A49" s="5">
        <v>46</v>
      </c>
      <c r="B49" t="s">
        <v>90</v>
      </c>
      <c r="C49" t="s">
        <v>2313</v>
      </c>
      <c r="D49" t="s">
        <v>8326</v>
      </c>
      <c r="E49" t="s">
        <v>3352</v>
      </c>
      <c r="F49" s="5">
        <v>100</v>
      </c>
      <c r="G49" t="s">
        <v>91</v>
      </c>
    </row>
    <row r="50" spans="1:7">
      <c r="A50" s="5">
        <v>47</v>
      </c>
      <c r="B50" t="s">
        <v>92</v>
      </c>
      <c r="C50" t="s">
        <v>2151</v>
      </c>
      <c r="D50" t="s">
        <v>8327</v>
      </c>
      <c r="E50" t="s">
        <v>3353</v>
      </c>
      <c r="F50" s="5">
        <v>2</v>
      </c>
      <c r="G50" t="s">
        <v>93</v>
      </c>
    </row>
    <row r="51" spans="1:7">
      <c r="A51" s="5">
        <v>48</v>
      </c>
      <c r="B51" t="s">
        <v>94</v>
      </c>
      <c r="C51" t="s">
        <v>2322</v>
      </c>
      <c r="D51" t="s">
        <v>8328</v>
      </c>
      <c r="E51" t="s">
        <v>3354</v>
      </c>
      <c r="F51" s="5">
        <v>3</v>
      </c>
      <c r="G51" t="s">
        <v>95</v>
      </c>
    </row>
    <row r="52" spans="1:7">
      <c r="A52" s="5">
        <v>49</v>
      </c>
      <c r="B52" t="s">
        <v>96</v>
      </c>
      <c r="C52" t="s">
        <v>2045</v>
      </c>
      <c r="D52" t="s">
        <v>8329</v>
      </c>
      <c r="E52" t="s">
        <v>3355</v>
      </c>
      <c r="F52" s="5">
        <v>3</v>
      </c>
      <c r="G52" t="s">
        <v>97</v>
      </c>
    </row>
    <row r="53" spans="1:7">
      <c r="A53" s="5">
        <v>50</v>
      </c>
      <c r="B53" t="s">
        <v>98</v>
      </c>
      <c r="C53" t="s">
        <v>2184</v>
      </c>
      <c r="D53" t="s">
        <v>8330</v>
      </c>
      <c r="E53" t="s">
        <v>3356</v>
      </c>
      <c r="F53" s="5">
        <v>2</v>
      </c>
      <c r="G53" t="s">
        <v>99</v>
      </c>
    </row>
    <row r="54" spans="1:7">
      <c r="A54" s="5">
        <v>51</v>
      </c>
      <c r="B54" t="s">
        <v>100</v>
      </c>
      <c r="C54" t="s">
        <v>2231</v>
      </c>
      <c r="D54" t="s">
        <v>8331</v>
      </c>
      <c r="E54" t="s">
        <v>2750</v>
      </c>
      <c r="F54" s="5">
        <v>4</v>
      </c>
      <c r="G54" t="s">
        <v>101</v>
      </c>
    </row>
    <row r="55" spans="1:7">
      <c r="A55" s="5">
        <v>52</v>
      </c>
      <c r="B55" t="s">
        <v>102</v>
      </c>
      <c r="C55" t="s">
        <v>2084</v>
      </c>
      <c r="D55" t="s">
        <v>8332</v>
      </c>
      <c r="E55" t="s">
        <v>3357</v>
      </c>
      <c r="F55" s="5">
        <v>2</v>
      </c>
      <c r="G55" t="s">
        <v>103</v>
      </c>
    </row>
    <row r="56" spans="1:7">
      <c r="A56" s="5">
        <v>53</v>
      </c>
      <c r="B56" t="s">
        <v>104</v>
      </c>
      <c r="C56" t="s">
        <v>2149</v>
      </c>
      <c r="D56" t="s">
        <v>8333</v>
      </c>
      <c r="E56" t="s">
        <v>3358</v>
      </c>
      <c r="F56" s="5">
        <v>7</v>
      </c>
      <c r="G56" t="s">
        <v>105</v>
      </c>
    </row>
    <row r="57" spans="1:7">
      <c r="A57" s="5">
        <v>54</v>
      </c>
      <c r="B57" t="s">
        <v>106</v>
      </c>
      <c r="C57" t="s">
        <v>2085</v>
      </c>
      <c r="D57" t="s">
        <v>8334</v>
      </c>
      <c r="E57" t="s">
        <v>3359</v>
      </c>
      <c r="F57" s="5">
        <v>4</v>
      </c>
      <c r="G57" t="s">
        <v>107</v>
      </c>
    </row>
    <row r="58" spans="1:7">
      <c r="A58" s="5">
        <v>55</v>
      </c>
      <c r="B58" t="s">
        <v>108</v>
      </c>
      <c r="C58" t="s">
        <v>2053</v>
      </c>
      <c r="D58" t="s">
        <v>8335</v>
      </c>
      <c r="E58" t="s">
        <v>3361</v>
      </c>
      <c r="F58" s="5">
        <v>20</v>
      </c>
      <c r="G58" t="s">
        <v>109</v>
      </c>
    </row>
    <row r="59" spans="1:7">
      <c r="A59" s="5">
        <v>56</v>
      </c>
      <c r="B59" t="s">
        <v>110</v>
      </c>
      <c r="C59" t="s">
        <v>2097</v>
      </c>
      <c r="D59" t="s">
        <v>8336</v>
      </c>
      <c r="E59" t="s">
        <v>3363</v>
      </c>
      <c r="F59" s="5">
        <v>25</v>
      </c>
      <c r="G59" t="s">
        <v>111</v>
      </c>
    </row>
    <row r="60" spans="1:7">
      <c r="A60" s="5">
        <v>57</v>
      </c>
      <c r="B60" t="s">
        <v>112</v>
      </c>
      <c r="C60" t="s">
        <v>2150</v>
      </c>
      <c r="D60" t="s">
        <v>8337</v>
      </c>
      <c r="E60" t="s">
        <v>3364</v>
      </c>
      <c r="F60" s="5">
        <v>3</v>
      </c>
      <c r="G60" t="s">
        <v>113</v>
      </c>
    </row>
    <row r="61" spans="1:7">
      <c r="A61" s="5">
        <v>58</v>
      </c>
      <c r="B61" t="s">
        <v>114</v>
      </c>
      <c r="C61" t="s">
        <v>2323</v>
      </c>
      <c r="D61" t="s">
        <v>8338</v>
      </c>
      <c r="E61" t="s">
        <v>3365</v>
      </c>
      <c r="F61" s="5">
        <v>31</v>
      </c>
      <c r="G61" t="s">
        <v>115</v>
      </c>
    </row>
    <row r="62" spans="1:7">
      <c r="A62" s="5">
        <v>59</v>
      </c>
      <c r="B62" t="s">
        <v>116</v>
      </c>
      <c r="C62" t="s">
        <v>2131</v>
      </c>
      <c r="D62" t="s">
        <v>8317</v>
      </c>
      <c r="E62" t="s">
        <v>3345</v>
      </c>
      <c r="F62" s="5">
        <v>25</v>
      </c>
      <c r="G62" t="s">
        <v>117</v>
      </c>
    </row>
    <row r="63" spans="1:7">
      <c r="A63" s="5">
        <v>60</v>
      </c>
      <c r="B63" t="s">
        <v>118</v>
      </c>
      <c r="C63" t="s">
        <v>2154</v>
      </c>
      <c r="D63" t="s">
        <v>8339</v>
      </c>
      <c r="E63" t="s">
        <v>3366</v>
      </c>
      <c r="F63" s="5">
        <v>4</v>
      </c>
      <c r="G63" t="s">
        <v>119</v>
      </c>
    </row>
    <row r="64" spans="1:7">
      <c r="A64" s="5">
        <v>61</v>
      </c>
      <c r="B64" t="s">
        <v>120</v>
      </c>
      <c r="C64" t="s">
        <v>2324</v>
      </c>
      <c r="D64" t="s">
        <v>8340</v>
      </c>
      <c r="E64" t="s">
        <v>3367</v>
      </c>
      <c r="F64" s="5">
        <v>6</v>
      </c>
      <c r="G64" t="s">
        <v>121</v>
      </c>
    </row>
    <row r="65" spans="1:7">
      <c r="A65" s="5">
        <v>62</v>
      </c>
      <c r="B65" t="s">
        <v>122</v>
      </c>
      <c r="C65" t="s">
        <v>2115</v>
      </c>
      <c r="D65" t="s">
        <v>8341</v>
      </c>
      <c r="E65" t="s">
        <v>3368</v>
      </c>
      <c r="F65" s="5">
        <v>2</v>
      </c>
      <c r="G65" t="s">
        <v>123</v>
      </c>
    </row>
    <row r="66" spans="1:7">
      <c r="A66" s="5">
        <v>63</v>
      </c>
      <c r="B66" t="s">
        <v>124</v>
      </c>
      <c r="C66" t="s">
        <v>2120</v>
      </c>
      <c r="D66" t="s">
        <v>8342</v>
      </c>
      <c r="E66" t="s">
        <v>2120</v>
      </c>
      <c r="F66" s="5">
        <v>32</v>
      </c>
      <c r="G66" t="s">
        <v>125</v>
      </c>
    </row>
    <row r="67" spans="1:7">
      <c r="A67" s="5">
        <v>64</v>
      </c>
      <c r="B67" t="s">
        <v>126</v>
      </c>
      <c r="C67" t="s">
        <v>2208</v>
      </c>
      <c r="D67" t="s">
        <v>8343</v>
      </c>
      <c r="E67" t="s">
        <v>3369</v>
      </c>
      <c r="F67" s="5">
        <v>2</v>
      </c>
      <c r="G67" t="s">
        <v>127</v>
      </c>
    </row>
    <row r="68" spans="1:7">
      <c r="A68" s="5">
        <v>65</v>
      </c>
      <c r="B68" t="s">
        <v>128</v>
      </c>
      <c r="C68" t="s">
        <v>2117</v>
      </c>
      <c r="D68" t="s">
        <v>8344</v>
      </c>
      <c r="E68" t="s">
        <v>3370</v>
      </c>
      <c r="F68" s="5">
        <v>21</v>
      </c>
      <c r="G68" t="s">
        <v>129</v>
      </c>
    </row>
    <row r="69" spans="1:7">
      <c r="A69" s="5">
        <v>66</v>
      </c>
      <c r="B69" t="s">
        <v>130</v>
      </c>
      <c r="C69" t="s">
        <v>2106</v>
      </c>
      <c r="D69" t="s">
        <v>8285</v>
      </c>
      <c r="E69" t="s">
        <v>3322</v>
      </c>
      <c r="F69" s="5">
        <v>54</v>
      </c>
      <c r="G69" t="s">
        <v>131</v>
      </c>
    </row>
    <row r="70" spans="1:7">
      <c r="A70" s="5">
        <v>67</v>
      </c>
      <c r="B70" t="s">
        <v>132</v>
      </c>
      <c r="C70" t="s">
        <v>2134</v>
      </c>
      <c r="D70" t="s">
        <v>8345</v>
      </c>
      <c r="E70" t="s">
        <v>3371</v>
      </c>
      <c r="F70" s="5">
        <v>8</v>
      </c>
      <c r="G70" t="s">
        <v>133</v>
      </c>
    </row>
    <row r="71" spans="1:7">
      <c r="A71" s="5">
        <v>68</v>
      </c>
      <c r="B71" t="s">
        <v>134</v>
      </c>
      <c r="C71" t="s">
        <v>2070</v>
      </c>
      <c r="D71" t="s">
        <v>8346</v>
      </c>
      <c r="E71" t="s">
        <v>3372</v>
      </c>
      <c r="F71" s="5">
        <v>2</v>
      </c>
      <c r="G71" t="s">
        <v>135</v>
      </c>
    </row>
    <row r="72" spans="1:7">
      <c r="A72" s="5">
        <v>69</v>
      </c>
      <c r="B72" t="s">
        <v>136</v>
      </c>
      <c r="C72" t="s">
        <v>2065</v>
      </c>
      <c r="D72" t="s">
        <v>8347</v>
      </c>
      <c r="E72" t="s">
        <v>3373</v>
      </c>
      <c r="F72" s="5">
        <v>13</v>
      </c>
      <c r="G72" t="s">
        <v>137</v>
      </c>
    </row>
    <row r="73" spans="1:7">
      <c r="A73" s="5">
        <v>70</v>
      </c>
      <c r="B73" t="s">
        <v>138</v>
      </c>
      <c r="C73" t="s">
        <v>2313</v>
      </c>
      <c r="D73" t="s">
        <v>8348</v>
      </c>
      <c r="E73" t="s">
        <v>3374</v>
      </c>
      <c r="F73" s="5">
        <v>1</v>
      </c>
      <c r="G73" t="s">
        <v>139</v>
      </c>
    </row>
    <row r="74" spans="1:7">
      <c r="A74" s="5">
        <v>71</v>
      </c>
      <c r="B74" t="s">
        <v>140</v>
      </c>
      <c r="C74" t="s">
        <v>2207</v>
      </c>
      <c r="D74" t="s">
        <v>8349</v>
      </c>
      <c r="E74" t="s">
        <v>3375</v>
      </c>
      <c r="F74" s="5">
        <v>29</v>
      </c>
      <c r="G74" t="s">
        <v>141</v>
      </c>
    </row>
    <row r="75" spans="1:7">
      <c r="A75" s="5">
        <v>72</v>
      </c>
      <c r="B75" t="s">
        <v>142</v>
      </c>
      <c r="C75" t="s">
        <v>2177</v>
      </c>
      <c r="D75" t="s">
        <v>8350</v>
      </c>
      <c r="E75" t="s">
        <v>3376</v>
      </c>
      <c r="F75" s="5">
        <v>25</v>
      </c>
      <c r="G75" t="s">
        <v>143</v>
      </c>
    </row>
    <row r="76" spans="1:7">
      <c r="A76" s="5">
        <v>73</v>
      </c>
      <c r="B76" t="s">
        <v>144</v>
      </c>
      <c r="C76" t="s">
        <v>2258</v>
      </c>
      <c r="D76" t="s">
        <v>8351</v>
      </c>
      <c r="E76" t="s">
        <v>3377</v>
      </c>
      <c r="F76" s="5">
        <v>2</v>
      </c>
      <c r="G76" t="s">
        <v>145</v>
      </c>
    </row>
    <row r="77" spans="1:7">
      <c r="A77" s="5">
        <v>74</v>
      </c>
      <c r="B77" t="s">
        <v>146</v>
      </c>
      <c r="C77" t="s">
        <v>2041</v>
      </c>
      <c r="D77" t="s">
        <v>8299</v>
      </c>
      <c r="E77" t="s">
        <v>3239</v>
      </c>
      <c r="F77" s="5">
        <v>100</v>
      </c>
      <c r="G77" t="s">
        <v>147</v>
      </c>
    </row>
    <row r="78" spans="1:7">
      <c r="A78" s="5">
        <v>75</v>
      </c>
      <c r="B78" t="s">
        <v>148</v>
      </c>
      <c r="C78" t="s">
        <v>2225</v>
      </c>
      <c r="D78" t="s">
        <v>8299</v>
      </c>
      <c r="E78" t="s">
        <v>3239</v>
      </c>
      <c r="F78" s="5">
        <v>100</v>
      </c>
      <c r="G78" t="s">
        <v>149</v>
      </c>
    </row>
    <row r="79" spans="1:7">
      <c r="A79" s="5">
        <v>76</v>
      </c>
      <c r="B79" t="s">
        <v>150</v>
      </c>
      <c r="C79" t="s">
        <v>2108</v>
      </c>
      <c r="D79" t="s">
        <v>8352</v>
      </c>
      <c r="E79" t="s">
        <v>3315</v>
      </c>
      <c r="F79" s="5">
        <v>14</v>
      </c>
      <c r="G79" t="s">
        <v>151</v>
      </c>
    </row>
    <row r="80" spans="1:7">
      <c r="A80" s="5">
        <v>77</v>
      </c>
      <c r="B80" t="s">
        <v>152</v>
      </c>
      <c r="C80" t="s">
        <v>2237</v>
      </c>
      <c r="D80" t="s">
        <v>8352</v>
      </c>
      <c r="E80" t="s">
        <v>3315</v>
      </c>
      <c r="F80" s="5">
        <v>7</v>
      </c>
      <c r="G80" t="s">
        <v>153</v>
      </c>
    </row>
    <row r="81" spans="1:7">
      <c r="A81" s="5">
        <v>78</v>
      </c>
      <c r="B81" t="s">
        <v>154</v>
      </c>
      <c r="C81" t="s">
        <v>2143</v>
      </c>
      <c r="D81" t="s">
        <v>8353</v>
      </c>
      <c r="E81" t="s">
        <v>3378</v>
      </c>
      <c r="F81" s="5">
        <v>9</v>
      </c>
      <c r="G81" t="s">
        <v>155</v>
      </c>
    </row>
    <row r="82" spans="1:7">
      <c r="A82" s="5">
        <v>79</v>
      </c>
      <c r="B82" t="s">
        <v>156</v>
      </c>
      <c r="C82" t="s">
        <v>2325</v>
      </c>
      <c r="D82" t="s">
        <v>8319</v>
      </c>
      <c r="E82" t="s">
        <v>3347</v>
      </c>
      <c r="F82" s="5">
        <v>3</v>
      </c>
      <c r="G82" t="s">
        <v>157</v>
      </c>
    </row>
    <row r="83" spans="1:7">
      <c r="A83" s="5">
        <v>80</v>
      </c>
      <c r="B83" t="s">
        <v>158</v>
      </c>
      <c r="C83" t="s">
        <v>2103</v>
      </c>
      <c r="D83" t="s">
        <v>8354</v>
      </c>
      <c r="E83" t="s">
        <v>3379</v>
      </c>
      <c r="F83" s="5">
        <v>22</v>
      </c>
      <c r="G83" t="s">
        <v>159</v>
      </c>
    </row>
    <row r="84" spans="1:7">
      <c r="A84" s="5">
        <v>81</v>
      </c>
      <c r="B84" t="s">
        <v>160</v>
      </c>
      <c r="C84" t="s">
        <v>2310</v>
      </c>
      <c r="D84" t="s">
        <v>8355</v>
      </c>
      <c r="E84" t="s">
        <v>3380</v>
      </c>
      <c r="F84" s="5">
        <v>35</v>
      </c>
      <c r="G84" t="s">
        <v>161</v>
      </c>
    </row>
    <row r="85" spans="1:7">
      <c r="A85" s="5">
        <v>82</v>
      </c>
      <c r="B85" t="s">
        <v>162</v>
      </c>
      <c r="C85" t="s">
        <v>2246</v>
      </c>
      <c r="D85" t="s">
        <v>8356</v>
      </c>
      <c r="E85" t="s">
        <v>3381</v>
      </c>
      <c r="F85" s="5">
        <v>33</v>
      </c>
      <c r="G85" t="s">
        <v>163</v>
      </c>
    </row>
    <row r="86" spans="1:7">
      <c r="A86" s="5">
        <v>83</v>
      </c>
      <c r="B86" t="s">
        <v>164</v>
      </c>
      <c r="C86" t="s">
        <v>2326</v>
      </c>
      <c r="D86" t="s">
        <v>8357</v>
      </c>
      <c r="E86" t="s">
        <v>3382</v>
      </c>
      <c r="F86" s="5">
        <v>5</v>
      </c>
      <c r="G86" t="s">
        <v>165</v>
      </c>
    </row>
    <row r="87" spans="1:7">
      <c r="A87" s="5">
        <v>84</v>
      </c>
      <c r="B87" t="s">
        <v>166</v>
      </c>
      <c r="C87" t="s">
        <v>2068</v>
      </c>
      <c r="D87" t="s">
        <v>8358</v>
      </c>
      <c r="E87" t="s">
        <v>3383</v>
      </c>
      <c r="F87" s="5">
        <v>18</v>
      </c>
      <c r="G87" t="s">
        <v>167</v>
      </c>
    </row>
    <row r="88" spans="1:7">
      <c r="A88" s="5">
        <v>85</v>
      </c>
      <c r="B88" t="s">
        <v>168</v>
      </c>
      <c r="C88" t="s">
        <v>2128</v>
      </c>
      <c r="D88" t="s">
        <v>8359</v>
      </c>
      <c r="E88" t="s">
        <v>3384</v>
      </c>
      <c r="F88" s="5">
        <v>3</v>
      </c>
      <c r="G88" t="s">
        <v>169</v>
      </c>
    </row>
    <row r="89" spans="1:7">
      <c r="A89" s="5">
        <v>86</v>
      </c>
      <c r="B89" t="s">
        <v>170</v>
      </c>
      <c r="C89" t="s">
        <v>2305</v>
      </c>
      <c r="D89" t="s">
        <v>8360</v>
      </c>
      <c r="E89" t="s">
        <v>3385</v>
      </c>
      <c r="F89" s="5">
        <v>2</v>
      </c>
      <c r="G89" t="s">
        <v>171</v>
      </c>
    </row>
    <row r="90" spans="1:7">
      <c r="A90" s="5">
        <v>87</v>
      </c>
      <c r="B90" t="s">
        <v>172</v>
      </c>
      <c r="C90" t="s">
        <v>2185</v>
      </c>
      <c r="D90" t="s">
        <v>8361</v>
      </c>
      <c r="E90" t="s">
        <v>3386</v>
      </c>
      <c r="F90" s="5">
        <v>5</v>
      </c>
      <c r="G90" t="s">
        <v>173</v>
      </c>
    </row>
    <row r="91" spans="1:7">
      <c r="A91" s="5">
        <v>88</v>
      </c>
      <c r="B91" t="s">
        <v>174</v>
      </c>
      <c r="C91" t="s">
        <v>2298</v>
      </c>
      <c r="D91" t="s">
        <v>8362</v>
      </c>
      <c r="E91" t="s">
        <v>3387</v>
      </c>
      <c r="F91" s="5">
        <v>1</v>
      </c>
      <c r="G91" t="s">
        <v>175</v>
      </c>
    </row>
    <row r="92" spans="1:7">
      <c r="A92" s="5">
        <v>89</v>
      </c>
      <c r="B92" t="s">
        <v>176</v>
      </c>
      <c r="C92" t="s">
        <v>2143</v>
      </c>
      <c r="D92" t="s">
        <v>8353</v>
      </c>
      <c r="E92" t="s">
        <v>3378</v>
      </c>
      <c r="F92" s="5">
        <v>9</v>
      </c>
      <c r="G92" t="s">
        <v>155</v>
      </c>
    </row>
    <row r="93" spans="1:7">
      <c r="A93" s="5">
        <v>90</v>
      </c>
      <c r="B93" t="s">
        <v>177</v>
      </c>
      <c r="C93" t="s">
        <v>2197</v>
      </c>
      <c r="D93" t="s">
        <v>8363</v>
      </c>
      <c r="E93" t="s">
        <v>3306</v>
      </c>
      <c r="F93" s="5">
        <v>11</v>
      </c>
      <c r="G93" t="s">
        <v>178</v>
      </c>
    </row>
    <row r="94" spans="1:7">
      <c r="A94" s="5">
        <v>91</v>
      </c>
      <c r="B94" t="s">
        <v>179</v>
      </c>
      <c r="C94" t="s">
        <v>2327</v>
      </c>
      <c r="D94" t="s">
        <v>8364</v>
      </c>
      <c r="E94" t="s">
        <v>3308</v>
      </c>
      <c r="F94" s="5">
        <v>2</v>
      </c>
      <c r="G94" t="s">
        <v>180</v>
      </c>
    </row>
    <row r="95" spans="1:7">
      <c r="A95" s="5">
        <v>92</v>
      </c>
      <c r="B95" t="s">
        <v>181</v>
      </c>
      <c r="C95" t="s">
        <v>2328</v>
      </c>
      <c r="D95" t="s">
        <v>8365</v>
      </c>
      <c r="E95" t="s">
        <v>3307</v>
      </c>
      <c r="F95" s="5">
        <v>1</v>
      </c>
      <c r="G95" t="s">
        <v>182</v>
      </c>
    </row>
    <row r="96" spans="1:7">
      <c r="A96" s="5">
        <v>93</v>
      </c>
      <c r="B96" t="s">
        <v>183</v>
      </c>
      <c r="C96" t="s">
        <v>2114</v>
      </c>
      <c r="D96" t="s">
        <v>8366</v>
      </c>
      <c r="E96" t="s">
        <v>3388</v>
      </c>
      <c r="F96" s="5">
        <v>3</v>
      </c>
      <c r="G96" t="s">
        <v>184</v>
      </c>
    </row>
    <row r="97" spans="1:7">
      <c r="A97" s="5">
        <v>94</v>
      </c>
      <c r="B97" t="s">
        <v>185</v>
      </c>
      <c r="C97" t="s">
        <v>2091</v>
      </c>
      <c r="D97" t="s">
        <v>8367</v>
      </c>
      <c r="E97" t="s">
        <v>3321</v>
      </c>
      <c r="F97" s="5">
        <v>24</v>
      </c>
      <c r="G97" t="s">
        <v>186</v>
      </c>
    </row>
    <row r="98" spans="1:7">
      <c r="A98" s="5">
        <v>95</v>
      </c>
      <c r="B98" t="s">
        <v>187</v>
      </c>
      <c r="C98" t="s">
        <v>2329</v>
      </c>
      <c r="D98" t="s">
        <v>8367</v>
      </c>
      <c r="E98" t="s">
        <v>3321</v>
      </c>
      <c r="F98" s="5">
        <v>43</v>
      </c>
      <c r="G98" t="s">
        <v>188</v>
      </c>
    </row>
    <row r="99" spans="1:7">
      <c r="A99" s="5">
        <v>96</v>
      </c>
      <c r="B99" t="s">
        <v>189</v>
      </c>
      <c r="C99" t="s">
        <v>2306</v>
      </c>
      <c r="D99" t="s">
        <v>8368</v>
      </c>
      <c r="E99" t="s">
        <v>3389</v>
      </c>
      <c r="F99" s="5">
        <v>49</v>
      </c>
      <c r="G99" t="s">
        <v>190</v>
      </c>
    </row>
    <row r="100" spans="1:7">
      <c r="A100" s="5">
        <v>97</v>
      </c>
      <c r="B100" t="s">
        <v>191</v>
      </c>
      <c r="C100" t="s">
        <v>2194</v>
      </c>
      <c r="D100" t="s">
        <v>8356</v>
      </c>
      <c r="E100" t="s">
        <v>3381</v>
      </c>
      <c r="F100" s="5">
        <v>4</v>
      </c>
      <c r="G100" t="s">
        <v>192</v>
      </c>
    </row>
    <row r="101" spans="1:7">
      <c r="A101" s="5">
        <v>98</v>
      </c>
      <c r="B101" t="s">
        <v>193</v>
      </c>
      <c r="C101" t="s">
        <v>2330</v>
      </c>
      <c r="D101" t="s">
        <v>8369</v>
      </c>
      <c r="E101" t="s">
        <v>3390</v>
      </c>
      <c r="F101" s="5">
        <v>3</v>
      </c>
      <c r="G101" t="s">
        <v>194</v>
      </c>
    </row>
    <row r="102" spans="1:7">
      <c r="A102" s="5">
        <v>99</v>
      </c>
      <c r="B102" t="s">
        <v>195</v>
      </c>
      <c r="C102" t="s">
        <v>2330</v>
      </c>
      <c r="D102" t="s">
        <v>8369</v>
      </c>
      <c r="E102" t="s">
        <v>3390</v>
      </c>
      <c r="F102" s="5">
        <v>6</v>
      </c>
      <c r="G102" t="s">
        <v>196</v>
      </c>
    </row>
    <row r="103" spans="1:7">
      <c r="A103" s="5">
        <v>100</v>
      </c>
      <c r="B103" t="s">
        <v>197</v>
      </c>
      <c r="C103" t="s">
        <v>2271</v>
      </c>
      <c r="D103" t="s">
        <v>8370</v>
      </c>
      <c r="E103" t="s">
        <v>3391</v>
      </c>
      <c r="F103" s="5">
        <v>4</v>
      </c>
      <c r="G103" t="s">
        <v>198</v>
      </c>
    </row>
    <row r="104" spans="1:7">
      <c r="A104" s="5">
        <v>101</v>
      </c>
      <c r="B104" t="s">
        <v>199</v>
      </c>
      <c r="C104" t="s">
        <v>2247</v>
      </c>
      <c r="D104" t="s">
        <v>8371</v>
      </c>
      <c r="E104" t="s">
        <v>2247</v>
      </c>
      <c r="F104" s="5">
        <v>17</v>
      </c>
      <c r="G104" t="s">
        <v>200</v>
      </c>
    </row>
    <row r="105" spans="1:7">
      <c r="A105" s="5">
        <v>102</v>
      </c>
      <c r="B105" t="s">
        <v>201</v>
      </c>
      <c r="C105" t="s">
        <v>2205</v>
      </c>
      <c r="D105" t="s">
        <v>8372</v>
      </c>
      <c r="E105" t="s">
        <v>3285</v>
      </c>
      <c r="F105" s="5">
        <v>14</v>
      </c>
      <c r="G105" t="s">
        <v>202</v>
      </c>
    </row>
    <row r="106" spans="1:7">
      <c r="A106" s="5">
        <v>103</v>
      </c>
      <c r="B106" t="s">
        <v>203</v>
      </c>
      <c r="C106" t="s">
        <v>2201</v>
      </c>
      <c r="D106" t="s">
        <v>8373</v>
      </c>
      <c r="E106" t="s">
        <v>3392</v>
      </c>
      <c r="F106" s="5">
        <v>2</v>
      </c>
      <c r="G106" s="5" t="s">
        <v>204</v>
      </c>
    </row>
    <row r="107" spans="1:7">
      <c r="A107" s="5">
        <v>104</v>
      </c>
      <c r="B107" t="s">
        <v>205</v>
      </c>
      <c r="C107" t="s">
        <v>2277</v>
      </c>
      <c r="D107" t="s">
        <v>8374</v>
      </c>
      <c r="E107" t="s">
        <v>3393</v>
      </c>
      <c r="F107" s="5">
        <v>2</v>
      </c>
      <c r="G107" s="5" t="s">
        <v>206</v>
      </c>
    </row>
    <row r="108" spans="1:7">
      <c r="A108" s="5">
        <v>105</v>
      </c>
      <c r="B108" t="s">
        <v>207</v>
      </c>
      <c r="C108" t="s">
        <v>2313</v>
      </c>
      <c r="D108" t="s">
        <v>8375</v>
      </c>
      <c r="E108" t="s">
        <v>3394</v>
      </c>
      <c r="F108" s="5">
        <v>2</v>
      </c>
      <c r="G108" t="s">
        <v>208</v>
      </c>
    </row>
    <row r="109" spans="1:7">
      <c r="A109" s="5">
        <v>106</v>
      </c>
      <c r="B109" t="s">
        <v>209</v>
      </c>
      <c r="C109" t="s">
        <v>2256</v>
      </c>
      <c r="D109" t="s">
        <v>8376</v>
      </c>
      <c r="E109" t="s">
        <v>3395</v>
      </c>
      <c r="F109" s="5">
        <v>53</v>
      </c>
      <c r="G109" t="s">
        <v>210</v>
      </c>
    </row>
    <row r="110" spans="1:7">
      <c r="A110" s="5">
        <v>107</v>
      </c>
      <c r="B110" t="s">
        <v>211</v>
      </c>
      <c r="C110" t="s">
        <v>2313</v>
      </c>
      <c r="D110" t="s">
        <v>8377</v>
      </c>
      <c r="E110" t="s">
        <v>3396</v>
      </c>
      <c r="F110" s="5">
        <v>1</v>
      </c>
      <c r="G110" t="s">
        <v>212</v>
      </c>
    </row>
    <row r="111" spans="1:7">
      <c r="A111" s="5">
        <v>108</v>
      </c>
      <c r="B111" t="s">
        <v>213</v>
      </c>
      <c r="C111" t="s">
        <v>2152</v>
      </c>
      <c r="D111" t="s">
        <v>8378</v>
      </c>
      <c r="E111" t="s">
        <v>3397</v>
      </c>
      <c r="F111" s="5">
        <v>81</v>
      </c>
      <c r="G111" t="s">
        <v>214</v>
      </c>
    </row>
    <row r="112" spans="1:7">
      <c r="A112" s="5">
        <v>109</v>
      </c>
      <c r="B112" t="s">
        <v>215</v>
      </c>
      <c r="C112" t="s">
        <v>2122</v>
      </c>
      <c r="D112" t="s">
        <v>8379</v>
      </c>
      <c r="E112" t="s">
        <v>3398</v>
      </c>
      <c r="F112" s="5">
        <v>2</v>
      </c>
      <c r="G112" t="s">
        <v>216</v>
      </c>
    </row>
    <row r="113" spans="1:7">
      <c r="A113" s="5">
        <v>110</v>
      </c>
      <c r="B113" t="s">
        <v>217</v>
      </c>
      <c r="C113" t="s">
        <v>2249</v>
      </c>
      <c r="D113" t="s">
        <v>8315</v>
      </c>
      <c r="E113" t="s">
        <v>3310</v>
      </c>
      <c r="F113" s="5">
        <v>15</v>
      </c>
      <c r="G113" t="s">
        <v>218</v>
      </c>
    </row>
    <row r="114" spans="1:7">
      <c r="A114" s="5">
        <v>111</v>
      </c>
      <c r="B114" t="s">
        <v>219</v>
      </c>
      <c r="C114" t="s">
        <v>2313</v>
      </c>
      <c r="D114" t="s">
        <v>8380</v>
      </c>
      <c r="E114" t="s">
        <v>3399</v>
      </c>
      <c r="F114" s="5">
        <v>1</v>
      </c>
      <c r="G114" t="s">
        <v>220</v>
      </c>
    </row>
    <row r="115" spans="1:7">
      <c r="A115" s="5">
        <v>112</v>
      </c>
      <c r="B115" t="s">
        <v>221</v>
      </c>
      <c r="C115" t="s">
        <v>2272</v>
      </c>
      <c r="D115" t="s">
        <v>8381</v>
      </c>
      <c r="E115" t="s">
        <v>3400</v>
      </c>
      <c r="F115" s="5">
        <v>25</v>
      </c>
      <c r="G115" t="s">
        <v>222</v>
      </c>
    </row>
    <row r="116" spans="1:7">
      <c r="A116" s="5">
        <v>113</v>
      </c>
      <c r="B116" t="s">
        <v>223</v>
      </c>
      <c r="C116" t="s">
        <v>2163</v>
      </c>
      <c r="D116" t="s">
        <v>8382</v>
      </c>
      <c r="E116" t="s">
        <v>3401</v>
      </c>
      <c r="F116" s="5">
        <v>16</v>
      </c>
      <c r="G116" t="s">
        <v>224</v>
      </c>
    </row>
    <row r="117" spans="1:7">
      <c r="A117" s="5">
        <v>114</v>
      </c>
      <c r="B117" t="s">
        <v>225</v>
      </c>
      <c r="C117" t="s">
        <v>2164</v>
      </c>
      <c r="D117" t="s">
        <v>8383</v>
      </c>
      <c r="E117" t="s">
        <v>3289</v>
      </c>
      <c r="F117" s="5">
        <v>14</v>
      </c>
      <c r="G117" t="s">
        <v>226</v>
      </c>
    </row>
    <row r="118" spans="1:7">
      <c r="A118" s="5">
        <v>115</v>
      </c>
      <c r="B118" t="s">
        <v>227</v>
      </c>
      <c r="C118" t="s">
        <v>2064</v>
      </c>
      <c r="D118" t="s">
        <v>8384</v>
      </c>
      <c r="E118" t="s">
        <v>2064</v>
      </c>
      <c r="F118" s="5">
        <v>4</v>
      </c>
      <c r="G118" t="s">
        <v>228</v>
      </c>
    </row>
    <row r="119" spans="1:7">
      <c r="A119" s="5">
        <v>116</v>
      </c>
      <c r="B119" t="s">
        <v>229</v>
      </c>
      <c r="C119" t="s">
        <v>2215</v>
      </c>
      <c r="D119" t="s">
        <v>8385</v>
      </c>
      <c r="E119" t="s">
        <v>3403</v>
      </c>
      <c r="F119" s="5">
        <v>13</v>
      </c>
      <c r="G119" t="s">
        <v>230</v>
      </c>
    </row>
    <row r="120" spans="1:7">
      <c r="A120" s="5">
        <v>117</v>
      </c>
      <c r="B120" t="s">
        <v>231</v>
      </c>
      <c r="C120" t="s">
        <v>2284</v>
      </c>
      <c r="D120" t="s">
        <v>8386</v>
      </c>
      <c r="E120" t="s">
        <v>3249</v>
      </c>
      <c r="F120" s="5">
        <v>4</v>
      </c>
      <c r="G120" t="s">
        <v>232</v>
      </c>
    </row>
    <row r="121" spans="1:7">
      <c r="A121" s="5">
        <v>118</v>
      </c>
      <c r="B121" t="s">
        <v>233</v>
      </c>
      <c r="C121" t="s">
        <v>2242</v>
      </c>
      <c r="D121" t="s">
        <v>8387</v>
      </c>
      <c r="E121" t="s">
        <v>3404</v>
      </c>
      <c r="F121" s="5">
        <v>1</v>
      </c>
      <c r="G121" t="s">
        <v>234</v>
      </c>
    </row>
    <row r="122" spans="1:7">
      <c r="A122" s="5">
        <v>119</v>
      </c>
      <c r="B122" t="s">
        <v>235</v>
      </c>
      <c r="C122" t="s">
        <v>2240</v>
      </c>
      <c r="D122" t="s">
        <v>8388</v>
      </c>
      <c r="E122" t="s">
        <v>3405</v>
      </c>
      <c r="F122" s="5">
        <v>1</v>
      </c>
      <c r="G122" t="s">
        <v>236</v>
      </c>
    </row>
    <row r="123" spans="1:7">
      <c r="A123" s="5">
        <v>120</v>
      </c>
      <c r="B123" t="s">
        <v>237</v>
      </c>
      <c r="C123" t="s">
        <v>2331</v>
      </c>
      <c r="D123" t="s">
        <v>8378</v>
      </c>
      <c r="E123" t="s">
        <v>3397</v>
      </c>
      <c r="F123" s="5">
        <v>78</v>
      </c>
      <c r="G123" t="s">
        <v>238</v>
      </c>
    </row>
    <row r="124" spans="1:7">
      <c r="A124" s="5">
        <v>121</v>
      </c>
      <c r="B124" t="s">
        <v>239</v>
      </c>
      <c r="C124" t="s">
        <v>2313</v>
      </c>
      <c r="F124" s="5">
        <v>1</v>
      </c>
      <c r="G124" t="s">
        <v>240</v>
      </c>
    </row>
    <row r="125" spans="1:7">
      <c r="A125" s="5">
        <v>122</v>
      </c>
      <c r="B125" t="s">
        <v>241</v>
      </c>
      <c r="C125" t="s">
        <v>2119</v>
      </c>
      <c r="D125" t="s">
        <v>8389</v>
      </c>
      <c r="E125" t="s">
        <v>3406</v>
      </c>
      <c r="F125" s="5">
        <v>1</v>
      </c>
      <c r="G125" t="s">
        <v>242</v>
      </c>
    </row>
    <row r="126" spans="1:7">
      <c r="A126" s="5">
        <v>123</v>
      </c>
      <c r="B126" t="s">
        <v>243</v>
      </c>
      <c r="C126" t="s">
        <v>2100</v>
      </c>
      <c r="D126" t="s">
        <v>8390</v>
      </c>
      <c r="E126" t="s">
        <v>3407</v>
      </c>
      <c r="F126" s="5">
        <v>4</v>
      </c>
      <c r="G126" t="s">
        <v>244</v>
      </c>
    </row>
    <row r="127" spans="1:7">
      <c r="A127" s="5">
        <v>124</v>
      </c>
      <c r="B127" t="s">
        <v>245</v>
      </c>
      <c r="C127" t="s">
        <v>2286</v>
      </c>
      <c r="D127" t="s">
        <v>8391</v>
      </c>
      <c r="E127" t="s">
        <v>3408</v>
      </c>
      <c r="F127" s="5">
        <v>27</v>
      </c>
      <c r="G127" t="s">
        <v>246</v>
      </c>
    </row>
    <row r="128" spans="1:7">
      <c r="A128" s="5">
        <v>125</v>
      </c>
      <c r="B128" t="s">
        <v>247</v>
      </c>
      <c r="C128" t="s">
        <v>2313</v>
      </c>
      <c r="D128" t="s">
        <v>8392</v>
      </c>
      <c r="E128" t="s">
        <v>3409</v>
      </c>
      <c r="F128" s="5">
        <v>5</v>
      </c>
      <c r="G128" t="s">
        <v>248</v>
      </c>
    </row>
    <row r="129" spans="1:7">
      <c r="A129" s="5">
        <v>126</v>
      </c>
      <c r="B129" t="s">
        <v>249</v>
      </c>
      <c r="C129" t="s">
        <v>2332</v>
      </c>
      <c r="D129" t="s">
        <v>8393</v>
      </c>
      <c r="E129" t="s">
        <v>3411</v>
      </c>
      <c r="F129" s="5">
        <v>45</v>
      </c>
      <c r="G129" t="s">
        <v>250</v>
      </c>
    </row>
    <row r="130" spans="1:7">
      <c r="A130" s="5">
        <v>127</v>
      </c>
      <c r="B130" t="s">
        <v>251</v>
      </c>
      <c r="C130" t="s">
        <v>2333</v>
      </c>
      <c r="D130" t="s">
        <v>8393</v>
      </c>
      <c r="E130" t="s">
        <v>3411</v>
      </c>
      <c r="F130" s="5">
        <v>37</v>
      </c>
      <c r="G130" t="s">
        <v>252</v>
      </c>
    </row>
    <row r="131" spans="1:7">
      <c r="A131" s="5">
        <v>128</v>
      </c>
      <c r="B131" t="s">
        <v>253</v>
      </c>
      <c r="C131" t="s">
        <v>2172</v>
      </c>
      <c r="D131" t="s">
        <v>8394</v>
      </c>
      <c r="E131" t="s">
        <v>3412</v>
      </c>
      <c r="F131" s="5">
        <v>15</v>
      </c>
      <c r="G131" t="s">
        <v>254</v>
      </c>
    </row>
    <row r="132" spans="1:7">
      <c r="A132" s="5">
        <v>129</v>
      </c>
      <c r="B132" t="s">
        <v>255</v>
      </c>
      <c r="C132" t="s">
        <v>2334</v>
      </c>
      <c r="D132" t="s">
        <v>8395</v>
      </c>
      <c r="E132" t="s">
        <v>3413</v>
      </c>
      <c r="F132" s="5">
        <v>38</v>
      </c>
      <c r="G132" t="s">
        <v>256</v>
      </c>
    </row>
    <row r="133" spans="1:7">
      <c r="A133" s="5">
        <v>130</v>
      </c>
      <c r="B133" t="s">
        <v>257</v>
      </c>
      <c r="C133" t="s">
        <v>2059</v>
      </c>
      <c r="D133" t="s">
        <v>8299</v>
      </c>
      <c r="E133" t="s">
        <v>3239</v>
      </c>
      <c r="F133" s="5">
        <v>100</v>
      </c>
      <c r="G133" t="s">
        <v>258</v>
      </c>
    </row>
    <row r="134" spans="1:7">
      <c r="A134" s="5">
        <v>131</v>
      </c>
      <c r="B134" t="s">
        <v>259</v>
      </c>
      <c r="C134" t="s">
        <v>2125</v>
      </c>
      <c r="D134" t="s">
        <v>8329</v>
      </c>
      <c r="E134" t="s">
        <v>3355</v>
      </c>
      <c r="F134" s="5">
        <v>3</v>
      </c>
      <c r="G134" t="s">
        <v>97</v>
      </c>
    </row>
    <row r="135" spans="1:7">
      <c r="A135" s="5">
        <v>132</v>
      </c>
      <c r="B135" t="s">
        <v>260</v>
      </c>
      <c r="C135" t="s">
        <v>2146</v>
      </c>
      <c r="D135" t="s">
        <v>8396</v>
      </c>
      <c r="E135" t="s">
        <v>3414</v>
      </c>
      <c r="F135" s="5">
        <v>2</v>
      </c>
      <c r="G135" t="s">
        <v>261</v>
      </c>
    </row>
    <row r="136" spans="1:7">
      <c r="A136" s="5">
        <v>133</v>
      </c>
      <c r="B136" t="s">
        <v>262</v>
      </c>
      <c r="C136" t="s">
        <v>2261</v>
      </c>
      <c r="D136" t="s">
        <v>8397</v>
      </c>
      <c r="E136" t="s">
        <v>3415</v>
      </c>
      <c r="F136" s="5">
        <v>1</v>
      </c>
      <c r="G136" t="s">
        <v>263</v>
      </c>
    </row>
    <row r="137" spans="1:7">
      <c r="A137" s="5">
        <v>134</v>
      </c>
      <c r="B137" t="s">
        <v>264</v>
      </c>
      <c r="C137" t="s">
        <v>2313</v>
      </c>
      <c r="F137" s="5">
        <v>1</v>
      </c>
      <c r="G137" t="s">
        <v>265</v>
      </c>
    </row>
    <row r="138" spans="1:7">
      <c r="A138" s="5">
        <v>135</v>
      </c>
      <c r="B138" t="s">
        <v>266</v>
      </c>
      <c r="C138" t="s">
        <v>2303</v>
      </c>
      <c r="D138" t="s">
        <v>8398</v>
      </c>
      <c r="E138" t="s">
        <v>3271</v>
      </c>
      <c r="F138" s="5">
        <v>6</v>
      </c>
      <c r="G138" t="s">
        <v>267</v>
      </c>
    </row>
    <row r="139" spans="1:7">
      <c r="A139" s="5">
        <v>136</v>
      </c>
      <c r="B139" t="s">
        <v>268</v>
      </c>
      <c r="C139" t="s">
        <v>2252</v>
      </c>
      <c r="D139" t="s">
        <v>8399</v>
      </c>
      <c r="E139" t="s">
        <v>3416</v>
      </c>
      <c r="F139" s="5">
        <v>3</v>
      </c>
      <c r="G139" t="s">
        <v>157</v>
      </c>
    </row>
    <row r="140" spans="1:7">
      <c r="A140" s="5">
        <v>137</v>
      </c>
      <c r="B140" t="s">
        <v>269</v>
      </c>
      <c r="C140" t="s">
        <v>2073</v>
      </c>
      <c r="D140" t="s">
        <v>8400</v>
      </c>
      <c r="E140" t="s">
        <v>3417</v>
      </c>
      <c r="F140" s="5">
        <v>6</v>
      </c>
      <c r="G140" t="s">
        <v>270</v>
      </c>
    </row>
    <row r="141" spans="1:7">
      <c r="A141" s="5">
        <v>138</v>
      </c>
      <c r="B141" t="s">
        <v>271</v>
      </c>
      <c r="C141" t="s">
        <v>2266</v>
      </c>
      <c r="D141" t="s">
        <v>8401</v>
      </c>
      <c r="E141" t="s">
        <v>3418</v>
      </c>
      <c r="F141" s="5">
        <v>3</v>
      </c>
      <c r="G141" t="s">
        <v>272</v>
      </c>
    </row>
    <row r="142" spans="1:7">
      <c r="A142" s="5">
        <v>139</v>
      </c>
      <c r="B142" t="s">
        <v>273</v>
      </c>
      <c r="C142" t="s">
        <v>2284</v>
      </c>
      <c r="D142" t="s">
        <v>8386</v>
      </c>
      <c r="E142" t="s">
        <v>3249</v>
      </c>
      <c r="F142" s="5">
        <v>5</v>
      </c>
      <c r="G142" t="s">
        <v>274</v>
      </c>
    </row>
    <row r="143" spans="1:7">
      <c r="A143" s="5">
        <v>140</v>
      </c>
      <c r="B143" t="s">
        <v>275</v>
      </c>
      <c r="C143" t="s">
        <v>2335</v>
      </c>
      <c r="D143" t="s">
        <v>8402</v>
      </c>
      <c r="E143" t="s">
        <v>3420</v>
      </c>
      <c r="F143" s="5">
        <v>2</v>
      </c>
      <c r="G143" t="s">
        <v>276</v>
      </c>
    </row>
    <row r="144" spans="1:7">
      <c r="A144" s="5">
        <v>141</v>
      </c>
      <c r="B144" t="s">
        <v>277</v>
      </c>
      <c r="C144" t="s">
        <v>2142</v>
      </c>
      <c r="D144" t="s">
        <v>8403</v>
      </c>
      <c r="E144" t="s">
        <v>3421</v>
      </c>
      <c r="F144" s="5">
        <v>41</v>
      </c>
      <c r="G144" t="s">
        <v>278</v>
      </c>
    </row>
    <row r="145" spans="1:7">
      <c r="A145" s="5">
        <v>142</v>
      </c>
      <c r="B145" t="s">
        <v>279</v>
      </c>
      <c r="C145" t="s">
        <v>2183</v>
      </c>
      <c r="D145" t="s">
        <v>8404</v>
      </c>
      <c r="E145" t="s">
        <v>3422</v>
      </c>
      <c r="F145" s="5">
        <v>4</v>
      </c>
      <c r="G145" t="s">
        <v>280</v>
      </c>
    </row>
    <row r="146" spans="1:7">
      <c r="A146" s="5">
        <v>143</v>
      </c>
      <c r="B146" t="s">
        <v>281</v>
      </c>
      <c r="C146" t="s">
        <v>2127</v>
      </c>
      <c r="D146" t="s">
        <v>8405</v>
      </c>
      <c r="E146" t="s">
        <v>3423</v>
      </c>
      <c r="F146" s="5">
        <v>69</v>
      </c>
      <c r="G146" t="s">
        <v>282</v>
      </c>
    </row>
    <row r="147" spans="1:7">
      <c r="A147" s="5">
        <v>144</v>
      </c>
      <c r="B147" t="s">
        <v>283</v>
      </c>
      <c r="C147" t="s">
        <v>2052</v>
      </c>
      <c r="D147" t="s">
        <v>8406</v>
      </c>
      <c r="E147" t="s">
        <v>3259</v>
      </c>
      <c r="F147" s="5">
        <v>9</v>
      </c>
      <c r="G147" t="s">
        <v>284</v>
      </c>
    </row>
    <row r="148" spans="1:7">
      <c r="A148" s="5">
        <v>145</v>
      </c>
      <c r="B148" t="s">
        <v>285</v>
      </c>
      <c r="C148" t="s">
        <v>2031</v>
      </c>
      <c r="D148" t="s">
        <v>8407</v>
      </c>
      <c r="E148" t="s">
        <v>3425</v>
      </c>
      <c r="F148" s="5">
        <v>15</v>
      </c>
      <c r="G148" t="s">
        <v>286</v>
      </c>
    </row>
    <row r="149" spans="1:7">
      <c r="A149" s="5">
        <v>146</v>
      </c>
      <c r="B149" t="s">
        <v>287</v>
      </c>
      <c r="C149" t="s">
        <v>2029</v>
      </c>
      <c r="D149" t="s">
        <v>8408</v>
      </c>
      <c r="E149" t="s">
        <v>3426</v>
      </c>
      <c r="F149" s="5">
        <v>27</v>
      </c>
      <c r="G149" t="s">
        <v>288</v>
      </c>
    </row>
    <row r="150" spans="1:7">
      <c r="A150" s="5">
        <v>147</v>
      </c>
      <c r="B150" t="s">
        <v>289</v>
      </c>
      <c r="C150" t="s">
        <v>2133</v>
      </c>
      <c r="D150" t="s">
        <v>8409</v>
      </c>
      <c r="E150" t="s">
        <v>2133</v>
      </c>
      <c r="F150" s="5">
        <v>18</v>
      </c>
      <c r="G150" t="s">
        <v>290</v>
      </c>
    </row>
    <row r="151" spans="1:7">
      <c r="A151" s="5">
        <v>148</v>
      </c>
      <c r="B151" t="s">
        <v>291</v>
      </c>
      <c r="C151" t="s">
        <v>2313</v>
      </c>
      <c r="D151" t="s">
        <v>8410</v>
      </c>
      <c r="E151" t="s">
        <v>3427</v>
      </c>
      <c r="F151" s="5">
        <v>4</v>
      </c>
      <c r="G151" t="s">
        <v>292</v>
      </c>
    </row>
    <row r="152" spans="1:7">
      <c r="A152" s="5">
        <v>149</v>
      </c>
      <c r="B152" t="s">
        <v>293</v>
      </c>
      <c r="C152" t="s">
        <v>2174</v>
      </c>
      <c r="D152" t="s">
        <v>8411</v>
      </c>
      <c r="E152" t="s">
        <v>3316</v>
      </c>
      <c r="F152" s="5">
        <v>2</v>
      </c>
      <c r="G152" t="s">
        <v>294</v>
      </c>
    </row>
    <row r="153" spans="1:7">
      <c r="A153" s="5">
        <v>150</v>
      </c>
      <c r="B153" t="s">
        <v>295</v>
      </c>
      <c r="C153" t="s">
        <v>2124</v>
      </c>
      <c r="D153" t="s">
        <v>8412</v>
      </c>
      <c r="E153" t="s">
        <v>3245</v>
      </c>
      <c r="F153" s="5">
        <v>44</v>
      </c>
      <c r="G153" t="s">
        <v>296</v>
      </c>
    </row>
    <row r="154" spans="1:7">
      <c r="A154" s="5">
        <v>151</v>
      </c>
      <c r="B154" t="s">
        <v>297</v>
      </c>
      <c r="C154" t="s">
        <v>2118</v>
      </c>
      <c r="D154" t="s">
        <v>8413</v>
      </c>
      <c r="E154" t="s">
        <v>3428</v>
      </c>
      <c r="F154" s="5">
        <v>3</v>
      </c>
      <c r="G154" t="s">
        <v>298</v>
      </c>
    </row>
    <row r="155" spans="1:7">
      <c r="A155" s="5">
        <v>152</v>
      </c>
      <c r="B155" t="s">
        <v>299</v>
      </c>
      <c r="C155" t="s">
        <v>2171</v>
      </c>
      <c r="D155" t="s">
        <v>8414</v>
      </c>
      <c r="E155" t="s">
        <v>3279</v>
      </c>
      <c r="F155" s="5">
        <v>9</v>
      </c>
      <c r="G155" t="s">
        <v>300</v>
      </c>
    </row>
    <row r="156" spans="1:7">
      <c r="A156" s="5">
        <v>153</v>
      </c>
      <c r="B156" t="s">
        <v>301</v>
      </c>
      <c r="C156" t="s">
        <v>2175</v>
      </c>
      <c r="D156" t="s">
        <v>8415</v>
      </c>
      <c r="E156" t="s">
        <v>3429</v>
      </c>
      <c r="F156" s="5">
        <v>20</v>
      </c>
      <c r="G156" t="s">
        <v>302</v>
      </c>
    </row>
    <row r="157" spans="1:7">
      <c r="A157" s="5">
        <v>154</v>
      </c>
      <c r="B157" t="s">
        <v>303</v>
      </c>
      <c r="C157" t="s">
        <v>2313</v>
      </c>
      <c r="D157" t="s">
        <v>8416</v>
      </c>
      <c r="E157" t="s">
        <v>3430</v>
      </c>
      <c r="F157" s="5">
        <v>2</v>
      </c>
      <c r="G157" t="s">
        <v>304</v>
      </c>
    </row>
    <row r="158" spans="1:7">
      <c r="A158" s="5">
        <v>155</v>
      </c>
      <c r="B158" t="s">
        <v>305</v>
      </c>
      <c r="C158" t="s">
        <v>2336</v>
      </c>
      <c r="D158" t="s">
        <v>8417</v>
      </c>
      <c r="E158" t="s">
        <v>3431</v>
      </c>
      <c r="F158" s="5">
        <v>34</v>
      </c>
      <c r="G158" t="s">
        <v>306</v>
      </c>
    </row>
    <row r="159" spans="1:7">
      <c r="A159" s="5">
        <v>156</v>
      </c>
      <c r="B159" t="s">
        <v>307</v>
      </c>
      <c r="C159" t="s">
        <v>2337</v>
      </c>
      <c r="D159" t="s">
        <v>8418</v>
      </c>
      <c r="E159" t="s">
        <v>3432</v>
      </c>
      <c r="F159" s="5">
        <v>1</v>
      </c>
      <c r="G159" t="s">
        <v>308</v>
      </c>
    </row>
    <row r="160" spans="1:7">
      <c r="A160" s="5">
        <v>157</v>
      </c>
      <c r="B160" t="s">
        <v>309</v>
      </c>
      <c r="C160" t="s">
        <v>2140</v>
      </c>
      <c r="D160" t="s">
        <v>8419</v>
      </c>
      <c r="E160" t="s">
        <v>3326</v>
      </c>
      <c r="F160" s="5">
        <v>17</v>
      </c>
      <c r="G160" t="s">
        <v>310</v>
      </c>
    </row>
    <row r="161" spans="1:7">
      <c r="A161" s="5">
        <v>158</v>
      </c>
      <c r="B161" t="s">
        <v>311</v>
      </c>
      <c r="C161" t="s">
        <v>2160</v>
      </c>
      <c r="D161" t="s">
        <v>8420</v>
      </c>
      <c r="E161" t="s">
        <v>2160</v>
      </c>
      <c r="F161" s="5">
        <v>8</v>
      </c>
      <c r="G161" t="s">
        <v>312</v>
      </c>
    </row>
    <row r="162" spans="1:7">
      <c r="A162" s="5">
        <v>159</v>
      </c>
      <c r="B162" t="s">
        <v>313</v>
      </c>
      <c r="C162" t="s">
        <v>2204</v>
      </c>
      <c r="D162" t="s">
        <v>8421</v>
      </c>
      <c r="E162" t="s">
        <v>3433</v>
      </c>
      <c r="F162" s="5">
        <v>13</v>
      </c>
      <c r="G162" t="s">
        <v>314</v>
      </c>
    </row>
    <row r="163" spans="1:7">
      <c r="A163" s="5">
        <v>160</v>
      </c>
      <c r="B163" t="s">
        <v>315</v>
      </c>
      <c r="C163" t="s">
        <v>2047</v>
      </c>
      <c r="D163" t="s">
        <v>8308</v>
      </c>
      <c r="E163" t="s">
        <v>3237</v>
      </c>
      <c r="F163" s="5">
        <v>2</v>
      </c>
      <c r="G163" t="s">
        <v>316</v>
      </c>
    </row>
    <row r="164" spans="1:7">
      <c r="A164" s="5">
        <v>161</v>
      </c>
      <c r="B164" t="s">
        <v>317</v>
      </c>
      <c r="C164" t="s">
        <v>2191</v>
      </c>
      <c r="D164" t="s">
        <v>8422</v>
      </c>
      <c r="E164" t="s">
        <v>3434</v>
      </c>
      <c r="F164" s="5">
        <v>3</v>
      </c>
      <c r="G164" t="s">
        <v>318</v>
      </c>
    </row>
    <row r="165" spans="1:7">
      <c r="A165" s="5">
        <v>162</v>
      </c>
      <c r="B165" t="s">
        <v>319</v>
      </c>
      <c r="C165" t="s">
        <v>2338</v>
      </c>
      <c r="D165" t="s">
        <v>8423</v>
      </c>
      <c r="E165" t="s">
        <v>3435</v>
      </c>
      <c r="F165" s="5">
        <v>2</v>
      </c>
      <c r="G165" t="s">
        <v>320</v>
      </c>
    </row>
    <row r="166" spans="1:7">
      <c r="A166" s="5">
        <v>163</v>
      </c>
      <c r="B166" t="s">
        <v>321</v>
      </c>
      <c r="C166" t="s">
        <v>2107</v>
      </c>
      <c r="D166" t="s">
        <v>8323</v>
      </c>
      <c r="E166" t="s">
        <v>3280</v>
      </c>
      <c r="F166" s="5">
        <v>11</v>
      </c>
      <c r="G166" t="s">
        <v>322</v>
      </c>
    </row>
    <row r="167" spans="1:7">
      <c r="A167" s="5">
        <v>164</v>
      </c>
      <c r="B167" t="s">
        <v>323</v>
      </c>
      <c r="C167" t="s">
        <v>2041</v>
      </c>
      <c r="D167" t="s">
        <v>8299</v>
      </c>
      <c r="E167" t="s">
        <v>3239</v>
      </c>
      <c r="F167" s="5">
        <v>100</v>
      </c>
      <c r="G167" t="s">
        <v>324</v>
      </c>
    </row>
    <row r="168" spans="1:7">
      <c r="A168" s="5">
        <v>165</v>
      </c>
      <c r="B168" t="s">
        <v>325</v>
      </c>
      <c r="C168" t="s">
        <v>2225</v>
      </c>
      <c r="D168" t="s">
        <v>8299</v>
      </c>
      <c r="E168" t="s">
        <v>3239</v>
      </c>
      <c r="F168" s="5">
        <v>100</v>
      </c>
      <c r="G168" t="s">
        <v>326</v>
      </c>
    </row>
    <row r="169" spans="1:7">
      <c r="A169" s="5">
        <v>166</v>
      </c>
      <c r="B169" t="s">
        <v>327</v>
      </c>
      <c r="C169" t="s">
        <v>2339</v>
      </c>
      <c r="D169" t="s">
        <v>8353</v>
      </c>
      <c r="E169" t="s">
        <v>3378</v>
      </c>
      <c r="F169" s="5">
        <v>7</v>
      </c>
      <c r="G169" t="s">
        <v>328</v>
      </c>
    </row>
    <row r="170" spans="1:7">
      <c r="A170" s="5">
        <v>167</v>
      </c>
      <c r="B170" t="s">
        <v>329</v>
      </c>
      <c r="C170" t="s">
        <v>2108</v>
      </c>
      <c r="D170" t="s">
        <v>8352</v>
      </c>
      <c r="E170" t="s">
        <v>3315</v>
      </c>
      <c r="F170" s="5">
        <v>11</v>
      </c>
      <c r="G170" t="s">
        <v>330</v>
      </c>
    </row>
    <row r="171" spans="1:7">
      <c r="A171" s="5">
        <v>168</v>
      </c>
      <c r="B171" t="s">
        <v>331</v>
      </c>
      <c r="C171" t="s">
        <v>2275</v>
      </c>
      <c r="D171" t="s">
        <v>8352</v>
      </c>
      <c r="E171" t="s">
        <v>3315</v>
      </c>
      <c r="F171" s="5">
        <v>6</v>
      </c>
      <c r="G171" t="s">
        <v>332</v>
      </c>
    </row>
    <row r="172" spans="1:7">
      <c r="A172" s="5">
        <v>169</v>
      </c>
      <c r="B172" t="s">
        <v>333</v>
      </c>
      <c r="C172" s="2" t="s">
        <v>2126</v>
      </c>
      <c r="D172" t="s">
        <v>8361</v>
      </c>
      <c r="E172" t="s">
        <v>3386</v>
      </c>
      <c r="F172" s="5">
        <v>8</v>
      </c>
      <c r="G172" t="s">
        <v>334</v>
      </c>
    </row>
    <row r="173" spans="1:7">
      <c r="A173" s="5">
        <v>170</v>
      </c>
      <c r="B173" t="s">
        <v>335</v>
      </c>
      <c r="C173" t="s">
        <v>2089</v>
      </c>
      <c r="D173" t="s">
        <v>8424</v>
      </c>
      <c r="E173" t="s">
        <v>3436</v>
      </c>
      <c r="F173" s="5">
        <v>6</v>
      </c>
      <c r="G173" t="s">
        <v>336</v>
      </c>
    </row>
    <row r="174" spans="1:7">
      <c r="A174" s="5">
        <v>171</v>
      </c>
      <c r="B174" t="s">
        <v>337</v>
      </c>
      <c r="C174" t="s">
        <v>2046</v>
      </c>
      <c r="D174" t="s">
        <v>8425</v>
      </c>
      <c r="E174" t="s">
        <v>3437</v>
      </c>
      <c r="F174" s="5">
        <v>37</v>
      </c>
      <c r="G174" t="s">
        <v>338</v>
      </c>
    </row>
    <row r="175" spans="1:7">
      <c r="A175" s="5">
        <v>172</v>
      </c>
      <c r="B175" t="s">
        <v>339</v>
      </c>
      <c r="C175" t="s">
        <v>2265</v>
      </c>
      <c r="D175" t="s">
        <v>8426</v>
      </c>
      <c r="E175" t="s">
        <v>3402</v>
      </c>
      <c r="F175" s="5">
        <v>1</v>
      </c>
      <c r="G175" t="s">
        <v>340</v>
      </c>
    </row>
    <row r="176" spans="1:7">
      <c r="A176" s="5">
        <v>173</v>
      </c>
      <c r="B176" t="s">
        <v>341</v>
      </c>
      <c r="C176" t="s">
        <v>2241</v>
      </c>
      <c r="D176" t="s">
        <v>8427</v>
      </c>
      <c r="E176" t="s">
        <v>3438</v>
      </c>
      <c r="F176" s="5">
        <v>6</v>
      </c>
      <c r="G176" t="s">
        <v>342</v>
      </c>
    </row>
    <row r="177" spans="1:7">
      <c r="A177" s="5">
        <v>174</v>
      </c>
      <c r="B177" t="s">
        <v>343</v>
      </c>
      <c r="C177" t="s">
        <v>2292</v>
      </c>
      <c r="D177" t="s">
        <v>8299</v>
      </c>
      <c r="E177" t="s">
        <v>3239</v>
      </c>
      <c r="F177" s="5">
        <v>100</v>
      </c>
      <c r="G177" t="s">
        <v>344</v>
      </c>
    </row>
    <row r="178" spans="1:7">
      <c r="A178" s="5">
        <v>175</v>
      </c>
      <c r="B178" t="s">
        <v>345</v>
      </c>
      <c r="C178" t="s">
        <v>2293</v>
      </c>
      <c r="D178" t="s">
        <v>8428</v>
      </c>
      <c r="E178" t="s">
        <v>3439</v>
      </c>
      <c r="F178" s="5">
        <v>2</v>
      </c>
      <c r="G178" t="s">
        <v>346</v>
      </c>
    </row>
    <row r="179" spans="1:7">
      <c r="A179" s="5">
        <v>176</v>
      </c>
      <c r="B179" t="s">
        <v>347</v>
      </c>
      <c r="C179" t="s">
        <v>2032</v>
      </c>
      <c r="D179" t="s">
        <v>8319</v>
      </c>
      <c r="E179" t="s">
        <v>3347</v>
      </c>
      <c r="F179" s="5">
        <v>8</v>
      </c>
      <c r="G179" t="s">
        <v>348</v>
      </c>
    </row>
    <row r="180" spans="1:7">
      <c r="A180" s="5">
        <v>177</v>
      </c>
      <c r="B180" t="s">
        <v>349</v>
      </c>
      <c r="C180" t="s">
        <v>2340</v>
      </c>
      <c r="D180" t="s">
        <v>8429</v>
      </c>
      <c r="E180" t="s">
        <v>3440</v>
      </c>
      <c r="F180" s="5">
        <v>3</v>
      </c>
      <c r="G180" t="s">
        <v>350</v>
      </c>
    </row>
    <row r="181" spans="1:7">
      <c r="A181" s="5">
        <v>178</v>
      </c>
      <c r="B181" t="s">
        <v>351</v>
      </c>
      <c r="C181" t="s">
        <v>2179</v>
      </c>
      <c r="D181" t="s">
        <v>8430</v>
      </c>
      <c r="E181" t="s">
        <v>3441</v>
      </c>
      <c r="F181" s="5">
        <v>48</v>
      </c>
      <c r="G181" t="s">
        <v>352</v>
      </c>
    </row>
    <row r="182" spans="1:7">
      <c r="A182" s="5">
        <v>179</v>
      </c>
      <c r="B182" t="s">
        <v>353</v>
      </c>
      <c r="C182" t="s">
        <v>2109</v>
      </c>
      <c r="D182" t="s">
        <v>8431</v>
      </c>
      <c r="E182" t="s">
        <v>3442</v>
      </c>
      <c r="F182" s="5">
        <v>29</v>
      </c>
      <c r="G182" t="s">
        <v>354</v>
      </c>
    </row>
    <row r="183" spans="1:7">
      <c r="A183" s="5">
        <v>180</v>
      </c>
      <c r="B183" t="s">
        <v>355</v>
      </c>
      <c r="C183" t="s">
        <v>2248</v>
      </c>
      <c r="D183" t="s">
        <v>8432</v>
      </c>
      <c r="E183" t="s">
        <v>3443</v>
      </c>
      <c r="F183" s="5">
        <v>7</v>
      </c>
      <c r="G183" t="s">
        <v>356</v>
      </c>
    </row>
    <row r="184" spans="1:7">
      <c r="A184" s="5">
        <v>181</v>
      </c>
      <c r="B184" t="s">
        <v>357</v>
      </c>
      <c r="C184" t="s">
        <v>2104</v>
      </c>
      <c r="D184" t="s">
        <v>8433</v>
      </c>
      <c r="E184" t="s">
        <v>3444</v>
      </c>
      <c r="F184" s="5">
        <v>9</v>
      </c>
      <c r="G184" t="s">
        <v>358</v>
      </c>
    </row>
    <row r="185" spans="1:7">
      <c r="A185" s="5">
        <v>182</v>
      </c>
      <c r="B185" t="s">
        <v>359</v>
      </c>
      <c r="C185" t="s">
        <v>2147</v>
      </c>
      <c r="D185" t="s">
        <v>8434</v>
      </c>
      <c r="E185" t="s">
        <v>3445</v>
      </c>
      <c r="F185" s="5">
        <v>10</v>
      </c>
      <c r="G185" t="s">
        <v>360</v>
      </c>
    </row>
    <row r="186" spans="1:7">
      <c r="A186" s="5">
        <v>183</v>
      </c>
      <c r="B186" t="s">
        <v>361</v>
      </c>
      <c r="C186" t="s">
        <v>2341</v>
      </c>
      <c r="D186" t="s">
        <v>8435</v>
      </c>
      <c r="E186" t="s">
        <v>3446</v>
      </c>
      <c r="F186" s="5">
        <v>5</v>
      </c>
      <c r="G186" t="s">
        <v>362</v>
      </c>
    </row>
    <row r="187" spans="1:7">
      <c r="A187" s="5">
        <v>184</v>
      </c>
      <c r="B187" t="s">
        <v>363</v>
      </c>
      <c r="C187" t="s">
        <v>2181</v>
      </c>
      <c r="D187" t="s">
        <v>8436</v>
      </c>
      <c r="E187" t="s">
        <v>3447</v>
      </c>
      <c r="F187" s="5">
        <v>14</v>
      </c>
      <c r="G187" t="s">
        <v>364</v>
      </c>
    </row>
    <row r="188" spans="1:7">
      <c r="A188" s="5">
        <v>185</v>
      </c>
      <c r="B188" t="s">
        <v>365</v>
      </c>
      <c r="C188" t="s">
        <v>2161</v>
      </c>
      <c r="D188" t="s">
        <v>8437</v>
      </c>
      <c r="E188" t="s">
        <v>3448</v>
      </c>
      <c r="F188" s="5">
        <v>42</v>
      </c>
      <c r="G188" t="s">
        <v>366</v>
      </c>
    </row>
    <row r="189" spans="1:7">
      <c r="A189" s="5">
        <v>186</v>
      </c>
      <c r="B189" t="s">
        <v>367</v>
      </c>
      <c r="C189" t="s">
        <v>2270</v>
      </c>
      <c r="D189" t="s">
        <v>8438</v>
      </c>
      <c r="E189" t="s">
        <v>3449</v>
      </c>
      <c r="F189" s="5">
        <v>9</v>
      </c>
      <c r="G189" t="s">
        <v>368</v>
      </c>
    </row>
    <row r="190" spans="1:7">
      <c r="A190" s="5">
        <v>187</v>
      </c>
      <c r="B190" t="s">
        <v>369</v>
      </c>
      <c r="C190" t="s">
        <v>2216</v>
      </c>
      <c r="D190" t="s">
        <v>8439</v>
      </c>
      <c r="E190" t="s">
        <v>3450</v>
      </c>
      <c r="F190" s="5">
        <v>11</v>
      </c>
      <c r="G190" t="s">
        <v>370</v>
      </c>
    </row>
    <row r="191" spans="1:7">
      <c r="A191" s="5">
        <v>188</v>
      </c>
      <c r="B191" t="s">
        <v>371</v>
      </c>
      <c r="C191" t="s">
        <v>2221</v>
      </c>
      <c r="D191" t="s">
        <v>8440</v>
      </c>
      <c r="E191" t="s">
        <v>3451</v>
      </c>
      <c r="F191" s="5">
        <v>1</v>
      </c>
      <c r="G191" t="s">
        <v>372</v>
      </c>
    </row>
    <row r="192" spans="1:7">
      <c r="A192" s="5">
        <v>189</v>
      </c>
      <c r="B192" t="s">
        <v>373</v>
      </c>
      <c r="C192" t="s">
        <v>2313</v>
      </c>
      <c r="D192" t="s">
        <v>8441</v>
      </c>
      <c r="E192" t="s">
        <v>3452</v>
      </c>
      <c r="F192" s="5">
        <v>5</v>
      </c>
      <c r="G192" t="s">
        <v>374</v>
      </c>
    </row>
    <row r="193" spans="1:7">
      <c r="A193" s="5">
        <v>190</v>
      </c>
      <c r="B193" t="s">
        <v>375</v>
      </c>
      <c r="C193" t="s">
        <v>2066</v>
      </c>
      <c r="D193" t="s">
        <v>8442</v>
      </c>
      <c r="E193" t="s">
        <v>3453</v>
      </c>
      <c r="F193" s="5">
        <v>35</v>
      </c>
      <c r="G193" t="s">
        <v>376</v>
      </c>
    </row>
    <row r="194" spans="1:7">
      <c r="A194" s="5">
        <v>191</v>
      </c>
      <c r="B194" t="s">
        <v>377</v>
      </c>
      <c r="C194" t="s">
        <v>2072</v>
      </c>
      <c r="D194" t="s">
        <v>8443</v>
      </c>
      <c r="E194" t="s">
        <v>3454</v>
      </c>
      <c r="F194" s="5">
        <v>28</v>
      </c>
      <c r="G194" t="s">
        <v>378</v>
      </c>
    </row>
    <row r="195" spans="1:7">
      <c r="A195" s="5">
        <v>192</v>
      </c>
      <c r="B195" t="s">
        <v>379</v>
      </c>
      <c r="C195" t="s">
        <v>2168</v>
      </c>
      <c r="D195" t="s">
        <v>8444</v>
      </c>
      <c r="E195" t="s">
        <v>3455</v>
      </c>
      <c r="F195" s="5">
        <v>38</v>
      </c>
      <c r="G195" t="s">
        <v>380</v>
      </c>
    </row>
    <row r="196" spans="1:7">
      <c r="A196" s="5">
        <v>193</v>
      </c>
      <c r="B196" t="s">
        <v>381</v>
      </c>
      <c r="C196" t="s">
        <v>2061</v>
      </c>
      <c r="D196" t="s">
        <v>8445</v>
      </c>
      <c r="E196" t="s">
        <v>3456</v>
      </c>
      <c r="F196" s="5">
        <v>42</v>
      </c>
      <c r="G196" t="s">
        <v>382</v>
      </c>
    </row>
    <row r="197" spans="1:7">
      <c r="A197" s="5">
        <v>194</v>
      </c>
      <c r="B197" t="s">
        <v>383</v>
      </c>
      <c r="C197" t="s">
        <v>2167</v>
      </c>
      <c r="D197" t="s">
        <v>8446</v>
      </c>
      <c r="E197" t="s">
        <v>3457</v>
      </c>
      <c r="F197" s="5">
        <v>35</v>
      </c>
      <c r="G197" t="s">
        <v>384</v>
      </c>
    </row>
    <row r="198" spans="1:7">
      <c r="A198" s="5">
        <v>195</v>
      </c>
      <c r="B198" t="s">
        <v>385</v>
      </c>
      <c r="C198" t="s">
        <v>2076</v>
      </c>
      <c r="D198" t="s">
        <v>8447</v>
      </c>
      <c r="E198" t="s">
        <v>3458</v>
      </c>
      <c r="F198" s="5">
        <v>33</v>
      </c>
      <c r="G198" t="s">
        <v>386</v>
      </c>
    </row>
    <row r="199" spans="1:7">
      <c r="A199" s="5">
        <v>196</v>
      </c>
      <c r="B199" t="s">
        <v>387</v>
      </c>
      <c r="C199" t="s">
        <v>2294</v>
      </c>
      <c r="D199" t="s">
        <v>8448</v>
      </c>
      <c r="E199" t="s">
        <v>3459</v>
      </c>
      <c r="F199" s="5">
        <v>45</v>
      </c>
      <c r="G199" t="s">
        <v>388</v>
      </c>
    </row>
    <row r="200" spans="1:7">
      <c r="A200" s="5">
        <v>197</v>
      </c>
      <c r="B200" t="s">
        <v>389</v>
      </c>
      <c r="C200" t="s">
        <v>2078</v>
      </c>
      <c r="D200" t="s">
        <v>8427</v>
      </c>
      <c r="E200" t="s">
        <v>3438</v>
      </c>
      <c r="F200" s="5">
        <v>12</v>
      </c>
      <c r="G200" t="s">
        <v>390</v>
      </c>
    </row>
    <row r="201" spans="1:7">
      <c r="A201" s="5">
        <v>198</v>
      </c>
      <c r="B201" t="s">
        <v>391</v>
      </c>
      <c r="C201" t="s">
        <v>2055</v>
      </c>
      <c r="D201" t="s">
        <v>8449</v>
      </c>
      <c r="E201" t="s">
        <v>3460</v>
      </c>
      <c r="F201" s="5">
        <v>25</v>
      </c>
      <c r="G201" t="s">
        <v>392</v>
      </c>
    </row>
    <row r="202" spans="1:7">
      <c r="A202" s="5">
        <v>199</v>
      </c>
      <c r="B202" t="s">
        <v>393</v>
      </c>
      <c r="C202" s="2" t="s">
        <v>2169</v>
      </c>
      <c r="D202" t="s">
        <v>8450</v>
      </c>
      <c r="E202" t="s">
        <v>3461</v>
      </c>
      <c r="F202" s="5">
        <v>17</v>
      </c>
      <c r="G202" t="s">
        <v>394</v>
      </c>
    </row>
    <row r="203" spans="1:7">
      <c r="A203" s="5">
        <v>200</v>
      </c>
      <c r="B203" t="s">
        <v>395</v>
      </c>
      <c r="C203" t="s">
        <v>2342</v>
      </c>
      <c r="D203" t="s">
        <v>8299</v>
      </c>
      <c r="E203" t="s">
        <v>3239</v>
      </c>
      <c r="F203" s="5">
        <v>100</v>
      </c>
      <c r="G203" t="s">
        <v>396</v>
      </c>
    </row>
    <row r="204" spans="1:7">
      <c r="A204" s="5">
        <v>201</v>
      </c>
      <c r="B204" t="s">
        <v>397</v>
      </c>
      <c r="C204" t="s">
        <v>2290</v>
      </c>
      <c r="D204" t="s">
        <v>8352</v>
      </c>
      <c r="E204" t="s">
        <v>3315</v>
      </c>
      <c r="F204" s="5">
        <v>21</v>
      </c>
      <c r="G204" t="s">
        <v>398</v>
      </c>
    </row>
    <row r="205" spans="1:7">
      <c r="A205" s="5">
        <v>202</v>
      </c>
      <c r="B205" t="s">
        <v>399</v>
      </c>
      <c r="C205" t="s">
        <v>2291</v>
      </c>
      <c r="D205" t="s">
        <v>8352</v>
      </c>
      <c r="E205" t="s">
        <v>3315</v>
      </c>
      <c r="F205" s="5">
        <v>15</v>
      </c>
      <c r="G205" t="s">
        <v>400</v>
      </c>
    </row>
    <row r="206" spans="1:7">
      <c r="A206" s="5">
        <v>203</v>
      </c>
      <c r="B206" t="s">
        <v>401</v>
      </c>
      <c r="C206" t="s">
        <v>2289</v>
      </c>
      <c r="D206" t="s">
        <v>8451</v>
      </c>
      <c r="E206" t="s">
        <v>3462</v>
      </c>
      <c r="F206" s="5">
        <v>3</v>
      </c>
      <c r="G206" t="s">
        <v>402</v>
      </c>
    </row>
    <row r="207" spans="1:7">
      <c r="A207" s="5">
        <v>204</v>
      </c>
      <c r="B207" t="s">
        <v>403</v>
      </c>
      <c r="C207" t="s">
        <v>2288</v>
      </c>
      <c r="D207" t="s">
        <v>8452</v>
      </c>
      <c r="E207" t="s">
        <v>3258</v>
      </c>
      <c r="F207" s="5">
        <v>73</v>
      </c>
      <c r="G207" t="s">
        <v>404</v>
      </c>
    </row>
    <row r="208" spans="1:7">
      <c r="A208" s="5">
        <v>205</v>
      </c>
      <c r="B208" t="s">
        <v>405</v>
      </c>
      <c r="C208" t="s">
        <v>2273</v>
      </c>
      <c r="D208" t="s">
        <v>8453</v>
      </c>
      <c r="E208" t="s">
        <v>3311</v>
      </c>
      <c r="F208" s="5">
        <v>11</v>
      </c>
      <c r="G208" t="s">
        <v>406</v>
      </c>
    </row>
    <row r="209" spans="1:7">
      <c r="A209" s="5">
        <v>206</v>
      </c>
      <c r="B209" t="s">
        <v>407</v>
      </c>
      <c r="C209" t="s">
        <v>2188</v>
      </c>
      <c r="D209" t="s">
        <v>8454</v>
      </c>
      <c r="E209" t="s">
        <v>3463</v>
      </c>
      <c r="F209" s="5">
        <v>6</v>
      </c>
      <c r="G209" t="s">
        <v>408</v>
      </c>
    </row>
    <row r="210" spans="1:7">
      <c r="A210" s="5">
        <v>207</v>
      </c>
      <c r="B210" t="s">
        <v>409</v>
      </c>
      <c r="C210" t="s">
        <v>2158</v>
      </c>
      <c r="D210" t="s">
        <v>8455</v>
      </c>
      <c r="E210" t="s">
        <v>3464</v>
      </c>
      <c r="F210" s="5">
        <v>22</v>
      </c>
      <c r="G210" t="s">
        <v>410</v>
      </c>
    </row>
    <row r="211" spans="1:7">
      <c r="A211" s="5">
        <v>208</v>
      </c>
      <c r="B211" t="s">
        <v>411</v>
      </c>
      <c r="C211" t="s">
        <v>2083</v>
      </c>
      <c r="D211" t="s">
        <v>8456</v>
      </c>
      <c r="E211" t="s">
        <v>3465</v>
      </c>
      <c r="F211" s="5">
        <v>2</v>
      </c>
      <c r="G211" t="s">
        <v>412</v>
      </c>
    </row>
    <row r="212" spans="1:7">
      <c r="A212" s="5">
        <v>209</v>
      </c>
      <c r="B212" t="s">
        <v>413</v>
      </c>
      <c r="C212" t="s">
        <v>2144</v>
      </c>
      <c r="D212" t="s">
        <v>8457</v>
      </c>
      <c r="E212" t="s">
        <v>3466</v>
      </c>
      <c r="F212" s="5">
        <v>18</v>
      </c>
      <c r="G212" t="s">
        <v>414</v>
      </c>
    </row>
    <row r="213" spans="1:7">
      <c r="A213" s="5">
        <v>210</v>
      </c>
      <c r="B213" t="s">
        <v>415</v>
      </c>
      <c r="C213" t="s">
        <v>2280</v>
      </c>
      <c r="D213" t="s">
        <v>8316</v>
      </c>
      <c r="E213" t="s">
        <v>3242</v>
      </c>
      <c r="F213" s="5">
        <v>2</v>
      </c>
      <c r="G213" t="s">
        <v>71</v>
      </c>
    </row>
    <row r="214" spans="1:7">
      <c r="A214" s="5">
        <v>211</v>
      </c>
      <c r="B214" t="s">
        <v>416</v>
      </c>
      <c r="C214" t="s">
        <v>2322</v>
      </c>
      <c r="D214" t="s">
        <v>8328</v>
      </c>
      <c r="E214" t="s">
        <v>3354</v>
      </c>
      <c r="F214" s="5">
        <v>4</v>
      </c>
      <c r="G214" t="s">
        <v>417</v>
      </c>
    </row>
    <row r="215" spans="1:7">
      <c r="A215" s="5">
        <v>212</v>
      </c>
      <c r="B215" t="s">
        <v>418</v>
      </c>
      <c r="C215" t="s">
        <v>2156</v>
      </c>
      <c r="D215" t="s">
        <v>8458</v>
      </c>
      <c r="E215" t="s">
        <v>3467</v>
      </c>
      <c r="F215" s="5">
        <v>38</v>
      </c>
      <c r="G215" t="s">
        <v>419</v>
      </c>
    </row>
    <row r="216" spans="1:7">
      <c r="A216" s="5">
        <v>213</v>
      </c>
      <c r="B216" t="s">
        <v>420</v>
      </c>
      <c r="C216" s="2" t="s">
        <v>2173</v>
      </c>
      <c r="D216" t="s">
        <v>8459</v>
      </c>
      <c r="E216" t="s">
        <v>3468</v>
      </c>
      <c r="F216" s="5">
        <v>34</v>
      </c>
      <c r="G216" t="s">
        <v>421</v>
      </c>
    </row>
    <row r="217" spans="1:7">
      <c r="A217" s="5">
        <v>214</v>
      </c>
      <c r="B217" t="s">
        <v>422</v>
      </c>
      <c r="C217" t="s">
        <v>2077</v>
      </c>
      <c r="D217" t="s">
        <v>8460</v>
      </c>
      <c r="E217" t="s">
        <v>3469</v>
      </c>
      <c r="F217" s="5">
        <v>13</v>
      </c>
      <c r="G217" t="s">
        <v>423</v>
      </c>
    </row>
    <row r="218" spans="1:7">
      <c r="A218" s="5">
        <v>215</v>
      </c>
      <c r="B218" t="s">
        <v>424</v>
      </c>
      <c r="C218" s="2" t="s">
        <v>2080</v>
      </c>
      <c r="D218" t="s">
        <v>8461</v>
      </c>
      <c r="E218" t="s">
        <v>3470</v>
      </c>
      <c r="F218" s="5">
        <v>2</v>
      </c>
      <c r="G218" t="s">
        <v>425</v>
      </c>
    </row>
    <row r="219" spans="1:7">
      <c r="A219" s="5">
        <v>216</v>
      </c>
      <c r="B219" t="s">
        <v>426</v>
      </c>
      <c r="C219" t="s">
        <v>2343</v>
      </c>
      <c r="D219" t="s">
        <v>8462</v>
      </c>
      <c r="E219" t="s">
        <v>3471</v>
      </c>
      <c r="F219" s="5">
        <v>35</v>
      </c>
      <c r="G219" t="s">
        <v>427</v>
      </c>
    </row>
    <row r="220" spans="1:7">
      <c r="A220" s="5">
        <v>217</v>
      </c>
      <c r="B220" t="s">
        <v>428</v>
      </c>
      <c r="C220" t="s">
        <v>2212</v>
      </c>
      <c r="D220" t="s">
        <v>8463</v>
      </c>
      <c r="E220" t="s">
        <v>3472</v>
      </c>
      <c r="F220" s="5">
        <v>39</v>
      </c>
      <c r="G220" t="s">
        <v>429</v>
      </c>
    </row>
    <row r="221" spans="1:7">
      <c r="A221" s="5">
        <v>218</v>
      </c>
      <c r="B221" t="s">
        <v>430</v>
      </c>
      <c r="C221" t="s">
        <v>2165</v>
      </c>
      <c r="D221" t="s">
        <v>8464</v>
      </c>
      <c r="E221" t="s">
        <v>3473</v>
      </c>
      <c r="F221" s="5">
        <v>33</v>
      </c>
      <c r="G221" t="s">
        <v>431</v>
      </c>
    </row>
    <row r="222" spans="1:7">
      <c r="A222" s="5">
        <v>219</v>
      </c>
      <c r="B222" t="s">
        <v>432</v>
      </c>
      <c r="C222" t="s">
        <v>2244</v>
      </c>
      <c r="D222" t="s">
        <v>8465</v>
      </c>
      <c r="E222" t="s">
        <v>3474</v>
      </c>
      <c r="F222" s="5">
        <v>24</v>
      </c>
      <c r="G222" t="s">
        <v>433</v>
      </c>
    </row>
    <row r="223" spans="1:7">
      <c r="A223" s="5">
        <v>220</v>
      </c>
      <c r="B223" t="s">
        <v>434</v>
      </c>
      <c r="C223" t="s">
        <v>2182</v>
      </c>
      <c r="D223" t="s">
        <v>8466</v>
      </c>
      <c r="E223" t="s">
        <v>3475</v>
      </c>
      <c r="F223" s="5">
        <v>4</v>
      </c>
      <c r="G223" t="s">
        <v>435</v>
      </c>
    </row>
    <row r="224" spans="1:7">
      <c r="A224" s="5">
        <v>221</v>
      </c>
      <c r="B224" t="s">
        <v>436</v>
      </c>
      <c r="C224" t="s">
        <v>2182</v>
      </c>
      <c r="D224" t="s">
        <v>8466</v>
      </c>
      <c r="E224" t="s">
        <v>3475</v>
      </c>
      <c r="F224" s="5">
        <v>2</v>
      </c>
      <c r="G224" t="s">
        <v>437</v>
      </c>
    </row>
    <row r="225" spans="1:7">
      <c r="A225" s="5">
        <v>222</v>
      </c>
      <c r="B225" t="s">
        <v>438</v>
      </c>
      <c r="C225" t="s">
        <v>2203</v>
      </c>
      <c r="D225" t="s">
        <v>8467</v>
      </c>
      <c r="E225" t="s">
        <v>3477</v>
      </c>
      <c r="F225" s="5">
        <v>9</v>
      </c>
      <c r="G225" t="s">
        <v>439</v>
      </c>
    </row>
    <row r="226" spans="1:7">
      <c r="A226" s="5">
        <v>223</v>
      </c>
      <c r="B226" t="s">
        <v>440</v>
      </c>
      <c r="C226" t="s">
        <v>2036</v>
      </c>
      <c r="D226" t="s">
        <v>8468</v>
      </c>
      <c r="E226" t="s">
        <v>3478</v>
      </c>
      <c r="F226" s="5">
        <v>1</v>
      </c>
      <c r="G226" t="s">
        <v>441</v>
      </c>
    </row>
    <row r="227" spans="1:7">
      <c r="A227" s="5">
        <v>224</v>
      </c>
      <c r="B227" t="s">
        <v>442</v>
      </c>
      <c r="C227" t="s">
        <v>2063</v>
      </c>
      <c r="D227" t="s">
        <v>8469</v>
      </c>
      <c r="E227" t="s">
        <v>2063</v>
      </c>
      <c r="F227" s="5">
        <v>9</v>
      </c>
      <c r="G227" t="s">
        <v>443</v>
      </c>
    </row>
    <row r="228" spans="1:7">
      <c r="A228" s="5">
        <v>225</v>
      </c>
      <c r="B228" t="s">
        <v>444</v>
      </c>
      <c r="C228" t="s">
        <v>2049</v>
      </c>
      <c r="D228" t="s">
        <v>8470</v>
      </c>
      <c r="E228" t="s">
        <v>2049</v>
      </c>
      <c r="F228" s="5">
        <v>33</v>
      </c>
      <c r="G228" t="s">
        <v>445</v>
      </c>
    </row>
    <row r="229" spans="1:7">
      <c r="A229" s="5">
        <v>226</v>
      </c>
      <c r="B229" t="s">
        <v>446</v>
      </c>
      <c r="C229" t="s">
        <v>2189</v>
      </c>
      <c r="D229" t="s">
        <v>8471</v>
      </c>
      <c r="E229" t="s">
        <v>3479</v>
      </c>
      <c r="F229" s="5">
        <v>1</v>
      </c>
      <c r="G229" t="s">
        <v>447</v>
      </c>
    </row>
    <row r="230" spans="1:7">
      <c r="A230" s="5">
        <v>227</v>
      </c>
      <c r="B230" t="s">
        <v>448</v>
      </c>
      <c r="C230" t="s">
        <v>2160</v>
      </c>
      <c r="D230" t="s">
        <v>8420</v>
      </c>
      <c r="E230" t="s">
        <v>2160</v>
      </c>
      <c r="F230" s="5">
        <v>7</v>
      </c>
      <c r="G230" t="s">
        <v>449</v>
      </c>
    </row>
    <row r="231" spans="1:7">
      <c r="A231" s="5">
        <v>228</v>
      </c>
      <c r="B231" t="s">
        <v>450</v>
      </c>
      <c r="C231" t="s">
        <v>2251</v>
      </c>
      <c r="D231" t="s">
        <v>8472</v>
      </c>
      <c r="E231" t="s">
        <v>3480</v>
      </c>
      <c r="F231" s="5">
        <v>1</v>
      </c>
      <c r="G231" t="s">
        <v>451</v>
      </c>
    </row>
    <row r="232" spans="1:7">
      <c r="A232" s="5">
        <v>229</v>
      </c>
      <c r="B232" t="s">
        <v>452</v>
      </c>
      <c r="C232" t="s">
        <v>2121</v>
      </c>
      <c r="D232" t="s">
        <v>8473</v>
      </c>
      <c r="E232" t="s">
        <v>3291</v>
      </c>
      <c r="F232" s="5">
        <v>18</v>
      </c>
      <c r="G232" t="s">
        <v>453</v>
      </c>
    </row>
    <row r="233" spans="1:7">
      <c r="A233" s="5">
        <v>230</v>
      </c>
      <c r="B233" t="s">
        <v>454</v>
      </c>
      <c r="C233" t="s">
        <v>2255</v>
      </c>
      <c r="D233" t="s">
        <v>8474</v>
      </c>
      <c r="E233" t="s">
        <v>3481</v>
      </c>
      <c r="F233" s="5">
        <v>2</v>
      </c>
      <c r="G233" t="s">
        <v>455</v>
      </c>
    </row>
    <row r="234" spans="1:7">
      <c r="A234" s="5">
        <v>231</v>
      </c>
      <c r="B234" t="s">
        <v>456</v>
      </c>
      <c r="C234" t="s">
        <v>2206</v>
      </c>
      <c r="D234" t="s">
        <v>8475</v>
      </c>
      <c r="E234" t="s">
        <v>3266</v>
      </c>
      <c r="F234" s="5">
        <v>6</v>
      </c>
      <c r="G234" t="s">
        <v>457</v>
      </c>
    </row>
    <row r="235" spans="1:7">
      <c r="A235" s="5">
        <v>232</v>
      </c>
      <c r="B235" t="s">
        <v>458</v>
      </c>
      <c r="C235" t="s">
        <v>2224</v>
      </c>
      <c r="D235" t="s">
        <v>8476</v>
      </c>
      <c r="E235" t="s">
        <v>3482</v>
      </c>
      <c r="F235" s="5">
        <v>4</v>
      </c>
      <c r="G235" t="s">
        <v>459</v>
      </c>
    </row>
    <row r="236" spans="1:7">
      <c r="A236" s="5">
        <v>233</v>
      </c>
      <c r="B236" t="s">
        <v>460</v>
      </c>
      <c r="C236" t="s">
        <v>2250</v>
      </c>
      <c r="D236" t="s">
        <v>8456</v>
      </c>
      <c r="E236" t="s">
        <v>3465</v>
      </c>
      <c r="F236" s="5">
        <v>4</v>
      </c>
      <c r="G236" t="s">
        <v>461</v>
      </c>
    </row>
    <row r="237" spans="1:7">
      <c r="A237" s="5">
        <v>234</v>
      </c>
      <c r="B237" t="s">
        <v>462</v>
      </c>
      <c r="C237" t="s">
        <v>2344</v>
      </c>
      <c r="D237" t="s">
        <v>8477</v>
      </c>
      <c r="E237" t="s">
        <v>3263</v>
      </c>
      <c r="F237" s="5">
        <v>2</v>
      </c>
      <c r="G237" t="s">
        <v>463</v>
      </c>
    </row>
    <row r="238" spans="1:7">
      <c r="A238" s="5">
        <v>235</v>
      </c>
      <c r="B238" t="s">
        <v>464</v>
      </c>
      <c r="C238" t="s">
        <v>2301</v>
      </c>
      <c r="D238" t="s">
        <v>8478</v>
      </c>
      <c r="E238" t="s">
        <v>3483</v>
      </c>
      <c r="F238" s="5">
        <v>11</v>
      </c>
      <c r="G238" t="s">
        <v>465</v>
      </c>
    </row>
    <row r="239" spans="1:7">
      <c r="A239" s="5">
        <v>236</v>
      </c>
      <c r="B239" t="s">
        <v>466</v>
      </c>
      <c r="C239" t="s">
        <v>2296</v>
      </c>
      <c r="D239" t="s">
        <v>8479</v>
      </c>
      <c r="E239" t="s">
        <v>3243</v>
      </c>
      <c r="F239" s="5">
        <v>9</v>
      </c>
      <c r="G239" t="s">
        <v>467</v>
      </c>
    </row>
    <row r="240" spans="1:7">
      <c r="A240" s="5">
        <v>237</v>
      </c>
      <c r="B240" t="s">
        <v>468</v>
      </c>
      <c r="C240" s="2" t="s">
        <v>2307</v>
      </c>
      <c r="D240" t="s">
        <v>8445</v>
      </c>
      <c r="E240" t="s">
        <v>3456</v>
      </c>
      <c r="F240" s="5">
        <v>11</v>
      </c>
      <c r="G240" t="s">
        <v>469</v>
      </c>
    </row>
    <row r="241" spans="1:7">
      <c r="A241" s="5">
        <v>238</v>
      </c>
      <c r="B241" t="s">
        <v>470</v>
      </c>
      <c r="C241" t="s">
        <v>2153</v>
      </c>
      <c r="D241" t="s">
        <v>8480</v>
      </c>
      <c r="E241" t="s">
        <v>3484</v>
      </c>
      <c r="F241" s="5">
        <v>2</v>
      </c>
      <c r="G241" t="s">
        <v>471</v>
      </c>
    </row>
    <row r="242" spans="1:7">
      <c r="A242" s="5">
        <v>239</v>
      </c>
      <c r="B242" t="s">
        <v>472</v>
      </c>
      <c r="C242" s="2" t="s">
        <v>2071</v>
      </c>
      <c r="D242" t="s">
        <v>8481</v>
      </c>
      <c r="E242" t="s">
        <v>3485</v>
      </c>
      <c r="F242" s="5">
        <v>1</v>
      </c>
      <c r="G242" t="s">
        <v>473</v>
      </c>
    </row>
    <row r="243" spans="1:7">
      <c r="A243" s="5">
        <v>240</v>
      </c>
      <c r="B243" t="s">
        <v>474</v>
      </c>
      <c r="C243" s="2" t="s">
        <v>2295</v>
      </c>
      <c r="D243" t="s">
        <v>8482</v>
      </c>
      <c r="E243" t="s">
        <v>3486</v>
      </c>
      <c r="F243" s="5">
        <v>1</v>
      </c>
      <c r="G243" t="s">
        <v>475</v>
      </c>
    </row>
    <row r="244" spans="1:7">
      <c r="A244" s="5">
        <v>241</v>
      </c>
      <c r="B244" t="s">
        <v>476</v>
      </c>
      <c r="C244" t="s">
        <v>2120</v>
      </c>
      <c r="D244" t="s">
        <v>8483</v>
      </c>
      <c r="E244" t="s">
        <v>3487</v>
      </c>
      <c r="F244" s="5">
        <v>60</v>
      </c>
      <c r="G244" t="s">
        <v>477</v>
      </c>
    </row>
    <row r="245" spans="1:7">
      <c r="A245" s="5">
        <v>242</v>
      </c>
      <c r="B245" t="s">
        <v>478</v>
      </c>
      <c r="C245" t="s">
        <v>2345</v>
      </c>
      <c r="D245" t="s">
        <v>8484</v>
      </c>
      <c r="E245" t="s">
        <v>3488</v>
      </c>
      <c r="F245" s="5">
        <v>41</v>
      </c>
      <c r="G245" t="s">
        <v>479</v>
      </c>
    </row>
    <row r="246" spans="1:7">
      <c r="A246" s="5">
        <v>243</v>
      </c>
      <c r="B246" t="s">
        <v>480</v>
      </c>
      <c r="C246" t="s">
        <v>2313</v>
      </c>
      <c r="F246" s="5">
        <v>1</v>
      </c>
      <c r="G246" t="s">
        <v>481</v>
      </c>
    </row>
    <row r="247" spans="1:7">
      <c r="A247" s="5">
        <v>244</v>
      </c>
      <c r="B247" t="s">
        <v>482</v>
      </c>
      <c r="C247" t="s">
        <v>2239</v>
      </c>
      <c r="D247" t="s">
        <v>8319</v>
      </c>
      <c r="E247" t="s">
        <v>3347</v>
      </c>
      <c r="F247" s="5">
        <v>3</v>
      </c>
      <c r="G247" t="s">
        <v>157</v>
      </c>
    </row>
    <row r="248" spans="1:7">
      <c r="A248" s="5">
        <v>245</v>
      </c>
      <c r="B248" t="s">
        <v>483</v>
      </c>
      <c r="C248" t="s">
        <v>2262</v>
      </c>
      <c r="D248" t="s">
        <v>8485</v>
      </c>
      <c r="E248" t="s">
        <v>3267</v>
      </c>
      <c r="F248" s="5">
        <v>3</v>
      </c>
      <c r="G248" t="s">
        <v>484</v>
      </c>
    </row>
    <row r="249" spans="1:7">
      <c r="A249" s="5">
        <v>246</v>
      </c>
      <c r="B249" t="s">
        <v>485</v>
      </c>
      <c r="C249" t="s">
        <v>2263</v>
      </c>
      <c r="D249" t="s">
        <v>8299</v>
      </c>
      <c r="E249" t="s">
        <v>3239</v>
      </c>
      <c r="F249" s="5">
        <v>100</v>
      </c>
      <c r="G249" t="s">
        <v>486</v>
      </c>
    </row>
    <row r="250" spans="1:7">
      <c r="A250" s="5">
        <v>247</v>
      </c>
      <c r="B250" t="s">
        <v>487</v>
      </c>
      <c r="C250" t="s">
        <v>2268</v>
      </c>
      <c r="D250" t="s">
        <v>8486</v>
      </c>
      <c r="E250" t="s">
        <v>3309</v>
      </c>
      <c r="F250" s="5">
        <v>2</v>
      </c>
      <c r="G250" t="s">
        <v>488</v>
      </c>
    </row>
    <row r="251" spans="1:7">
      <c r="A251" s="5">
        <v>248</v>
      </c>
      <c r="B251" t="s">
        <v>489</v>
      </c>
      <c r="C251" t="s">
        <v>2346</v>
      </c>
      <c r="D251" t="s">
        <v>8487</v>
      </c>
      <c r="E251" t="s">
        <v>3489</v>
      </c>
      <c r="F251" s="5">
        <v>27</v>
      </c>
      <c r="G251" t="s">
        <v>490</v>
      </c>
    </row>
    <row r="252" spans="1:7">
      <c r="A252" s="5">
        <v>249</v>
      </c>
      <c r="B252" t="s">
        <v>491</v>
      </c>
      <c r="C252" t="s">
        <v>2302</v>
      </c>
      <c r="D252" t="s">
        <v>8488</v>
      </c>
      <c r="E252" t="s">
        <v>3490</v>
      </c>
      <c r="F252" s="5">
        <v>5</v>
      </c>
      <c r="G252" t="s">
        <v>492</v>
      </c>
    </row>
    <row r="253" spans="1:7">
      <c r="A253" s="5">
        <v>250</v>
      </c>
      <c r="B253" t="s">
        <v>493</v>
      </c>
      <c r="C253" t="s">
        <v>2297</v>
      </c>
      <c r="D253" t="s">
        <v>8489</v>
      </c>
      <c r="E253" t="s">
        <v>3491</v>
      </c>
      <c r="F253" s="5">
        <v>2</v>
      </c>
      <c r="G253" t="s">
        <v>494</v>
      </c>
    </row>
    <row r="254" spans="1:7">
      <c r="A254" s="5">
        <v>251</v>
      </c>
      <c r="B254" t="s">
        <v>495</v>
      </c>
      <c r="C254" t="s">
        <v>2282</v>
      </c>
      <c r="D254" t="s">
        <v>8365</v>
      </c>
      <c r="E254" t="s">
        <v>3307</v>
      </c>
      <c r="F254" s="5">
        <v>7</v>
      </c>
      <c r="G254" t="s">
        <v>496</v>
      </c>
    </row>
    <row r="255" spans="1:7">
      <c r="A255" s="5">
        <v>252</v>
      </c>
      <c r="B255" t="s">
        <v>497</v>
      </c>
      <c r="C255" t="s">
        <v>2034</v>
      </c>
      <c r="D255" t="s">
        <v>8490</v>
      </c>
      <c r="E255" t="s">
        <v>3319</v>
      </c>
      <c r="F255" s="5">
        <v>100</v>
      </c>
      <c r="G255" t="s">
        <v>498</v>
      </c>
    </row>
    <row r="256" spans="1:7">
      <c r="A256" s="5">
        <v>253</v>
      </c>
      <c r="B256" t="s">
        <v>499</v>
      </c>
      <c r="C256" t="s">
        <v>2276</v>
      </c>
      <c r="D256" t="s">
        <v>8364</v>
      </c>
      <c r="E256" t="s">
        <v>3308</v>
      </c>
      <c r="F256" s="5">
        <v>9</v>
      </c>
      <c r="G256" t="s">
        <v>500</v>
      </c>
    </row>
    <row r="257" spans="1:7">
      <c r="A257" s="5">
        <v>254</v>
      </c>
      <c r="B257" t="s">
        <v>501</v>
      </c>
      <c r="C257" t="s">
        <v>2233</v>
      </c>
      <c r="D257" t="s">
        <v>8491</v>
      </c>
      <c r="E257" t="s">
        <v>3492</v>
      </c>
      <c r="F257" s="5">
        <v>3</v>
      </c>
      <c r="G257" t="s">
        <v>502</v>
      </c>
    </row>
    <row r="258" spans="1:7">
      <c r="A258" s="5">
        <v>255</v>
      </c>
      <c r="B258" t="s">
        <v>503</v>
      </c>
      <c r="C258" t="s">
        <v>2186</v>
      </c>
      <c r="D258" t="s">
        <v>8492</v>
      </c>
      <c r="E258" t="s">
        <v>3493</v>
      </c>
      <c r="F258" s="5">
        <v>2</v>
      </c>
      <c r="G258" t="s">
        <v>504</v>
      </c>
    </row>
    <row r="259" spans="1:7">
      <c r="A259" s="5">
        <v>256</v>
      </c>
      <c r="B259" t="s">
        <v>505</v>
      </c>
      <c r="C259" t="s">
        <v>2259</v>
      </c>
      <c r="D259" t="s">
        <v>8493</v>
      </c>
      <c r="E259" t="s">
        <v>3494</v>
      </c>
      <c r="F259" s="5">
        <v>1</v>
      </c>
      <c r="G259" t="s">
        <v>506</v>
      </c>
    </row>
    <row r="260" spans="1:7">
      <c r="A260" s="5">
        <v>257</v>
      </c>
      <c r="B260" t="s">
        <v>507</v>
      </c>
      <c r="C260" t="s">
        <v>2347</v>
      </c>
      <c r="D260" t="s">
        <v>8411</v>
      </c>
      <c r="E260" t="s">
        <v>3316</v>
      </c>
      <c r="F260" s="5">
        <v>2</v>
      </c>
      <c r="G260" t="s">
        <v>508</v>
      </c>
    </row>
    <row r="261" spans="1:7">
      <c r="A261" s="5">
        <v>258</v>
      </c>
      <c r="B261" t="s">
        <v>509</v>
      </c>
      <c r="C261" t="s">
        <v>2348</v>
      </c>
      <c r="D261" t="s">
        <v>8494</v>
      </c>
      <c r="E261" t="s">
        <v>3253</v>
      </c>
      <c r="F261" s="5">
        <v>13</v>
      </c>
      <c r="G261" t="s">
        <v>510</v>
      </c>
    </row>
    <row r="262" spans="1:7">
      <c r="A262" s="5">
        <v>259</v>
      </c>
      <c r="B262" t="s">
        <v>511</v>
      </c>
      <c r="C262" t="s">
        <v>2087</v>
      </c>
      <c r="D262" t="s">
        <v>8495</v>
      </c>
      <c r="E262" t="s">
        <v>3495</v>
      </c>
      <c r="F262" s="5">
        <v>1</v>
      </c>
      <c r="G262" t="s">
        <v>512</v>
      </c>
    </row>
    <row r="263" spans="1:7">
      <c r="A263" s="5">
        <v>260</v>
      </c>
      <c r="B263" t="s">
        <v>513</v>
      </c>
      <c r="C263" t="s">
        <v>2349</v>
      </c>
      <c r="D263" t="s">
        <v>8299</v>
      </c>
      <c r="E263" t="s">
        <v>3239</v>
      </c>
      <c r="F263" s="5">
        <v>100</v>
      </c>
      <c r="G263" t="s">
        <v>514</v>
      </c>
    </row>
    <row r="264" spans="1:7">
      <c r="A264" s="5">
        <v>261</v>
      </c>
      <c r="B264" t="s">
        <v>515</v>
      </c>
      <c r="C264" t="s">
        <v>2285</v>
      </c>
      <c r="D264" t="s">
        <v>8496</v>
      </c>
      <c r="E264" t="s">
        <v>3496</v>
      </c>
      <c r="F264" s="5">
        <v>9</v>
      </c>
      <c r="G264" t="s">
        <v>516</v>
      </c>
    </row>
    <row r="265" spans="1:7">
      <c r="A265" s="5">
        <v>262</v>
      </c>
      <c r="B265" t="s">
        <v>517</v>
      </c>
      <c r="C265" t="s">
        <v>2350</v>
      </c>
      <c r="D265" t="s">
        <v>8497</v>
      </c>
      <c r="E265" t="s">
        <v>3497</v>
      </c>
      <c r="F265" s="5">
        <v>38</v>
      </c>
      <c r="G265" t="s">
        <v>518</v>
      </c>
    </row>
    <row r="266" spans="1:7">
      <c r="A266" s="5">
        <v>263</v>
      </c>
      <c r="B266" t="s">
        <v>519</v>
      </c>
      <c r="C266" t="s">
        <v>2074</v>
      </c>
      <c r="D266" t="s">
        <v>8498</v>
      </c>
      <c r="E266" t="s">
        <v>3498</v>
      </c>
      <c r="F266" s="5">
        <v>32</v>
      </c>
      <c r="G266" t="s">
        <v>520</v>
      </c>
    </row>
    <row r="267" spans="1:7">
      <c r="A267" s="5">
        <v>264</v>
      </c>
      <c r="B267" t="s">
        <v>521</v>
      </c>
      <c r="C267" t="s">
        <v>2101</v>
      </c>
      <c r="D267" t="s">
        <v>8499</v>
      </c>
      <c r="E267" t="s">
        <v>3499</v>
      </c>
      <c r="F267" s="5">
        <v>17</v>
      </c>
      <c r="G267" t="s">
        <v>522</v>
      </c>
    </row>
    <row r="268" spans="1:7">
      <c r="A268" s="5">
        <v>265</v>
      </c>
      <c r="B268" t="s">
        <v>523</v>
      </c>
      <c r="C268" t="s">
        <v>2092</v>
      </c>
      <c r="D268" t="s">
        <v>8500</v>
      </c>
      <c r="E268" t="s">
        <v>3500</v>
      </c>
      <c r="F268" s="5">
        <v>38</v>
      </c>
      <c r="G268" t="s">
        <v>524</v>
      </c>
    </row>
    <row r="269" spans="1:7">
      <c r="A269" s="5">
        <v>266</v>
      </c>
      <c r="B269" t="s">
        <v>525</v>
      </c>
      <c r="C269" t="s">
        <v>2180</v>
      </c>
      <c r="D269" t="s">
        <v>8501</v>
      </c>
      <c r="E269" t="s">
        <v>3501</v>
      </c>
      <c r="F269" s="5">
        <v>30</v>
      </c>
      <c r="G269" t="s">
        <v>526</v>
      </c>
    </row>
    <row r="270" spans="1:7">
      <c r="A270" s="5">
        <v>267</v>
      </c>
      <c r="B270" t="s">
        <v>527</v>
      </c>
      <c r="C270" t="s">
        <v>2081</v>
      </c>
      <c r="D270" t="s">
        <v>8502</v>
      </c>
      <c r="E270" t="s">
        <v>3502</v>
      </c>
      <c r="F270" s="5">
        <v>39</v>
      </c>
      <c r="G270" t="s">
        <v>528</v>
      </c>
    </row>
    <row r="271" spans="1:7">
      <c r="A271" s="5">
        <v>268</v>
      </c>
      <c r="B271" t="s">
        <v>529</v>
      </c>
      <c r="C271" t="s">
        <v>2217</v>
      </c>
      <c r="D271" t="s">
        <v>8503</v>
      </c>
      <c r="E271" t="s">
        <v>3503</v>
      </c>
      <c r="F271" s="5">
        <v>33</v>
      </c>
      <c r="G271" t="s">
        <v>530</v>
      </c>
    </row>
    <row r="272" spans="1:7">
      <c r="A272" s="5">
        <v>269</v>
      </c>
      <c r="B272" t="s">
        <v>531</v>
      </c>
      <c r="C272" t="s">
        <v>2093</v>
      </c>
      <c r="D272" t="s">
        <v>8504</v>
      </c>
      <c r="E272" t="s">
        <v>3504</v>
      </c>
      <c r="F272" s="5">
        <v>31</v>
      </c>
      <c r="G272" t="s">
        <v>532</v>
      </c>
    </row>
    <row r="273" spans="1:7">
      <c r="A273" s="5">
        <v>270</v>
      </c>
      <c r="B273" t="s">
        <v>533</v>
      </c>
      <c r="C273" t="s">
        <v>2102</v>
      </c>
      <c r="D273" t="s">
        <v>8505</v>
      </c>
      <c r="E273" t="s">
        <v>3505</v>
      </c>
      <c r="F273" s="5">
        <v>35</v>
      </c>
      <c r="G273" t="s">
        <v>534</v>
      </c>
    </row>
    <row r="274" spans="1:7">
      <c r="A274" s="5">
        <v>271</v>
      </c>
      <c r="B274" t="s">
        <v>535</v>
      </c>
      <c r="C274" t="s">
        <v>2082</v>
      </c>
      <c r="D274" t="s">
        <v>8506</v>
      </c>
      <c r="E274" t="s">
        <v>3506</v>
      </c>
      <c r="F274" s="5">
        <v>33</v>
      </c>
      <c r="G274" t="s">
        <v>536</v>
      </c>
    </row>
    <row r="275" spans="1:7">
      <c r="A275" s="5">
        <v>272</v>
      </c>
      <c r="B275" t="s">
        <v>537</v>
      </c>
      <c r="C275" t="s">
        <v>2088</v>
      </c>
      <c r="D275" t="s">
        <v>8507</v>
      </c>
      <c r="E275" t="s">
        <v>3507</v>
      </c>
      <c r="F275" s="5">
        <v>30</v>
      </c>
      <c r="G275" t="s">
        <v>538</v>
      </c>
    </row>
    <row r="276" spans="1:7">
      <c r="A276" s="5">
        <v>273</v>
      </c>
      <c r="B276" t="s">
        <v>539</v>
      </c>
      <c r="C276" t="s">
        <v>2190</v>
      </c>
      <c r="D276" t="s">
        <v>8508</v>
      </c>
      <c r="E276" t="s">
        <v>3508</v>
      </c>
      <c r="F276" s="5">
        <v>32</v>
      </c>
      <c r="G276" t="s">
        <v>540</v>
      </c>
    </row>
    <row r="277" spans="1:7">
      <c r="A277" s="5">
        <v>274</v>
      </c>
      <c r="B277" t="s">
        <v>541</v>
      </c>
      <c r="C277" t="s">
        <v>2113</v>
      </c>
      <c r="D277" t="s">
        <v>8509</v>
      </c>
      <c r="E277" t="s">
        <v>3509</v>
      </c>
      <c r="F277" s="5">
        <v>22</v>
      </c>
      <c r="G277" t="s">
        <v>542</v>
      </c>
    </row>
    <row r="278" spans="1:7">
      <c r="A278" s="5">
        <v>275</v>
      </c>
      <c r="B278" t="s">
        <v>543</v>
      </c>
      <c r="C278" t="s">
        <v>2098</v>
      </c>
      <c r="D278" t="s">
        <v>8510</v>
      </c>
      <c r="E278" t="s">
        <v>3510</v>
      </c>
      <c r="F278" s="5">
        <v>36</v>
      </c>
      <c r="G278" t="s">
        <v>544</v>
      </c>
    </row>
    <row r="279" spans="1:7">
      <c r="A279" s="5">
        <v>276</v>
      </c>
      <c r="B279" t="s">
        <v>545</v>
      </c>
      <c r="C279" t="s">
        <v>2105</v>
      </c>
      <c r="D279" t="s">
        <v>8511</v>
      </c>
      <c r="E279" t="s">
        <v>3511</v>
      </c>
      <c r="F279" s="5">
        <v>38</v>
      </c>
      <c r="G279" t="s">
        <v>546</v>
      </c>
    </row>
    <row r="280" spans="1:7">
      <c r="A280" s="5">
        <v>277</v>
      </c>
      <c r="B280" t="s">
        <v>547</v>
      </c>
      <c r="C280" s="2" t="s">
        <v>2094</v>
      </c>
      <c r="D280" t="s">
        <v>8512</v>
      </c>
      <c r="E280" t="s">
        <v>3512</v>
      </c>
      <c r="F280" s="5">
        <v>31</v>
      </c>
      <c r="G280" t="s">
        <v>548</v>
      </c>
    </row>
    <row r="281" spans="1:7">
      <c r="A281" s="5">
        <v>278</v>
      </c>
      <c r="B281" t="s">
        <v>549</v>
      </c>
      <c r="C281" t="s">
        <v>2095</v>
      </c>
      <c r="D281" t="s">
        <v>8513</v>
      </c>
      <c r="E281" t="s">
        <v>3513</v>
      </c>
      <c r="F281" s="5">
        <v>29</v>
      </c>
      <c r="G281" t="s">
        <v>550</v>
      </c>
    </row>
    <row r="282" spans="1:7">
      <c r="A282" s="5">
        <v>279</v>
      </c>
      <c r="B282" t="s">
        <v>551</v>
      </c>
      <c r="C282" s="2" t="s">
        <v>2099</v>
      </c>
      <c r="D282" t="s">
        <v>8514</v>
      </c>
      <c r="E282" t="s">
        <v>3514</v>
      </c>
      <c r="F282" s="5">
        <v>37</v>
      </c>
      <c r="G282" t="s">
        <v>552</v>
      </c>
    </row>
    <row r="283" spans="1:7">
      <c r="A283" s="5">
        <v>280</v>
      </c>
      <c r="B283" t="s">
        <v>553</v>
      </c>
      <c r="C283" t="s">
        <v>2187</v>
      </c>
      <c r="D283" t="s">
        <v>8515</v>
      </c>
      <c r="E283" t="s">
        <v>3515</v>
      </c>
      <c r="F283" s="5">
        <v>30</v>
      </c>
      <c r="G283" t="s">
        <v>554</v>
      </c>
    </row>
    <row r="284" spans="1:7">
      <c r="A284" s="5">
        <v>281</v>
      </c>
      <c r="B284" t="s">
        <v>555</v>
      </c>
      <c r="C284" t="s">
        <v>2048</v>
      </c>
      <c r="D284" t="s">
        <v>8516</v>
      </c>
      <c r="E284" t="s">
        <v>3516</v>
      </c>
      <c r="F284" s="5">
        <v>38</v>
      </c>
      <c r="G284" t="s">
        <v>556</v>
      </c>
    </row>
    <row r="285" spans="1:7">
      <c r="A285" s="5">
        <v>282</v>
      </c>
      <c r="B285" t="s">
        <v>557</v>
      </c>
      <c r="C285" s="2" t="s">
        <v>2067</v>
      </c>
      <c r="D285" t="s">
        <v>8517</v>
      </c>
      <c r="E285" t="s">
        <v>3517</v>
      </c>
      <c r="F285" s="5">
        <v>38</v>
      </c>
      <c r="G285" t="s">
        <v>558</v>
      </c>
    </row>
    <row r="286" spans="1:7">
      <c r="A286" s="5">
        <v>283</v>
      </c>
      <c r="B286" t="s">
        <v>559</v>
      </c>
      <c r="C286" t="s">
        <v>2218</v>
      </c>
      <c r="D286" t="s">
        <v>8518</v>
      </c>
      <c r="E286" t="s">
        <v>3518</v>
      </c>
      <c r="F286" s="5">
        <v>30</v>
      </c>
      <c r="G286" t="s">
        <v>560</v>
      </c>
    </row>
    <row r="287" spans="1:7">
      <c r="A287" s="5">
        <v>284</v>
      </c>
      <c r="B287" t="s">
        <v>561</v>
      </c>
      <c r="C287" t="s">
        <v>2313</v>
      </c>
      <c r="F287" s="5">
        <v>1</v>
      </c>
      <c r="G287" t="s">
        <v>562</v>
      </c>
    </row>
    <row r="288" spans="1:7">
      <c r="A288" s="5">
        <v>285</v>
      </c>
      <c r="B288" t="s">
        <v>563</v>
      </c>
      <c r="C288" t="s">
        <v>2243</v>
      </c>
      <c r="D288" t="s">
        <v>8519</v>
      </c>
      <c r="E288" t="s">
        <v>3519</v>
      </c>
      <c r="F288" s="5">
        <v>6</v>
      </c>
      <c r="G288" t="s">
        <v>564</v>
      </c>
    </row>
    <row r="289" spans="1:7">
      <c r="A289" s="5">
        <v>286</v>
      </c>
      <c r="B289" t="s">
        <v>565</v>
      </c>
      <c r="C289" t="s">
        <v>2192</v>
      </c>
      <c r="D289" t="s">
        <v>8520</v>
      </c>
      <c r="E289" t="s">
        <v>3520</v>
      </c>
      <c r="F289" s="5">
        <v>12</v>
      </c>
      <c r="G289" t="s">
        <v>566</v>
      </c>
    </row>
    <row r="290" spans="1:7">
      <c r="A290" s="5">
        <v>287</v>
      </c>
      <c r="B290" t="s">
        <v>567</v>
      </c>
      <c r="C290" t="s">
        <v>2062</v>
      </c>
      <c r="D290" t="s">
        <v>8521</v>
      </c>
      <c r="E290" t="s">
        <v>3521</v>
      </c>
      <c r="F290" s="5">
        <v>27</v>
      </c>
      <c r="G290" t="s">
        <v>568</v>
      </c>
    </row>
    <row r="291" spans="1:7">
      <c r="A291" s="5">
        <v>288</v>
      </c>
      <c r="B291" t="s">
        <v>569</v>
      </c>
      <c r="C291" t="s">
        <v>2299</v>
      </c>
      <c r="D291" t="s">
        <v>8323</v>
      </c>
      <c r="E291" t="s">
        <v>3280</v>
      </c>
      <c r="F291" s="5">
        <v>25</v>
      </c>
      <c r="G291" t="s">
        <v>570</v>
      </c>
    </row>
    <row r="292" spans="1:7">
      <c r="A292" s="5">
        <v>289</v>
      </c>
      <c r="B292" t="s">
        <v>571</v>
      </c>
      <c r="C292" t="s">
        <v>2057</v>
      </c>
      <c r="D292" t="s">
        <v>8522</v>
      </c>
      <c r="E292" t="s">
        <v>3522</v>
      </c>
      <c r="F292" s="5">
        <v>38</v>
      </c>
      <c r="G292" t="s">
        <v>572</v>
      </c>
    </row>
    <row r="293" spans="1:7">
      <c r="A293" s="5">
        <v>290</v>
      </c>
      <c r="B293" t="s">
        <v>573</v>
      </c>
      <c r="C293" t="s">
        <v>2257</v>
      </c>
      <c r="D293" t="s">
        <v>8523</v>
      </c>
      <c r="E293" t="s">
        <v>3523</v>
      </c>
      <c r="F293" s="5">
        <v>28</v>
      </c>
      <c r="G293" t="s">
        <v>574</v>
      </c>
    </row>
    <row r="294" spans="1:7">
      <c r="A294" s="5">
        <v>291</v>
      </c>
      <c r="B294" t="s">
        <v>575</v>
      </c>
      <c r="C294" t="s">
        <v>2351</v>
      </c>
      <c r="D294" t="s">
        <v>8524</v>
      </c>
      <c r="E294" t="s">
        <v>3524</v>
      </c>
      <c r="F294" s="5">
        <v>33</v>
      </c>
      <c r="G294" t="s">
        <v>576</v>
      </c>
    </row>
    <row r="295" spans="1:7">
      <c r="A295" s="5">
        <v>292</v>
      </c>
      <c r="B295" t="s">
        <v>577</v>
      </c>
      <c r="C295" t="s">
        <v>2042</v>
      </c>
      <c r="D295" t="s">
        <v>8525</v>
      </c>
      <c r="E295" t="s">
        <v>3281</v>
      </c>
      <c r="F295" s="5">
        <v>32</v>
      </c>
      <c r="G295" t="s">
        <v>578</v>
      </c>
    </row>
    <row r="296" spans="1:7">
      <c r="A296" s="5">
        <v>293</v>
      </c>
      <c r="B296" t="s">
        <v>579</v>
      </c>
      <c r="C296" t="s">
        <v>2043</v>
      </c>
      <c r="D296" t="s">
        <v>8526</v>
      </c>
      <c r="E296" t="s">
        <v>3275</v>
      </c>
      <c r="F296" s="5">
        <v>63</v>
      </c>
      <c r="G296" t="s">
        <v>580</v>
      </c>
    </row>
    <row r="297" spans="1:7">
      <c r="A297" s="5">
        <v>294</v>
      </c>
      <c r="B297" t="s">
        <v>581</v>
      </c>
      <c r="C297" t="s">
        <v>2148</v>
      </c>
      <c r="D297" t="s">
        <v>8527</v>
      </c>
      <c r="E297" t="s">
        <v>3525</v>
      </c>
      <c r="F297" s="5">
        <v>39</v>
      </c>
      <c r="G297" t="s">
        <v>582</v>
      </c>
    </row>
    <row r="298" spans="1:7">
      <c r="A298" s="5">
        <v>295</v>
      </c>
      <c r="B298" t="s">
        <v>583</v>
      </c>
      <c r="C298" t="s">
        <v>2136</v>
      </c>
      <c r="D298" t="s">
        <v>8526</v>
      </c>
      <c r="E298" t="s">
        <v>3275</v>
      </c>
      <c r="F298" s="5">
        <v>77</v>
      </c>
      <c r="G298" t="s">
        <v>584</v>
      </c>
    </row>
    <row r="299" spans="1:7">
      <c r="A299" s="5">
        <v>296</v>
      </c>
      <c r="B299" t="s">
        <v>585</v>
      </c>
      <c r="C299" t="s">
        <v>2209</v>
      </c>
      <c r="D299" t="s">
        <v>8528</v>
      </c>
      <c r="E299" t="s">
        <v>3526</v>
      </c>
      <c r="F299" s="5">
        <v>42</v>
      </c>
      <c r="G299" t="s">
        <v>586</v>
      </c>
    </row>
    <row r="300" spans="1:7">
      <c r="A300" s="5">
        <v>297</v>
      </c>
      <c r="B300" t="s">
        <v>587</v>
      </c>
      <c r="C300" t="s">
        <v>2352</v>
      </c>
      <c r="D300" t="s">
        <v>8526</v>
      </c>
      <c r="E300" t="s">
        <v>3275</v>
      </c>
      <c r="F300" s="5">
        <v>100</v>
      </c>
      <c r="G300" t="s">
        <v>588</v>
      </c>
    </row>
    <row r="301" spans="1:7">
      <c r="A301" s="5">
        <v>298</v>
      </c>
      <c r="B301" t="s">
        <v>589</v>
      </c>
      <c r="C301" t="s">
        <v>2313</v>
      </c>
      <c r="D301" t="s">
        <v>8529</v>
      </c>
      <c r="E301" t="s">
        <v>3527</v>
      </c>
      <c r="F301" s="5">
        <v>2</v>
      </c>
      <c r="G301" t="s">
        <v>590</v>
      </c>
    </row>
    <row r="302" spans="1:7">
      <c r="A302" s="5">
        <v>299</v>
      </c>
      <c r="B302" t="s">
        <v>591</v>
      </c>
      <c r="C302" t="s">
        <v>2353</v>
      </c>
      <c r="D302" t="s">
        <v>8472</v>
      </c>
      <c r="E302" t="s">
        <v>3480</v>
      </c>
      <c r="F302" s="5">
        <v>1</v>
      </c>
      <c r="G302" t="s">
        <v>451</v>
      </c>
    </row>
    <row r="303" spans="1:7">
      <c r="A303" s="5">
        <v>300</v>
      </c>
      <c r="B303" t="s">
        <v>592</v>
      </c>
      <c r="C303" t="s">
        <v>2195</v>
      </c>
      <c r="D303" t="s">
        <v>8530</v>
      </c>
      <c r="E303" t="s">
        <v>3528</v>
      </c>
      <c r="F303" s="5">
        <v>1</v>
      </c>
      <c r="G303" t="s">
        <v>593</v>
      </c>
    </row>
    <row r="304" spans="1:7">
      <c r="A304" s="5">
        <v>301</v>
      </c>
      <c r="B304" t="s">
        <v>594</v>
      </c>
      <c r="C304" t="s">
        <v>2220</v>
      </c>
      <c r="D304" t="s">
        <v>8531</v>
      </c>
      <c r="E304" t="s">
        <v>3529</v>
      </c>
      <c r="F304" s="5">
        <v>1</v>
      </c>
      <c r="G304" t="s">
        <v>595</v>
      </c>
    </row>
    <row r="305" spans="1:7">
      <c r="A305" s="5">
        <v>302</v>
      </c>
      <c r="B305" t="s">
        <v>596</v>
      </c>
      <c r="C305" t="s">
        <v>2223</v>
      </c>
      <c r="D305" t="s">
        <v>8532</v>
      </c>
      <c r="E305" t="s">
        <v>3419</v>
      </c>
      <c r="F305" s="5">
        <v>4</v>
      </c>
      <c r="G305" t="s">
        <v>597</v>
      </c>
    </row>
    <row r="306" spans="1:7">
      <c r="A306" s="5">
        <v>303</v>
      </c>
      <c r="B306" t="s">
        <v>598</v>
      </c>
      <c r="C306" t="s">
        <v>2354</v>
      </c>
      <c r="D306" t="s">
        <v>8533</v>
      </c>
      <c r="E306" t="s">
        <v>3250</v>
      </c>
      <c r="F306" s="5">
        <v>27</v>
      </c>
      <c r="G306" t="s">
        <v>599</v>
      </c>
    </row>
    <row r="307" spans="1:7">
      <c r="A307" s="5">
        <v>304</v>
      </c>
      <c r="B307" t="s">
        <v>600</v>
      </c>
      <c r="C307" t="s">
        <v>2236</v>
      </c>
      <c r="D307" t="s">
        <v>8534</v>
      </c>
      <c r="E307" t="s">
        <v>3530</v>
      </c>
      <c r="F307" s="5">
        <v>3</v>
      </c>
      <c r="G307" t="s">
        <v>601</v>
      </c>
    </row>
    <row r="308" spans="1:7">
      <c r="A308" s="5">
        <v>305</v>
      </c>
      <c r="B308" t="s">
        <v>602</v>
      </c>
      <c r="C308" t="s">
        <v>2253</v>
      </c>
      <c r="D308" t="s">
        <v>8535</v>
      </c>
      <c r="E308" t="s">
        <v>2257</v>
      </c>
      <c r="F308" s="5">
        <v>50</v>
      </c>
      <c r="G308" t="s">
        <v>603</v>
      </c>
    </row>
    <row r="309" spans="1:7">
      <c r="A309" s="5">
        <v>306</v>
      </c>
      <c r="B309" t="s">
        <v>604</v>
      </c>
      <c r="C309" t="s">
        <v>2355</v>
      </c>
      <c r="D309" t="s">
        <v>8536</v>
      </c>
      <c r="E309" t="s">
        <v>3532</v>
      </c>
      <c r="F309" s="5">
        <v>3</v>
      </c>
      <c r="G309" t="s">
        <v>605</v>
      </c>
    </row>
    <row r="310" spans="1:7">
      <c r="A310" s="5">
        <v>307</v>
      </c>
      <c r="B310" t="s">
        <v>606</v>
      </c>
      <c r="C310" t="s">
        <v>2214</v>
      </c>
      <c r="D310" t="s">
        <v>8536</v>
      </c>
      <c r="E310" t="s">
        <v>3532</v>
      </c>
      <c r="F310" s="5">
        <v>2</v>
      </c>
      <c r="G310" t="s">
        <v>607</v>
      </c>
    </row>
    <row r="311" spans="1:7">
      <c r="A311" s="5">
        <v>308</v>
      </c>
      <c r="B311" t="s">
        <v>608</v>
      </c>
      <c r="C311" t="s">
        <v>2193</v>
      </c>
      <c r="D311" t="s">
        <v>8537</v>
      </c>
      <c r="E311" t="s">
        <v>3533</v>
      </c>
      <c r="F311" s="5">
        <v>1</v>
      </c>
      <c r="G311" t="s">
        <v>609</v>
      </c>
    </row>
    <row r="312" spans="1:7">
      <c r="A312" s="5">
        <v>309</v>
      </c>
      <c r="B312" t="s">
        <v>610</v>
      </c>
      <c r="C312" t="s">
        <v>2079</v>
      </c>
      <c r="D312" t="s">
        <v>8315</v>
      </c>
      <c r="E312" t="s">
        <v>3310</v>
      </c>
      <c r="F312" s="5">
        <v>16</v>
      </c>
      <c r="G312" t="s">
        <v>611</v>
      </c>
    </row>
    <row r="313" spans="1:7">
      <c r="A313" s="5">
        <v>310</v>
      </c>
      <c r="B313" t="s">
        <v>612</v>
      </c>
      <c r="C313" t="s">
        <v>2210</v>
      </c>
      <c r="D313" t="s">
        <v>8538</v>
      </c>
      <c r="E313" t="s">
        <v>3534</v>
      </c>
      <c r="F313" s="5">
        <v>1</v>
      </c>
      <c r="G313" t="s">
        <v>613</v>
      </c>
    </row>
    <row r="314" spans="1:7">
      <c r="A314" s="5">
        <v>311</v>
      </c>
      <c r="B314" t="s">
        <v>614</v>
      </c>
      <c r="C314" t="s">
        <v>2313</v>
      </c>
      <c r="D314" t="s">
        <v>8539</v>
      </c>
      <c r="E314" t="s">
        <v>3535</v>
      </c>
      <c r="F314" s="5">
        <v>1</v>
      </c>
      <c r="G314" t="s">
        <v>615</v>
      </c>
    </row>
    <row r="315" spans="1:7">
      <c r="A315" s="5">
        <v>312</v>
      </c>
      <c r="B315" t="s">
        <v>616</v>
      </c>
      <c r="C315" s="2" t="s">
        <v>2141</v>
      </c>
      <c r="D315" t="s">
        <v>8383</v>
      </c>
      <c r="E315" t="s">
        <v>3289</v>
      </c>
      <c r="F315" s="5">
        <v>29</v>
      </c>
      <c r="G315" t="s">
        <v>617</v>
      </c>
    </row>
    <row r="316" spans="1:7">
      <c r="A316" s="5">
        <v>313</v>
      </c>
      <c r="B316" t="s">
        <v>618</v>
      </c>
      <c r="C316" s="2" t="s">
        <v>2267</v>
      </c>
      <c r="D316" t="s">
        <v>8540</v>
      </c>
      <c r="E316" t="s">
        <v>3536</v>
      </c>
      <c r="F316" s="5">
        <v>16</v>
      </c>
      <c r="G316" t="s">
        <v>619</v>
      </c>
    </row>
    <row r="317" spans="1:7">
      <c r="A317" s="5">
        <v>314</v>
      </c>
      <c r="B317" t="s">
        <v>620</v>
      </c>
      <c r="C317" t="s">
        <v>2050</v>
      </c>
      <c r="D317" t="s">
        <v>8541</v>
      </c>
      <c r="E317" t="s">
        <v>3537</v>
      </c>
      <c r="F317" s="5">
        <v>14</v>
      </c>
      <c r="G317" t="s">
        <v>621</v>
      </c>
    </row>
    <row r="318" spans="1:7">
      <c r="A318" s="5">
        <v>315</v>
      </c>
      <c r="B318" t="s">
        <v>622</v>
      </c>
      <c r="C318" t="s">
        <v>2200</v>
      </c>
      <c r="D318" t="s">
        <v>8542</v>
      </c>
      <c r="E318" t="s">
        <v>3240</v>
      </c>
      <c r="F318" s="5">
        <v>61</v>
      </c>
      <c r="G318" t="s">
        <v>623</v>
      </c>
    </row>
    <row r="319" spans="1:7">
      <c r="A319" s="5">
        <v>316</v>
      </c>
      <c r="B319" t="s">
        <v>624</v>
      </c>
      <c r="C319" t="s">
        <v>2090</v>
      </c>
      <c r="D319" t="s">
        <v>8543</v>
      </c>
      <c r="E319" t="s">
        <v>3269</v>
      </c>
      <c r="F319" s="5">
        <v>32</v>
      </c>
      <c r="G319" t="s">
        <v>625</v>
      </c>
    </row>
    <row r="320" spans="1:7">
      <c r="A320" s="5">
        <v>317</v>
      </c>
      <c r="B320" t="s">
        <v>626</v>
      </c>
      <c r="C320" t="s">
        <v>2060</v>
      </c>
      <c r="D320" t="s">
        <v>8544</v>
      </c>
      <c r="E320" t="s">
        <v>3538</v>
      </c>
      <c r="F320" s="5">
        <v>48</v>
      </c>
      <c r="G320" t="s">
        <v>627</v>
      </c>
    </row>
    <row r="321" spans="1:7">
      <c r="A321" s="5">
        <v>318</v>
      </c>
      <c r="B321" t="s">
        <v>628</v>
      </c>
      <c r="C321" t="s">
        <v>2035</v>
      </c>
      <c r="D321" t="s">
        <v>8545</v>
      </c>
      <c r="E321" t="s">
        <v>3539</v>
      </c>
      <c r="F321" s="5">
        <v>25</v>
      </c>
      <c r="G321" t="s">
        <v>629</v>
      </c>
    </row>
    <row r="322" spans="1:7">
      <c r="A322" s="5">
        <v>319</v>
      </c>
      <c r="B322" t="s">
        <v>630</v>
      </c>
      <c r="C322" t="s">
        <v>2051</v>
      </c>
      <c r="D322" t="s">
        <v>8546</v>
      </c>
      <c r="E322" t="s">
        <v>3540</v>
      </c>
      <c r="F322" s="5">
        <v>19</v>
      </c>
      <c r="G322" t="s">
        <v>631</v>
      </c>
    </row>
    <row r="323" spans="1:7">
      <c r="A323" s="5">
        <v>320</v>
      </c>
      <c r="B323" t="s">
        <v>632</v>
      </c>
      <c r="C323" t="s">
        <v>2229</v>
      </c>
      <c r="D323" t="s">
        <v>8299</v>
      </c>
      <c r="E323" t="s">
        <v>3239</v>
      </c>
      <c r="F323" s="5">
        <v>100</v>
      </c>
      <c r="G323" t="s">
        <v>633</v>
      </c>
    </row>
    <row r="324" spans="1:7">
      <c r="A324" s="5">
        <v>321</v>
      </c>
      <c r="B324" t="s">
        <v>634</v>
      </c>
      <c r="C324" t="s">
        <v>2356</v>
      </c>
      <c r="D324" t="s">
        <v>8299</v>
      </c>
      <c r="E324" t="s">
        <v>3239</v>
      </c>
      <c r="F324" s="5">
        <v>100</v>
      </c>
      <c r="G324" t="s">
        <v>635</v>
      </c>
    </row>
    <row r="325" spans="1:7">
      <c r="A325" s="5">
        <v>322</v>
      </c>
      <c r="B325" t="s">
        <v>636</v>
      </c>
      <c r="C325" t="s">
        <v>2178</v>
      </c>
      <c r="D325" t="s">
        <v>8547</v>
      </c>
      <c r="E325" t="s">
        <v>3424</v>
      </c>
      <c r="F325" s="5">
        <v>1</v>
      </c>
      <c r="G325" t="s">
        <v>637</v>
      </c>
    </row>
    <row r="326" spans="1:7">
      <c r="A326" s="5">
        <v>323</v>
      </c>
      <c r="B326" t="s">
        <v>638</v>
      </c>
      <c r="C326" t="s">
        <v>2031</v>
      </c>
      <c r="D326" t="s">
        <v>8407</v>
      </c>
      <c r="E326" t="s">
        <v>3425</v>
      </c>
      <c r="F326" s="5">
        <v>2</v>
      </c>
      <c r="G326" t="s">
        <v>639</v>
      </c>
    </row>
    <row r="327" spans="1:7">
      <c r="A327" s="5">
        <v>324</v>
      </c>
      <c r="B327" t="s">
        <v>640</v>
      </c>
      <c r="C327" t="s">
        <v>2309</v>
      </c>
      <c r="D327" t="s">
        <v>8548</v>
      </c>
      <c r="E327" t="s">
        <v>3281</v>
      </c>
      <c r="F327" s="5">
        <v>29</v>
      </c>
      <c r="G327" t="s">
        <v>641</v>
      </c>
    </row>
    <row r="328" spans="1:7">
      <c r="A328" s="5">
        <v>325</v>
      </c>
      <c r="B328" t="s">
        <v>642</v>
      </c>
      <c r="C328" t="s">
        <v>2086</v>
      </c>
      <c r="D328" t="s">
        <v>8549</v>
      </c>
      <c r="E328" t="s">
        <v>3257</v>
      </c>
      <c r="F328" s="5">
        <v>3</v>
      </c>
      <c r="G328" t="s">
        <v>643</v>
      </c>
    </row>
    <row r="329" spans="1:7">
      <c r="A329" s="5">
        <v>326</v>
      </c>
      <c r="B329" t="s">
        <v>644</v>
      </c>
      <c r="C329" t="s">
        <v>2308</v>
      </c>
      <c r="D329" t="s">
        <v>8550</v>
      </c>
      <c r="E329" t="s">
        <v>3260</v>
      </c>
      <c r="F329" s="5">
        <v>1</v>
      </c>
      <c r="G329" t="s">
        <v>645</v>
      </c>
    </row>
    <row r="330" spans="1:7">
      <c r="A330" s="5">
        <v>327</v>
      </c>
      <c r="B330" t="s">
        <v>646</v>
      </c>
      <c r="C330" t="s">
        <v>2164</v>
      </c>
      <c r="D330" t="s">
        <v>8551</v>
      </c>
      <c r="E330" t="s">
        <v>3290</v>
      </c>
      <c r="F330" s="5">
        <v>11</v>
      </c>
      <c r="G330" t="s">
        <v>647</v>
      </c>
    </row>
    <row r="331" spans="1:7">
      <c r="A331" s="5">
        <v>328</v>
      </c>
      <c r="B331" t="s">
        <v>648</v>
      </c>
      <c r="C331" t="s">
        <v>2130</v>
      </c>
      <c r="D331" t="s">
        <v>8552</v>
      </c>
      <c r="E331" t="s">
        <v>3542</v>
      </c>
      <c r="F331" s="5">
        <v>26</v>
      </c>
      <c r="G331" t="s">
        <v>649</v>
      </c>
    </row>
    <row r="332" spans="1:7">
      <c r="A332" s="5">
        <v>329</v>
      </c>
      <c r="B332" t="s">
        <v>650</v>
      </c>
      <c r="C332" t="s">
        <v>2185</v>
      </c>
      <c r="D332" t="s">
        <v>8361</v>
      </c>
      <c r="E332" t="s">
        <v>3386</v>
      </c>
      <c r="F332" s="5">
        <v>5</v>
      </c>
      <c r="G332" t="s">
        <v>651</v>
      </c>
    </row>
    <row r="333" spans="1:7">
      <c r="A333" s="5">
        <v>330</v>
      </c>
      <c r="B333" t="s">
        <v>652</v>
      </c>
      <c r="C333" t="s">
        <v>2219</v>
      </c>
      <c r="D333" t="s">
        <v>8553</v>
      </c>
      <c r="E333" t="s">
        <v>3543</v>
      </c>
      <c r="F333" s="5">
        <v>3</v>
      </c>
      <c r="G333" t="s">
        <v>653</v>
      </c>
    </row>
    <row r="334" spans="1:7">
      <c r="A334" s="5">
        <v>331</v>
      </c>
      <c r="B334" t="s">
        <v>654</v>
      </c>
      <c r="C334" t="s">
        <v>2194</v>
      </c>
      <c r="D334" t="s">
        <v>8356</v>
      </c>
      <c r="E334" t="s">
        <v>3381</v>
      </c>
      <c r="F334" s="5">
        <v>2</v>
      </c>
      <c r="G334" t="s">
        <v>655</v>
      </c>
    </row>
    <row r="335" spans="1:7">
      <c r="A335" s="5">
        <v>332</v>
      </c>
      <c r="B335" t="s">
        <v>656</v>
      </c>
      <c r="C335" t="s">
        <v>2357</v>
      </c>
      <c r="D335" t="s">
        <v>8554</v>
      </c>
      <c r="E335" t="s">
        <v>3545</v>
      </c>
      <c r="F335" s="5">
        <v>9</v>
      </c>
      <c r="G335" t="s">
        <v>657</v>
      </c>
    </row>
    <row r="336" spans="1:7">
      <c r="A336" s="5">
        <v>333</v>
      </c>
      <c r="B336" t="s">
        <v>658</v>
      </c>
      <c r="C336" t="s">
        <v>2157</v>
      </c>
      <c r="D336" t="s">
        <v>8555</v>
      </c>
      <c r="E336" t="s">
        <v>3546</v>
      </c>
      <c r="F336" s="5">
        <v>7</v>
      </c>
      <c r="G336" t="s">
        <v>659</v>
      </c>
    </row>
    <row r="337" spans="1:7">
      <c r="A337" s="5">
        <v>334</v>
      </c>
      <c r="B337" t="s">
        <v>660</v>
      </c>
      <c r="C337" t="s">
        <v>2044</v>
      </c>
      <c r="D337" t="s">
        <v>8556</v>
      </c>
      <c r="E337" t="s">
        <v>2044</v>
      </c>
      <c r="F337" s="5">
        <v>4</v>
      </c>
      <c r="G337" t="s">
        <v>661</v>
      </c>
    </row>
    <row r="338" spans="1:7">
      <c r="A338" s="5">
        <v>335</v>
      </c>
      <c r="B338" t="s">
        <v>662</v>
      </c>
      <c r="C338" t="s">
        <v>2196</v>
      </c>
      <c r="D338" t="s">
        <v>8557</v>
      </c>
      <c r="E338" t="s">
        <v>3263</v>
      </c>
      <c r="F338" s="5">
        <v>19</v>
      </c>
      <c r="G338" t="s">
        <v>663</v>
      </c>
    </row>
    <row r="339" spans="1:7">
      <c r="A339" s="5">
        <v>336</v>
      </c>
      <c r="B339" t="s">
        <v>664</v>
      </c>
      <c r="C339" t="s">
        <v>2033</v>
      </c>
      <c r="D339" t="s">
        <v>8434</v>
      </c>
      <c r="E339" t="s">
        <v>3445</v>
      </c>
      <c r="F339" s="5">
        <v>9</v>
      </c>
      <c r="G339" t="s">
        <v>665</v>
      </c>
    </row>
    <row r="340" spans="1:7">
      <c r="A340" s="5">
        <v>337</v>
      </c>
      <c r="B340" t="s">
        <v>666</v>
      </c>
      <c r="C340" t="s">
        <v>2313</v>
      </c>
      <c r="D340" t="s">
        <v>8558</v>
      </c>
      <c r="E340" t="s">
        <v>3547</v>
      </c>
      <c r="F340" s="5">
        <v>2</v>
      </c>
      <c r="G340" t="s">
        <v>667</v>
      </c>
    </row>
    <row r="341" spans="1:7">
      <c r="A341" s="5">
        <v>338</v>
      </c>
      <c r="B341" t="s">
        <v>668</v>
      </c>
      <c r="C341" t="s">
        <v>2162</v>
      </c>
      <c r="D341" t="s">
        <v>8559</v>
      </c>
      <c r="E341" t="s">
        <v>3548</v>
      </c>
      <c r="F341" s="5">
        <v>8</v>
      </c>
      <c r="G341" t="s">
        <v>669</v>
      </c>
    </row>
    <row r="342" spans="1:7">
      <c r="A342" s="5">
        <v>339</v>
      </c>
      <c r="B342" t="s">
        <v>670</v>
      </c>
      <c r="C342" t="s">
        <v>2166</v>
      </c>
      <c r="D342" t="s">
        <v>8560</v>
      </c>
      <c r="E342" t="s">
        <v>3549</v>
      </c>
      <c r="F342" s="5">
        <v>25</v>
      </c>
      <c r="G342" t="s">
        <v>671</v>
      </c>
    </row>
    <row r="343" spans="1:7">
      <c r="A343" s="5">
        <v>340</v>
      </c>
      <c r="B343" t="s">
        <v>672</v>
      </c>
      <c r="C343" t="s">
        <v>2116</v>
      </c>
      <c r="D343" t="s">
        <v>8561</v>
      </c>
      <c r="E343" t="s">
        <v>3550</v>
      </c>
      <c r="F343" s="5">
        <v>48</v>
      </c>
      <c r="G343" t="s">
        <v>673</v>
      </c>
    </row>
    <row r="344" spans="1:7">
      <c r="A344" s="5">
        <v>341</v>
      </c>
      <c r="B344" t="s">
        <v>674</v>
      </c>
      <c r="C344" t="s">
        <v>2058</v>
      </c>
      <c r="D344" t="s">
        <v>8562</v>
      </c>
      <c r="E344" t="s">
        <v>3551</v>
      </c>
      <c r="F344" s="5">
        <v>3</v>
      </c>
      <c r="G344" t="s">
        <v>675</v>
      </c>
    </row>
    <row r="345" spans="1:7">
      <c r="A345" s="5">
        <v>342</v>
      </c>
      <c r="B345" t="s">
        <v>676</v>
      </c>
      <c r="C345" t="s">
        <v>2111</v>
      </c>
      <c r="D345" t="s">
        <v>8563</v>
      </c>
      <c r="E345" t="s">
        <v>3476</v>
      </c>
      <c r="F345" s="5">
        <v>4</v>
      </c>
      <c r="G345" t="s">
        <v>677</v>
      </c>
    </row>
    <row r="346" spans="1:7">
      <c r="A346" s="5">
        <v>343</v>
      </c>
      <c r="B346" t="s">
        <v>678</v>
      </c>
      <c r="C346" t="s">
        <v>2260</v>
      </c>
      <c r="D346" t="s">
        <v>8564</v>
      </c>
      <c r="E346" t="s">
        <v>3552</v>
      </c>
      <c r="F346" s="5">
        <v>14</v>
      </c>
      <c r="G346" t="s">
        <v>679</v>
      </c>
    </row>
    <row r="347" spans="1:7">
      <c r="A347" s="5">
        <v>344</v>
      </c>
      <c r="B347" t="s">
        <v>680</v>
      </c>
      <c r="C347" t="s">
        <v>2358</v>
      </c>
      <c r="D347" t="s">
        <v>8565</v>
      </c>
      <c r="E347" t="s">
        <v>3553</v>
      </c>
      <c r="F347" s="5">
        <v>37</v>
      </c>
      <c r="G347" t="s">
        <v>681</v>
      </c>
    </row>
    <row r="348" spans="1:7">
      <c r="A348" s="5">
        <v>345</v>
      </c>
      <c r="B348" t="s">
        <v>682</v>
      </c>
      <c r="C348" t="s">
        <v>2137</v>
      </c>
      <c r="D348" t="s">
        <v>8566</v>
      </c>
      <c r="E348" t="s">
        <v>3554</v>
      </c>
      <c r="F348" s="5">
        <v>32</v>
      </c>
      <c r="G348" t="s">
        <v>683</v>
      </c>
    </row>
    <row r="349" spans="1:7">
      <c r="A349" s="5">
        <v>346</v>
      </c>
      <c r="B349" t="s">
        <v>684</v>
      </c>
      <c r="C349" t="s">
        <v>2170</v>
      </c>
      <c r="D349" t="s">
        <v>8567</v>
      </c>
      <c r="E349" t="s">
        <v>3330</v>
      </c>
      <c r="F349" s="5">
        <v>4</v>
      </c>
      <c r="G349" t="s">
        <v>685</v>
      </c>
    </row>
    <row r="350" spans="1:7">
      <c r="A350" s="5">
        <v>347</v>
      </c>
      <c r="B350" t="s">
        <v>686</v>
      </c>
      <c r="C350" t="s">
        <v>2230</v>
      </c>
      <c r="D350" t="s">
        <v>8568</v>
      </c>
      <c r="E350" t="s">
        <v>3555</v>
      </c>
      <c r="F350" s="5">
        <v>7</v>
      </c>
      <c r="G350" t="s">
        <v>687</v>
      </c>
    </row>
    <row r="351" spans="1:7">
      <c r="A351" s="5">
        <v>348</v>
      </c>
      <c r="B351" t="s">
        <v>688</v>
      </c>
      <c r="C351" t="s">
        <v>2359</v>
      </c>
      <c r="D351" t="s">
        <v>8569</v>
      </c>
      <c r="E351" t="s">
        <v>3556</v>
      </c>
      <c r="F351" s="5">
        <v>100</v>
      </c>
      <c r="G351" t="s">
        <v>689</v>
      </c>
    </row>
    <row r="352" spans="1:7">
      <c r="A352" s="5">
        <v>349</v>
      </c>
      <c r="B352" t="s">
        <v>690</v>
      </c>
      <c r="C352" t="s">
        <v>2281</v>
      </c>
      <c r="D352" t="s">
        <v>8570</v>
      </c>
      <c r="E352" t="s">
        <v>3292</v>
      </c>
      <c r="F352" s="5">
        <v>54</v>
      </c>
      <c r="G352" t="s">
        <v>691</v>
      </c>
    </row>
    <row r="353" spans="1:7">
      <c r="A353" s="5">
        <v>350</v>
      </c>
      <c r="B353" t="s">
        <v>692</v>
      </c>
      <c r="C353" t="s">
        <v>2360</v>
      </c>
      <c r="D353" t="s">
        <v>8571</v>
      </c>
      <c r="E353" t="s">
        <v>3557</v>
      </c>
      <c r="F353" s="5">
        <v>7</v>
      </c>
      <c r="G353" t="s">
        <v>693</v>
      </c>
    </row>
    <row r="354" spans="1:7">
      <c r="A354" s="5">
        <v>351</v>
      </c>
      <c r="B354" t="s">
        <v>694</v>
      </c>
      <c r="C354" t="s">
        <v>2112</v>
      </c>
      <c r="D354" t="s">
        <v>8572</v>
      </c>
      <c r="E354" t="s">
        <v>3558</v>
      </c>
      <c r="F354" s="5">
        <v>26</v>
      </c>
      <c r="G354" t="s">
        <v>695</v>
      </c>
    </row>
    <row r="355" spans="1:7">
      <c r="A355" s="5">
        <v>352</v>
      </c>
      <c r="B355" t="s">
        <v>696</v>
      </c>
      <c r="C355" t="s">
        <v>2313</v>
      </c>
      <c r="F355" s="5">
        <v>1</v>
      </c>
      <c r="G355" t="s">
        <v>697</v>
      </c>
    </row>
    <row r="356" spans="1:7">
      <c r="A356" s="5">
        <v>353</v>
      </c>
      <c r="B356" t="s">
        <v>698</v>
      </c>
      <c r="C356" t="s">
        <v>2176</v>
      </c>
      <c r="D356" t="s">
        <v>8573</v>
      </c>
      <c r="E356" t="s">
        <v>3559</v>
      </c>
      <c r="F356" s="5">
        <v>1</v>
      </c>
      <c r="G356" t="s">
        <v>699</v>
      </c>
    </row>
    <row r="357" spans="1:7">
      <c r="A357" s="5">
        <v>354</v>
      </c>
      <c r="B357" t="s">
        <v>700</v>
      </c>
      <c r="C357" t="s">
        <v>2110</v>
      </c>
      <c r="D357" t="s">
        <v>8574</v>
      </c>
      <c r="E357" t="s">
        <v>3560</v>
      </c>
      <c r="F357" s="5">
        <v>10</v>
      </c>
      <c r="G357" t="s">
        <v>701</v>
      </c>
    </row>
    <row r="358" spans="1:7">
      <c r="A358" s="5">
        <v>355</v>
      </c>
      <c r="B358" t="s">
        <v>702</v>
      </c>
      <c r="C358" t="s">
        <v>2138</v>
      </c>
      <c r="D358" t="s">
        <v>8575</v>
      </c>
      <c r="E358" t="s">
        <v>3561</v>
      </c>
      <c r="F358" s="5">
        <v>4</v>
      </c>
      <c r="G358" t="s">
        <v>703</v>
      </c>
    </row>
    <row r="359" spans="1:7">
      <c r="A359" s="5">
        <v>356</v>
      </c>
      <c r="B359" t="s">
        <v>704</v>
      </c>
      <c r="C359" t="s">
        <v>2159</v>
      </c>
      <c r="D359" t="s">
        <v>8422</v>
      </c>
      <c r="E359" t="s">
        <v>3434</v>
      </c>
      <c r="F359" s="5">
        <v>6</v>
      </c>
      <c r="G359" t="s">
        <v>705</v>
      </c>
    </row>
    <row r="360" spans="1:7">
      <c r="A360" s="5">
        <v>357</v>
      </c>
      <c r="B360" t="s">
        <v>706</v>
      </c>
      <c r="C360" t="s">
        <v>2126</v>
      </c>
      <c r="D360" t="s">
        <v>8361</v>
      </c>
      <c r="E360" t="s">
        <v>3386</v>
      </c>
      <c r="F360" s="5">
        <v>6</v>
      </c>
      <c r="G360" t="s">
        <v>707</v>
      </c>
    </row>
    <row r="361" spans="1:7">
      <c r="A361" s="5">
        <v>358</v>
      </c>
      <c r="B361" t="s">
        <v>708</v>
      </c>
      <c r="C361" t="s">
        <v>2361</v>
      </c>
      <c r="D361" t="s">
        <v>8576</v>
      </c>
      <c r="E361" t="s">
        <v>3562</v>
      </c>
      <c r="F361" s="5">
        <v>1</v>
      </c>
      <c r="G361" t="s">
        <v>709</v>
      </c>
    </row>
    <row r="362" spans="1:7">
      <c r="A362" s="5">
        <v>359</v>
      </c>
      <c r="B362" t="s">
        <v>710</v>
      </c>
      <c r="C362" t="s">
        <v>2153</v>
      </c>
      <c r="D362" t="s">
        <v>8480</v>
      </c>
      <c r="E362" t="s">
        <v>3484</v>
      </c>
      <c r="F362" s="5">
        <v>2</v>
      </c>
      <c r="G362" t="s">
        <v>471</v>
      </c>
    </row>
    <row r="363" spans="1:7">
      <c r="A363" s="5">
        <v>360</v>
      </c>
      <c r="B363" t="s">
        <v>711</v>
      </c>
      <c r="C363" t="s">
        <v>2283</v>
      </c>
      <c r="D363" t="s">
        <v>8577</v>
      </c>
      <c r="E363" t="s">
        <v>3563</v>
      </c>
      <c r="F363" s="5">
        <v>8</v>
      </c>
      <c r="G363" t="s">
        <v>712</v>
      </c>
    </row>
    <row r="364" spans="1:7">
      <c r="A364" s="5">
        <v>361</v>
      </c>
      <c r="B364" t="s">
        <v>713</v>
      </c>
      <c r="C364" t="s">
        <v>2362</v>
      </c>
      <c r="D364" t="s">
        <v>8577</v>
      </c>
      <c r="E364" t="s">
        <v>3563</v>
      </c>
      <c r="F364" s="5">
        <v>5</v>
      </c>
      <c r="G364" t="s">
        <v>714</v>
      </c>
    </row>
    <row r="365" spans="1:7">
      <c r="A365" s="5">
        <v>362</v>
      </c>
      <c r="B365" t="s">
        <v>715</v>
      </c>
      <c r="C365" t="s">
        <v>2274</v>
      </c>
      <c r="D365" t="s">
        <v>8323</v>
      </c>
      <c r="E365" t="s">
        <v>3280</v>
      </c>
      <c r="F365" s="5">
        <v>12</v>
      </c>
      <c r="G365" t="s">
        <v>716</v>
      </c>
    </row>
    <row r="366" spans="1:7">
      <c r="A366" s="5">
        <v>363</v>
      </c>
      <c r="B366" t="s">
        <v>717</v>
      </c>
      <c r="C366" t="s">
        <v>2198</v>
      </c>
      <c r="D366" t="s">
        <v>8578</v>
      </c>
      <c r="E366" t="s">
        <v>3564</v>
      </c>
      <c r="F366" s="5">
        <v>1</v>
      </c>
      <c r="G366" t="s">
        <v>718</v>
      </c>
    </row>
    <row r="367" spans="1:7">
      <c r="A367" s="5">
        <v>364</v>
      </c>
      <c r="B367" t="s">
        <v>719</v>
      </c>
      <c r="C367" t="s">
        <v>2139</v>
      </c>
      <c r="D367" t="s">
        <v>8579</v>
      </c>
      <c r="E367" t="s">
        <v>3565</v>
      </c>
      <c r="F367" s="5">
        <v>3</v>
      </c>
      <c r="G367" t="s">
        <v>720</v>
      </c>
    </row>
    <row r="368" spans="1:7">
      <c r="A368" s="5">
        <v>365</v>
      </c>
      <c r="B368" t="s">
        <v>721</v>
      </c>
      <c r="C368" t="s">
        <v>2264</v>
      </c>
      <c r="D368" t="s">
        <v>8580</v>
      </c>
      <c r="E368" t="s">
        <v>3566</v>
      </c>
      <c r="F368" s="5">
        <v>1</v>
      </c>
      <c r="G368" t="s">
        <v>722</v>
      </c>
    </row>
    <row r="369" spans="1:7">
      <c r="A369" s="5">
        <v>366</v>
      </c>
      <c r="B369" t="s">
        <v>723</v>
      </c>
      <c r="C369" t="s">
        <v>2222</v>
      </c>
      <c r="D369" t="s">
        <v>8581</v>
      </c>
      <c r="E369" t="s">
        <v>3568</v>
      </c>
      <c r="F369" s="5">
        <v>32</v>
      </c>
      <c r="G369" t="s">
        <v>724</v>
      </c>
    </row>
    <row r="370" spans="1:7">
      <c r="A370" s="5">
        <v>367</v>
      </c>
      <c r="B370" t="s">
        <v>725</v>
      </c>
      <c r="C370" t="s">
        <v>2232</v>
      </c>
      <c r="D370" t="s">
        <v>8582</v>
      </c>
      <c r="E370" t="s">
        <v>3569</v>
      </c>
      <c r="F370" s="5">
        <v>3</v>
      </c>
      <c r="G370" t="s">
        <v>726</v>
      </c>
    </row>
    <row r="371" spans="1:7">
      <c r="A371" s="5">
        <v>368</v>
      </c>
      <c r="B371" t="s">
        <v>727</v>
      </c>
      <c r="C371" s="2" t="s">
        <v>2363</v>
      </c>
      <c r="D371" t="s">
        <v>8491</v>
      </c>
      <c r="E371" t="s">
        <v>3492</v>
      </c>
      <c r="F371" s="5">
        <v>2</v>
      </c>
      <c r="G371" t="s">
        <v>728</v>
      </c>
    </row>
    <row r="372" spans="1:7">
      <c r="A372" s="5">
        <v>369</v>
      </c>
      <c r="B372" t="s">
        <v>729</v>
      </c>
      <c r="C372" t="s">
        <v>2364</v>
      </c>
      <c r="D372" t="s">
        <v>8583</v>
      </c>
      <c r="E372" t="s">
        <v>3570</v>
      </c>
      <c r="F372" s="5">
        <v>1</v>
      </c>
      <c r="G372" t="s">
        <v>730</v>
      </c>
    </row>
    <row r="373" spans="1:7">
      <c r="A373" s="5">
        <v>370</v>
      </c>
      <c r="B373" t="s">
        <v>731</v>
      </c>
      <c r="C373" t="s">
        <v>2056</v>
      </c>
      <c r="D373" t="s">
        <v>8299</v>
      </c>
      <c r="E373" t="s">
        <v>3239</v>
      </c>
      <c r="F373" s="5">
        <v>100</v>
      </c>
      <c r="G373" t="s">
        <v>732</v>
      </c>
    </row>
    <row r="374" spans="1:7">
      <c r="A374" s="5">
        <v>371</v>
      </c>
      <c r="B374" t="s">
        <v>733</v>
      </c>
      <c r="C374" t="s">
        <v>2365</v>
      </c>
      <c r="D374" t="s">
        <v>8584</v>
      </c>
      <c r="E374" t="s">
        <v>3571</v>
      </c>
      <c r="F374" s="5">
        <v>39</v>
      </c>
      <c r="G374" t="s">
        <v>734</v>
      </c>
    </row>
    <row r="375" spans="1:7">
      <c r="A375" s="5">
        <v>372</v>
      </c>
      <c r="B375" t="s">
        <v>735</v>
      </c>
      <c r="C375" t="s">
        <v>2366</v>
      </c>
      <c r="D375" t="s">
        <v>8585</v>
      </c>
      <c r="E375" t="s">
        <v>3572</v>
      </c>
      <c r="F375" s="5">
        <v>36</v>
      </c>
      <c r="G375" t="s">
        <v>736</v>
      </c>
    </row>
    <row r="376" spans="1:7">
      <c r="A376" s="5">
        <v>373</v>
      </c>
      <c r="B376" t="s">
        <v>737</v>
      </c>
      <c r="C376" t="s">
        <v>2054</v>
      </c>
      <c r="D376" t="s">
        <v>8586</v>
      </c>
      <c r="E376" t="s">
        <v>3573</v>
      </c>
      <c r="F376" s="5">
        <v>60</v>
      </c>
      <c r="G376" t="s">
        <v>738</v>
      </c>
    </row>
    <row r="377" spans="1:7">
      <c r="A377" s="5">
        <v>374</v>
      </c>
      <c r="B377" t="s">
        <v>739</v>
      </c>
      <c r="C377" t="s">
        <v>2037</v>
      </c>
      <c r="D377" t="s">
        <v>8587</v>
      </c>
      <c r="E377" t="s">
        <v>3574</v>
      </c>
      <c r="F377" s="5">
        <v>72</v>
      </c>
      <c r="G377" t="s">
        <v>740</v>
      </c>
    </row>
    <row r="378" spans="1:7">
      <c r="A378" s="5">
        <v>375</v>
      </c>
      <c r="B378" t="s">
        <v>741</v>
      </c>
      <c r="C378" t="s">
        <v>2129</v>
      </c>
      <c r="D378" t="s">
        <v>8588</v>
      </c>
      <c r="E378" t="s">
        <v>3268</v>
      </c>
      <c r="F378" s="5">
        <v>4</v>
      </c>
      <c r="G378" t="s">
        <v>742</v>
      </c>
    </row>
    <row r="379" spans="1:7">
      <c r="A379" s="5">
        <v>376</v>
      </c>
      <c r="B379" t="s">
        <v>743</v>
      </c>
      <c r="C379" t="s">
        <v>2313</v>
      </c>
      <c r="D379" t="s">
        <v>8589</v>
      </c>
      <c r="E379" t="s">
        <v>3575</v>
      </c>
      <c r="F379" s="5">
        <v>1</v>
      </c>
      <c r="G379" t="s">
        <v>744</v>
      </c>
    </row>
    <row r="380" spans="1:7">
      <c r="A380" s="5">
        <v>377</v>
      </c>
      <c r="B380" t="s">
        <v>745</v>
      </c>
      <c r="C380" t="s">
        <v>2367</v>
      </c>
      <c r="D380" t="s">
        <v>8590</v>
      </c>
      <c r="E380" t="s">
        <v>2367</v>
      </c>
      <c r="F380" s="5">
        <v>1</v>
      </c>
      <c r="G380" t="s">
        <v>746</v>
      </c>
    </row>
    <row r="381" spans="1:7">
      <c r="A381" s="5">
        <v>378</v>
      </c>
      <c r="B381" t="s">
        <v>747</v>
      </c>
      <c r="C381" t="s">
        <v>2227</v>
      </c>
      <c r="D381" t="s">
        <v>8591</v>
      </c>
      <c r="E381" t="s">
        <v>3576</v>
      </c>
      <c r="F381" s="5">
        <v>6</v>
      </c>
      <c r="G381" t="s">
        <v>748</v>
      </c>
    </row>
    <row r="382" spans="1:7">
      <c r="A382" s="5">
        <v>379</v>
      </c>
      <c r="B382" t="s">
        <v>749</v>
      </c>
      <c r="C382" t="s">
        <v>2038</v>
      </c>
      <c r="D382" t="s">
        <v>8592</v>
      </c>
      <c r="E382" t="s">
        <v>3577</v>
      </c>
      <c r="F382" s="5">
        <v>2</v>
      </c>
      <c r="G382" t="s">
        <v>750</v>
      </c>
    </row>
    <row r="383" spans="1:7">
      <c r="A383" s="5">
        <v>380</v>
      </c>
      <c r="B383" t="s">
        <v>751</v>
      </c>
      <c r="C383" t="s">
        <v>2211</v>
      </c>
      <c r="D383" t="s">
        <v>8593</v>
      </c>
      <c r="E383" t="s">
        <v>3578</v>
      </c>
      <c r="F383" s="5">
        <v>32</v>
      </c>
      <c r="G383" t="s">
        <v>752</v>
      </c>
    </row>
    <row r="384" spans="1:7">
      <c r="A384" s="5">
        <v>381</v>
      </c>
      <c r="B384" t="s">
        <v>753</v>
      </c>
      <c r="C384" s="2" t="s">
        <v>2132</v>
      </c>
      <c r="D384" t="s">
        <v>8594</v>
      </c>
      <c r="E384" t="s">
        <v>3579</v>
      </c>
      <c r="F384" s="5">
        <v>1</v>
      </c>
      <c r="G384" t="s">
        <v>754</v>
      </c>
    </row>
    <row r="385" spans="1:7">
      <c r="A385" s="5">
        <v>382</v>
      </c>
      <c r="B385" t="s">
        <v>755</v>
      </c>
      <c r="C385" t="s">
        <v>2039</v>
      </c>
      <c r="D385" t="s">
        <v>8595</v>
      </c>
      <c r="E385" t="s">
        <v>3580</v>
      </c>
      <c r="F385" s="5">
        <v>55</v>
      </c>
      <c r="G385" t="s">
        <v>756</v>
      </c>
    </row>
    <row r="386" spans="1:7">
      <c r="A386" s="5">
        <v>383</v>
      </c>
      <c r="B386" t="s">
        <v>757</v>
      </c>
      <c r="C386" t="s">
        <v>2110</v>
      </c>
      <c r="D386" t="s">
        <v>8574</v>
      </c>
      <c r="E386" t="s">
        <v>3560</v>
      </c>
      <c r="F386" s="5">
        <v>10</v>
      </c>
      <c r="G386" t="s">
        <v>701</v>
      </c>
    </row>
    <row r="387" spans="1:7">
      <c r="A387" s="5">
        <v>384</v>
      </c>
      <c r="B387" t="s">
        <v>758</v>
      </c>
      <c r="C387" t="s">
        <v>2325</v>
      </c>
      <c r="D387" t="s">
        <v>8319</v>
      </c>
      <c r="E387" t="s">
        <v>3347</v>
      </c>
      <c r="F387" s="5">
        <v>3</v>
      </c>
      <c r="G387" t="s">
        <v>157</v>
      </c>
    </row>
    <row r="388" spans="1:7">
      <c r="A388" s="5">
        <v>385</v>
      </c>
      <c r="B388" t="s">
        <v>759</v>
      </c>
      <c r="C388" t="s">
        <v>2213</v>
      </c>
      <c r="D388" t="s">
        <v>8596</v>
      </c>
      <c r="E388" t="s">
        <v>3581</v>
      </c>
      <c r="F388" s="5">
        <v>20</v>
      </c>
      <c r="G388" t="s">
        <v>760</v>
      </c>
    </row>
    <row r="389" spans="1:7">
      <c r="A389" s="5">
        <v>386</v>
      </c>
      <c r="B389" t="s">
        <v>761</v>
      </c>
      <c r="C389" s="2" t="s">
        <v>2368</v>
      </c>
      <c r="D389" t="s">
        <v>8597</v>
      </c>
      <c r="E389" t="s">
        <v>3575</v>
      </c>
      <c r="F389" s="5">
        <v>1</v>
      </c>
      <c r="G389" t="s">
        <v>762</v>
      </c>
    </row>
    <row r="390" spans="1:7">
      <c r="A390" s="5">
        <v>387</v>
      </c>
      <c r="B390" t="s">
        <v>763</v>
      </c>
      <c r="C390" t="s">
        <v>2369</v>
      </c>
      <c r="D390" t="s">
        <v>8598</v>
      </c>
      <c r="E390" t="s">
        <v>3582</v>
      </c>
      <c r="F390" s="5">
        <v>27</v>
      </c>
      <c r="G390" t="s">
        <v>764</v>
      </c>
    </row>
    <row r="391" spans="1:7">
      <c r="A391" s="5">
        <v>388</v>
      </c>
      <c r="B391" t="s">
        <v>765</v>
      </c>
      <c r="C391" t="s">
        <v>2313</v>
      </c>
      <c r="D391" t="s">
        <v>8599</v>
      </c>
      <c r="E391" t="s">
        <v>3583</v>
      </c>
      <c r="F391" s="5">
        <v>1</v>
      </c>
      <c r="G391" t="s">
        <v>766</v>
      </c>
    </row>
    <row r="392" spans="1:7">
      <c r="A392" s="5">
        <v>389</v>
      </c>
      <c r="B392" t="s">
        <v>767</v>
      </c>
      <c r="C392" t="s">
        <v>2370</v>
      </c>
      <c r="D392" t="s">
        <v>8406</v>
      </c>
      <c r="E392" t="s">
        <v>3259</v>
      </c>
      <c r="F392" s="5">
        <v>9</v>
      </c>
      <c r="G392" t="s">
        <v>284</v>
      </c>
    </row>
    <row r="393" spans="1:7">
      <c r="A393" s="5">
        <v>390</v>
      </c>
      <c r="B393" t="s">
        <v>768</v>
      </c>
      <c r="C393" t="s">
        <v>2313</v>
      </c>
      <c r="D393" t="s">
        <v>8600</v>
      </c>
      <c r="E393" t="s">
        <v>3584</v>
      </c>
      <c r="F393" s="5">
        <v>1</v>
      </c>
      <c r="G393" t="s">
        <v>769</v>
      </c>
    </row>
    <row r="394" spans="1:7">
      <c r="A394" s="5">
        <v>391</v>
      </c>
      <c r="B394" t="s">
        <v>770</v>
      </c>
      <c r="C394" t="s">
        <v>2371</v>
      </c>
      <c r="D394" t="s">
        <v>8427</v>
      </c>
      <c r="E394" t="s">
        <v>3438</v>
      </c>
      <c r="F394" s="5">
        <v>16</v>
      </c>
      <c r="G394" t="s">
        <v>771</v>
      </c>
    </row>
    <row r="395" spans="1:7">
      <c r="A395" s="5">
        <v>392</v>
      </c>
      <c r="B395" t="s">
        <v>772</v>
      </c>
      <c r="C395" t="s">
        <v>2153</v>
      </c>
      <c r="D395" t="s">
        <v>8480</v>
      </c>
      <c r="E395" t="s">
        <v>3484</v>
      </c>
      <c r="F395" s="5">
        <v>2</v>
      </c>
      <c r="G395" t="s">
        <v>471</v>
      </c>
    </row>
    <row r="396" spans="1:7">
      <c r="A396" s="5">
        <v>393</v>
      </c>
      <c r="B396" t="s">
        <v>773</v>
      </c>
      <c r="C396" t="s">
        <v>2372</v>
      </c>
      <c r="D396" t="s">
        <v>8601</v>
      </c>
      <c r="E396" t="s">
        <v>3585</v>
      </c>
      <c r="F396" s="5">
        <v>32</v>
      </c>
      <c r="G396" t="s">
        <v>774</v>
      </c>
    </row>
    <row r="397" spans="1:7">
      <c r="A397" s="5">
        <v>394</v>
      </c>
      <c r="B397" t="s">
        <v>775</v>
      </c>
      <c r="C397" t="s">
        <v>2373</v>
      </c>
      <c r="D397" t="s">
        <v>8602</v>
      </c>
      <c r="E397" t="s">
        <v>3586</v>
      </c>
      <c r="F397" s="5">
        <v>20</v>
      </c>
      <c r="G397" t="s">
        <v>776</v>
      </c>
    </row>
    <row r="398" spans="1:7">
      <c r="A398" s="5">
        <v>395</v>
      </c>
      <c r="B398" t="s">
        <v>777</v>
      </c>
      <c r="C398" t="s">
        <v>2374</v>
      </c>
      <c r="D398" t="s">
        <v>8496</v>
      </c>
      <c r="E398" t="s">
        <v>3496</v>
      </c>
      <c r="F398" s="5">
        <v>4</v>
      </c>
      <c r="G398" t="s">
        <v>778</v>
      </c>
    </row>
    <row r="399" spans="1:7">
      <c r="A399" s="5">
        <v>396</v>
      </c>
      <c r="B399" t="s">
        <v>779</v>
      </c>
      <c r="C399" t="s">
        <v>2375</v>
      </c>
      <c r="D399" t="s">
        <v>8603</v>
      </c>
      <c r="E399" t="s">
        <v>3587</v>
      </c>
      <c r="F399" s="5">
        <v>9</v>
      </c>
      <c r="G399" t="s">
        <v>780</v>
      </c>
    </row>
    <row r="400" spans="1:7">
      <c r="A400" s="5">
        <v>397</v>
      </c>
      <c r="B400" t="s">
        <v>781</v>
      </c>
      <c r="C400" t="s">
        <v>2376</v>
      </c>
      <c r="D400" t="s">
        <v>8604</v>
      </c>
      <c r="E400" t="s">
        <v>3588</v>
      </c>
      <c r="F400" s="5">
        <v>2</v>
      </c>
      <c r="G400" t="s">
        <v>782</v>
      </c>
    </row>
    <row r="401" spans="1:7">
      <c r="A401" s="5">
        <v>398</v>
      </c>
      <c r="B401" t="s">
        <v>783</v>
      </c>
      <c r="C401" t="s">
        <v>2377</v>
      </c>
      <c r="D401" t="s">
        <v>8605</v>
      </c>
      <c r="E401" t="s">
        <v>3589</v>
      </c>
      <c r="F401" s="5">
        <v>26</v>
      </c>
      <c r="G401" t="s">
        <v>784</v>
      </c>
    </row>
    <row r="402" spans="1:7">
      <c r="A402" s="5">
        <v>399</v>
      </c>
      <c r="B402" t="s">
        <v>785</v>
      </c>
      <c r="C402" t="s">
        <v>2378</v>
      </c>
      <c r="D402" t="s">
        <v>8606</v>
      </c>
      <c r="E402" t="s">
        <v>3590</v>
      </c>
      <c r="F402" s="5">
        <v>27</v>
      </c>
      <c r="G402" t="s">
        <v>786</v>
      </c>
    </row>
    <row r="403" spans="1:7">
      <c r="A403" s="5">
        <v>400</v>
      </c>
      <c r="B403" t="s">
        <v>787</v>
      </c>
      <c r="C403" t="s">
        <v>2379</v>
      </c>
      <c r="D403" t="s">
        <v>8607</v>
      </c>
      <c r="E403" t="s">
        <v>3591</v>
      </c>
      <c r="F403" s="5">
        <v>1</v>
      </c>
      <c r="G403" t="s">
        <v>788</v>
      </c>
    </row>
    <row r="404" spans="1:7">
      <c r="A404" s="5">
        <v>401</v>
      </c>
      <c r="B404" t="s">
        <v>789</v>
      </c>
      <c r="C404" t="s">
        <v>2380</v>
      </c>
      <c r="D404" t="s">
        <v>8608</v>
      </c>
      <c r="E404" t="s">
        <v>3592</v>
      </c>
      <c r="F404" s="5">
        <v>2</v>
      </c>
      <c r="G404" t="s">
        <v>790</v>
      </c>
    </row>
    <row r="405" spans="1:7">
      <c r="A405" s="5">
        <v>402</v>
      </c>
      <c r="B405" t="s">
        <v>791</v>
      </c>
      <c r="C405" t="s">
        <v>2381</v>
      </c>
      <c r="D405" t="s">
        <v>8609</v>
      </c>
      <c r="E405" t="s">
        <v>3593</v>
      </c>
      <c r="F405" s="5">
        <v>7</v>
      </c>
      <c r="G405" t="s">
        <v>792</v>
      </c>
    </row>
    <row r="406" spans="1:7">
      <c r="A406" s="5">
        <v>403</v>
      </c>
      <c r="B406" t="s">
        <v>793</v>
      </c>
      <c r="C406" t="s">
        <v>2382</v>
      </c>
      <c r="D406" t="s">
        <v>8610</v>
      </c>
      <c r="E406" t="s">
        <v>3594</v>
      </c>
      <c r="F406" s="5">
        <v>2</v>
      </c>
      <c r="G406" t="s">
        <v>794</v>
      </c>
    </row>
    <row r="407" spans="1:7">
      <c r="A407" s="5">
        <v>404</v>
      </c>
      <c r="B407" t="s">
        <v>795</v>
      </c>
      <c r="C407" t="s">
        <v>2383</v>
      </c>
      <c r="D407" t="s">
        <v>8611</v>
      </c>
      <c r="E407" t="s">
        <v>3596</v>
      </c>
      <c r="F407" s="5">
        <v>5</v>
      </c>
      <c r="G407" t="s">
        <v>796</v>
      </c>
    </row>
    <row r="408" spans="1:7">
      <c r="A408" s="5">
        <v>405</v>
      </c>
      <c r="B408" t="s">
        <v>797</v>
      </c>
      <c r="C408" t="s">
        <v>2313</v>
      </c>
      <c r="D408" t="s">
        <v>8612</v>
      </c>
      <c r="E408" t="s">
        <v>3597</v>
      </c>
      <c r="F408" s="5">
        <v>27</v>
      </c>
      <c r="G408" t="s">
        <v>798</v>
      </c>
    </row>
    <row r="409" spans="1:7">
      <c r="A409" s="5">
        <v>406</v>
      </c>
      <c r="B409" t="s">
        <v>799</v>
      </c>
      <c r="C409" t="s">
        <v>2384</v>
      </c>
      <c r="D409" t="s">
        <v>8613</v>
      </c>
      <c r="E409" t="s">
        <v>3598</v>
      </c>
      <c r="F409" s="5">
        <v>31</v>
      </c>
      <c r="G409" t="s">
        <v>800</v>
      </c>
    </row>
    <row r="410" spans="1:7">
      <c r="A410" s="5">
        <v>407</v>
      </c>
      <c r="B410" t="s">
        <v>801</v>
      </c>
      <c r="C410" t="s">
        <v>2385</v>
      </c>
      <c r="D410" t="s">
        <v>8614</v>
      </c>
      <c r="E410" t="s">
        <v>3599</v>
      </c>
      <c r="F410" s="5">
        <v>26</v>
      </c>
      <c r="G410" t="s">
        <v>802</v>
      </c>
    </row>
    <row r="411" spans="1:7">
      <c r="A411" s="5">
        <v>408</v>
      </c>
      <c r="B411" t="s">
        <v>803</v>
      </c>
      <c r="C411" t="s">
        <v>2386</v>
      </c>
      <c r="D411" t="s">
        <v>8615</v>
      </c>
      <c r="E411" t="s">
        <v>3600</v>
      </c>
      <c r="F411" s="5">
        <v>27</v>
      </c>
      <c r="G411" t="s">
        <v>804</v>
      </c>
    </row>
    <row r="412" spans="1:7">
      <c r="A412" s="5">
        <v>409</v>
      </c>
      <c r="B412" t="s">
        <v>805</v>
      </c>
      <c r="C412" t="s">
        <v>2387</v>
      </c>
      <c r="D412" t="s">
        <v>8616</v>
      </c>
      <c r="E412" t="s">
        <v>3601</v>
      </c>
      <c r="F412" s="5">
        <v>32</v>
      </c>
      <c r="G412" t="s">
        <v>806</v>
      </c>
    </row>
    <row r="413" spans="1:7">
      <c r="A413" s="5">
        <v>410</v>
      </c>
      <c r="B413" t="s">
        <v>807</v>
      </c>
      <c r="C413" t="s">
        <v>2388</v>
      </c>
      <c r="D413" t="s">
        <v>8617</v>
      </c>
      <c r="E413" t="s">
        <v>3602</v>
      </c>
      <c r="F413" s="5">
        <v>38</v>
      </c>
      <c r="G413" t="s">
        <v>808</v>
      </c>
    </row>
    <row r="414" spans="1:7">
      <c r="A414" s="5">
        <v>411</v>
      </c>
      <c r="B414" t="s">
        <v>809</v>
      </c>
      <c r="C414" t="s">
        <v>2388</v>
      </c>
      <c r="D414" t="s">
        <v>8618</v>
      </c>
      <c r="E414" t="s">
        <v>3603</v>
      </c>
      <c r="F414" s="5">
        <v>37</v>
      </c>
      <c r="G414" t="s">
        <v>810</v>
      </c>
    </row>
    <row r="415" spans="1:7">
      <c r="A415" s="5">
        <v>412</v>
      </c>
      <c r="B415" t="s">
        <v>811</v>
      </c>
      <c r="C415" t="s">
        <v>2313</v>
      </c>
      <c r="D415" t="s">
        <v>8619</v>
      </c>
      <c r="E415" t="s">
        <v>3604</v>
      </c>
      <c r="F415" s="5">
        <v>5</v>
      </c>
      <c r="G415" t="s">
        <v>812</v>
      </c>
    </row>
    <row r="416" spans="1:7">
      <c r="A416" s="5">
        <v>413</v>
      </c>
      <c r="B416" t="s">
        <v>813</v>
      </c>
      <c r="C416" t="s">
        <v>2389</v>
      </c>
      <c r="D416" t="s">
        <v>8620</v>
      </c>
      <c r="E416" t="s">
        <v>2389</v>
      </c>
      <c r="F416" s="5">
        <v>35</v>
      </c>
      <c r="G416" t="s">
        <v>814</v>
      </c>
    </row>
    <row r="417" spans="1:7">
      <c r="A417" s="5">
        <v>414</v>
      </c>
      <c r="B417" t="s">
        <v>815</v>
      </c>
      <c r="C417" t="s">
        <v>2390</v>
      </c>
      <c r="D417" t="s">
        <v>8621</v>
      </c>
      <c r="E417" t="s">
        <v>3605</v>
      </c>
      <c r="F417" s="5">
        <v>3</v>
      </c>
      <c r="G417" t="s">
        <v>816</v>
      </c>
    </row>
    <row r="418" spans="1:7">
      <c r="A418" s="5">
        <v>415</v>
      </c>
      <c r="B418" t="s">
        <v>817</v>
      </c>
      <c r="C418" t="s">
        <v>2391</v>
      </c>
      <c r="D418" t="s">
        <v>8622</v>
      </c>
      <c r="E418" t="s">
        <v>3284</v>
      </c>
      <c r="F418" s="5">
        <v>2</v>
      </c>
      <c r="G418" t="s">
        <v>818</v>
      </c>
    </row>
    <row r="419" spans="1:7">
      <c r="A419" s="5">
        <v>416</v>
      </c>
      <c r="B419" t="s">
        <v>819</v>
      </c>
      <c r="C419" t="s">
        <v>2392</v>
      </c>
      <c r="D419" t="s">
        <v>8623</v>
      </c>
      <c r="E419" t="s">
        <v>3606</v>
      </c>
      <c r="F419" s="5">
        <v>6</v>
      </c>
      <c r="G419" t="s">
        <v>820</v>
      </c>
    </row>
    <row r="420" spans="1:7">
      <c r="A420" s="5">
        <v>417</v>
      </c>
      <c r="B420" t="s">
        <v>821</v>
      </c>
      <c r="C420" t="s">
        <v>2393</v>
      </c>
      <c r="D420" t="s">
        <v>8624</v>
      </c>
      <c r="E420" t="s">
        <v>3608</v>
      </c>
      <c r="F420" s="5">
        <v>9</v>
      </c>
      <c r="G420" t="s">
        <v>822</v>
      </c>
    </row>
    <row r="421" spans="1:7">
      <c r="A421" s="5">
        <v>418</v>
      </c>
      <c r="B421" t="s">
        <v>823</v>
      </c>
      <c r="C421" t="s">
        <v>2394</v>
      </c>
      <c r="D421" t="s">
        <v>8625</v>
      </c>
      <c r="E421" t="s">
        <v>3609</v>
      </c>
      <c r="F421" s="5">
        <v>5</v>
      </c>
      <c r="G421" t="s">
        <v>824</v>
      </c>
    </row>
    <row r="422" spans="1:7">
      <c r="A422" s="5">
        <v>419</v>
      </c>
      <c r="B422" t="s">
        <v>825</v>
      </c>
      <c r="C422" t="s">
        <v>2395</v>
      </c>
      <c r="D422" t="s">
        <v>8626</v>
      </c>
      <c r="E422" t="s">
        <v>2395</v>
      </c>
      <c r="F422" s="5">
        <v>34</v>
      </c>
      <c r="G422" t="s">
        <v>826</v>
      </c>
    </row>
    <row r="423" spans="1:7">
      <c r="A423" s="5">
        <v>420</v>
      </c>
      <c r="B423" t="s">
        <v>827</v>
      </c>
      <c r="C423" t="s">
        <v>2396</v>
      </c>
      <c r="D423" t="s">
        <v>8627</v>
      </c>
      <c r="E423" t="s">
        <v>3610</v>
      </c>
      <c r="F423" s="5">
        <v>2</v>
      </c>
      <c r="G423" t="s">
        <v>828</v>
      </c>
    </row>
    <row r="424" spans="1:7">
      <c r="A424" s="5">
        <v>421</v>
      </c>
      <c r="B424" t="s">
        <v>829</v>
      </c>
      <c r="C424" t="s">
        <v>2397</v>
      </c>
      <c r="D424" t="s">
        <v>8628</v>
      </c>
      <c r="E424" t="s">
        <v>3611</v>
      </c>
      <c r="F424" s="5">
        <v>3</v>
      </c>
      <c r="G424" t="s">
        <v>830</v>
      </c>
    </row>
    <row r="425" spans="1:7">
      <c r="A425" s="5">
        <v>422</v>
      </c>
      <c r="B425" t="s">
        <v>831</v>
      </c>
      <c r="C425" t="s">
        <v>2398</v>
      </c>
      <c r="D425" t="s">
        <v>8629</v>
      </c>
      <c r="E425" t="s">
        <v>3541</v>
      </c>
      <c r="F425" s="5">
        <v>6</v>
      </c>
      <c r="G425" t="s">
        <v>832</v>
      </c>
    </row>
    <row r="426" spans="1:7">
      <c r="A426" s="5">
        <v>423</v>
      </c>
      <c r="B426" t="s">
        <v>833</v>
      </c>
      <c r="C426" t="s">
        <v>2399</v>
      </c>
      <c r="D426" t="s">
        <v>8630</v>
      </c>
      <c r="E426" t="s">
        <v>3612</v>
      </c>
      <c r="F426" s="5">
        <v>8</v>
      </c>
      <c r="G426" t="s">
        <v>834</v>
      </c>
    </row>
    <row r="427" spans="1:7">
      <c r="A427" s="5">
        <v>424</v>
      </c>
      <c r="B427" t="s">
        <v>835</v>
      </c>
      <c r="C427" t="s">
        <v>2400</v>
      </c>
      <c r="D427" t="s">
        <v>8630</v>
      </c>
      <c r="E427" t="s">
        <v>3612</v>
      </c>
      <c r="F427" s="5">
        <v>8</v>
      </c>
      <c r="G427" t="s">
        <v>836</v>
      </c>
    </row>
    <row r="428" spans="1:7">
      <c r="A428" s="5">
        <v>425</v>
      </c>
      <c r="B428" t="s">
        <v>837</v>
      </c>
      <c r="C428" t="s">
        <v>2320</v>
      </c>
      <c r="D428" t="s">
        <v>8322</v>
      </c>
      <c r="E428" t="s">
        <v>3252</v>
      </c>
      <c r="F428" s="5">
        <v>12</v>
      </c>
      <c r="G428" t="s">
        <v>838</v>
      </c>
    </row>
    <row r="429" spans="1:7">
      <c r="A429" s="5">
        <v>426</v>
      </c>
      <c r="B429" t="s">
        <v>839</v>
      </c>
      <c r="C429" t="s">
        <v>2401</v>
      </c>
      <c r="D429" t="s">
        <v>8631</v>
      </c>
      <c r="E429" t="s">
        <v>3613</v>
      </c>
      <c r="F429" s="5">
        <v>19</v>
      </c>
      <c r="G429" t="s">
        <v>840</v>
      </c>
    </row>
    <row r="430" spans="1:7">
      <c r="A430" s="5">
        <v>427</v>
      </c>
      <c r="B430" t="s">
        <v>841</v>
      </c>
      <c r="C430" t="s">
        <v>2403</v>
      </c>
      <c r="D430" t="s">
        <v>8632</v>
      </c>
      <c r="E430" t="s">
        <v>3614</v>
      </c>
      <c r="F430" s="5">
        <v>2</v>
      </c>
      <c r="G430" t="s">
        <v>842</v>
      </c>
    </row>
    <row r="431" spans="1:7">
      <c r="A431" s="5">
        <v>428</v>
      </c>
      <c r="B431" t="s">
        <v>843</v>
      </c>
      <c r="C431" t="s">
        <v>2402</v>
      </c>
      <c r="D431" t="s">
        <v>8323</v>
      </c>
      <c r="E431" t="s">
        <v>3280</v>
      </c>
      <c r="F431" s="5">
        <v>3</v>
      </c>
      <c r="G431" t="s">
        <v>844</v>
      </c>
    </row>
    <row r="432" spans="1:7">
      <c r="A432" s="5">
        <v>429</v>
      </c>
      <c r="B432" t="s">
        <v>845</v>
      </c>
      <c r="C432" t="s">
        <v>2404</v>
      </c>
      <c r="D432" t="s">
        <v>8577</v>
      </c>
      <c r="E432" t="s">
        <v>3563</v>
      </c>
      <c r="F432" s="5">
        <v>6</v>
      </c>
      <c r="G432" t="s">
        <v>846</v>
      </c>
    </row>
    <row r="433" spans="1:7">
      <c r="A433" s="5">
        <v>430</v>
      </c>
      <c r="B433" t="s">
        <v>847</v>
      </c>
      <c r="C433" t="s">
        <v>2322</v>
      </c>
      <c r="D433" t="s">
        <v>8328</v>
      </c>
      <c r="E433" t="s">
        <v>3354</v>
      </c>
      <c r="F433" s="5">
        <v>4</v>
      </c>
      <c r="G433" t="s">
        <v>417</v>
      </c>
    </row>
    <row r="434" spans="1:7">
      <c r="A434" s="5">
        <v>431</v>
      </c>
      <c r="B434" t="s">
        <v>848</v>
      </c>
      <c r="C434" t="s">
        <v>2405</v>
      </c>
      <c r="D434" t="s">
        <v>8633</v>
      </c>
      <c r="E434" t="s">
        <v>3615</v>
      </c>
      <c r="F434" s="5">
        <v>2</v>
      </c>
      <c r="G434" t="s">
        <v>849</v>
      </c>
    </row>
    <row r="435" spans="1:7">
      <c r="A435" s="5">
        <v>432</v>
      </c>
      <c r="B435" t="s">
        <v>850</v>
      </c>
      <c r="C435" t="s">
        <v>2406</v>
      </c>
      <c r="D435" t="s">
        <v>8455</v>
      </c>
      <c r="E435" t="s">
        <v>3464</v>
      </c>
      <c r="F435" s="5">
        <v>35</v>
      </c>
      <c r="G435" t="s">
        <v>851</v>
      </c>
    </row>
    <row r="436" spans="1:7">
      <c r="A436" s="5">
        <v>433</v>
      </c>
      <c r="B436" t="s">
        <v>852</v>
      </c>
      <c r="C436" t="s">
        <v>2407</v>
      </c>
      <c r="D436" t="s">
        <v>8634</v>
      </c>
      <c r="E436" t="s">
        <v>3616</v>
      </c>
      <c r="F436" s="5">
        <v>7</v>
      </c>
      <c r="G436" t="s">
        <v>853</v>
      </c>
    </row>
    <row r="437" spans="1:7">
      <c r="A437" s="5">
        <v>434</v>
      </c>
      <c r="B437" t="s">
        <v>854</v>
      </c>
      <c r="C437" t="s">
        <v>2408</v>
      </c>
      <c r="D437" t="s">
        <v>8635</v>
      </c>
      <c r="E437" t="s">
        <v>3617</v>
      </c>
      <c r="F437" s="5">
        <v>2</v>
      </c>
      <c r="G437" t="s">
        <v>855</v>
      </c>
    </row>
    <row r="438" spans="1:7">
      <c r="A438" s="5">
        <v>435</v>
      </c>
      <c r="B438" t="s">
        <v>856</v>
      </c>
      <c r="C438" t="s">
        <v>2409</v>
      </c>
      <c r="D438" t="s">
        <v>8636</v>
      </c>
      <c r="E438" t="s">
        <v>2409</v>
      </c>
      <c r="F438" s="5">
        <v>18</v>
      </c>
      <c r="G438" t="s">
        <v>857</v>
      </c>
    </row>
    <row r="439" spans="1:7">
      <c r="A439" s="5">
        <v>436</v>
      </c>
      <c r="B439" t="s">
        <v>858</v>
      </c>
      <c r="C439" t="s">
        <v>2410</v>
      </c>
      <c r="D439" t="s">
        <v>8637</v>
      </c>
      <c r="E439" t="s">
        <v>3619</v>
      </c>
      <c r="F439" s="5">
        <v>35</v>
      </c>
      <c r="G439" t="s">
        <v>859</v>
      </c>
    </row>
    <row r="440" spans="1:7">
      <c r="A440" s="5">
        <v>437</v>
      </c>
      <c r="B440" t="s">
        <v>860</v>
      </c>
      <c r="C440" t="s">
        <v>2411</v>
      </c>
      <c r="D440" t="s">
        <v>8638</v>
      </c>
      <c r="E440" t="s">
        <v>3620</v>
      </c>
      <c r="F440" s="5">
        <v>16</v>
      </c>
      <c r="G440" t="s">
        <v>861</v>
      </c>
    </row>
    <row r="441" spans="1:7">
      <c r="A441" s="5">
        <v>438</v>
      </c>
      <c r="B441" t="s">
        <v>862</v>
      </c>
      <c r="C441" t="s">
        <v>2412</v>
      </c>
      <c r="D441" t="s">
        <v>8639</v>
      </c>
      <c r="E441" t="s">
        <v>3621</v>
      </c>
      <c r="F441" s="5">
        <v>27</v>
      </c>
      <c r="G441" t="s">
        <v>863</v>
      </c>
    </row>
    <row r="442" spans="1:7">
      <c r="A442" s="5">
        <v>439</v>
      </c>
      <c r="B442" t="s">
        <v>864</v>
      </c>
      <c r="C442" t="s">
        <v>2413</v>
      </c>
      <c r="D442" t="s">
        <v>8640</v>
      </c>
      <c r="E442" t="s">
        <v>3622</v>
      </c>
      <c r="F442" s="5">
        <v>15</v>
      </c>
      <c r="G442" t="s">
        <v>865</v>
      </c>
    </row>
    <row r="443" spans="1:7">
      <c r="A443" s="5">
        <v>440</v>
      </c>
      <c r="B443" t="s">
        <v>866</v>
      </c>
      <c r="C443" t="s">
        <v>2414</v>
      </c>
      <c r="D443" t="s">
        <v>8641</v>
      </c>
      <c r="E443" t="s">
        <v>3623</v>
      </c>
      <c r="F443" s="5">
        <v>12</v>
      </c>
      <c r="G443" t="s">
        <v>867</v>
      </c>
    </row>
    <row r="444" spans="1:7">
      <c r="A444" s="5">
        <v>441</v>
      </c>
      <c r="B444" t="s">
        <v>868</v>
      </c>
      <c r="C444" t="s">
        <v>2415</v>
      </c>
      <c r="D444" t="s">
        <v>8642</v>
      </c>
      <c r="E444" t="s">
        <v>3624</v>
      </c>
      <c r="F444" s="5">
        <v>19</v>
      </c>
      <c r="G444" t="s">
        <v>869</v>
      </c>
    </row>
    <row r="445" spans="1:7">
      <c r="A445" s="5">
        <v>442</v>
      </c>
      <c r="B445" t="s">
        <v>870</v>
      </c>
      <c r="C445" t="s">
        <v>2416</v>
      </c>
      <c r="D445" t="s">
        <v>8643</v>
      </c>
      <c r="E445" t="s">
        <v>3625</v>
      </c>
      <c r="F445" s="5">
        <v>31</v>
      </c>
      <c r="G445" t="s">
        <v>871</v>
      </c>
    </row>
    <row r="446" spans="1:7">
      <c r="A446" s="5">
        <v>443</v>
      </c>
      <c r="B446" t="s">
        <v>872</v>
      </c>
      <c r="C446" t="s">
        <v>2417</v>
      </c>
      <c r="D446" t="s">
        <v>8554</v>
      </c>
      <c r="E446" t="s">
        <v>3545</v>
      </c>
      <c r="F446" s="5">
        <v>9</v>
      </c>
      <c r="G446" t="s">
        <v>873</v>
      </c>
    </row>
    <row r="447" spans="1:7">
      <c r="A447" s="5">
        <v>444</v>
      </c>
      <c r="B447" t="s">
        <v>874</v>
      </c>
      <c r="C447" t="s">
        <v>2418</v>
      </c>
      <c r="D447" t="s">
        <v>8644</v>
      </c>
      <c r="E447" t="s">
        <v>2418</v>
      </c>
      <c r="F447" s="5">
        <v>3</v>
      </c>
      <c r="G447" t="s">
        <v>875</v>
      </c>
    </row>
    <row r="448" spans="1:7">
      <c r="A448" s="5">
        <v>445</v>
      </c>
      <c r="B448" t="s">
        <v>876</v>
      </c>
      <c r="C448" t="s">
        <v>2419</v>
      </c>
      <c r="D448" t="s">
        <v>8645</v>
      </c>
      <c r="E448" t="s">
        <v>3626</v>
      </c>
      <c r="F448" s="5">
        <v>8</v>
      </c>
      <c r="G448" t="s">
        <v>877</v>
      </c>
    </row>
    <row r="449" spans="1:7">
      <c r="A449" s="5">
        <v>446</v>
      </c>
      <c r="B449" t="s">
        <v>878</v>
      </c>
      <c r="C449" t="s">
        <v>2420</v>
      </c>
      <c r="D449" t="s">
        <v>8646</v>
      </c>
      <c r="E449" t="s">
        <v>3627</v>
      </c>
      <c r="F449" s="5">
        <v>2</v>
      </c>
      <c r="G449" t="s">
        <v>879</v>
      </c>
    </row>
    <row r="450" spans="1:7">
      <c r="A450" s="5">
        <v>447</v>
      </c>
      <c r="B450" t="s">
        <v>880</v>
      </c>
      <c r="C450" t="s">
        <v>2421</v>
      </c>
      <c r="D450" t="s">
        <v>8381</v>
      </c>
      <c r="E450" t="s">
        <v>3400</v>
      </c>
      <c r="F450" s="5">
        <v>33</v>
      </c>
      <c r="G450" t="s">
        <v>881</v>
      </c>
    </row>
    <row r="451" spans="1:7">
      <c r="A451" s="5">
        <v>448</v>
      </c>
      <c r="B451" t="s">
        <v>882</v>
      </c>
      <c r="C451" t="s">
        <v>2422</v>
      </c>
      <c r="D451" t="s">
        <v>8647</v>
      </c>
      <c r="E451" t="s">
        <v>3628</v>
      </c>
      <c r="F451" s="5">
        <v>7</v>
      </c>
      <c r="G451" t="s">
        <v>883</v>
      </c>
    </row>
    <row r="452" spans="1:7">
      <c r="A452" s="5">
        <v>449</v>
      </c>
      <c r="B452" t="s">
        <v>884</v>
      </c>
      <c r="C452" t="s">
        <v>2423</v>
      </c>
      <c r="D452" t="s">
        <v>8308</v>
      </c>
      <c r="E452" t="s">
        <v>3237</v>
      </c>
      <c r="F452" s="5">
        <v>13</v>
      </c>
      <c r="G452" t="s">
        <v>885</v>
      </c>
    </row>
    <row r="453" spans="1:7">
      <c r="A453" s="5">
        <v>450</v>
      </c>
      <c r="B453" t="s">
        <v>886</v>
      </c>
      <c r="C453" t="s">
        <v>2423</v>
      </c>
      <c r="D453" t="s">
        <v>8308</v>
      </c>
      <c r="E453" t="s">
        <v>3237</v>
      </c>
      <c r="F453" s="5">
        <v>4</v>
      </c>
      <c r="G453" t="s">
        <v>887</v>
      </c>
    </row>
    <row r="454" spans="1:7">
      <c r="A454" s="5">
        <v>451</v>
      </c>
      <c r="B454" t="s">
        <v>888</v>
      </c>
      <c r="C454" t="s">
        <v>2424</v>
      </c>
      <c r="D454" t="s">
        <v>8308</v>
      </c>
      <c r="E454" t="s">
        <v>3237</v>
      </c>
      <c r="F454" s="5">
        <v>2</v>
      </c>
      <c r="G454" t="s">
        <v>316</v>
      </c>
    </row>
    <row r="455" spans="1:7">
      <c r="A455" s="5">
        <v>452</v>
      </c>
      <c r="B455" t="s">
        <v>889</v>
      </c>
      <c r="C455" t="s">
        <v>2425</v>
      </c>
      <c r="D455" t="s">
        <v>8398</v>
      </c>
      <c r="E455" t="s">
        <v>3271</v>
      </c>
      <c r="F455" s="5">
        <v>1</v>
      </c>
      <c r="G455" t="s">
        <v>890</v>
      </c>
    </row>
    <row r="456" spans="1:7">
      <c r="A456" s="5">
        <v>453</v>
      </c>
      <c r="B456" t="s">
        <v>891</v>
      </c>
      <c r="C456" t="s">
        <v>2426</v>
      </c>
      <c r="D456" t="s">
        <v>8305</v>
      </c>
      <c r="E456" t="s">
        <v>2426</v>
      </c>
      <c r="F456" s="5">
        <v>1</v>
      </c>
      <c r="G456" t="s">
        <v>47</v>
      </c>
    </row>
    <row r="457" spans="1:7">
      <c r="A457" s="5">
        <v>454</v>
      </c>
      <c r="B457" t="s">
        <v>892</v>
      </c>
      <c r="C457" t="s">
        <v>2427</v>
      </c>
      <c r="D457" t="s">
        <v>8299</v>
      </c>
      <c r="E457" t="s">
        <v>3239</v>
      </c>
      <c r="F457" s="5">
        <v>100</v>
      </c>
      <c r="G457" t="s">
        <v>893</v>
      </c>
    </row>
    <row r="458" spans="1:7">
      <c r="A458" s="5">
        <v>455</v>
      </c>
      <c r="B458" t="s">
        <v>894</v>
      </c>
      <c r="C458" t="s">
        <v>2059</v>
      </c>
      <c r="D458" t="s">
        <v>8299</v>
      </c>
      <c r="E458" t="s">
        <v>3239</v>
      </c>
      <c r="F458" s="5">
        <v>100</v>
      </c>
      <c r="G458" t="s">
        <v>895</v>
      </c>
    </row>
    <row r="459" spans="1:7">
      <c r="A459" s="5">
        <v>456</v>
      </c>
      <c r="B459" t="s">
        <v>896</v>
      </c>
      <c r="C459" t="s">
        <v>2428</v>
      </c>
      <c r="D459" t="s">
        <v>8648</v>
      </c>
      <c r="E459" t="s">
        <v>3336</v>
      </c>
      <c r="F459" s="5">
        <v>1</v>
      </c>
      <c r="G459" t="s">
        <v>897</v>
      </c>
    </row>
    <row r="460" spans="1:7">
      <c r="A460" s="5">
        <v>457</v>
      </c>
      <c r="B460" t="s">
        <v>898</v>
      </c>
      <c r="C460" t="s">
        <v>2429</v>
      </c>
      <c r="D460" t="s">
        <v>8649</v>
      </c>
      <c r="E460" t="s">
        <v>3320</v>
      </c>
      <c r="F460" s="5">
        <v>2</v>
      </c>
      <c r="G460" t="s">
        <v>899</v>
      </c>
    </row>
    <row r="461" spans="1:7">
      <c r="A461" s="5">
        <v>458</v>
      </c>
      <c r="B461" t="s">
        <v>900</v>
      </c>
      <c r="C461" t="s">
        <v>2430</v>
      </c>
      <c r="D461" t="s">
        <v>8650</v>
      </c>
      <c r="E461" t="s">
        <v>3629</v>
      </c>
      <c r="F461" s="5">
        <v>1</v>
      </c>
      <c r="G461" t="s">
        <v>901</v>
      </c>
    </row>
    <row r="462" spans="1:7">
      <c r="A462" s="5">
        <v>459</v>
      </c>
      <c r="B462" t="s">
        <v>902</v>
      </c>
      <c r="C462" t="s">
        <v>2431</v>
      </c>
      <c r="D462" t="s">
        <v>8651</v>
      </c>
      <c r="E462" t="s">
        <v>3630</v>
      </c>
      <c r="F462" s="5">
        <v>70</v>
      </c>
      <c r="G462" t="s">
        <v>903</v>
      </c>
    </row>
    <row r="463" spans="1:7">
      <c r="A463" s="5">
        <v>460</v>
      </c>
      <c r="B463" t="s">
        <v>904</v>
      </c>
      <c r="C463" t="s">
        <v>2432</v>
      </c>
      <c r="D463" t="s">
        <v>8652</v>
      </c>
      <c r="E463" t="s">
        <v>3631</v>
      </c>
      <c r="F463" s="5">
        <v>17</v>
      </c>
      <c r="G463" t="s">
        <v>905</v>
      </c>
    </row>
    <row r="464" spans="1:7">
      <c r="A464" s="5">
        <v>461</v>
      </c>
      <c r="B464" t="s">
        <v>906</v>
      </c>
      <c r="C464" t="s">
        <v>2313</v>
      </c>
      <c r="D464" t="s">
        <v>8599</v>
      </c>
      <c r="E464" t="s">
        <v>3583</v>
      </c>
      <c r="F464" s="5">
        <v>2</v>
      </c>
      <c r="G464" t="s">
        <v>907</v>
      </c>
    </row>
    <row r="465" spans="1:7">
      <c r="A465" s="5">
        <v>462</v>
      </c>
      <c r="B465" t="s">
        <v>908</v>
      </c>
      <c r="C465" s="2" t="s">
        <v>2433</v>
      </c>
      <c r="D465" t="s">
        <v>8653</v>
      </c>
      <c r="E465" t="s">
        <v>3632</v>
      </c>
      <c r="F465" s="5">
        <v>5</v>
      </c>
      <c r="G465" t="s">
        <v>909</v>
      </c>
    </row>
    <row r="466" spans="1:7">
      <c r="A466" s="5">
        <v>463</v>
      </c>
      <c r="B466" t="s">
        <v>910</v>
      </c>
      <c r="C466" t="s">
        <v>2096</v>
      </c>
      <c r="D466" t="s">
        <v>8318</v>
      </c>
      <c r="E466" t="s">
        <v>3346</v>
      </c>
      <c r="F466" s="5">
        <v>1</v>
      </c>
      <c r="G466" t="s">
        <v>75</v>
      </c>
    </row>
    <row r="467" spans="1:7">
      <c r="A467" s="5">
        <v>464</v>
      </c>
      <c r="B467" t="s">
        <v>911</v>
      </c>
      <c r="C467" s="2" t="s">
        <v>2434</v>
      </c>
      <c r="D467" t="s">
        <v>8654</v>
      </c>
      <c r="E467" t="s">
        <v>3633</v>
      </c>
      <c r="F467" s="5">
        <v>36</v>
      </c>
      <c r="G467" t="s">
        <v>912</v>
      </c>
    </row>
    <row r="468" spans="1:7">
      <c r="A468" s="5">
        <v>465</v>
      </c>
      <c r="B468" t="s">
        <v>913</v>
      </c>
      <c r="C468" t="s">
        <v>2435</v>
      </c>
      <c r="D468" t="s">
        <v>8655</v>
      </c>
      <c r="E468" t="s">
        <v>3634</v>
      </c>
      <c r="F468" s="5">
        <v>1</v>
      </c>
      <c r="G468" t="s">
        <v>914</v>
      </c>
    </row>
    <row r="469" spans="1:7">
      <c r="A469" s="5">
        <v>466</v>
      </c>
      <c r="B469" t="s">
        <v>915</v>
      </c>
      <c r="C469" t="s">
        <v>2436</v>
      </c>
      <c r="D469" t="s">
        <v>8656</v>
      </c>
      <c r="E469" t="s">
        <v>3635</v>
      </c>
      <c r="F469" s="5">
        <v>49</v>
      </c>
      <c r="G469" t="s">
        <v>916</v>
      </c>
    </row>
    <row r="470" spans="1:7">
      <c r="A470" s="5">
        <v>467</v>
      </c>
      <c r="B470" t="s">
        <v>917</v>
      </c>
      <c r="C470" t="s">
        <v>2437</v>
      </c>
      <c r="D470" t="s">
        <v>8657</v>
      </c>
      <c r="E470" t="s">
        <v>3636</v>
      </c>
      <c r="F470" s="5">
        <v>14</v>
      </c>
      <c r="G470" t="s">
        <v>918</v>
      </c>
    </row>
    <row r="471" spans="1:7">
      <c r="A471" s="5">
        <v>468</v>
      </c>
      <c r="B471" t="s">
        <v>919</v>
      </c>
      <c r="C471" t="s">
        <v>2438</v>
      </c>
      <c r="D471" t="s">
        <v>8658</v>
      </c>
      <c r="E471" t="s">
        <v>3637</v>
      </c>
      <c r="F471" s="5">
        <v>3</v>
      </c>
      <c r="G471" t="s">
        <v>920</v>
      </c>
    </row>
    <row r="472" spans="1:7">
      <c r="A472" s="5">
        <v>469</v>
      </c>
      <c r="B472" t="s">
        <v>921</v>
      </c>
      <c r="C472" t="s">
        <v>2439</v>
      </c>
      <c r="D472" t="s">
        <v>8326</v>
      </c>
      <c r="E472" t="s">
        <v>3352</v>
      </c>
      <c r="F472" s="5">
        <v>74</v>
      </c>
      <c r="G472" t="s">
        <v>922</v>
      </c>
    </row>
    <row r="473" spans="1:7">
      <c r="A473" s="5">
        <v>470</v>
      </c>
      <c r="B473" t="s">
        <v>923</v>
      </c>
      <c r="C473" t="s">
        <v>2440</v>
      </c>
      <c r="D473" t="s">
        <v>8302</v>
      </c>
      <c r="E473" t="s">
        <v>3339</v>
      </c>
      <c r="F473" s="5">
        <v>7</v>
      </c>
      <c r="G473" t="s">
        <v>924</v>
      </c>
    </row>
    <row r="474" spans="1:7">
      <c r="A474" s="5">
        <v>471</v>
      </c>
      <c r="B474" t="s">
        <v>925</v>
      </c>
      <c r="C474" s="2" t="s">
        <v>2441</v>
      </c>
      <c r="D474" t="s">
        <v>8406</v>
      </c>
      <c r="E474" t="s">
        <v>3259</v>
      </c>
      <c r="F474" s="5">
        <v>9</v>
      </c>
      <c r="G474" t="s">
        <v>284</v>
      </c>
    </row>
    <row r="475" spans="1:7">
      <c r="A475" s="5">
        <v>472</v>
      </c>
      <c r="B475" t="s">
        <v>926</v>
      </c>
      <c r="C475" t="s">
        <v>2442</v>
      </c>
      <c r="D475" t="s">
        <v>8659</v>
      </c>
      <c r="E475" t="s">
        <v>3638</v>
      </c>
      <c r="F475" s="5">
        <v>1</v>
      </c>
      <c r="G475" t="s">
        <v>718</v>
      </c>
    </row>
    <row r="476" spans="1:7">
      <c r="A476" s="5">
        <v>473</v>
      </c>
      <c r="B476" t="s">
        <v>927</v>
      </c>
      <c r="C476" t="s">
        <v>2443</v>
      </c>
      <c r="D476" t="s">
        <v>8660</v>
      </c>
      <c r="E476" t="s">
        <v>3639</v>
      </c>
      <c r="F476" s="5">
        <v>23</v>
      </c>
      <c r="G476" t="s">
        <v>928</v>
      </c>
    </row>
    <row r="477" spans="1:7">
      <c r="A477" s="5">
        <v>474</v>
      </c>
      <c r="B477" t="s">
        <v>929</v>
      </c>
      <c r="C477" t="s">
        <v>2444</v>
      </c>
      <c r="D477" t="s">
        <v>8445</v>
      </c>
      <c r="E477" t="s">
        <v>3456</v>
      </c>
      <c r="F477" s="5">
        <v>20</v>
      </c>
      <c r="G477" t="s">
        <v>930</v>
      </c>
    </row>
    <row r="478" spans="1:7">
      <c r="A478" s="5">
        <v>475</v>
      </c>
      <c r="B478" t="s">
        <v>931</v>
      </c>
      <c r="C478" t="s">
        <v>2445</v>
      </c>
      <c r="D478" t="s">
        <v>8661</v>
      </c>
      <c r="E478" t="s">
        <v>2445</v>
      </c>
      <c r="F478" s="5">
        <v>12</v>
      </c>
      <c r="G478" t="s">
        <v>932</v>
      </c>
    </row>
    <row r="479" spans="1:7">
      <c r="A479" s="5">
        <v>476</v>
      </c>
      <c r="B479" t="s">
        <v>933</v>
      </c>
      <c r="C479" t="s">
        <v>2446</v>
      </c>
      <c r="D479" t="s">
        <v>8662</v>
      </c>
      <c r="E479" t="s">
        <v>3640</v>
      </c>
      <c r="F479" s="5">
        <v>8</v>
      </c>
      <c r="G479" t="s">
        <v>934</v>
      </c>
    </row>
    <row r="480" spans="1:7">
      <c r="A480" s="5">
        <v>477</v>
      </c>
      <c r="B480" t="s">
        <v>935</v>
      </c>
      <c r="C480" t="s">
        <v>2269</v>
      </c>
      <c r="D480" t="s">
        <v>8598</v>
      </c>
      <c r="E480" t="s">
        <v>3582</v>
      </c>
      <c r="F480" s="5">
        <v>4</v>
      </c>
      <c r="G480" t="s">
        <v>936</v>
      </c>
    </row>
    <row r="481" spans="1:7">
      <c r="A481" s="5">
        <v>478</v>
      </c>
      <c r="B481" t="s">
        <v>937</v>
      </c>
      <c r="C481" t="s">
        <v>2447</v>
      </c>
      <c r="D481" t="s">
        <v>8663</v>
      </c>
      <c r="E481" t="s">
        <v>3254</v>
      </c>
      <c r="F481" s="5">
        <v>5</v>
      </c>
      <c r="G481" t="s">
        <v>938</v>
      </c>
    </row>
    <row r="482" spans="1:7">
      <c r="A482" s="5">
        <v>479</v>
      </c>
      <c r="B482" t="s">
        <v>939</v>
      </c>
      <c r="C482" t="s">
        <v>2378</v>
      </c>
      <c r="D482" t="s">
        <v>8664</v>
      </c>
      <c r="E482" t="s">
        <v>3641</v>
      </c>
      <c r="F482" s="5">
        <v>27</v>
      </c>
      <c r="G482" t="s">
        <v>940</v>
      </c>
    </row>
    <row r="483" spans="1:7">
      <c r="A483" s="5">
        <v>480</v>
      </c>
      <c r="B483" t="s">
        <v>941</v>
      </c>
      <c r="C483" t="s">
        <v>2448</v>
      </c>
      <c r="D483" t="s">
        <v>8453</v>
      </c>
      <c r="E483" t="s">
        <v>3311</v>
      </c>
      <c r="F483" s="5">
        <v>5</v>
      </c>
      <c r="G483" t="s">
        <v>942</v>
      </c>
    </row>
    <row r="484" spans="1:7">
      <c r="A484" s="5">
        <v>481</v>
      </c>
      <c r="B484" t="s">
        <v>943</v>
      </c>
      <c r="C484" t="s">
        <v>2449</v>
      </c>
      <c r="D484" t="s">
        <v>8569</v>
      </c>
      <c r="E484" t="s">
        <v>3556</v>
      </c>
      <c r="F484" s="5">
        <v>100</v>
      </c>
      <c r="G484" t="s">
        <v>944</v>
      </c>
    </row>
    <row r="485" spans="1:7">
      <c r="A485" s="5">
        <v>482</v>
      </c>
      <c r="B485" t="s">
        <v>945</v>
      </c>
      <c r="C485" t="s">
        <v>2450</v>
      </c>
      <c r="D485" t="s">
        <v>8665</v>
      </c>
      <c r="E485" t="s">
        <v>3642</v>
      </c>
      <c r="F485" s="5">
        <v>24</v>
      </c>
      <c r="G485" t="s">
        <v>946</v>
      </c>
    </row>
    <row r="486" spans="1:7">
      <c r="A486" s="5">
        <v>483</v>
      </c>
      <c r="B486" t="s">
        <v>947</v>
      </c>
      <c r="C486" t="s">
        <v>2451</v>
      </c>
      <c r="D486" t="s">
        <v>8666</v>
      </c>
      <c r="E486" t="s">
        <v>3643</v>
      </c>
      <c r="F486" s="5">
        <v>25</v>
      </c>
      <c r="G486" t="s">
        <v>948</v>
      </c>
    </row>
    <row r="487" spans="1:7">
      <c r="A487" s="5">
        <v>484</v>
      </c>
      <c r="B487" t="s">
        <v>949</v>
      </c>
      <c r="C487" t="s">
        <v>2452</v>
      </c>
      <c r="D487" t="s">
        <v>8667</v>
      </c>
      <c r="E487" t="s">
        <v>3644</v>
      </c>
      <c r="F487" s="5">
        <v>28</v>
      </c>
      <c r="G487" t="s">
        <v>950</v>
      </c>
    </row>
    <row r="488" spans="1:7">
      <c r="A488" s="5">
        <v>485</v>
      </c>
      <c r="B488" t="s">
        <v>951</v>
      </c>
      <c r="C488" t="s">
        <v>2453</v>
      </c>
      <c r="D488" t="s">
        <v>8668</v>
      </c>
      <c r="E488" t="s">
        <v>3645</v>
      </c>
      <c r="F488" s="5">
        <v>25</v>
      </c>
      <c r="G488" t="s">
        <v>952</v>
      </c>
    </row>
    <row r="489" spans="1:7">
      <c r="A489" s="5">
        <v>486</v>
      </c>
      <c r="B489" t="s">
        <v>953</v>
      </c>
      <c r="C489" t="s">
        <v>2454</v>
      </c>
      <c r="D489" t="s">
        <v>8669</v>
      </c>
      <c r="E489" t="s">
        <v>3646</v>
      </c>
      <c r="F489" s="5">
        <v>30</v>
      </c>
      <c r="G489" t="s">
        <v>954</v>
      </c>
    </row>
    <row r="490" spans="1:7">
      <c r="A490" s="5">
        <v>487</v>
      </c>
      <c r="B490" t="s">
        <v>955</v>
      </c>
      <c r="C490" t="s">
        <v>2455</v>
      </c>
      <c r="D490" t="s">
        <v>8670</v>
      </c>
      <c r="E490" t="s">
        <v>3647</v>
      </c>
      <c r="F490" s="5">
        <v>22</v>
      </c>
      <c r="G490" t="s">
        <v>956</v>
      </c>
    </row>
    <row r="491" spans="1:7">
      <c r="A491" s="5">
        <v>488</v>
      </c>
      <c r="B491" t="s">
        <v>957</v>
      </c>
      <c r="C491" t="s">
        <v>2456</v>
      </c>
      <c r="D491" t="s">
        <v>8452</v>
      </c>
      <c r="E491" t="s">
        <v>3258</v>
      </c>
      <c r="F491" s="5">
        <v>42</v>
      </c>
      <c r="G491" t="s">
        <v>958</v>
      </c>
    </row>
    <row r="492" spans="1:7">
      <c r="A492" s="5">
        <v>489</v>
      </c>
      <c r="B492" t="s">
        <v>959</v>
      </c>
      <c r="C492" t="s">
        <v>2457</v>
      </c>
      <c r="D492" t="s">
        <v>8671</v>
      </c>
      <c r="E492" t="s">
        <v>3649</v>
      </c>
      <c r="F492" s="5">
        <v>1</v>
      </c>
      <c r="G492" t="s">
        <v>960</v>
      </c>
    </row>
    <row r="493" spans="1:7">
      <c r="A493" s="5">
        <v>490</v>
      </c>
      <c r="B493" t="s">
        <v>961</v>
      </c>
      <c r="C493" t="s">
        <v>2458</v>
      </c>
      <c r="D493" t="s">
        <v>8672</v>
      </c>
      <c r="E493" t="s">
        <v>3650</v>
      </c>
      <c r="F493" s="5">
        <v>1</v>
      </c>
      <c r="G493" t="s">
        <v>962</v>
      </c>
    </row>
    <row r="494" spans="1:7">
      <c r="A494" s="5">
        <v>491</v>
      </c>
      <c r="B494" t="s">
        <v>963</v>
      </c>
      <c r="C494" t="s">
        <v>2459</v>
      </c>
      <c r="D494" t="s">
        <v>8673</v>
      </c>
      <c r="E494" t="s">
        <v>3648</v>
      </c>
      <c r="F494" s="5">
        <v>1</v>
      </c>
      <c r="G494" t="s">
        <v>964</v>
      </c>
    </row>
    <row r="495" spans="1:7">
      <c r="A495" s="5">
        <v>492</v>
      </c>
      <c r="B495" t="s">
        <v>965</v>
      </c>
      <c r="C495" t="s">
        <v>2460</v>
      </c>
      <c r="D495" t="s">
        <v>8673</v>
      </c>
      <c r="E495" t="s">
        <v>3648</v>
      </c>
      <c r="F495" s="5">
        <v>2</v>
      </c>
      <c r="G495" t="s">
        <v>966</v>
      </c>
    </row>
    <row r="496" spans="1:7">
      <c r="A496" s="5">
        <v>493</v>
      </c>
      <c r="B496" t="s">
        <v>967</v>
      </c>
      <c r="C496" t="s">
        <v>2461</v>
      </c>
      <c r="D496" t="s">
        <v>8673</v>
      </c>
      <c r="E496" t="s">
        <v>3648</v>
      </c>
      <c r="F496" s="5">
        <v>3</v>
      </c>
      <c r="G496" t="s">
        <v>968</v>
      </c>
    </row>
    <row r="497" spans="1:7">
      <c r="A497" s="5">
        <v>494</v>
      </c>
      <c r="B497" t="s">
        <v>969</v>
      </c>
      <c r="C497" s="2" t="s">
        <v>2462</v>
      </c>
      <c r="D497" t="s">
        <v>8479</v>
      </c>
      <c r="E497" t="s">
        <v>3243</v>
      </c>
      <c r="F497" s="5">
        <v>14</v>
      </c>
      <c r="G497" t="s">
        <v>970</v>
      </c>
    </row>
    <row r="498" spans="1:7">
      <c r="A498" s="5">
        <v>495</v>
      </c>
      <c r="B498" t="s">
        <v>971</v>
      </c>
      <c r="C498" t="s">
        <v>2463</v>
      </c>
      <c r="D498" t="s">
        <v>8674</v>
      </c>
      <c r="E498" t="s">
        <v>3651</v>
      </c>
      <c r="F498" s="5">
        <v>2</v>
      </c>
      <c r="G498" t="s">
        <v>972</v>
      </c>
    </row>
    <row r="499" spans="1:7">
      <c r="A499" s="5">
        <v>496</v>
      </c>
      <c r="B499" t="s">
        <v>973</v>
      </c>
      <c r="C499" t="s">
        <v>2462</v>
      </c>
      <c r="D499" t="s">
        <v>8316</v>
      </c>
      <c r="E499" t="s">
        <v>3242</v>
      </c>
      <c r="F499" s="5">
        <v>2</v>
      </c>
      <c r="G499" t="s">
        <v>71</v>
      </c>
    </row>
    <row r="500" spans="1:7">
      <c r="A500" s="5">
        <v>497</v>
      </c>
      <c r="B500" t="s">
        <v>974</v>
      </c>
      <c r="C500" t="s">
        <v>2464</v>
      </c>
      <c r="D500" t="s">
        <v>8675</v>
      </c>
      <c r="E500" t="s">
        <v>2464</v>
      </c>
      <c r="F500" s="5">
        <v>13</v>
      </c>
      <c r="G500" t="s">
        <v>975</v>
      </c>
    </row>
    <row r="501" spans="1:7">
      <c r="A501" s="5">
        <v>498</v>
      </c>
      <c r="B501" t="s">
        <v>976</v>
      </c>
      <c r="C501" s="2" t="s">
        <v>2465</v>
      </c>
      <c r="D501" t="s">
        <v>8676</v>
      </c>
      <c r="E501" t="s">
        <v>3652</v>
      </c>
      <c r="F501" s="5">
        <v>2</v>
      </c>
      <c r="G501" t="s">
        <v>977</v>
      </c>
    </row>
    <row r="502" spans="1:7">
      <c r="A502" s="5">
        <v>499</v>
      </c>
      <c r="B502" t="s">
        <v>978</v>
      </c>
      <c r="C502" t="s">
        <v>2313</v>
      </c>
      <c r="D502" t="s">
        <v>8677</v>
      </c>
      <c r="E502" t="s">
        <v>3653</v>
      </c>
      <c r="F502" s="5">
        <v>1</v>
      </c>
      <c r="G502" t="s">
        <v>979</v>
      </c>
    </row>
    <row r="503" spans="1:7">
      <c r="A503" s="5">
        <v>500</v>
      </c>
      <c r="B503" t="s">
        <v>980</v>
      </c>
      <c r="C503" t="s">
        <v>2288</v>
      </c>
      <c r="D503" t="s">
        <v>8452</v>
      </c>
      <c r="E503" t="s">
        <v>3258</v>
      </c>
      <c r="F503" s="5">
        <v>16</v>
      </c>
      <c r="G503" t="s">
        <v>981</v>
      </c>
    </row>
    <row r="504" spans="1:7">
      <c r="A504" s="5">
        <v>501</v>
      </c>
      <c r="B504" t="s">
        <v>982</v>
      </c>
      <c r="C504" t="s">
        <v>2448</v>
      </c>
      <c r="D504" t="s">
        <v>8453</v>
      </c>
      <c r="E504" t="s">
        <v>3311</v>
      </c>
      <c r="F504" s="5">
        <v>9</v>
      </c>
      <c r="G504" t="s">
        <v>983</v>
      </c>
    </row>
    <row r="505" spans="1:7">
      <c r="A505" s="5">
        <v>502</v>
      </c>
      <c r="B505" t="s">
        <v>984</v>
      </c>
      <c r="C505" t="s">
        <v>2466</v>
      </c>
      <c r="D505" t="s">
        <v>8678</v>
      </c>
      <c r="E505" t="s">
        <v>3277</v>
      </c>
      <c r="F505" s="5">
        <v>2</v>
      </c>
      <c r="G505" t="s">
        <v>985</v>
      </c>
    </row>
    <row r="506" spans="1:7">
      <c r="A506" s="5">
        <v>503</v>
      </c>
      <c r="B506" t="s">
        <v>986</v>
      </c>
      <c r="C506" t="s">
        <v>2467</v>
      </c>
      <c r="D506" t="s">
        <v>8299</v>
      </c>
      <c r="E506" t="s">
        <v>3239</v>
      </c>
      <c r="F506" s="5">
        <v>100</v>
      </c>
      <c r="G506" t="s">
        <v>987</v>
      </c>
    </row>
    <row r="507" spans="1:7">
      <c r="A507" s="5">
        <v>504</v>
      </c>
      <c r="B507" t="s">
        <v>988</v>
      </c>
      <c r="C507" t="s">
        <v>2468</v>
      </c>
      <c r="D507" t="s">
        <v>8453</v>
      </c>
      <c r="E507" t="s">
        <v>3311</v>
      </c>
      <c r="F507" s="5">
        <v>30</v>
      </c>
      <c r="G507" t="s">
        <v>989</v>
      </c>
    </row>
    <row r="508" spans="1:7">
      <c r="A508" s="5">
        <v>505</v>
      </c>
      <c r="B508" t="s">
        <v>990</v>
      </c>
      <c r="C508" t="s">
        <v>2469</v>
      </c>
      <c r="D508" t="s">
        <v>8452</v>
      </c>
      <c r="E508" t="s">
        <v>3258</v>
      </c>
      <c r="F508" s="5">
        <v>78</v>
      </c>
      <c r="G508" t="s">
        <v>991</v>
      </c>
    </row>
    <row r="509" spans="1:7">
      <c r="A509" s="5">
        <v>506</v>
      </c>
      <c r="B509" t="s">
        <v>992</v>
      </c>
      <c r="C509" t="s">
        <v>2470</v>
      </c>
      <c r="D509" t="s">
        <v>8679</v>
      </c>
      <c r="E509" t="s">
        <v>2470</v>
      </c>
      <c r="F509" s="5">
        <v>31</v>
      </c>
      <c r="G509" t="s">
        <v>993</v>
      </c>
    </row>
    <row r="510" spans="1:7">
      <c r="A510" s="5">
        <v>507</v>
      </c>
      <c r="B510" t="s">
        <v>994</v>
      </c>
      <c r="C510" t="s">
        <v>2471</v>
      </c>
      <c r="D510" t="s">
        <v>8302</v>
      </c>
      <c r="E510" t="s">
        <v>3339</v>
      </c>
      <c r="F510" s="5">
        <v>37</v>
      </c>
      <c r="G510" t="s">
        <v>995</v>
      </c>
    </row>
    <row r="511" spans="1:7">
      <c r="A511" s="5">
        <v>508</v>
      </c>
      <c r="B511" t="s">
        <v>996</v>
      </c>
      <c r="C511" t="s">
        <v>2472</v>
      </c>
      <c r="D511" t="s">
        <v>8680</v>
      </c>
      <c r="E511" t="s">
        <v>3655</v>
      </c>
      <c r="F511" s="5">
        <v>32</v>
      </c>
      <c r="G511" t="s">
        <v>997</v>
      </c>
    </row>
    <row r="512" spans="1:7">
      <c r="A512" s="5">
        <v>509</v>
      </c>
      <c r="B512" t="s">
        <v>998</v>
      </c>
      <c r="C512" t="s">
        <v>2473</v>
      </c>
      <c r="D512" t="s">
        <v>8681</v>
      </c>
      <c r="E512" t="s">
        <v>3656</v>
      </c>
      <c r="F512" s="5">
        <v>34</v>
      </c>
      <c r="G512" t="s">
        <v>999</v>
      </c>
    </row>
    <row r="513" spans="1:7">
      <c r="A513" s="5">
        <v>510</v>
      </c>
      <c r="B513" t="s">
        <v>1000</v>
      </c>
      <c r="C513" t="s">
        <v>2474</v>
      </c>
      <c r="D513" t="s">
        <v>8682</v>
      </c>
      <c r="E513" t="s">
        <v>3657</v>
      </c>
      <c r="F513" s="5">
        <v>34</v>
      </c>
      <c r="G513" t="s">
        <v>1001</v>
      </c>
    </row>
    <row r="514" spans="1:7">
      <c r="A514" s="5">
        <v>511</v>
      </c>
      <c r="B514" t="s">
        <v>1002</v>
      </c>
      <c r="C514" t="s">
        <v>2475</v>
      </c>
      <c r="D514" t="s">
        <v>8597</v>
      </c>
      <c r="E514" t="s">
        <v>3575</v>
      </c>
      <c r="F514" s="5">
        <v>36</v>
      </c>
      <c r="G514" t="s">
        <v>1003</v>
      </c>
    </row>
    <row r="515" spans="1:7">
      <c r="A515" s="5">
        <v>512</v>
      </c>
      <c r="B515" t="s">
        <v>1004</v>
      </c>
      <c r="C515" t="s">
        <v>2476</v>
      </c>
      <c r="D515" t="s">
        <v>8683</v>
      </c>
      <c r="E515" t="s">
        <v>3658</v>
      </c>
      <c r="F515" s="5">
        <v>38</v>
      </c>
      <c r="G515" t="s">
        <v>1005</v>
      </c>
    </row>
    <row r="516" spans="1:7">
      <c r="A516" s="5">
        <v>513</v>
      </c>
      <c r="B516" t="s">
        <v>1006</v>
      </c>
      <c r="C516" t="s">
        <v>2477</v>
      </c>
      <c r="D516" t="s">
        <v>8684</v>
      </c>
      <c r="E516" t="s">
        <v>3659</v>
      </c>
      <c r="F516" s="5">
        <v>29</v>
      </c>
      <c r="G516" t="s">
        <v>1007</v>
      </c>
    </row>
    <row r="517" spans="1:7">
      <c r="A517" s="5">
        <v>514</v>
      </c>
      <c r="B517" t="s">
        <v>1008</v>
      </c>
      <c r="C517" t="s">
        <v>2478</v>
      </c>
      <c r="D517" t="s">
        <v>8479</v>
      </c>
      <c r="E517" t="s">
        <v>3243</v>
      </c>
      <c r="F517" s="5">
        <v>19</v>
      </c>
      <c r="G517" t="s">
        <v>1009</v>
      </c>
    </row>
    <row r="518" spans="1:7">
      <c r="A518" s="5">
        <v>515</v>
      </c>
      <c r="B518" t="s">
        <v>1010</v>
      </c>
      <c r="C518" t="s">
        <v>2479</v>
      </c>
      <c r="D518" t="s">
        <v>8685</v>
      </c>
      <c r="E518" t="s">
        <v>3660</v>
      </c>
      <c r="F518" s="5">
        <v>1</v>
      </c>
      <c r="G518" t="s">
        <v>1011</v>
      </c>
    </row>
    <row r="519" spans="1:7">
      <c r="A519" s="5">
        <v>516</v>
      </c>
      <c r="B519" t="s">
        <v>1012</v>
      </c>
      <c r="C519" t="s">
        <v>2480</v>
      </c>
      <c r="D519" t="s">
        <v>8686</v>
      </c>
      <c r="E519" t="s">
        <v>3293</v>
      </c>
      <c r="F519" s="5">
        <v>1</v>
      </c>
      <c r="G519" t="s">
        <v>1013</v>
      </c>
    </row>
    <row r="520" spans="1:7">
      <c r="A520" s="5">
        <v>517</v>
      </c>
      <c r="B520" t="s">
        <v>1014</v>
      </c>
      <c r="C520" t="s">
        <v>2481</v>
      </c>
      <c r="D520" t="s">
        <v>8687</v>
      </c>
      <c r="E520" t="s">
        <v>2481</v>
      </c>
      <c r="F520" s="5">
        <v>9</v>
      </c>
      <c r="G520" t="s">
        <v>1015</v>
      </c>
    </row>
    <row r="521" spans="1:7">
      <c r="A521" s="5">
        <v>518</v>
      </c>
      <c r="B521" t="s">
        <v>1016</v>
      </c>
      <c r="C521" t="s">
        <v>2482</v>
      </c>
      <c r="D521" t="s">
        <v>8688</v>
      </c>
      <c r="E521" t="s">
        <v>3661</v>
      </c>
      <c r="F521" s="5">
        <v>19</v>
      </c>
      <c r="G521" t="s">
        <v>1017</v>
      </c>
    </row>
    <row r="522" spans="1:7">
      <c r="A522" s="5">
        <v>519</v>
      </c>
      <c r="B522" t="s">
        <v>1018</v>
      </c>
      <c r="C522" t="s">
        <v>2483</v>
      </c>
      <c r="D522" t="s">
        <v>8689</v>
      </c>
      <c r="E522" t="s">
        <v>3662</v>
      </c>
      <c r="F522" s="5">
        <v>11</v>
      </c>
      <c r="G522" t="s">
        <v>1019</v>
      </c>
    </row>
    <row r="523" spans="1:7">
      <c r="A523" s="5">
        <v>520</v>
      </c>
      <c r="B523" t="s">
        <v>1020</v>
      </c>
      <c r="C523" t="s">
        <v>2484</v>
      </c>
      <c r="D523" t="s">
        <v>8690</v>
      </c>
      <c r="E523" t="s">
        <v>3663</v>
      </c>
      <c r="F523" s="5">
        <v>2</v>
      </c>
      <c r="G523" t="s">
        <v>1021</v>
      </c>
    </row>
    <row r="524" spans="1:7">
      <c r="A524" s="5">
        <v>521</v>
      </c>
      <c r="B524" t="s">
        <v>1022</v>
      </c>
      <c r="C524" t="s">
        <v>2485</v>
      </c>
      <c r="D524" t="s">
        <v>8691</v>
      </c>
      <c r="E524" t="s">
        <v>3664</v>
      </c>
      <c r="F524" s="5">
        <v>1</v>
      </c>
      <c r="G524" t="s">
        <v>1023</v>
      </c>
    </row>
    <row r="525" spans="1:7">
      <c r="A525" s="5">
        <v>522</v>
      </c>
      <c r="B525" t="s">
        <v>1024</v>
      </c>
      <c r="C525" t="s">
        <v>2486</v>
      </c>
      <c r="D525" t="s">
        <v>8353</v>
      </c>
      <c r="E525" t="s">
        <v>3378</v>
      </c>
      <c r="F525" s="5">
        <v>9</v>
      </c>
      <c r="G525" t="s">
        <v>155</v>
      </c>
    </row>
    <row r="526" spans="1:7">
      <c r="A526" s="5">
        <v>523</v>
      </c>
      <c r="B526" t="s">
        <v>1025</v>
      </c>
      <c r="C526" t="s">
        <v>2487</v>
      </c>
      <c r="D526" t="s">
        <v>8692</v>
      </c>
      <c r="E526" t="s">
        <v>3665</v>
      </c>
      <c r="F526" s="5">
        <v>1</v>
      </c>
      <c r="G526" t="s">
        <v>1026</v>
      </c>
    </row>
    <row r="527" spans="1:7">
      <c r="A527" s="5">
        <v>524</v>
      </c>
      <c r="B527" t="s">
        <v>1027</v>
      </c>
      <c r="C527" t="s">
        <v>2488</v>
      </c>
      <c r="D527" t="s">
        <v>8299</v>
      </c>
      <c r="E527" t="s">
        <v>3239</v>
      </c>
      <c r="F527" s="5">
        <v>43</v>
      </c>
      <c r="G527" t="s">
        <v>1028</v>
      </c>
    </row>
    <row r="528" spans="1:7">
      <c r="A528" s="5">
        <v>525</v>
      </c>
      <c r="B528" t="s">
        <v>1029</v>
      </c>
      <c r="C528" t="s">
        <v>2489</v>
      </c>
      <c r="D528" t="s">
        <v>8693</v>
      </c>
      <c r="E528" t="s">
        <v>3667</v>
      </c>
      <c r="F528" s="5">
        <v>1</v>
      </c>
      <c r="G528" t="s">
        <v>1030</v>
      </c>
    </row>
    <row r="529" spans="1:7">
      <c r="A529" s="5">
        <v>526</v>
      </c>
      <c r="B529" t="s">
        <v>1031</v>
      </c>
      <c r="C529" t="s">
        <v>2490</v>
      </c>
      <c r="D529" t="s">
        <v>8694</v>
      </c>
      <c r="E529" t="s">
        <v>3320</v>
      </c>
      <c r="F529" s="5">
        <v>1</v>
      </c>
      <c r="G529" t="s">
        <v>1032</v>
      </c>
    </row>
    <row r="530" spans="1:7">
      <c r="A530" s="5">
        <v>527</v>
      </c>
      <c r="B530" t="s">
        <v>1033</v>
      </c>
      <c r="C530" t="s">
        <v>2491</v>
      </c>
      <c r="D530" t="s">
        <v>8695</v>
      </c>
      <c r="E530" t="s">
        <v>3317</v>
      </c>
      <c r="F530" s="5">
        <v>10</v>
      </c>
      <c r="G530" t="s">
        <v>1034</v>
      </c>
    </row>
    <row r="531" spans="1:7">
      <c r="A531" s="5">
        <v>528</v>
      </c>
      <c r="B531" t="s">
        <v>1035</v>
      </c>
      <c r="C531" t="s">
        <v>2356</v>
      </c>
      <c r="D531" t="s">
        <v>8299</v>
      </c>
      <c r="E531" t="s">
        <v>3239</v>
      </c>
      <c r="F531" s="5">
        <v>100</v>
      </c>
      <c r="G531" t="s">
        <v>1036</v>
      </c>
    </row>
    <row r="532" spans="1:7">
      <c r="A532" s="5">
        <v>529</v>
      </c>
      <c r="B532" t="s">
        <v>1037</v>
      </c>
      <c r="C532" t="s">
        <v>2492</v>
      </c>
      <c r="D532" t="s">
        <v>8696</v>
      </c>
      <c r="E532" t="s">
        <v>3668</v>
      </c>
      <c r="F532" s="5">
        <v>2</v>
      </c>
      <c r="G532" t="s">
        <v>1038</v>
      </c>
    </row>
    <row r="533" spans="1:7">
      <c r="A533" s="5">
        <v>530</v>
      </c>
      <c r="B533" t="s">
        <v>1039</v>
      </c>
      <c r="C533" t="s">
        <v>2493</v>
      </c>
      <c r="D533" t="s">
        <v>8697</v>
      </c>
      <c r="E533" t="s">
        <v>3669</v>
      </c>
      <c r="F533" s="5">
        <v>2</v>
      </c>
      <c r="G533" t="s">
        <v>1040</v>
      </c>
    </row>
    <row r="534" spans="1:7">
      <c r="A534" s="5">
        <v>531</v>
      </c>
      <c r="B534" t="s">
        <v>1041</v>
      </c>
      <c r="C534" t="s">
        <v>2494</v>
      </c>
      <c r="D534" t="s">
        <v>8551</v>
      </c>
      <c r="E534" t="s">
        <v>3290</v>
      </c>
      <c r="F534" s="5">
        <v>3</v>
      </c>
      <c r="G534" t="s">
        <v>1042</v>
      </c>
    </row>
    <row r="535" spans="1:7">
      <c r="A535" s="5">
        <v>532</v>
      </c>
      <c r="B535" t="s">
        <v>1043</v>
      </c>
      <c r="C535" s="2" t="s">
        <v>2111</v>
      </c>
      <c r="D535" t="s">
        <v>8563</v>
      </c>
      <c r="E535" t="s">
        <v>3476</v>
      </c>
      <c r="F535" s="5">
        <v>8</v>
      </c>
      <c r="G535" t="s">
        <v>1044</v>
      </c>
    </row>
    <row r="536" spans="1:7">
      <c r="A536" s="5">
        <v>533</v>
      </c>
      <c r="B536" t="s">
        <v>1045</v>
      </c>
      <c r="C536" t="s">
        <v>2495</v>
      </c>
      <c r="D536" t="s">
        <v>8698</v>
      </c>
      <c r="E536" t="s">
        <v>3670</v>
      </c>
      <c r="F536" s="5">
        <v>1</v>
      </c>
      <c r="G536" t="s">
        <v>1046</v>
      </c>
    </row>
    <row r="537" spans="1:7">
      <c r="A537" s="5">
        <v>534</v>
      </c>
      <c r="B537" t="s">
        <v>1047</v>
      </c>
      <c r="C537" t="s">
        <v>2496</v>
      </c>
      <c r="D537" t="s">
        <v>8699</v>
      </c>
      <c r="E537" t="s">
        <v>3671</v>
      </c>
      <c r="F537" s="5">
        <v>34</v>
      </c>
      <c r="G537" t="s">
        <v>1048</v>
      </c>
    </row>
    <row r="538" spans="1:7">
      <c r="A538" s="5">
        <v>535</v>
      </c>
      <c r="B538" t="s">
        <v>1049</v>
      </c>
      <c r="C538" t="s">
        <v>2497</v>
      </c>
      <c r="D538" t="s">
        <v>8700</v>
      </c>
      <c r="E538" t="s">
        <v>3672</v>
      </c>
      <c r="F538" s="5">
        <v>35</v>
      </c>
      <c r="G538" t="s">
        <v>1050</v>
      </c>
    </row>
    <row r="539" spans="1:7">
      <c r="A539" s="5">
        <v>536</v>
      </c>
      <c r="B539" t="s">
        <v>1051</v>
      </c>
      <c r="C539" t="s">
        <v>2439</v>
      </c>
      <c r="D539" t="s">
        <v>8326</v>
      </c>
      <c r="E539" t="s">
        <v>3352</v>
      </c>
      <c r="F539" s="5">
        <v>100</v>
      </c>
      <c r="G539" t="s">
        <v>1052</v>
      </c>
    </row>
    <row r="540" spans="1:7">
      <c r="A540" s="5">
        <v>537</v>
      </c>
      <c r="B540" t="s">
        <v>1053</v>
      </c>
      <c r="C540" s="2" t="s">
        <v>2498</v>
      </c>
      <c r="D540" t="s">
        <v>8326</v>
      </c>
      <c r="E540" t="s">
        <v>3352</v>
      </c>
      <c r="F540" s="5">
        <v>100</v>
      </c>
      <c r="G540" t="s">
        <v>1054</v>
      </c>
    </row>
    <row r="541" spans="1:7">
      <c r="A541" s="5">
        <v>538</v>
      </c>
      <c r="B541" t="s">
        <v>1055</v>
      </c>
      <c r="C541" t="s">
        <v>2322</v>
      </c>
      <c r="D541" t="s">
        <v>8328</v>
      </c>
      <c r="E541" t="s">
        <v>3354</v>
      </c>
      <c r="F541" s="5">
        <v>3</v>
      </c>
      <c r="G541" t="s">
        <v>95</v>
      </c>
    </row>
    <row r="542" spans="1:7">
      <c r="A542" s="5">
        <v>539</v>
      </c>
      <c r="B542" t="s">
        <v>1056</v>
      </c>
      <c r="C542" t="s">
        <v>2499</v>
      </c>
      <c r="D542" t="s">
        <v>8701</v>
      </c>
      <c r="E542" t="s">
        <v>3673</v>
      </c>
      <c r="F542" s="5">
        <v>3</v>
      </c>
      <c r="G542" t="s">
        <v>1057</v>
      </c>
    </row>
    <row r="543" spans="1:7">
      <c r="A543" s="5">
        <v>540</v>
      </c>
      <c r="B543" t="s">
        <v>1058</v>
      </c>
      <c r="C543" t="s">
        <v>2500</v>
      </c>
      <c r="D543" t="s">
        <v>8702</v>
      </c>
      <c r="E543" t="s">
        <v>3674</v>
      </c>
      <c r="F543" s="5">
        <v>2</v>
      </c>
      <c r="G543" t="s">
        <v>1059</v>
      </c>
    </row>
    <row r="544" spans="1:7">
      <c r="A544" s="5">
        <v>541</v>
      </c>
      <c r="B544" t="s">
        <v>1060</v>
      </c>
      <c r="C544" t="s">
        <v>2501</v>
      </c>
      <c r="D544" t="s">
        <v>8703</v>
      </c>
      <c r="E544" t="s">
        <v>3675</v>
      </c>
      <c r="F544" s="5">
        <v>16</v>
      </c>
      <c r="G544" t="s">
        <v>1061</v>
      </c>
    </row>
    <row r="545" spans="1:7">
      <c r="A545" s="5">
        <v>542</v>
      </c>
      <c r="B545" t="s">
        <v>1062</v>
      </c>
      <c r="C545" t="s">
        <v>2502</v>
      </c>
      <c r="D545" t="s">
        <v>8704</v>
      </c>
      <c r="E545" t="s">
        <v>2502</v>
      </c>
      <c r="F545" s="5">
        <v>4</v>
      </c>
      <c r="G545" t="s">
        <v>1063</v>
      </c>
    </row>
    <row r="546" spans="1:7">
      <c r="A546" s="5">
        <v>543</v>
      </c>
      <c r="B546" t="s">
        <v>1064</v>
      </c>
      <c r="C546" t="s">
        <v>2313</v>
      </c>
      <c r="D546" t="s">
        <v>8705</v>
      </c>
      <c r="E546" t="s">
        <v>3676</v>
      </c>
      <c r="F546" s="5">
        <v>1</v>
      </c>
      <c r="G546" t="s">
        <v>1065</v>
      </c>
    </row>
    <row r="547" spans="1:7">
      <c r="A547" s="5">
        <v>544</v>
      </c>
      <c r="B547" t="s">
        <v>1066</v>
      </c>
      <c r="C547" t="s">
        <v>2503</v>
      </c>
      <c r="D547" t="s">
        <v>8434</v>
      </c>
      <c r="E547" t="s">
        <v>3445</v>
      </c>
      <c r="F547" s="5">
        <v>1</v>
      </c>
      <c r="G547" t="s">
        <v>1067</v>
      </c>
    </row>
    <row r="548" spans="1:7">
      <c r="A548" s="5">
        <v>545</v>
      </c>
      <c r="B548" t="s">
        <v>1068</v>
      </c>
      <c r="C548" t="s">
        <v>2504</v>
      </c>
      <c r="D548" t="s">
        <v>8706</v>
      </c>
      <c r="E548" t="s">
        <v>3677</v>
      </c>
      <c r="F548" s="5">
        <v>25</v>
      </c>
      <c r="G548" t="s">
        <v>1069</v>
      </c>
    </row>
    <row r="549" spans="1:7">
      <c r="A549" s="5">
        <v>546</v>
      </c>
      <c r="B549" t="s">
        <v>1070</v>
      </c>
      <c r="C549" t="s">
        <v>2505</v>
      </c>
      <c r="D549" t="s">
        <v>8707</v>
      </c>
      <c r="E549" t="s">
        <v>3678</v>
      </c>
      <c r="F549" s="5">
        <v>9</v>
      </c>
      <c r="G549" t="s">
        <v>1071</v>
      </c>
    </row>
    <row r="550" spans="1:7">
      <c r="A550" s="5">
        <v>547</v>
      </c>
      <c r="B550" t="s">
        <v>1072</v>
      </c>
      <c r="C550" t="s">
        <v>2506</v>
      </c>
      <c r="D550" t="s">
        <v>8686</v>
      </c>
      <c r="E550" t="s">
        <v>3293</v>
      </c>
      <c r="F550" s="5">
        <v>14</v>
      </c>
      <c r="G550" t="s">
        <v>1073</v>
      </c>
    </row>
    <row r="551" spans="1:7">
      <c r="A551" s="5">
        <v>548</v>
      </c>
      <c r="B551" t="s">
        <v>1074</v>
      </c>
      <c r="C551" t="s">
        <v>2313</v>
      </c>
      <c r="D551" t="s">
        <v>8708</v>
      </c>
      <c r="E551" t="s">
        <v>3679</v>
      </c>
      <c r="F551" s="5">
        <v>2</v>
      </c>
      <c r="G551" t="s">
        <v>1075</v>
      </c>
    </row>
    <row r="552" spans="1:7">
      <c r="A552" s="5">
        <v>549</v>
      </c>
      <c r="B552" t="s">
        <v>1076</v>
      </c>
      <c r="C552" t="s">
        <v>2507</v>
      </c>
      <c r="D552" t="s">
        <v>8570</v>
      </c>
      <c r="E552" t="s">
        <v>3292</v>
      </c>
      <c r="F552" s="5">
        <v>16</v>
      </c>
      <c r="G552" t="s">
        <v>1077</v>
      </c>
    </row>
    <row r="553" spans="1:7">
      <c r="A553" s="5">
        <v>550</v>
      </c>
      <c r="B553" t="s">
        <v>1078</v>
      </c>
      <c r="C553" s="2" t="s">
        <v>2241</v>
      </c>
      <c r="D553" t="s">
        <v>8427</v>
      </c>
      <c r="E553" t="s">
        <v>3438</v>
      </c>
      <c r="F553" s="5">
        <v>6</v>
      </c>
      <c r="G553" t="s">
        <v>342</v>
      </c>
    </row>
    <row r="554" spans="1:7">
      <c r="A554" s="5">
        <v>551</v>
      </c>
      <c r="B554" t="s">
        <v>1079</v>
      </c>
      <c r="C554" t="s">
        <v>2508</v>
      </c>
      <c r="D554" t="s">
        <v>8709</v>
      </c>
      <c r="E554" t="s">
        <v>3680</v>
      </c>
      <c r="F554" s="5">
        <v>10</v>
      </c>
      <c r="G554" t="s">
        <v>1080</v>
      </c>
    </row>
    <row r="555" spans="1:7">
      <c r="A555" s="5">
        <v>552</v>
      </c>
      <c r="B555" t="s">
        <v>1081</v>
      </c>
      <c r="C555" s="2" t="s">
        <v>2509</v>
      </c>
      <c r="D555" t="s">
        <v>8710</v>
      </c>
      <c r="E555" t="s">
        <v>3681</v>
      </c>
      <c r="F555" s="5">
        <v>13</v>
      </c>
      <c r="G555" t="s">
        <v>1082</v>
      </c>
    </row>
    <row r="556" spans="1:7">
      <c r="A556" s="5">
        <v>553</v>
      </c>
      <c r="B556" t="s">
        <v>1083</v>
      </c>
      <c r="C556" t="s">
        <v>2510</v>
      </c>
      <c r="D556" t="s">
        <v>8477</v>
      </c>
      <c r="E556" t="s">
        <v>3263</v>
      </c>
      <c r="F556" s="5">
        <v>3</v>
      </c>
      <c r="G556" t="s">
        <v>1084</v>
      </c>
    </row>
    <row r="557" spans="1:7">
      <c r="A557" s="5">
        <v>554</v>
      </c>
      <c r="B557" t="s">
        <v>1085</v>
      </c>
      <c r="C557" s="2" t="s">
        <v>2511</v>
      </c>
      <c r="D557" t="s">
        <v>8711</v>
      </c>
      <c r="E557" t="s">
        <v>3682</v>
      </c>
      <c r="F557" s="5">
        <v>7</v>
      </c>
      <c r="G557" t="s">
        <v>1086</v>
      </c>
    </row>
    <row r="558" spans="1:7">
      <c r="A558" s="5">
        <v>555</v>
      </c>
      <c r="B558" t="s">
        <v>1087</v>
      </c>
      <c r="C558" t="s">
        <v>2512</v>
      </c>
      <c r="D558" t="s">
        <v>8712</v>
      </c>
      <c r="E558" t="s">
        <v>3683</v>
      </c>
      <c r="F558" s="5">
        <v>10</v>
      </c>
      <c r="G558" t="s">
        <v>1088</v>
      </c>
    </row>
    <row r="559" spans="1:7">
      <c r="A559" s="5">
        <v>556</v>
      </c>
      <c r="B559" t="s">
        <v>1089</v>
      </c>
      <c r="C559" t="s">
        <v>2513</v>
      </c>
      <c r="D559" t="s">
        <v>8565</v>
      </c>
      <c r="E559" t="s">
        <v>3553</v>
      </c>
      <c r="F559" s="5">
        <v>66</v>
      </c>
      <c r="G559" t="s">
        <v>1090</v>
      </c>
    </row>
    <row r="560" spans="1:7">
      <c r="A560" s="5">
        <v>557</v>
      </c>
      <c r="B560" t="s">
        <v>1091</v>
      </c>
      <c r="C560" t="s">
        <v>2514</v>
      </c>
      <c r="D560" t="s">
        <v>8713</v>
      </c>
      <c r="E560" t="s">
        <v>3684</v>
      </c>
      <c r="F560" s="5">
        <v>4</v>
      </c>
      <c r="G560" t="s">
        <v>1092</v>
      </c>
    </row>
    <row r="561" spans="1:7">
      <c r="A561" s="5">
        <v>558</v>
      </c>
      <c r="B561" t="s">
        <v>1093</v>
      </c>
      <c r="C561" t="s">
        <v>2515</v>
      </c>
      <c r="D561" t="s">
        <v>8714</v>
      </c>
      <c r="E561" t="s">
        <v>3685</v>
      </c>
      <c r="F561" s="5">
        <v>25</v>
      </c>
      <c r="G561" t="s">
        <v>1094</v>
      </c>
    </row>
    <row r="562" spans="1:7">
      <c r="A562" s="5">
        <v>559</v>
      </c>
      <c r="B562" t="s">
        <v>1095</v>
      </c>
      <c r="C562" t="s">
        <v>2516</v>
      </c>
      <c r="D562" t="s">
        <v>8715</v>
      </c>
      <c r="E562" t="s">
        <v>3686</v>
      </c>
      <c r="F562" s="5">
        <v>56</v>
      </c>
      <c r="G562" t="s">
        <v>1096</v>
      </c>
    </row>
    <row r="563" spans="1:7">
      <c r="A563" s="5">
        <v>560</v>
      </c>
      <c r="B563" t="s">
        <v>1097</v>
      </c>
      <c r="C563" t="s">
        <v>2517</v>
      </c>
      <c r="D563" t="s">
        <v>8716</v>
      </c>
      <c r="E563" t="s">
        <v>3687</v>
      </c>
      <c r="F563" s="5">
        <v>22</v>
      </c>
      <c r="G563" t="s">
        <v>1098</v>
      </c>
    </row>
    <row r="564" spans="1:7">
      <c r="A564" s="5">
        <v>561</v>
      </c>
      <c r="B564" t="s">
        <v>1099</v>
      </c>
      <c r="C564" t="s">
        <v>2518</v>
      </c>
      <c r="D564" t="s">
        <v>8717</v>
      </c>
      <c r="E564" t="s">
        <v>3688</v>
      </c>
      <c r="F564" s="5">
        <v>2</v>
      </c>
      <c r="G564" t="s">
        <v>1100</v>
      </c>
    </row>
    <row r="565" spans="1:7">
      <c r="A565" s="5">
        <v>562</v>
      </c>
      <c r="B565" t="s">
        <v>1101</v>
      </c>
      <c r="C565" t="s">
        <v>2519</v>
      </c>
      <c r="D565" t="s">
        <v>8718</v>
      </c>
      <c r="E565" t="s">
        <v>3689</v>
      </c>
      <c r="F565" s="5">
        <v>1</v>
      </c>
      <c r="G565" t="s">
        <v>1102</v>
      </c>
    </row>
    <row r="566" spans="1:7">
      <c r="A566" s="5">
        <v>563</v>
      </c>
      <c r="B566" t="s">
        <v>1103</v>
      </c>
      <c r="C566" t="s">
        <v>2287</v>
      </c>
      <c r="D566" t="s">
        <v>8306</v>
      </c>
      <c r="E566" t="s">
        <v>3288</v>
      </c>
      <c r="F566" s="5">
        <v>39</v>
      </c>
      <c r="G566" t="s">
        <v>1104</v>
      </c>
    </row>
    <row r="567" spans="1:7">
      <c r="A567" s="5">
        <v>564</v>
      </c>
      <c r="B567" t="s">
        <v>1105</v>
      </c>
      <c r="C567" t="s">
        <v>2520</v>
      </c>
      <c r="D567" t="s">
        <v>8719</v>
      </c>
      <c r="E567" t="s">
        <v>3690</v>
      </c>
      <c r="F567" s="5">
        <v>62</v>
      </c>
      <c r="G567" t="s">
        <v>1106</v>
      </c>
    </row>
    <row r="568" spans="1:7">
      <c r="A568" s="5">
        <v>565</v>
      </c>
      <c r="B568" t="s">
        <v>1107</v>
      </c>
      <c r="C568" t="s">
        <v>2521</v>
      </c>
      <c r="F568" s="5">
        <v>1</v>
      </c>
      <c r="G568" t="s">
        <v>1108</v>
      </c>
    </row>
    <row r="569" spans="1:7">
      <c r="A569" s="5">
        <v>566</v>
      </c>
      <c r="B569" t="s">
        <v>1109</v>
      </c>
      <c r="C569" t="s">
        <v>2522</v>
      </c>
      <c r="D569" t="s">
        <v>8720</v>
      </c>
      <c r="E569" t="s">
        <v>3691</v>
      </c>
      <c r="F569" s="5">
        <v>3</v>
      </c>
      <c r="G569" t="s">
        <v>1110</v>
      </c>
    </row>
    <row r="570" spans="1:7">
      <c r="A570" s="5">
        <v>567</v>
      </c>
      <c r="B570" t="s">
        <v>1111</v>
      </c>
      <c r="C570" t="s">
        <v>2517</v>
      </c>
      <c r="D570" t="s">
        <v>8721</v>
      </c>
      <c r="E570" t="s">
        <v>3692</v>
      </c>
      <c r="F570" s="5">
        <v>12</v>
      </c>
      <c r="G570" t="s">
        <v>1112</v>
      </c>
    </row>
    <row r="571" spans="1:7">
      <c r="A571" s="5">
        <v>568</v>
      </c>
      <c r="B571" t="s">
        <v>1113</v>
      </c>
      <c r="C571" t="s">
        <v>2523</v>
      </c>
      <c r="D571" t="s">
        <v>8570</v>
      </c>
      <c r="E571" t="s">
        <v>3292</v>
      </c>
      <c r="F571" s="5">
        <v>42</v>
      </c>
      <c r="G571" t="s">
        <v>1114</v>
      </c>
    </row>
    <row r="572" spans="1:7">
      <c r="A572" s="5">
        <v>569</v>
      </c>
      <c r="B572" t="s">
        <v>1115</v>
      </c>
      <c r="C572" t="s">
        <v>2524</v>
      </c>
      <c r="D572" t="s">
        <v>8722</v>
      </c>
      <c r="E572" t="s">
        <v>3693</v>
      </c>
      <c r="F572" s="5">
        <v>35</v>
      </c>
      <c r="G572" t="s">
        <v>1116</v>
      </c>
    </row>
    <row r="573" spans="1:7">
      <c r="A573" s="5">
        <v>570</v>
      </c>
      <c r="B573" t="s">
        <v>1117</v>
      </c>
      <c r="C573" t="s">
        <v>2525</v>
      </c>
      <c r="D573" t="s">
        <v>8723</v>
      </c>
      <c r="E573" t="s">
        <v>3694</v>
      </c>
      <c r="F573" s="5">
        <v>30</v>
      </c>
      <c r="G573" t="s">
        <v>1118</v>
      </c>
    </row>
    <row r="574" spans="1:7">
      <c r="A574" s="5">
        <v>571</v>
      </c>
      <c r="B574" t="s">
        <v>1119</v>
      </c>
      <c r="C574" t="s">
        <v>2526</v>
      </c>
      <c r="D574" t="s">
        <v>8410</v>
      </c>
      <c r="E574" t="s">
        <v>3427</v>
      </c>
      <c r="F574" s="5">
        <v>16</v>
      </c>
      <c r="G574" t="s">
        <v>1120</v>
      </c>
    </row>
    <row r="575" spans="1:7">
      <c r="A575" s="5">
        <v>572</v>
      </c>
      <c r="B575" t="s">
        <v>1121</v>
      </c>
      <c r="C575" t="s">
        <v>2527</v>
      </c>
      <c r="D575" t="s">
        <v>8631</v>
      </c>
      <c r="E575" t="s">
        <v>3613</v>
      </c>
      <c r="F575" s="5">
        <v>19</v>
      </c>
      <c r="G575" t="s">
        <v>1122</v>
      </c>
    </row>
    <row r="576" spans="1:7">
      <c r="A576" s="5">
        <v>573</v>
      </c>
      <c r="B576" t="s">
        <v>1123</v>
      </c>
      <c r="C576" t="s">
        <v>2528</v>
      </c>
      <c r="D576" t="s">
        <v>8724</v>
      </c>
      <c r="E576" t="s">
        <v>3695</v>
      </c>
      <c r="F576" s="5">
        <v>5</v>
      </c>
      <c r="G576" t="s">
        <v>1124</v>
      </c>
    </row>
    <row r="577" spans="1:7">
      <c r="A577" s="5">
        <v>574</v>
      </c>
      <c r="B577" t="s">
        <v>1125</v>
      </c>
      <c r="C577" t="s">
        <v>2222</v>
      </c>
      <c r="D577" t="s">
        <v>8581</v>
      </c>
      <c r="E577" t="s">
        <v>3568</v>
      </c>
      <c r="F577" s="5">
        <v>30</v>
      </c>
      <c r="G577" t="s">
        <v>1126</v>
      </c>
    </row>
    <row r="578" spans="1:7">
      <c r="A578" s="5">
        <v>575</v>
      </c>
      <c r="B578" t="s">
        <v>1127</v>
      </c>
      <c r="C578" t="s">
        <v>2529</v>
      </c>
      <c r="D578" t="s">
        <v>8536</v>
      </c>
      <c r="E578" t="s">
        <v>3532</v>
      </c>
      <c r="F578" s="5">
        <v>1</v>
      </c>
      <c r="G578" t="s">
        <v>1128</v>
      </c>
    </row>
    <row r="579" spans="1:7">
      <c r="A579" s="5">
        <v>576</v>
      </c>
      <c r="B579" t="s">
        <v>1129</v>
      </c>
      <c r="C579" t="s">
        <v>2530</v>
      </c>
      <c r="D579" t="s">
        <v>8458</v>
      </c>
      <c r="E579" t="s">
        <v>3467</v>
      </c>
      <c r="F579" s="5">
        <v>11</v>
      </c>
      <c r="G579" t="s">
        <v>1130</v>
      </c>
    </row>
    <row r="580" spans="1:7">
      <c r="A580" s="5">
        <v>577</v>
      </c>
      <c r="B580" t="s">
        <v>1131</v>
      </c>
      <c r="C580" t="s">
        <v>2531</v>
      </c>
      <c r="D580" t="s">
        <v>8533</v>
      </c>
      <c r="E580" t="s">
        <v>3250</v>
      </c>
      <c r="F580" s="5">
        <v>4</v>
      </c>
      <c r="G580" t="s">
        <v>232</v>
      </c>
    </row>
    <row r="581" spans="1:7">
      <c r="A581" s="5">
        <v>578</v>
      </c>
      <c r="B581" t="s">
        <v>1132</v>
      </c>
      <c r="C581" t="s">
        <v>2532</v>
      </c>
      <c r="D581" t="s">
        <v>8725</v>
      </c>
      <c r="E581" t="s">
        <v>3696</v>
      </c>
      <c r="F581" s="5">
        <v>20</v>
      </c>
      <c r="G581" t="s">
        <v>1133</v>
      </c>
    </row>
    <row r="582" spans="1:7">
      <c r="A582" s="5">
        <v>579</v>
      </c>
      <c r="B582" t="s">
        <v>1134</v>
      </c>
      <c r="C582" t="s">
        <v>2533</v>
      </c>
      <c r="D582" t="s">
        <v>8726</v>
      </c>
      <c r="E582" t="s">
        <v>3697</v>
      </c>
      <c r="F582" s="5">
        <v>1</v>
      </c>
      <c r="G582" t="s">
        <v>1135</v>
      </c>
    </row>
    <row r="583" spans="1:7">
      <c r="A583" s="5">
        <v>580</v>
      </c>
      <c r="B583" t="s">
        <v>1136</v>
      </c>
      <c r="C583" t="s">
        <v>2534</v>
      </c>
      <c r="D583" t="s">
        <v>8727</v>
      </c>
      <c r="E583" t="s">
        <v>3698</v>
      </c>
      <c r="F583" s="5">
        <v>3</v>
      </c>
      <c r="G583" t="s">
        <v>1137</v>
      </c>
    </row>
    <row r="584" spans="1:7">
      <c r="A584" s="5">
        <v>581</v>
      </c>
      <c r="B584" t="s">
        <v>1138</v>
      </c>
      <c r="C584" t="s">
        <v>2535</v>
      </c>
      <c r="D584" t="s">
        <v>8452</v>
      </c>
      <c r="E584" t="s">
        <v>3258</v>
      </c>
      <c r="F584" s="5">
        <v>55</v>
      </c>
      <c r="G584" t="s">
        <v>1139</v>
      </c>
    </row>
    <row r="585" spans="1:7">
      <c r="A585" s="5">
        <v>582</v>
      </c>
      <c r="B585" t="s">
        <v>1140</v>
      </c>
      <c r="C585" t="s">
        <v>2536</v>
      </c>
      <c r="D585" t="s">
        <v>8452</v>
      </c>
      <c r="E585" t="s">
        <v>3258</v>
      </c>
      <c r="F585" s="5">
        <v>55</v>
      </c>
      <c r="G585" t="s">
        <v>1141</v>
      </c>
    </row>
    <row r="586" spans="1:7">
      <c r="A586" s="5">
        <v>583</v>
      </c>
      <c r="B586" t="s">
        <v>1142</v>
      </c>
      <c r="C586" t="s">
        <v>2461</v>
      </c>
      <c r="D586" t="s">
        <v>8673</v>
      </c>
      <c r="E586" t="s">
        <v>3648</v>
      </c>
      <c r="F586" s="5">
        <v>3</v>
      </c>
      <c r="G586" t="s">
        <v>968</v>
      </c>
    </row>
    <row r="587" spans="1:7">
      <c r="A587" s="5">
        <v>584</v>
      </c>
      <c r="B587" t="s">
        <v>1143</v>
      </c>
      <c r="C587" t="s">
        <v>2462</v>
      </c>
      <c r="D587" t="s">
        <v>8479</v>
      </c>
      <c r="E587" t="s">
        <v>3243</v>
      </c>
      <c r="F587" s="5">
        <v>14</v>
      </c>
      <c r="G587" t="s">
        <v>1144</v>
      </c>
    </row>
    <row r="588" spans="1:7">
      <c r="A588" s="5">
        <v>585</v>
      </c>
      <c r="B588" t="s">
        <v>1145</v>
      </c>
      <c r="C588" t="s">
        <v>2466</v>
      </c>
      <c r="D588" t="s">
        <v>8678</v>
      </c>
      <c r="E588" t="s">
        <v>3277</v>
      </c>
      <c r="F588" s="5">
        <v>2</v>
      </c>
      <c r="G588" t="s">
        <v>985</v>
      </c>
    </row>
    <row r="589" spans="1:7">
      <c r="A589" s="5">
        <v>586</v>
      </c>
      <c r="B589" t="s">
        <v>1146</v>
      </c>
      <c r="C589" t="s">
        <v>2537</v>
      </c>
      <c r="D589" t="s">
        <v>8728</v>
      </c>
      <c r="E589" t="s">
        <v>3531</v>
      </c>
      <c r="F589" s="5">
        <v>2</v>
      </c>
      <c r="G589" t="s">
        <v>1147</v>
      </c>
    </row>
    <row r="590" spans="1:7">
      <c r="A590" s="5">
        <v>587</v>
      </c>
      <c r="B590" t="s">
        <v>1148</v>
      </c>
      <c r="C590" t="s">
        <v>2538</v>
      </c>
      <c r="D590" t="s">
        <v>8299</v>
      </c>
      <c r="E590" t="s">
        <v>3239</v>
      </c>
      <c r="F590" s="5">
        <v>100</v>
      </c>
      <c r="G590" t="s">
        <v>1149</v>
      </c>
    </row>
    <row r="591" spans="1:7">
      <c r="A591" s="5">
        <v>588</v>
      </c>
      <c r="B591" t="s">
        <v>1150</v>
      </c>
      <c r="C591" s="2" t="s">
        <v>2539</v>
      </c>
      <c r="D591" t="s">
        <v>8490</v>
      </c>
      <c r="E591" t="s">
        <v>3319</v>
      </c>
      <c r="F591" s="5">
        <v>37</v>
      </c>
      <c r="G591" t="s">
        <v>1151</v>
      </c>
    </row>
    <row r="592" spans="1:7">
      <c r="A592" s="5">
        <v>589</v>
      </c>
      <c r="B592" t="s">
        <v>1152</v>
      </c>
      <c r="C592" t="s">
        <v>2540</v>
      </c>
      <c r="D592" t="s">
        <v>8286</v>
      </c>
      <c r="E592" t="s">
        <v>3323</v>
      </c>
      <c r="F592" s="5">
        <v>16</v>
      </c>
      <c r="G592" t="s">
        <v>1153</v>
      </c>
    </row>
    <row r="593" spans="1:7">
      <c r="A593" s="5">
        <v>590</v>
      </c>
      <c r="B593" t="s">
        <v>1154</v>
      </c>
      <c r="C593" t="s">
        <v>2541</v>
      </c>
      <c r="D593" t="s">
        <v>8729</v>
      </c>
      <c r="E593" t="s">
        <v>3699</v>
      </c>
      <c r="F593" s="5">
        <v>15</v>
      </c>
      <c r="G593" t="s">
        <v>1155</v>
      </c>
    </row>
    <row r="594" spans="1:7">
      <c r="A594" s="5">
        <v>591</v>
      </c>
      <c r="B594" t="s">
        <v>1156</v>
      </c>
      <c r="C594" t="s">
        <v>2313</v>
      </c>
      <c r="D594" t="s">
        <v>8677</v>
      </c>
      <c r="E594" t="s">
        <v>3653</v>
      </c>
      <c r="F594" s="5">
        <v>2</v>
      </c>
      <c r="G594" t="s">
        <v>1157</v>
      </c>
    </row>
    <row r="595" spans="1:7">
      <c r="A595" s="5">
        <v>592</v>
      </c>
      <c r="B595" t="s">
        <v>1158</v>
      </c>
      <c r="C595" t="s">
        <v>2531</v>
      </c>
      <c r="D595" t="s">
        <v>8386</v>
      </c>
      <c r="E595" t="s">
        <v>3249</v>
      </c>
      <c r="F595" s="5">
        <v>3</v>
      </c>
      <c r="G595" t="s">
        <v>1159</v>
      </c>
    </row>
    <row r="596" spans="1:7">
      <c r="A596" s="5">
        <v>593</v>
      </c>
      <c r="B596" t="s">
        <v>1160</v>
      </c>
      <c r="C596" t="s">
        <v>2542</v>
      </c>
      <c r="D596" t="s">
        <v>8730</v>
      </c>
      <c r="E596" t="s">
        <v>3700</v>
      </c>
      <c r="F596" s="5">
        <v>3</v>
      </c>
      <c r="G596" t="s">
        <v>1161</v>
      </c>
    </row>
    <row r="597" spans="1:7">
      <c r="A597" s="5">
        <v>594</v>
      </c>
      <c r="B597" t="s">
        <v>1162</v>
      </c>
      <c r="C597" t="s">
        <v>2284</v>
      </c>
      <c r="D597" t="s">
        <v>8533</v>
      </c>
      <c r="E597" t="s">
        <v>3250</v>
      </c>
      <c r="F597" s="5">
        <v>4</v>
      </c>
      <c r="G597" t="s">
        <v>232</v>
      </c>
    </row>
    <row r="598" spans="1:7">
      <c r="A598" s="5">
        <v>595</v>
      </c>
      <c r="B598" t="s">
        <v>1163</v>
      </c>
      <c r="C598" t="s">
        <v>2543</v>
      </c>
      <c r="D598" t="s">
        <v>8731</v>
      </c>
      <c r="E598" t="s">
        <v>3702</v>
      </c>
      <c r="F598" s="5">
        <v>2</v>
      </c>
      <c r="G598" t="s">
        <v>1164</v>
      </c>
    </row>
    <row r="599" spans="1:7">
      <c r="A599" s="5">
        <v>596</v>
      </c>
      <c r="B599" t="s">
        <v>1165</v>
      </c>
      <c r="C599" t="s">
        <v>2544</v>
      </c>
      <c r="D599" t="s">
        <v>8732</v>
      </c>
      <c r="E599" t="s">
        <v>3282</v>
      </c>
      <c r="F599" s="5">
        <v>35</v>
      </c>
      <c r="G599" t="s">
        <v>1166</v>
      </c>
    </row>
    <row r="600" spans="1:7">
      <c r="A600" s="5">
        <v>597</v>
      </c>
      <c r="B600" t="s">
        <v>1167</v>
      </c>
      <c r="C600" t="s">
        <v>2545</v>
      </c>
      <c r="D600" t="s">
        <v>8733</v>
      </c>
      <c r="E600" t="s">
        <v>3283</v>
      </c>
      <c r="F600" s="5">
        <v>36</v>
      </c>
      <c r="G600" t="s">
        <v>1168</v>
      </c>
    </row>
    <row r="601" spans="1:7">
      <c r="A601" s="5">
        <v>598</v>
      </c>
      <c r="B601" t="s">
        <v>1169</v>
      </c>
      <c r="C601" t="s">
        <v>2546</v>
      </c>
      <c r="D601" t="s">
        <v>8734</v>
      </c>
      <c r="E601" t="s">
        <v>2546</v>
      </c>
      <c r="F601" s="5">
        <v>29</v>
      </c>
      <c r="G601" t="s">
        <v>1170</v>
      </c>
    </row>
    <row r="602" spans="1:7">
      <c r="A602" s="5">
        <v>599</v>
      </c>
      <c r="B602" t="s">
        <v>1171</v>
      </c>
      <c r="C602" t="s">
        <v>2547</v>
      </c>
      <c r="D602" t="s">
        <v>8735</v>
      </c>
      <c r="E602" t="s">
        <v>2547</v>
      </c>
      <c r="F602" s="5">
        <v>2</v>
      </c>
      <c r="G602" t="s">
        <v>1172</v>
      </c>
    </row>
    <row r="603" spans="1:7">
      <c r="A603" s="5">
        <v>600</v>
      </c>
      <c r="B603" t="s">
        <v>1173</v>
      </c>
      <c r="C603" t="s">
        <v>2548</v>
      </c>
      <c r="D603" t="s">
        <v>8736</v>
      </c>
      <c r="E603" t="s">
        <v>3261</v>
      </c>
      <c r="F603" s="5">
        <v>12</v>
      </c>
      <c r="G603" t="s">
        <v>1174</v>
      </c>
    </row>
    <row r="604" spans="1:7">
      <c r="A604" s="5">
        <v>601</v>
      </c>
      <c r="B604" t="s">
        <v>1175</v>
      </c>
      <c r="C604" t="s">
        <v>2549</v>
      </c>
      <c r="D604" t="s">
        <v>8406</v>
      </c>
      <c r="E604" t="s">
        <v>3259</v>
      </c>
      <c r="F604" s="5">
        <v>9</v>
      </c>
      <c r="G604" t="s">
        <v>284</v>
      </c>
    </row>
    <row r="605" spans="1:7">
      <c r="A605" s="5">
        <v>602</v>
      </c>
      <c r="B605" t="s">
        <v>1176</v>
      </c>
      <c r="C605" t="s">
        <v>2550</v>
      </c>
      <c r="D605" t="s">
        <v>8737</v>
      </c>
      <c r="E605" t="s">
        <v>3703</v>
      </c>
      <c r="F605" s="5">
        <v>2</v>
      </c>
      <c r="G605" t="s">
        <v>1177</v>
      </c>
    </row>
    <row r="606" spans="1:7">
      <c r="A606" s="5">
        <v>603</v>
      </c>
      <c r="B606" t="s">
        <v>1178</v>
      </c>
      <c r="C606" t="s">
        <v>2551</v>
      </c>
      <c r="D606" t="s">
        <v>8738</v>
      </c>
      <c r="E606" t="s">
        <v>3704</v>
      </c>
      <c r="F606" s="5">
        <v>32</v>
      </c>
      <c r="G606" t="s">
        <v>1179</v>
      </c>
    </row>
    <row r="607" spans="1:7">
      <c r="A607" s="5">
        <v>604</v>
      </c>
      <c r="B607" t="s">
        <v>1180</v>
      </c>
      <c r="C607" t="s">
        <v>2552</v>
      </c>
      <c r="D607" t="s">
        <v>8739</v>
      </c>
      <c r="E607" t="s">
        <v>3705</v>
      </c>
      <c r="F607" s="5">
        <v>55</v>
      </c>
      <c r="G607" t="s">
        <v>1181</v>
      </c>
    </row>
    <row r="608" spans="1:7">
      <c r="A608" s="5">
        <v>605</v>
      </c>
      <c r="B608" t="s">
        <v>1182</v>
      </c>
      <c r="C608" t="s">
        <v>2553</v>
      </c>
      <c r="D608" t="s">
        <v>8740</v>
      </c>
      <c r="E608" t="s">
        <v>3706</v>
      </c>
      <c r="F608" s="5">
        <v>1</v>
      </c>
      <c r="G608" t="s">
        <v>1183</v>
      </c>
    </row>
    <row r="609" spans="1:7">
      <c r="A609" s="5">
        <v>606</v>
      </c>
      <c r="B609" t="s">
        <v>1184</v>
      </c>
      <c r="C609" t="s">
        <v>2554</v>
      </c>
      <c r="D609" t="s">
        <v>8741</v>
      </c>
      <c r="E609" t="s">
        <v>3707</v>
      </c>
      <c r="F609" s="5">
        <v>5</v>
      </c>
      <c r="G609" t="s">
        <v>1185</v>
      </c>
    </row>
    <row r="610" spans="1:7">
      <c r="A610" s="5">
        <v>607</v>
      </c>
      <c r="B610" t="s">
        <v>1186</v>
      </c>
      <c r="C610" t="s">
        <v>2555</v>
      </c>
      <c r="D610" t="s">
        <v>8742</v>
      </c>
      <c r="E610" t="s">
        <v>3241</v>
      </c>
      <c r="F610" s="5">
        <v>72</v>
      </c>
      <c r="G610" t="s">
        <v>1187</v>
      </c>
    </row>
    <row r="611" spans="1:7">
      <c r="A611" s="5">
        <v>608</v>
      </c>
      <c r="B611" t="s">
        <v>1188</v>
      </c>
      <c r="C611" t="s">
        <v>2556</v>
      </c>
      <c r="D611" t="s">
        <v>8743</v>
      </c>
      <c r="E611" t="s">
        <v>3708</v>
      </c>
      <c r="F611" s="5">
        <v>1</v>
      </c>
      <c r="G611" t="s">
        <v>1189</v>
      </c>
    </row>
    <row r="612" spans="1:7">
      <c r="A612" s="5">
        <v>609</v>
      </c>
      <c r="B612" t="s">
        <v>1190</v>
      </c>
      <c r="C612" t="s">
        <v>2557</v>
      </c>
      <c r="D612" t="s">
        <v>8744</v>
      </c>
      <c r="E612" t="s">
        <v>3709</v>
      </c>
      <c r="F612" s="5">
        <v>9</v>
      </c>
      <c r="G612" t="s">
        <v>1191</v>
      </c>
    </row>
    <row r="613" spans="1:7">
      <c r="A613" s="5">
        <v>610</v>
      </c>
      <c r="B613" t="s">
        <v>1192</v>
      </c>
      <c r="C613" t="s">
        <v>2558</v>
      </c>
      <c r="D613" t="s">
        <v>8745</v>
      </c>
      <c r="E613" t="s">
        <v>3710</v>
      </c>
      <c r="F613" s="5">
        <v>11</v>
      </c>
      <c r="G613" t="s">
        <v>1193</v>
      </c>
    </row>
    <row r="614" spans="1:7">
      <c r="A614" s="5">
        <v>611</v>
      </c>
      <c r="B614" t="s">
        <v>1194</v>
      </c>
      <c r="C614" t="s">
        <v>2559</v>
      </c>
      <c r="D614" t="s">
        <v>8746</v>
      </c>
      <c r="E614" t="s">
        <v>3711</v>
      </c>
      <c r="F614" s="5">
        <v>2</v>
      </c>
      <c r="G614" t="s">
        <v>1195</v>
      </c>
    </row>
    <row r="615" spans="1:7">
      <c r="A615" s="5">
        <v>612</v>
      </c>
      <c r="B615" t="s">
        <v>1196</v>
      </c>
      <c r="C615" t="s">
        <v>2560</v>
      </c>
      <c r="D615" t="s">
        <v>8747</v>
      </c>
      <c r="E615" t="s">
        <v>3712</v>
      </c>
      <c r="F615" s="5">
        <v>1</v>
      </c>
      <c r="G615" t="s">
        <v>1197</v>
      </c>
    </row>
    <row r="616" spans="1:7">
      <c r="A616" s="5">
        <v>613</v>
      </c>
      <c r="B616" t="s">
        <v>1198</v>
      </c>
      <c r="C616" t="s">
        <v>2561</v>
      </c>
      <c r="D616" t="s">
        <v>8748</v>
      </c>
      <c r="E616" t="s">
        <v>3713</v>
      </c>
      <c r="F616" s="5">
        <v>6</v>
      </c>
      <c r="G616" t="s">
        <v>1199</v>
      </c>
    </row>
    <row r="617" spans="1:7">
      <c r="A617" s="5">
        <v>614</v>
      </c>
      <c r="B617" t="s">
        <v>1200</v>
      </c>
      <c r="C617" t="s">
        <v>2562</v>
      </c>
      <c r="D617" t="s">
        <v>8328</v>
      </c>
      <c r="E617" t="s">
        <v>3354</v>
      </c>
      <c r="F617" s="5">
        <v>1</v>
      </c>
      <c r="G617" t="s">
        <v>1201</v>
      </c>
    </row>
    <row r="618" spans="1:7">
      <c r="A618" s="5">
        <v>615</v>
      </c>
      <c r="B618" t="s">
        <v>1202</v>
      </c>
      <c r="C618" t="s">
        <v>2563</v>
      </c>
      <c r="D618" t="s">
        <v>8319</v>
      </c>
      <c r="E618" t="s">
        <v>3347</v>
      </c>
      <c r="F618" s="5">
        <v>3</v>
      </c>
      <c r="G618" t="s">
        <v>157</v>
      </c>
    </row>
    <row r="619" spans="1:7">
      <c r="A619" s="5">
        <v>616</v>
      </c>
      <c r="B619" t="s">
        <v>1203</v>
      </c>
      <c r="C619" t="s">
        <v>2153</v>
      </c>
      <c r="D619" t="s">
        <v>8480</v>
      </c>
      <c r="E619" t="s">
        <v>3484</v>
      </c>
      <c r="F619" s="5">
        <v>2</v>
      </c>
      <c r="G619" t="s">
        <v>471</v>
      </c>
    </row>
    <row r="620" spans="1:7">
      <c r="A620" s="5">
        <v>617</v>
      </c>
      <c r="B620" t="s">
        <v>1204</v>
      </c>
      <c r="C620" t="s">
        <v>2564</v>
      </c>
      <c r="D620" t="s">
        <v>8749</v>
      </c>
      <c r="E620" t="s">
        <v>2564</v>
      </c>
      <c r="F620" s="5">
        <v>1</v>
      </c>
      <c r="G620" t="s">
        <v>1205</v>
      </c>
    </row>
    <row r="621" spans="1:7">
      <c r="A621" s="5">
        <v>618</v>
      </c>
      <c r="B621" t="s">
        <v>1206</v>
      </c>
      <c r="C621" t="s">
        <v>2565</v>
      </c>
      <c r="D621" t="s">
        <v>8750</v>
      </c>
      <c r="E621" t="s">
        <v>3714</v>
      </c>
      <c r="F621" s="5">
        <v>1</v>
      </c>
      <c r="G621" t="s">
        <v>1207</v>
      </c>
    </row>
    <row r="622" spans="1:7">
      <c r="A622" s="5">
        <v>619</v>
      </c>
      <c r="B622" t="s">
        <v>1208</v>
      </c>
      <c r="C622" t="s">
        <v>2566</v>
      </c>
      <c r="D622" t="s">
        <v>8430</v>
      </c>
      <c r="E622" t="s">
        <v>3441</v>
      </c>
      <c r="F622" s="5">
        <v>47</v>
      </c>
      <c r="G622" t="s">
        <v>1209</v>
      </c>
    </row>
    <row r="623" spans="1:7">
      <c r="A623" s="5">
        <v>620</v>
      </c>
      <c r="B623" t="s">
        <v>1210</v>
      </c>
      <c r="C623" t="s">
        <v>2567</v>
      </c>
      <c r="D623" t="s">
        <v>8751</v>
      </c>
      <c r="E623" t="s">
        <v>3715</v>
      </c>
      <c r="F623" s="5">
        <v>1</v>
      </c>
      <c r="G623" t="s">
        <v>1211</v>
      </c>
    </row>
    <row r="624" spans="1:7">
      <c r="A624" s="5">
        <v>621</v>
      </c>
      <c r="B624" t="s">
        <v>1212</v>
      </c>
      <c r="C624" t="s">
        <v>2313</v>
      </c>
      <c r="D624" t="s">
        <v>8752</v>
      </c>
      <c r="E624" t="s">
        <v>3701</v>
      </c>
      <c r="F624" s="5">
        <v>20</v>
      </c>
      <c r="G624" t="s">
        <v>1213</v>
      </c>
    </row>
    <row r="625" spans="1:7">
      <c r="A625" s="5">
        <v>622</v>
      </c>
      <c r="B625" t="s">
        <v>1214</v>
      </c>
      <c r="C625" t="s">
        <v>2568</v>
      </c>
      <c r="D625" t="s">
        <v>8753</v>
      </c>
      <c r="E625" t="s">
        <v>3716</v>
      </c>
      <c r="F625" s="5">
        <v>5</v>
      </c>
      <c r="G625" t="s">
        <v>1215</v>
      </c>
    </row>
    <row r="626" spans="1:7">
      <c r="A626" s="5">
        <v>623</v>
      </c>
      <c r="B626" t="s">
        <v>1216</v>
      </c>
      <c r="C626" t="s">
        <v>2569</v>
      </c>
      <c r="D626" t="s">
        <v>8549</v>
      </c>
      <c r="E626" t="s">
        <v>3257</v>
      </c>
      <c r="F626" s="5">
        <v>3</v>
      </c>
      <c r="G626" t="s">
        <v>643</v>
      </c>
    </row>
    <row r="627" spans="1:7">
      <c r="A627" s="5">
        <v>624</v>
      </c>
      <c r="B627" t="s">
        <v>1217</v>
      </c>
      <c r="C627" t="s">
        <v>2570</v>
      </c>
      <c r="D627" t="s">
        <v>8411</v>
      </c>
      <c r="E627" t="s">
        <v>3316</v>
      </c>
      <c r="F627" s="5">
        <v>2</v>
      </c>
      <c r="G627" t="s">
        <v>294</v>
      </c>
    </row>
    <row r="628" spans="1:7">
      <c r="A628" s="5">
        <v>625</v>
      </c>
      <c r="B628" t="s">
        <v>1218</v>
      </c>
      <c r="C628" t="s">
        <v>2571</v>
      </c>
      <c r="D628" t="s">
        <v>8754</v>
      </c>
      <c r="E628" t="s">
        <v>3717</v>
      </c>
      <c r="F628" s="5">
        <v>1</v>
      </c>
      <c r="G628" t="s">
        <v>1219</v>
      </c>
    </row>
    <row r="629" spans="1:7">
      <c r="A629" s="5">
        <v>626</v>
      </c>
      <c r="B629" t="s">
        <v>1220</v>
      </c>
      <c r="C629" t="s">
        <v>2572</v>
      </c>
      <c r="D629" t="s">
        <v>8755</v>
      </c>
      <c r="E629" t="s">
        <v>3718</v>
      </c>
      <c r="F629" s="5">
        <v>5</v>
      </c>
      <c r="G629" t="s">
        <v>1221</v>
      </c>
    </row>
    <row r="630" spans="1:7">
      <c r="A630" s="5">
        <v>627</v>
      </c>
      <c r="B630" t="s">
        <v>1222</v>
      </c>
      <c r="C630" t="s">
        <v>2573</v>
      </c>
      <c r="D630" t="s">
        <v>8756</v>
      </c>
      <c r="E630" t="s">
        <v>3719</v>
      </c>
      <c r="F630" s="5">
        <v>16</v>
      </c>
      <c r="G630" t="s">
        <v>1223</v>
      </c>
    </row>
    <row r="631" spans="1:7">
      <c r="A631" s="5">
        <v>628</v>
      </c>
      <c r="B631" t="s">
        <v>1224</v>
      </c>
      <c r="C631" t="s">
        <v>2574</v>
      </c>
      <c r="D631" t="s">
        <v>8757</v>
      </c>
      <c r="E631" t="s">
        <v>3720</v>
      </c>
      <c r="F631" s="5">
        <v>63</v>
      </c>
      <c r="G631" t="s">
        <v>1225</v>
      </c>
    </row>
    <row r="632" spans="1:7">
      <c r="A632" s="5">
        <v>629</v>
      </c>
      <c r="B632" t="s">
        <v>1226</v>
      </c>
      <c r="C632" t="s">
        <v>2575</v>
      </c>
      <c r="D632" t="s">
        <v>8758</v>
      </c>
      <c r="E632" t="s">
        <v>2575</v>
      </c>
      <c r="F632" s="5">
        <v>28</v>
      </c>
      <c r="G632" t="s">
        <v>1227</v>
      </c>
    </row>
    <row r="633" spans="1:7">
      <c r="A633" s="5">
        <v>630</v>
      </c>
      <c r="B633" t="s">
        <v>1228</v>
      </c>
      <c r="C633" t="s">
        <v>2576</v>
      </c>
      <c r="D633" t="s">
        <v>8759</v>
      </c>
      <c r="E633" t="s">
        <v>3721</v>
      </c>
      <c r="F633" s="5">
        <v>33</v>
      </c>
      <c r="G633" t="s">
        <v>1229</v>
      </c>
    </row>
    <row r="634" spans="1:7">
      <c r="A634" s="5">
        <v>631</v>
      </c>
      <c r="B634" t="s">
        <v>1230</v>
      </c>
      <c r="C634" t="s">
        <v>2501</v>
      </c>
      <c r="D634" t="s">
        <v>8703</v>
      </c>
      <c r="E634" t="s">
        <v>3675</v>
      </c>
      <c r="F634" s="5">
        <v>16</v>
      </c>
      <c r="G634" t="s">
        <v>1061</v>
      </c>
    </row>
    <row r="635" spans="1:7">
      <c r="A635" s="5">
        <v>632</v>
      </c>
      <c r="B635" t="s">
        <v>1231</v>
      </c>
      <c r="C635" t="s">
        <v>2577</v>
      </c>
      <c r="D635" t="s">
        <v>8760</v>
      </c>
      <c r="E635" t="s">
        <v>3722</v>
      </c>
      <c r="F635" s="5">
        <v>15</v>
      </c>
      <c r="G635" t="s">
        <v>1232</v>
      </c>
    </row>
    <row r="636" spans="1:7">
      <c r="A636" s="5">
        <v>633</v>
      </c>
      <c r="B636" t="s">
        <v>1233</v>
      </c>
      <c r="C636" t="s">
        <v>2578</v>
      </c>
      <c r="D636" t="s">
        <v>8761</v>
      </c>
      <c r="E636" t="s">
        <v>3723</v>
      </c>
      <c r="F636" s="5">
        <v>24</v>
      </c>
      <c r="G636" t="s">
        <v>1234</v>
      </c>
    </row>
    <row r="637" spans="1:7">
      <c r="A637" s="5">
        <v>634</v>
      </c>
      <c r="B637" t="s">
        <v>1235</v>
      </c>
      <c r="C637" t="s">
        <v>2579</v>
      </c>
      <c r="D637" t="s">
        <v>8762</v>
      </c>
      <c r="E637" t="s">
        <v>3724</v>
      </c>
      <c r="F637" s="5">
        <v>10</v>
      </c>
      <c r="G637" t="s">
        <v>1236</v>
      </c>
    </row>
    <row r="638" spans="1:7">
      <c r="A638" s="5">
        <v>635</v>
      </c>
      <c r="B638" t="s">
        <v>1237</v>
      </c>
      <c r="C638" t="s">
        <v>2580</v>
      </c>
      <c r="D638" t="s">
        <v>8763</v>
      </c>
      <c r="E638" t="s">
        <v>3725</v>
      </c>
      <c r="F638" s="5">
        <v>3</v>
      </c>
      <c r="G638" t="s">
        <v>1238</v>
      </c>
    </row>
    <row r="639" spans="1:7">
      <c r="A639" s="5">
        <v>636</v>
      </c>
      <c r="B639" t="s">
        <v>1239</v>
      </c>
      <c r="C639" t="s">
        <v>2581</v>
      </c>
      <c r="D639" t="s">
        <v>8764</v>
      </c>
      <c r="E639" t="s">
        <v>2581</v>
      </c>
      <c r="F639" s="5">
        <v>18</v>
      </c>
      <c r="G639" t="s">
        <v>1240</v>
      </c>
    </row>
    <row r="640" spans="1:7">
      <c r="A640" s="5">
        <v>637</v>
      </c>
      <c r="B640" t="s">
        <v>1241</v>
      </c>
      <c r="C640" t="s">
        <v>2582</v>
      </c>
      <c r="D640" t="s">
        <v>8289</v>
      </c>
      <c r="E640" t="s">
        <v>3314</v>
      </c>
      <c r="F640" s="5">
        <v>31</v>
      </c>
      <c r="G640" t="s">
        <v>1242</v>
      </c>
    </row>
    <row r="641" spans="1:7">
      <c r="A641" s="5">
        <v>638</v>
      </c>
      <c r="B641" t="s">
        <v>1243</v>
      </c>
      <c r="C641" t="s">
        <v>2583</v>
      </c>
      <c r="D641" t="s">
        <v>8765</v>
      </c>
      <c r="E641" t="s">
        <v>3726</v>
      </c>
      <c r="F641" s="5">
        <v>3</v>
      </c>
      <c r="G641" t="s">
        <v>1244</v>
      </c>
    </row>
    <row r="642" spans="1:7">
      <c r="A642" s="5">
        <v>639</v>
      </c>
      <c r="B642" t="s">
        <v>1245</v>
      </c>
      <c r="C642" t="s">
        <v>2584</v>
      </c>
      <c r="D642" t="s">
        <v>8766</v>
      </c>
      <c r="E642" t="s">
        <v>3727</v>
      </c>
      <c r="F642" s="5">
        <v>5</v>
      </c>
      <c r="G642" t="s">
        <v>1246</v>
      </c>
    </row>
    <row r="643" spans="1:7">
      <c r="A643" s="5">
        <v>640</v>
      </c>
      <c r="B643" t="s">
        <v>1247</v>
      </c>
      <c r="C643" t="s">
        <v>2542</v>
      </c>
      <c r="D643" t="s">
        <v>8730</v>
      </c>
      <c r="E643" t="s">
        <v>3700</v>
      </c>
      <c r="F643" s="5">
        <v>3</v>
      </c>
      <c r="G643" t="s">
        <v>1161</v>
      </c>
    </row>
    <row r="644" spans="1:7">
      <c r="A644" s="5">
        <v>641</v>
      </c>
      <c r="B644" t="s">
        <v>1248</v>
      </c>
      <c r="C644" t="s">
        <v>2045</v>
      </c>
      <c r="D644" t="s">
        <v>8329</v>
      </c>
      <c r="E644" t="s">
        <v>3355</v>
      </c>
      <c r="F644" s="5">
        <v>3</v>
      </c>
      <c r="G644" t="s">
        <v>97</v>
      </c>
    </row>
    <row r="645" spans="1:7">
      <c r="A645" s="5">
        <v>642</v>
      </c>
      <c r="B645" t="s">
        <v>1249</v>
      </c>
      <c r="C645" t="s">
        <v>2585</v>
      </c>
      <c r="D645" t="s">
        <v>8767</v>
      </c>
      <c r="E645" t="s">
        <v>2585</v>
      </c>
      <c r="F645" s="5">
        <v>29</v>
      </c>
      <c r="G645" t="s">
        <v>1250</v>
      </c>
    </row>
    <row r="646" spans="1:7">
      <c r="A646" s="5">
        <v>643</v>
      </c>
      <c r="B646" t="s">
        <v>1251</v>
      </c>
      <c r="C646" t="s">
        <v>2586</v>
      </c>
      <c r="D646" t="s">
        <v>8768</v>
      </c>
      <c r="E646" t="s">
        <v>3728</v>
      </c>
      <c r="F646" s="5">
        <v>29</v>
      </c>
      <c r="G646" t="s">
        <v>1252</v>
      </c>
    </row>
    <row r="647" spans="1:7">
      <c r="A647" s="5">
        <v>644</v>
      </c>
      <c r="B647" t="s">
        <v>1253</v>
      </c>
      <c r="C647" t="s">
        <v>2587</v>
      </c>
      <c r="D647" t="s">
        <v>8769</v>
      </c>
      <c r="E647" t="s">
        <v>3729</v>
      </c>
      <c r="F647" s="5">
        <v>39</v>
      </c>
      <c r="G647" t="s">
        <v>1254</v>
      </c>
    </row>
    <row r="648" spans="1:7">
      <c r="A648" s="5">
        <v>645</v>
      </c>
      <c r="B648" t="s">
        <v>1255</v>
      </c>
      <c r="C648" t="s">
        <v>2587</v>
      </c>
      <c r="D648" t="s">
        <v>8770</v>
      </c>
      <c r="E648" t="s">
        <v>3730</v>
      </c>
      <c r="F648" s="5">
        <v>35</v>
      </c>
      <c r="G648" t="s">
        <v>1256</v>
      </c>
    </row>
    <row r="649" spans="1:7">
      <c r="A649" s="5">
        <v>646</v>
      </c>
      <c r="B649" t="s">
        <v>1257</v>
      </c>
      <c r="C649" t="s">
        <v>2588</v>
      </c>
      <c r="D649" t="s">
        <v>8771</v>
      </c>
      <c r="E649" t="s">
        <v>3731</v>
      </c>
      <c r="F649" s="5">
        <v>73</v>
      </c>
      <c r="G649" t="s">
        <v>1258</v>
      </c>
    </row>
    <row r="650" spans="1:7">
      <c r="A650" s="5">
        <v>647</v>
      </c>
      <c r="B650" t="s">
        <v>1259</v>
      </c>
      <c r="C650" t="s">
        <v>2589</v>
      </c>
      <c r="D650" t="s">
        <v>8405</v>
      </c>
      <c r="E650" t="s">
        <v>3423</v>
      </c>
      <c r="F650" s="5">
        <v>15</v>
      </c>
      <c r="G650" t="s">
        <v>1260</v>
      </c>
    </row>
    <row r="651" spans="1:7">
      <c r="A651" s="5">
        <v>648</v>
      </c>
      <c r="B651" t="s">
        <v>1261</v>
      </c>
      <c r="C651" t="s">
        <v>2590</v>
      </c>
      <c r="D651" t="s">
        <v>8453</v>
      </c>
      <c r="E651" t="s">
        <v>3311</v>
      </c>
      <c r="F651" s="5">
        <v>19</v>
      </c>
      <c r="G651" t="s">
        <v>1262</v>
      </c>
    </row>
    <row r="652" spans="1:7">
      <c r="A652" s="5">
        <v>649</v>
      </c>
      <c r="B652" t="s">
        <v>1263</v>
      </c>
      <c r="C652" t="s">
        <v>2591</v>
      </c>
      <c r="D652" t="s">
        <v>8452</v>
      </c>
      <c r="E652" t="s">
        <v>3258</v>
      </c>
      <c r="F652" s="5">
        <v>78</v>
      </c>
      <c r="G652" t="s">
        <v>1264</v>
      </c>
    </row>
    <row r="653" spans="1:7">
      <c r="A653" s="5">
        <v>650</v>
      </c>
      <c r="B653" t="s">
        <v>1265</v>
      </c>
      <c r="C653" t="s">
        <v>2592</v>
      </c>
      <c r="D653" t="s">
        <v>8398</v>
      </c>
      <c r="E653" t="s">
        <v>3271</v>
      </c>
      <c r="F653" s="5">
        <v>21</v>
      </c>
      <c r="G653" t="s">
        <v>1266</v>
      </c>
    </row>
    <row r="654" spans="1:7">
      <c r="A654" s="5">
        <v>651</v>
      </c>
      <c r="B654" t="s">
        <v>1267</v>
      </c>
      <c r="C654" t="s">
        <v>2593</v>
      </c>
      <c r="D654" t="s">
        <v>8772</v>
      </c>
      <c r="E654" t="s">
        <v>3732</v>
      </c>
      <c r="F654" s="5">
        <v>1</v>
      </c>
      <c r="G654" t="s">
        <v>1268</v>
      </c>
    </row>
    <row r="655" spans="1:7">
      <c r="A655" s="5">
        <v>652</v>
      </c>
      <c r="B655" t="s">
        <v>1269</v>
      </c>
      <c r="C655" t="s">
        <v>2594</v>
      </c>
      <c r="D655" t="s">
        <v>8773</v>
      </c>
      <c r="E655" t="s">
        <v>3733</v>
      </c>
      <c r="F655" s="5">
        <v>2</v>
      </c>
      <c r="G655" t="s">
        <v>1270</v>
      </c>
    </row>
    <row r="656" spans="1:7">
      <c r="A656" s="5">
        <v>653</v>
      </c>
      <c r="B656" t="s">
        <v>1271</v>
      </c>
      <c r="C656" t="s">
        <v>2287</v>
      </c>
      <c r="D656" t="s">
        <v>8306</v>
      </c>
      <c r="E656" t="s">
        <v>3288</v>
      </c>
      <c r="F656" s="5">
        <v>37</v>
      </c>
      <c r="G656" t="s">
        <v>1272</v>
      </c>
    </row>
    <row r="657" spans="1:7">
      <c r="A657" s="5">
        <v>654</v>
      </c>
      <c r="B657" t="s">
        <v>1273</v>
      </c>
      <c r="C657" t="s">
        <v>2595</v>
      </c>
      <c r="D657" t="s">
        <v>8774</v>
      </c>
      <c r="E657" t="s">
        <v>3273</v>
      </c>
      <c r="F657" s="5">
        <v>9</v>
      </c>
      <c r="G657" t="s">
        <v>1274</v>
      </c>
    </row>
    <row r="658" spans="1:7">
      <c r="A658" s="5">
        <v>655</v>
      </c>
      <c r="B658" t="s">
        <v>1275</v>
      </c>
      <c r="C658" t="s">
        <v>2594</v>
      </c>
      <c r="F658" s="5">
        <v>3</v>
      </c>
      <c r="G658" t="s">
        <v>1276</v>
      </c>
    </row>
    <row r="659" spans="1:7">
      <c r="A659" s="5">
        <v>656</v>
      </c>
      <c r="B659" t="s">
        <v>1277</v>
      </c>
      <c r="C659" t="s">
        <v>2596</v>
      </c>
      <c r="D659" t="s">
        <v>8775</v>
      </c>
      <c r="E659" t="s">
        <v>3735</v>
      </c>
      <c r="F659" s="5">
        <v>13</v>
      </c>
      <c r="G659" t="s">
        <v>1278</v>
      </c>
    </row>
    <row r="660" spans="1:7">
      <c r="A660" s="5">
        <v>657</v>
      </c>
      <c r="B660" t="s">
        <v>1279</v>
      </c>
      <c r="C660" s="2" t="s">
        <v>2313</v>
      </c>
      <c r="D660" t="s">
        <v>8776</v>
      </c>
      <c r="E660" t="s">
        <v>3736</v>
      </c>
      <c r="F660" s="5">
        <v>31</v>
      </c>
      <c r="G660" t="s">
        <v>1280</v>
      </c>
    </row>
    <row r="661" spans="1:7">
      <c r="A661" s="5">
        <v>658</v>
      </c>
      <c r="B661" t="s">
        <v>1281</v>
      </c>
      <c r="C661" s="2" t="s">
        <v>2597</v>
      </c>
      <c r="D661" t="s">
        <v>8326</v>
      </c>
      <c r="E661" t="s">
        <v>3352</v>
      </c>
      <c r="F661" s="5">
        <v>67</v>
      </c>
      <c r="G661" t="s">
        <v>1282</v>
      </c>
    </row>
    <row r="662" spans="1:7">
      <c r="A662" s="5">
        <v>659</v>
      </c>
      <c r="B662" t="s">
        <v>1283</v>
      </c>
      <c r="C662" t="s">
        <v>2598</v>
      </c>
      <c r="D662" t="s">
        <v>8777</v>
      </c>
      <c r="E662" t="s">
        <v>2598</v>
      </c>
      <c r="F662" s="5">
        <v>5</v>
      </c>
      <c r="G662" t="s">
        <v>1284</v>
      </c>
    </row>
    <row r="663" spans="1:7">
      <c r="A663" s="5">
        <v>660</v>
      </c>
      <c r="B663" t="s">
        <v>1285</v>
      </c>
      <c r="C663" t="s">
        <v>2201</v>
      </c>
      <c r="D663" t="s">
        <v>8373</v>
      </c>
      <c r="E663" t="s">
        <v>3392</v>
      </c>
      <c r="F663" s="5">
        <v>2</v>
      </c>
      <c r="G663" t="s">
        <v>204</v>
      </c>
    </row>
    <row r="664" spans="1:7">
      <c r="A664" s="5">
        <v>661</v>
      </c>
      <c r="B664" t="s">
        <v>1286</v>
      </c>
      <c r="C664" t="s">
        <v>2599</v>
      </c>
      <c r="D664" t="s">
        <v>8778</v>
      </c>
      <c r="E664" t="s">
        <v>3737</v>
      </c>
      <c r="F664" s="5">
        <v>3</v>
      </c>
      <c r="G664" t="s">
        <v>1287</v>
      </c>
    </row>
    <row r="665" spans="1:7">
      <c r="A665" s="5">
        <v>662</v>
      </c>
      <c r="B665" t="s">
        <v>1288</v>
      </c>
      <c r="C665" s="2" t="s">
        <v>2600</v>
      </c>
      <c r="D665" t="s">
        <v>8779</v>
      </c>
      <c r="E665" t="s">
        <v>3248</v>
      </c>
      <c r="F665" s="5">
        <v>17</v>
      </c>
      <c r="G665" t="s">
        <v>1289</v>
      </c>
    </row>
    <row r="666" spans="1:7">
      <c r="A666" s="5">
        <v>663</v>
      </c>
      <c r="B666" t="s">
        <v>1290</v>
      </c>
      <c r="C666" t="s">
        <v>2601</v>
      </c>
      <c r="D666" t="s">
        <v>8372</v>
      </c>
      <c r="E666" t="s">
        <v>3285</v>
      </c>
      <c r="F666" s="5">
        <v>13</v>
      </c>
      <c r="G666" t="s">
        <v>1291</v>
      </c>
    </row>
    <row r="667" spans="1:7">
      <c r="A667" s="5">
        <v>664</v>
      </c>
      <c r="B667" t="s">
        <v>1292</v>
      </c>
      <c r="C667" s="2" t="s">
        <v>2602</v>
      </c>
      <c r="D667" t="s">
        <v>8780</v>
      </c>
      <c r="E667" t="s">
        <v>3738</v>
      </c>
      <c r="F667" s="5">
        <v>9</v>
      </c>
      <c r="G667" t="s">
        <v>1293</v>
      </c>
    </row>
    <row r="668" spans="1:7">
      <c r="A668" s="5">
        <v>665</v>
      </c>
      <c r="B668" t="s">
        <v>1294</v>
      </c>
      <c r="C668" s="2" t="s">
        <v>2603</v>
      </c>
      <c r="D668" t="s">
        <v>8317</v>
      </c>
      <c r="E668" t="s">
        <v>3345</v>
      </c>
      <c r="F668" s="5">
        <v>36</v>
      </c>
      <c r="G668" t="s">
        <v>1295</v>
      </c>
    </row>
    <row r="669" spans="1:7">
      <c r="A669" s="5">
        <v>666</v>
      </c>
      <c r="B669" t="s">
        <v>1296</v>
      </c>
      <c r="C669" t="s">
        <v>2604</v>
      </c>
      <c r="D669" t="s">
        <v>8569</v>
      </c>
      <c r="E669" t="s">
        <v>3556</v>
      </c>
      <c r="F669" s="5">
        <v>100</v>
      </c>
      <c r="G669" t="s">
        <v>1297</v>
      </c>
    </row>
    <row r="670" spans="1:7">
      <c r="A670" s="5">
        <v>667</v>
      </c>
      <c r="B670" t="s">
        <v>1298</v>
      </c>
      <c r="C670" t="s">
        <v>2605</v>
      </c>
      <c r="D670" t="s">
        <v>8781</v>
      </c>
      <c r="E670" t="s">
        <v>3247</v>
      </c>
      <c r="F670" s="5">
        <v>2</v>
      </c>
      <c r="G670" t="s">
        <v>1299</v>
      </c>
    </row>
    <row r="671" spans="1:7">
      <c r="A671" s="5">
        <v>668</v>
      </c>
      <c r="B671" t="s">
        <v>1300</v>
      </c>
      <c r="C671" s="2" t="s">
        <v>2606</v>
      </c>
      <c r="D671" t="s">
        <v>8352</v>
      </c>
      <c r="E671" t="s">
        <v>3315</v>
      </c>
      <c r="F671" s="5">
        <v>16</v>
      </c>
      <c r="G671" t="s">
        <v>1301</v>
      </c>
    </row>
    <row r="672" spans="1:7">
      <c r="A672" s="5">
        <v>669</v>
      </c>
      <c r="B672" t="s">
        <v>1302</v>
      </c>
      <c r="C672" t="s">
        <v>2607</v>
      </c>
      <c r="D672" t="s">
        <v>8299</v>
      </c>
      <c r="E672" t="s">
        <v>3239</v>
      </c>
      <c r="F672" s="5">
        <v>100</v>
      </c>
      <c r="G672" t="s">
        <v>1303</v>
      </c>
    </row>
    <row r="673" spans="1:7">
      <c r="A673" s="5">
        <v>670</v>
      </c>
      <c r="B673" t="s">
        <v>1304</v>
      </c>
      <c r="C673" t="s">
        <v>2608</v>
      </c>
      <c r="D673" t="s">
        <v>8781</v>
      </c>
      <c r="E673" t="s">
        <v>3247</v>
      </c>
      <c r="F673" s="5">
        <v>2</v>
      </c>
      <c r="G673" t="s">
        <v>1299</v>
      </c>
    </row>
    <row r="674" spans="1:7">
      <c r="A674" s="5">
        <v>671</v>
      </c>
      <c r="B674" t="s">
        <v>1305</v>
      </c>
      <c r="C674" s="2" t="s">
        <v>2609</v>
      </c>
      <c r="D674" t="s">
        <v>8782</v>
      </c>
      <c r="E674" t="s">
        <v>3739</v>
      </c>
      <c r="F674" s="5">
        <v>1</v>
      </c>
      <c r="G674" t="s">
        <v>1306</v>
      </c>
    </row>
    <row r="675" spans="1:7">
      <c r="A675" s="5">
        <v>672</v>
      </c>
      <c r="B675" t="s">
        <v>1307</v>
      </c>
      <c r="C675" t="s">
        <v>2610</v>
      </c>
      <c r="D675" t="s">
        <v>8783</v>
      </c>
      <c r="E675" t="s">
        <v>3740</v>
      </c>
      <c r="F675" s="5">
        <v>2</v>
      </c>
      <c r="G675" t="s">
        <v>1308</v>
      </c>
    </row>
    <row r="676" spans="1:7">
      <c r="A676" s="5">
        <v>673</v>
      </c>
      <c r="B676" t="s">
        <v>1309</v>
      </c>
      <c r="C676" t="s">
        <v>2611</v>
      </c>
      <c r="D676" t="s">
        <v>8784</v>
      </c>
      <c r="E676" t="s">
        <v>3654</v>
      </c>
      <c r="F676" s="5">
        <v>1</v>
      </c>
      <c r="G676" t="s">
        <v>1310</v>
      </c>
    </row>
    <row r="677" spans="1:7">
      <c r="A677" s="5">
        <v>674</v>
      </c>
      <c r="B677" t="s">
        <v>1311</v>
      </c>
      <c r="C677" s="2" t="s">
        <v>2612</v>
      </c>
      <c r="D677" t="s">
        <v>8301</v>
      </c>
      <c r="E677" t="s">
        <v>3338</v>
      </c>
      <c r="F677" s="5">
        <v>2</v>
      </c>
      <c r="G677" t="s">
        <v>1312</v>
      </c>
    </row>
    <row r="678" spans="1:7">
      <c r="A678" s="5">
        <v>675</v>
      </c>
      <c r="B678" t="s">
        <v>1313</v>
      </c>
      <c r="C678" t="s">
        <v>2613</v>
      </c>
      <c r="D678" t="s">
        <v>8785</v>
      </c>
      <c r="E678" t="s">
        <v>3741</v>
      </c>
      <c r="F678" s="5">
        <v>1</v>
      </c>
      <c r="G678" t="s">
        <v>1314</v>
      </c>
    </row>
    <row r="679" spans="1:7">
      <c r="A679" s="5">
        <v>676</v>
      </c>
      <c r="B679" t="s">
        <v>1315</v>
      </c>
      <c r="C679" s="2" t="s">
        <v>2614</v>
      </c>
      <c r="D679" t="s">
        <v>8487</v>
      </c>
      <c r="E679" t="s">
        <v>3489</v>
      </c>
      <c r="F679" s="5">
        <v>27</v>
      </c>
      <c r="G679" t="s">
        <v>490</v>
      </c>
    </row>
    <row r="680" spans="1:7">
      <c r="A680" s="5">
        <v>677</v>
      </c>
      <c r="B680" t="s">
        <v>1316</v>
      </c>
      <c r="C680" t="s">
        <v>2615</v>
      </c>
      <c r="D680" t="s">
        <v>8786</v>
      </c>
      <c r="E680" t="s">
        <v>3742</v>
      </c>
      <c r="F680" s="5">
        <v>1</v>
      </c>
      <c r="G680" t="s">
        <v>1317</v>
      </c>
    </row>
    <row r="681" spans="1:7">
      <c r="A681" s="5">
        <v>678</v>
      </c>
      <c r="B681" t="s">
        <v>1318</v>
      </c>
      <c r="C681" t="s">
        <v>2616</v>
      </c>
      <c r="D681" t="s">
        <v>8787</v>
      </c>
      <c r="E681" t="s">
        <v>3743</v>
      </c>
      <c r="F681" s="5">
        <v>32</v>
      </c>
      <c r="G681" t="s">
        <v>1319</v>
      </c>
    </row>
    <row r="682" spans="1:7">
      <c r="A682" s="5">
        <v>679</v>
      </c>
      <c r="B682" t="s">
        <v>1320</v>
      </c>
      <c r="C682" t="s">
        <v>2617</v>
      </c>
      <c r="D682" t="s">
        <v>8788</v>
      </c>
      <c r="E682" t="s">
        <v>3297</v>
      </c>
      <c r="F682" s="5">
        <v>21</v>
      </c>
      <c r="G682" t="s">
        <v>1321</v>
      </c>
    </row>
    <row r="683" spans="1:7">
      <c r="A683" s="5">
        <v>680</v>
      </c>
      <c r="B683" t="s">
        <v>1322</v>
      </c>
      <c r="C683" t="s">
        <v>2618</v>
      </c>
      <c r="D683" t="s">
        <v>8789</v>
      </c>
      <c r="E683" t="s">
        <v>3270</v>
      </c>
      <c r="F683" s="5">
        <v>39</v>
      </c>
      <c r="G683" t="s">
        <v>1323</v>
      </c>
    </row>
    <row r="684" spans="1:7">
      <c r="A684" s="5">
        <v>681</v>
      </c>
      <c r="B684" t="s">
        <v>1324</v>
      </c>
      <c r="C684" t="s">
        <v>2619</v>
      </c>
      <c r="D684" t="s">
        <v>8790</v>
      </c>
      <c r="E684" t="s">
        <v>3298</v>
      </c>
      <c r="F684" s="5">
        <v>46</v>
      </c>
      <c r="G684" t="s">
        <v>1325</v>
      </c>
    </row>
    <row r="685" spans="1:7">
      <c r="A685" s="5">
        <v>682</v>
      </c>
      <c r="B685" t="s">
        <v>1326</v>
      </c>
      <c r="C685" t="s">
        <v>2313</v>
      </c>
      <c r="D685" t="s">
        <v>8791</v>
      </c>
      <c r="E685" t="s">
        <v>3744</v>
      </c>
      <c r="F685" s="5">
        <v>4</v>
      </c>
      <c r="G685" t="s">
        <v>1327</v>
      </c>
    </row>
    <row r="686" spans="1:7">
      <c r="A686" s="5">
        <v>683</v>
      </c>
      <c r="B686" t="s">
        <v>1328</v>
      </c>
      <c r="C686" t="s">
        <v>2593</v>
      </c>
      <c r="D686" t="s">
        <v>8792</v>
      </c>
      <c r="E686" t="s">
        <v>3299</v>
      </c>
      <c r="F686" s="5">
        <v>24</v>
      </c>
      <c r="G686" t="s">
        <v>1329</v>
      </c>
    </row>
    <row r="687" spans="1:7">
      <c r="A687" s="5">
        <v>684</v>
      </c>
      <c r="B687" t="s">
        <v>1330</v>
      </c>
      <c r="C687" t="s">
        <v>2620</v>
      </c>
      <c r="D687" t="s">
        <v>8793</v>
      </c>
      <c r="E687" t="s">
        <v>3294</v>
      </c>
      <c r="F687" s="5">
        <v>100</v>
      </c>
      <c r="G687" t="s">
        <v>1331</v>
      </c>
    </row>
    <row r="688" spans="1:7">
      <c r="A688" s="5">
        <v>685</v>
      </c>
      <c r="B688" t="s">
        <v>1332</v>
      </c>
      <c r="C688" t="s">
        <v>2621</v>
      </c>
      <c r="D688" t="s">
        <v>8794</v>
      </c>
      <c r="E688" t="s">
        <v>3745</v>
      </c>
      <c r="F688" s="5">
        <v>21</v>
      </c>
      <c r="G688" t="s">
        <v>1333</v>
      </c>
    </row>
    <row r="689" spans="1:7">
      <c r="A689" s="5">
        <v>686</v>
      </c>
      <c r="B689" t="s">
        <v>1334</v>
      </c>
      <c r="C689" t="s">
        <v>2622</v>
      </c>
      <c r="D689" t="s">
        <v>8795</v>
      </c>
      <c r="E689" t="s">
        <v>3265</v>
      </c>
      <c r="F689" s="5">
        <v>1</v>
      </c>
      <c r="G689" t="s">
        <v>1335</v>
      </c>
    </row>
    <row r="690" spans="1:7">
      <c r="A690" s="5">
        <v>687</v>
      </c>
      <c r="B690" t="s">
        <v>1336</v>
      </c>
      <c r="C690" t="s">
        <v>2623</v>
      </c>
      <c r="D690" t="s">
        <v>8796</v>
      </c>
      <c r="E690" t="s">
        <v>3680</v>
      </c>
      <c r="F690" s="5">
        <v>2</v>
      </c>
      <c r="G690" t="s">
        <v>1337</v>
      </c>
    </row>
    <row r="691" spans="1:7">
      <c r="A691" s="5">
        <v>688</v>
      </c>
      <c r="B691" t="s">
        <v>1338</v>
      </c>
      <c r="C691" t="s">
        <v>2624</v>
      </c>
      <c r="D691" t="s">
        <v>8783</v>
      </c>
      <c r="E691" t="s">
        <v>3740</v>
      </c>
      <c r="F691" s="5">
        <v>2</v>
      </c>
      <c r="G691" t="s">
        <v>1308</v>
      </c>
    </row>
    <row r="692" spans="1:7">
      <c r="A692" s="5">
        <v>689</v>
      </c>
      <c r="B692" t="s">
        <v>1339</v>
      </c>
      <c r="C692" s="2" t="s">
        <v>2611</v>
      </c>
      <c r="D692" t="s">
        <v>8784</v>
      </c>
      <c r="E692" t="s">
        <v>3654</v>
      </c>
      <c r="F692" s="5">
        <v>1</v>
      </c>
      <c r="G692" t="s">
        <v>1310</v>
      </c>
    </row>
    <row r="693" spans="1:7">
      <c r="A693" s="5">
        <v>690</v>
      </c>
      <c r="B693" t="s">
        <v>1340</v>
      </c>
      <c r="C693" s="2" t="s">
        <v>2625</v>
      </c>
      <c r="D693" t="s">
        <v>8797</v>
      </c>
      <c r="E693" t="s">
        <v>3362</v>
      </c>
      <c r="F693" s="5">
        <v>3</v>
      </c>
      <c r="G693" t="s">
        <v>1341</v>
      </c>
    </row>
    <row r="694" spans="1:7">
      <c r="A694" s="5">
        <v>691</v>
      </c>
      <c r="B694" t="s">
        <v>1342</v>
      </c>
      <c r="C694" t="s">
        <v>2626</v>
      </c>
      <c r="D694" t="s">
        <v>8352</v>
      </c>
      <c r="E694" t="s">
        <v>3315</v>
      </c>
      <c r="F694" s="5">
        <v>9</v>
      </c>
      <c r="G694" t="s">
        <v>1343</v>
      </c>
    </row>
    <row r="695" spans="1:7">
      <c r="A695" s="5">
        <v>692</v>
      </c>
      <c r="B695" t="s">
        <v>1344</v>
      </c>
      <c r="C695" t="s">
        <v>2627</v>
      </c>
      <c r="D695" t="s">
        <v>8352</v>
      </c>
      <c r="E695" t="s">
        <v>3315</v>
      </c>
      <c r="F695" s="5">
        <v>9</v>
      </c>
      <c r="G695" t="s">
        <v>1343</v>
      </c>
    </row>
    <row r="696" spans="1:7">
      <c r="A696" s="5">
        <v>693</v>
      </c>
      <c r="B696" t="s">
        <v>1345</v>
      </c>
      <c r="C696" s="2" t="s">
        <v>2628</v>
      </c>
      <c r="D696" t="s">
        <v>8299</v>
      </c>
      <c r="E696" t="s">
        <v>3239</v>
      </c>
      <c r="F696" s="5">
        <v>100</v>
      </c>
      <c r="G696" t="s">
        <v>1346</v>
      </c>
    </row>
    <row r="697" spans="1:7">
      <c r="A697" s="5">
        <v>694</v>
      </c>
      <c r="B697" t="s">
        <v>1347</v>
      </c>
      <c r="C697" t="s">
        <v>2629</v>
      </c>
      <c r="D697" t="s">
        <v>8400</v>
      </c>
      <c r="E697" t="s">
        <v>3417</v>
      </c>
      <c r="F697" s="5">
        <v>4</v>
      </c>
      <c r="G697" t="s">
        <v>1348</v>
      </c>
    </row>
    <row r="698" spans="1:7">
      <c r="A698" s="5">
        <v>695</v>
      </c>
      <c r="B698" t="s">
        <v>1349</v>
      </c>
      <c r="C698" t="s">
        <v>2356</v>
      </c>
      <c r="D698" t="s">
        <v>8793</v>
      </c>
      <c r="E698" t="s">
        <v>3294</v>
      </c>
      <c r="F698" s="5">
        <v>100</v>
      </c>
      <c r="G698" t="s">
        <v>1350</v>
      </c>
    </row>
    <row r="699" spans="1:7">
      <c r="A699" s="5">
        <v>696</v>
      </c>
      <c r="B699" t="s">
        <v>1351</v>
      </c>
      <c r="C699" t="s">
        <v>2356</v>
      </c>
      <c r="D699" t="s">
        <v>8793</v>
      </c>
      <c r="E699" t="s">
        <v>3294</v>
      </c>
      <c r="F699" s="5">
        <v>62</v>
      </c>
      <c r="G699" t="s">
        <v>1352</v>
      </c>
    </row>
    <row r="700" spans="1:7">
      <c r="A700" s="5">
        <v>697</v>
      </c>
      <c r="B700" t="s">
        <v>1353</v>
      </c>
      <c r="C700" t="s">
        <v>2630</v>
      </c>
      <c r="D700" t="s">
        <v>8798</v>
      </c>
      <c r="E700" t="s">
        <v>3623</v>
      </c>
      <c r="F700" s="5">
        <v>5</v>
      </c>
      <c r="G700" t="s">
        <v>1354</v>
      </c>
    </row>
    <row r="701" spans="1:7">
      <c r="A701" s="5">
        <v>698</v>
      </c>
      <c r="B701" t="s">
        <v>1355</v>
      </c>
      <c r="C701" t="s">
        <v>2631</v>
      </c>
      <c r="D701" t="s">
        <v>8799</v>
      </c>
      <c r="E701" t="s">
        <v>3295</v>
      </c>
      <c r="F701" s="5">
        <v>5</v>
      </c>
      <c r="G701" t="s">
        <v>1356</v>
      </c>
    </row>
    <row r="702" spans="1:7">
      <c r="A702" s="5">
        <v>699</v>
      </c>
      <c r="B702" t="s">
        <v>1357</v>
      </c>
      <c r="C702" t="s">
        <v>2632</v>
      </c>
      <c r="D702" t="s">
        <v>8800</v>
      </c>
      <c r="E702" t="s">
        <v>3296</v>
      </c>
      <c r="F702" s="5">
        <v>2</v>
      </c>
      <c r="G702" t="s">
        <v>1358</v>
      </c>
    </row>
    <row r="703" spans="1:7">
      <c r="A703" s="5">
        <v>700</v>
      </c>
      <c r="B703" t="s">
        <v>1359</v>
      </c>
      <c r="C703" s="2" t="s">
        <v>2633</v>
      </c>
      <c r="D703" t="s">
        <v>8801</v>
      </c>
      <c r="E703" t="s">
        <v>3746</v>
      </c>
      <c r="F703" s="5">
        <v>4</v>
      </c>
      <c r="G703" t="s">
        <v>1360</v>
      </c>
    </row>
    <row r="704" spans="1:7">
      <c r="A704" s="5">
        <v>701</v>
      </c>
      <c r="B704" t="s">
        <v>1361</v>
      </c>
      <c r="C704" t="s">
        <v>2588</v>
      </c>
      <c r="D704" t="s">
        <v>8771</v>
      </c>
      <c r="E704" t="s">
        <v>3731</v>
      </c>
      <c r="F704" s="5">
        <v>58</v>
      </c>
      <c r="G704" t="s">
        <v>1362</v>
      </c>
    </row>
    <row r="705" spans="1:7">
      <c r="A705" s="5">
        <v>702</v>
      </c>
      <c r="B705" t="s">
        <v>1363</v>
      </c>
      <c r="C705" t="s">
        <v>2634</v>
      </c>
      <c r="D705" t="s">
        <v>8802</v>
      </c>
      <c r="E705" t="s">
        <v>3747</v>
      </c>
      <c r="F705" s="5">
        <v>2</v>
      </c>
      <c r="G705" t="s">
        <v>1364</v>
      </c>
    </row>
    <row r="706" spans="1:7">
      <c r="A706" s="5">
        <v>703</v>
      </c>
      <c r="B706" t="s">
        <v>1365</v>
      </c>
      <c r="C706" t="s">
        <v>2635</v>
      </c>
      <c r="D706" t="s">
        <v>8703</v>
      </c>
      <c r="E706" t="s">
        <v>3675</v>
      </c>
      <c r="F706" s="5">
        <v>9</v>
      </c>
      <c r="G706" t="s">
        <v>1366</v>
      </c>
    </row>
    <row r="707" spans="1:7">
      <c r="A707" s="5">
        <v>704</v>
      </c>
      <c r="B707" t="s">
        <v>1367</v>
      </c>
      <c r="C707" t="s">
        <v>2636</v>
      </c>
      <c r="D707" t="s">
        <v>8803</v>
      </c>
      <c r="E707" t="s">
        <v>3748</v>
      </c>
      <c r="F707" s="5">
        <v>3</v>
      </c>
      <c r="G707" t="s">
        <v>1368</v>
      </c>
    </row>
    <row r="708" spans="1:7">
      <c r="A708" s="5">
        <v>705</v>
      </c>
      <c r="B708" t="s">
        <v>1369</v>
      </c>
      <c r="C708" t="s">
        <v>2637</v>
      </c>
      <c r="D708" t="s">
        <v>8804</v>
      </c>
      <c r="E708" t="s">
        <v>3749</v>
      </c>
      <c r="F708" s="5">
        <v>24</v>
      </c>
      <c r="G708" t="s">
        <v>1370</v>
      </c>
    </row>
    <row r="709" spans="1:7">
      <c r="A709" s="5">
        <v>706</v>
      </c>
      <c r="B709" t="s">
        <v>1371</v>
      </c>
      <c r="C709" t="s">
        <v>2638</v>
      </c>
      <c r="D709" t="s">
        <v>8805</v>
      </c>
      <c r="E709" t="s">
        <v>3750</v>
      </c>
      <c r="F709" s="5">
        <v>27</v>
      </c>
      <c r="G709" t="s">
        <v>1372</v>
      </c>
    </row>
    <row r="710" spans="1:7">
      <c r="A710" s="5">
        <v>707</v>
      </c>
      <c r="B710" t="s">
        <v>1373</v>
      </c>
      <c r="C710" t="s">
        <v>2639</v>
      </c>
      <c r="D710" t="s">
        <v>8806</v>
      </c>
      <c r="E710" t="s">
        <v>3751</v>
      </c>
      <c r="F710" s="5">
        <v>10</v>
      </c>
      <c r="G710" t="s">
        <v>1374</v>
      </c>
    </row>
    <row r="711" spans="1:7">
      <c r="A711" s="5">
        <v>708</v>
      </c>
      <c r="B711" t="s">
        <v>1375</v>
      </c>
      <c r="C711" t="s">
        <v>2078</v>
      </c>
      <c r="D711" t="s">
        <v>8427</v>
      </c>
      <c r="E711" t="s">
        <v>3438</v>
      </c>
      <c r="F711" s="5">
        <v>13</v>
      </c>
      <c r="G711" t="s">
        <v>1376</v>
      </c>
    </row>
    <row r="712" spans="1:7">
      <c r="A712" s="5">
        <v>709</v>
      </c>
      <c r="B712" t="s">
        <v>1377</v>
      </c>
      <c r="C712" t="s">
        <v>2640</v>
      </c>
      <c r="D712" t="s">
        <v>8807</v>
      </c>
      <c r="E712" t="s">
        <v>3752</v>
      </c>
      <c r="F712" s="5">
        <v>9</v>
      </c>
      <c r="G712" t="s">
        <v>1378</v>
      </c>
    </row>
    <row r="713" spans="1:7">
      <c r="A713" s="5">
        <v>710</v>
      </c>
      <c r="B713" t="s">
        <v>1379</v>
      </c>
      <c r="C713" t="s">
        <v>2641</v>
      </c>
      <c r="D713" t="s">
        <v>8808</v>
      </c>
      <c r="E713" t="s">
        <v>3753</v>
      </c>
      <c r="F713" s="5">
        <v>5</v>
      </c>
      <c r="G713" t="s">
        <v>1380</v>
      </c>
    </row>
    <row r="714" spans="1:7">
      <c r="A714" s="5">
        <v>711</v>
      </c>
      <c r="B714" t="s">
        <v>1381</v>
      </c>
      <c r="C714" t="s">
        <v>2642</v>
      </c>
      <c r="D714" t="s">
        <v>8809</v>
      </c>
      <c r="E714" t="s">
        <v>3754</v>
      </c>
      <c r="F714" s="5">
        <v>6</v>
      </c>
      <c r="G714" t="s">
        <v>1382</v>
      </c>
    </row>
    <row r="715" spans="1:7">
      <c r="A715" s="5">
        <v>712</v>
      </c>
      <c r="B715" t="s">
        <v>1383</v>
      </c>
      <c r="C715" s="2" t="s">
        <v>2643</v>
      </c>
      <c r="D715" t="s">
        <v>8810</v>
      </c>
      <c r="E715" t="s">
        <v>3755</v>
      </c>
      <c r="F715" s="5">
        <v>23</v>
      </c>
      <c r="G715" t="s">
        <v>1384</v>
      </c>
    </row>
    <row r="716" spans="1:7">
      <c r="A716" s="5">
        <v>713</v>
      </c>
      <c r="B716" t="s">
        <v>1385</v>
      </c>
      <c r="C716" t="s">
        <v>2644</v>
      </c>
      <c r="D716" t="s">
        <v>8811</v>
      </c>
      <c r="E716" t="s">
        <v>3756</v>
      </c>
      <c r="F716" s="5">
        <v>9</v>
      </c>
      <c r="G716" t="s">
        <v>1386</v>
      </c>
    </row>
    <row r="717" spans="1:7">
      <c r="A717" s="5">
        <v>714</v>
      </c>
      <c r="B717" t="s">
        <v>1387</v>
      </c>
      <c r="C717" t="s">
        <v>2645</v>
      </c>
      <c r="D717" t="s">
        <v>8812</v>
      </c>
      <c r="E717" t="s">
        <v>3757</v>
      </c>
      <c r="F717" s="5">
        <v>16</v>
      </c>
      <c r="G717" t="s">
        <v>1388</v>
      </c>
    </row>
    <row r="718" spans="1:7">
      <c r="A718" s="5">
        <v>715</v>
      </c>
      <c r="B718" t="s">
        <v>1389</v>
      </c>
      <c r="C718" t="s">
        <v>2646</v>
      </c>
      <c r="D718" t="s">
        <v>8299</v>
      </c>
      <c r="E718" t="s">
        <v>3239</v>
      </c>
      <c r="F718" s="5">
        <v>100</v>
      </c>
      <c r="G718" t="s">
        <v>1390</v>
      </c>
    </row>
    <row r="719" spans="1:7">
      <c r="A719" s="5">
        <v>716</v>
      </c>
      <c r="B719" t="s">
        <v>1391</v>
      </c>
      <c r="C719" t="s">
        <v>2647</v>
      </c>
      <c r="D719" t="s">
        <v>8813</v>
      </c>
      <c r="E719" t="s">
        <v>3758</v>
      </c>
      <c r="F719" s="5">
        <v>11</v>
      </c>
      <c r="G719" t="s">
        <v>1392</v>
      </c>
    </row>
    <row r="720" spans="1:7">
      <c r="A720" s="5">
        <v>717</v>
      </c>
      <c r="B720" t="s">
        <v>1393</v>
      </c>
      <c r="C720" t="s">
        <v>2313</v>
      </c>
      <c r="D720" t="s">
        <v>8599</v>
      </c>
      <c r="E720" t="s">
        <v>3583</v>
      </c>
      <c r="F720" s="5">
        <v>2</v>
      </c>
      <c r="G720" t="s">
        <v>907</v>
      </c>
    </row>
    <row r="721" spans="1:7">
      <c r="A721" s="5">
        <v>718</v>
      </c>
      <c r="B721" t="s">
        <v>1394</v>
      </c>
      <c r="C721" t="s">
        <v>2252</v>
      </c>
      <c r="D721" t="s">
        <v>8319</v>
      </c>
      <c r="E721" t="s">
        <v>3347</v>
      </c>
      <c r="F721" s="5">
        <v>3</v>
      </c>
      <c r="G721" t="s">
        <v>157</v>
      </c>
    </row>
    <row r="722" spans="1:7">
      <c r="A722" s="5">
        <v>719</v>
      </c>
      <c r="B722" t="s">
        <v>1395</v>
      </c>
      <c r="C722" s="2" t="s">
        <v>2126</v>
      </c>
      <c r="D722" t="s">
        <v>8361</v>
      </c>
      <c r="E722" t="s">
        <v>3386</v>
      </c>
      <c r="F722" s="5">
        <v>4</v>
      </c>
      <c r="G722" t="s">
        <v>1396</v>
      </c>
    </row>
    <row r="723" spans="1:7">
      <c r="A723" s="5">
        <v>720</v>
      </c>
      <c r="B723" t="s">
        <v>1397</v>
      </c>
      <c r="C723" t="s">
        <v>2648</v>
      </c>
      <c r="D723" t="s">
        <v>8814</v>
      </c>
      <c r="E723" t="s">
        <v>3759</v>
      </c>
      <c r="F723" s="5">
        <v>3</v>
      </c>
      <c r="G723" t="s">
        <v>1398</v>
      </c>
    </row>
    <row r="724" spans="1:7">
      <c r="A724" s="5">
        <v>721</v>
      </c>
      <c r="B724" t="s">
        <v>1399</v>
      </c>
      <c r="C724" s="2" t="s">
        <v>2649</v>
      </c>
      <c r="D724" t="s">
        <v>8815</v>
      </c>
      <c r="E724" t="s">
        <v>3760</v>
      </c>
      <c r="F724" s="5">
        <v>4</v>
      </c>
      <c r="G724" t="s">
        <v>1400</v>
      </c>
    </row>
    <row r="725" spans="1:7">
      <c r="A725" s="5">
        <v>722</v>
      </c>
      <c r="B725" t="s">
        <v>1401</v>
      </c>
      <c r="C725" t="s">
        <v>2650</v>
      </c>
      <c r="D725" t="s">
        <v>8816</v>
      </c>
      <c r="E725" t="s">
        <v>3312</v>
      </c>
      <c r="F725" s="5">
        <v>1</v>
      </c>
      <c r="G725" t="s">
        <v>1402</v>
      </c>
    </row>
    <row r="726" spans="1:7">
      <c r="A726" s="5">
        <v>723</v>
      </c>
      <c r="B726" t="s">
        <v>1403</v>
      </c>
      <c r="C726" s="2" t="s">
        <v>2651</v>
      </c>
      <c r="D726" t="s">
        <v>8817</v>
      </c>
      <c r="E726" t="s">
        <v>2651</v>
      </c>
      <c r="F726" s="5">
        <v>6</v>
      </c>
      <c r="G726" t="s">
        <v>1404</v>
      </c>
    </row>
    <row r="727" spans="1:7">
      <c r="A727" s="5">
        <v>724</v>
      </c>
      <c r="B727" t="s">
        <v>1405</v>
      </c>
      <c r="C727" s="2" t="s">
        <v>2652</v>
      </c>
      <c r="D727" t="s">
        <v>8818</v>
      </c>
      <c r="E727" t="s">
        <v>3390</v>
      </c>
      <c r="F727" s="5">
        <v>3</v>
      </c>
      <c r="G727" t="s">
        <v>1406</v>
      </c>
    </row>
    <row r="728" spans="1:7">
      <c r="A728" s="5">
        <v>725</v>
      </c>
      <c r="B728" t="s">
        <v>1407</v>
      </c>
      <c r="C728" s="2" t="s">
        <v>2653</v>
      </c>
      <c r="D728" t="s">
        <v>8568</v>
      </c>
      <c r="E728" t="s">
        <v>3555</v>
      </c>
      <c r="F728" s="5">
        <v>14</v>
      </c>
      <c r="G728" t="s">
        <v>1408</v>
      </c>
    </row>
    <row r="729" spans="1:7">
      <c r="A729" s="5">
        <v>726</v>
      </c>
      <c r="B729" t="s">
        <v>1409</v>
      </c>
      <c r="C729" t="s">
        <v>2654</v>
      </c>
      <c r="D729" t="s">
        <v>8819</v>
      </c>
      <c r="E729" t="s">
        <v>3761</v>
      </c>
      <c r="F729" s="5">
        <v>28</v>
      </c>
      <c r="G729" t="s">
        <v>1410</v>
      </c>
    </row>
    <row r="730" spans="1:7">
      <c r="A730" s="5">
        <v>727</v>
      </c>
      <c r="B730" t="s">
        <v>1411</v>
      </c>
      <c r="C730" s="2" t="s">
        <v>2655</v>
      </c>
      <c r="D730" t="s">
        <v>8820</v>
      </c>
      <c r="E730" t="s">
        <v>3762</v>
      </c>
      <c r="F730" s="5">
        <v>23</v>
      </c>
      <c r="G730" t="s">
        <v>1412</v>
      </c>
    </row>
    <row r="731" spans="1:7">
      <c r="A731" s="5">
        <v>728</v>
      </c>
      <c r="B731" t="s">
        <v>1413</v>
      </c>
      <c r="C731" t="s">
        <v>2313</v>
      </c>
      <c r="D731" t="s">
        <v>8821</v>
      </c>
      <c r="E731" t="s">
        <v>3763</v>
      </c>
      <c r="F731" s="5">
        <v>32</v>
      </c>
      <c r="G731" t="s">
        <v>1414</v>
      </c>
    </row>
    <row r="732" spans="1:7">
      <c r="A732" s="5">
        <v>729</v>
      </c>
      <c r="B732" t="s">
        <v>1415</v>
      </c>
      <c r="C732" t="s">
        <v>2656</v>
      </c>
      <c r="D732" t="s">
        <v>8411</v>
      </c>
      <c r="E732" t="s">
        <v>3316</v>
      </c>
      <c r="F732" s="5">
        <v>8</v>
      </c>
      <c r="G732" t="s">
        <v>1416</v>
      </c>
    </row>
    <row r="733" spans="1:7">
      <c r="A733" s="5">
        <v>730</v>
      </c>
      <c r="B733" t="s">
        <v>1417</v>
      </c>
      <c r="C733" s="2" t="s">
        <v>2657</v>
      </c>
      <c r="D733" t="s">
        <v>8822</v>
      </c>
      <c r="E733" t="s">
        <v>3764</v>
      </c>
      <c r="F733" s="5">
        <v>17</v>
      </c>
      <c r="G733" t="s">
        <v>1418</v>
      </c>
    </row>
    <row r="734" spans="1:7">
      <c r="A734" s="5">
        <v>731</v>
      </c>
      <c r="B734" t="s">
        <v>1419</v>
      </c>
      <c r="C734" s="2" t="s">
        <v>2658</v>
      </c>
      <c r="D734" t="s">
        <v>8823</v>
      </c>
      <c r="E734" t="s">
        <v>3765</v>
      </c>
      <c r="F734" s="5">
        <v>1</v>
      </c>
      <c r="G734" t="s">
        <v>1420</v>
      </c>
    </row>
    <row r="735" spans="1:7">
      <c r="A735" s="5">
        <v>732</v>
      </c>
      <c r="B735" t="s">
        <v>1421</v>
      </c>
      <c r="C735" t="s">
        <v>2659</v>
      </c>
      <c r="D735" t="s">
        <v>8824</v>
      </c>
      <c r="E735" t="s">
        <v>3766</v>
      </c>
      <c r="F735" s="5">
        <v>34</v>
      </c>
      <c r="G735" t="s">
        <v>1422</v>
      </c>
    </row>
    <row r="736" spans="1:7">
      <c r="A736" s="5">
        <v>733</v>
      </c>
      <c r="B736" t="s">
        <v>1423</v>
      </c>
      <c r="C736" s="2" t="s">
        <v>2660</v>
      </c>
      <c r="D736" t="s">
        <v>8825</v>
      </c>
      <c r="E736" t="s">
        <v>3767</v>
      </c>
      <c r="F736" s="5">
        <v>19</v>
      </c>
      <c r="G736" t="s">
        <v>1424</v>
      </c>
    </row>
    <row r="737" spans="1:7">
      <c r="A737" s="5">
        <v>734</v>
      </c>
      <c r="B737" t="s">
        <v>1425</v>
      </c>
      <c r="C737" t="s">
        <v>2661</v>
      </c>
      <c r="D737" t="s">
        <v>8826</v>
      </c>
      <c r="E737" t="s">
        <v>3768</v>
      </c>
      <c r="F737" s="5">
        <v>2</v>
      </c>
      <c r="G737" t="s">
        <v>1426</v>
      </c>
    </row>
    <row r="738" spans="1:7">
      <c r="A738" s="5">
        <v>735</v>
      </c>
      <c r="B738" t="s">
        <v>1427</v>
      </c>
      <c r="C738" s="2" t="s">
        <v>2662</v>
      </c>
      <c r="D738" t="s">
        <v>8827</v>
      </c>
      <c r="E738" t="s">
        <v>3769</v>
      </c>
      <c r="F738" s="5">
        <v>34</v>
      </c>
      <c r="G738" t="s">
        <v>1428</v>
      </c>
    </row>
    <row r="739" spans="1:7">
      <c r="A739" s="5">
        <v>736</v>
      </c>
      <c r="B739" t="s">
        <v>1429</v>
      </c>
      <c r="C739" t="s">
        <v>2114</v>
      </c>
      <c r="D739" t="s">
        <v>8366</v>
      </c>
      <c r="E739" t="s">
        <v>3388</v>
      </c>
      <c r="F739" s="5">
        <v>3</v>
      </c>
      <c r="G739" t="s">
        <v>184</v>
      </c>
    </row>
    <row r="740" spans="1:7">
      <c r="A740" s="5">
        <v>737</v>
      </c>
      <c r="B740" t="s">
        <v>1430</v>
      </c>
      <c r="C740" s="2" t="s">
        <v>2663</v>
      </c>
      <c r="D740" t="s">
        <v>8703</v>
      </c>
      <c r="E740" t="s">
        <v>3675</v>
      </c>
      <c r="F740" s="5">
        <v>9</v>
      </c>
      <c r="G740" t="s">
        <v>1431</v>
      </c>
    </row>
    <row r="741" spans="1:7">
      <c r="A741" s="5">
        <v>738</v>
      </c>
      <c r="B741" t="s">
        <v>1432</v>
      </c>
      <c r="C741" t="s">
        <v>2664</v>
      </c>
      <c r="D741" t="s">
        <v>8828</v>
      </c>
      <c r="E741" t="s">
        <v>3770</v>
      </c>
      <c r="F741" s="5">
        <v>20</v>
      </c>
      <c r="G741" t="s">
        <v>1433</v>
      </c>
    </row>
    <row r="742" spans="1:7">
      <c r="A742" s="5">
        <v>739</v>
      </c>
      <c r="B742" t="s">
        <v>1434</v>
      </c>
      <c r="C742" t="s">
        <v>2665</v>
      </c>
      <c r="D742" t="s">
        <v>8829</v>
      </c>
      <c r="E742" t="s">
        <v>3410</v>
      </c>
      <c r="F742" s="5">
        <v>1</v>
      </c>
      <c r="G742" t="s">
        <v>1435</v>
      </c>
    </row>
    <row r="743" spans="1:7">
      <c r="A743" s="5">
        <v>740</v>
      </c>
      <c r="B743" t="s">
        <v>1436</v>
      </c>
      <c r="C743" t="s">
        <v>2666</v>
      </c>
      <c r="D743" t="s">
        <v>8830</v>
      </c>
      <c r="E743" t="s">
        <v>3771</v>
      </c>
      <c r="F743" s="5">
        <v>4</v>
      </c>
      <c r="G743" t="s">
        <v>1437</v>
      </c>
    </row>
    <row r="744" spans="1:7">
      <c r="A744" s="5">
        <v>741</v>
      </c>
      <c r="B744" t="s">
        <v>1438</v>
      </c>
      <c r="C744" t="s">
        <v>2667</v>
      </c>
      <c r="D744" t="s">
        <v>8831</v>
      </c>
      <c r="E744" t="s">
        <v>3666</v>
      </c>
      <c r="F744" s="5">
        <v>1</v>
      </c>
      <c r="G744" t="s">
        <v>1439</v>
      </c>
    </row>
    <row r="745" spans="1:7">
      <c r="A745" s="5">
        <v>742</v>
      </c>
      <c r="B745" t="s">
        <v>1440</v>
      </c>
      <c r="C745" t="s">
        <v>2668</v>
      </c>
      <c r="D745" t="s">
        <v>8323</v>
      </c>
      <c r="E745" t="s">
        <v>3280</v>
      </c>
      <c r="F745" s="5">
        <v>20</v>
      </c>
      <c r="G745" t="s">
        <v>1441</v>
      </c>
    </row>
    <row r="746" spans="1:7">
      <c r="A746" s="5">
        <v>743</v>
      </c>
      <c r="B746" t="s">
        <v>1442</v>
      </c>
      <c r="C746" t="s">
        <v>2669</v>
      </c>
      <c r="D746" t="s">
        <v>8832</v>
      </c>
      <c r="E746" t="s">
        <v>3772</v>
      </c>
      <c r="F746" s="5">
        <v>1</v>
      </c>
      <c r="G746" t="s">
        <v>1443</v>
      </c>
    </row>
    <row r="747" spans="1:7">
      <c r="A747" s="5">
        <v>744</v>
      </c>
      <c r="B747" t="s">
        <v>1444</v>
      </c>
      <c r="C747" t="s">
        <v>2106</v>
      </c>
      <c r="D747" t="s">
        <v>8285</v>
      </c>
      <c r="E747" t="s">
        <v>3322</v>
      </c>
      <c r="F747" s="5">
        <v>64</v>
      </c>
      <c r="G747" t="s">
        <v>1445</v>
      </c>
    </row>
    <row r="748" spans="1:7">
      <c r="A748" s="5">
        <v>745</v>
      </c>
      <c r="B748" t="s">
        <v>1446</v>
      </c>
      <c r="C748" s="2" t="s">
        <v>2670</v>
      </c>
      <c r="F748" s="5">
        <v>1</v>
      </c>
      <c r="G748" t="s">
        <v>1447</v>
      </c>
    </row>
    <row r="749" spans="1:7">
      <c r="A749" s="5">
        <v>746</v>
      </c>
      <c r="B749" t="s">
        <v>1448</v>
      </c>
      <c r="C749" t="s">
        <v>2671</v>
      </c>
      <c r="D749" t="s">
        <v>8833</v>
      </c>
      <c r="E749" t="s">
        <v>3773</v>
      </c>
      <c r="F749" s="5">
        <v>18</v>
      </c>
      <c r="G749" t="s">
        <v>1449</v>
      </c>
    </row>
    <row r="750" spans="1:7">
      <c r="A750" s="5">
        <v>747</v>
      </c>
      <c r="B750" t="s">
        <v>1450</v>
      </c>
      <c r="C750" t="s">
        <v>2672</v>
      </c>
      <c r="D750" t="s">
        <v>8834</v>
      </c>
      <c r="E750" t="s">
        <v>3774</v>
      </c>
      <c r="F750" s="5">
        <v>27</v>
      </c>
      <c r="G750" t="s">
        <v>1451</v>
      </c>
    </row>
    <row r="751" spans="1:7">
      <c r="A751" s="5">
        <v>748</v>
      </c>
      <c r="B751" t="s">
        <v>1452</v>
      </c>
      <c r="C751" t="s">
        <v>2673</v>
      </c>
      <c r="D751" t="s">
        <v>8835</v>
      </c>
      <c r="E751" t="s">
        <v>3775</v>
      </c>
      <c r="F751" s="5">
        <v>4</v>
      </c>
      <c r="G751" t="s">
        <v>1453</v>
      </c>
    </row>
    <row r="752" spans="1:7">
      <c r="A752" s="5">
        <v>749</v>
      </c>
      <c r="B752" t="s">
        <v>1454</v>
      </c>
      <c r="C752" t="s">
        <v>2674</v>
      </c>
      <c r="D752" t="s">
        <v>8566</v>
      </c>
      <c r="E752" t="s">
        <v>3554</v>
      </c>
      <c r="F752" s="5">
        <v>9</v>
      </c>
      <c r="G752" t="s">
        <v>1455</v>
      </c>
    </row>
    <row r="753" spans="1:7">
      <c r="A753" s="5">
        <v>750</v>
      </c>
      <c r="B753" t="s">
        <v>1456</v>
      </c>
      <c r="C753" t="s">
        <v>2675</v>
      </c>
      <c r="D753" t="s">
        <v>8836</v>
      </c>
      <c r="E753" t="s">
        <v>2675</v>
      </c>
      <c r="F753" s="5">
        <v>14</v>
      </c>
      <c r="G753" t="s">
        <v>1457</v>
      </c>
    </row>
    <row r="754" spans="1:7">
      <c r="A754" s="5">
        <v>751</v>
      </c>
      <c r="B754" t="s">
        <v>1458</v>
      </c>
      <c r="C754" t="s">
        <v>2676</v>
      </c>
      <c r="D754" t="s">
        <v>8837</v>
      </c>
      <c r="E754" t="s">
        <v>3777</v>
      </c>
      <c r="F754" s="5">
        <v>1</v>
      </c>
      <c r="G754" t="s">
        <v>1459</v>
      </c>
    </row>
    <row r="755" spans="1:7">
      <c r="A755" s="5">
        <v>752</v>
      </c>
      <c r="B755" t="s">
        <v>1460</v>
      </c>
      <c r="C755" t="s">
        <v>2677</v>
      </c>
      <c r="D755" t="s">
        <v>8838</v>
      </c>
      <c r="E755" t="s">
        <v>3778</v>
      </c>
      <c r="F755" s="5">
        <v>20</v>
      </c>
      <c r="G755" t="s">
        <v>1461</v>
      </c>
    </row>
    <row r="756" spans="1:7">
      <c r="A756" s="5">
        <v>753</v>
      </c>
      <c r="B756" t="s">
        <v>1462</v>
      </c>
      <c r="C756" t="s">
        <v>2678</v>
      </c>
      <c r="D756" t="s">
        <v>8421</v>
      </c>
      <c r="E756" t="s">
        <v>3433</v>
      </c>
      <c r="F756" s="5">
        <v>33</v>
      </c>
      <c r="G756" t="s">
        <v>1463</v>
      </c>
    </row>
    <row r="757" spans="1:7">
      <c r="A757" s="5">
        <v>754</v>
      </c>
      <c r="B757" t="s">
        <v>1464</v>
      </c>
      <c r="C757" s="2" t="s">
        <v>2679</v>
      </c>
      <c r="D757" t="s">
        <v>8799</v>
      </c>
      <c r="E757" t="s">
        <v>3295</v>
      </c>
      <c r="F757" s="5">
        <v>28</v>
      </c>
      <c r="G757" t="s">
        <v>1465</v>
      </c>
    </row>
    <row r="758" spans="1:7">
      <c r="A758" s="5">
        <v>755</v>
      </c>
      <c r="B758" t="s">
        <v>1466</v>
      </c>
      <c r="C758" t="s">
        <v>2680</v>
      </c>
      <c r="D758" t="s">
        <v>8839</v>
      </c>
      <c r="E758" t="s">
        <v>3779</v>
      </c>
      <c r="F758" s="5">
        <v>2</v>
      </c>
      <c r="G758" t="s">
        <v>1467</v>
      </c>
    </row>
    <row r="759" spans="1:7">
      <c r="A759" s="5">
        <v>756</v>
      </c>
      <c r="B759" t="s">
        <v>1468</v>
      </c>
      <c r="C759" s="2" t="s">
        <v>2313</v>
      </c>
      <c r="D759" t="s">
        <v>8840</v>
      </c>
      <c r="E759" t="s">
        <v>3776</v>
      </c>
      <c r="F759" s="5">
        <v>1</v>
      </c>
      <c r="G759" t="s">
        <v>1469</v>
      </c>
    </row>
    <row r="760" spans="1:7">
      <c r="A760" s="5">
        <v>757</v>
      </c>
      <c r="B760" t="s">
        <v>1470</v>
      </c>
      <c r="C760" t="s">
        <v>2681</v>
      </c>
      <c r="D760" t="s">
        <v>8841</v>
      </c>
      <c r="E760" t="s">
        <v>3780</v>
      </c>
      <c r="F760" s="5">
        <v>1</v>
      </c>
      <c r="G760" t="s">
        <v>1471</v>
      </c>
    </row>
    <row r="761" spans="1:7">
      <c r="A761" s="5">
        <v>758</v>
      </c>
      <c r="B761" t="s">
        <v>1472</v>
      </c>
      <c r="C761" s="2" t="s">
        <v>2313</v>
      </c>
      <c r="D761" t="s">
        <v>8842</v>
      </c>
      <c r="E761" t="s">
        <v>3781</v>
      </c>
      <c r="F761" s="5">
        <v>1</v>
      </c>
      <c r="G761" t="s">
        <v>1473</v>
      </c>
    </row>
    <row r="762" spans="1:7">
      <c r="A762" s="5">
        <v>759</v>
      </c>
      <c r="B762" t="s">
        <v>1474</v>
      </c>
      <c r="C762" s="2" t="s">
        <v>2682</v>
      </c>
      <c r="D762" t="s">
        <v>8843</v>
      </c>
      <c r="E762" t="s">
        <v>3567</v>
      </c>
      <c r="F762" s="5">
        <v>1</v>
      </c>
      <c r="G762" t="s">
        <v>1475</v>
      </c>
    </row>
    <row r="763" spans="1:7">
      <c r="A763" s="5">
        <v>760</v>
      </c>
      <c r="B763" t="s">
        <v>1476</v>
      </c>
      <c r="C763" s="2" t="s">
        <v>2683</v>
      </c>
      <c r="D763" t="s">
        <v>8844</v>
      </c>
      <c r="E763" t="s">
        <v>3360</v>
      </c>
      <c r="F763" s="5">
        <v>1</v>
      </c>
      <c r="G763" t="s">
        <v>1477</v>
      </c>
    </row>
    <row r="764" spans="1:7">
      <c r="A764" s="5">
        <v>761</v>
      </c>
      <c r="B764" t="s">
        <v>1478</v>
      </c>
      <c r="C764" s="2" t="s">
        <v>2684</v>
      </c>
      <c r="D764" t="s">
        <v>8845</v>
      </c>
      <c r="E764" t="s">
        <v>3782</v>
      </c>
      <c r="F764" s="5">
        <v>5</v>
      </c>
      <c r="G764" t="s">
        <v>1479</v>
      </c>
    </row>
    <row r="765" spans="1:7">
      <c r="A765" s="5">
        <v>762</v>
      </c>
      <c r="B765" t="s">
        <v>1480</v>
      </c>
      <c r="C765" s="2" t="s">
        <v>2685</v>
      </c>
      <c r="D765" t="s">
        <v>8846</v>
      </c>
      <c r="E765" t="s">
        <v>3783</v>
      </c>
      <c r="F765" s="5">
        <v>2</v>
      </c>
      <c r="G765" t="s">
        <v>1481</v>
      </c>
    </row>
    <row r="766" spans="1:7">
      <c r="A766" s="5">
        <v>763</v>
      </c>
      <c r="B766" t="s">
        <v>1482</v>
      </c>
      <c r="C766" s="2" t="s">
        <v>2313</v>
      </c>
      <c r="D766" t="s">
        <v>8847</v>
      </c>
      <c r="E766" t="s">
        <v>3784</v>
      </c>
      <c r="F766" s="5">
        <v>1</v>
      </c>
      <c r="G766" t="s">
        <v>1483</v>
      </c>
    </row>
    <row r="767" spans="1:7">
      <c r="A767" s="5">
        <v>764</v>
      </c>
      <c r="B767" t="s">
        <v>1484</v>
      </c>
      <c r="C767" t="s">
        <v>2686</v>
      </c>
      <c r="D767" t="s">
        <v>8848</v>
      </c>
      <c r="E767" t="s">
        <v>3785</v>
      </c>
      <c r="F767" s="5">
        <v>77</v>
      </c>
      <c r="G767" t="s">
        <v>1485</v>
      </c>
    </row>
    <row r="768" spans="1:7">
      <c r="A768" s="5">
        <v>765</v>
      </c>
      <c r="B768" t="s">
        <v>1486</v>
      </c>
      <c r="C768" t="s">
        <v>2687</v>
      </c>
      <c r="D768" t="s">
        <v>8849</v>
      </c>
      <c r="E768" t="s">
        <v>3274</v>
      </c>
      <c r="F768" s="5">
        <v>35</v>
      </c>
      <c r="G768" t="s">
        <v>1487</v>
      </c>
    </row>
    <row r="769" spans="1:7">
      <c r="A769" s="5">
        <v>766</v>
      </c>
      <c r="B769" t="s">
        <v>1488</v>
      </c>
      <c r="C769" t="s">
        <v>2688</v>
      </c>
      <c r="D769" t="s">
        <v>8850</v>
      </c>
      <c r="E769" t="s">
        <v>3786</v>
      </c>
      <c r="F769" s="5">
        <v>2</v>
      </c>
      <c r="G769" t="s">
        <v>1489</v>
      </c>
    </row>
    <row r="770" spans="1:7">
      <c r="A770" s="5">
        <v>767</v>
      </c>
      <c r="B770" t="s">
        <v>1490</v>
      </c>
      <c r="C770" t="s">
        <v>2689</v>
      </c>
      <c r="D770" t="s">
        <v>8851</v>
      </c>
      <c r="E770" t="s">
        <v>3787</v>
      </c>
      <c r="F770" s="5">
        <v>1</v>
      </c>
      <c r="G770" t="s">
        <v>1491</v>
      </c>
    </row>
    <row r="771" spans="1:7">
      <c r="A771" s="5">
        <v>768</v>
      </c>
      <c r="B771" t="s">
        <v>1492</v>
      </c>
      <c r="C771" t="s">
        <v>2277</v>
      </c>
      <c r="D771" t="s">
        <v>8374</v>
      </c>
      <c r="E771" t="s">
        <v>3393</v>
      </c>
      <c r="F771" s="5">
        <v>2</v>
      </c>
      <c r="G771" t="s">
        <v>206</v>
      </c>
    </row>
    <row r="772" spans="1:7">
      <c r="A772" s="5">
        <v>769</v>
      </c>
      <c r="B772" t="s">
        <v>1493</v>
      </c>
      <c r="C772" s="2" t="s">
        <v>2690</v>
      </c>
      <c r="D772" t="s">
        <v>8299</v>
      </c>
      <c r="E772" t="s">
        <v>3239</v>
      </c>
      <c r="F772" s="5">
        <v>100</v>
      </c>
      <c r="G772" t="s">
        <v>1494</v>
      </c>
    </row>
    <row r="773" spans="1:7">
      <c r="A773" s="5">
        <v>770</v>
      </c>
      <c r="B773" t="s">
        <v>1495</v>
      </c>
      <c r="C773" s="2" t="s">
        <v>2691</v>
      </c>
      <c r="D773" t="s">
        <v>8352</v>
      </c>
      <c r="E773" t="s">
        <v>3315</v>
      </c>
      <c r="F773" s="5">
        <v>1</v>
      </c>
      <c r="G773" t="s">
        <v>1496</v>
      </c>
    </row>
    <row r="774" spans="1:7">
      <c r="A774" s="5">
        <v>771</v>
      </c>
      <c r="B774" t="s">
        <v>1497</v>
      </c>
      <c r="C774" t="s">
        <v>2692</v>
      </c>
      <c r="D774" t="s">
        <v>8852</v>
      </c>
      <c r="E774" t="s">
        <v>3272</v>
      </c>
      <c r="F774" s="5">
        <v>14</v>
      </c>
      <c r="G774" t="s">
        <v>1498</v>
      </c>
    </row>
    <row r="775" spans="1:7">
      <c r="A775" s="5">
        <v>772</v>
      </c>
      <c r="B775" t="s">
        <v>1499</v>
      </c>
      <c r="C775" s="2" t="s">
        <v>2693</v>
      </c>
      <c r="D775" t="s">
        <v>8853</v>
      </c>
      <c r="E775" t="s">
        <v>3255</v>
      </c>
      <c r="F775" s="5">
        <v>10</v>
      </c>
      <c r="G775" t="s">
        <v>1500</v>
      </c>
    </row>
    <row r="776" spans="1:7">
      <c r="A776" s="5">
        <v>773</v>
      </c>
      <c r="B776" t="s">
        <v>1501</v>
      </c>
      <c r="C776" s="2" t="s">
        <v>2694</v>
      </c>
      <c r="D776" t="s">
        <v>8854</v>
      </c>
      <c r="E776" t="s">
        <v>3300</v>
      </c>
      <c r="F776" s="5">
        <v>5</v>
      </c>
      <c r="G776" t="s">
        <v>1502</v>
      </c>
    </row>
    <row r="777" spans="1:7">
      <c r="A777" s="5">
        <v>774</v>
      </c>
      <c r="B777" t="s">
        <v>1503</v>
      </c>
      <c r="C777" t="s">
        <v>2695</v>
      </c>
      <c r="D777" t="s">
        <v>8570</v>
      </c>
      <c r="E777" t="s">
        <v>3292</v>
      </c>
      <c r="F777" s="5">
        <v>18</v>
      </c>
      <c r="G777" t="s">
        <v>1504</v>
      </c>
    </row>
    <row r="778" spans="1:7">
      <c r="A778" s="5">
        <v>775</v>
      </c>
      <c r="B778" t="s">
        <v>1505</v>
      </c>
      <c r="C778" t="s">
        <v>2696</v>
      </c>
      <c r="D778" t="s">
        <v>8307</v>
      </c>
      <c r="E778" t="s">
        <v>3301</v>
      </c>
      <c r="F778" s="5">
        <v>12</v>
      </c>
      <c r="G778" t="s">
        <v>1506</v>
      </c>
    </row>
    <row r="779" spans="1:7">
      <c r="A779" s="5">
        <v>776</v>
      </c>
      <c r="B779" t="s">
        <v>1507</v>
      </c>
      <c r="C779" t="s">
        <v>2697</v>
      </c>
      <c r="D779" t="s">
        <v>8855</v>
      </c>
      <c r="E779" t="s">
        <v>3302</v>
      </c>
      <c r="F779" s="5">
        <v>5</v>
      </c>
      <c r="G779" t="s">
        <v>1508</v>
      </c>
    </row>
    <row r="780" spans="1:7">
      <c r="A780" s="5">
        <v>777</v>
      </c>
      <c r="B780" t="s">
        <v>1509</v>
      </c>
      <c r="C780" t="s">
        <v>2313</v>
      </c>
      <c r="F780" s="5">
        <v>1</v>
      </c>
      <c r="G780" t="s">
        <v>1510</v>
      </c>
    </row>
    <row r="781" spans="1:7">
      <c r="A781" s="5">
        <v>778</v>
      </c>
      <c r="B781" t="s">
        <v>1511</v>
      </c>
      <c r="C781" t="s">
        <v>2698</v>
      </c>
      <c r="D781" t="s">
        <v>8856</v>
      </c>
      <c r="E781" t="s">
        <v>3272</v>
      </c>
      <c r="F781" s="5">
        <v>17</v>
      </c>
      <c r="G781" t="s">
        <v>1512</v>
      </c>
    </row>
    <row r="782" spans="1:7">
      <c r="A782" s="5">
        <v>779</v>
      </c>
      <c r="B782" t="s">
        <v>1513</v>
      </c>
      <c r="C782" t="s">
        <v>2699</v>
      </c>
      <c r="D782" t="s">
        <v>8849</v>
      </c>
      <c r="E782" t="s">
        <v>3274</v>
      </c>
      <c r="F782" s="5">
        <v>35</v>
      </c>
      <c r="G782" t="s">
        <v>1514</v>
      </c>
    </row>
    <row r="783" spans="1:7">
      <c r="A783" s="5">
        <v>780</v>
      </c>
      <c r="B783" t="s">
        <v>1515</v>
      </c>
      <c r="C783" t="s">
        <v>2700</v>
      </c>
      <c r="D783" t="s">
        <v>8857</v>
      </c>
      <c r="E783" t="s">
        <v>2700</v>
      </c>
      <c r="F783" s="5">
        <v>9</v>
      </c>
      <c r="G783" t="s">
        <v>1516</v>
      </c>
    </row>
    <row r="784" spans="1:7">
      <c r="A784" s="5">
        <v>781</v>
      </c>
      <c r="B784" t="s">
        <v>1517</v>
      </c>
      <c r="C784" t="s">
        <v>2238</v>
      </c>
      <c r="D784" t="s">
        <v>8304</v>
      </c>
      <c r="E784" t="s">
        <v>3340</v>
      </c>
      <c r="F784" s="5">
        <v>11</v>
      </c>
      <c r="G784" t="s">
        <v>1518</v>
      </c>
    </row>
    <row r="785" spans="1:7">
      <c r="A785" s="5">
        <v>782</v>
      </c>
      <c r="B785" t="s">
        <v>1519</v>
      </c>
      <c r="C785" t="s">
        <v>2701</v>
      </c>
      <c r="D785" t="s">
        <v>8306</v>
      </c>
      <c r="E785" t="s">
        <v>3288</v>
      </c>
      <c r="F785" s="5">
        <v>31</v>
      </c>
      <c r="G785" t="s">
        <v>1520</v>
      </c>
    </row>
    <row r="786" spans="1:7">
      <c r="A786" s="5">
        <v>783</v>
      </c>
      <c r="B786" t="s">
        <v>1521</v>
      </c>
      <c r="C786" t="s">
        <v>2702</v>
      </c>
      <c r="D786" t="s">
        <v>8858</v>
      </c>
      <c r="E786" t="s">
        <v>3788</v>
      </c>
      <c r="F786" s="5">
        <v>10</v>
      </c>
      <c r="G786" t="s">
        <v>1522</v>
      </c>
    </row>
    <row r="787" spans="1:7">
      <c r="A787" s="5">
        <v>784</v>
      </c>
      <c r="B787" t="s">
        <v>1523</v>
      </c>
      <c r="C787" t="s">
        <v>2703</v>
      </c>
      <c r="D787" t="s">
        <v>8859</v>
      </c>
      <c r="E787" t="s">
        <v>3789</v>
      </c>
      <c r="F787" s="5">
        <v>9</v>
      </c>
      <c r="G787" t="s">
        <v>1524</v>
      </c>
    </row>
    <row r="788" spans="1:7">
      <c r="A788" s="5">
        <v>785</v>
      </c>
      <c r="B788" t="s">
        <v>1525</v>
      </c>
      <c r="C788" t="s">
        <v>2704</v>
      </c>
      <c r="D788" t="s">
        <v>8526</v>
      </c>
      <c r="E788" t="s">
        <v>3275</v>
      </c>
      <c r="F788" s="5">
        <v>28</v>
      </c>
      <c r="G788" t="s">
        <v>1526</v>
      </c>
    </row>
    <row r="789" spans="1:7">
      <c r="A789" s="5">
        <v>786</v>
      </c>
      <c r="B789" t="s">
        <v>1527</v>
      </c>
      <c r="C789" t="s">
        <v>2705</v>
      </c>
      <c r="D789" t="s">
        <v>8860</v>
      </c>
      <c r="E789" t="s">
        <v>3790</v>
      </c>
      <c r="F789" s="5">
        <v>9</v>
      </c>
      <c r="G789" t="s">
        <v>1528</v>
      </c>
    </row>
    <row r="790" spans="1:7">
      <c r="A790" s="5">
        <v>787</v>
      </c>
      <c r="B790" t="s">
        <v>1529</v>
      </c>
      <c r="C790" t="s">
        <v>2706</v>
      </c>
      <c r="D790" t="s">
        <v>8519</v>
      </c>
      <c r="E790" t="s">
        <v>3519</v>
      </c>
      <c r="F790" s="5">
        <v>11</v>
      </c>
      <c r="G790" t="s">
        <v>1530</v>
      </c>
    </row>
    <row r="791" spans="1:7">
      <c r="A791" s="5">
        <v>788</v>
      </c>
      <c r="B791" t="s">
        <v>1531</v>
      </c>
      <c r="C791" t="s">
        <v>2707</v>
      </c>
      <c r="D791" t="s">
        <v>8861</v>
      </c>
      <c r="E791" t="s">
        <v>3244</v>
      </c>
      <c r="F791" s="5">
        <v>32</v>
      </c>
      <c r="G791" t="s">
        <v>1532</v>
      </c>
    </row>
    <row r="792" spans="1:7">
      <c r="A792" s="5">
        <v>789</v>
      </c>
      <c r="B792" t="s">
        <v>1533</v>
      </c>
      <c r="C792" t="s">
        <v>2708</v>
      </c>
      <c r="D792" t="s">
        <v>8862</v>
      </c>
      <c r="E792" t="s">
        <v>3791</v>
      </c>
      <c r="F792" s="5">
        <v>27</v>
      </c>
      <c r="G792" t="s">
        <v>1534</v>
      </c>
    </row>
    <row r="793" spans="1:7">
      <c r="A793" s="5">
        <v>790</v>
      </c>
      <c r="B793" t="s">
        <v>1535</v>
      </c>
      <c r="C793" t="s">
        <v>2709</v>
      </c>
      <c r="D793" t="s">
        <v>8863</v>
      </c>
      <c r="E793" t="s">
        <v>3792</v>
      </c>
      <c r="F793" s="5">
        <v>2</v>
      </c>
      <c r="G793" t="s">
        <v>1536</v>
      </c>
    </row>
    <row r="794" spans="1:7">
      <c r="A794" s="5">
        <v>791</v>
      </c>
      <c r="B794" t="s">
        <v>1537</v>
      </c>
      <c r="C794" t="s">
        <v>2710</v>
      </c>
      <c r="D794" t="s">
        <v>8864</v>
      </c>
      <c r="E794" t="s">
        <v>3793</v>
      </c>
      <c r="F794" s="5">
        <v>33</v>
      </c>
      <c r="G794" t="s">
        <v>1538</v>
      </c>
    </row>
    <row r="795" spans="1:7">
      <c r="A795" s="5">
        <v>792</v>
      </c>
      <c r="B795" t="s">
        <v>1539</v>
      </c>
      <c r="C795" t="s">
        <v>2711</v>
      </c>
      <c r="D795" t="s">
        <v>8865</v>
      </c>
      <c r="E795" t="s">
        <v>3794</v>
      </c>
      <c r="F795" s="5">
        <v>37</v>
      </c>
      <c r="G795" t="s">
        <v>1540</v>
      </c>
    </row>
    <row r="796" spans="1:7">
      <c r="A796" s="5">
        <v>793</v>
      </c>
      <c r="B796" t="s">
        <v>1541</v>
      </c>
      <c r="C796" t="s">
        <v>2712</v>
      </c>
      <c r="D796" t="s">
        <v>8378</v>
      </c>
      <c r="E796" t="s">
        <v>3397</v>
      </c>
      <c r="F796" s="5">
        <v>89</v>
      </c>
      <c r="G796" t="s">
        <v>1542</v>
      </c>
    </row>
    <row r="797" spans="1:7">
      <c r="A797" s="5">
        <v>794</v>
      </c>
      <c r="B797" t="s">
        <v>1543</v>
      </c>
      <c r="C797" t="s">
        <v>2713</v>
      </c>
      <c r="D797" t="s">
        <v>8866</v>
      </c>
      <c r="E797" t="s">
        <v>2713</v>
      </c>
      <c r="F797" s="5">
        <v>2</v>
      </c>
      <c r="G797" t="s">
        <v>1544</v>
      </c>
    </row>
    <row r="798" spans="1:7">
      <c r="A798" s="5">
        <v>795</v>
      </c>
      <c r="B798" t="s">
        <v>1545</v>
      </c>
      <c r="C798" t="s">
        <v>2714</v>
      </c>
      <c r="D798" t="s">
        <v>8575</v>
      </c>
      <c r="E798" t="s">
        <v>3561</v>
      </c>
      <c r="F798" s="5">
        <v>5</v>
      </c>
      <c r="G798" t="s">
        <v>1546</v>
      </c>
    </row>
    <row r="799" spans="1:7">
      <c r="A799" s="5">
        <v>796</v>
      </c>
      <c r="B799" t="s">
        <v>1547</v>
      </c>
      <c r="C799" t="s">
        <v>2715</v>
      </c>
      <c r="D799" t="s">
        <v>8867</v>
      </c>
      <c r="E799" t="s">
        <v>2715</v>
      </c>
      <c r="F799" s="5">
        <v>7</v>
      </c>
      <c r="G799" t="s">
        <v>1548</v>
      </c>
    </row>
    <row r="800" spans="1:7">
      <c r="A800" s="5">
        <v>797</v>
      </c>
      <c r="B800" t="s">
        <v>1549</v>
      </c>
      <c r="C800" t="s">
        <v>2716</v>
      </c>
      <c r="D800" t="s">
        <v>8868</v>
      </c>
      <c r="E800" t="s">
        <v>3795</v>
      </c>
      <c r="F800" s="5">
        <v>29</v>
      </c>
      <c r="G800" t="s">
        <v>1550</v>
      </c>
    </row>
    <row r="801" spans="1:7">
      <c r="A801" s="5">
        <v>798</v>
      </c>
      <c r="B801" t="s">
        <v>1551</v>
      </c>
      <c r="C801" t="s">
        <v>2079</v>
      </c>
      <c r="D801" t="s">
        <v>8315</v>
      </c>
      <c r="E801" t="s">
        <v>3310</v>
      </c>
      <c r="F801" s="5">
        <v>16</v>
      </c>
      <c r="G801" t="s">
        <v>1552</v>
      </c>
    </row>
    <row r="802" spans="1:7">
      <c r="A802" s="5">
        <v>799</v>
      </c>
      <c r="B802" t="s">
        <v>1553</v>
      </c>
      <c r="C802" t="s">
        <v>2717</v>
      </c>
      <c r="D802" t="s">
        <v>8869</v>
      </c>
      <c r="E802" t="s">
        <v>3796</v>
      </c>
      <c r="F802" s="5">
        <v>8</v>
      </c>
      <c r="G802" t="s">
        <v>1554</v>
      </c>
    </row>
    <row r="803" spans="1:7">
      <c r="A803" s="5">
        <v>800</v>
      </c>
      <c r="B803" t="s">
        <v>1555</v>
      </c>
      <c r="C803" t="s">
        <v>2718</v>
      </c>
      <c r="D803" t="s">
        <v>8870</v>
      </c>
      <c r="E803" t="s">
        <v>3797</v>
      </c>
      <c r="F803" s="5">
        <v>19</v>
      </c>
      <c r="G803" t="s">
        <v>1556</v>
      </c>
    </row>
    <row r="804" spans="1:7">
      <c r="A804" s="5">
        <v>801</v>
      </c>
      <c r="B804" t="s">
        <v>1557</v>
      </c>
      <c r="C804" t="s">
        <v>2719</v>
      </c>
      <c r="D804" t="s">
        <v>8871</v>
      </c>
      <c r="E804" t="s">
        <v>3607</v>
      </c>
      <c r="F804" s="5">
        <v>2</v>
      </c>
      <c r="G804" t="s">
        <v>1558</v>
      </c>
    </row>
    <row r="805" spans="1:7">
      <c r="A805" s="5">
        <v>802</v>
      </c>
      <c r="B805" t="s">
        <v>1559</v>
      </c>
      <c r="C805" t="s">
        <v>2720</v>
      </c>
      <c r="D805" t="s">
        <v>8872</v>
      </c>
      <c r="E805" t="s">
        <v>3798</v>
      </c>
      <c r="F805" s="5">
        <v>10</v>
      </c>
      <c r="G805" t="s">
        <v>1560</v>
      </c>
    </row>
    <row r="806" spans="1:7">
      <c r="A806" s="5">
        <v>803</v>
      </c>
      <c r="B806" t="s">
        <v>1561</v>
      </c>
      <c r="C806" t="s">
        <v>2721</v>
      </c>
      <c r="D806" t="s">
        <v>8412</v>
      </c>
      <c r="E806" t="s">
        <v>3245</v>
      </c>
      <c r="F806" s="5">
        <v>45</v>
      </c>
      <c r="G806" t="s">
        <v>1562</v>
      </c>
    </row>
    <row r="807" spans="1:7">
      <c r="A807" s="5">
        <v>804</v>
      </c>
      <c r="B807" t="s">
        <v>1563</v>
      </c>
      <c r="C807" t="s">
        <v>2722</v>
      </c>
      <c r="D807" t="s">
        <v>8873</v>
      </c>
      <c r="E807" t="s">
        <v>3799</v>
      </c>
      <c r="F807" s="5">
        <v>20</v>
      </c>
      <c r="G807" t="s">
        <v>1564</v>
      </c>
    </row>
    <row r="808" spans="1:7">
      <c r="A808" s="5">
        <v>805</v>
      </c>
      <c r="B808" t="s">
        <v>1565</v>
      </c>
      <c r="C808" t="s">
        <v>2723</v>
      </c>
      <c r="D808" t="s">
        <v>8874</v>
      </c>
      <c r="E808" t="s">
        <v>3800</v>
      </c>
      <c r="F808" s="5">
        <v>7</v>
      </c>
      <c r="G808" t="s">
        <v>1566</v>
      </c>
    </row>
    <row r="809" spans="1:7">
      <c r="A809" s="5">
        <v>806</v>
      </c>
      <c r="B809" t="s">
        <v>1567</v>
      </c>
      <c r="C809" t="s">
        <v>2724</v>
      </c>
      <c r="D809" t="s">
        <v>8875</v>
      </c>
      <c r="E809" t="s">
        <v>3801</v>
      </c>
      <c r="F809" s="5">
        <v>13</v>
      </c>
      <c r="G809" t="s">
        <v>1568</v>
      </c>
    </row>
    <row r="810" spans="1:7">
      <c r="A810" s="5">
        <v>807</v>
      </c>
      <c r="B810" t="s">
        <v>1569</v>
      </c>
      <c r="C810" t="s">
        <v>2725</v>
      </c>
      <c r="D810" t="s">
        <v>8876</v>
      </c>
      <c r="E810" t="s">
        <v>3802</v>
      </c>
      <c r="F810" s="5">
        <v>8</v>
      </c>
      <c r="G810" t="s">
        <v>1570</v>
      </c>
    </row>
    <row r="811" spans="1:7">
      <c r="A811" s="5">
        <v>808</v>
      </c>
      <c r="B811" t="s">
        <v>1571</v>
      </c>
      <c r="C811" t="s">
        <v>2726</v>
      </c>
      <c r="D811" t="s">
        <v>8877</v>
      </c>
      <c r="E811" t="s">
        <v>3238</v>
      </c>
      <c r="F811" s="5">
        <v>59</v>
      </c>
      <c r="G811" t="s">
        <v>1572</v>
      </c>
    </row>
    <row r="812" spans="1:7">
      <c r="A812" s="5">
        <v>809</v>
      </c>
      <c r="B812" t="s">
        <v>1573</v>
      </c>
      <c r="C812" t="s">
        <v>2727</v>
      </c>
      <c r="D812" t="s">
        <v>8878</v>
      </c>
      <c r="E812" t="s">
        <v>3803</v>
      </c>
      <c r="F812" s="5">
        <v>24</v>
      </c>
      <c r="G812" t="s">
        <v>1574</v>
      </c>
    </row>
    <row r="813" spans="1:7">
      <c r="A813" s="5">
        <v>810</v>
      </c>
      <c r="B813" t="s">
        <v>1575</v>
      </c>
      <c r="C813" t="s">
        <v>2728</v>
      </c>
      <c r="D813" t="s">
        <v>8877</v>
      </c>
      <c r="E813" t="s">
        <v>3238</v>
      </c>
      <c r="F813" s="5">
        <v>58</v>
      </c>
      <c r="G813" t="s">
        <v>1576</v>
      </c>
    </row>
    <row r="814" spans="1:7">
      <c r="A814" s="5">
        <v>811</v>
      </c>
      <c r="B814" t="s">
        <v>1577</v>
      </c>
      <c r="C814" t="s">
        <v>2304</v>
      </c>
      <c r="D814" t="s">
        <v>8292</v>
      </c>
      <c r="E814" t="s">
        <v>3329</v>
      </c>
      <c r="F814" s="5">
        <v>1</v>
      </c>
      <c r="G814" t="s">
        <v>21</v>
      </c>
    </row>
    <row r="815" spans="1:7">
      <c r="A815" s="5">
        <v>812</v>
      </c>
      <c r="B815" t="s">
        <v>1578</v>
      </c>
      <c r="C815" t="s">
        <v>2729</v>
      </c>
      <c r="D815" t="s">
        <v>8455</v>
      </c>
      <c r="E815" t="s">
        <v>3464</v>
      </c>
      <c r="F815" s="5">
        <v>37</v>
      </c>
      <c r="G815" t="s">
        <v>1579</v>
      </c>
    </row>
    <row r="816" spans="1:7">
      <c r="A816" s="5">
        <v>813</v>
      </c>
      <c r="B816" t="s">
        <v>1580</v>
      </c>
      <c r="C816" s="2" t="s">
        <v>2730</v>
      </c>
      <c r="D816" t="s">
        <v>8879</v>
      </c>
      <c r="E816" t="s">
        <v>3804</v>
      </c>
      <c r="F816" s="5">
        <v>3</v>
      </c>
      <c r="G816" t="s">
        <v>1581</v>
      </c>
    </row>
    <row r="817" spans="1:7">
      <c r="A817" s="5">
        <v>814</v>
      </c>
      <c r="B817" t="s">
        <v>1582</v>
      </c>
      <c r="C817" s="2" t="s">
        <v>2731</v>
      </c>
      <c r="D817" t="s">
        <v>8880</v>
      </c>
      <c r="E817" t="s">
        <v>3318</v>
      </c>
      <c r="F817" s="5">
        <v>18</v>
      </c>
      <c r="G817" t="s">
        <v>1583</v>
      </c>
    </row>
    <row r="818" spans="1:7">
      <c r="A818" s="5">
        <v>815</v>
      </c>
      <c r="B818" t="s">
        <v>1584</v>
      </c>
      <c r="C818" t="s">
        <v>2732</v>
      </c>
      <c r="D818" t="s">
        <v>8881</v>
      </c>
      <c r="E818" t="s">
        <v>3805</v>
      </c>
      <c r="F818" s="5">
        <v>15</v>
      </c>
      <c r="G818" t="s">
        <v>1585</v>
      </c>
    </row>
    <row r="819" spans="1:7">
      <c r="A819" s="5">
        <v>816</v>
      </c>
      <c r="B819" t="s">
        <v>1586</v>
      </c>
      <c r="C819" t="s">
        <v>2733</v>
      </c>
      <c r="D819" t="s">
        <v>8881</v>
      </c>
      <c r="E819" t="s">
        <v>3805</v>
      </c>
      <c r="F819" s="5">
        <v>16</v>
      </c>
      <c r="G819" t="s">
        <v>1587</v>
      </c>
    </row>
    <row r="820" spans="1:7">
      <c r="A820" s="5">
        <v>817</v>
      </c>
      <c r="B820" t="s">
        <v>1588</v>
      </c>
      <c r="C820" t="s">
        <v>2734</v>
      </c>
      <c r="D820" t="s">
        <v>8882</v>
      </c>
      <c r="E820" t="s">
        <v>3806</v>
      </c>
      <c r="F820" s="5">
        <v>1</v>
      </c>
      <c r="G820" t="s">
        <v>1589</v>
      </c>
    </row>
    <row r="821" spans="1:7">
      <c r="A821" s="5">
        <v>818</v>
      </c>
      <c r="B821" t="s">
        <v>1590</v>
      </c>
      <c r="C821" t="s">
        <v>2735</v>
      </c>
      <c r="D821" t="s">
        <v>8883</v>
      </c>
      <c r="E821" t="s">
        <v>3807</v>
      </c>
      <c r="F821" s="5">
        <v>8</v>
      </c>
      <c r="G821" t="s">
        <v>1591</v>
      </c>
    </row>
    <row r="822" spans="1:7">
      <c r="A822" s="5">
        <v>819</v>
      </c>
      <c r="B822" t="s">
        <v>1592</v>
      </c>
      <c r="C822" t="s">
        <v>2736</v>
      </c>
      <c r="D822" t="s">
        <v>8884</v>
      </c>
      <c r="E822" t="s">
        <v>3808</v>
      </c>
      <c r="F822" s="5">
        <v>1</v>
      </c>
      <c r="G822" t="s">
        <v>1593</v>
      </c>
    </row>
    <row r="823" spans="1:7">
      <c r="A823" s="5">
        <v>820</v>
      </c>
      <c r="B823" t="s">
        <v>1594</v>
      </c>
      <c r="C823" s="2" t="s">
        <v>2185</v>
      </c>
      <c r="D823" t="s">
        <v>8361</v>
      </c>
      <c r="E823" t="s">
        <v>3386</v>
      </c>
      <c r="F823" s="5">
        <v>6</v>
      </c>
      <c r="G823" t="s">
        <v>1595</v>
      </c>
    </row>
    <row r="824" spans="1:7">
      <c r="A824" s="5">
        <v>821</v>
      </c>
      <c r="B824" t="s">
        <v>1596</v>
      </c>
      <c r="C824" t="s">
        <v>2737</v>
      </c>
      <c r="D824" t="s">
        <v>8787</v>
      </c>
      <c r="E824" t="s">
        <v>3743</v>
      </c>
      <c r="F824" s="5">
        <v>30</v>
      </c>
      <c r="G824" t="s">
        <v>1597</v>
      </c>
    </row>
    <row r="825" spans="1:7">
      <c r="A825" s="5">
        <v>822</v>
      </c>
      <c r="B825" t="s">
        <v>1598</v>
      </c>
      <c r="C825" t="s">
        <v>2738</v>
      </c>
      <c r="D825" t="s">
        <v>8885</v>
      </c>
      <c r="E825" t="s">
        <v>3809</v>
      </c>
      <c r="F825" s="5">
        <v>5</v>
      </c>
      <c r="G825" t="s">
        <v>1599</v>
      </c>
    </row>
    <row r="826" spans="1:7">
      <c r="A826" s="5">
        <v>823</v>
      </c>
      <c r="B826" t="s">
        <v>1600</v>
      </c>
      <c r="C826" t="s">
        <v>2313</v>
      </c>
      <c r="D826" t="s">
        <v>8886</v>
      </c>
      <c r="E826" t="s">
        <v>3810</v>
      </c>
      <c r="F826" s="5">
        <v>2</v>
      </c>
      <c r="G826" t="s">
        <v>1601</v>
      </c>
    </row>
    <row r="827" spans="1:7">
      <c r="A827" s="5">
        <v>824</v>
      </c>
      <c r="B827" t="s">
        <v>1602</v>
      </c>
      <c r="C827" t="s">
        <v>2739</v>
      </c>
      <c r="D827" t="s">
        <v>8887</v>
      </c>
      <c r="E827" t="s">
        <v>3811</v>
      </c>
      <c r="F827" s="5">
        <v>35</v>
      </c>
      <c r="G827" t="s">
        <v>1603</v>
      </c>
    </row>
    <row r="828" spans="1:7">
      <c r="A828" s="5">
        <v>825</v>
      </c>
      <c r="B828" t="s">
        <v>1604</v>
      </c>
      <c r="C828" t="s">
        <v>2740</v>
      </c>
      <c r="D828" t="s">
        <v>8392</v>
      </c>
      <c r="E828" t="s">
        <v>3409</v>
      </c>
      <c r="F828" s="5">
        <v>2</v>
      </c>
      <c r="G828" t="s">
        <v>1605</v>
      </c>
    </row>
    <row r="829" spans="1:7">
      <c r="A829" s="5">
        <v>826</v>
      </c>
      <c r="B829" t="s">
        <v>1606</v>
      </c>
      <c r="C829" t="s">
        <v>2481</v>
      </c>
      <c r="D829" t="s">
        <v>8687</v>
      </c>
      <c r="E829" t="s">
        <v>2481</v>
      </c>
      <c r="F829" s="5">
        <v>10</v>
      </c>
      <c r="G829" t="s">
        <v>1607</v>
      </c>
    </row>
    <row r="830" spans="1:7">
      <c r="A830" s="5">
        <v>827</v>
      </c>
      <c r="B830" t="s">
        <v>1608</v>
      </c>
      <c r="C830" t="s">
        <v>2741</v>
      </c>
      <c r="D830" t="s">
        <v>8448</v>
      </c>
      <c r="E830" t="s">
        <v>3459</v>
      </c>
      <c r="F830" s="5">
        <v>50</v>
      </c>
      <c r="G830" t="s">
        <v>1609</v>
      </c>
    </row>
    <row r="831" spans="1:7">
      <c r="A831" s="5">
        <v>828</v>
      </c>
      <c r="B831" t="s">
        <v>1610</v>
      </c>
      <c r="C831" t="s">
        <v>2742</v>
      </c>
      <c r="D831" t="s">
        <v>8888</v>
      </c>
      <c r="E831" t="s">
        <v>3544</v>
      </c>
      <c r="F831" s="5">
        <v>4</v>
      </c>
      <c r="G831" t="s">
        <v>1611</v>
      </c>
    </row>
    <row r="832" spans="1:7">
      <c r="A832" s="5">
        <v>829</v>
      </c>
      <c r="B832" t="s">
        <v>1612</v>
      </c>
      <c r="C832" t="s">
        <v>2743</v>
      </c>
      <c r="D832" t="s">
        <v>8889</v>
      </c>
      <c r="E832" t="s">
        <v>3618</v>
      </c>
      <c r="F832" s="5">
        <v>1</v>
      </c>
      <c r="G832" t="s">
        <v>1613</v>
      </c>
    </row>
    <row r="833" spans="1:7">
      <c r="A833" s="5">
        <v>830</v>
      </c>
      <c r="B833" t="s">
        <v>1614</v>
      </c>
      <c r="C833" t="s">
        <v>2744</v>
      </c>
      <c r="D833" t="s">
        <v>8890</v>
      </c>
      <c r="E833" t="s">
        <v>3812</v>
      </c>
      <c r="F833" s="5">
        <v>4</v>
      </c>
      <c r="G833" t="s">
        <v>1615</v>
      </c>
    </row>
    <row r="834" spans="1:7">
      <c r="A834" s="5">
        <v>831</v>
      </c>
      <c r="B834" t="s">
        <v>1616</v>
      </c>
      <c r="C834" s="2" t="s">
        <v>2745</v>
      </c>
      <c r="D834" t="s">
        <v>8303</v>
      </c>
      <c r="E834" t="s">
        <v>3279</v>
      </c>
      <c r="F834" s="5">
        <v>12</v>
      </c>
      <c r="G834" t="s">
        <v>1617</v>
      </c>
    </row>
    <row r="835" spans="1:7">
      <c r="A835" s="5">
        <v>832</v>
      </c>
      <c r="B835" t="s">
        <v>1618</v>
      </c>
      <c r="C835" s="2" t="s">
        <v>2580</v>
      </c>
      <c r="D835" t="s">
        <v>8763</v>
      </c>
      <c r="E835" t="s">
        <v>3725</v>
      </c>
      <c r="F835" s="5">
        <v>1</v>
      </c>
      <c r="G835" t="s">
        <v>1619</v>
      </c>
    </row>
    <row r="836" spans="1:7">
      <c r="A836" s="5">
        <v>833</v>
      </c>
      <c r="B836" t="s">
        <v>1620</v>
      </c>
      <c r="C836" s="2" t="s">
        <v>2746</v>
      </c>
      <c r="D836" t="s">
        <v>8891</v>
      </c>
      <c r="E836" t="s">
        <v>3813</v>
      </c>
      <c r="F836" s="5">
        <v>25</v>
      </c>
      <c r="G836" t="s">
        <v>1621</v>
      </c>
    </row>
    <row r="837" spans="1:7">
      <c r="A837" s="5">
        <v>834</v>
      </c>
      <c r="B837" t="s">
        <v>1622</v>
      </c>
      <c r="C837" s="2" t="s">
        <v>2747</v>
      </c>
      <c r="D837" t="s">
        <v>8889</v>
      </c>
      <c r="E837" t="s">
        <v>3618</v>
      </c>
      <c r="F837" s="5">
        <v>5</v>
      </c>
      <c r="G837" t="s">
        <v>1623</v>
      </c>
    </row>
    <row r="838" spans="1:7">
      <c r="A838" s="5">
        <v>835</v>
      </c>
      <c r="B838" t="s">
        <v>1624</v>
      </c>
      <c r="C838" t="s">
        <v>2748</v>
      </c>
      <c r="D838" t="s">
        <v>8526</v>
      </c>
      <c r="E838" t="s">
        <v>3275</v>
      </c>
      <c r="F838" s="5">
        <v>79</v>
      </c>
      <c r="G838" t="s">
        <v>1625</v>
      </c>
    </row>
    <row r="839" spans="1:7">
      <c r="A839" s="5">
        <v>836</v>
      </c>
      <c r="B839" t="s">
        <v>1626</v>
      </c>
      <c r="C839" t="s">
        <v>2749</v>
      </c>
      <c r="D839" t="s">
        <v>8473</v>
      </c>
      <c r="E839" t="s">
        <v>3291</v>
      </c>
      <c r="F839" s="5">
        <v>18</v>
      </c>
      <c r="G839" t="s">
        <v>1627</v>
      </c>
    </row>
    <row r="840" spans="1:7">
      <c r="A840" s="5">
        <v>837</v>
      </c>
      <c r="B840" t="s">
        <v>1628</v>
      </c>
      <c r="C840" t="s">
        <v>2750</v>
      </c>
      <c r="D840" t="s">
        <v>8331</v>
      </c>
      <c r="E840" t="s">
        <v>2750</v>
      </c>
      <c r="F840" s="5">
        <v>2</v>
      </c>
      <c r="G840" t="s">
        <v>1629</v>
      </c>
    </row>
    <row r="841" spans="1:7">
      <c r="A841" s="5">
        <v>838</v>
      </c>
      <c r="B841" t="s">
        <v>1630</v>
      </c>
      <c r="C841" t="s">
        <v>2165</v>
      </c>
      <c r="D841" t="s">
        <v>8464</v>
      </c>
      <c r="E841" t="s">
        <v>3473</v>
      </c>
      <c r="F841" s="5">
        <v>32</v>
      </c>
      <c r="G841" t="s">
        <v>1631</v>
      </c>
    </row>
    <row r="842" spans="1:7">
      <c r="A842" s="5">
        <v>839</v>
      </c>
      <c r="B842" t="s">
        <v>1632</v>
      </c>
      <c r="C842" s="2" t="s">
        <v>2751</v>
      </c>
      <c r="D842" t="s">
        <v>8892</v>
      </c>
      <c r="E842" t="s">
        <v>3814</v>
      </c>
      <c r="F842" s="5">
        <v>1</v>
      </c>
      <c r="G842" t="s">
        <v>1633</v>
      </c>
    </row>
    <row r="843" spans="1:7">
      <c r="A843" s="5">
        <v>840</v>
      </c>
      <c r="B843" t="s">
        <v>1634</v>
      </c>
      <c r="C843" t="s">
        <v>2752</v>
      </c>
      <c r="D843" t="s">
        <v>8455</v>
      </c>
      <c r="E843" t="s">
        <v>3464</v>
      </c>
      <c r="F843" s="5">
        <v>19</v>
      </c>
      <c r="G843" t="s">
        <v>1635</v>
      </c>
    </row>
    <row r="844" spans="1:7">
      <c r="A844" s="5">
        <v>841</v>
      </c>
      <c r="B844" t="s">
        <v>1636</v>
      </c>
      <c r="C844" t="s">
        <v>2753</v>
      </c>
      <c r="D844" t="s">
        <v>8893</v>
      </c>
      <c r="E844" t="s">
        <v>3815</v>
      </c>
      <c r="F844" s="5">
        <v>1</v>
      </c>
      <c r="G844" t="s">
        <v>1637</v>
      </c>
    </row>
    <row r="845" spans="1:7">
      <c r="A845" s="5">
        <v>842</v>
      </c>
      <c r="B845" t="s">
        <v>1638</v>
      </c>
      <c r="C845" s="2" t="s">
        <v>2754</v>
      </c>
      <c r="D845" t="s">
        <v>8894</v>
      </c>
      <c r="E845" t="s">
        <v>3816</v>
      </c>
      <c r="F845" s="5">
        <v>42</v>
      </c>
      <c r="G845" t="s">
        <v>1639</v>
      </c>
    </row>
    <row r="846" spans="1:7">
      <c r="A846" s="5">
        <v>843</v>
      </c>
      <c r="B846" t="s">
        <v>1640</v>
      </c>
      <c r="C846" t="s">
        <v>2755</v>
      </c>
      <c r="D846" t="s">
        <v>8895</v>
      </c>
      <c r="E846" t="s">
        <v>3817</v>
      </c>
      <c r="F846" s="5">
        <v>1</v>
      </c>
      <c r="G846" t="s">
        <v>1641</v>
      </c>
    </row>
    <row r="847" spans="1:7">
      <c r="A847" s="5">
        <v>844</v>
      </c>
      <c r="B847" t="s">
        <v>1642</v>
      </c>
      <c r="C847" t="s">
        <v>2756</v>
      </c>
      <c r="D847" t="s">
        <v>8896</v>
      </c>
      <c r="E847" t="s">
        <v>3818</v>
      </c>
      <c r="F847" s="5">
        <v>4</v>
      </c>
      <c r="G847" t="s">
        <v>1643</v>
      </c>
    </row>
    <row r="848" spans="1:7">
      <c r="A848" s="5">
        <v>845</v>
      </c>
      <c r="B848" t="s">
        <v>1644</v>
      </c>
      <c r="C848" t="s">
        <v>2757</v>
      </c>
      <c r="D848" t="s">
        <v>8897</v>
      </c>
      <c r="E848" t="s">
        <v>3819</v>
      </c>
      <c r="F848" s="5">
        <v>5</v>
      </c>
      <c r="G848" t="s">
        <v>1645</v>
      </c>
    </row>
    <row r="849" spans="1:7">
      <c r="A849" s="5">
        <v>846</v>
      </c>
      <c r="B849" t="s">
        <v>1646</v>
      </c>
      <c r="C849" t="s">
        <v>2758</v>
      </c>
      <c r="D849" t="s">
        <v>8898</v>
      </c>
      <c r="E849" t="s">
        <v>3435</v>
      </c>
      <c r="F849" s="5">
        <v>17</v>
      </c>
      <c r="G849" t="s">
        <v>1647</v>
      </c>
    </row>
    <row r="850" spans="1:7">
      <c r="A850" s="5">
        <v>847</v>
      </c>
      <c r="B850" t="s">
        <v>1648</v>
      </c>
      <c r="C850" t="s">
        <v>2759</v>
      </c>
      <c r="D850" t="s">
        <v>8757</v>
      </c>
      <c r="E850" t="s">
        <v>3720</v>
      </c>
      <c r="F850" s="5">
        <v>63</v>
      </c>
      <c r="G850" t="s">
        <v>1649</v>
      </c>
    </row>
    <row r="851" spans="1:7">
      <c r="A851" s="5">
        <v>848</v>
      </c>
      <c r="B851" t="s">
        <v>1650</v>
      </c>
      <c r="C851" t="s">
        <v>2313</v>
      </c>
      <c r="D851" t="s">
        <v>8899</v>
      </c>
      <c r="E851" t="s">
        <v>3734</v>
      </c>
      <c r="F851" s="5">
        <v>1</v>
      </c>
      <c r="G851" t="s">
        <v>1651</v>
      </c>
    </row>
    <row r="852" spans="1:7">
      <c r="A852" s="5">
        <v>849</v>
      </c>
      <c r="B852" t="s">
        <v>1652</v>
      </c>
      <c r="C852" t="s">
        <v>2760</v>
      </c>
      <c r="D852" t="s">
        <v>8410</v>
      </c>
      <c r="E852" t="s">
        <v>3427</v>
      </c>
      <c r="F852" s="5">
        <v>13</v>
      </c>
      <c r="G852" t="s">
        <v>1653</v>
      </c>
    </row>
    <row r="853" spans="1:7">
      <c r="A853" s="5">
        <v>850</v>
      </c>
      <c r="B853" t="s">
        <v>1654</v>
      </c>
      <c r="C853" t="s">
        <v>2761</v>
      </c>
      <c r="D853" t="s">
        <v>8730</v>
      </c>
      <c r="E853" t="s">
        <v>3700</v>
      </c>
      <c r="F853" s="5">
        <v>3</v>
      </c>
      <c r="G853" t="s">
        <v>1655</v>
      </c>
    </row>
    <row r="854" spans="1:7">
      <c r="A854" s="5">
        <v>851</v>
      </c>
      <c r="B854" t="s">
        <v>1656</v>
      </c>
      <c r="C854" t="s">
        <v>2621</v>
      </c>
      <c r="D854" t="s">
        <v>8794</v>
      </c>
      <c r="E854" t="s">
        <v>3745</v>
      </c>
      <c r="F854" s="5">
        <v>3</v>
      </c>
      <c r="G854" t="s">
        <v>1657</v>
      </c>
    </row>
    <row r="855" spans="1:7">
      <c r="A855" s="5">
        <v>852</v>
      </c>
      <c r="B855" t="s">
        <v>1658</v>
      </c>
      <c r="C855" t="s">
        <v>2762</v>
      </c>
      <c r="D855" t="s">
        <v>8870</v>
      </c>
      <c r="E855" t="s">
        <v>3797</v>
      </c>
      <c r="F855" s="5">
        <v>2</v>
      </c>
      <c r="G855" t="s">
        <v>1659</v>
      </c>
    </row>
    <row r="856" spans="1:7">
      <c r="A856" s="5">
        <v>853</v>
      </c>
      <c r="B856" t="s">
        <v>1660</v>
      </c>
      <c r="C856" t="s">
        <v>2763</v>
      </c>
      <c r="D856" t="s">
        <v>8900</v>
      </c>
      <c r="E856" t="s">
        <v>2763</v>
      </c>
      <c r="F856" s="5">
        <v>2</v>
      </c>
      <c r="G856" t="s">
        <v>1661</v>
      </c>
    </row>
    <row r="857" spans="1:7">
      <c r="A857" s="5">
        <v>854</v>
      </c>
      <c r="B857" t="s">
        <v>1662</v>
      </c>
      <c r="C857" t="s">
        <v>2764</v>
      </c>
      <c r="D857" t="s">
        <v>8901</v>
      </c>
      <c r="E857" t="s">
        <v>3820</v>
      </c>
      <c r="F857" s="5">
        <v>13</v>
      </c>
      <c r="G857" t="s">
        <v>1663</v>
      </c>
    </row>
    <row r="858" spans="1:7">
      <c r="A858" s="5">
        <v>855</v>
      </c>
      <c r="B858" t="s">
        <v>1664</v>
      </c>
      <c r="C858" t="s">
        <v>2765</v>
      </c>
      <c r="F858" s="5">
        <v>1</v>
      </c>
      <c r="G858" t="s">
        <v>1665</v>
      </c>
    </row>
    <row r="859" spans="1:7">
      <c r="A859" s="5">
        <v>856</v>
      </c>
      <c r="B859" t="s">
        <v>1666</v>
      </c>
      <c r="C859" t="s">
        <v>2071</v>
      </c>
      <c r="D859" t="s">
        <v>8481</v>
      </c>
      <c r="E859" t="s">
        <v>3485</v>
      </c>
      <c r="F859" s="5">
        <v>3</v>
      </c>
      <c r="G859" t="s">
        <v>1667</v>
      </c>
    </row>
    <row r="860" spans="1:7">
      <c r="A860" s="5">
        <v>857</v>
      </c>
      <c r="B860" t="s">
        <v>1668</v>
      </c>
      <c r="C860" t="s">
        <v>2766</v>
      </c>
      <c r="D860" t="s">
        <v>8902</v>
      </c>
      <c r="E860" t="s">
        <v>3821</v>
      </c>
      <c r="F860" s="5">
        <v>1</v>
      </c>
      <c r="G860" t="s">
        <v>1669</v>
      </c>
    </row>
    <row r="861" spans="1:7">
      <c r="A861" s="5">
        <v>858</v>
      </c>
      <c r="B861" t="s">
        <v>1670</v>
      </c>
      <c r="C861" t="s">
        <v>2767</v>
      </c>
      <c r="D861" t="s">
        <v>8323</v>
      </c>
      <c r="E861" t="s">
        <v>3280</v>
      </c>
      <c r="F861" s="5">
        <v>17</v>
      </c>
      <c r="G861" t="s">
        <v>1671</v>
      </c>
    </row>
    <row r="862" spans="1:7">
      <c r="A862" s="5">
        <v>859</v>
      </c>
      <c r="B862" t="s">
        <v>1672</v>
      </c>
      <c r="C862" t="s">
        <v>2768</v>
      </c>
      <c r="D862" t="s">
        <v>8481</v>
      </c>
      <c r="E862" t="s">
        <v>3485</v>
      </c>
      <c r="F862" s="5">
        <v>2</v>
      </c>
      <c r="G862" t="s">
        <v>1673</v>
      </c>
    </row>
    <row r="863" spans="1:7">
      <c r="A863" s="5">
        <v>860</v>
      </c>
      <c r="B863" t="s">
        <v>1674</v>
      </c>
      <c r="C863" t="s">
        <v>2769</v>
      </c>
      <c r="D863" t="s">
        <v>8903</v>
      </c>
      <c r="E863" t="s">
        <v>3822</v>
      </c>
      <c r="F863" s="5">
        <v>1</v>
      </c>
      <c r="G863" t="s">
        <v>1675</v>
      </c>
    </row>
    <row r="864" spans="1:7">
      <c r="A864" s="5">
        <v>861</v>
      </c>
      <c r="B864" t="s">
        <v>1676</v>
      </c>
      <c r="C864" t="s">
        <v>2770</v>
      </c>
      <c r="D864" t="s">
        <v>8904</v>
      </c>
      <c r="E864" t="s">
        <v>3823</v>
      </c>
      <c r="F864" s="5">
        <v>1</v>
      </c>
      <c r="G864" t="s">
        <v>1677</v>
      </c>
    </row>
    <row r="865" spans="1:7">
      <c r="A865" s="5">
        <v>862</v>
      </c>
      <c r="B865" t="s">
        <v>1678</v>
      </c>
      <c r="C865" t="s">
        <v>2771</v>
      </c>
      <c r="D865" t="s">
        <v>8631</v>
      </c>
      <c r="E865" t="s">
        <v>3613</v>
      </c>
      <c r="F865" s="5">
        <v>20</v>
      </c>
      <c r="G865" t="s">
        <v>1679</v>
      </c>
    </row>
    <row r="866" spans="1:7">
      <c r="A866" s="5">
        <v>863</v>
      </c>
      <c r="B866" t="s">
        <v>1680</v>
      </c>
      <c r="C866" t="s">
        <v>2772</v>
      </c>
      <c r="D866" t="s">
        <v>8898</v>
      </c>
      <c r="E866" t="s">
        <v>3435</v>
      </c>
      <c r="F866" s="5">
        <v>1</v>
      </c>
      <c r="G866" t="s">
        <v>1681</v>
      </c>
    </row>
    <row r="867" spans="1:7">
      <c r="A867" s="5">
        <v>864</v>
      </c>
      <c r="B867" t="s">
        <v>1682</v>
      </c>
      <c r="C867" t="s">
        <v>2773</v>
      </c>
      <c r="D867" t="s">
        <v>8339</v>
      </c>
      <c r="E867" t="s">
        <v>3366</v>
      </c>
      <c r="F867" s="5">
        <v>1</v>
      </c>
      <c r="G867" t="s">
        <v>1683</v>
      </c>
    </row>
    <row r="868" spans="1:7">
      <c r="A868" s="5">
        <v>865</v>
      </c>
      <c r="B868" t="s">
        <v>1684</v>
      </c>
      <c r="C868" t="s">
        <v>2774</v>
      </c>
      <c r="D868" t="s">
        <v>8339</v>
      </c>
      <c r="E868" t="s">
        <v>3366</v>
      </c>
      <c r="F868" s="5">
        <v>7</v>
      </c>
      <c r="G868" t="s">
        <v>1685</v>
      </c>
    </row>
    <row r="869" spans="1:7">
      <c r="A869" s="5">
        <v>866</v>
      </c>
      <c r="B869" t="s">
        <v>1686</v>
      </c>
      <c r="C869" t="s">
        <v>2775</v>
      </c>
      <c r="D869" t="s">
        <v>8905</v>
      </c>
      <c r="E869" t="s">
        <v>3824</v>
      </c>
      <c r="F869" s="5">
        <v>1</v>
      </c>
      <c r="G869" t="s">
        <v>1687</v>
      </c>
    </row>
    <row r="870" spans="1:7">
      <c r="A870" s="5">
        <v>867</v>
      </c>
      <c r="B870" t="s">
        <v>1688</v>
      </c>
      <c r="C870" t="s">
        <v>2776</v>
      </c>
      <c r="D870" t="s">
        <v>8339</v>
      </c>
      <c r="E870" t="s">
        <v>3366</v>
      </c>
      <c r="F870" s="5">
        <v>10</v>
      </c>
      <c r="G870" t="s">
        <v>1689</v>
      </c>
    </row>
    <row r="871" spans="1:7">
      <c r="A871" s="5">
        <v>868</v>
      </c>
      <c r="B871" t="s">
        <v>1690</v>
      </c>
      <c r="C871" t="s">
        <v>2777</v>
      </c>
      <c r="D871" t="s">
        <v>8906</v>
      </c>
      <c r="E871" t="s">
        <v>3825</v>
      </c>
      <c r="F871" s="5">
        <v>1</v>
      </c>
      <c r="G871" t="s">
        <v>1691</v>
      </c>
    </row>
    <row r="872" spans="1:7">
      <c r="A872" s="5">
        <v>869</v>
      </c>
      <c r="B872" t="s">
        <v>1692</v>
      </c>
      <c r="C872" s="2" t="s">
        <v>2252</v>
      </c>
      <c r="D872" t="s">
        <v>8399</v>
      </c>
      <c r="E872" t="s">
        <v>3416</v>
      </c>
      <c r="F872" s="5">
        <v>2</v>
      </c>
      <c r="G872" t="s">
        <v>1693</v>
      </c>
    </row>
    <row r="873" spans="1:7">
      <c r="A873" s="5">
        <v>870</v>
      </c>
      <c r="B873" t="s">
        <v>1694</v>
      </c>
      <c r="C873" s="2" t="s">
        <v>2313</v>
      </c>
      <c r="D873" t="s">
        <v>8599</v>
      </c>
      <c r="E873" t="s">
        <v>3583</v>
      </c>
      <c r="F873" s="5">
        <v>1</v>
      </c>
      <c r="G873" t="s">
        <v>766</v>
      </c>
    </row>
    <row r="874" spans="1:7">
      <c r="A874" s="5">
        <v>871</v>
      </c>
      <c r="B874" t="s">
        <v>1695</v>
      </c>
      <c r="C874" t="s">
        <v>2778</v>
      </c>
      <c r="D874" t="s">
        <v>8907</v>
      </c>
      <c r="E874" t="s">
        <v>3826</v>
      </c>
      <c r="F874" s="5">
        <v>1</v>
      </c>
      <c r="G874" t="s">
        <v>1696</v>
      </c>
    </row>
    <row r="875" spans="1:7">
      <c r="A875" s="5">
        <v>872</v>
      </c>
      <c r="B875" t="s">
        <v>1697</v>
      </c>
      <c r="C875" t="s">
        <v>2779</v>
      </c>
      <c r="D875" t="s">
        <v>8908</v>
      </c>
      <c r="E875" t="s">
        <v>3827</v>
      </c>
      <c r="F875" s="5">
        <v>27</v>
      </c>
      <c r="G875" t="s">
        <v>1698</v>
      </c>
    </row>
    <row r="876" spans="1:7">
      <c r="A876" s="5">
        <v>873</v>
      </c>
      <c r="B876" t="s">
        <v>1699</v>
      </c>
      <c r="C876" t="s">
        <v>2780</v>
      </c>
      <c r="D876" t="s">
        <v>8909</v>
      </c>
      <c r="E876" t="s">
        <v>3828</v>
      </c>
      <c r="F876" s="5">
        <v>25</v>
      </c>
      <c r="G876" t="s">
        <v>1700</v>
      </c>
    </row>
    <row r="877" spans="1:7">
      <c r="A877" s="5">
        <v>874</v>
      </c>
      <c r="B877" t="s">
        <v>1701</v>
      </c>
      <c r="C877" t="s">
        <v>2143</v>
      </c>
      <c r="D877" t="s">
        <v>8353</v>
      </c>
      <c r="E877" t="s">
        <v>3378</v>
      </c>
      <c r="F877" s="5">
        <v>7</v>
      </c>
      <c r="G877" t="s">
        <v>1702</v>
      </c>
    </row>
    <row r="878" spans="1:7">
      <c r="A878" s="5">
        <v>875</v>
      </c>
      <c r="B878" t="s">
        <v>1703</v>
      </c>
      <c r="C878" t="s">
        <v>2781</v>
      </c>
      <c r="D878" t="s">
        <v>8910</v>
      </c>
      <c r="E878" t="s">
        <v>2781</v>
      </c>
      <c r="F878" s="5">
        <v>8</v>
      </c>
      <c r="G878" t="s">
        <v>1704</v>
      </c>
    </row>
    <row r="879" spans="1:7">
      <c r="A879" s="5">
        <v>876</v>
      </c>
      <c r="B879" t="s">
        <v>1705</v>
      </c>
      <c r="C879" t="s">
        <v>2782</v>
      </c>
      <c r="D879" t="s">
        <v>8911</v>
      </c>
      <c r="E879" t="s">
        <v>3829</v>
      </c>
      <c r="F879" s="5">
        <v>2</v>
      </c>
      <c r="G879" t="s">
        <v>1706</v>
      </c>
    </row>
    <row r="880" spans="1:7">
      <c r="A880" s="5">
        <v>877</v>
      </c>
      <c r="B880" t="s">
        <v>1707</v>
      </c>
      <c r="C880" t="s">
        <v>2783</v>
      </c>
      <c r="D880" t="s">
        <v>8912</v>
      </c>
      <c r="E880" t="s">
        <v>3830</v>
      </c>
      <c r="F880" s="5">
        <v>1</v>
      </c>
      <c r="G880" t="s">
        <v>1708</v>
      </c>
    </row>
    <row r="881" spans="1:7">
      <c r="A881" s="5">
        <v>878</v>
      </c>
      <c r="B881" t="s">
        <v>1709</v>
      </c>
      <c r="C881" t="s">
        <v>2313</v>
      </c>
      <c r="D881" t="s">
        <v>8913</v>
      </c>
      <c r="E881" t="s">
        <v>3831</v>
      </c>
      <c r="F881" s="5">
        <v>1</v>
      </c>
      <c r="G881" t="s">
        <v>1710</v>
      </c>
    </row>
    <row r="882" spans="1:7">
      <c r="A882" s="5">
        <v>879</v>
      </c>
      <c r="B882" t="s">
        <v>1711</v>
      </c>
      <c r="C882" t="s">
        <v>2150</v>
      </c>
      <c r="D882" t="s">
        <v>8565</v>
      </c>
      <c r="E882" t="s">
        <v>3553</v>
      </c>
      <c r="F882" s="5">
        <v>74</v>
      </c>
      <c r="G882" t="s">
        <v>1712</v>
      </c>
    </row>
    <row r="883" spans="1:7">
      <c r="A883" s="5">
        <v>880</v>
      </c>
      <c r="B883" t="s">
        <v>1713</v>
      </c>
      <c r="C883" t="s">
        <v>2784</v>
      </c>
      <c r="D883" t="s">
        <v>8914</v>
      </c>
      <c r="E883" t="s">
        <v>3832</v>
      </c>
      <c r="F883" s="5">
        <v>1</v>
      </c>
      <c r="G883" t="s">
        <v>1714</v>
      </c>
    </row>
    <row r="884" spans="1:7">
      <c r="A884" s="5">
        <v>881</v>
      </c>
      <c r="B884" t="s">
        <v>1715</v>
      </c>
      <c r="C884" t="s">
        <v>2785</v>
      </c>
      <c r="D884" t="s">
        <v>8859</v>
      </c>
      <c r="E884" t="s">
        <v>3789</v>
      </c>
      <c r="F884" s="5">
        <v>3</v>
      </c>
      <c r="G884" t="s">
        <v>1716</v>
      </c>
    </row>
    <row r="885" spans="1:7">
      <c r="A885" s="5">
        <v>882</v>
      </c>
      <c r="B885" t="s">
        <v>1717</v>
      </c>
      <c r="C885" t="s">
        <v>2786</v>
      </c>
      <c r="D885" t="s">
        <v>8299</v>
      </c>
      <c r="E885" t="s">
        <v>3239</v>
      </c>
      <c r="F885" s="5">
        <v>100</v>
      </c>
      <c r="G885" t="s">
        <v>1718</v>
      </c>
    </row>
    <row r="886" spans="1:7">
      <c r="A886" s="5">
        <v>883</v>
      </c>
      <c r="B886" t="s">
        <v>1719</v>
      </c>
      <c r="C886" t="s">
        <v>2787</v>
      </c>
      <c r="D886" t="s">
        <v>8352</v>
      </c>
      <c r="E886" t="s">
        <v>3315</v>
      </c>
      <c r="F886" s="5">
        <v>17</v>
      </c>
      <c r="G886" t="s">
        <v>1720</v>
      </c>
    </row>
    <row r="887" spans="1:7">
      <c r="A887" s="5">
        <v>884</v>
      </c>
      <c r="B887" t="s">
        <v>1721</v>
      </c>
      <c r="C887" t="s">
        <v>2788</v>
      </c>
      <c r="D887" t="s">
        <v>8352</v>
      </c>
      <c r="E887" t="s">
        <v>3315</v>
      </c>
      <c r="F887" s="5">
        <v>15</v>
      </c>
      <c r="G887" t="s">
        <v>1722</v>
      </c>
    </row>
    <row r="888" spans="1:7">
      <c r="A888" s="5">
        <v>885</v>
      </c>
      <c r="B888" t="s">
        <v>1723</v>
      </c>
      <c r="C888" t="s">
        <v>2561</v>
      </c>
      <c r="D888" t="s">
        <v>8748</v>
      </c>
      <c r="E888" t="s">
        <v>3713</v>
      </c>
      <c r="F888" s="5">
        <v>4</v>
      </c>
      <c r="G888" t="s">
        <v>1724</v>
      </c>
    </row>
    <row r="889" spans="1:7">
      <c r="A889" s="5">
        <v>886</v>
      </c>
      <c r="B889" t="s">
        <v>1725</v>
      </c>
      <c r="C889" t="s">
        <v>2789</v>
      </c>
      <c r="D889" t="s">
        <v>8730</v>
      </c>
      <c r="E889" t="s">
        <v>3700</v>
      </c>
      <c r="F889" s="5">
        <v>3</v>
      </c>
      <c r="G889" t="s">
        <v>1726</v>
      </c>
    </row>
    <row r="890" spans="1:7">
      <c r="A890" s="5">
        <v>887</v>
      </c>
      <c r="B890" t="s">
        <v>1727</v>
      </c>
      <c r="C890" t="s">
        <v>2689</v>
      </c>
      <c r="D890" t="s">
        <v>8851</v>
      </c>
      <c r="E890" t="s">
        <v>3787</v>
      </c>
      <c r="F890" s="5">
        <v>1</v>
      </c>
      <c r="G890" t="s">
        <v>1491</v>
      </c>
    </row>
    <row r="891" spans="1:7">
      <c r="A891" s="5">
        <v>888</v>
      </c>
      <c r="B891" t="s">
        <v>1728</v>
      </c>
      <c r="C891" t="s">
        <v>2790</v>
      </c>
      <c r="D891" t="s">
        <v>8915</v>
      </c>
      <c r="E891" t="s">
        <v>2790</v>
      </c>
      <c r="F891" s="5">
        <v>1</v>
      </c>
      <c r="G891" t="s">
        <v>1729</v>
      </c>
    </row>
    <row r="892" spans="1:7">
      <c r="A892" s="5">
        <v>889</v>
      </c>
      <c r="B892" t="s">
        <v>1730</v>
      </c>
      <c r="C892" t="s">
        <v>2791</v>
      </c>
      <c r="D892" t="s">
        <v>8471</v>
      </c>
      <c r="E892" t="s">
        <v>3479</v>
      </c>
      <c r="F892" s="5">
        <v>2</v>
      </c>
      <c r="G892" t="s">
        <v>1731</v>
      </c>
    </row>
    <row r="893" spans="1:7">
      <c r="A893" s="5">
        <v>890</v>
      </c>
      <c r="B893" t="s">
        <v>1732</v>
      </c>
      <c r="C893" t="s">
        <v>2313</v>
      </c>
      <c r="D893" t="s">
        <v>8916</v>
      </c>
      <c r="E893" t="s">
        <v>3833</v>
      </c>
      <c r="F893" s="5">
        <v>1</v>
      </c>
      <c r="G893" t="s">
        <v>1733</v>
      </c>
    </row>
    <row r="894" spans="1:7">
      <c r="A894" s="5">
        <v>891</v>
      </c>
      <c r="B894" t="s">
        <v>1734</v>
      </c>
      <c r="C894" t="s">
        <v>2236</v>
      </c>
      <c r="D894" t="s">
        <v>8534</v>
      </c>
      <c r="E894" t="s">
        <v>3530</v>
      </c>
      <c r="F894" s="5">
        <v>3</v>
      </c>
      <c r="G894" t="s">
        <v>601</v>
      </c>
    </row>
    <row r="895" spans="1:7">
      <c r="A895" s="5">
        <v>892</v>
      </c>
      <c r="B895" t="s">
        <v>1735</v>
      </c>
      <c r="C895" t="s">
        <v>2792</v>
      </c>
      <c r="D895" t="s">
        <v>8326</v>
      </c>
      <c r="E895" t="s">
        <v>3352</v>
      </c>
      <c r="F895" s="5">
        <v>100</v>
      </c>
      <c r="G895" t="s">
        <v>1736</v>
      </c>
    </row>
    <row r="896" spans="1:7">
      <c r="A896" s="5">
        <v>893</v>
      </c>
      <c r="B896" t="s">
        <v>1737</v>
      </c>
      <c r="C896" t="s">
        <v>2793</v>
      </c>
      <c r="D896" t="s">
        <v>8917</v>
      </c>
      <c r="E896" t="s">
        <v>3834</v>
      </c>
      <c r="F896" s="5">
        <v>1</v>
      </c>
      <c r="G896" t="s">
        <v>1738</v>
      </c>
    </row>
    <row r="897" spans="1:7">
      <c r="A897" s="5">
        <v>894</v>
      </c>
      <c r="B897" t="s">
        <v>1739</v>
      </c>
      <c r="C897" t="s">
        <v>2794</v>
      </c>
      <c r="D897" t="s">
        <v>8918</v>
      </c>
      <c r="E897" t="s">
        <v>2794</v>
      </c>
      <c r="F897" s="5">
        <v>15</v>
      </c>
      <c r="G897" t="s">
        <v>1740</v>
      </c>
    </row>
    <row r="898" spans="1:7">
      <c r="A898" s="5">
        <v>895</v>
      </c>
      <c r="B898" t="s">
        <v>1741</v>
      </c>
      <c r="C898" t="s">
        <v>2795</v>
      </c>
      <c r="D898" t="s">
        <v>8919</v>
      </c>
      <c r="E898" t="s">
        <v>3303</v>
      </c>
      <c r="F898" s="5">
        <v>27</v>
      </c>
      <c r="G898" t="s">
        <v>1742</v>
      </c>
    </row>
    <row r="899" spans="1:7">
      <c r="A899" s="5">
        <v>896</v>
      </c>
      <c r="B899" t="s">
        <v>1743</v>
      </c>
      <c r="C899" t="s">
        <v>2796</v>
      </c>
      <c r="D899" t="s">
        <v>8920</v>
      </c>
      <c r="E899" t="s">
        <v>2796</v>
      </c>
      <c r="F899" s="5">
        <v>31</v>
      </c>
      <c r="G899" t="s">
        <v>1744</v>
      </c>
    </row>
    <row r="900" spans="1:7">
      <c r="A900" s="5">
        <v>897</v>
      </c>
      <c r="B900" t="s">
        <v>1745</v>
      </c>
      <c r="C900" t="s">
        <v>2797</v>
      </c>
      <c r="D900" t="s">
        <v>8921</v>
      </c>
      <c r="E900" t="s">
        <v>3835</v>
      </c>
      <c r="F900" s="5">
        <v>1</v>
      </c>
      <c r="G900" t="s">
        <v>1746</v>
      </c>
    </row>
    <row r="901" spans="1:7">
      <c r="A901" s="5">
        <v>898</v>
      </c>
      <c r="B901" t="s">
        <v>1747</v>
      </c>
      <c r="C901" t="s">
        <v>2313</v>
      </c>
      <c r="D901" t="s">
        <v>8922</v>
      </c>
      <c r="E901" t="s">
        <v>3836</v>
      </c>
      <c r="F901" s="5">
        <v>3</v>
      </c>
      <c r="G901" t="s">
        <v>1748</v>
      </c>
    </row>
    <row r="902" spans="1:7">
      <c r="A902" s="5">
        <v>899</v>
      </c>
      <c r="B902" t="s">
        <v>1749</v>
      </c>
      <c r="C902" t="s">
        <v>2798</v>
      </c>
      <c r="D902" t="s">
        <v>8654</v>
      </c>
      <c r="E902" t="s">
        <v>3633</v>
      </c>
      <c r="F902" s="5">
        <v>38</v>
      </c>
      <c r="G902" t="s">
        <v>1750</v>
      </c>
    </row>
    <row r="903" spans="1:7">
      <c r="A903" s="5">
        <v>900</v>
      </c>
      <c r="B903" t="s">
        <v>1751</v>
      </c>
      <c r="C903" t="s">
        <v>2799</v>
      </c>
      <c r="D903" t="s">
        <v>8717</v>
      </c>
      <c r="E903" t="s">
        <v>3349</v>
      </c>
      <c r="F903" s="5">
        <v>1</v>
      </c>
      <c r="G903" t="s">
        <v>1752</v>
      </c>
    </row>
    <row r="904" spans="1:7">
      <c r="A904" s="5">
        <v>901</v>
      </c>
      <c r="B904" t="s">
        <v>1753</v>
      </c>
      <c r="C904" s="2" t="s">
        <v>2245</v>
      </c>
      <c r="D904" t="s">
        <v>8305</v>
      </c>
      <c r="E904" t="s">
        <v>2426</v>
      </c>
      <c r="F904" s="5">
        <v>2</v>
      </c>
      <c r="G904" t="s">
        <v>1754</v>
      </c>
    </row>
    <row r="905" spans="1:7">
      <c r="A905" s="5">
        <v>902</v>
      </c>
      <c r="B905" t="s">
        <v>1755</v>
      </c>
      <c r="C905" t="s">
        <v>2800</v>
      </c>
      <c r="D905" t="s">
        <v>8369</v>
      </c>
      <c r="E905" t="s">
        <v>3390</v>
      </c>
      <c r="F905" s="5">
        <v>8</v>
      </c>
      <c r="G905" t="s">
        <v>1756</v>
      </c>
    </row>
    <row r="906" spans="1:7">
      <c r="A906" s="5">
        <v>903</v>
      </c>
      <c r="B906" t="s">
        <v>1757</v>
      </c>
      <c r="C906" t="s">
        <v>2160</v>
      </c>
      <c r="D906" t="s">
        <v>8420</v>
      </c>
      <c r="E906" t="s">
        <v>2160</v>
      </c>
      <c r="F906" s="5">
        <v>7</v>
      </c>
      <c r="G906" t="s">
        <v>449</v>
      </c>
    </row>
    <row r="907" spans="1:7">
      <c r="A907" s="5">
        <v>904</v>
      </c>
      <c r="B907" t="s">
        <v>1758</v>
      </c>
      <c r="C907" t="s">
        <v>2126</v>
      </c>
      <c r="D907" t="s">
        <v>8361</v>
      </c>
      <c r="E907" t="s">
        <v>3386</v>
      </c>
      <c r="F907" s="5">
        <v>3</v>
      </c>
      <c r="G907" t="s">
        <v>1759</v>
      </c>
    </row>
    <row r="908" spans="1:7">
      <c r="A908" s="5">
        <v>905</v>
      </c>
      <c r="B908" t="s">
        <v>1760</v>
      </c>
      <c r="C908" t="s">
        <v>2801</v>
      </c>
      <c r="D908" t="s">
        <v>8923</v>
      </c>
      <c r="E908" t="s">
        <v>3837</v>
      </c>
      <c r="F908" s="5">
        <v>3</v>
      </c>
      <c r="G908" t="s">
        <v>1761</v>
      </c>
    </row>
    <row r="909" spans="1:7">
      <c r="A909" s="5">
        <v>906</v>
      </c>
      <c r="B909" t="s">
        <v>1762</v>
      </c>
      <c r="C909" t="s">
        <v>2802</v>
      </c>
      <c r="D909" t="s">
        <v>8849</v>
      </c>
      <c r="E909" t="s">
        <v>3274</v>
      </c>
      <c r="F909" s="5">
        <v>1</v>
      </c>
      <c r="G909" t="s">
        <v>1763</v>
      </c>
    </row>
    <row r="910" spans="1:7">
      <c r="A910" s="5">
        <v>907</v>
      </c>
      <c r="B910" t="s">
        <v>1764</v>
      </c>
      <c r="C910" t="s">
        <v>2803</v>
      </c>
      <c r="D910" t="s">
        <v>8849</v>
      </c>
      <c r="E910" t="s">
        <v>3274</v>
      </c>
      <c r="F910" s="5">
        <v>16</v>
      </c>
      <c r="G910" t="s">
        <v>1765</v>
      </c>
    </row>
    <row r="911" spans="1:7">
      <c r="A911" s="5">
        <v>908</v>
      </c>
      <c r="B911" t="s">
        <v>1766</v>
      </c>
      <c r="C911" t="s">
        <v>2804</v>
      </c>
      <c r="D911" t="s">
        <v>8924</v>
      </c>
      <c r="E911" t="s">
        <v>3838</v>
      </c>
      <c r="F911" s="5">
        <v>11</v>
      </c>
      <c r="G911" t="s">
        <v>1767</v>
      </c>
    </row>
    <row r="912" spans="1:7">
      <c r="A912" s="5">
        <v>909</v>
      </c>
      <c r="B912" t="s">
        <v>1768</v>
      </c>
      <c r="C912" t="s">
        <v>2805</v>
      </c>
      <c r="D912" t="s">
        <v>8925</v>
      </c>
      <c r="E912" t="s">
        <v>3839</v>
      </c>
      <c r="F912" s="5">
        <v>5</v>
      </c>
      <c r="G912" t="s">
        <v>1769</v>
      </c>
    </row>
    <row r="913" spans="1:7">
      <c r="A913" s="5">
        <v>910</v>
      </c>
      <c r="B913" t="s">
        <v>1770</v>
      </c>
      <c r="C913" t="s">
        <v>2806</v>
      </c>
      <c r="D913" t="s">
        <v>8926</v>
      </c>
      <c r="E913" t="s">
        <v>2806</v>
      </c>
      <c r="F913" s="5">
        <v>2</v>
      </c>
      <c r="G913" t="s">
        <v>1771</v>
      </c>
    </row>
    <row r="914" spans="1:7">
      <c r="A914" s="5">
        <v>911</v>
      </c>
      <c r="B914" t="s">
        <v>1772</v>
      </c>
      <c r="C914" t="s">
        <v>2807</v>
      </c>
      <c r="D914" t="s">
        <v>8927</v>
      </c>
      <c r="E914" t="s">
        <v>3840</v>
      </c>
      <c r="F914" s="5">
        <v>3</v>
      </c>
      <c r="G914" t="s">
        <v>1773</v>
      </c>
    </row>
    <row r="915" spans="1:7">
      <c r="A915" s="5">
        <v>912</v>
      </c>
      <c r="B915" t="s">
        <v>1774</v>
      </c>
      <c r="C915" t="s">
        <v>2808</v>
      </c>
      <c r="D915" t="s">
        <v>8291</v>
      </c>
      <c r="E915" t="s">
        <v>3328</v>
      </c>
      <c r="F915" s="5">
        <v>7</v>
      </c>
      <c r="G915" t="s">
        <v>1775</v>
      </c>
    </row>
    <row r="916" spans="1:7">
      <c r="A916" s="5">
        <v>913</v>
      </c>
      <c r="B916" t="s">
        <v>1776</v>
      </c>
      <c r="C916" t="s">
        <v>2809</v>
      </c>
      <c r="D916" t="s">
        <v>8299</v>
      </c>
      <c r="E916" t="s">
        <v>3239</v>
      </c>
      <c r="F916" s="5">
        <v>100</v>
      </c>
      <c r="G916" t="s">
        <v>1777</v>
      </c>
    </row>
    <row r="917" spans="1:7">
      <c r="A917" s="5">
        <v>914</v>
      </c>
      <c r="B917" t="s">
        <v>1778</v>
      </c>
      <c r="C917" t="s">
        <v>2810</v>
      </c>
      <c r="D917" t="s">
        <v>8352</v>
      </c>
      <c r="E917" t="s">
        <v>3315</v>
      </c>
      <c r="F917" s="5">
        <v>20</v>
      </c>
      <c r="G917" t="s">
        <v>1779</v>
      </c>
    </row>
    <row r="918" spans="1:7">
      <c r="A918" s="5">
        <v>915</v>
      </c>
      <c r="B918" t="s">
        <v>1780</v>
      </c>
      <c r="C918" t="s">
        <v>2811</v>
      </c>
      <c r="D918" t="s">
        <v>8928</v>
      </c>
      <c r="E918" t="s">
        <v>3841</v>
      </c>
      <c r="F918" s="5">
        <v>31</v>
      </c>
      <c r="G918" t="s">
        <v>1781</v>
      </c>
    </row>
    <row r="919" spans="1:7">
      <c r="A919" s="5">
        <v>916</v>
      </c>
      <c r="B919" t="s">
        <v>1782</v>
      </c>
      <c r="C919" t="s">
        <v>2812</v>
      </c>
      <c r="D919" t="s">
        <v>8929</v>
      </c>
      <c r="E919" t="s">
        <v>3842</v>
      </c>
      <c r="F919" s="5">
        <v>4</v>
      </c>
      <c r="G919" t="s">
        <v>1783</v>
      </c>
    </row>
    <row r="920" spans="1:7">
      <c r="A920" s="5">
        <v>917</v>
      </c>
      <c r="B920" t="s">
        <v>1784</v>
      </c>
      <c r="C920" t="s">
        <v>2813</v>
      </c>
      <c r="D920" t="s">
        <v>8930</v>
      </c>
      <c r="E920" t="s">
        <v>3843</v>
      </c>
      <c r="F920" s="5">
        <v>35</v>
      </c>
      <c r="G920" t="s">
        <v>1785</v>
      </c>
    </row>
    <row r="921" spans="1:7">
      <c r="A921" s="5">
        <v>918</v>
      </c>
      <c r="B921" t="s">
        <v>1786</v>
      </c>
      <c r="C921" t="s">
        <v>2814</v>
      </c>
      <c r="D921" t="s">
        <v>8486</v>
      </c>
      <c r="E921" t="s">
        <v>3309</v>
      </c>
      <c r="F921" s="5">
        <v>3</v>
      </c>
      <c r="G921" t="s">
        <v>1787</v>
      </c>
    </row>
    <row r="922" spans="1:7">
      <c r="A922" s="5">
        <v>919</v>
      </c>
      <c r="B922" t="s">
        <v>1788</v>
      </c>
      <c r="C922" t="s">
        <v>2815</v>
      </c>
      <c r="D922" t="s">
        <v>8299</v>
      </c>
      <c r="E922" t="s">
        <v>3239</v>
      </c>
      <c r="F922" s="5">
        <v>100</v>
      </c>
      <c r="G922" t="s">
        <v>1789</v>
      </c>
    </row>
    <row r="923" spans="1:7">
      <c r="A923" s="5">
        <v>920</v>
      </c>
      <c r="B923" t="s">
        <v>1790</v>
      </c>
      <c r="C923" t="s">
        <v>2262</v>
      </c>
      <c r="D923" t="s">
        <v>8931</v>
      </c>
      <c r="E923" t="s">
        <v>3267</v>
      </c>
      <c r="F923" s="5">
        <v>3</v>
      </c>
      <c r="G923" t="s">
        <v>484</v>
      </c>
    </row>
    <row r="924" spans="1:7">
      <c r="A924" s="5">
        <v>921</v>
      </c>
      <c r="B924" t="s">
        <v>1791</v>
      </c>
      <c r="C924" t="s">
        <v>2816</v>
      </c>
      <c r="D924" t="s">
        <v>8728</v>
      </c>
      <c r="E924" t="s">
        <v>3531</v>
      </c>
      <c r="F924" s="5">
        <v>2</v>
      </c>
      <c r="G924" t="s">
        <v>1147</v>
      </c>
    </row>
    <row r="925" spans="1:7">
      <c r="A925" s="5">
        <v>922</v>
      </c>
      <c r="B925" t="s">
        <v>1792</v>
      </c>
      <c r="C925" t="s">
        <v>2731</v>
      </c>
      <c r="D925" t="s">
        <v>8880</v>
      </c>
      <c r="E925" t="s">
        <v>3318</v>
      </c>
      <c r="F925" s="5">
        <v>36</v>
      </c>
      <c r="G925" t="s">
        <v>1793</v>
      </c>
    </row>
    <row r="926" spans="1:7">
      <c r="A926" s="5">
        <v>923</v>
      </c>
      <c r="B926" t="s">
        <v>1794</v>
      </c>
      <c r="C926" t="s">
        <v>2817</v>
      </c>
      <c r="D926" t="s">
        <v>8346</v>
      </c>
      <c r="E926" t="s">
        <v>3372</v>
      </c>
      <c r="F926" s="5">
        <v>1</v>
      </c>
      <c r="G926" t="s">
        <v>1795</v>
      </c>
    </row>
    <row r="927" spans="1:7">
      <c r="A927" s="5">
        <v>924</v>
      </c>
      <c r="B927" t="s">
        <v>1796</v>
      </c>
      <c r="C927" s="2" t="s">
        <v>2818</v>
      </c>
      <c r="D927" t="s">
        <v>8932</v>
      </c>
      <c r="E927" t="s">
        <v>3844</v>
      </c>
      <c r="F927" s="5">
        <v>3</v>
      </c>
      <c r="G927" t="s">
        <v>1797</v>
      </c>
    </row>
    <row r="928" spans="1:7">
      <c r="A928" s="5">
        <v>925</v>
      </c>
      <c r="B928" t="s">
        <v>1798</v>
      </c>
      <c r="C928" t="s">
        <v>2819</v>
      </c>
      <c r="D928" t="s">
        <v>8933</v>
      </c>
      <c r="E928" t="s">
        <v>3845</v>
      </c>
      <c r="F928" s="5">
        <v>5</v>
      </c>
      <c r="G928" t="s">
        <v>1799</v>
      </c>
    </row>
    <row r="929" spans="1:7">
      <c r="A929" s="5">
        <v>926</v>
      </c>
      <c r="B929" t="s">
        <v>1800</v>
      </c>
      <c r="C929" t="s">
        <v>2820</v>
      </c>
      <c r="D929" t="s">
        <v>8934</v>
      </c>
      <c r="E929" t="s">
        <v>3846</v>
      </c>
      <c r="F929" s="5">
        <v>3</v>
      </c>
      <c r="G929" t="s">
        <v>1801</v>
      </c>
    </row>
    <row r="930" spans="1:7">
      <c r="A930" s="5">
        <v>927</v>
      </c>
      <c r="B930" t="s">
        <v>1802</v>
      </c>
      <c r="C930" t="s">
        <v>2158</v>
      </c>
      <c r="D930" t="s">
        <v>8455</v>
      </c>
      <c r="E930" t="s">
        <v>3464</v>
      </c>
      <c r="F930" s="5">
        <v>18</v>
      </c>
      <c r="G930" t="s">
        <v>1803</v>
      </c>
    </row>
    <row r="931" spans="1:7">
      <c r="A931" s="5">
        <v>928</v>
      </c>
      <c r="B931" t="s">
        <v>1804</v>
      </c>
      <c r="C931" t="s">
        <v>2821</v>
      </c>
      <c r="D931" t="s">
        <v>8728</v>
      </c>
      <c r="E931" t="s">
        <v>3531</v>
      </c>
      <c r="F931" s="5">
        <v>1</v>
      </c>
      <c r="G931" t="s">
        <v>1805</v>
      </c>
    </row>
    <row r="932" spans="1:7">
      <c r="A932" s="5">
        <v>929</v>
      </c>
      <c r="B932" t="s">
        <v>1806</v>
      </c>
      <c r="C932" t="s">
        <v>2822</v>
      </c>
      <c r="D932" t="s">
        <v>8935</v>
      </c>
      <c r="E932" t="s">
        <v>3847</v>
      </c>
      <c r="F932" s="5">
        <v>3</v>
      </c>
      <c r="G932" t="s">
        <v>1807</v>
      </c>
    </row>
    <row r="933" spans="1:7">
      <c r="A933" s="5">
        <v>930</v>
      </c>
      <c r="B933" t="s">
        <v>1808</v>
      </c>
      <c r="C933" t="s">
        <v>2823</v>
      </c>
      <c r="D933" t="s">
        <v>8936</v>
      </c>
      <c r="E933" t="s">
        <v>3848</v>
      </c>
      <c r="F933" s="5">
        <v>3</v>
      </c>
      <c r="G933" t="s">
        <v>1809</v>
      </c>
    </row>
    <row r="934" spans="1:7">
      <c r="A934" s="5">
        <v>931</v>
      </c>
      <c r="B934" t="s">
        <v>1810</v>
      </c>
      <c r="C934" t="s">
        <v>2824</v>
      </c>
      <c r="D934" t="s">
        <v>8720</v>
      </c>
      <c r="E934" t="s">
        <v>3691</v>
      </c>
      <c r="F934" s="5">
        <v>2</v>
      </c>
      <c r="G934" t="s">
        <v>1811</v>
      </c>
    </row>
    <row r="935" spans="1:7">
      <c r="A935" s="5">
        <v>932</v>
      </c>
      <c r="B935" t="s">
        <v>1812</v>
      </c>
      <c r="C935" t="s">
        <v>2825</v>
      </c>
      <c r="D935" t="s">
        <v>8937</v>
      </c>
      <c r="E935" t="s">
        <v>3849</v>
      </c>
      <c r="F935" s="5">
        <v>2</v>
      </c>
      <c r="G935" t="s">
        <v>1813</v>
      </c>
    </row>
    <row r="936" spans="1:7">
      <c r="A936" s="5">
        <v>933</v>
      </c>
      <c r="B936" t="s">
        <v>1814</v>
      </c>
      <c r="C936" t="s">
        <v>2826</v>
      </c>
      <c r="D936" t="s">
        <v>8938</v>
      </c>
      <c r="E936" t="s">
        <v>3390</v>
      </c>
      <c r="F936" s="5">
        <v>2</v>
      </c>
      <c r="G936" t="s">
        <v>1815</v>
      </c>
    </row>
    <row r="937" spans="1:7">
      <c r="A937" s="5">
        <v>934</v>
      </c>
      <c r="B937" t="s">
        <v>1816</v>
      </c>
      <c r="C937" t="s">
        <v>2827</v>
      </c>
      <c r="D937" t="s">
        <v>8939</v>
      </c>
      <c r="E937" t="s">
        <v>2827</v>
      </c>
      <c r="F937" s="5">
        <v>1</v>
      </c>
      <c r="G937" t="s">
        <v>1817</v>
      </c>
    </row>
    <row r="938" spans="1:7">
      <c r="A938" s="5">
        <v>935</v>
      </c>
      <c r="B938" t="s">
        <v>1818</v>
      </c>
      <c r="C938" t="s">
        <v>2828</v>
      </c>
      <c r="D938" t="s">
        <v>8325</v>
      </c>
      <c r="E938" t="s">
        <v>3351</v>
      </c>
      <c r="F938" s="5">
        <v>8</v>
      </c>
      <c r="G938" t="s">
        <v>1819</v>
      </c>
    </row>
    <row r="939" spans="1:7">
      <c r="A939" s="5">
        <v>936</v>
      </c>
      <c r="B939" t="s">
        <v>1820</v>
      </c>
      <c r="C939" t="s">
        <v>2829</v>
      </c>
      <c r="D939" t="s">
        <v>8720</v>
      </c>
      <c r="E939" t="s">
        <v>3691</v>
      </c>
      <c r="F939" s="5">
        <v>3</v>
      </c>
      <c r="G939" t="s">
        <v>1110</v>
      </c>
    </row>
    <row r="940" spans="1:7">
      <c r="A940" s="5">
        <v>937</v>
      </c>
      <c r="B940" t="s">
        <v>1821</v>
      </c>
      <c r="C940" t="s">
        <v>2830</v>
      </c>
      <c r="D940" t="s">
        <v>8703</v>
      </c>
      <c r="E940" t="s">
        <v>3675</v>
      </c>
      <c r="F940" s="5">
        <v>16</v>
      </c>
      <c r="G940" t="s">
        <v>1061</v>
      </c>
    </row>
    <row r="941" spans="1:7">
      <c r="A941" s="5">
        <v>938</v>
      </c>
      <c r="B941" t="s">
        <v>1822</v>
      </c>
      <c r="C941" t="s">
        <v>2831</v>
      </c>
      <c r="D941" t="s">
        <v>8376</v>
      </c>
      <c r="E941" t="s">
        <v>3395</v>
      </c>
      <c r="F941" s="5">
        <v>57</v>
      </c>
      <c r="G941" t="s">
        <v>1823</v>
      </c>
    </row>
    <row r="942" spans="1:7">
      <c r="A942" s="5">
        <v>939</v>
      </c>
      <c r="B942" t="s">
        <v>1824</v>
      </c>
      <c r="C942" t="s">
        <v>2832</v>
      </c>
      <c r="D942" t="s">
        <v>8940</v>
      </c>
      <c r="E942" t="s">
        <v>3850</v>
      </c>
      <c r="F942" s="5">
        <v>18</v>
      </c>
      <c r="G942" t="s">
        <v>1825</v>
      </c>
    </row>
    <row r="943" spans="1:7">
      <c r="A943" s="5">
        <v>940</v>
      </c>
      <c r="B943" t="s">
        <v>1826</v>
      </c>
      <c r="C943" t="s">
        <v>2833</v>
      </c>
      <c r="D943" t="s">
        <v>8941</v>
      </c>
      <c r="E943" t="s">
        <v>3851</v>
      </c>
      <c r="F943" s="5">
        <v>3</v>
      </c>
      <c r="G943" t="s">
        <v>1827</v>
      </c>
    </row>
    <row r="944" spans="1:7">
      <c r="A944" s="5">
        <v>941</v>
      </c>
      <c r="B944" t="s">
        <v>1828</v>
      </c>
      <c r="C944" t="s">
        <v>2834</v>
      </c>
      <c r="D944" t="s">
        <v>8942</v>
      </c>
      <c r="E944" t="s">
        <v>3852</v>
      </c>
      <c r="F944" s="5">
        <v>18</v>
      </c>
      <c r="G944" t="s">
        <v>1829</v>
      </c>
    </row>
    <row r="945" spans="1:7">
      <c r="A945" s="5">
        <v>942</v>
      </c>
      <c r="B945" t="s">
        <v>1830</v>
      </c>
      <c r="C945" t="s">
        <v>2835</v>
      </c>
      <c r="D945" t="s">
        <v>8942</v>
      </c>
      <c r="E945" t="s">
        <v>3852</v>
      </c>
      <c r="F945" s="5">
        <v>25</v>
      </c>
      <c r="G945" t="s">
        <v>1831</v>
      </c>
    </row>
    <row r="946" spans="1:7">
      <c r="A946" s="5">
        <v>943</v>
      </c>
      <c r="B946" t="s">
        <v>1832</v>
      </c>
      <c r="C946" t="s">
        <v>2836</v>
      </c>
      <c r="D946" t="s">
        <v>8943</v>
      </c>
      <c r="E946" t="s">
        <v>3853</v>
      </c>
      <c r="F946" s="5">
        <v>1</v>
      </c>
      <c r="G946" t="s">
        <v>1833</v>
      </c>
    </row>
    <row r="947" spans="1:7">
      <c r="A947" s="5">
        <v>944</v>
      </c>
      <c r="B947" t="s">
        <v>1834</v>
      </c>
      <c r="C947" t="s">
        <v>2837</v>
      </c>
      <c r="D947" t="s">
        <v>8944</v>
      </c>
      <c r="E947" t="s">
        <v>3854</v>
      </c>
      <c r="F947" s="5">
        <v>10</v>
      </c>
      <c r="G947" t="s">
        <v>1835</v>
      </c>
    </row>
    <row r="948" spans="1:7">
      <c r="A948" s="5">
        <v>945</v>
      </c>
      <c r="B948" t="s">
        <v>1836</v>
      </c>
      <c r="C948" t="s">
        <v>2838</v>
      </c>
      <c r="D948" t="s">
        <v>8945</v>
      </c>
      <c r="E948" t="s">
        <v>3855</v>
      </c>
      <c r="F948" s="5">
        <v>18</v>
      </c>
      <c r="G948" t="s">
        <v>1837</v>
      </c>
    </row>
    <row r="949" spans="1:7">
      <c r="A949" s="5">
        <v>946</v>
      </c>
      <c r="B949" t="s">
        <v>1838</v>
      </c>
      <c r="C949" t="s">
        <v>2839</v>
      </c>
      <c r="D949" t="s">
        <v>8604</v>
      </c>
      <c r="E949" t="s">
        <v>3588</v>
      </c>
      <c r="F949" s="5">
        <v>1</v>
      </c>
      <c r="G949" t="s">
        <v>1839</v>
      </c>
    </row>
    <row r="950" spans="1:7">
      <c r="A950" s="5">
        <v>947</v>
      </c>
      <c r="B950" t="s">
        <v>1840</v>
      </c>
      <c r="C950" t="s">
        <v>2840</v>
      </c>
      <c r="D950" t="s">
        <v>8946</v>
      </c>
      <c r="E950" t="s">
        <v>3856</v>
      </c>
      <c r="F950" s="5">
        <v>6</v>
      </c>
      <c r="G950" t="s">
        <v>1841</v>
      </c>
    </row>
    <row r="951" spans="1:7">
      <c r="A951" s="5">
        <v>948</v>
      </c>
      <c r="B951" t="s">
        <v>1842</v>
      </c>
      <c r="C951" t="s">
        <v>2841</v>
      </c>
      <c r="D951" t="s">
        <v>8455</v>
      </c>
      <c r="E951" t="s">
        <v>3464</v>
      </c>
      <c r="F951" s="5">
        <v>46</v>
      </c>
      <c r="G951" t="s">
        <v>1843</v>
      </c>
    </row>
    <row r="952" spans="1:7">
      <c r="A952" s="5">
        <v>949</v>
      </c>
      <c r="B952" t="s">
        <v>1844</v>
      </c>
      <c r="C952" t="s">
        <v>2730</v>
      </c>
      <c r="D952" t="s">
        <v>8879</v>
      </c>
      <c r="E952" t="s">
        <v>3804</v>
      </c>
      <c r="F952" s="5">
        <v>6</v>
      </c>
      <c r="G952" t="s">
        <v>1845</v>
      </c>
    </row>
    <row r="953" spans="1:7">
      <c r="A953" s="5">
        <v>950</v>
      </c>
      <c r="B953" t="s">
        <v>1846</v>
      </c>
      <c r="C953" t="s">
        <v>2313</v>
      </c>
      <c r="D953" t="s">
        <v>8947</v>
      </c>
      <c r="E953" t="s">
        <v>3857</v>
      </c>
      <c r="F953" s="5">
        <v>2</v>
      </c>
      <c r="G953" t="s">
        <v>1847</v>
      </c>
    </row>
    <row r="954" spans="1:7">
      <c r="A954" s="5">
        <v>951</v>
      </c>
      <c r="B954" t="s">
        <v>1848</v>
      </c>
      <c r="C954" t="s">
        <v>2313</v>
      </c>
      <c r="D954" t="s">
        <v>8948</v>
      </c>
      <c r="E954" t="s">
        <v>3858</v>
      </c>
      <c r="F954" s="5">
        <v>3</v>
      </c>
      <c r="G954" t="s">
        <v>1849</v>
      </c>
    </row>
    <row r="955" spans="1:7">
      <c r="A955" s="5">
        <v>952</v>
      </c>
      <c r="B955" t="s">
        <v>1850</v>
      </c>
      <c r="C955" t="s">
        <v>2842</v>
      </c>
      <c r="D955" t="s">
        <v>8689</v>
      </c>
      <c r="E955" t="s">
        <v>3662</v>
      </c>
      <c r="F955" s="5">
        <v>7</v>
      </c>
      <c r="G955" t="s">
        <v>1851</v>
      </c>
    </row>
    <row r="956" spans="1:7">
      <c r="A956" s="5">
        <v>953</v>
      </c>
      <c r="B956" t="s">
        <v>1852</v>
      </c>
      <c r="C956" t="s">
        <v>2843</v>
      </c>
      <c r="D956" t="s">
        <v>8949</v>
      </c>
      <c r="E956" t="s">
        <v>3859</v>
      </c>
      <c r="F956" s="5">
        <v>1</v>
      </c>
      <c r="G956" t="s">
        <v>1853</v>
      </c>
    </row>
    <row r="957" spans="1:7">
      <c r="A957" s="5">
        <v>954</v>
      </c>
      <c r="B957" t="s">
        <v>1854</v>
      </c>
      <c r="C957" t="s">
        <v>2844</v>
      </c>
      <c r="D957" t="s">
        <v>8950</v>
      </c>
      <c r="E957" t="s">
        <v>3860</v>
      </c>
      <c r="F957" s="5">
        <v>1</v>
      </c>
      <c r="G957" t="s">
        <v>1855</v>
      </c>
    </row>
    <row r="958" spans="1:7">
      <c r="A958" s="5">
        <v>955</v>
      </c>
      <c r="B958" t="s">
        <v>1856</v>
      </c>
      <c r="C958" t="s">
        <v>2405</v>
      </c>
      <c r="D958" t="s">
        <v>8633</v>
      </c>
      <c r="E958" t="s">
        <v>3615</v>
      </c>
      <c r="F958" s="5">
        <v>4</v>
      </c>
      <c r="G958" t="s">
        <v>1857</v>
      </c>
    </row>
    <row r="959" spans="1:7">
      <c r="A959" s="5">
        <v>956</v>
      </c>
      <c r="B959" t="s">
        <v>1858</v>
      </c>
      <c r="C959" t="s">
        <v>2845</v>
      </c>
      <c r="D959" t="s">
        <v>8951</v>
      </c>
      <c r="E959" t="s">
        <v>3861</v>
      </c>
      <c r="F959" s="5">
        <v>6</v>
      </c>
      <c r="G959" t="s">
        <v>1859</v>
      </c>
    </row>
    <row r="960" spans="1:7">
      <c r="A960" s="5">
        <v>957</v>
      </c>
      <c r="B960" t="s">
        <v>1860</v>
      </c>
      <c r="C960" t="s">
        <v>2846</v>
      </c>
      <c r="D960" t="s">
        <v>8952</v>
      </c>
      <c r="E960" t="s">
        <v>3862</v>
      </c>
      <c r="F960" s="5">
        <v>2</v>
      </c>
      <c r="G960" t="s">
        <v>1861</v>
      </c>
    </row>
    <row r="961" spans="1:7">
      <c r="A961" s="5">
        <v>958</v>
      </c>
      <c r="B961" t="s">
        <v>1862</v>
      </c>
      <c r="C961" t="s">
        <v>2847</v>
      </c>
      <c r="D961" t="s">
        <v>8953</v>
      </c>
      <c r="E961" t="s">
        <v>3863</v>
      </c>
      <c r="F961" s="5">
        <v>10</v>
      </c>
      <c r="G961" t="s">
        <v>1863</v>
      </c>
    </row>
    <row r="962" spans="1:7">
      <c r="A962" s="5">
        <v>959</v>
      </c>
      <c r="B962" t="s">
        <v>1864</v>
      </c>
      <c r="C962" t="s">
        <v>2848</v>
      </c>
      <c r="D962" t="s">
        <v>8651</v>
      </c>
      <c r="E962" t="s">
        <v>3630</v>
      </c>
      <c r="F962" s="5">
        <v>70</v>
      </c>
      <c r="G962" t="s">
        <v>1865</v>
      </c>
    </row>
    <row r="963" spans="1:7">
      <c r="A963" s="5">
        <v>960</v>
      </c>
      <c r="B963" t="s">
        <v>1866</v>
      </c>
      <c r="C963" t="s">
        <v>2131</v>
      </c>
      <c r="D963" t="s">
        <v>8317</v>
      </c>
      <c r="E963" t="s">
        <v>3345</v>
      </c>
      <c r="F963" s="5">
        <v>18</v>
      </c>
      <c r="G963" t="s">
        <v>1867</v>
      </c>
    </row>
    <row r="964" spans="1:7">
      <c r="A964" s="5">
        <v>961</v>
      </c>
      <c r="B964" t="s">
        <v>1868</v>
      </c>
      <c r="C964" t="s">
        <v>2789</v>
      </c>
      <c r="D964" t="s">
        <v>8730</v>
      </c>
      <c r="E964" t="s">
        <v>3700</v>
      </c>
      <c r="F964" s="5">
        <v>1</v>
      </c>
      <c r="G964" t="s">
        <v>1869</v>
      </c>
    </row>
    <row r="965" spans="1:7">
      <c r="A965" s="5">
        <v>962</v>
      </c>
      <c r="B965" t="s">
        <v>1870</v>
      </c>
      <c r="C965" t="s">
        <v>2849</v>
      </c>
      <c r="D965" t="s">
        <v>8574</v>
      </c>
      <c r="E965" t="s">
        <v>3560</v>
      </c>
      <c r="F965" s="5">
        <v>7</v>
      </c>
      <c r="G965" t="s">
        <v>1871</v>
      </c>
    </row>
    <row r="966" spans="1:7">
      <c r="A966" s="5">
        <v>963</v>
      </c>
      <c r="B966" t="s">
        <v>1872</v>
      </c>
      <c r="C966" t="s">
        <v>2850</v>
      </c>
      <c r="D966" t="s">
        <v>8954</v>
      </c>
      <c r="E966" t="s">
        <v>3864</v>
      </c>
      <c r="F966" s="5">
        <v>27</v>
      </c>
      <c r="G966" t="s">
        <v>1873</v>
      </c>
    </row>
    <row r="967" spans="1:7">
      <c r="A967" s="5">
        <v>964</v>
      </c>
      <c r="B967" t="s">
        <v>1874</v>
      </c>
      <c r="C967" t="s">
        <v>2313</v>
      </c>
      <c r="D967" t="s">
        <v>8677</v>
      </c>
      <c r="E967" t="s">
        <v>3653</v>
      </c>
      <c r="F967" s="5">
        <v>2</v>
      </c>
      <c r="G967" t="s">
        <v>1157</v>
      </c>
    </row>
    <row r="968" spans="1:7">
      <c r="A968" s="5">
        <v>965</v>
      </c>
      <c r="B968" t="s">
        <v>1875</v>
      </c>
      <c r="C968" t="s">
        <v>2851</v>
      </c>
      <c r="D968" t="s">
        <v>8955</v>
      </c>
      <c r="E968" t="s">
        <v>3865</v>
      </c>
      <c r="F968" s="5">
        <v>1</v>
      </c>
      <c r="G968" t="s">
        <v>1876</v>
      </c>
    </row>
    <row r="969" spans="1:7">
      <c r="A969" s="5">
        <v>966</v>
      </c>
      <c r="B969" t="s">
        <v>1877</v>
      </c>
      <c r="C969" t="s">
        <v>2852</v>
      </c>
      <c r="D969" t="s">
        <v>8956</v>
      </c>
      <c r="E969" t="s">
        <v>3866</v>
      </c>
      <c r="F969" s="5">
        <v>3</v>
      </c>
      <c r="G969" t="s">
        <v>1878</v>
      </c>
    </row>
    <row r="970" spans="1:7">
      <c r="A970" s="5">
        <v>967</v>
      </c>
      <c r="B970" t="s">
        <v>1879</v>
      </c>
      <c r="C970" t="s">
        <v>2853</v>
      </c>
      <c r="D970" t="s">
        <v>8957</v>
      </c>
      <c r="E970" t="s">
        <v>3867</v>
      </c>
      <c r="F970" s="5">
        <v>1</v>
      </c>
      <c r="G970" t="s">
        <v>1880</v>
      </c>
    </row>
    <row r="971" spans="1:7">
      <c r="A971" s="5">
        <v>968</v>
      </c>
      <c r="B971" t="s">
        <v>1881</v>
      </c>
      <c r="C971" t="s">
        <v>2854</v>
      </c>
      <c r="D971" t="s">
        <v>8958</v>
      </c>
      <c r="E971" t="s">
        <v>3868</v>
      </c>
      <c r="F971" s="5">
        <v>19</v>
      </c>
      <c r="G971" t="s">
        <v>1882</v>
      </c>
    </row>
    <row r="972" spans="1:7">
      <c r="A972" s="5">
        <v>969</v>
      </c>
      <c r="B972" t="s">
        <v>1883</v>
      </c>
      <c r="C972" t="s">
        <v>2855</v>
      </c>
      <c r="D972" t="s">
        <v>8959</v>
      </c>
      <c r="E972" t="s">
        <v>3372</v>
      </c>
      <c r="F972" s="5">
        <v>4</v>
      </c>
      <c r="G972" t="s">
        <v>1884</v>
      </c>
    </row>
    <row r="973" spans="1:7">
      <c r="A973" s="5">
        <v>970</v>
      </c>
      <c r="B973" t="s">
        <v>1885</v>
      </c>
      <c r="C973" t="s">
        <v>2856</v>
      </c>
      <c r="D973" t="s">
        <v>8352</v>
      </c>
      <c r="E973" t="s">
        <v>3315</v>
      </c>
      <c r="F973" s="5">
        <v>3</v>
      </c>
      <c r="G973" t="s">
        <v>1886</v>
      </c>
    </row>
    <row r="974" spans="1:7">
      <c r="A974" s="5">
        <v>971</v>
      </c>
      <c r="B974" t="s">
        <v>1887</v>
      </c>
      <c r="C974" t="s">
        <v>2857</v>
      </c>
      <c r="D974" t="s">
        <v>8299</v>
      </c>
      <c r="E974" t="s">
        <v>3239</v>
      </c>
      <c r="F974" s="5">
        <v>100</v>
      </c>
      <c r="G974" t="s">
        <v>1888</v>
      </c>
    </row>
    <row r="975" spans="1:7">
      <c r="A975" s="5">
        <v>972</v>
      </c>
      <c r="B975" t="s">
        <v>1889</v>
      </c>
      <c r="C975" t="s">
        <v>2858</v>
      </c>
      <c r="D975" t="s">
        <v>8352</v>
      </c>
      <c r="E975" t="s">
        <v>3315</v>
      </c>
      <c r="F975" s="5">
        <v>9</v>
      </c>
      <c r="G975" t="s">
        <v>1343</v>
      </c>
    </row>
    <row r="976" spans="1:7">
      <c r="A976" s="5">
        <v>973</v>
      </c>
      <c r="B976" t="s">
        <v>1890</v>
      </c>
      <c r="C976" t="s">
        <v>2859</v>
      </c>
      <c r="D976" t="s">
        <v>8299</v>
      </c>
      <c r="E976" t="s">
        <v>3239</v>
      </c>
      <c r="F976" s="5">
        <v>100</v>
      </c>
      <c r="G976" t="s">
        <v>1891</v>
      </c>
    </row>
    <row r="977" spans="1:7">
      <c r="A977" s="5">
        <v>974</v>
      </c>
      <c r="B977" t="s">
        <v>1892</v>
      </c>
      <c r="C977" t="s">
        <v>2073</v>
      </c>
      <c r="D977" t="s">
        <v>8400</v>
      </c>
      <c r="E977" t="s">
        <v>3417</v>
      </c>
      <c r="F977" s="5">
        <v>6</v>
      </c>
      <c r="G977" t="s">
        <v>270</v>
      </c>
    </row>
    <row r="978" spans="1:7">
      <c r="A978" s="5">
        <v>975</v>
      </c>
      <c r="B978" t="s">
        <v>1893</v>
      </c>
      <c r="C978" t="s">
        <v>2860</v>
      </c>
      <c r="D978" t="s">
        <v>8960</v>
      </c>
      <c r="E978" t="s">
        <v>3869</v>
      </c>
      <c r="F978" s="5">
        <v>18</v>
      </c>
      <c r="G978" t="s">
        <v>1894</v>
      </c>
    </row>
    <row r="979" spans="1:7">
      <c r="A979" s="5">
        <v>976</v>
      </c>
      <c r="B979" t="s">
        <v>1895</v>
      </c>
      <c r="C979" t="s">
        <v>2861</v>
      </c>
      <c r="D979" t="s">
        <v>8961</v>
      </c>
      <c r="E979" t="s">
        <v>3870</v>
      </c>
      <c r="F979" s="5">
        <v>2</v>
      </c>
      <c r="G979" t="s">
        <v>1896</v>
      </c>
    </row>
    <row r="980" spans="1:7">
      <c r="A980" s="5">
        <v>977</v>
      </c>
      <c r="B980" t="s">
        <v>1897</v>
      </c>
      <c r="C980" t="s">
        <v>2862</v>
      </c>
      <c r="D980" t="s">
        <v>8362</v>
      </c>
      <c r="E980" t="s">
        <v>3387</v>
      </c>
      <c r="F980" s="5">
        <v>1</v>
      </c>
      <c r="G980" t="s">
        <v>1898</v>
      </c>
    </row>
    <row r="981" spans="1:7">
      <c r="A981" s="5">
        <v>978</v>
      </c>
      <c r="B981" t="s">
        <v>1899</v>
      </c>
      <c r="C981" t="s">
        <v>2120</v>
      </c>
      <c r="D981" t="s">
        <v>8342</v>
      </c>
      <c r="E981" t="s">
        <v>2120</v>
      </c>
      <c r="F981" s="5">
        <v>30</v>
      </c>
      <c r="G981" t="s">
        <v>1900</v>
      </c>
    </row>
    <row r="982" spans="1:7">
      <c r="A982" s="5">
        <v>979</v>
      </c>
      <c r="B982" t="s">
        <v>1901</v>
      </c>
      <c r="C982" t="s">
        <v>2481</v>
      </c>
      <c r="D982" t="s">
        <v>8962</v>
      </c>
      <c r="E982" t="s">
        <v>2481</v>
      </c>
      <c r="F982" s="5">
        <v>1</v>
      </c>
      <c r="G982" t="s">
        <v>1902</v>
      </c>
    </row>
    <row r="983" spans="1:7">
      <c r="A983" s="5">
        <v>980</v>
      </c>
      <c r="B983" t="s">
        <v>1903</v>
      </c>
      <c r="C983" t="s">
        <v>2861</v>
      </c>
      <c r="D983" t="s">
        <v>8961</v>
      </c>
      <c r="E983" t="s">
        <v>3870</v>
      </c>
      <c r="F983" s="5">
        <v>2</v>
      </c>
      <c r="G983" t="s">
        <v>1896</v>
      </c>
    </row>
    <row r="984" spans="1:7">
      <c r="A984" s="5">
        <v>981</v>
      </c>
      <c r="B984" t="s">
        <v>1904</v>
      </c>
      <c r="C984" t="s">
        <v>2863</v>
      </c>
      <c r="D984" t="s">
        <v>8411</v>
      </c>
      <c r="E984" t="s">
        <v>3316</v>
      </c>
      <c r="F984" s="5">
        <v>2</v>
      </c>
      <c r="G984" t="s">
        <v>1905</v>
      </c>
    </row>
    <row r="985" spans="1:7">
      <c r="A985" s="5">
        <v>982</v>
      </c>
      <c r="B985" t="s">
        <v>1906</v>
      </c>
      <c r="C985" t="s">
        <v>2864</v>
      </c>
      <c r="D985" t="s">
        <v>8963</v>
      </c>
      <c r="E985" t="s">
        <v>3871</v>
      </c>
      <c r="F985" s="5">
        <v>2</v>
      </c>
      <c r="G985" t="s">
        <v>1907</v>
      </c>
    </row>
    <row r="986" spans="1:7">
      <c r="A986" s="5">
        <v>983</v>
      </c>
      <c r="B986" t="s">
        <v>1908</v>
      </c>
      <c r="C986" t="s">
        <v>2865</v>
      </c>
      <c r="D986" t="s">
        <v>8820</v>
      </c>
      <c r="E986" t="s">
        <v>3762</v>
      </c>
      <c r="F986" s="5">
        <v>7</v>
      </c>
      <c r="G986" t="s">
        <v>1909</v>
      </c>
    </row>
    <row r="987" spans="1:7">
      <c r="A987" s="5">
        <v>984</v>
      </c>
      <c r="B987" t="s">
        <v>1910</v>
      </c>
      <c r="C987" t="s">
        <v>2866</v>
      </c>
      <c r="D987" t="s">
        <v>8964</v>
      </c>
      <c r="E987" t="s">
        <v>3872</v>
      </c>
      <c r="F987" s="5">
        <v>31</v>
      </c>
      <c r="G987" t="s">
        <v>1911</v>
      </c>
    </row>
    <row r="988" spans="1:7">
      <c r="A988" s="5">
        <v>985</v>
      </c>
      <c r="B988" t="s">
        <v>1912</v>
      </c>
      <c r="C988" t="s">
        <v>2867</v>
      </c>
      <c r="D988" t="s">
        <v>8588</v>
      </c>
      <c r="E988" t="s">
        <v>3268</v>
      </c>
      <c r="F988" s="5">
        <v>4</v>
      </c>
      <c r="G988" t="s">
        <v>1913</v>
      </c>
    </row>
    <row r="989" spans="1:7">
      <c r="A989" s="5">
        <v>986</v>
      </c>
      <c r="B989" t="s">
        <v>1914</v>
      </c>
      <c r="C989" t="s">
        <v>2311</v>
      </c>
      <c r="D989" t="s">
        <v>8317</v>
      </c>
      <c r="E989" t="s">
        <v>3345</v>
      </c>
      <c r="F989" s="5">
        <v>85</v>
      </c>
      <c r="G989" t="s">
        <v>1915</v>
      </c>
    </row>
    <row r="990" spans="1:7">
      <c r="A990" s="5">
        <v>987</v>
      </c>
      <c r="B990" t="s">
        <v>1916</v>
      </c>
      <c r="C990" t="s">
        <v>2486</v>
      </c>
      <c r="D990" t="s">
        <v>8353</v>
      </c>
      <c r="E990" t="s">
        <v>3378</v>
      </c>
      <c r="F990" s="5">
        <v>9</v>
      </c>
      <c r="G990" t="s">
        <v>155</v>
      </c>
    </row>
    <row r="991" spans="1:7">
      <c r="A991" s="5">
        <v>988</v>
      </c>
      <c r="B991" t="s">
        <v>1917</v>
      </c>
      <c r="C991" t="s">
        <v>2868</v>
      </c>
      <c r="D991" t="s">
        <v>8299</v>
      </c>
      <c r="E991" t="s">
        <v>3239</v>
      </c>
      <c r="F991" s="5">
        <v>100</v>
      </c>
      <c r="G991" t="s">
        <v>1918</v>
      </c>
    </row>
    <row r="992" spans="1:7">
      <c r="A992" s="5">
        <v>989</v>
      </c>
      <c r="B992" t="s">
        <v>1919</v>
      </c>
      <c r="C992" t="s">
        <v>2869</v>
      </c>
      <c r="D992" t="s">
        <v>8965</v>
      </c>
      <c r="E992" t="s">
        <v>3873</v>
      </c>
      <c r="F992" s="5">
        <v>31</v>
      </c>
      <c r="G992" t="s">
        <v>1920</v>
      </c>
    </row>
    <row r="993" spans="1:7">
      <c r="A993" s="5">
        <v>990</v>
      </c>
      <c r="B993" t="s">
        <v>1921</v>
      </c>
      <c r="C993" t="s">
        <v>2870</v>
      </c>
      <c r="D993" t="s">
        <v>8966</v>
      </c>
      <c r="E993" t="s">
        <v>3874</v>
      </c>
      <c r="F993" s="5">
        <v>13</v>
      </c>
      <c r="G993" t="s">
        <v>1922</v>
      </c>
    </row>
    <row r="994" spans="1:7">
      <c r="A994" s="5">
        <v>991</v>
      </c>
      <c r="B994" t="s">
        <v>1923</v>
      </c>
      <c r="C994" t="s">
        <v>2871</v>
      </c>
      <c r="D994" t="s">
        <v>8561</v>
      </c>
      <c r="E994" t="s">
        <v>3550</v>
      </c>
      <c r="F994" s="5">
        <v>18</v>
      </c>
      <c r="G994" t="s">
        <v>1924</v>
      </c>
    </row>
    <row r="995" spans="1:7">
      <c r="A995" s="5">
        <v>992</v>
      </c>
      <c r="B995" t="s">
        <v>1925</v>
      </c>
      <c r="C995" t="s">
        <v>2872</v>
      </c>
      <c r="D995" t="s">
        <v>8967</v>
      </c>
      <c r="E995" t="s">
        <v>3875</v>
      </c>
      <c r="F995" s="5">
        <v>10</v>
      </c>
      <c r="G995" t="s">
        <v>1926</v>
      </c>
    </row>
    <row r="996" spans="1:7">
      <c r="A996" s="5">
        <v>993</v>
      </c>
      <c r="B996" t="s">
        <v>1927</v>
      </c>
      <c r="C996" t="s">
        <v>2873</v>
      </c>
      <c r="D996" t="s">
        <v>8968</v>
      </c>
      <c r="E996" t="s">
        <v>3876</v>
      </c>
      <c r="F996" s="5">
        <v>36</v>
      </c>
      <c r="G996" t="s">
        <v>1928</v>
      </c>
    </row>
    <row r="997" spans="1:7">
      <c r="A997" s="5">
        <v>994</v>
      </c>
      <c r="B997" t="s">
        <v>1929</v>
      </c>
      <c r="C997" t="s">
        <v>2874</v>
      </c>
      <c r="D997" t="s">
        <v>8969</v>
      </c>
      <c r="E997" t="s">
        <v>3877</v>
      </c>
      <c r="F997" s="5">
        <v>6</v>
      </c>
      <c r="G997" t="s">
        <v>1930</v>
      </c>
    </row>
    <row r="998" spans="1:7">
      <c r="A998" s="5">
        <v>995</v>
      </c>
      <c r="B998" t="s">
        <v>1931</v>
      </c>
      <c r="C998" t="s">
        <v>2875</v>
      </c>
      <c r="D998" t="s">
        <v>8970</v>
      </c>
      <c r="E998" t="s">
        <v>3878</v>
      </c>
      <c r="F998" s="5">
        <v>7</v>
      </c>
      <c r="G998" t="s">
        <v>1932</v>
      </c>
    </row>
    <row r="999" spans="1:7">
      <c r="A999" s="5">
        <v>996</v>
      </c>
      <c r="B999" t="s">
        <v>1933</v>
      </c>
      <c r="C999" t="s">
        <v>2876</v>
      </c>
      <c r="D999" t="s">
        <v>8971</v>
      </c>
      <c r="E999" t="s">
        <v>3485</v>
      </c>
      <c r="F999" s="5">
        <v>14</v>
      </c>
      <c r="G999" t="s">
        <v>1934</v>
      </c>
    </row>
    <row r="1000" spans="1:7">
      <c r="A1000" s="5">
        <v>997</v>
      </c>
      <c r="B1000" t="s">
        <v>1935</v>
      </c>
      <c r="C1000" t="s">
        <v>2034</v>
      </c>
      <c r="D1000" t="s">
        <v>8490</v>
      </c>
      <c r="E1000" t="s">
        <v>3319</v>
      </c>
      <c r="F1000" s="5">
        <v>2</v>
      </c>
      <c r="G1000" t="s">
        <v>1936</v>
      </c>
    </row>
    <row r="1001" spans="1:7">
      <c r="A1001" s="5">
        <v>998</v>
      </c>
      <c r="B1001" t="s">
        <v>1937</v>
      </c>
      <c r="C1001" t="s">
        <v>2034</v>
      </c>
      <c r="D1001" t="s">
        <v>8299</v>
      </c>
      <c r="E1001" t="s">
        <v>3239</v>
      </c>
      <c r="F1001" s="5">
        <v>100</v>
      </c>
      <c r="G1001" t="s">
        <v>1938</v>
      </c>
    </row>
    <row r="1002" spans="1:7">
      <c r="A1002" s="5">
        <v>999</v>
      </c>
      <c r="B1002" t="s">
        <v>1939</v>
      </c>
      <c r="C1002" t="s">
        <v>2877</v>
      </c>
      <c r="D1002" t="s">
        <v>8972</v>
      </c>
      <c r="E1002" t="s">
        <v>3879</v>
      </c>
      <c r="F1002" s="5">
        <v>1</v>
      </c>
      <c r="G1002" t="s">
        <v>1940</v>
      </c>
    </row>
    <row r="1003" spans="1:7">
      <c r="A1003" s="5">
        <v>1000</v>
      </c>
      <c r="B1003" t="s">
        <v>1941</v>
      </c>
      <c r="C1003" t="s">
        <v>2878</v>
      </c>
      <c r="D1003" t="s">
        <v>8973</v>
      </c>
      <c r="E1003" t="s">
        <v>3880</v>
      </c>
      <c r="F1003" s="5">
        <v>16</v>
      </c>
      <c r="G1003" t="s">
        <v>1942</v>
      </c>
    </row>
    <row r="1004" spans="1:7">
      <c r="A1004" s="5">
        <v>1001</v>
      </c>
      <c r="B1004" t="s">
        <v>1943</v>
      </c>
      <c r="C1004" t="s">
        <v>2879</v>
      </c>
      <c r="D1004" t="s">
        <v>8974</v>
      </c>
      <c r="E1004" t="s">
        <v>3881</v>
      </c>
      <c r="F1004" s="5">
        <v>14</v>
      </c>
      <c r="G1004" t="s">
        <v>1944</v>
      </c>
    </row>
    <row r="1005" spans="1:7">
      <c r="A1005" s="5">
        <v>1002</v>
      </c>
      <c r="B1005" t="s">
        <v>1945</v>
      </c>
      <c r="C1005" t="s">
        <v>2666</v>
      </c>
      <c r="D1005" t="s">
        <v>8830</v>
      </c>
      <c r="E1005" t="s">
        <v>3771</v>
      </c>
      <c r="F1005" s="5">
        <v>4</v>
      </c>
      <c r="G1005" t="s">
        <v>1437</v>
      </c>
    </row>
    <row r="1006" spans="1:7">
      <c r="A1006" s="5">
        <v>1003</v>
      </c>
      <c r="B1006" t="s">
        <v>1946</v>
      </c>
      <c r="C1006" t="s">
        <v>2517</v>
      </c>
      <c r="D1006" t="s">
        <v>8721</v>
      </c>
      <c r="E1006" t="s">
        <v>3692</v>
      </c>
      <c r="F1006" s="5">
        <v>1</v>
      </c>
      <c r="G1006" t="s">
        <v>1947</v>
      </c>
    </row>
    <row r="1007" spans="1:7">
      <c r="A1007" s="5">
        <v>1004</v>
      </c>
      <c r="B1007" t="s">
        <v>1948</v>
      </c>
      <c r="C1007" t="s">
        <v>2313</v>
      </c>
      <c r="D1007" t="s">
        <v>8975</v>
      </c>
      <c r="E1007" t="s">
        <v>3882</v>
      </c>
      <c r="F1007" s="5">
        <v>2</v>
      </c>
      <c r="G1007" t="s">
        <v>1949</v>
      </c>
    </row>
    <row r="1008" spans="1:7">
      <c r="A1008" s="5">
        <v>1005</v>
      </c>
      <c r="B1008" t="s">
        <v>1950</v>
      </c>
      <c r="C1008" t="s">
        <v>2880</v>
      </c>
      <c r="D1008" t="s">
        <v>8976</v>
      </c>
      <c r="E1008" t="s">
        <v>3585</v>
      </c>
      <c r="F1008" s="5">
        <v>36</v>
      </c>
      <c r="G1008" t="s">
        <v>1951</v>
      </c>
    </row>
    <row r="1009" spans="1:7">
      <c r="A1009" s="5">
        <v>1006</v>
      </c>
      <c r="B1009" t="s">
        <v>1952</v>
      </c>
      <c r="C1009" t="s">
        <v>2881</v>
      </c>
      <c r="D1009" t="s">
        <v>8361</v>
      </c>
      <c r="E1009" t="s">
        <v>3386</v>
      </c>
      <c r="F1009" s="5">
        <v>4</v>
      </c>
      <c r="G1009" t="s">
        <v>1953</v>
      </c>
    </row>
    <row r="1010" spans="1:7">
      <c r="A1010" s="5">
        <v>1007</v>
      </c>
      <c r="B1010" t="s">
        <v>1954</v>
      </c>
      <c r="C1010" t="s">
        <v>2510</v>
      </c>
      <c r="D1010" t="s">
        <v>8383</v>
      </c>
      <c r="E1010" t="s">
        <v>3289</v>
      </c>
      <c r="F1010" s="5">
        <v>22</v>
      </c>
      <c r="G1010" t="s">
        <v>1955</v>
      </c>
    </row>
    <row r="1011" spans="1:7">
      <c r="A1011" s="5">
        <v>1008</v>
      </c>
      <c r="B1011" t="s">
        <v>1956</v>
      </c>
      <c r="C1011" t="s">
        <v>2882</v>
      </c>
      <c r="D1011" t="s">
        <v>8977</v>
      </c>
      <c r="E1011" t="s">
        <v>3304</v>
      </c>
      <c r="F1011" s="5">
        <v>24</v>
      </c>
      <c r="G1011" t="s">
        <v>1957</v>
      </c>
    </row>
    <row r="1012" spans="1:7">
      <c r="A1012" s="5">
        <v>1009</v>
      </c>
      <c r="B1012" t="s">
        <v>1958</v>
      </c>
      <c r="C1012" s="2" t="s">
        <v>2883</v>
      </c>
      <c r="D1012" t="s">
        <v>8588</v>
      </c>
      <c r="E1012" t="s">
        <v>3268</v>
      </c>
      <c r="F1012" s="5">
        <v>8</v>
      </c>
      <c r="G1012" t="s">
        <v>1959</v>
      </c>
    </row>
    <row r="1013" spans="1:7">
      <c r="A1013" s="5">
        <v>1010</v>
      </c>
      <c r="B1013" t="s">
        <v>1960</v>
      </c>
      <c r="C1013" s="2" t="s">
        <v>2884</v>
      </c>
      <c r="D1013" t="s">
        <v>8978</v>
      </c>
      <c r="E1013" t="s">
        <v>3883</v>
      </c>
      <c r="F1013" s="5">
        <v>1</v>
      </c>
      <c r="G1013" t="s">
        <v>1961</v>
      </c>
    </row>
    <row r="1014" spans="1:7">
      <c r="A1014" s="5">
        <v>1011</v>
      </c>
      <c r="B1014" t="s">
        <v>1962</v>
      </c>
      <c r="C1014" t="s">
        <v>2885</v>
      </c>
      <c r="D1014" t="s">
        <v>8979</v>
      </c>
      <c r="E1014" t="s">
        <v>3595</v>
      </c>
      <c r="F1014" s="5">
        <v>1</v>
      </c>
      <c r="G1014" t="s">
        <v>1963</v>
      </c>
    </row>
    <row r="1015" spans="1:7">
      <c r="A1015" s="5">
        <v>1012</v>
      </c>
      <c r="B1015" t="s">
        <v>1964</v>
      </c>
      <c r="C1015" t="s">
        <v>2886</v>
      </c>
      <c r="D1015" t="s">
        <v>8303</v>
      </c>
      <c r="E1015" t="s">
        <v>3279</v>
      </c>
      <c r="F1015" s="5">
        <v>1</v>
      </c>
      <c r="G1015" t="s">
        <v>1965</v>
      </c>
    </row>
    <row r="1016" spans="1:7">
      <c r="A1016" s="5">
        <v>1013</v>
      </c>
      <c r="B1016" t="s">
        <v>1966</v>
      </c>
      <c r="C1016" t="s">
        <v>2887</v>
      </c>
      <c r="D1016" t="s">
        <v>8567</v>
      </c>
      <c r="E1016" t="s">
        <v>3330</v>
      </c>
      <c r="F1016" s="5">
        <v>2</v>
      </c>
      <c r="G1016" t="s">
        <v>1967</v>
      </c>
    </row>
    <row r="1017" spans="1:7">
      <c r="A1017" s="5">
        <v>1014</v>
      </c>
      <c r="B1017" t="s">
        <v>1968</v>
      </c>
      <c r="C1017" t="s">
        <v>2842</v>
      </c>
      <c r="D1017" t="s">
        <v>8689</v>
      </c>
      <c r="E1017" t="s">
        <v>3662</v>
      </c>
      <c r="F1017" s="5">
        <v>11</v>
      </c>
      <c r="G1017" t="s">
        <v>1969</v>
      </c>
    </row>
    <row r="1018" spans="1:7">
      <c r="A1018" s="5">
        <v>1015</v>
      </c>
      <c r="B1018" t="s">
        <v>1970</v>
      </c>
      <c r="C1018" t="s">
        <v>2888</v>
      </c>
      <c r="D1018" t="s">
        <v>8980</v>
      </c>
      <c r="E1018" t="s">
        <v>3305</v>
      </c>
      <c r="F1018" s="5">
        <v>22</v>
      </c>
      <c r="G1018" t="s">
        <v>1971</v>
      </c>
    </row>
    <row r="1019" spans="1:7">
      <c r="A1019" s="5">
        <v>1016</v>
      </c>
      <c r="B1019" t="s">
        <v>1972</v>
      </c>
      <c r="C1019" t="s">
        <v>2889</v>
      </c>
      <c r="D1019" t="s">
        <v>8981</v>
      </c>
      <c r="E1019" t="s">
        <v>3884</v>
      </c>
      <c r="F1019" s="5">
        <v>1</v>
      </c>
      <c r="G1019" t="s">
        <v>1973</v>
      </c>
    </row>
    <row r="1020" spans="1:7">
      <c r="A1020" s="5">
        <v>1017</v>
      </c>
      <c r="B1020" t="s">
        <v>1974</v>
      </c>
      <c r="C1020" t="s">
        <v>2890</v>
      </c>
      <c r="D1020" t="s">
        <v>8299</v>
      </c>
      <c r="E1020" t="s">
        <v>3239</v>
      </c>
      <c r="F1020" s="5">
        <v>10</v>
      </c>
      <c r="G1020" t="s">
        <v>1975</v>
      </c>
    </row>
    <row r="1021" spans="1:7">
      <c r="A1021" s="5">
        <v>1018</v>
      </c>
      <c r="B1021" t="s">
        <v>1976</v>
      </c>
      <c r="C1021" t="s">
        <v>2891</v>
      </c>
      <c r="D1021" t="s">
        <v>8982</v>
      </c>
      <c r="E1021" t="s">
        <v>3885</v>
      </c>
      <c r="F1021" s="5">
        <v>9</v>
      </c>
      <c r="G1021" t="s">
        <v>1977</v>
      </c>
    </row>
    <row r="1022" spans="1:7">
      <c r="A1022" s="5">
        <v>1019</v>
      </c>
      <c r="B1022" t="s">
        <v>1978</v>
      </c>
      <c r="C1022" t="s">
        <v>2892</v>
      </c>
      <c r="D1022" t="s">
        <v>8915</v>
      </c>
      <c r="E1022" t="s">
        <v>2790</v>
      </c>
      <c r="F1022" s="5">
        <v>2</v>
      </c>
      <c r="G1022" t="s">
        <v>1979</v>
      </c>
    </row>
    <row r="1023" spans="1:7">
      <c r="A1023" s="5">
        <v>1020</v>
      </c>
      <c r="B1023" t="s">
        <v>1980</v>
      </c>
      <c r="C1023" t="s">
        <v>2313</v>
      </c>
      <c r="D1023" t="s">
        <v>8983</v>
      </c>
      <c r="E1023" t="s">
        <v>3886</v>
      </c>
      <c r="F1023" s="5">
        <v>4</v>
      </c>
      <c r="G1023" t="s">
        <v>1981</v>
      </c>
    </row>
    <row r="1024" spans="1:7">
      <c r="A1024" s="5">
        <v>1021</v>
      </c>
      <c r="B1024" t="s">
        <v>1982</v>
      </c>
      <c r="C1024" t="s">
        <v>2162</v>
      </c>
      <c r="D1024" t="s">
        <v>8559</v>
      </c>
      <c r="E1024" t="s">
        <v>3548</v>
      </c>
      <c r="F1024" s="5">
        <v>7</v>
      </c>
      <c r="G1024" t="s">
        <v>1983</v>
      </c>
    </row>
    <row r="1025" spans="1:7">
      <c r="A1025" s="5">
        <v>1022</v>
      </c>
      <c r="B1025" t="s">
        <v>1984</v>
      </c>
      <c r="C1025" t="s">
        <v>2893</v>
      </c>
      <c r="D1025" t="s">
        <v>8984</v>
      </c>
      <c r="E1025" t="s">
        <v>2893</v>
      </c>
      <c r="F1025" s="5">
        <v>1</v>
      </c>
      <c r="G1025" t="s">
        <v>1985</v>
      </c>
    </row>
    <row r="1026" spans="1:7">
      <c r="A1026" s="5">
        <v>1023</v>
      </c>
      <c r="B1026" t="s">
        <v>1986</v>
      </c>
      <c r="C1026" t="s">
        <v>2894</v>
      </c>
      <c r="D1026" t="s">
        <v>8870</v>
      </c>
      <c r="E1026" t="s">
        <v>3797</v>
      </c>
      <c r="F1026" s="5">
        <v>6</v>
      </c>
      <c r="G1026" t="s">
        <v>1987</v>
      </c>
    </row>
    <row r="1027" spans="1:7">
      <c r="A1027" s="5">
        <v>1024</v>
      </c>
      <c r="B1027" t="s">
        <v>1988</v>
      </c>
      <c r="C1027" t="s">
        <v>2126</v>
      </c>
      <c r="D1027" t="s">
        <v>8361</v>
      </c>
      <c r="E1027" t="s">
        <v>3386</v>
      </c>
      <c r="F1027" s="5">
        <v>1</v>
      </c>
      <c r="G1027" t="s">
        <v>1989</v>
      </c>
    </row>
    <row r="1028" spans="1:7">
      <c r="A1028" s="5">
        <v>1025</v>
      </c>
      <c r="B1028" t="s">
        <v>1990</v>
      </c>
      <c r="C1028" t="s">
        <v>2895</v>
      </c>
      <c r="D1028" t="s">
        <v>8985</v>
      </c>
      <c r="E1028" t="s">
        <v>3887</v>
      </c>
      <c r="F1028" s="5">
        <v>5</v>
      </c>
      <c r="G1028" t="s">
        <v>1991</v>
      </c>
    </row>
    <row r="1029" spans="1:7">
      <c r="A1029" s="5">
        <v>1026</v>
      </c>
      <c r="B1029" t="s">
        <v>1992</v>
      </c>
      <c r="C1029" t="s">
        <v>2896</v>
      </c>
      <c r="D1029" t="s">
        <v>8986</v>
      </c>
      <c r="E1029" t="s">
        <v>2896</v>
      </c>
      <c r="F1029" s="5">
        <v>39</v>
      </c>
      <c r="G1029" t="s">
        <v>1993</v>
      </c>
    </row>
    <row r="1030" spans="1:7">
      <c r="A1030" s="5">
        <v>1027</v>
      </c>
      <c r="B1030" t="s">
        <v>1994</v>
      </c>
      <c r="C1030" t="s">
        <v>2897</v>
      </c>
      <c r="D1030" t="s">
        <v>8987</v>
      </c>
      <c r="E1030" t="s">
        <v>3888</v>
      </c>
      <c r="F1030" s="5">
        <v>1</v>
      </c>
      <c r="G1030" t="s">
        <v>1995</v>
      </c>
    </row>
    <row r="1031" spans="1:7">
      <c r="A1031" s="5">
        <v>1028</v>
      </c>
      <c r="B1031" t="s">
        <v>1996</v>
      </c>
      <c r="C1031" s="2" t="s">
        <v>2628</v>
      </c>
      <c r="D1031" t="s">
        <v>8988</v>
      </c>
      <c r="E1031" t="s">
        <v>3326</v>
      </c>
      <c r="F1031" s="5">
        <v>1</v>
      </c>
      <c r="G1031" t="s">
        <v>1997</v>
      </c>
    </row>
    <row r="1032" spans="1:7">
      <c r="A1032" s="5">
        <v>1029</v>
      </c>
      <c r="B1032" t="s">
        <v>1998</v>
      </c>
      <c r="C1032" t="s">
        <v>2616</v>
      </c>
      <c r="D1032" t="s">
        <v>8787</v>
      </c>
      <c r="E1032" t="s">
        <v>3743</v>
      </c>
      <c r="F1032" s="5">
        <v>26</v>
      </c>
      <c r="G1032" t="s">
        <v>1999</v>
      </c>
    </row>
    <row r="1033" spans="1:7">
      <c r="A1033" s="5">
        <v>1030</v>
      </c>
      <c r="B1033" t="s">
        <v>2000</v>
      </c>
      <c r="C1033" t="s">
        <v>2898</v>
      </c>
      <c r="D1033" t="s">
        <v>8286</v>
      </c>
      <c r="E1033" t="s">
        <v>3323</v>
      </c>
      <c r="F1033" s="5">
        <v>16</v>
      </c>
      <c r="G1033" t="s">
        <v>1153</v>
      </c>
    </row>
    <row r="1034" spans="1:7">
      <c r="A1034" s="5">
        <v>1031</v>
      </c>
      <c r="B1034" t="s">
        <v>2001</v>
      </c>
      <c r="C1034" t="s">
        <v>2899</v>
      </c>
      <c r="D1034" t="s">
        <v>8411</v>
      </c>
      <c r="E1034" t="s">
        <v>3316</v>
      </c>
      <c r="F1034" s="5">
        <v>1</v>
      </c>
      <c r="G1034" t="s">
        <v>5</v>
      </c>
    </row>
    <row r="1035" spans="1:7">
      <c r="A1035" s="5">
        <v>1032</v>
      </c>
      <c r="B1035" t="s">
        <v>2002</v>
      </c>
      <c r="C1035" t="s">
        <v>2900</v>
      </c>
      <c r="D1035" t="s">
        <v>8287</v>
      </c>
      <c r="E1035" t="s">
        <v>3324</v>
      </c>
      <c r="F1035" s="5">
        <v>32</v>
      </c>
      <c r="G1035" t="s">
        <v>2003</v>
      </c>
    </row>
    <row r="1036" spans="1:7">
      <c r="A1036" s="5">
        <v>1033</v>
      </c>
      <c r="B1036" t="s">
        <v>2004</v>
      </c>
      <c r="C1036" t="s">
        <v>2027</v>
      </c>
      <c r="D1036" t="s">
        <v>8288</v>
      </c>
      <c r="E1036" t="s">
        <v>3325</v>
      </c>
      <c r="F1036" s="5">
        <v>5</v>
      </c>
      <c r="G1036" t="s">
        <v>9</v>
      </c>
    </row>
    <row r="1037" spans="1:7">
      <c r="A1037" s="5">
        <v>1034</v>
      </c>
      <c r="B1037" t="s">
        <v>2005</v>
      </c>
      <c r="C1037" t="s">
        <v>2901</v>
      </c>
      <c r="D1037" t="s">
        <v>8989</v>
      </c>
      <c r="E1037" t="s">
        <v>3326</v>
      </c>
      <c r="F1037" s="5">
        <v>7</v>
      </c>
      <c r="G1037" t="s">
        <v>2006</v>
      </c>
    </row>
    <row r="1038" spans="1:7">
      <c r="A1038" s="5">
        <v>1035</v>
      </c>
      <c r="B1038" t="s">
        <v>2007</v>
      </c>
      <c r="C1038" t="s">
        <v>2028</v>
      </c>
      <c r="D1038" t="s">
        <v>8289</v>
      </c>
      <c r="E1038" t="s">
        <v>3314</v>
      </c>
      <c r="F1038" s="5">
        <v>31</v>
      </c>
      <c r="G1038" t="s">
        <v>15</v>
      </c>
    </row>
    <row r="1039" spans="1:7">
      <c r="A1039" s="5">
        <v>1036</v>
      </c>
      <c r="B1039" t="s">
        <v>2008</v>
      </c>
      <c r="C1039" t="s">
        <v>2029</v>
      </c>
      <c r="D1039" t="s">
        <v>8290</v>
      </c>
      <c r="E1039" t="s">
        <v>3327</v>
      </c>
      <c r="F1039" s="5">
        <v>28</v>
      </c>
      <c r="G1039" t="s">
        <v>17</v>
      </c>
    </row>
    <row r="1040" spans="1:7">
      <c r="A1040" s="5">
        <v>1037</v>
      </c>
      <c r="B1040" t="s">
        <v>2009</v>
      </c>
      <c r="C1040" t="s">
        <v>2030</v>
      </c>
      <c r="D1040" t="s">
        <v>8291</v>
      </c>
      <c r="E1040" t="s">
        <v>3328</v>
      </c>
      <c r="F1040" s="5">
        <v>2</v>
      </c>
      <c r="G1040" t="s">
        <v>19</v>
      </c>
    </row>
    <row r="1041" spans="1:7">
      <c r="A1041" s="5">
        <v>1038</v>
      </c>
      <c r="B1041" t="s">
        <v>2010</v>
      </c>
      <c r="C1041" t="s">
        <v>2304</v>
      </c>
      <c r="D1041" t="s">
        <v>8292</v>
      </c>
      <c r="E1041" t="s">
        <v>3329</v>
      </c>
      <c r="F1041" s="5">
        <v>1</v>
      </c>
      <c r="G1041" t="s">
        <v>21</v>
      </c>
    </row>
    <row r="1042" spans="1:7">
      <c r="A1042" s="5">
        <v>1039</v>
      </c>
      <c r="B1042" t="s">
        <v>2011</v>
      </c>
      <c r="C1042" t="s">
        <v>2269</v>
      </c>
      <c r="D1042" t="s">
        <v>8293</v>
      </c>
      <c r="E1042" t="s">
        <v>3331</v>
      </c>
      <c r="F1042" s="5">
        <v>2</v>
      </c>
      <c r="G1042" t="s">
        <v>2012</v>
      </c>
    </row>
    <row r="1043" spans="1:7">
      <c r="A1043" s="5">
        <v>1040</v>
      </c>
      <c r="B1043" t="s">
        <v>2013</v>
      </c>
      <c r="C1043" t="s">
        <v>2254</v>
      </c>
      <c r="D1043" t="s">
        <v>8294</v>
      </c>
      <c r="E1043" t="s">
        <v>3332</v>
      </c>
      <c r="F1043" s="5">
        <v>4</v>
      </c>
      <c r="G1043" t="s">
        <v>25</v>
      </c>
    </row>
    <row r="1044" spans="1:7">
      <c r="A1044" s="5">
        <v>1041</v>
      </c>
      <c r="B1044" t="s">
        <v>2014</v>
      </c>
      <c r="C1044" t="s">
        <v>2902</v>
      </c>
      <c r="D1044" t="s">
        <v>8295</v>
      </c>
      <c r="E1044" t="s">
        <v>2902</v>
      </c>
      <c r="F1044" s="5">
        <v>2</v>
      </c>
      <c r="G1044" t="s">
        <v>27</v>
      </c>
    </row>
    <row r="1045" spans="1:7">
      <c r="A1045" s="5">
        <v>1042</v>
      </c>
      <c r="B1045" t="s">
        <v>2015</v>
      </c>
      <c r="C1045" t="s">
        <v>2234</v>
      </c>
      <c r="D1045" t="s">
        <v>8296</v>
      </c>
      <c r="E1045" t="s">
        <v>3333</v>
      </c>
      <c r="F1045" s="5">
        <v>1</v>
      </c>
      <c r="G1045" t="s">
        <v>29</v>
      </c>
    </row>
    <row r="1046" spans="1:7">
      <c r="A1046" s="5">
        <v>1043</v>
      </c>
      <c r="B1046" t="s">
        <v>2016</v>
      </c>
      <c r="C1046" t="s">
        <v>2235</v>
      </c>
      <c r="D1046" t="s">
        <v>8297</v>
      </c>
      <c r="E1046" t="s">
        <v>3334</v>
      </c>
      <c r="F1046" s="5">
        <v>2</v>
      </c>
      <c r="G1046" t="s">
        <v>31</v>
      </c>
    </row>
    <row r="1047" spans="1:7">
      <c r="A1047" s="5">
        <v>1044</v>
      </c>
      <c r="B1047" t="s">
        <v>2017</v>
      </c>
      <c r="C1047" t="s">
        <v>2312</v>
      </c>
      <c r="D1047" t="s">
        <v>8298</v>
      </c>
      <c r="E1047" t="s">
        <v>3335</v>
      </c>
      <c r="F1047" s="5">
        <v>2</v>
      </c>
      <c r="G1047" t="s">
        <v>33</v>
      </c>
    </row>
    <row r="1048" spans="1:7">
      <c r="A1048" s="5">
        <v>1045</v>
      </c>
      <c r="B1048" t="s">
        <v>2018</v>
      </c>
      <c r="C1048" t="s">
        <v>2056</v>
      </c>
      <c r="D1048" t="s">
        <v>8299</v>
      </c>
      <c r="E1048" t="s">
        <v>3239</v>
      </c>
      <c r="F1048" s="5">
        <v>100</v>
      </c>
      <c r="G1048" t="s">
        <v>35</v>
      </c>
    </row>
    <row r="1049" spans="1:7">
      <c r="A1049" s="5">
        <v>1046</v>
      </c>
      <c r="B1049" t="s">
        <v>2019</v>
      </c>
      <c r="C1049" t="s">
        <v>2040</v>
      </c>
      <c r="D1049" t="s">
        <v>8300</v>
      </c>
      <c r="E1049" t="s">
        <v>3337</v>
      </c>
      <c r="F1049" s="5">
        <v>2</v>
      </c>
      <c r="G1049" t="s">
        <v>37</v>
      </c>
    </row>
    <row r="1050" spans="1:7">
      <c r="A1050" s="5">
        <v>1047</v>
      </c>
      <c r="B1050" t="s">
        <v>2020</v>
      </c>
      <c r="C1050" t="s">
        <v>2145</v>
      </c>
      <c r="D1050" t="s">
        <v>8301</v>
      </c>
      <c r="E1050" t="s">
        <v>3338</v>
      </c>
      <c r="F1050" s="5">
        <v>1</v>
      </c>
      <c r="G1050" t="s">
        <v>39</v>
      </c>
    </row>
    <row r="1051" spans="1:7">
      <c r="A1051" s="5">
        <v>1048</v>
      </c>
      <c r="B1051" t="s">
        <v>2021</v>
      </c>
      <c r="C1051" t="s">
        <v>2069</v>
      </c>
      <c r="D1051" t="s">
        <v>8990</v>
      </c>
      <c r="E1051" t="s">
        <v>3889</v>
      </c>
      <c r="F1051" s="5">
        <v>3</v>
      </c>
      <c r="G1051" t="s">
        <v>2022</v>
      </c>
    </row>
  </sheetData>
  <mergeCells count="1">
    <mergeCell ref="A1:C1"/>
  </mergeCells>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750"/>
  <sheetViews>
    <sheetView workbookViewId="0">
      <selection sqref="A1:C1"/>
    </sheetView>
  </sheetViews>
  <sheetFormatPr defaultRowHeight="15"/>
  <cols>
    <col min="1" max="1" width="19.85546875" customWidth="1"/>
    <col min="2" max="2" width="23" customWidth="1"/>
    <col min="3" max="3" width="113.140625" customWidth="1"/>
    <col min="4" max="4" width="19.7109375" customWidth="1"/>
    <col min="5" max="5" width="17.85546875" customWidth="1"/>
    <col min="6" max="6" width="40" customWidth="1"/>
  </cols>
  <sheetData>
    <row r="1" spans="1:6" ht="24" customHeight="1">
      <c r="A1" s="96" t="s">
        <v>8992</v>
      </c>
      <c r="B1" s="96"/>
      <c r="C1" s="96"/>
    </row>
    <row r="2" spans="1:6" ht="18" customHeight="1">
      <c r="A2" s="62"/>
      <c r="B2" s="62"/>
      <c r="C2" s="62"/>
    </row>
    <row r="3" spans="1:6">
      <c r="A3" s="1" t="s">
        <v>3235</v>
      </c>
      <c r="B3" s="1" t="s">
        <v>3947</v>
      </c>
      <c r="C3" s="1" t="s">
        <v>5277</v>
      </c>
      <c r="D3" s="1" t="s">
        <v>5278</v>
      </c>
      <c r="E3" s="1" t="s">
        <v>5279</v>
      </c>
      <c r="F3" s="57" t="s">
        <v>8186</v>
      </c>
    </row>
    <row r="4" spans="1:6">
      <c r="A4" s="5">
        <v>1</v>
      </c>
      <c r="B4" t="s">
        <v>0</v>
      </c>
      <c r="C4" t="s">
        <v>5280</v>
      </c>
      <c r="D4" t="s">
        <v>5281</v>
      </c>
      <c r="E4" t="s">
        <v>5282</v>
      </c>
      <c r="F4" s="58">
        <v>922</v>
      </c>
    </row>
    <row r="5" spans="1:6">
      <c r="A5" s="5">
        <v>2</v>
      </c>
      <c r="B5" t="s">
        <v>2</v>
      </c>
      <c r="C5" t="s">
        <v>5283</v>
      </c>
      <c r="D5" t="s">
        <v>5281</v>
      </c>
      <c r="E5" t="s">
        <v>5284</v>
      </c>
      <c r="F5" s="59" t="s">
        <v>8187</v>
      </c>
    </row>
    <row r="6" spans="1:6">
      <c r="A6" s="5">
        <v>3</v>
      </c>
      <c r="B6" t="s">
        <v>5285</v>
      </c>
      <c r="C6" t="s">
        <v>5283</v>
      </c>
      <c r="D6" t="s">
        <v>5281</v>
      </c>
      <c r="E6" t="s">
        <v>5286</v>
      </c>
      <c r="F6" s="58">
        <v>825</v>
      </c>
    </row>
    <row r="7" spans="1:6">
      <c r="A7" s="5">
        <v>4</v>
      </c>
      <c r="B7" t="s">
        <v>4</v>
      </c>
      <c r="C7" t="s">
        <v>5287</v>
      </c>
      <c r="D7" s="1" t="s">
        <v>5288</v>
      </c>
      <c r="E7" t="s">
        <v>5289</v>
      </c>
      <c r="F7" s="59" t="s">
        <v>8188</v>
      </c>
    </row>
    <row r="8" spans="1:6">
      <c r="A8" s="5">
        <v>5</v>
      </c>
      <c r="B8" t="s">
        <v>5290</v>
      </c>
      <c r="C8" t="s">
        <v>5291</v>
      </c>
      <c r="D8" s="1" t="s">
        <v>5288</v>
      </c>
      <c r="E8" t="s">
        <v>5292</v>
      </c>
      <c r="F8" s="58">
        <f>COUNTIFS(C4:C1750,"=Hypothetical*",D4:D1750,"=Virulent")</f>
        <v>370</v>
      </c>
    </row>
    <row r="9" spans="1:6">
      <c r="A9" s="5">
        <v>6</v>
      </c>
      <c r="B9" t="s">
        <v>5293</v>
      </c>
      <c r="C9" t="s">
        <v>5294</v>
      </c>
      <c r="D9" s="1" t="s">
        <v>5288</v>
      </c>
      <c r="E9" t="s">
        <v>5295</v>
      </c>
    </row>
    <row r="10" spans="1:6">
      <c r="A10" s="5">
        <v>7</v>
      </c>
      <c r="B10" t="s">
        <v>6</v>
      </c>
      <c r="C10" t="s">
        <v>5296</v>
      </c>
      <c r="D10" s="1" t="s">
        <v>5288</v>
      </c>
      <c r="E10" t="s">
        <v>5297</v>
      </c>
      <c r="F10" s="56"/>
    </row>
    <row r="11" spans="1:6">
      <c r="A11" s="5">
        <v>8</v>
      </c>
      <c r="B11" t="s">
        <v>8</v>
      </c>
      <c r="C11" t="s">
        <v>5298</v>
      </c>
      <c r="D11" t="s">
        <v>5281</v>
      </c>
      <c r="E11" t="s">
        <v>5299</v>
      </c>
    </row>
    <row r="12" spans="1:6">
      <c r="A12" s="5">
        <v>9</v>
      </c>
      <c r="B12" t="s">
        <v>10</v>
      </c>
      <c r="C12" t="s">
        <v>5298</v>
      </c>
      <c r="D12" s="1" t="s">
        <v>5288</v>
      </c>
      <c r="E12" t="s">
        <v>5300</v>
      </c>
    </row>
    <row r="13" spans="1:6">
      <c r="A13" s="5">
        <v>10</v>
      </c>
      <c r="B13" t="s">
        <v>12</v>
      </c>
      <c r="C13" t="s">
        <v>5298</v>
      </c>
      <c r="D13" t="s">
        <v>5281</v>
      </c>
      <c r="E13" t="s">
        <v>5301</v>
      </c>
    </row>
    <row r="14" spans="1:6">
      <c r="A14" s="5">
        <v>11</v>
      </c>
      <c r="B14" t="s">
        <v>5302</v>
      </c>
      <c r="C14" t="s">
        <v>5303</v>
      </c>
      <c r="D14" s="1" t="s">
        <v>5288</v>
      </c>
      <c r="E14" t="s">
        <v>5304</v>
      </c>
    </row>
    <row r="15" spans="1:6">
      <c r="A15" s="5">
        <v>12</v>
      </c>
      <c r="B15" t="s">
        <v>5305</v>
      </c>
      <c r="C15" t="s">
        <v>5294</v>
      </c>
      <c r="D15" s="1" t="s">
        <v>5288</v>
      </c>
      <c r="E15" t="s">
        <v>5306</v>
      </c>
    </row>
    <row r="16" spans="1:6">
      <c r="A16" s="5">
        <v>13</v>
      </c>
      <c r="B16" t="s">
        <v>14</v>
      </c>
      <c r="C16" t="s">
        <v>5307</v>
      </c>
      <c r="D16" t="s">
        <v>5281</v>
      </c>
      <c r="E16" t="s">
        <v>5308</v>
      </c>
    </row>
    <row r="17" spans="1:5">
      <c r="A17" s="5">
        <v>14</v>
      </c>
      <c r="B17" t="s">
        <v>16</v>
      </c>
      <c r="C17" t="s">
        <v>5309</v>
      </c>
      <c r="D17" s="1" t="s">
        <v>5288</v>
      </c>
      <c r="E17" t="s">
        <v>5310</v>
      </c>
    </row>
    <row r="18" spans="1:5">
      <c r="A18" s="5">
        <v>15</v>
      </c>
      <c r="B18" t="s">
        <v>18</v>
      </c>
      <c r="C18" t="s">
        <v>5311</v>
      </c>
      <c r="D18" t="s">
        <v>5281</v>
      </c>
      <c r="E18" t="s">
        <v>5312</v>
      </c>
    </row>
    <row r="19" spans="1:5">
      <c r="A19" s="5">
        <v>16</v>
      </c>
      <c r="B19" t="s">
        <v>20</v>
      </c>
      <c r="C19" t="s">
        <v>5313</v>
      </c>
      <c r="D19" s="1" t="s">
        <v>5288</v>
      </c>
      <c r="E19" t="s">
        <v>5314</v>
      </c>
    </row>
    <row r="20" spans="1:5">
      <c r="A20" s="5">
        <v>17</v>
      </c>
      <c r="B20" t="s">
        <v>5315</v>
      </c>
      <c r="C20" t="s">
        <v>5294</v>
      </c>
      <c r="D20" s="1" t="s">
        <v>5288</v>
      </c>
      <c r="E20" t="s">
        <v>5316</v>
      </c>
    </row>
    <row r="21" spans="1:5">
      <c r="A21" s="5">
        <v>18</v>
      </c>
      <c r="B21" t="s">
        <v>5317</v>
      </c>
      <c r="C21" t="s">
        <v>5318</v>
      </c>
      <c r="D21" s="1" t="s">
        <v>5288</v>
      </c>
      <c r="E21" t="s">
        <v>5319</v>
      </c>
    </row>
    <row r="22" spans="1:5">
      <c r="A22" s="5">
        <v>19</v>
      </c>
      <c r="B22" t="s">
        <v>22</v>
      </c>
      <c r="C22" t="s">
        <v>5320</v>
      </c>
      <c r="D22" s="1" t="s">
        <v>5288</v>
      </c>
      <c r="E22" t="s">
        <v>5321</v>
      </c>
    </row>
    <row r="23" spans="1:5">
      <c r="A23" s="5">
        <v>20</v>
      </c>
      <c r="B23" t="s">
        <v>24</v>
      </c>
      <c r="C23" t="s">
        <v>5322</v>
      </c>
      <c r="D23" s="1" t="s">
        <v>5288</v>
      </c>
      <c r="E23" t="s">
        <v>5323</v>
      </c>
    </row>
    <row r="24" spans="1:5">
      <c r="A24" s="5">
        <v>21</v>
      </c>
      <c r="B24" t="s">
        <v>5324</v>
      </c>
      <c r="C24" t="s">
        <v>5294</v>
      </c>
      <c r="D24" s="1" t="s">
        <v>5288</v>
      </c>
      <c r="E24" t="s">
        <v>5325</v>
      </c>
    </row>
    <row r="25" spans="1:5">
      <c r="A25" s="5">
        <v>22</v>
      </c>
      <c r="B25" t="s">
        <v>5326</v>
      </c>
      <c r="C25" t="s">
        <v>5294</v>
      </c>
      <c r="D25" s="1" t="s">
        <v>5288</v>
      </c>
      <c r="E25" t="s">
        <v>5327</v>
      </c>
    </row>
    <row r="26" spans="1:5">
      <c r="A26" s="5">
        <v>23</v>
      </c>
      <c r="B26" t="s">
        <v>26</v>
      </c>
      <c r="C26" t="s">
        <v>5328</v>
      </c>
      <c r="D26" s="1" t="s">
        <v>5288</v>
      </c>
      <c r="E26" t="s">
        <v>5329</v>
      </c>
    </row>
    <row r="27" spans="1:5">
      <c r="A27" s="5">
        <v>24</v>
      </c>
      <c r="B27" t="s">
        <v>28</v>
      </c>
      <c r="C27" t="s">
        <v>5330</v>
      </c>
      <c r="D27" s="1" t="s">
        <v>5288</v>
      </c>
      <c r="E27" t="s">
        <v>5331</v>
      </c>
    </row>
    <row r="28" spans="1:5">
      <c r="A28" s="5">
        <v>25</v>
      </c>
      <c r="B28" t="s">
        <v>30</v>
      </c>
      <c r="C28" t="s">
        <v>5332</v>
      </c>
      <c r="D28" t="s">
        <v>5281</v>
      </c>
      <c r="E28" t="s">
        <v>5333</v>
      </c>
    </row>
    <row r="29" spans="1:5">
      <c r="A29" s="5">
        <v>26</v>
      </c>
      <c r="B29" t="s">
        <v>32</v>
      </c>
      <c r="C29" t="s">
        <v>5334</v>
      </c>
      <c r="D29" t="s">
        <v>5281</v>
      </c>
      <c r="E29" t="s">
        <v>5335</v>
      </c>
    </row>
    <row r="30" spans="1:5">
      <c r="A30" s="5">
        <v>27</v>
      </c>
      <c r="B30" t="s">
        <v>5336</v>
      </c>
      <c r="C30" t="s">
        <v>5337</v>
      </c>
      <c r="D30" t="s">
        <v>5281</v>
      </c>
      <c r="E30" t="s">
        <v>5338</v>
      </c>
    </row>
    <row r="31" spans="1:5">
      <c r="A31" s="5">
        <v>28</v>
      </c>
      <c r="B31" t="s">
        <v>5339</v>
      </c>
      <c r="C31" t="s">
        <v>5294</v>
      </c>
      <c r="D31" s="1" t="s">
        <v>5288</v>
      </c>
      <c r="E31" t="s">
        <v>5340</v>
      </c>
    </row>
    <row r="32" spans="1:5">
      <c r="A32" s="5">
        <v>29</v>
      </c>
      <c r="B32" t="s">
        <v>5341</v>
      </c>
      <c r="C32" t="s">
        <v>5342</v>
      </c>
      <c r="D32" t="s">
        <v>5281</v>
      </c>
      <c r="E32" t="s">
        <v>5343</v>
      </c>
    </row>
    <row r="33" spans="1:5">
      <c r="A33" s="5">
        <v>30</v>
      </c>
      <c r="B33" t="s">
        <v>5344</v>
      </c>
      <c r="C33" t="s">
        <v>5345</v>
      </c>
      <c r="D33" t="s">
        <v>5281</v>
      </c>
      <c r="E33" t="s">
        <v>5346</v>
      </c>
    </row>
    <row r="34" spans="1:5">
      <c r="A34" s="5">
        <v>31</v>
      </c>
      <c r="B34" t="s">
        <v>34</v>
      </c>
      <c r="C34" t="s">
        <v>3208</v>
      </c>
      <c r="D34" s="1" t="s">
        <v>5288</v>
      </c>
      <c r="E34" t="s">
        <v>5347</v>
      </c>
    </row>
    <row r="35" spans="1:5">
      <c r="A35" s="5">
        <v>32</v>
      </c>
      <c r="B35" t="s">
        <v>36</v>
      </c>
      <c r="C35" t="s">
        <v>5348</v>
      </c>
      <c r="D35" t="s">
        <v>5281</v>
      </c>
      <c r="E35" t="s">
        <v>5286</v>
      </c>
    </row>
    <row r="36" spans="1:5">
      <c r="A36" s="5">
        <v>33</v>
      </c>
      <c r="B36" t="s">
        <v>38</v>
      </c>
      <c r="C36" t="s">
        <v>5349</v>
      </c>
      <c r="D36" s="1" t="s">
        <v>5288</v>
      </c>
      <c r="E36" t="s">
        <v>5350</v>
      </c>
    </row>
    <row r="37" spans="1:5">
      <c r="A37" s="5">
        <v>34</v>
      </c>
      <c r="B37" t="s">
        <v>5351</v>
      </c>
      <c r="C37" t="s">
        <v>5352</v>
      </c>
      <c r="D37" t="s">
        <v>5281</v>
      </c>
      <c r="E37" t="s">
        <v>5353</v>
      </c>
    </row>
    <row r="38" spans="1:5">
      <c r="A38" s="5">
        <v>35</v>
      </c>
      <c r="B38" t="s">
        <v>5354</v>
      </c>
      <c r="C38" t="s">
        <v>5355</v>
      </c>
      <c r="D38" s="1" t="s">
        <v>5288</v>
      </c>
      <c r="E38" t="s">
        <v>5356</v>
      </c>
    </row>
    <row r="39" spans="1:5">
      <c r="A39" s="5">
        <v>36</v>
      </c>
      <c r="B39" t="s">
        <v>40</v>
      </c>
      <c r="C39" t="s">
        <v>5357</v>
      </c>
      <c r="D39" s="1" t="s">
        <v>5288</v>
      </c>
      <c r="E39" t="s">
        <v>5358</v>
      </c>
    </row>
    <row r="40" spans="1:5">
      <c r="A40" s="5">
        <v>37</v>
      </c>
      <c r="B40" t="s">
        <v>42</v>
      </c>
      <c r="C40" t="s">
        <v>5359</v>
      </c>
      <c r="D40" t="s">
        <v>5281</v>
      </c>
      <c r="E40" t="s">
        <v>5360</v>
      </c>
    </row>
    <row r="41" spans="1:5">
      <c r="A41" s="5">
        <v>38</v>
      </c>
      <c r="B41" t="s">
        <v>44</v>
      </c>
      <c r="C41" t="s">
        <v>5361</v>
      </c>
      <c r="D41" s="1" t="s">
        <v>5288</v>
      </c>
      <c r="E41" t="s">
        <v>5362</v>
      </c>
    </row>
    <row r="42" spans="1:5">
      <c r="A42" s="5">
        <v>39</v>
      </c>
      <c r="B42" t="s">
        <v>5363</v>
      </c>
      <c r="C42" t="s">
        <v>5364</v>
      </c>
      <c r="D42" s="1" t="s">
        <v>5288</v>
      </c>
      <c r="E42" t="s">
        <v>5365</v>
      </c>
    </row>
    <row r="43" spans="1:5">
      <c r="A43" s="5">
        <v>40</v>
      </c>
      <c r="B43" t="s">
        <v>3074</v>
      </c>
      <c r="C43" t="s">
        <v>5366</v>
      </c>
      <c r="D43" s="1" t="s">
        <v>5288</v>
      </c>
      <c r="E43" t="s">
        <v>5367</v>
      </c>
    </row>
    <row r="44" spans="1:5">
      <c r="A44" s="5">
        <v>41</v>
      </c>
      <c r="B44" t="s">
        <v>5368</v>
      </c>
      <c r="C44" t="s">
        <v>5294</v>
      </c>
      <c r="D44" s="1" t="s">
        <v>5288</v>
      </c>
      <c r="E44" t="s">
        <v>5369</v>
      </c>
    </row>
    <row r="45" spans="1:5">
      <c r="A45" s="5">
        <v>42</v>
      </c>
      <c r="B45" t="s">
        <v>46</v>
      </c>
      <c r="C45" t="s">
        <v>5370</v>
      </c>
      <c r="D45" s="1" t="s">
        <v>5288</v>
      </c>
      <c r="E45" t="s">
        <v>5371</v>
      </c>
    </row>
    <row r="46" spans="1:5">
      <c r="A46" s="5">
        <v>43</v>
      </c>
      <c r="B46" t="s">
        <v>48</v>
      </c>
      <c r="C46" t="s">
        <v>3115</v>
      </c>
      <c r="D46" s="1" t="s">
        <v>5288</v>
      </c>
      <c r="E46" t="s">
        <v>5372</v>
      </c>
    </row>
    <row r="47" spans="1:5">
      <c r="A47" s="5">
        <v>44</v>
      </c>
      <c r="B47" t="s">
        <v>50</v>
      </c>
      <c r="C47" t="s">
        <v>5373</v>
      </c>
      <c r="D47" s="1" t="s">
        <v>5288</v>
      </c>
      <c r="E47" t="s">
        <v>5374</v>
      </c>
    </row>
    <row r="48" spans="1:5">
      <c r="A48" s="5">
        <v>45</v>
      </c>
      <c r="B48" t="s">
        <v>52</v>
      </c>
      <c r="C48" t="s">
        <v>5375</v>
      </c>
      <c r="D48" s="1" t="s">
        <v>5288</v>
      </c>
      <c r="E48" t="s">
        <v>5376</v>
      </c>
    </row>
    <row r="49" spans="1:5">
      <c r="A49" s="5">
        <v>46</v>
      </c>
      <c r="B49" t="s">
        <v>54</v>
      </c>
      <c r="C49" t="s">
        <v>5377</v>
      </c>
      <c r="D49" t="s">
        <v>5281</v>
      </c>
      <c r="E49" t="s">
        <v>5378</v>
      </c>
    </row>
    <row r="50" spans="1:5">
      <c r="A50" s="5">
        <v>47</v>
      </c>
      <c r="B50" t="s">
        <v>56</v>
      </c>
      <c r="C50" t="s">
        <v>5379</v>
      </c>
      <c r="D50" t="s">
        <v>5281</v>
      </c>
      <c r="E50" t="s">
        <v>5380</v>
      </c>
    </row>
    <row r="51" spans="1:5">
      <c r="A51" s="5">
        <v>48</v>
      </c>
      <c r="B51" t="s">
        <v>5381</v>
      </c>
      <c r="C51" t="s">
        <v>5294</v>
      </c>
      <c r="D51" s="1" t="s">
        <v>5288</v>
      </c>
      <c r="E51" t="s">
        <v>5382</v>
      </c>
    </row>
    <row r="52" spans="1:5">
      <c r="A52" s="5">
        <v>49</v>
      </c>
      <c r="B52" t="s">
        <v>5383</v>
      </c>
      <c r="C52" t="s">
        <v>5294</v>
      </c>
      <c r="D52" s="1" t="s">
        <v>5288</v>
      </c>
      <c r="E52" t="s">
        <v>5384</v>
      </c>
    </row>
    <row r="53" spans="1:5">
      <c r="A53" s="5">
        <v>50</v>
      </c>
      <c r="B53" t="s">
        <v>58</v>
      </c>
      <c r="C53" t="s">
        <v>5385</v>
      </c>
      <c r="D53" s="1" t="s">
        <v>5288</v>
      </c>
      <c r="E53" t="s">
        <v>5386</v>
      </c>
    </row>
    <row r="54" spans="1:5">
      <c r="A54" s="5">
        <v>51</v>
      </c>
      <c r="B54" t="s">
        <v>5387</v>
      </c>
      <c r="C54" t="s">
        <v>5294</v>
      </c>
      <c r="D54" s="1" t="s">
        <v>5288</v>
      </c>
      <c r="E54" t="s">
        <v>5388</v>
      </c>
    </row>
    <row r="55" spans="1:5">
      <c r="A55" s="5">
        <v>52</v>
      </c>
      <c r="B55" t="s">
        <v>60</v>
      </c>
      <c r="C55" t="s">
        <v>5389</v>
      </c>
      <c r="D55" t="s">
        <v>5281</v>
      </c>
      <c r="E55" t="s">
        <v>5390</v>
      </c>
    </row>
    <row r="56" spans="1:5">
      <c r="A56" s="5">
        <v>53</v>
      </c>
      <c r="B56" t="s">
        <v>62</v>
      </c>
      <c r="C56" t="s">
        <v>5391</v>
      </c>
      <c r="D56" t="s">
        <v>5281</v>
      </c>
      <c r="E56" t="s">
        <v>5392</v>
      </c>
    </row>
    <row r="57" spans="1:5">
      <c r="A57" s="5">
        <v>54</v>
      </c>
      <c r="B57" t="s">
        <v>64</v>
      </c>
      <c r="C57" t="s">
        <v>5393</v>
      </c>
      <c r="D57" t="s">
        <v>5281</v>
      </c>
      <c r="E57" t="s">
        <v>5394</v>
      </c>
    </row>
    <row r="58" spans="1:5">
      <c r="A58" s="5">
        <v>55</v>
      </c>
      <c r="B58" t="s">
        <v>66</v>
      </c>
      <c r="C58" t="s">
        <v>5395</v>
      </c>
      <c r="D58" t="s">
        <v>5281</v>
      </c>
      <c r="E58" t="s">
        <v>5396</v>
      </c>
    </row>
    <row r="59" spans="1:5">
      <c r="A59" s="5">
        <v>56</v>
      </c>
      <c r="B59" t="s">
        <v>68</v>
      </c>
      <c r="C59" t="s">
        <v>5397</v>
      </c>
      <c r="D59" t="s">
        <v>5281</v>
      </c>
      <c r="E59" t="s">
        <v>5398</v>
      </c>
    </row>
    <row r="60" spans="1:5">
      <c r="A60" s="5">
        <v>57</v>
      </c>
      <c r="B60" t="s">
        <v>70</v>
      </c>
      <c r="C60" t="s">
        <v>5399</v>
      </c>
      <c r="D60" t="s">
        <v>5281</v>
      </c>
      <c r="E60" t="s">
        <v>5400</v>
      </c>
    </row>
    <row r="61" spans="1:5">
      <c r="A61" s="5">
        <v>58</v>
      </c>
      <c r="B61" t="s">
        <v>5401</v>
      </c>
      <c r="C61" t="s">
        <v>5294</v>
      </c>
      <c r="D61" s="1" t="s">
        <v>5288</v>
      </c>
      <c r="E61" t="s">
        <v>5402</v>
      </c>
    </row>
    <row r="62" spans="1:5">
      <c r="A62" s="5">
        <v>59</v>
      </c>
      <c r="B62" t="s">
        <v>72</v>
      </c>
      <c r="C62" t="s">
        <v>5403</v>
      </c>
      <c r="D62" t="s">
        <v>5281</v>
      </c>
      <c r="E62" t="s">
        <v>5404</v>
      </c>
    </row>
    <row r="63" spans="1:5">
      <c r="A63" s="5">
        <v>60</v>
      </c>
      <c r="B63" t="s">
        <v>74</v>
      </c>
      <c r="C63" t="s">
        <v>5405</v>
      </c>
      <c r="D63" t="s">
        <v>5281</v>
      </c>
      <c r="E63" t="s">
        <v>5406</v>
      </c>
    </row>
    <row r="64" spans="1:5">
      <c r="A64" s="5">
        <v>61</v>
      </c>
      <c r="B64" t="s">
        <v>5407</v>
      </c>
      <c r="C64" t="s">
        <v>5294</v>
      </c>
      <c r="D64" s="1" t="s">
        <v>5288</v>
      </c>
      <c r="E64" t="s">
        <v>5408</v>
      </c>
    </row>
    <row r="65" spans="1:5">
      <c r="A65" s="5">
        <v>62</v>
      </c>
      <c r="B65" t="s">
        <v>76</v>
      </c>
      <c r="C65" t="s">
        <v>5409</v>
      </c>
      <c r="D65" t="s">
        <v>5281</v>
      </c>
      <c r="E65" t="s">
        <v>5410</v>
      </c>
    </row>
    <row r="66" spans="1:5">
      <c r="A66" s="5">
        <v>63</v>
      </c>
      <c r="B66" t="s">
        <v>78</v>
      </c>
      <c r="C66" t="s">
        <v>5411</v>
      </c>
      <c r="D66" t="s">
        <v>5281</v>
      </c>
      <c r="E66" t="s">
        <v>5412</v>
      </c>
    </row>
    <row r="67" spans="1:5">
      <c r="A67" s="5">
        <v>64</v>
      </c>
      <c r="B67" t="s">
        <v>5413</v>
      </c>
      <c r="C67" t="s">
        <v>4007</v>
      </c>
      <c r="D67" t="s">
        <v>5281</v>
      </c>
      <c r="E67" t="s">
        <v>5414</v>
      </c>
    </row>
    <row r="68" spans="1:5">
      <c r="A68" s="5">
        <v>65</v>
      </c>
      <c r="B68" t="s">
        <v>5415</v>
      </c>
      <c r="C68" t="s">
        <v>5416</v>
      </c>
      <c r="D68" s="1" t="s">
        <v>5288</v>
      </c>
      <c r="E68" t="s">
        <v>5417</v>
      </c>
    </row>
    <row r="69" spans="1:5">
      <c r="A69" s="5">
        <v>66</v>
      </c>
      <c r="B69" t="s">
        <v>80</v>
      </c>
      <c r="C69" t="s">
        <v>5418</v>
      </c>
      <c r="D69" t="s">
        <v>5281</v>
      </c>
      <c r="E69" t="s">
        <v>5419</v>
      </c>
    </row>
    <row r="70" spans="1:5">
      <c r="A70" s="5">
        <v>67</v>
      </c>
      <c r="B70" t="s">
        <v>4523</v>
      </c>
      <c r="C70" t="s">
        <v>5420</v>
      </c>
      <c r="D70" s="1" t="s">
        <v>5288</v>
      </c>
      <c r="E70" t="s">
        <v>5421</v>
      </c>
    </row>
    <row r="71" spans="1:5">
      <c r="A71" s="5">
        <v>68</v>
      </c>
      <c r="B71" t="s">
        <v>82</v>
      </c>
      <c r="C71" t="s">
        <v>5422</v>
      </c>
      <c r="D71" t="s">
        <v>5281</v>
      </c>
      <c r="E71" t="s">
        <v>5423</v>
      </c>
    </row>
    <row r="72" spans="1:5">
      <c r="A72" s="5">
        <v>69</v>
      </c>
      <c r="B72" t="s">
        <v>84</v>
      </c>
      <c r="C72" t="s">
        <v>5424</v>
      </c>
      <c r="D72" s="1" t="s">
        <v>5288</v>
      </c>
      <c r="E72" t="s">
        <v>5425</v>
      </c>
    </row>
    <row r="73" spans="1:5">
      <c r="A73" s="5">
        <v>70</v>
      </c>
      <c r="B73" t="s">
        <v>86</v>
      </c>
      <c r="C73" t="s">
        <v>5426</v>
      </c>
      <c r="D73" s="1" t="s">
        <v>5288</v>
      </c>
      <c r="E73" t="s">
        <v>5427</v>
      </c>
    </row>
    <row r="74" spans="1:5">
      <c r="A74" s="5">
        <v>71</v>
      </c>
      <c r="B74" t="s">
        <v>88</v>
      </c>
      <c r="C74" t="s">
        <v>5428</v>
      </c>
      <c r="D74" t="s">
        <v>5281</v>
      </c>
      <c r="E74" t="s">
        <v>5429</v>
      </c>
    </row>
    <row r="75" spans="1:5">
      <c r="A75" s="5">
        <v>72</v>
      </c>
      <c r="B75" t="s">
        <v>90</v>
      </c>
      <c r="C75" t="s">
        <v>5294</v>
      </c>
      <c r="D75" t="s">
        <v>5281</v>
      </c>
      <c r="E75" t="s">
        <v>5430</v>
      </c>
    </row>
    <row r="76" spans="1:5">
      <c r="A76" s="5">
        <v>73</v>
      </c>
      <c r="B76" t="s">
        <v>92</v>
      </c>
      <c r="C76" t="s">
        <v>5431</v>
      </c>
      <c r="D76" t="s">
        <v>5281</v>
      </c>
      <c r="E76" t="s">
        <v>5432</v>
      </c>
    </row>
    <row r="77" spans="1:5">
      <c r="A77" s="5">
        <v>74</v>
      </c>
      <c r="B77" t="s">
        <v>5433</v>
      </c>
      <c r="C77" t="s">
        <v>5434</v>
      </c>
      <c r="D77" s="1" t="s">
        <v>5288</v>
      </c>
      <c r="E77" t="s">
        <v>5435</v>
      </c>
    </row>
    <row r="78" spans="1:5">
      <c r="A78" s="5">
        <v>75</v>
      </c>
      <c r="B78" t="s">
        <v>94</v>
      </c>
      <c r="C78" t="s">
        <v>5436</v>
      </c>
      <c r="D78" t="s">
        <v>5281</v>
      </c>
      <c r="E78" t="s">
        <v>5437</v>
      </c>
    </row>
    <row r="79" spans="1:5">
      <c r="A79" s="5">
        <v>76</v>
      </c>
      <c r="B79" t="s">
        <v>4529</v>
      </c>
      <c r="C79" t="s">
        <v>5438</v>
      </c>
      <c r="D79" t="s">
        <v>5281</v>
      </c>
      <c r="E79" t="s">
        <v>5439</v>
      </c>
    </row>
    <row r="80" spans="1:5">
      <c r="A80" s="5">
        <v>77</v>
      </c>
      <c r="B80" t="s">
        <v>5440</v>
      </c>
      <c r="C80" t="s">
        <v>5441</v>
      </c>
      <c r="D80" t="s">
        <v>5281</v>
      </c>
      <c r="E80" t="s">
        <v>5442</v>
      </c>
    </row>
    <row r="81" spans="1:5">
      <c r="A81" s="5">
        <v>78</v>
      </c>
      <c r="B81" t="s">
        <v>96</v>
      </c>
      <c r="C81" t="s">
        <v>5443</v>
      </c>
      <c r="D81" t="s">
        <v>5281</v>
      </c>
      <c r="E81" t="s">
        <v>5444</v>
      </c>
    </row>
    <row r="82" spans="1:5">
      <c r="A82" s="5">
        <v>79</v>
      </c>
      <c r="B82" t="s">
        <v>5445</v>
      </c>
      <c r="C82" t="s">
        <v>5294</v>
      </c>
      <c r="D82" s="1" t="s">
        <v>5288</v>
      </c>
      <c r="E82" t="s">
        <v>5446</v>
      </c>
    </row>
    <row r="83" spans="1:5">
      <c r="A83" s="5">
        <v>80</v>
      </c>
      <c r="B83" t="s">
        <v>98</v>
      </c>
      <c r="C83" t="s">
        <v>5447</v>
      </c>
      <c r="D83" t="s">
        <v>5281</v>
      </c>
      <c r="E83" t="s">
        <v>5448</v>
      </c>
    </row>
    <row r="84" spans="1:5">
      <c r="A84" s="5">
        <v>81</v>
      </c>
      <c r="B84" t="s">
        <v>5449</v>
      </c>
      <c r="C84" t="s">
        <v>5450</v>
      </c>
      <c r="D84" t="s">
        <v>5281</v>
      </c>
      <c r="E84" t="s">
        <v>5451</v>
      </c>
    </row>
    <row r="85" spans="1:5">
      <c r="A85" s="5">
        <v>82</v>
      </c>
      <c r="B85" t="s">
        <v>5452</v>
      </c>
      <c r="C85" t="s">
        <v>5453</v>
      </c>
      <c r="D85" t="s">
        <v>5281</v>
      </c>
      <c r="E85" t="s">
        <v>5454</v>
      </c>
    </row>
    <row r="86" spans="1:5">
      <c r="A86" s="5">
        <v>83</v>
      </c>
      <c r="B86" t="s">
        <v>100</v>
      </c>
      <c r="C86" t="s">
        <v>5455</v>
      </c>
      <c r="D86" t="s">
        <v>5281</v>
      </c>
      <c r="E86" t="s">
        <v>5456</v>
      </c>
    </row>
    <row r="87" spans="1:5">
      <c r="A87" s="5">
        <v>84</v>
      </c>
      <c r="B87" t="s">
        <v>5457</v>
      </c>
      <c r="C87" t="s">
        <v>5458</v>
      </c>
      <c r="D87" t="s">
        <v>5281</v>
      </c>
      <c r="E87" t="s">
        <v>5459</v>
      </c>
    </row>
    <row r="88" spans="1:5">
      <c r="A88" s="5">
        <v>85</v>
      </c>
      <c r="B88" t="s">
        <v>102</v>
      </c>
      <c r="C88" t="s">
        <v>5460</v>
      </c>
      <c r="D88" t="s">
        <v>5281</v>
      </c>
      <c r="E88" t="s">
        <v>5461</v>
      </c>
    </row>
    <row r="89" spans="1:5">
      <c r="A89" s="5">
        <v>86</v>
      </c>
      <c r="B89" t="s">
        <v>104</v>
      </c>
      <c r="C89" t="s">
        <v>5462</v>
      </c>
      <c r="D89" t="s">
        <v>5281</v>
      </c>
      <c r="E89" t="s">
        <v>5463</v>
      </c>
    </row>
    <row r="90" spans="1:5">
      <c r="A90" s="5">
        <v>87</v>
      </c>
      <c r="B90" t="s">
        <v>106</v>
      </c>
      <c r="C90" t="s">
        <v>5464</v>
      </c>
      <c r="D90" t="s">
        <v>5281</v>
      </c>
      <c r="E90" t="s">
        <v>5465</v>
      </c>
    </row>
    <row r="91" spans="1:5">
      <c r="A91" s="5">
        <v>88</v>
      </c>
      <c r="B91" t="s">
        <v>5466</v>
      </c>
      <c r="C91" t="s">
        <v>5467</v>
      </c>
      <c r="D91" s="1" t="s">
        <v>5288</v>
      </c>
      <c r="E91" t="s">
        <v>5468</v>
      </c>
    </row>
    <row r="92" spans="1:5">
      <c r="A92" s="5">
        <v>89</v>
      </c>
      <c r="B92" t="s">
        <v>5469</v>
      </c>
      <c r="C92" t="s">
        <v>5294</v>
      </c>
      <c r="D92" s="1" t="s">
        <v>5288</v>
      </c>
      <c r="E92" t="s">
        <v>5470</v>
      </c>
    </row>
    <row r="93" spans="1:5">
      <c r="A93" s="5">
        <v>90</v>
      </c>
      <c r="B93" t="s">
        <v>108</v>
      </c>
      <c r="C93" t="s">
        <v>5471</v>
      </c>
      <c r="D93" s="1" t="s">
        <v>5288</v>
      </c>
      <c r="E93" t="s">
        <v>5472</v>
      </c>
    </row>
    <row r="94" spans="1:5">
      <c r="A94" s="5">
        <v>91</v>
      </c>
      <c r="B94" t="s">
        <v>5473</v>
      </c>
      <c r="C94" t="s">
        <v>5474</v>
      </c>
      <c r="D94" s="1" t="s">
        <v>5288</v>
      </c>
      <c r="E94" t="s">
        <v>5475</v>
      </c>
    </row>
    <row r="95" spans="1:5">
      <c r="A95" s="5">
        <v>92</v>
      </c>
      <c r="B95" t="s">
        <v>110</v>
      </c>
      <c r="C95" t="s">
        <v>5476</v>
      </c>
      <c r="D95" s="1" t="s">
        <v>5288</v>
      </c>
      <c r="E95" t="s">
        <v>5477</v>
      </c>
    </row>
    <row r="96" spans="1:5">
      <c r="A96" s="5">
        <v>93</v>
      </c>
      <c r="B96" t="s">
        <v>112</v>
      </c>
      <c r="C96" t="s">
        <v>5478</v>
      </c>
      <c r="D96" t="s">
        <v>5281</v>
      </c>
      <c r="E96" t="s">
        <v>5406</v>
      </c>
    </row>
    <row r="97" spans="1:5">
      <c r="A97" s="5">
        <v>94</v>
      </c>
      <c r="B97" t="s">
        <v>5479</v>
      </c>
      <c r="C97" t="s">
        <v>5294</v>
      </c>
      <c r="D97" s="1" t="s">
        <v>5288</v>
      </c>
      <c r="E97" t="s">
        <v>5480</v>
      </c>
    </row>
    <row r="98" spans="1:5">
      <c r="A98" s="5">
        <v>95</v>
      </c>
      <c r="B98" t="s">
        <v>114</v>
      </c>
      <c r="C98" t="s">
        <v>5481</v>
      </c>
      <c r="D98" t="s">
        <v>5281</v>
      </c>
      <c r="E98" t="s">
        <v>5482</v>
      </c>
    </row>
    <row r="99" spans="1:5">
      <c r="A99" s="5">
        <v>96</v>
      </c>
      <c r="B99" t="s">
        <v>116</v>
      </c>
      <c r="C99" t="s">
        <v>5483</v>
      </c>
      <c r="D99" t="s">
        <v>5281</v>
      </c>
      <c r="E99" t="s">
        <v>5448</v>
      </c>
    </row>
    <row r="100" spans="1:5">
      <c r="A100" s="5">
        <v>97</v>
      </c>
      <c r="B100" t="s">
        <v>118</v>
      </c>
      <c r="C100" t="s">
        <v>5484</v>
      </c>
      <c r="D100" t="s">
        <v>5281</v>
      </c>
      <c r="E100" t="s">
        <v>5392</v>
      </c>
    </row>
    <row r="101" spans="1:5">
      <c r="A101" s="5">
        <v>98</v>
      </c>
      <c r="B101" t="s">
        <v>120</v>
      </c>
      <c r="C101" t="s">
        <v>5485</v>
      </c>
      <c r="D101" t="s">
        <v>5281</v>
      </c>
      <c r="E101" t="s">
        <v>5486</v>
      </c>
    </row>
    <row r="102" spans="1:5">
      <c r="A102" s="5">
        <v>99</v>
      </c>
      <c r="B102" t="s">
        <v>122</v>
      </c>
      <c r="C102" t="s">
        <v>5487</v>
      </c>
      <c r="D102" s="1" t="s">
        <v>5288</v>
      </c>
      <c r="E102" t="s">
        <v>5488</v>
      </c>
    </row>
    <row r="103" spans="1:5">
      <c r="A103" s="5">
        <v>100</v>
      </c>
      <c r="B103" t="s">
        <v>5489</v>
      </c>
      <c r="C103" t="s">
        <v>5490</v>
      </c>
      <c r="D103" t="s">
        <v>5281</v>
      </c>
      <c r="E103" t="s">
        <v>5491</v>
      </c>
    </row>
    <row r="104" spans="1:5">
      <c r="A104" s="5">
        <v>101</v>
      </c>
      <c r="B104" t="s">
        <v>124</v>
      </c>
      <c r="C104" t="s">
        <v>5492</v>
      </c>
      <c r="D104" t="s">
        <v>5281</v>
      </c>
      <c r="E104" t="s">
        <v>5286</v>
      </c>
    </row>
    <row r="105" spans="1:5">
      <c r="A105" s="5">
        <v>102</v>
      </c>
      <c r="B105" t="s">
        <v>126</v>
      </c>
      <c r="C105" t="s">
        <v>5493</v>
      </c>
      <c r="D105" s="1" t="s">
        <v>5288</v>
      </c>
      <c r="E105" t="s">
        <v>5494</v>
      </c>
    </row>
    <row r="106" spans="1:5">
      <c r="A106" s="5">
        <v>103</v>
      </c>
      <c r="B106" t="s">
        <v>128</v>
      </c>
      <c r="C106" t="s">
        <v>5495</v>
      </c>
      <c r="D106" t="s">
        <v>5281</v>
      </c>
      <c r="E106" t="s">
        <v>5496</v>
      </c>
    </row>
    <row r="107" spans="1:5">
      <c r="A107" s="5">
        <v>104</v>
      </c>
      <c r="B107" t="s">
        <v>130</v>
      </c>
      <c r="C107" t="s">
        <v>5497</v>
      </c>
      <c r="D107" t="s">
        <v>5281</v>
      </c>
      <c r="E107" t="s">
        <v>5498</v>
      </c>
    </row>
    <row r="108" spans="1:5">
      <c r="A108" s="5">
        <v>105</v>
      </c>
      <c r="B108" t="s">
        <v>5499</v>
      </c>
      <c r="C108" t="s">
        <v>5294</v>
      </c>
      <c r="D108" s="1" t="s">
        <v>5288</v>
      </c>
      <c r="E108" t="s">
        <v>5500</v>
      </c>
    </row>
    <row r="109" spans="1:5">
      <c r="A109" s="5">
        <v>106</v>
      </c>
      <c r="B109" t="s">
        <v>5501</v>
      </c>
      <c r="C109" t="s">
        <v>5294</v>
      </c>
      <c r="D109" s="1" t="s">
        <v>5288</v>
      </c>
      <c r="E109" t="s">
        <v>5502</v>
      </c>
    </row>
    <row r="110" spans="1:5">
      <c r="A110" s="5">
        <v>107</v>
      </c>
      <c r="B110" t="s">
        <v>132</v>
      </c>
      <c r="C110" t="s">
        <v>5503</v>
      </c>
      <c r="D110" t="s">
        <v>5281</v>
      </c>
      <c r="E110" t="s">
        <v>5504</v>
      </c>
    </row>
    <row r="111" spans="1:5">
      <c r="A111" s="5">
        <v>108</v>
      </c>
      <c r="B111" t="s">
        <v>5505</v>
      </c>
      <c r="C111" t="s">
        <v>5506</v>
      </c>
      <c r="D111" s="1" t="s">
        <v>5288</v>
      </c>
      <c r="E111" t="s">
        <v>5507</v>
      </c>
    </row>
    <row r="112" spans="1:5">
      <c r="A112" s="5">
        <v>109</v>
      </c>
      <c r="B112" t="s">
        <v>134</v>
      </c>
      <c r="C112" t="s">
        <v>5508</v>
      </c>
      <c r="D112" s="1" t="s">
        <v>5288</v>
      </c>
      <c r="E112" t="s">
        <v>5509</v>
      </c>
    </row>
    <row r="113" spans="1:5">
      <c r="A113" s="5">
        <v>110</v>
      </c>
      <c r="B113" t="s">
        <v>136</v>
      </c>
      <c r="C113" t="s">
        <v>5510</v>
      </c>
      <c r="D113" t="s">
        <v>5281</v>
      </c>
      <c r="E113" t="s">
        <v>5511</v>
      </c>
    </row>
    <row r="114" spans="1:5">
      <c r="A114" s="5">
        <v>111</v>
      </c>
      <c r="B114" t="s">
        <v>138</v>
      </c>
      <c r="C114" t="s">
        <v>5294</v>
      </c>
      <c r="D114" s="1" t="s">
        <v>5288</v>
      </c>
      <c r="E114" t="s">
        <v>5512</v>
      </c>
    </row>
    <row r="115" spans="1:5">
      <c r="A115" s="5">
        <v>112</v>
      </c>
      <c r="B115" t="s">
        <v>5513</v>
      </c>
      <c r="C115" t="s">
        <v>5514</v>
      </c>
      <c r="D115" s="1" t="s">
        <v>5288</v>
      </c>
      <c r="E115" t="s">
        <v>5515</v>
      </c>
    </row>
    <row r="116" spans="1:5">
      <c r="A116" s="5">
        <v>113</v>
      </c>
      <c r="B116" t="s">
        <v>140</v>
      </c>
      <c r="C116" t="s">
        <v>5516</v>
      </c>
      <c r="D116" t="s">
        <v>5281</v>
      </c>
      <c r="E116" t="s">
        <v>5517</v>
      </c>
    </row>
    <row r="117" spans="1:5">
      <c r="A117" s="5">
        <v>114</v>
      </c>
      <c r="B117" t="s">
        <v>142</v>
      </c>
      <c r="C117" t="s">
        <v>5518</v>
      </c>
      <c r="D117" s="1" t="s">
        <v>5288</v>
      </c>
      <c r="E117" t="s">
        <v>5519</v>
      </c>
    </row>
    <row r="118" spans="1:5">
      <c r="A118" s="5">
        <v>115</v>
      </c>
      <c r="B118" t="s">
        <v>144</v>
      </c>
      <c r="C118" t="s">
        <v>5520</v>
      </c>
      <c r="D118" s="1" t="s">
        <v>5288</v>
      </c>
      <c r="E118" t="s">
        <v>5521</v>
      </c>
    </row>
    <row r="119" spans="1:5">
      <c r="A119" s="5">
        <v>116</v>
      </c>
      <c r="B119" t="s">
        <v>5522</v>
      </c>
      <c r="C119" t="s">
        <v>5523</v>
      </c>
      <c r="D119" t="s">
        <v>5281</v>
      </c>
      <c r="E119" t="s">
        <v>5524</v>
      </c>
    </row>
    <row r="120" spans="1:5">
      <c r="A120" s="5">
        <v>117</v>
      </c>
      <c r="B120" t="s">
        <v>146</v>
      </c>
      <c r="C120" t="s">
        <v>5525</v>
      </c>
      <c r="D120" t="s">
        <v>5281</v>
      </c>
      <c r="E120" t="s">
        <v>5526</v>
      </c>
    </row>
    <row r="121" spans="1:5">
      <c r="A121" s="5">
        <v>118</v>
      </c>
      <c r="B121" t="s">
        <v>148</v>
      </c>
      <c r="C121" t="s">
        <v>5527</v>
      </c>
      <c r="D121" t="s">
        <v>5281</v>
      </c>
      <c r="E121" t="s">
        <v>5528</v>
      </c>
    </row>
    <row r="122" spans="1:5">
      <c r="A122" s="5">
        <v>119</v>
      </c>
      <c r="B122" t="s">
        <v>150</v>
      </c>
      <c r="C122" t="s">
        <v>5529</v>
      </c>
      <c r="D122" t="s">
        <v>5281</v>
      </c>
      <c r="E122" t="s">
        <v>5530</v>
      </c>
    </row>
    <row r="123" spans="1:5">
      <c r="A123" s="5">
        <v>120</v>
      </c>
      <c r="B123" t="s">
        <v>152</v>
      </c>
      <c r="C123" t="s">
        <v>5531</v>
      </c>
      <c r="D123" t="s">
        <v>5281</v>
      </c>
      <c r="E123" t="s">
        <v>5532</v>
      </c>
    </row>
    <row r="124" spans="1:5">
      <c r="A124" s="5">
        <v>121</v>
      </c>
      <c r="B124" t="s">
        <v>154</v>
      </c>
      <c r="C124" t="s">
        <v>5533</v>
      </c>
      <c r="D124" t="s">
        <v>5281</v>
      </c>
      <c r="E124" t="s">
        <v>5534</v>
      </c>
    </row>
    <row r="125" spans="1:5">
      <c r="A125" s="5">
        <v>122</v>
      </c>
      <c r="B125" t="s">
        <v>5535</v>
      </c>
      <c r="C125" t="s">
        <v>5294</v>
      </c>
      <c r="D125" t="s">
        <v>5281</v>
      </c>
      <c r="E125" t="s">
        <v>5536</v>
      </c>
    </row>
    <row r="126" spans="1:5">
      <c r="A126" s="5">
        <v>123</v>
      </c>
      <c r="B126" t="s">
        <v>156</v>
      </c>
      <c r="C126" t="s">
        <v>5537</v>
      </c>
      <c r="D126" t="s">
        <v>5281</v>
      </c>
      <c r="E126" t="s">
        <v>5538</v>
      </c>
    </row>
    <row r="127" spans="1:5">
      <c r="A127" s="5">
        <v>124</v>
      </c>
      <c r="B127" t="s">
        <v>5539</v>
      </c>
      <c r="C127" t="s">
        <v>5540</v>
      </c>
      <c r="D127" s="1" t="s">
        <v>5288</v>
      </c>
      <c r="E127" t="s">
        <v>5541</v>
      </c>
    </row>
    <row r="128" spans="1:5">
      <c r="A128" s="5">
        <v>125</v>
      </c>
      <c r="B128" t="s">
        <v>158</v>
      </c>
      <c r="C128" t="s">
        <v>5542</v>
      </c>
      <c r="D128" s="1" t="s">
        <v>5288</v>
      </c>
      <c r="E128" t="s">
        <v>5543</v>
      </c>
    </row>
    <row r="129" spans="1:5">
      <c r="A129" s="5">
        <v>126</v>
      </c>
      <c r="B129" t="s">
        <v>160</v>
      </c>
      <c r="C129" t="s">
        <v>5544</v>
      </c>
      <c r="D129" t="s">
        <v>5281</v>
      </c>
      <c r="E129" t="s">
        <v>5545</v>
      </c>
    </row>
    <row r="130" spans="1:5">
      <c r="A130" s="5">
        <v>127</v>
      </c>
      <c r="B130" t="s">
        <v>5546</v>
      </c>
      <c r="C130" t="s">
        <v>5294</v>
      </c>
      <c r="D130" s="1" t="s">
        <v>5288</v>
      </c>
      <c r="E130" t="s">
        <v>5547</v>
      </c>
    </row>
    <row r="131" spans="1:5">
      <c r="A131" s="5">
        <v>128</v>
      </c>
      <c r="B131" t="s">
        <v>162</v>
      </c>
      <c r="C131" t="s">
        <v>5548</v>
      </c>
      <c r="D131" s="1" t="s">
        <v>5288</v>
      </c>
      <c r="E131" t="s">
        <v>5549</v>
      </c>
    </row>
    <row r="132" spans="1:5">
      <c r="A132" s="5">
        <v>129</v>
      </c>
      <c r="B132" t="s">
        <v>164</v>
      </c>
      <c r="C132" t="s">
        <v>5550</v>
      </c>
      <c r="D132" s="1" t="s">
        <v>5288</v>
      </c>
      <c r="E132" t="s">
        <v>5551</v>
      </c>
    </row>
    <row r="133" spans="1:5">
      <c r="A133" s="5">
        <v>130</v>
      </c>
      <c r="B133" t="s">
        <v>166</v>
      </c>
      <c r="C133" t="s">
        <v>5552</v>
      </c>
      <c r="D133" t="s">
        <v>5281</v>
      </c>
      <c r="E133" t="s">
        <v>5312</v>
      </c>
    </row>
    <row r="134" spans="1:5">
      <c r="A134" s="5">
        <v>131</v>
      </c>
      <c r="B134" t="s">
        <v>5553</v>
      </c>
      <c r="C134" t="s">
        <v>5554</v>
      </c>
      <c r="D134" s="1" t="s">
        <v>5288</v>
      </c>
      <c r="E134" t="s">
        <v>5555</v>
      </c>
    </row>
    <row r="135" spans="1:5">
      <c r="A135" s="5">
        <v>132</v>
      </c>
      <c r="B135" t="s">
        <v>168</v>
      </c>
      <c r="C135" t="s">
        <v>5556</v>
      </c>
      <c r="D135" t="s">
        <v>5281</v>
      </c>
      <c r="E135" t="s">
        <v>5557</v>
      </c>
    </row>
    <row r="136" spans="1:5">
      <c r="A136" s="5">
        <v>133</v>
      </c>
      <c r="B136" t="s">
        <v>5558</v>
      </c>
      <c r="C136" t="s">
        <v>5294</v>
      </c>
      <c r="D136" s="1" t="s">
        <v>5288</v>
      </c>
      <c r="E136" t="s">
        <v>5559</v>
      </c>
    </row>
    <row r="137" spans="1:5">
      <c r="A137" s="5">
        <v>134</v>
      </c>
      <c r="B137" t="s">
        <v>170</v>
      </c>
      <c r="C137" t="s">
        <v>5560</v>
      </c>
      <c r="D137" t="s">
        <v>5281</v>
      </c>
      <c r="E137" t="s">
        <v>5561</v>
      </c>
    </row>
    <row r="138" spans="1:5">
      <c r="A138" s="5">
        <v>135</v>
      </c>
      <c r="B138" t="s">
        <v>172</v>
      </c>
      <c r="C138" t="s">
        <v>5562</v>
      </c>
      <c r="D138" t="s">
        <v>5281</v>
      </c>
      <c r="E138" t="s">
        <v>5563</v>
      </c>
    </row>
    <row r="139" spans="1:5">
      <c r="A139" s="5">
        <v>136</v>
      </c>
      <c r="B139" t="s">
        <v>174</v>
      </c>
      <c r="C139" t="s">
        <v>5564</v>
      </c>
      <c r="D139" s="1" t="s">
        <v>5288</v>
      </c>
      <c r="E139" t="s">
        <v>5565</v>
      </c>
    </row>
    <row r="140" spans="1:5">
      <c r="A140" s="5">
        <v>137</v>
      </c>
      <c r="B140" t="s">
        <v>176</v>
      </c>
      <c r="C140" t="s">
        <v>5533</v>
      </c>
      <c r="D140" t="s">
        <v>5281</v>
      </c>
      <c r="E140" t="s">
        <v>5566</v>
      </c>
    </row>
    <row r="141" spans="1:5">
      <c r="A141" s="5">
        <v>138</v>
      </c>
      <c r="B141" t="s">
        <v>5567</v>
      </c>
      <c r="C141" t="s">
        <v>5294</v>
      </c>
      <c r="D141" s="1" t="s">
        <v>5288</v>
      </c>
      <c r="E141" t="s">
        <v>5568</v>
      </c>
    </row>
    <row r="142" spans="1:5">
      <c r="A142" s="5">
        <v>139</v>
      </c>
      <c r="B142" t="s">
        <v>177</v>
      </c>
      <c r="C142" t="s">
        <v>5569</v>
      </c>
      <c r="D142" s="1" t="s">
        <v>5288</v>
      </c>
      <c r="E142" t="s">
        <v>5570</v>
      </c>
    </row>
    <row r="143" spans="1:5">
      <c r="A143" s="5">
        <v>140</v>
      </c>
      <c r="B143" t="s">
        <v>179</v>
      </c>
      <c r="C143" t="s">
        <v>5571</v>
      </c>
      <c r="D143" t="s">
        <v>5281</v>
      </c>
      <c r="E143" t="s">
        <v>5511</v>
      </c>
    </row>
    <row r="144" spans="1:5">
      <c r="A144" s="5">
        <v>141</v>
      </c>
      <c r="B144" t="s">
        <v>181</v>
      </c>
      <c r="C144" t="s">
        <v>5572</v>
      </c>
      <c r="D144" s="1" t="s">
        <v>5288</v>
      </c>
      <c r="E144" t="s">
        <v>5573</v>
      </c>
    </row>
    <row r="145" spans="1:5">
      <c r="A145" s="5">
        <v>142</v>
      </c>
      <c r="B145" t="s">
        <v>4081</v>
      </c>
      <c r="C145" t="s">
        <v>5574</v>
      </c>
      <c r="D145" s="1" t="s">
        <v>5288</v>
      </c>
      <c r="E145" t="s">
        <v>5575</v>
      </c>
    </row>
    <row r="146" spans="1:5">
      <c r="A146" s="5">
        <v>143</v>
      </c>
      <c r="B146" t="s">
        <v>183</v>
      </c>
      <c r="C146" t="s">
        <v>5576</v>
      </c>
      <c r="D146" s="1" t="s">
        <v>5288</v>
      </c>
      <c r="E146" t="s">
        <v>5577</v>
      </c>
    </row>
    <row r="147" spans="1:5">
      <c r="A147" s="5">
        <v>144</v>
      </c>
      <c r="B147" t="s">
        <v>185</v>
      </c>
      <c r="C147" t="s">
        <v>5578</v>
      </c>
      <c r="D147" s="1" t="s">
        <v>5288</v>
      </c>
      <c r="E147" t="s">
        <v>5579</v>
      </c>
    </row>
    <row r="148" spans="1:5">
      <c r="A148" s="5">
        <v>145</v>
      </c>
      <c r="B148" t="s">
        <v>187</v>
      </c>
      <c r="C148" t="s">
        <v>5580</v>
      </c>
      <c r="D148" s="1" t="s">
        <v>5288</v>
      </c>
      <c r="E148" t="s">
        <v>5581</v>
      </c>
    </row>
    <row r="149" spans="1:5">
      <c r="A149" s="5">
        <v>146</v>
      </c>
      <c r="B149" t="s">
        <v>5582</v>
      </c>
      <c r="C149" t="s">
        <v>5294</v>
      </c>
      <c r="D149" s="1" t="s">
        <v>5288</v>
      </c>
      <c r="E149" t="s">
        <v>5384</v>
      </c>
    </row>
    <row r="150" spans="1:5">
      <c r="A150" s="5">
        <v>147</v>
      </c>
      <c r="B150" t="s">
        <v>189</v>
      </c>
      <c r="C150" t="s">
        <v>5583</v>
      </c>
      <c r="D150" s="1" t="s">
        <v>5288</v>
      </c>
      <c r="E150" t="s">
        <v>5584</v>
      </c>
    </row>
    <row r="151" spans="1:5">
      <c r="A151" s="5">
        <v>148</v>
      </c>
      <c r="B151" t="s">
        <v>191</v>
      </c>
      <c r="C151" t="s">
        <v>5585</v>
      </c>
      <c r="D151" t="s">
        <v>5281</v>
      </c>
      <c r="E151" t="s">
        <v>5586</v>
      </c>
    </row>
    <row r="152" spans="1:5">
      <c r="A152" s="5">
        <v>149</v>
      </c>
      <c r="B152" t="s">
        <v>193</v>
      </c>
      <c r="C152" t="s">
        <v>5587</v>
      </c>
      <c r="D152" s="1" t="s">
        <v>5288</v>
      </c>
      <c r="E152" t="s">
        <v>5588</v>
      </c>
    </row>
    <row r="153" spans="1:5">
      <c r="A153" s="5">
        <v>150</v>
      </c>
      <c r="B153" t="s">
        <v>195</v>
      </c>
      <c r="C153" t="s">
        <v>5587</v>
      </c>
      <c r="D153" s="1" t="s">
        <v>5288</v>
      </c>
      <c r="E153" t="s">
        <v>5589</v>
      </c>
    </row>
    <row r="154" spans="1:5">
      <c r="A154" s="5">
        <v>151</v>
      </c>
      <c r="B154" t="s">
        <v>197</v>
      </c>
      <c r="C154" t="s">
        <v>5590</v>
      </c>
      <c r="D154" s="1" t="s">
        <v>5288</v>
      </c>
      <c r="E154" t="s">
        <v>5591</v>
      </c>
    </row>
    <row r="155" spans="1:5">
      <c r="A155" s="5">
        <v>152</v>
      </c>
      <c r="B155" t="s">
        <v>199</v>
      </c>
      <c r="C155" t="s">
        <v>5592</v>
      </c>
      <c r="D155" s="1" t="s">
        <v>5288</v>
      </c>
      <c r="E155" t="s">
        <v>5593</v>
      </c>
    </row>
    <row r="156" spans="1:5">
      <c r="A156" s="5">
        <v>153</v>
      </c>
      <c r="B156" t="s">
        <v>5594</v>
      </c>
      <c r="C156" t="s">
        <v>5294</v>
      </c>
      <c r="D156" s="1" t="s">
        <v>5288</v>
      </c>
      <c r="E156" t="s">
        <v>5595</v>
      </c>
    </row>
    <row r="157" spans="1:5">
      <c r="A157" s="5">
        <v>154</v>
      </c>
      <c r="B157" t="s">
        <v>5596</v>
      </c>
      <c r="C157" t="s">
        <v>5597</v>
      </c>
      <c r="D157" t="s">
        <v>5281</v>
      </c>
      <c r="E157" t="s">
        <v>5430</v>
      </c>
    </row>
    <row r="158" spans="1:5">
      <c r="A158" s="5">
        <v>155</v>
      </c>
      <c r="B158" t="s">
        <v>201</v>
      </c>
      <c r="C158" t="s">
        <v>5598</v>
      </c>
      <c r="D158" t="s">
        <v>5281</v>
      </c>
      <c r="E158" t="s">
        <v>5599</v>
      </c>
    </row>
    <row r="159" spans="1:5">
      <c r="A159" s="5">
        <v>156</v>
      </c>
      <c r="B159" t="s">
        <v>5600</v>
      </c>
      <c r="C159" t="s">
        <v>5601</v>
      </c>
      <c r="D159" s="1" t="s">
        <v>5288</v>
      </c>
      <c r="E159" t="s">
        <v>5602</v>
      </c>
    </row>
    <row r="160" spans="1:5">
      <c r="A160" s="5">
        <v>157</v>
      </c>
      <c r="B160" t="s">
        <v>5603</v>
      </c>
      <c r="C160" t="s">
        <v>5294</v>
      </c>
      <c r="D160" s="1" t="s">
        <v>5288</v>
      </c>
      <c r="E160" t="s">
        <v>5604</v>
      </c>
    </row>
    <row r="161" spans="1:5">
      <c r="A161" s="5">
        <v>158</v>
      </c>
      <c r="B161" t="s">
        <v>203</v>
      </c>
      <c r="C161" t="s">
        <v>5605</v>
      </c>
      <c r="D161" s="1" t="s">
        <v>5288</v>
      </c>
      <c r="E161" t="s">
        <v>5606</v>
      </c>
    </row>
    <row r="162" spans="1:5">
      <c r="A162" s="5">
        <v>159</v>
      </c>
      <c r="B162" t="s">
        <v>5607</v>
      </c>
      <c r="C162" t="s">
        <v>5294</v>
      </c>
      <c r="D162" s="1" t="s">
        <v>5288</v>
      </c>
      <c r="E162" t="s">
        <v>5608</v>
      </c>
    </row>
    <row r="163" spans="1:5">
      <c r="A163" s="5">
        <v>160</v>
      </c>
      <c r="B163" t="s">
        <v>205</v>
      </c>
      <c r="C163" t="s">
        <v>5609</v>
      </c>
      <c r="D163" s="1" t="s">
        <v>5288</v>
      </c>
      <c r="E163" t="s">
        <v>5610</v>
      </c>
    </row>
    <row r="164" spans="1:5">
      <c r="A164" s="5">
        <v>161</v>
      </c>
      <c r="B164" t="s">
        <v>207</v>
      </c>
      <c r="C164" t="s">
        <v>5294</v>
      </c>
      <c r="D164" t="s">
        <v>5281</v>
      </c>
      <c r="E164" t="s">
        <v>5611</v>
      </c>
    </row>
    <row r="165" spans="1:5">
      <c r="A165" s="5">
        <v>162</v>
      </c>
      <c r="B165" t="s">
        <v>5612</v>
      </c>
      <c r="C165" t="s">
        <v>5294</v>
      </c>
      <c r="D165" s="1" t="s">
        <v>5288</v>
      </c>
      <c r="E165" t="s">
        <v>5613</v>
      </c>
    </row>
    <row r="166" spans="1:5">
      <c r="A166" s="5">
        <v>163</v>
      </c>
      <c r="B166" t="s">
        <v>5614</v>
      </c>
      <c r="C166" t="s">
        <v>5294</v>
      </c>
      <c r="D166" s="1" t="s">
        <v>5288</v>
      </c>
      <c r="E166" t="s">
        <v>5615</v>
      </c>
    </row>
    <row r="167" spans="1:5">
      <c r="A167" s="5">
        <v>164</v>
      </c>
      <c r="B167" t="s">
        <v>209</v>
      </c>
      <c r="C167" t="s">
        <v>5616</v>
      </c>
      <c r="D167" t="s">
        <v>5281</v>
      </c>
      <c r="E167" t="s">
        <v>5617</v>
      </c>
    </row>
    <row r="168" spans="1:5">
      <c r="A168" s="5">
        <v>165</v>
      </c>
      <c r="B168" t="s">
        <v>211</v>
      </c>
      <c r="C168" t="s">
        <v>5294</v>
      </c>
      <c r="D168" s="1" t="s">
        <v>5288</v>
      </c>
      <c r="E168" t="s">
        <v>5618</v>
      </c>
    </row>
    <row r="169" spans="1:5">
      <c r="A169" s="5">
        <v>166</v>
      </c>
      <c r="B169" t="s">
        <v>213</v>
      </c>
      <c r="C169" t="s">
        <v>5619</v>
      </c>
      <c r="D169" t="s">
        <v>5281</v>
      </c>
      <c r="E169" t="s">
        <v>5620</v>
      </c>
    </row>
    <row r="170" spans="1:5">
      <c r="A170" s="5">
        <v>167</v>
      </c>
      <c r="B170" t="s">
        <v>215</v>
      </c>
      <c r="C170" t="s">
        <v>5621</v>
      </c>
      <c r="D170" t="s">
        <v>5281</v>
      </c>
      <c r="E170" t="s">
        <v>5622</v>
      </c>
    </row>
    <row r="171" spans="1:5">
      <c r="A171" s="5">
        <v>168</v>
      </c>
      <c r="B171" t="s">
        <v>217</v>
      </c>
      <c r="C171" t="s">
        <v>5623</v>
      </c>
      <c r="D171" t="s">
        <v>5281</v>
      </c>
      <c r="E171" t="s">
        <v>5414</v>
      </c>
    </row>
    <row r="172" spans="1:5">
      <c r="A172" s="5">
        <v>169</v>
      </c>
      <c r="B172" t="s">
        <v>4569</v>
      </c>
      <c r="C172" t="s">
        <v>5623</v>
      </c>
      <c r="D172" t="s">
        <v>5281</v>
      </c>
      <c r="E172" t="s">
        <v>5624</v>
      </c>
    </row>
    <row r="173" spans="1:5">
      <c r="A173" s="5">
        <v>170</v>
      </c>
      <c r="B173" t="s">
        <v>219</v>
      </c>
      <c r="C173" t="s">
        <v>5294</v>
      </c>
      <c r="D173" s="1" t="s">
        <v>5288</v>
      </c>
      <c r="E173" t="s">
        <v>5625</v>
      </c>
    </row>
    <row r="174" spans="1:5">
      <c r="A174" s="5">
        <v>171</v>
      </c>
      <c r="B174" t="s">
        <v>221</v>
      </c>
      <c r="C174" t="s">
        <v>5626</v>
      </c>
      <c r="D174" s="1" t="s">
        <v>5288</v>
      </c>
      <c r="E174" t="s">
        <v>5627</v>
      </c>
    </row>
    <row r="175" spans="1:5">
      <c r="A175" s="5">
        <v>172</v>
      </c>
      <c r="B175" t="s">
        <v>223</v>
      </c>
      <c r="C175" t="s">
        <v>5628</v>
      </c>
      <c r="D175" t="s">
        <v>5281</v>
      </c>
      <c r="E175" t="s">
        <v>5629</v>
      </c>
    </row>
    <row r="176" spans="1:5">
      <c r="A176" s="5">
        <v>173</v>
      </c>
      <c r="B176" t="s">
        <v>225</v>
      </c>
      <c r="C176" t="s">
        <v>5630</v>
      </c>
      <c r="D176" s="1" t="s">
        <v>5288</v>
      </c>
      <c r="E176" t="s">
        <v>5631</v>
      </c>
    </row>
    <row r="177" spans="1:5">
      <c r="A177" s="5">
        <v>174</v>
      </c>
      <c r="B177" t="s">
        <v>5632</v>
      </c>
      <c r="C177" t="s">
        <v>5633</v>
      </c>
      <c r="D177" s="1" t="s">
        <v>5288</v>
      </c>
      <c r="E177" t="s">
        <v>5634</v>
      </c>
    </row>
    <row r="178" spans="1:5">
      <c r="A178" s="5">
        <v>175</v>
      </c>
      <c r="B178" t="s">
        <v>4574</v>
      </c>
      <c r="C178" t="s">
        <v>5635</v>
      </c>
      <c r="D178" t="s">
        <v>5281</v>
      </c>
      <c r="E178" t="s">
        <v>5636</v>
      </c>
    </row>
    <row r="179" spans="1:5">
      <c r="A179" s="5">
        <v>176</v>
      </c>
      <c r="B179" t="s">
        <v>227</v>
      </c>
      <c r="C179" t="s">
        <v>5637</v>
      </c>
      <c r="D179" t="s">
        <v>5281</v>
      </c>
      <c r="E179" t="s">
        <v>5390</v>
      </c>
    </row>
    <row r="180" spans="1:5">
      <c r="A180" s="5">
        <v>177</v>
      </c>
      <c r="B180" t="s">
        <v>229</v>
      </c>
      <c r="C180" t="s">
        <v>5638</v>
      </c>
      <c r="D180" s="1" t="s">
        <v>5288</v>
      </c>
      <c r="E180" t="s">
        <v>5639</v>
      </c>
    </row>
    <row r="181" spans="1:5">
      <c r="A181" s="5">
        <v>178</v>
      </c>
      <c r="B181" t="s">
        <v>231</v>
      </c>
      <c r="C181" t="s">
        <v>2940</v>
      </c>
      <c r="D181" s="1" t="s">
        <v>5288</v>
      </c>
      <c r="E181" t="s">
        <v>5640</v>
      </c>
    </row>
    <row r="182" spans="1:5">
      <c r="A182" s="5">
        <v>179</v>
      </c>
      <c r="B182" t="s">
        <v>233</v>
      </c>
      <c r="C182" t="s">
        <v>5641</v>
      </c>
      <c r="D182" t="s">
        <v>5281</v>
      </c>
      <c r="E182" t="s">
        <v>5642</v>
      </c>
    </row>
    <row r="183" spans="1:5">
      <c r="A183" s="5">
        <v>180</v>
      </c>
      <c r="B183" t="s">
        <v>235</v>
      </c>
      <c r="C183" t="s">
        <v>5643</v>
      </c>
      <c r="D183" s="1" t="s">
        <v>5288</v>
      </c>
      <c r="E183" t="s">
        <v>5644</v>
      </c>
    </row>
    <row r="184" spans="1:5">
      <c r="A184" s="5">
        <v>181</v>
      </c>
      <c r="B184" t="s">
        <v>237</v>
      </c>
      <c r="C184" t="s">
        <v>5645</v>
      </c>
      <c r="D184" t="s">
        <v>5281</v>
      </c>
      <c r="E184" t="s">
        <v>5646</v>
      </c>
    </row>
    <row r="185" spans="1:5">
      <c r="A185" s="5">
        <v>182</v>
      </c>
      <c r="B185" t="s">
        <v>239</v>
      </c>
      <c r="C185" t="s">
        <v>5294</v>
      </c>
      <c r="D185" s="1" t="s">
        <v>5288</v>
      </c>
      <c r="E185" t="s">
        <v>5647</v>
      </c>
    </row>
    <row r="186" spans="1:5">
      <c r="A186" s="5">
        <v>183</v>
      </c>
      <c r="B186" t="s">
        <v>5648</v>
      </c>
      <c r="C186" t="s">
        <v>5294</v>
      </c>
      <c r="D186" s="1" t="s">
        <v>5288</v>
      </c>
      <c r="E186" t="s">
        <v>5649</v>
      </c>
    </row>
    <row r="187" spans="1:5">
      <c r="A187" s="5">
        <v>184</v>
      </c>
      <c r="B187" t="s">
        <v>5650</v>
      </c>
      <c r="C187" t="s">
        <v>5294</v>
      </c>
      <c r="D187" s="1" t="s">
        <v>5288</v>
      </c>
      <c r="E187" t="s">
        <v>5651</v>
      </c>
    </row>
    <row r="188" spans="1:5">
      <c r="A188" s="5">
        <v>185</v>
      </c>
      <c r="B188" t="s">
        <v>241</v>
      </c>
      <c r="C188" t="s">
        <v>5652</v>
      </c>
      <c r="D188" s="1" t="s">
        <v>5288</v>
      </c>
      <c r="E188" t="s">
        <v>5653</v>
      </c>
    </row>
    <row r="189" spans="1:5">
      <c r="A189" s="5">
        <v>186</v>
      </c>
      <c r="B189" t="s">
        <v>243</v>
      </c>
      <c r="C189" t="s">
        <v>5654</v>
      </c>
      <c r="D189" t="s">
        <v>5281</v>
      </c>
      <c r="E189" t="s">
        <v>5655</v>
      </c>
    </row>
    <row r="190" spans="1:5">
      <c r="A190" s="5">
        <v>187</v>
      </c>
      <c r="B190" t="s">
        <v>245</v>
      </c>
      <c r="C190" t="s">
        <v>5656</v>
      </c>
      <c r="D190" t="s">
        <v>5281</v>
      </c>
      <c r="E190" t="s">
        <v>5526</v>
      </c>
    </row>
    <row r="191" spans="1:5">
      <c r="A191" s="5">
        <v>188</v>
      </c>
      <c r="B191" t="s">
        <v>5657</v>
      </c>
      <c r="C191" t="s">
        <v>5294</v>
      </c>
      <c r="D191" s="1" t="s">
        <v>5288</v>
      </c>
      <c r="E191" t="s">
        <v>5658</v>
      </c>
    </row>
    <row r="192" spans="1:5">
      <c r="A192" s="5">
        <v>189</v>
      </c>
      <c r="B192" t="s">
        <v>247</v>
      </c>
      <c r="C192" t="s">
        <v>5294</v>
      </c>
      <c r="D192" t="s">
        <v>5281</v>
      </c>
      <c r="E192" t="s">
        <v>5659</v>
      </c>
    </row>
    <row r="193" spans="1:5">
      <c r="A193" s="5">
        <v>190</v>
      </c>
      <c r="B193" t="s">
        <v>4578</v>
      </c>
      <c r="C193" t="s">
        <v>5294</v>
      </c>
      <c r="D193" s="1" t="s">
        <v>5288</v>
      </c>
      <c r="E193" t="s">
        <v>5660</v>
      </c>
    </row>
    <row r="194" spans="1:5">
      <c r="A194" s="5">
        <v>191</v>
      </c>
      <c r="B194" t="s">
        <v>4579</v>
      </c>
      <c r="C194" t="s">
        <v>5661</v>
      </c>
      <c r="D194" t="s">
        <v>5281</v>
      </c>
      <c r="E194" t="s">
        <v>5534</v>
      </c>
    </row>
    <row r="195" spans="1:5">
      <c r="A195" s="5">
        <v>192</v>
      </c>
      <c r="B195" t="s">
        <v>4581</v>
      </c>
      <c r="C195" t="s">
        <v>5662</v>
      </c>
      <c r="D195" t="s">
        <v>5281</v>
      </c>
      <c r="E195" t="s">
        <v>5360</v>
      </c>
    </row>
    <row r="196" spans="1:5">
      <c r="A196" s="5">
        <v>193</v>
      </c>
      <c r="B196" t="s">
        <v>249</v>
      </c>
      <c r="C196" t="s">
        <v>5663</v>
      </c>
      <c r="D196" t="s">
        <v>5281</v>
      </c>
      <c r="E196" t="s">
        <v>5442</v>
      </c>
    </row>
    <row r="197" spans="1:5">
      <c r="A197" s="5">
        <v>194</v>
      </c>
      <c r="B197" t="s">
        <v>251</v>
      </c>
      <c r="C197" t="s">
        <v>5664</v>
      </c>
      <c r="D197" t="s">
        <v>5281</v>
      </c>
      <c r="E197" t="s">
        <v>5442</v>
      </c>
    </row>
    <row r="198" spans="1:5">
      <c r="A198" s="5">
        <v>195</v>
      </c>
      <c r="B198" t="s">
        <v>253</v>
      </c>
      <c r="C198" t="s">
        <v>5665</v>
      </c>
      <c r="D198" t="s">
        <v>5281</v>
      </c>
      <c r="E198" t="s">
        <v>5666</v>
      </c>
    </row>
    <row r="199" spans="1:5">
      <c r="A199" s="5">
        <v>196</v>
      </c>
      <c r="B199" t="s">
        <v>255</v>
      </c>
      <c r="C199" t="s">
        <v>5296</v>
      </c>
      <c r="D199" t="s">
        <v>5281</v>
      </c>
      <c r="E199" t="s">
        <v>5400</v>
      </c>
    </row>
    <row r="200" spans="1:5">
      <c r="A200" s="5">
        <v>197</v>
      </c>
      <c r="B200" t="s">
        <v>257</v>
      </c>
      <c r="C200" t="s">
        <v>5667</v>
      </c>
      <c r="D200" s="1" t="s">
        <v>5288</v>
      </c>
      <c r="E200" t="s">
        <v>5668</v>
      </c>
    </row>
    <row r="201" spans="1:5">
      <c r="A201" s="5">
        <v>198</v>
      </c>
      <c r="B201" t="s">
        <v>5669</v>
      </c>
      <c r="C201" t="s">
        <v>4035</v>
      </c>
      <c r="D201" s="1" t="s">
        <v>5288</v>
      </c>
      <c r="E201" t="s">
        <v>5670</v>
      </c>
    </row>
    <row r="202" spans="1:5">
      <c r="A202" s="5">
        <v>199</v>
      </c>
      <c r="B202" t="s">
        <v>259</v>
      </c>
      <c r="C202" t="s">
        <v>5671</v>
      </c>
      <c r="D202" s="1" t="s">
        <v>5288</v>
      </c>
      <c r="E202" t="s">
        <v>5672</v>
      </c>
    </row>
    <row r="203" spans="1:5">
      <c r="A203" s="5">
        <v>200</v>
      </c>
      <c r="B203" t="s">
        <v>5673</v>
      </c>
      <c r="C203" t="s">
        <v>5294</v>
      </c>
      <c r="D203" s="1" t="s">
        <v>5288</v>
      </c>
      <c r="E203" t="s">
        <v>5674</v>
      </c>
    </row>
    <row r="204" spans="1:5">
      <c r="A204" s="5">
        <v>201</v>
      </c>
      <c r="B204" t="s">
        <v>5675</v>
      </c>
      <c r="C204" t="s">
        <v>5294</v>
      </c>
      <c r="D204" s="1" t="s">
        <v>5288</v>
      </c>
      <c r="E204" t="s">
        <v>5676</v>
      </c>
    </row>
    <row r="205" spans="1:5">
      <c r="A205" s="5">
        <v>202</v>
      </c>
      <c r="B205" t="s">
        <v>260</v>
      </c>
      <c r="C205" t="s">
        <v>5677</v>
      </c>
      <c r="D205" t="s">
        <v>5281</v>
      </c>
      <c r="E205" t="s">
        <v>5678</v>
      </c>
    </row>
    <row r="206" spans="1:5">
      <c r="A206" s="5">
        <v>203</v>
      </c>
      <c r="B206" t="s">
        <v>262</v>
      </c>
      <c r="C206" t="s">
        <v>5679</v>
      </c>
      <c r="D206" t="s">
        <v>5281</v>
      </c>
      <c r="E206" t="s">
        <v>5680</v>
      </c>
    </row>
    <row r="207" spans="1:5">
      <c r="A207" s="5">
        <v>204</v>
      </c>
      <c r="B207" t="s">
        <v>264</v>
      </c>
      <c r="C207" t="s">
        <v>5294</v>
      </c>
      <c r="D207" s="1" t="s">
        <v>5288</v>
      </c>
      <c r="E207" t="s">
        <v>5681</v>
      </c>
    </row>
    <row r="208" spans="1:5">
      <c r="A208" s="5">
        <v>205</v>
      </c>
      <c r="B208" t="s">
        <v>266</v>
      </c>
      <c r="C208" t="s">
        <v>5682</v>
      </c>
      <c r="D208" s="1" t="s">
        <v>5288</v>
      </c>
      <c r="E208" t="s">
        <v>5683</v>
      </c>
    </row>
    <row r="209" spans="1:5">
      <c r="A209" s="5">
        <v>206</v>
      </c>
      <c r="B209" t="s">
        <v>268</v>
      </c>
      <c r="C209" t="s">
        <v>5684</v>
      </c>
      <c r="D209" t="s">
        <v>5281</v>
      </c>
      <c r="E209" t="s">
        <v>5685</v>
      </c>
    </row>
    <row r="210" spans="1:5">
      <c r="A210" s="5">
        <v>207</v>
      </c>
      <c r="B210" t="s">
        <v>269</v>
      </c>
      <c r="C210" t="s">
        <v>5686</v>
      </c>
      <c r="D210" t="s">
        <v>5281</v>
      </c>
      <c r="E210" t="s">
        <v>5526</v>
      </c>
    </row>
    <row r="211" spans="1:5">
      <c r="A211" s="5">
        <v>208</v>
      </c>
      <c r="B211" t="s">
        <v>271</v>
      </c>
      <c r="C211" t="s">
        <v>5687</v>
      </c>
      <c r="D211" s="1" t="s">
        <v>5288</v>
      </c>
      <c r="E211" t="s">
        <v>5688</v>
      </c>
    </row>
    <row r="212" spans="1:5">
      <c r="A212" s="5">
        <v>209</v>
      </c>
      <c r="B212" t="s">
        <v>5689</v>
      </c>
      <c r="C212" t="s">
        <v>5690</v>
      </c>
      <c r="D212" t="s">
        <v>5281</v>
      </c>
      <c r="E212" t="s">
        <v>5691</v>
      </c>
    </row>
    <row r="213" spans="1:5">
      <c r="A213" s="5">
        <v>210</v>
      </c>
      <c r="B213" t="s">
        <v>5692</v>
      </c>
      <c r="C213" t="s">
        <v>5294</v>
      </c>
      <c r="D213" s="1" t="s">
        <v>5288</v>
      </c>
      <c r="E213" t="s">
        <v>5693</v>
      </c>
    </row>
    <row r="214" spans="1:5">
      <c r="A214" s="5">
        <v>211</v>
      </c>
      <c r="B214" t="s">
        <v>5694</v>
      </c>
      <c r="C214" t="s">
        <v>5294</v>
      </c>
      <c r="D214" s="1" t="s">
        <v>5288</v>
      </c>
      <c r="E214" t="s">
        <v>5695</v>
      </c>
    </row>
    <row r="215" spans="1:5">
      <c r="A215" s="5">
        <v>212</v>
      </c>
      <c r="B215" t="s">
        <v>4588</v>
      </c>
      <c r="C215" t="s">
        <v>5294</v>
      </c>
      <c r="D215" s="1" t="s">
        <v>5288</v>
      </c>
      <c r="E215" t="s">
        <v>5696</v>
      </c>
    </row>
    <row r="216" spans="1:5">
      <c r="A216" s="5">
        <v>213</v>
      </c>
      <c r="B216" t="s">
        <v>273</v>
      </c>
      <c r="C216" t="s">
        <v>2940</v>
      </c>
      <c r="D216" s="1" t="s">
        <v>5288</v>
      </c>
      <c r="E216" t="s">
        <v>5697</v>
      </c>
    </row>
    <row r="217" spans="1:5">
      <c r="A217" s="5">
        <v>214</v>
      </c>
      <c r="B217" t="s">
        <v>5698</v>
      </c>
      <c r="C217" t="s">
        <v>5294</v>
      </c>
      <c r="D217" s="1" t="s">
        <v>5288</v>
      </c>
      <c r="E217" t="s">
        <v>5699</v>
      </c>
    </row>
    <row r="218" spans="1:5">
      <c r="A218" s="5">
        <v>215</v>
      </c>
      <c r="B218" t="s">
        <v>5700</v>
      </c>
      <c r="C218" t="s">
        <v>5701</v>
      </c>
      <c r="D218" s="1" t="s">
        <v>5288</v>
      </c>
      <c r="E218" t="s">
        <v>5702</v>
      </c>
    </row>
    <row r="219" spans="1:5">
      <c r="A219" s="5">
        <v>216</v>
      </c>
      <c r="B219" t="s">
        <v>5703</v>
      </c>
      <c r="C219" t="s">
        <v>5294</v>
      </c>
      <c r="D219" s="1" t="s">
        <v>5288</v>
      </c>
      <c r="E219" t="s">
        <v>5704</v>
      </c>
    </row>
    <row r="220" spans="1:5">
      <c r="A220" s="5">
        <v>217</v>
      </c>
      <c r="B220" t="s">
        <v>275</v>
      </c>
      <c r="C220" t="s">
        <v>5705</v>
      </c>
      <c r="D220" t="s">
        <v>5281</v>
      </c>
      <c r="E220" t="s">
        <v>5706</v>
      </c>
    </row>
    <row r="221" spans="1:5">
      <c r="A221" s="5">
        <v>218</v>
      </c>
      <c r="B221" t="s">
        <v>277</v>
      </c>
      <c r="C221" t="s">
        <v>5707</v>
      </c>
      <c r="D221" t="s">
        <v>5281</v>
      </c>
      <c r="E221" t="s">
        <v>5708</v>
      </c>
    </row>
    <row r="222" spans="1:5">
      <c r="A222" s="5">
        <v>219</v>
      </c>
      <c r="B222" t="s">
        <v>279</v>
      </c>
      <c r="C222" t="s">
        <v>5709</v>
      </c>
      <c r="D222" t="s">
        <v>5281</v>
      </c>
      <c r="E222" t="s">
        <v>5496</v>
      </c>
    </row>
    <row r="223" spans="1:5">
      <c r="A223" s="5">
        <v>220</v>
      </c>
      <c r="B223" t="s">
        <v>5710</v>
      </c>
      <c r="C223" t="s">
        <v>5294</v>
      </c>
      <c r="D223" s="1" t="s">
        <v>5288</v>
      </c>
      <c r="E223" t="s">
        <v>5711</v>
      </c>
    </row>
    <row r="224" spans="1:5">
      <c r="A224" s="5">
        <v>221</v>
      </c>
      <c r="B224" t="s">
        <v>281</v>
      </c>
      <c r="C224" t="s">
        <v>5712</v>
      </c>
      <c r="D224" t="s">
        <v>5281</v>
      </c>
      <c r="E224" t="s">
        <v>5713</v>
      </c>
    </row>
    <row r="225" spans="1:5">
      <c r="A225" s="5">
        <v>222</v>
      </c>
      <c r="B225" t="s">
        <v>283</v>
      </c>
      <c r="C225" t="s">
        <v>5714</v>
      </c>
      <c r="D225" s="1" t="s">
        <v>5288</v>
      </c>
      <c r="E225" t="s">
        <v>5715</v>
      </c>
    </row>
    <row r="226" spans="1:5">
      <c r="A226" s="5">
        <v>223</v>
      </c>
      <c r="B226" t="s">
        <v>5716</v>
      </c>
      <c r="C226" t="s">
        <v>5717</v>
      </c>
      <c r="D226" s="1" t="s">
        <v>5288</v>
      </c>
      <c r="E226" t="s">
        <v>5627</v>
      </c>
    </row>
    <row r="227" spans="1:5">
      <c r="A227" s="5">
        <v>224</v>
      </c>
      <c r="B227" t="s">
        <v>5718</v>
      </c>
      <c r="C227" t="s">
        <v>5719</v>
      </c>
      <c r="D227" s="1" t="s">
        <v>5288</v>
      </c>
      <c r="E227" t="s">
        <v>5720</v>
      </c>
    </row>
    <row r="228" spans="1:5">
      <c r="A228" s="5">
        <v>225</v>
      </c>
      <c r="B228" t="s">
        <v>285</v>
      </c>
      <c r="C228" t="s">
        <v>5721</v>
      </c>
      <c r="D228" s="1" t="s">
        <v>5288</v>
      </c>
      <c r="E228" t="s">
        <v>5722</v>
      </c>
    </row>
    <row r="229" spans="1:5">
      <c r="A229" s="5">
        <v>226</v>
      </c>
      <c r="B229" t="s">
        <v>5723</v>
      </c>
      <c r="C229" t="s">
        <v>5294</v>
      </c>
      <c r="D229" s="1" t="s">
        <v>5288</v>
      </c>
      <c r="E229" t="s">
        <v>5676</v>
      </c>
    </row>
    <row r="230" spans="1:5">
      <c r="A230" s="5">
        <v>227</v>
      </c>
      <c r="B230" t="s">
        <v>4593</v>
      </c>
      <c r="C230" t="s">
        <v>5724</v>
      </c>
      <c r="D230" s="1" t="s">
        <v>5288</v>
      </c>
      <c r="E230" t="s">
        <v>5725</v>
      </c>
    </row>
    <row r="231" spans="1:5">
      <c r="A231" s="5">
        <v>228</v>
      </c>
      <c r="B231" t="s">
        <v>287</v>
      </c>
      <c r="C231" t="s">
        <v>5309</v>
      </c>
      <c r="D231" t="s">
        <v>5281</v>
      </c>
      <c r="E231" t="s">
        <v>5726</v>
      </c>
    </row>
    <row r="232" spans="1:5">
      <c r="A232" s="5">
        <v>229</v>
      </c>
      <c r="B232" t="s">
        <v>289</v>
      </c>
      <c r="C232" t="s">
        <v>5727</v>
      </c>
      <c r="D232" t="s">
        <v>5281</v>
      </c>
      <c r="E232" t="s">
        <v>5728</v>
      </c>
    </row>
    <row r="233" spans="1:5">
      <c r="A233" s="5">
        <v>230</v>
      </c>
      <c r="B233" t="s">
        <v>5729</v>
      </c>
      <c r="C233" t="s">
        <v>5730</v>
      </c>
      <c r="D233" t="s">
        <v>5281</v>
      </c>
      <c r="E233" t="s">
        <v>5731</v>
      </c>
    </row>
    <row r="234" spans="1:5">
      <c r="A234" s="5">
        <v>231</v>
      </c>
      <c r="B234" t="s">
        <v>5732</v>
      </c>
      <c r="C234" t="s">
        <v>5733</v>
      </c>
      <c r="D234" t="s">
        <v>5281</v>
      </c>
      <c r="E234" t="s">
        <v>5734</v>
      </c>
    </row>
    <row r="235" spans="1:5">
      <c r="A235" s="5">
        <v>232</v>
      </c>
      <c r="B235" t="s">
        <v>291</v>
      </c>
      <c r="C235" t="s">
        <v>5294</v>
      </c>
      <c r="D235" s="1" t="s">
        <v>5288</v>
      </c>
      <c r="E235" t="s">
        <v>5735</v>
      </c>
    </row>
    <row r="236" spans="1:5">
      <c r="A236" s="5">
        <v>233</v>
      </c>
      <c r="B236" t="s">
        <v>293</v>
      </c>
      <c r="C236" t="s">
        <v>5736</v>
      </c>
      <c r="D236" t="s">
        <v>5281</v>
      </c>
      <c r="E236" t="s">
        <v>5737</v>
      </c>
    </row>
    <row r="237" spans="1:5">
      <c r="A237" s="5">
        <v>234</v>
      </c>
      <c r="B237" t="s">
        <v>295</v>
      </c>
      <c r="C237" t="s">
        <v>5738</v>
      </c>
      <c r="D237" t="s">
        <v>5281</v>
      </c>
      <c r="E237" t="s">
        <v>5526</v>
      </c>
    </row>
    <row r="238" spans="1:5">
      <c r="A238" s="5">
        <v>235</v>
      </c>
      <c r="B238" t="s">
        <v>4598</v>
      </c>
      <c r="C238" t="s">
        <v>5739</v>
      </c>
      <c r="D238" s="1" t="s">
        <v>5288</v>
      </c>
      <c r="E238" t="s">
        <v>5740</v>
      </c>
    </row>
    <row r="239" spans="1:5">
      <c r="A239" s="5">
        <v>236</v>
      </c>
      <c r="B239" t="s">
        <v>297</v>
      </c>
      <c r="C239" t="s">
        <v>5741</v>
      </c>
      <c r="D239" s="1" t="s">
        <v>5288</v>
      </c>
      <c r="E239" t="s">
        <v>5742</v>
      </c>
    </row>
    <row r="240" spans="1:5">
      <c r="A240" s="5">
        <v>237</v>
      </c>
      <c r="B240" t="s">
        <v>299</v>
      </c>
      <c r="C240" t="s">
        <v>5743</v>
      </c>
      <c r="D240" t="s">
        <v>5281</v>
      </c>
      <c r="E240" t="s">
        <v>5744</v>
      </c>
    </row>
    <row r="241" spans="1:5">
      <c r="A241" s="5">
        <v>238</v>
      </c>
      <c r="B241" t="s">
        <v>301</v>
      </c>
      <c r="C241" t="s">
        <v>5745</v>
      </c>
      <c r="D241" t="s">
        <v>5281</v>
      </c>
      <c r="E241" t="s">
        <v>5414</v>
      </c>
    </row>
    <row r="242" spans="1:5">
      <c r="A242" s="5">
        <v>239</v>
      </c>
      <c r="B242" t="s">
        <v>303</v>
      </c>
      <c r="C242" t="s">
        <v>5294</v>
      </c>
      <c r="D242" s="1" t="s">
        <v>5288</v>
      </c>
      <c r="E242" t="s">
        <v>5746</v>
      </c>
    </row>
    <row r="243" spans="1:5">
      <c r="A243" s="5">
        <v>240</v>
      </c>
      <c r="B243" t="s">
        <v>305</v>
      </c>
      <c r="C243" t="s">
        <v>5747</v>
      </c>
      <c r="D243" t="s">
        <v>5281</v>
      </c>
      <c r="E243" t="s">
        <v>5748</v>
      </c>
    </row>
    <row r="244" spans="1:5">
      <c r="A244" s="5">
        <v>241</v>
      </c>
      <c r="B244" t="s">
        <v>4601</v>
      </c>
      <c r="C244" t="s">
        <v>5749</v>
      </c>
      <c r="D244" s="1" t="s">
        <v>5288</v>
      </c>
      <c r="E244" t="s">
        <v>5750</v>
      </c>
    </row>
    <row r="245" spans="1:5">
      <c r="A245" s="5">
        <v>242</v>
      </c>
      <c r="B245" t="s">
        <v>307</v>
      </c>
      <c r="C245" t="s">
        <v>5751</v>
      </c>
      <c r="D245" s="1" t="s">
        <v>5288</v>
      </c>
      <c r="E245" t="s">
        <v>5752</v>
      </c>
    </row>
    <row r="246" spans="1:5">
      <c r="A246" s="5">
        <v>243</v>
      </c>
      <c r="B246" t="s">
        <v>309</v>
      </c>
      <c r="C246" t="s">
        <v>5753</v>
      </c>
      <c r="D246" t="s">
        <v>5281</v>
      </c>
      <c r="E246" t="s">
        <v>5754</v>
      </c>
    </row>
    <row r="247" spans="1:5">
      <c r="A247" s="5">
        <v>244</v>
      </c>
      <c r="B247" t="s">
        <v>5755</v>
      </c>
      <c r="C247" t="s">
        <v>5756</v>
      </c>
      <c r="D247" s="1" t="s">
        <v>5288</v>
      </c>
      <c r="E247" t="s">
        <v>5757</v>
      </c>
    </row>
    <row r="248" spans="1:5">
      <c r="A248" s="5">
        <v>245</v>
      </c>
      <c r="B248" t="s">
        <v>311</v>
      </c>
      <c r="C248" t="s">
        <v>5758</v>
      </c>
      <c r="D248" t="s">
        <v>5281</v>
      </c>
      <c r="E248" t="s">
        <v>5396</v>
      </c>
    </row>
    <row r="249" spans="1:5">
      <c r="A249" s="5">
        <v>246</v>
      </c>
      <c r="B249" t="s">
        <v>5759</v>
      </c>
      <c r="C249" t="s">
        <v>5294</v>
      </c>
      <c r="D249" s="1" t="s">
        <v>5288</v>
      </c>
      <c r="E249" t="s">
        <v>5760</v>
      </c>
    </row>
    <row r="250" spans="1:5">
      <c r="A250" s="5">
        <v>247</v>
      </c>
      <c r="B250" t="s">
        <v>4603</v>
      </c>
      <c r="C250" t="s">
        <v>5294</v>
      </c>
      <c r="D250" s="1" t="s">
        <v>5288</v>
      </c>
      <c r="E250" t="s">
        <v>5761</v>
      </c>
    </row>
    <row r="251" spans="1:5">
      <c r="A251" s="5">
        <v>248</v>
      </c>
      <c r="B251" t="s">
        <v>313</v>
      </c>
      <c r="C251" t="s">
        <v>5762</v>
      </c>
      <c r="D251" s="1" t="s">
        <v>5288</v>
      </c>
      <c r="E251" t="s">
        <v>5763</v>
      </c>
    </row>
    <row r="252" spans="1:5">
      <c r="A252" s="5">
        <v>249</v>
      </c>
      <c r="B252" t="s">
        <v>315</v>
      </c>
      <c r="C252" t="s">
        <v>5375</v>
      </c>
      <c r="D252" s="1" t="s">
        <v>5288</v>
      </c>
      <c r="E252" t="s">
        <v>5764</v>
      </c>
    </row>
    <row r="253" spans="1:5">
      <c r="A253" s="5">
        <v>250</v>
      </c>
      <c r="B253" t="s">
        <v>317</v>
      </c>
      <c r="C253" t="s">
        <v>5765</v>
      </c>
      <c r="D253" t="s">
        <v>5281</v>
      </c>
      <c r="E253" t="s">
        <v>5766</v>
      </c>
    </row>
    <row r="254" spans="1:5">
      <c r="A254" s="5">
        <v>251</v>
      </c>
      <c r="B254" t="s">
        <v>319</v>
      </c>
      <c r="C254" t="s">
        <v>5767</v>
      </c>
      <c r="D254" s="1" t="s">
        <v>5288</v>
      </c>
      <c r="E254" t="s">
        <v>5768</v>
      </c>
    </row>
    <row r="255" spans="1:5">
      <c r="A255" s="5">
        <v>252</v>
      </c>
      <c r="B255" t="s">
        <v>5769</v>
      </c>
      <c r="C255" t="s">
        <v>5294</v>
      </c>
      <c r="D255" s="1" t="s">
        <v>5288</v>
      </c>
      <c r="E255" t="s">
        <v>5770</v>
      </c>
    </row>
    <row r="256" spans="1:5">
      <c r="A256" s="5">
        <v>253</v>
      </c>
      <c r="B256" t="s">
        <v>321</v>
      </c>
      <c r="C256" t="s">
        <v>5771</v>
      </c>
      <c r="D256" s="1" t="s">
        <v>5288</v>
      </c>
      <c r="E256" t="s">
        <v>5772</v>
      </c>
    </row>
    <row r="257" spans="1:5">
      <c r="A257" s="5">
        <v>254</v>
      </c>
      <c r="B257" t="s">
        <v>5773</v>
      </c>
      <c r="C257" t="s">
        <v>5294</v>
      </c>
      <c r="D257" s="1" t="s">
        <v>5288</v>
      </c>
      <c r="E257" t="s">
        <v>5295</v>
      </c>
    </row>
    <row r="258" spans="1:5">
      <c r="A258" s="5">
        <v>255</v>
      </c>
      <c r="B258" t="s">
        <v>5774</v>
      </c>
      <c r="C258" t="s">
        <v>5294</v>
      </c>
      <c r="D258" s="1" t="s">
        <v>5288</v>
      </c>
      <c r="E258" t="s">
        <v>5775</v>
      </c>
    </row>
    <row r="259" spans="1:5">
      <c r="A259" s="5">
        <v>256</v>
      </c>
      <c r="B259" t="s">
        <v>5776</v>
      </c>
      <c r="C259" t="s">
        <v>5294</v>
      </c>
      <c r="D259" s="1" t="s">
        <v>5288</v>
      </c>
      <c r="E259" t="s">
        <v>5777</v>
      </c>
    </row>
    <row r="260" spans="1:5">
      <c r="A260" s="5">
        <v>257</v>
      </c>
      <c r="B260" t="s">
        <v>4605</v>
      </c>
      <c r="C260" t="s">
        <v>5778</v>
      </c>
      <c r="D260" s="1" t="s">
        <v>5288</v>
      </c>
      <c r="E260" t="s">
        <v>5779</v>
      </c>
    </row>
    <row r="261" spans="1:5">
      <c r="A261" s="5">
        <v>258</v>
      </c>
      <c r="B261" t="s">
        <v>5780</v>
      </c>
      <c r="C261" t="s">
        <v>5294</v>
      </c>
      <c r="D261" s="1" t="s">
        <v>5288</v>
      </c>
      <c r="E261" t="s">
        <v>5781</v>
      </c>
    </row>
    <row r="262" spans="1:5">
      <c r="A262" s="5">
        <v>259</v>
      </c>
      <c r="B262" t="s">
        <v>323</v>
      </c>
      <c r="C262" t="s">
        <v>5525</v>
      </c>
      <c r="D262" t="s">
        <v>5281</v>
      </c>
      <c r="E262" t="s">
        <v>5782</v>
      </c>
    </row>
    <row r="263" spans="1:5">
      <c r="A263" s="5">
        <v>260</v>
      </c>
      <c r="B263" t="s">
        <v>325</v>
      </c>
      <c r="C263" t="s">
        <v>5527</v>
      </c>
      <c r="D263" t="s">
        <v>5281</v>
      </c>
      <c r="E263" t="s">
        <v>5783</v>
      </c>
    </row>
    <row r="264" spans="1:5">
      <c r="A264" s="5">
        <v>261</v>
      </c>
      <c r="B264" t="s">
        <v>327</v>
      </c>
      <c r="C264" t="s">
        <v>5784</v>
      </c>
      <c r="D264" t="s">
        <v>5281</v>
      </c>
      <c r="E264" t="s">
        <v>5444</v>
      </c>
    </row>
    <row r="265" spans="1:5">
      <c r="A265" s="5">
        <v>262</v>
      </c>
      <c r="B265" t="s">
        <v>329</v>
      </c>
      <c r="C265" t="s">
        <v>5529</v>
      </c>
      <c r="D265" t="s">
        <v>5281</v>
      </c>
      <c r="E265" t="s">
        <v>5785</v>
      </c>
    </row>
    <row r="266" spans="1:5">
      <c r="A266" s="5">
        <v>263</v>
      </c>
      <c r="B266" t="s">
        <v>331</v>
      </c>
      <c r="C266" t="s">
        <v>5786</v>
      </c>
      <c r="D266" t="s">
        <v>5281</v>
      </c>
      <c r="E266" t="s">
        <v>5787</v>
      </c>
    </row>
    <row r="267" spans="1:5">
      <c r="A267" s="5">
        <v>264</v>
      </c>
      <c r="B267" t="s">
        <v>333</v>
      </c>
      <c r="C267" t="s">
        <v>5788</v>
      </c>
      <c r="D267" t="s">
        <v>5281</v>
      </c>
      <c r="E267" t="s">
        <v>5789</v>
      </c>
    </row>
    <row r="268" spans="1:5">
      <c r="A268" s="5">
        <v>265</v>
      </c>
      <c r="B268" t="s">
        <v>4606</v>
      </c>
      <c r="C268" t="s">
        <v>5790</v>
      </c>
      <c r="D268" s="1" t="s">
        <v>5288</v>
      </c>
      <c r="E268" t="s">
        <v>5791</v>
      </c>
    </row>
    <row r="269" spans="1:5">
      <c r="A269" s="5">
        <v>266</v>
      </c>
      <c r="B269" t="s">
        <v>335</v>
      </c>
      <c r="C269" t="s">
        <v>5792</v>
      </c>
      <c r="D269" s="1" t="s">
        <v>5288</v>
      </c>
      <c r="E269" t="s">
        <v>5793</v>
      </c>
    </row>
    <row r="270" spans="1:5">
      <c r="A270" s="5">
        <v>267</v>
      </c>
      <c r="B270" t="s">
        <v>337</v>
      </c>
      <c r="C270" t="s">
        <v>5794</v>
      </c>
      <c r="D270" t="s">
        <v>5281</v>
      </c>
      <c r="E270" t="s">
        <v>5360</v>
      </c>
    </row>
    <row r="271" spans="1:5">
      <c r="A271" s="5">
        <v>268</v>
      </c>
      <c r="B271" t="s">
        <v>4609</v>
      </c>
      <c r="C271" t="s">
        <v>5294</v>
      </c>
      <c r="D271" s="1" t="s">
        <v>5288</v>
      </c>
      <c r="E271" t="s">
        <v>5795</v>
      </c>
    </row>
    <row r="272" spans="1:5">
      <c r="A272" s="5">
        <v>269</v>
      </c>
      <c r="B272" t="s">
        <v>5796</v>
      </c>
      <c r="C272" t="s">
        <v>5294</v>
      </c>
      <c r="D272" s="1" t="s">
        <v>5288</v>
      </c>
      <c r="E272" t="s">
        <v>5797</v>
      </c>
    </row>
    <row r="273" spans="1:5">
      <c r="A273" s="5">
        <v>270</v>
      </c>
      <c r="B273" t="s">
        <v>5798</v>
      </c>
      <c r="C273" t="s">
        <v>5294</v>
      </c>
      <c r="D273" s="1" t="s">
        <v>5288</v>
      </c>
      <c r="E273" t="s">
        <v>5799</v>
      </c>
    </row>
    <row r="274" spans="1:5">
      <c r="A274" s="5">
        <v>271</v>
      </c>
      <c r="B274" t="s">
        <v>5800</v>
      </c>
      <c r="C274" t="s">
        <v>5294</v>
      </c>
      <c r="D274" s="1" t="s">
        <v>5288</v>
      </c>
      <c r="E274" t="s">
        <v>5801</v>
      </c>
    </row>
    <row r="275" spans="1:5">
      <c r="A275" s="5">
        <v>272</v>
      </c>
      <c r="B275" t="s">
        <v>5802</v>
      </c>
      <c r="C275" t="s">
        <v>5294</v>
      </c>
      <c r="D275" s="1" t="s">
        <v>5288</v>
      </c>
      <c r="E275" t="s">
        <v>5803</v>
      </c>
    </row>
    <row r="276" spans="1:5">
      <c r="A276" s="5">
        <v>273</v>
      </c>
      <c r="B276" t="s">
        <v>339</v>
      </c>
      <c r="C276" t="s">
        <v>5804</v>
      </c>
      <c r="D276" t="s">
        <v>5281</v>
      </c>
      <c r="E276" t="s">
        <v>5805</v>
      </c>
    </row>
    <row r="277" spans="1:5">
      <c r="A277" s="5">
        <v>274</v>
      </c>
      <c r="B277" t="s">
        <v>5806</v>
      </c>
      <c r="C277" t="s">
        <v>5807</v>
      </c>
      <c r="D277" s="1" t="s">
        <v>5288</v>
      </c>
      <c r="E277" t="s">
        <v>5808</v>
      </c>
    </row>
    <row r="278" spans="1:5">
      <c r="A278" s="5">
        <v>275</v>
      </c>
      <c r="B278" t="s">
        <v>4611</v>
      </c>
      <c r="C278" t="s">
        <v>5809</v>
      </c>
      <c r="D278" s="1" t="s">
        <v>5288</v>
      </c>
      <c r="E278" t="s">
        <v>5810</v>
      </c>
    </row>
    <row r="279" spans="1:5">
      <c r="A279" s="5">
        <v>276</v>
      </c>
      <c r="B279" t="s">
        <v>341</v>
      </c>
      <c r="C279" t="s">
        <v>5811</v>
      </c>
      <c r="D279" t="s">
        <v>5281</v>
      </c>
      <c r="E279" t="s">
        <v>5812</v>
      </c>
    </row>
    <row r="280" spans="1:5">
      <c r="A280" s="5">
        <v>277</v>
      </c>
      <c r="B280" t="s">
        <v>343</v>
      </c>
      <c r="C280" t="s">
        <v>5813</v>
      </c>
      <c r="D280" t="s">
        <v>5281</v>
      </c>
      <c r="E280" t="s">
        <v>5814</v>
      </c>
    </row>
    <row r="281" spans="1:5">
      <c r="A281" s="5">
        <v>278</v>
      </c>
      <c r="B281" t="s">
        <v>345</v>
      </c>
      <c r="C281" t="s">
        <v>5815</v>
      </c>
      <c r="D281" s="1" t="s">
        <v>5288</v>
      </c>
      <c r="E281" t="s">
        <v>5816</v>
      </c>
    </row>
    <row r="282" spans="1:5">
      <c r="A282" s="5">
        <v>279</v>
      </c>
      <c r="B282" t="s">
        <v>5817</v>
      </c>
      <c r="C282" t="s">
        <v>5818</v>
      </c>
      <c r="D282" t="s">
        <v>5281</v>
      </c>
      <c r="E282" t="s">
        <v>5819</v>
      </c>
    </row>
    <row r="283" spans="1:5">
      <c r="A283" s="5">
        <v>280</v>
      </c>
      <c r="B283" t="s">
        <v>5820</v>
      </c>
      <c r="C283" t="s">
        <v>5821</v>
      </c>
      <c r="D283" t="s">
        <v>5281</v>
      </c>
      <c r="E283" t="s">
        <v>5822</v>
      </c>
    </row>
    <row r="284" spans="1:5">
      <c r="A284" s="5">
        <v>281</v>
      </c>
      <c r="B284" t="s">
        <v>5823</v>
      </c>
      <c r="C284" t="s">
        <v>5824</v>
      </c>
      <c r="D284" s="1" t="s">
        <v>5288</v>
      </c>
      <c r="E284" t="s">
        <v>5825</v>
      </c>
    </row>
    <row r="285" spans="1:5">
      <c r="A285" s="5">
        <v>282</v>
      </c>
      <c r="B285" t="s">
        <v>5826</v>
      </c>
      <c r="C285" t="s">
        <v>5294</v>
      </c>
      <c r="D285" s="1" t="s">
        <v>5288</v>
      </c>
      <c r="E285" t="s">
        <v>5827</v>
      </c>
    </row>
    <row r="286" spans="1:5">
      <c r="A286" s="5">
        <v>283</v>
      </c>
      <c r="B286" t="s">
        <v>347</v>
      </c>
      <c r="C286" t="s">
        <v>5828</v>
      </c>
      <c r="D286" t="s">
        <v>5281</v>
      </c>
      <c r="E286" t="s">
        <v>5442</v>
      </c>
    </row>
    <row r="287" spans="1:5">
      <c r="A287" s="5">
        <v>284</v>
      </c>
      <c r="B287" t="s">
        <v>349</v>
      </c>
      <c r="C287" t="s">
        <v>5829</v>
      </c>
      <c r="D287" s="1" t="s">
        <v>5288</v>
      </c>
      <c r="E287" t="s">
        <v>5830</v>
      </c>
    </row>
    <row r="288" spans="1:5">
      <c r="A288" s="5">
        <v>285</v>
      </c>
      <c r="B288" t="s">
        <v>5831</v>
      </c>
      <c r="C288" t="s">
        <v>5294</v>
      </c>
      <c r="D288" s="1" t="s">
        <v>5288</v>
      </c>
      <c r="E288" t="s">
        <v>5832</v>
      </c>
    </row>
    <row r="289" spans="1:5">
      <c r="A289" s="5">
        <v>286</v>
      </c>
      <c r="B289" t="s">
        <v>351</v>
      </c>
      <c r="C289" t="s">
        <v>5833</v>
      </c>
      <c r="D289" t="s">
        <v>5281</v>
      </c>
      <c r="E289" t="s">
        <v>5785</v>
      </c>
    </row>
    <row r="290" spans="1:5">
      <c r="A290" s="5">
        <v>287</v>
      </c>
      <c r="B290" t="s">
        <v>5834</v>
      </c>
      <c r="C290" t="s">
        <v>5294</v>
      </c>
      <c r="D290" s="1" t="s">
        <v>5288</v>
      </c>
      <c r="E290" t="s">
        <v>5835</v>
      </c>
    </row>
    <row r="291" spans="1:5">
      <c r="A291" s="5">
        <v>288</v>
      </c>
      <c r="B291" t="s">
        <v>353</v>
      </c>
      <c r="C291" t="s">
        <v>5836</v>
      </c>
      <c r="D291" t="s">
        <v>5281</v>
      </c>
      <c r="E291" t="s">
        <v>5837</v>
      </c>
    </row>
    <row r="292" spans="1:5">
      <c r="A292" s="5">
        <v>289</v>
      </c>
      <c r="B292" t="s">
        <v>355</v>
      </c>
      <c r="C292" t="s">
        <v>5838</v>
      </c>
      <c r="D292" t="s">
        <v>5281</v>
      </c>
      <c r="E292" t="s">
        <v>5839</v>
      </c>
    </row>
    <row r="293" spans="1:5">
      <c r="A293" s="5">
        <v>290</v>
      </c>
      <c r="B293" t="s">
        <v>5840</v>
      </c>
      <c r="C293" t="s">
        <v>5294</v>
      </c>
      <c r="D293" s="1" t="s">
        <v>5288</v>
      </c>
      <c r="E293" t="s">
        <v>5841</v>
      </c>
    </row>
    <row r="294" spans="1:5">
      <c r="A294" s="5">
        <v>291</v>
      </c>
      <c r="B294" t="s">
        <v>5842</v>
      </c>
      <c r="C294" t="s">
        <v>5294</v>
      </c>
      <c r="D294" s="1" t="s">
        <v>5288</v>
      </c>
      <c r="E294" t="s">
        <v>5843</v>
      </c>
    </row>
    <row r="295" spans="1:5">
      <c r="A295" s="5">
        <v>292</v>
      </c>
      <c r="B295" t="s">
        <v>357</v>
      </c>
      <c r="C295" t="s">
        <v>5844</v>
      </c>
      <c r="D295" t="s">
        <v>5281</v>
      </c>
      <c r="E295" t="s">
        <v>5845</v>
      </c>
    </row>
    <row r="296" spans="1:5">
      <c r="A296" s="5">
        <v>293</v>
      </c>
      <c r="B296" t="s">
        <v>359</v>
      </c>
      <c r="C296" t="s">
        <v>5846</v>
      </c>
      <c r="D296" t="s">
        <v>5281</v>
      </c>
      <c r="E296" t="s">
        <v>5847</v>
      </c>
    </row>
    <row r="297" spans="1:5">
      <c r="A297" s="5">
        <v>294</v>
      </c>
      <c r="B297" t="s">
        <v>361</v>
      </c>
      <c r="C297" t="s">
        <v>5848</v>
      </c>
      <c r="D297" t="s">
        <v>5281</v>
      </c>
      <c r="E297" t="s">
        <v>5343</v>
      </c>
    </row>
    <row r="298" spans="1:5">
      <c r="A298" s="5">
        <v>295</v>
      </c>
      <c r="B298" t="s">
        <v>4618</v>
      </c>
      <c r="C298" t="s">
        <v>5849</v>
      </c>
      <c r="D298" t="s">
        <v>5281</v>
      </c>
      <c r="E298" t="s">
        <v>5599</v>
      </c>
    </row>
    <row r="299" spans="1:5">
      <c r="A299" s="5">
        <v>296</v>
      </c>
      <c r="B299" t="s">
        <v>4101</v>
      </c>
      <c r="C299" t="s">
        <v>5850</v>
      </c>
      <c r="D299" t="s">
        <v>5281</v>
      </c>
      <c r="E299" t="s">
        <v>5851</v>
      </c>
    </row>
    <row r="300" spans="1:5">
      <c r="A300" s="5">
        <v>297</v>
      </c>
      <c r="B300" t="s">
        <v>4620</v>
      </c>
      <c r="C300" t="s">
        <v>5294</v>
      </c>
      <c r="D300" s="1" t="s">
        <v>5288</v>
      </c>
      <c r="E300" t="s">
        <v>5852</v>
      </c>
    </row>
    <row r="301" spans="1:5">
      <c r="A301" s="5">
        <v>298</v>
      </c>
      <c r="B301" t="s">
        <v>363</v>
      </c>
      <c r="C301" t="s">
        <v>5853</v>
      </c>
      <c r="D301" t="s">
        <v>5281</v>
      </c>
      <c r="E301" t="s">
        <v>5854</v>
      </c>
    </row>
    <row r="302" spans="1:5">
      <c r="A302" s="5">
        <v>299</v>
      </c>
      <c r="B302" t="s">
        <v>365</v>
      </c>
      <c r="C302" t="s">
        <v>5855</v>
      </c>
      <c r="D302" t="s">
        <v>5281</v>
      </c>
      <c r="E302" t="s">
        <v>5837</v>
      </c>
    </row>
    <row r="303" spans="1:5">
      <c r="A303" s="5">
        <v>300</v>
      </c>
      <c r="B303" t="s">
        <v>5856</v>
      </c>
      <c r="C303" t="s">
        <v>5554</v>
      </c>
      <c r="D303" s="1" t="s">
        <v>5288</v>
      </c>
      <c r="E303" t="s">
        <v>5857</v>
      </c>
    </row>
    <row r="304" spans="1:5">
      <c r="A304" s="5">
        <v>301</v>
      </c>
      <c r="B304" t="s">
        <v>4622</v>
      </c>
      <c r="C304" t="s">
        <v>5858</v>
      </c>
      <c r="D304" s="1" t="s">
        <v>5288</v>
      </c>
      <c r="E304" t="s">
        <v>5859</v>
      </c>
    </row>
    <row r="305" spans="1:5">
      <c r="A305" s="5">
        <v>302</v>
      </c>
      <c r="B305" t="s">
        <v>367</v>
      </c>
      <c r="C305" t="s">
        <v>5860</v>
      </c>
      <c r="D305" s="1" t="s">
        <v>5288</v>
      </c>
      <c r="E305" t="s">
        <v>5861</v>
      </c>
    </row>
    <row r="306" spans="1:5">
      <c r="A306" s="5">
        <v>303</v>
      </c>
      <c r="B306" t="s">
        <v>369</v>
      </c>
      <c r="C306" t="s">
        <v>5862</v>
      </c>
      <c r="D306" s="1" t="s">
        <v>5288</v>
      </c>
      <c r="E306" t="s">
        <v>5863</v>
      </c>
    </row>
    <row r="307" spans="1:5">
      <c r="A307" s="5">
        <v>304</v>
      </c>
      <c r="B307" t="s">
        <v>371</v>
      </c>
      <c r="C307" t="s">
        <v>5864</v>
      </c>
      <c r="D307" t="s">
        <v>5281</v>
      </c>
      <c r="E307" t="s">
        <v>5865</v>
      </c>
    </row>
    <row r="308" spans="1:5">
      <c r="A308" s="5">
        <v>305</v>
      </c>
      <c r="B308" t="s">
        <v>5866</v>
      </c>
      <c r="C308" t="s">
        <v>5867</v>
      </c>
      <c r="D308" s="1" t="s">
        <v>5288</v>
      </c>
      <c r="E308" t="s">
        <v>5868</v>
      </c>
    </row>
    <row r="309" spans="1:5">
      <c r="A309" s="5">
        <v>306</v>
      </c>
      <c r="B309" t="s">
        <v>373</v>
      </c>
      <c r="C309" t="s">
        <v>5294</v>
      </c>
      <c r="D309" t="s">
        <v>5281</v>
      </c>
      <c r="E309" t="s">
        <v>5869</v>
      </c>
    </row>
    <row r="310" spans="1:5">
      <c r="A310" s="5">
        <v>307</v>
      </c>
      <c r="B310" t="s">
        <v>375</v>
      </c>
      <c r="C310" t="s">
        <v>5870</v>
      </c>
      <c r="D310" t="s">
        <v>5281</v>
      </c>
      <c r="E310" t="s">
        <v>5871</v>
      </c>
    </row>
    <row r="311" spans="1:5">
      <c r="A311" s="5">
        <v>308</v>
      </c>
      <c r="B311" t="s">
        <v>377</v>
      </c>
      <c r="C311" t="s">
        <v>5872</v>
      </c>
      <c r="D311" s="1" t="s">
        <v>5288</v>
      </c>
      <c r="E311" t="s">
        <v>5873</v>
      </c>
    </row>
    <row r="312" spans="1:5">
      <c r="A312" s="5">
        <v>309</v>
      </c>
      <c r="B312" t="s">
        <v>379</v>
      </c>
      <c r="C312" t="s">
        <v>5874</v>
      </c>
      <c r="D312" t="s">
        <v>5281</v>
      </c>
      <c r="E312" t="s">
        <v>5805</v>
      </c>
    </row>
    <row r="313" spans="1:5">
      <c r="A313" s="5">
        <v>310</v>
      </c>
      <c r="B313" t="s">
        <v>381</v>
      </c>
      <c r="C313" t="s">
        <v>5875</v>
      </c>
      <c r="D313" t="s">
        <v>5281</v>
      </c>
      <c r="E313" t="s">
        <v>5498</v>
      </c>
    </row>
    <row r="314" spans="1:5">
      <c r="A314" s="5">
        <v>311</v>
      </c>
      <c r="B314" t="s">
        <v>383</v>
      </c>
      <c r="C314" t="s">
        <v>5876</v>
      </c>
      <c r="D314" t="s">
        <v>5281</v>
      </c>
      <c r="E314" t="s">
        <v>5532</v>
      </c>
    </row>
    <row r="315" spans="1:5">
      <c r="A315" s="5">
        <v>312</v>
      </c>
      <c r="B315" t="s">
        <v>385</v>
      </c>
      <c r="C315" t="s">
        <v>5877</v>
      </c>
      <c r="D315" t="s">
        <v>5281</v>
      </c>
      <c r="E315" t="s">
        <v>5878</v>
      </c>
    </row>
    <row r="316" spans="1:5">
      <c r="A316" s="5">
        <v>313</v>
      </c>
      <c r="B316" t="s">
        <v>5879</v>
      </c>
      <c r="C316" t="s">
        <v>5294</v>
      </c>
      <c r="D316" s="1" t="s">
        <v>5288</v>
      </c>
      <c r="E316" t="s">
        <v>5880</v>
      </c>
    </row>
    <row r="317" spans="1:5">
      <c r="A317" s="5">
        <v>314</v>
      </c>
      <c r="B317" t="s">
        <v>387</v>
      </c>
      <c r="C317" t="s">
        <v>5881</v>
      </c>
      <c r="D317" s="1" t="s">
        <v>5288</v>
      </c>
      <c r="E317" t="s">
        <v>5882</v>
      </c>
    </row>
    <row r="318" spans="1:5">
      <c r="A318" s="5">
        <v>315</v>
      </c>
      <c r="B318" t="s">
        <v>389</v>
      </c>
      <c r="C318" t="s">
        <v>5883</v>
      </c>
      <c r="D318" t="s">
        <v>5281</v>
      </c>
      <c r="E318" t="s">
        <v>5884</v>
      </c>
    </row>
    <row r="319" spans="1:5">
      <c r="A319" s="5">
        <v>316</v>
      </c>
      <c r="B319" t="s">
        <v>391</v>
      </c>
      <c r="C319" t="s">
        <v>5885</v>
      </c>
      <c r="D319" t="s">
        <v>5281</v>
      </c>
      <c r="E319" t="s">
        <v>5726</v>
      </c>
    </row>
    <row r="320" spans="1:5">
      <c r="A320" s="5">
        <v>317</v>
      </c>
      <c r="B320" t="s">
        <v>393</v>
      </c>
      <c r="C320" t="s">
        <v>5886</v>
      </c>
      <c r="D320" t="s">
        <v>5281</v>
      </c>
      <c r="E320" t="s">
        <v>5887</v>
      </c>
    </row>
    <row r="321" spans="1:5">
      <c r="A321" s="5">
        <v>318</v>
      </c>
      <c r="B321" t="s">
        <v>5888</v>
      </c>
      <c r="C321" t="s">
        <v>5294</v>
      </c>
      <c r="D321" s="1" t="s">
        <v>5288</v>
      </c>
      <c r="E321" t="s">
        <v>5889</v>
      </c>
    </row>
    <row r="322" spans="1:5">
      <c r="A322" s="5">
        <v>319</v>
      </c>
      <c r="B322" t="s">
        <v>395</v>
      </c>
      <c r="C322" t="s">
        <v>5890</v>
      </c>
      <c r="D322" t="s">
        <v>5281</v>
      </c>
      <c r="E322" t="s">
        <v>5439</v>
      </c>
    </row>
    <row r="323" spans="1:5">
      <c r="A323" s="5">
        <v>320</v>
      </c>
      <c r="B323" t="s">
        <v>397</v>
      </c>
      <c r="C323" t="s">
        <v>5891</v>
      </c>
      <c r="D323" t="s">
        <v>5281</v>
      </c>
      <c r="E323" t="s">
        <v>5892</v>
      </c>
    </row>
    <row r="324" spans="1:5">
      <c r="A324" s="5">
        <v>321</v>
      </c>
      <c r="B324" t="s">
        <v>399</v>
      </c>
      <c r="C324" t="s">
        <v>5893</v>
      </c>
      <c r="D324" t="s">
        <v>5281</v>
      </c>
      <c r="E324" t="s">
        <v>5894</v>
      </c>
    </row>
    <row r="325" spans="1:5">
      <c r="A325" s="5">
        <v>322</v>
      </c>
      <c r="B325" t="s">
        <v>401</v>
      </c>
      <c r="C325" t="s">
        <v>5895</v>
      </c>
      <c r="D325" s="1" t="s">
        <v>5288</v>
      </c>
      <c r="E325" t="s">
        <v>5896</v>
      </c>
    </row>
    <row r="326" spans="1:5">
      <c r="A326" s="5">
        <v>323</v>
      </c>
      <c r="B326" t="s">
        <v>403</v>
      </c>
      <c r="C326" t="s">
        <v>5897</v>
      </c>
      <c r="D326" s="1" t="s">
        <v>5288</v>
      </c>
      <c r="E326" t="s">
        <v>5898</v>
      </c>
    </row>
    <row r="327" spans="1:5">
      <c r="A327" s="5">
        <v>324</v>
      </c>
      <c r="B327" t="s">
        <v>405</v>
      </c>
      <c r="C327" t="s">
        <v>5899</v>
      </c>
      <c r="D327" s="1" t="s">
        <v>5288</v>
      </c>
      <c r="E327" t="s">
        <v>5900</v>
      </c>
    </row>
    <row r="328" spans="1:5">
      <c r="A328" s="5">
        <v>325</v>
      </c>
      <c r="B328" t="s">
        <v>407</v>
      </c>
      <c r="C328" t="s">
        <v>5901</v>
      </c>
      <c r="D328" s="1" t="s">
        <v>5288</v>
      </c>
      <c r="E328" t="s">
        <v>5902</v>
      </c>
    </row>
    <row r="329" spans="1:5">
      <c r="A329" s="5">
        <v>326</v>
      </c>
      <c r="B329" t="s">
        <v>409</v>
      </c>
      <c r="C329" t="s">
        <v>5903</v>
      </c>
      <c r="D329" t="s">
        <v>5281</v>
      </c>
      <c r="E329" t="s">
        <v>5496</v>
      </c>
    </row>
    <row r="330" spans="1:5">
      <c r="A330" s="5">
        <v>327</v>
      </c>
      <c r="B330" t="s">
        <v>411</v>
      </c>
      <c r="C330" t="s">
        <v>5904</v>
      </c>
      <c r="D330" t="s">
        <v>5281</v>
      </c>
      <c r="E330" t="s">
        <v>5905</v>
      </c>
    </row>
    <row r="331" spans="1:5">
      <c r="A331" s="5">
        <v>328</v>
      </c>
      <c r="B331" t="s">
        <v>413</v>
      </c>
      <c r="C331" t="s">
        <v>5906</v>
      </c>
      <c r="D331" t="s">
        <v>5281</v>
      </c>
      <c r="E331" t="s">
        <v>5907</v>
      </c>
    </row>
    <row r="332" spans="1:5">
      <c r="A332" s="5">
        <v>329</v>
      </c>
      <c r="B332" t="s">
        <v>415</v>
      </c>
      <c r="C332" t="s">
        <v>5908</v>
      </c>
      <c r="D332" t="s">
        <v>5281</v>
      </c>
      <c r="E332" t="s">
        <v>5312</v>
      </c>
    </row>
    <row r="333" spans="1:5">
      <c r="A333" s="5">
        <v>330</v>
      </c>
      <c r="B333" t="s">
        <v>416</v>
      </c>
      <c r="C333" t="s">
        <v>5436</v>
      </c>
      <c r="D333" t="s">
        <v>5281</v>
      </c>
      <c r="E333" t="s">
        <v>5534</v>
      </c>
    </row>
    <row r="334" spans="1:5">
      <c r="A334" s="5">
        <v>331</v>
      </c>
      <c r="B334" t="s">
        <v>4643</v>
      </c>
      <c r="C334" t="s">
        <v>5294</v>
      </c>
      <c r="D334" s="1" t="s">
        <v>5288</v>
      </c>
      <c r="E334" t="s">
        <v>5909</v>
      </c>
    </row>
    <row r="335" spans="1:5">
      <c r="A335" s="5">
        <v>332</v>
      </c>
      <c r="B335" t="s">
        <v>418</v>
      </c>
      <c r="C335" t="s">
        <v>5910</v>
      </c>
      <c r="D335" t="s">
        <v>5281</v>
      </c>
      <c r="E335" t="s">
        <v>5911</v>
      </c>
    </row>
    <row r="336" spans="1:5">
      <c r="A336" s="5">
        <v>333</v>
      </c>
      <c r="B336" t="s">
        <v>420</v>
      </c>
      <c r="C336" t="s">
        <v>5912</v>
      </c>
      <c r="D336" t="s">
        <v>5281</v>
      </c>
      <c r="E336" t="s">
        <v>5805</v>
      </c>
    </row>
    <row r="337" spans="1:5">
      <c r="A337" s="5">
        <v>334</v>
      </c>
      <c r="B337" t="s">
        <v>422</v>
      </c>
      <c r="C337" t="s">
        <v>5913</v>
      </c>
      <c r="D337" t="s">
        <v>5281</v>
      </c>
      <c r="E337" t="s">
        <v>5538</v>
      </c>
    </row>
    <row r="338" spans="1:5">
      <c r="A338" s="5">
        <v>335</v>
      </c>
      <c r="B338" t="s">
        <v>5914</v>
      </c>
      <c r="C338" t="s">
        <v>5294</v>
      </c>
      <c r="D338" s="1" t="s">
        <v>5288</v>
      </c>
      <c r="E338" t="s">
        <v>5915</v>
      </c>
    </row>
    <row r="339" spans="1:5">
      <c r="A339" s="5">
        <v>336</v>
      </c>
      <c r="B339" t="s">
        <v>424</v>
      </c>
      <c r="C339" t="s">
        <v>5916</v>
      </c>
      <c r="D339" s="1" t="s">
        <v>5288</v>
      </c>
      <c r="E339" t="s">
        <v>5917</v>
      </c>
    </row>
    <row r="340" spans="1:5">
      <c r="A340" s="5">
        <v>337</v>
      </c>
      <c r="B340" t="s">
        <v>5918</v>
      </c>
      <c r="C340" t="s">
        <v>5294</v>
      </c>
      <c r="D340" s="1" t="s">
        <v>5288</v>
      </c>
      <c r="E340" t="s">
        <v>5919</v>
      </c>
    </row>
    <row r="341" spans="1:5">
      <c r="A341" s="5">
        <v>338</v>
      </c>
      <c r="B341" t="s">
        <v>426</v>
      </c>
      <c r="C341" t="s">
        <v>5920</v>
      </c>
      <c r="D341" t="s">
        <v>5281</v>
      </c>
      <c r="E341" t="s">
        <v>5624</v>
      </c>
    </row>
    <row r="342" spans="1:5">
      <c r="A342" s="5">
        <v>339</v>
      </c>
      <c r="B342" t="s">
        <v>428</v>
      </c>
      <c r="C342" t="s">
        <v>5921</v>
      </c>
      <c r="D342" t="s">
        <v>5281</v>
      </c>
      <c r="E342" t="s">
        <v>5706</v>
      </c>
    </row>
    <row r="343" spans="1:5">
      <c r="A343" s="5">
        <v>340</v>
      </c>
      <c r="B343" t="s">
        <v>430</v>
      </c>
      <c r="C343" t="s">
        <v>5922</v>
      </c>
      <c r="D343" t="s">
        <v>5281</v>
      </c>
      <c r="E343" t="s">
        <v>5923</v>
      </c>
    </row>
    <row r="344" spans="1:5">
      <c r="A344" s="5">
        <v>341</v>
      </c>
      <c r="B344" t="s">
        <v>432</v>
      </c>
      <c r="C344" t="s">
        <v>5924</v>
      </c>
      <c r="D344" s="1" t="s">
        <v>5288</v>
      </c>
      <c r="E344" t="s">
        <v>5925</v>
      </c>
    </row>
    <row r="345" spans="1:5">
      <c r="A345" s="5">
        <v>342</v>
      </c>
      <c r="B345" t="s">
        <v>434</v>
      </c>
      <c r="C345" t="s">
        <v>5926</v>
      </c>
      <c r="D345" t="s">
        <v>5281</v>
      </c>
      <c r="E345" t="s">
        <v>5444</v>
      </c>
    </row>
    <row r="346" spans="1:5">
      <c r="A346" s="5">
        <v>343</v>
      </c>
      <c r="B346" t="s">
        <v>436</v>
      </c>
      <c r="C346" t="s">
        <v>5926</v>
      </c>
      <c r="D346" t="s">
        <v>5281</v>
      </c>
      <c r="E346" t="s">
        <v>5927</v>
      </c>
    </row>
    <row r="347" spans="1:5">
      <c r="A347" s="5">
        <v>344</v>
      </c>
      <c r="B347" t="s">
        <v>4654</v>
      </c>
      <c r="C347" t="s">
        <v>5928</v>
      </c>
      <c r="D347" t="s">
        <v>5281</v>
      </c>
      <c r="E347" t="s">
        <v>5929</v>
      </c>
    </row>
    <row r="348" spans="1:5">
      <c r="A348" s="5">
        <v>345</v>
      </c>
      <c r="B348" t="s">
        <v>438</v>
      </c>
      <c r="C348" t="s">
        <v>5930</v>
      </c>
      <c r="D348" t="s">
        <v>5281</v>
      </c>
      <c r="E348" t="s">
        <v>5931</v>
      </c>
    </row>
    <row r="349" spans="1:5">
      <c r="A349" s="5">
        <v>346</v>
      </c>
      <c r="B349" t="s">
        <v>440</v>
      </c>
      <c r="C349" t="s">
        <v>5932</v>
      </c>
      <c r="D349" s="1" t="s">
        <v>5288</v>
      </c>
      <c r="E349" t="s">
        <v>5933</v>
      </c>
    </row>
    <row r="350" spans="1:5">
      <c r="A350" s="5">
        <v>347</v>
      </c>
      <c r="B350" t="s">
        <v>5934</v>
      </c>
      <c r="C350" t="s">
        <v>5935</v>
      </c>
      <c r="D350" t="s">
        <v>5281</v>
      </c>
      <c r="E350" t="s">
        <v>5536</v>
      </c>
    </row>
    <row r="351" spans="1:5">
      <c r="A351" s="5">
        <v>348</v>
      </c>
      <c r="B351" t="s">
        <v>442</v>
      </c>
      <c r="C351" t="s">
        <v>5936</v>
      </c>
      <c r="D351" t="s">
        <v>5281</v>
      </c>
      <c r="E351" t="s">
        <v>5646</v>
      </c>
    </row>
    <row r="352" spans="1:5">
      <c r="A352" s="5">
        <v>349</v>
      </c>
      <c r="B352" t="s">
        <v>4660</v>
      </c>
      <c r="C352" t="s">
        <v>5705</v>
      </c>
      <c r="D352" s="1" t="s">
        <v>5288</v>
      </c>
      <c r="E352" t="s">
        <v>5937</v>
      </c>
    </row>
    <row r="353" spans="1:5">
      <c r="A353" s="5">
        <v>350</v>
      </c>
      <c r="B353" t="s">
        <v>444</v>
      </c>
      <c r="C353" t="s">
        <v>5938</v>
      </c>
      <c r="D353" s="1" t="s">
        <v>5288</v>
      </c>
      <c r="E353" t="s">
        <v>5939</v>
      </c>
    </row>
    <row r="354" spans="1:5">
      <c r="A354" s="5">
        <v>351</v>
      </c>
      <c r="B354" t="s">
        <v>5940</v>
      </c>
      <c r="C354" t="s">
        <v>5294</v>
      </c>
      <c r="D354" s="1" t="s">
        <v>5288</v>
      </c>
      <c r="E354" t="s">
        <v>5941</v>
      </c>
    </row>
    <row r="355" spans="1:5">
      <c r="A355" s="5">
        <v>352</v>
      </c>
      <c r="B355" t="s">
        <v>3049</v>
      </c>
      <c r="C355" t="s">
        <v>5942</v>
      </c>
      <c r="D355" s="1" t="s">
        <v>5288</v>
      </c>
      <c r="E355" t="s">
        <v>5943</v>
      </c>
    </row>
    <row r="356" spans="1:5">
      <c r="A356" s="5">
        <v>353</v>
      </c>
      <c r="B356" t="s">
        <v>446</v>
      </c>
      <c r="C356" t="s">
        <v>5944</v>
      </c>
      <c r="D356" t="s">
        <v>5281</v>
      </c>
      <c r="E356" t="s">
        <v>5945</v>
      </c>
    </row>
    <row r="357" spans="1:5">
      <c r="A357" s="5">
        <v>354</v>
      </c>
      <c r="B357" t="s">
        <v>448</v>
      </c>
      <c r="C357" t="s">
        <v>5758</v>
      </c>
      <c r="D357" t="s">
        <v>5281</v>
      </c>
      <c r="E357" t="s">
        <v>5946</v>
      </c>
    </row>
    <row r="358" spans="1:5">
      <c r="A358" s="5">
        <v>355</v>
      </c>
      <c r="B358" t="s">
        <v>450</v>
      </c>
      <c r="C358" t="s">
        <v>5947</v>
      </c>
      <c r="D358" s="1" t="s">
        <v>5288</v>
      </c>
      <c r="E358" t="s">
        <v>5948</v>
      </c>
    </row>
    <row r="359" spans="1:5">
      <c r="A359" s="5">
        <v>356</v>
      </c>
      <c r="B359" t="s">
        <v>4665</v>
      </c>
      <c r="C359" t="s">
        <v>5949</v>
      </c>
      <c r="D359" s="1" t="s">
        <v>5288</v>
      </c>
      <c r="E359" t="s">
        <v>5950</v>
      </c>
    </row>
    <row r="360" spans="1:5">
      <c r="A360" s="5">
        <v>357</v>
      </c>
      <c r="B360" t="s">
        <v>452</v>
      </c>
      <c r="C360" t="s">
        <v>5951</v>
      </c>
      <c r="D360" t="s">
        <v>5281</v>
      </c>
      <c r="E360" t="s">
        <v>5952</v>
      </c>
    </row>
    <row r="361" spans="1:5">
      <c r="A361" s="5">
        <v>358</v>
      </c>
      <c r="B361" t="s">
        <v>454</v>
      </c>
      <c r="C361" t="s">
        <v>5953</v>
      </c>
      <c r="D361" s="1" t="s">
        <v>5288</v>
      </c>
      <c r="E361" t="s">
        <v>5954</v>
      </c>
    </row>
    <row r="362" spans="1:5">
      <c r="A362" s="5">
        <v>359</v>
      </c>
      <c r="B362" t="s">
        <v>456</v>
      </c>
      <c r="C362" t="s">
        <v>5955</v>
      </c>
      <c r="D362" t="s">
        <v>5281</v>
      </c>
      <c r="E362" t="s">
        <v>5956</v>
      </c>
    </row>
    <row r="363" spans="1:5">
      <c r="A363" s="5">
        <v>360</v>
      </c>
      <c r="B363" t="s">
        <v>458</v>
      </c>
      <c r="C363" t="s">
        <v>5957</v>
      </c>
      <c r="D363" s="1" t="s">
        <v>5288</v>
      </c>
      <c r="E363" t="s">
        <v>5958</v>
      </c>
    </row>
    <row r="364" spans="1:5">
      <c r="A364" s="5">
        <v>361</v>
      </c>
      <c r="B364" t="s">
        <v>460</v>
      </c>
      <c r="C364" t="s">
        <v>5959</v>
      </c>
      <c r="D364" s="1" t="s">
        <v>5288</v>
      </c>
      <c r="E364" t="s">
        <v>5960</v>
      </c>
    </row>
    <row r="365" spans="1:5">
      <c r="A365" s="5">
        <v>362</v>
      </c>
      <c r="B365" t="s">
        <v>462</v>
      </c>
      <c r="C365" t="s">
        <v>5961</v>
      </c>
      <c r="D365" s="1" t="s">
        <v>5288</v>
      </c>
      <c r="E365" t="s">
        <v>5962</v>
      </c>
    </row>
    <row r="366" spans="1:5">
      <c r="A366" s="5">
        <v>363</v>
      </c>
      <c r="B366" t="s">
        <v>464</v>
      </c>
      <c r="C366" t="s">
        <v>5963</v>
      </c>
      <c r="D366" s="1" t="s">
        <v>5288</v>
      </c>
      <c r="E366" t="s">
        <v>5964</v>
      </c>
    </row>
    <row r="367" spans="1:5">
      <c r="A367" s="5">
        <v>364</v>
      </c>
      <c r="B367" t="s">
        <v>466</v>
      </c>
      <c r="C367" t="s">
        <v>5965</v>
      </c>
      <c r="D367" t="s">
        <v>5281</v>
      </c>
      <c r="E367" t="s">
        <v>5822</v>
      </c>
    </row>
    <row r="368" spans="1:5">
      <c r="A368" s="5">
        <v>365</v>
      </c>
      <c r="B368" t="s">
        <v>468</v>
      </c>
      <c r="C368" t="s">
        <v>5966</v>
      </c>
      <c r="D368" t="s">
        <v>5281</v>
      </c>
      <c r="E368" t="s">
        <v>5783</v>
      </c>
    </row>
    <row r="369" spans="1:5">
      <c r="A369" s="5">
        <v>366</v>
      </c>
      <c r="B369" t="s">
        <v>470</v>
      </c>
      <c r="C369" t="s">
        <v>5967</v>
      </c>
      <c r="D369" t="s">
        <v>5281</v>
      </c>
      <c r="E369" t="s">
        <v>5968</v>
      </c>
    </row>
    <row r="370" spans="1:5">
      <c r="A370" s="5">
        <v>367</v>
      </c>
      <c r="B370" t="s">
        <v>472</v>
      </c>
      <c r="C370" t="s">
        <v>5969</v>
      </c>
      <c r="D370" t="s">
        <v>5281</v>
      </c>
      <c r="E370" t="s">
        <v>5432</v>
      </c>
    </row>
    <row r="371" spans="1:5">
      <c r="A371" s="5">
        <v>368</v>
      </c>
      <c r="B371" t="s">
        <v>5970</v>
      </c>
      <c r="C371" t="s">
        <v>5294</v>
      </c>
      <c r="D371" s="1" t="s">
        <v>5288</v>
      </c>
      <c r="E371" t="s">
        <v>5971</v>
      </c>
    </row>
    <row r="372" spans="1:5">
      <c r="A372" s="5">
        <v>369</v>
      </c>
      <c r="B372" t="s">
        <v>474</v>
      </c>
      <c r="C372" t="s">
        <v>5972</v>
      </c>
      <c r="D372" s="1" t="s">
        <v>5288</v>
      </c>
      <c r="E372" t="s">
        <v>5973</v>
      </c>
    </row>
    <row r="373" spans="1:5">
      <c r="A373" s="5">
        <v>370</v>
      </c>
      <c r="B373" t="s">
        <v>476</v>
      </c>
      <c r="C373" t="s">
        <v>5492</v>
      </c>
      <c r="D373" t="s">
        <v>5281</v>
      </c>
      <c r="E373" t="s">
        <v>5974</v>
      </c>
    </row>
    <row r="374" spans="1:5">
      <c r="A374" s="5">
        <v>371</v>
      </c>
      <c r="B374" t="s">
        <v>478</v>
      </c>
      <c r="C374" t="s">
        <v>5975</v>
      </c>
      <c r="D374" t="s">
        <v>5281</v>
      </c>
      <c r="E374" t="s">
        <v>5976</v>
      </c>
    </row>
    <row r="375" spans="1:5">
      <c r="A375" s="5">
        <v>372</v>
      </c>
      <c r="B375" t="s">
        <v>5977</v>
      </c>
      <c r="C375" t="s">
        <v>5294</v>
      </c>
      <c r="D375" s="1" t="s">
        <v>5288</v>
      </c>
      <c r="E375" t="s">
        <v>5978</v>
      </c>
    </row>
    <row r="376" spans="1:5">
      <c r="A376" s="5">
        <v>373</v>
      </c>
      <c r="B376" t="s">
        <v>480</v>
      </c>
      <c r="C376" t="s">
        <v>5294</v>
      </c>
      <c r="D376" s="1" t="s">
        <v>5288</v>
      </c>
      <c r="E376" t="s">
        <v>5979</v>
      </c>
    </row>
    <row r="377" spans="1:5">
      <c r="A377" s="5">
        <v>374</v>
      </c>
      <c r="B377" t="s">
        <v>482</v>
      </c>
      <c r="C377" t="s">
        <v>5980</v>
      </c>
      <c r="D377" t="s">
        <v>5281</v>
      </c>
      <c r="E377" t="s">
        <v>5442</v>
      </c>
    </row>
    <row r="378" spans="1:5">
      <c r="A378" s="5">
        <v>375</v>
      </c>
      <c r="B378" t="s">
        <v>5981</v>
      </c>
      <c r="C378" t="s">
        <v>5294</v>
      </c>
      <c r="D378" t="s">
        <v>5281</v>
      </c>
      <c r="E378" t="s">
        <v>5400</v>
      </c>
    </row>
    <row r="379" spans="1:5">
      <c r="A379" s="5">
        <v>376</v>
      </c>
      <c r="B379" t="s">
        <v>5982</v>
      </c>
      <c r="C379" t="s">
        <v>5294</v>
      </c>
      <c r="D379" t="s">
        <v>5281</v>
      </c>
      <c r="E379" t="s">
        <v>5983</v>
      </c>
    </row>
    <row r="380" spans="1:5">
      <c r="A380" s="5">
        <v>377</v>
      </c>
      <c r="B380" t="s">
        <v>483</v>
      </c>
      <c r="C380" t="s">
        <v>5984</v>
      </c>
      <c r="D380" t="s">
        <v>5281</v>
      </c>
      <c r="E380" t="s">
        <v>5985</v>
      </c>
    </row>
    <row r="381" spans="1:5">
      <c r="A381" s="5">
        <v>378</v>
      </c>
      <c r="B381" t="s">
        <v>5986</v>
      </c>
      <c r="C381" t="s">
        <v>5984</v>
      </c>
      <c r="D381" t="s">
        <v>5281</v>
      </c>
      <c r="E381" t="s">
        <v>5976</v>
      </c>
    </row>
    <row r="382" spans="1:5">
      <c r="A382" s="5">
        <v>379</v>
      </c>
      <c r="B382" t="s">
        <v>485</v>
      </c>
      <c r="C382" t="s">
        <v>5987</v>
      </c>
      <c r="D382" t="s">
        <v>5281</v>
      </c>
      <c r="E382" t="s">
        <v>5528</v>
      </c>
    </row>
    <row r="383" spans="1:5">
      <c r="A383" s="5">
        <v>380</v>
      </c>
      <c r="B383" t="s">
        <v>487</v>
      </c>
      <c r="C383" t="s">
        <v>5988</v>
      </c>
      <c r="D383" t="s">
        <v>5281</v>
      </c>
      <c r="E383" t="s">
        <v>5392</v>
      </c>
    </row>
    <row r="384" spans="1:5">
      <c r="A384" s="5">
        <v>381</v>
      </c>
      <c r="B384" t="s">
        <v>489</v>
      </c>
      <c r="C384" t="s">
        <v>5989</v>
      </c>
      <c r="D384" s="1" t="s">
        <v>5288</v>
      </c>
      <c r="E384" t="s">
        <v>5990</v>
      </c>
    </row>
    <row r="385" spans="1:5">
      <c r="A385" s="5">
        <v>382</v>
      </c>
      <c r="B385" t="s">
        <v>491</v>
      </c>
      <c r="C385" t="s">
        <v>5991</v>
      </c>
      <c r="D385" s="1" t="s">
        <v>5288</v>
      </c>
      <c r="E385" t="s">
        <v>5992</v>
      </c>
    </row>
    <row r="386" spans="1:5">
      <c r="A386" s="5">
        <v>383</v>
      </c>
      <c r="B386" t="s">
        <v>5993</v>
      </c>
      <c r="C386" t="s">
        <v>5994</v>
      </c>
      <c r="D386" t="s">
        <v>5281</v>
      </c>
      <c r="E386" t="s">
        <v>5995</v>
      </c>
    </row>
    <row r="387" spans="1:5">
      <c r="A387" s="5">
        <v>384</v>
      </c>
      <c r="B387" t="s">
        <v>5996</v>
      </c>
      <c r="C387" t="s">
        <v>5997</v>
      </c>
      <c r="D387" s="1" t="s">
        <v>5288</v>
      </c>
      <c r="E387" t="s">
        <v>5998</v>
      </c>
    </row>
    <row r="388" spans="1:5">
      <c r="A388" s="5">
        <v>385</v>
      </c>
      <c r="B388" t="s">
        <v>5999</v>
      </c>
      <c r="C388" t="s">
        <v>6000</v>
      </c>
      <c r="D388" t="s">
        <v>5281</v>
      </c>
      <c r="E388" t="s">
        <v>5530</v>
      </c>
    </row>
    <row r="389" spans="1:5">
      <c r="A389" s="5">
        <v>386</v>
      </c>
      <c r="B389" t="s">
        <v>493</v>
      </c>
      <c r="C389" t="s">
        <v>6001</v>
      </c>
      <c r="D389" s="1" t="s">
        <v>5288</v>
      </c>
      <c r="E389" t="s">
        <v>6002</v>
      </c>
    </row>
    <row r="390" spans="1:5">
      <c r="A390" s="5">
        <v>387</v>
      </c>
      <c r="B390" t="s">
        <v>495</v>
      </c>
      <c r="C390" t="s">
        <v>6003</v>
      </c>
      <c r="D390" s="1" t="s">
        <v>5288</v>
      </c>
      <c r="E390" t="s">
        <v>6004</v>
      </c>
    </row>
    <row r="391" spans="1:5">
      <c r="A391" s="5">
        <v>388</v>
      </c>
      <c r="B391" t="s">
        <v>497</v>
      </c>
      <c r="C391" t="s">
        <v>3194</v>
      </c>
      <c r="D391" t="s">
        <v>5281</v>
      </c>
      <c r="E391" t="s">
        <v>6005</v>
      </c>
    </row>
    <row r="392" spans="1:5">
      <c r="A392" s="5">
        <v>389</v>
      </c>
      <c r="B392" t="s">
        <v>499</v>
      </c>
      <c r="C392" t="s">
        <v>6006</v>
      </c>
      <c r="D392" t="s">
        <v>5281</v>
      </c>
      <c r="E392" t="s">
        <v>6007</v>
      </c>
    </row>
    <row r="393" spans="1:5">
      <c r="A393" s="5">
        <v>390</v>
      </c>
      <c r="B393" t="s">
        <v>501</v>
      </c>
      <c r="C393" t="s">
        <v>6008</v>
      </c>
      <c r="D393" s="1" t="s">
        <v>5288</v>
      </c>
      <c r="E393" t="s">
        <v>6009</v>
      </c>
    </row>
    <row r="394" spans="1:5">
      <c r="A394" s="5">
        <v>391</v>
      </c>
      <c r="B394" t="s">
        <v>503</v>
      </c>
      <c r="C394" t="s">
        <v>6010</v>
      </c>
      <c r="D394" t="s">
        <v>5281</v>
      </c>
      <c r="E394" t="s">
        <v>5620</v>
      </c>
    </row>
    <row r="395" spans="1:5">
      <c r="A395" s="5">
        <v>392</v>
      </c>
      <c r="B395" t="s">
        <v>6011</v>
      </c>
      <c r="C395" t="s">
        <v>5294</v>
      </c>
      <c r="D395" s="1" t="s">
        <v>5288</v>
      </c>
      <c r="E395" t="s">
        <v>6012</v>
      </c>
    </row>
    <row r="396" spans="1:5">
      <c r="A396" s="5">
        <v>393</v>
      </c>
      <c r="B396" t="s">
        <v>505</v>
      </c>
      <c r="C396" t="s">
        <v>6013</v>
      </c>
      <c r="D396" t="s">
        <v>5281</v>
      </c>
      <c r="E396" t="s">
        <v>5927</v>
      </c>
    </row>
    <row r="397" spans="1:5">
      <c r="A397" s="5">
        <v>394</v>
      </c>
      <c r="B397" t="s">
        <v>507</v>
      </c>
      <c r="C397" t="s">
        <v>6014</v>
      </c>
      <c r="D397" t="s">
        <v>5281</v>
      </c>
      <c r="E397" t="s">
        <v>6015</v>
      </c>
    </row>
    <row r="398" spans="1:5">
      <c r="A398" s="5">
        <v>395</v>
      </c>
      <c r="B398" t="s">
        <v>6016</v>
      </c>
      <c r="C398" t="s">
        <v>5294</v>
      </c>
      <c r="D398" s="1" t="s">
        <v>5288</v>
      </c>
      <c r="E398" t="s">
        <v>6017</v>
      </c>
    </row>
    <row r="399" spans="1:5">
      <c r="A399" s="5">
        <v>396</v>
      </c>
      <c r="B399" t="s">
        <v>4684</v>
      </c>
      <c r="C399" t="s">
        <v>5662</v>
      </c>
      <c r="D399" t="s">
        <v>5281</v>
      </c>
      <c r="E399" t="s">
        <v>5437</v>
      </c>
    </row>
    <row r="400" spans="1:5">
      <c r="A400" s="5">
        <v>397</v>
      </c>
      <c r="B400" t="s">
        <v>509</v>
      </c>
      <c r="C400" t="s">
        <v>6018</v>
      </c>
      <c r="D400" s="1" t="s">
        <v>5288</v>
      </c>
      <c r="E400" t="s">
        <v>6019</v>
      </c>
    </row>
    <row r="401" spans="1:5">
      <c r="A401" s="5">
        <v>398</v>
      </c>
      <c r="B401" t="s">
        <v>511</v>
      </c>
      <c r="C401" t="s">
        <v>6020</v>
      </c>
      <c r="D401" s="1" t="s">
        <v>5288</v>
      </c>
      <c r="E401" t="s">
        <v>6021</v>
      </c>
    </row>
    <row r="402" spans="1:5">
      <c r="A402" s="5">
        <v>399</v>
      </c>
      <c r="B402" t="s">
        <v>6022</v>
      </c>
      <c r="C402" t="s">
        <v>5294</v>
      </c>
      <c r="D402" s="1" t="s">
        <v>5288</v>
      </c>
      <c r="E402" t="s">
        <v>6023</v>
      </c>
    </row>
    <row r="403" spans="1:5">
      <c r="A403" s="5">
        <v>400</v>
      </c>
      <c r="B403" t="s">
        <v>4079</v>
      </c>
      <c r="C403" t="s">
        <v>5294</v>
      </c>
      <c r="D403" s="1" t="s">
        <v>5288</v>
      </c>
      <c r="E403" t="s">
        <v>6024</v>
      </c>
    </row>
    <row r="404" spans="1:5">
      <c r="A404" s="5">
        <v>401</v>
      </c>
      <c r="B404" t="s">
        <v>6025</v>
      </c>
      <c r="C404" t="s">
        <v>6026</v>
      </c>
      <c r="D404" t="s">
        <v>5281</v>
      </c>
      <c r="E404" t="s">
        <v>6027</v>
      </c>
    </row>
    <row r="405" spans="1:5">
      <c r="A405" s="5">
        <v>402</v>
      </c>
      <c r="B405" t="s">
        <v>513</v>
      </c>
      <c r="C405" t="s">
        <v>6028</v>
      </c>
      <c r="D405" t="s">
        <v>5281</v>
      </c>
      <c r="E405" t="s">
        <v>6029</v>
      </c>
    </row>
    <row r="406" spans="1:5">
      <c r="A406" s="5">
        <v>403</v>
      </c>
      <c r="B406" t="s">
        <v>6030</v>
      </c>
      <c r="C406" t="s">
        <v>5294</v>
      </c>
      <c r="D406" s="1" t="s">
        <v>5288</v>
      </c>
      <c r="E406" t="s">
        <v>6031</v>
      </c>
    </row>
    <row r="407" spans="1:5">
      <c r="A407" s="5">
        <v>404</v>
      </c>
      <c r="B407" t="s">
        <v>515</v>
      </c>
      <c r="C407" t="s">
        <v>6032</v>
      </c>
      <c r="D407" t="s">
        <v>5281</v>
      </c>
      <c r="E407" t="s">
        <v>5931</v>
      </c>
    </row>
    <row r="408" spans="1:5">
      <c r="A408" s="5">
        <v>405</v>
      </c>
      <c r="B408" t="s">
        <v>6033</v>
      </c>
      <c r="C408" t="s">
        <v>6034</v>
      </c>
      <c r="D408" t="s">
        <v>5281</v>
      </c>
      <c r="E408" t="s">
        <v>6035</v>
      </c>
    </row>
    <row r="409" spans="1:5">
      <c r="A409" s="5">
        <v>406</v>
      </c>
      <c r="B409" t="s">
        <v>6036</v>
      </c>
      <c r="C409" t="s">
        <v>6037</v>
      </c>
      <c r="D409" t="s">
        <v>5281</v>
      </c>
      <c r="E409" t="s">
        <v>5805</v>
      </c>
    </row>
    <row r="410" spans="1:5">
      <c r="A410" s="5">
        <v>407</v>
      </c>
      <c r="B410" t="s">
        <v>517</v>
      </c>
      <c r="C410" t="s">
        <v>6038</v>
      </c>
      <c r="D410" t="s">
        <v>5281</v>
      </c>
      <c r="E410" t="s">
        <v>5854</v>
      </c>
    </row>
    <row r="411" spans="1:5">
      <c r="A411" s="5">
        <v>408</v>
      </c>
      <c r="B411" t="s">
        <v>519</v>
      </c>
      <c r="C411" t="s">
        <v>6039</v>
      </c>
      <c r="D411" t="s">
        <v>5281</v>
      </c>
      <c r="E411" t="s">
        <v>6040</v>
      </c>
    </row>
    <row r="412" spans="1:5">
      <c r="A412" s="5">
        <v>409</v>
      </c>
      <c r="B412" t="s">
        <v>521</v>
      </c>
      <c r="C412" t="s">
        <v>6041</v>
      </c>
      <c r="D412" s="1" t="s">
        <v>5288</v>
      </c>
      <c r="E412" t="s">
        <v>6042</v>
      </c>
    </row>
    <row r="413" spans="1:5">
      <c r="A413" s="5">
        <v>410</v>
      </c>
      <c r="B413" t="s">
        <v>523</v>
      </c>
      <c r="C413" t="s">
        <v>6043</v>
      </c>
      <c r="D413" t="s">
        <v>5281</v>
      </c>
      <c r="E413" t="s">
        <v>5726</v>
      </c>
    </row>
    <row r="414" spans="1:5">
      <c r="A414" s="5">
        <v>411</v>
      </c>
      <c r="B414" t="s">
        <v>525</v>
      </c>
      <c r="C414" t="s">
        <v>6044</v>
      </c>
      <c r="D414" t="s">
        <v>5281</v>
      </c>
      <c r="E414" t="s">
        <v>6045</v>
      </c>
    </row>
    <row r="415" spans="1:5">
      <c r="A415" s="5">
        <v>412</v>
      </c>
      <c r="B415" t="s">
        <v>527</v>
      </c>
      <c r="C415" t="s">
        <v>6046</v>
      </c>
      <c r="D415" t="s">
        <v>5281</v>
      </c>
      <c r="E415" t="s">
        <v>5805</v>
      </c>
    </row>
    <row r="416" spans="1:5">
      <c r="A416" s="5">
        <v>413</v>
      </c>
      <c r="B416" t="s">
        <v>529</v>
      </c>
      <c r="C416" t="s">
        <v>6047</v>
      </c>
      <c r="D416" t="s">
        <v>5281</v>
      </c>
      <c r="E416" t="s">
        <v>6048</v>
      </c>
    </row>
    <row r="417" spans="1:5">
      <c r="A417" s="5">
        <v>414</v>
      </c>
      <c r="B417" t="s">
        <v>531</v>
      </c>
      <c r="C417" t="s">
        <v>6049</v>
      </c>
      <c r="D417" s="1" t="s">
        <v>5288</v>
      </c>
      <c r="E417" t="s">
        <v>6050</v>
      </c>
    </row>
    <row r="418" spans="1:5">
      <c r="A418" s="5">
        <v>415</v>
      </c>
      <c r="B418" t="s">
        <v>533</v>
      </c>
      <c r="C418" t="s">
        <v>6051</v>
      </c>
      <c r="D418" t="s">
        <v>5281</v>
      </c>
      <c r="E418" t="s">
        <v>5496</v>
      </c>
    </row>
    <row r="419" spans="1:5">
      <c r="A419" s="5">
        <v>416</v>
      </c>
      <c r="B419" t="s">
        <v>535</v>
      </c>
      <c r="C419" t="s">
        <v>6052</v>
      </c>
      <c r="D419" s="1" t="s">
        <v>5288</v>
      </c>
      <c r="E419" t="s">
        <v>6053</v>
      </c>
    </row>
    <row r="420" spans="1:5">
      <c r="A420" s="5">
        <v>417</v>
      </c>
      <c r="B420" t="s">
        <v>537</v>
      </c>
      <c r="C420" t="s">
        <v>6054</v>
      </c>
      <c r="D420" t="s">
        <v>5281</v>
      </c>
      <c r="E420" t="s">
        <v>6055</v>
      </c>
    </row>
    <row r="421" spans="1:5">
      <c r="A421" s="5">
        <v>418</v>
      </c>
      <c r="B421" t="s">
        <v>539</v>
      </c>
      <c r="C421" t="s">
        <v>6056</v>
      </c>
      <c r="D421" s="1" t="s">
        <v>5288</v>
      </c>
      <c r="E421" t="s">
        <v>6057</v>
      </c>
    </row>
    <row r="422" spans="1:5">
      <c r="A422" s="5">
        <v>419</v>
      </c>
      <c r="B422" t="s">
        <v>541</v>
      </c>
      <c r="C422" t="s">
        <v>6058</v>
      </c>
      <c r="D422" s="1" t="s">
        <v>5288</v>
      </c>
      <c r="E422" t="s">
        <v>6059</v>
      </c>
    </row>
    <row r="423" spans="1:5">
      <c r="A423" s="5">
        <v>420</v>
      </c>
      <c r="B423" t="s">
        <v>543</v>
      </c>
      <c r="C423" t="s">
        <v>6060</v>
      </c>
      <c r="D423" t="s">
        <v>5281</v>
      </c>
      <c r="E423" t="s">
        <v>6061</v>
      </c>
    </row>
    <row r="424" spans="1:5">
      <c r="A424" s="5">
        <v>421</v>
      </c>
      <c r="B424" t="s">
        <v>545</v>
      </c>
      <c r="C424" t="s">
        <v>6062</v>
      </c>
      <c r="D424" t="s">
        <v>5281</v>
      </c>
      <c r="E424" t="s">
        <v>5611</v>
      </c>
    </row>
    <row r="425" spans="1:5">
      <c r="A425" s="5">
        <v>422</v>
      </c>
      <c r="B425" t="s">
        <v>547</v>
      </c>
      <c r="C425" t="s">
        <v>6063</v>
      </c>
      <c r="D425" t="s">
        <v>5281</v>
      </c>
      <c r="E425" t="s">
        <v>6064</v>
      </c>
    </row>
    <row r="426" spans="1:5">
      <c r="A426" s="5">
        <v>423</v>
      </c>
      <c r="B426" t="s">
        <v>549</v>
      </c>
      <c r="C426" t="s">
        <v>6065</v>
      </c>
      <c r="D426" s="1" t="s">
        <v>5288</v>
      </c>
      <c r="E426" t="s">
        <v>6066</v>
      </c>
    </row>
    <row r="427" spans="1:5">
      <c r="A427" s="5">
        <v>424</v>
      </c>
      <c r="B427" t="s">
        <v>551</v>
      </c>
      <c r="C427" t="s">
        <v>6067</v>
      </c>
      <c r="D427" s="1" t="s">
        <v>5288</v>
      </c>
      <c r="E427" t="s">
        <v>6068</v>
      </c>
    </row>
    <row r="428" spans="1:5">
      <c r="A428" s="5">
        <v>425</v>
      </c>
      <c r="B428" t="s">
        <v>553</v>
      </c>
      <c r="C428" t="s">
        <v>6069</v>
      </c>
      <c r="D428" s="1" t="s">
        <v>5288</v>
      </c>
      <c r="E428" t="s">
        <v>6070</v>
      </c>
    </row>
    <row r="429" spans="1:5">
      <c r="A429" s="5">
        <v>426</v>
      </c>
      <c r="B429" t="s">
        <v>555</v>
      </c>
      <c r="C429" t="s">
        <v>6071</v>
      </c>
      <c r="D429" t="s">
        <v>5281</v>
      </c>
      <c r="E429" t="s">
        <v>6072</v>
      </c>
    </row>
    <row r="430" spans="1:5">
      <c r="A430" s="5">
        <v>427</v>
      </c>
      <c r="B430" t="s">
        <v>557</v>
      </c>
      <c r="C430" t="s">
        <v>6073</v>
      </c>
      <c r="D430" t="s">
        <v>5281</v>
      </c>
      <c r="E430" t="s">
        <v>6074</v>
      </c>
    </row>
    <row r="431" spans="1:5">
      <c r="A431" s="5">
        <v>428</v>
      </c>
      <c r="B431" t="s">
        <v>559</v>
      </c>
      <c r="C431" t="s">
        <v>6075</v>
      </c>
      <c r="D431" s="1" t="s">
        <v>5288</v>
      </c>
      <c r="E431" t="s">
        <v>6076</v>
      </c>
    </row>
    <row r="432" spans="1:5">
      <c r="A432" s="5">
        <v>429</v>
      </c>
      <c r="B432" t="s">
        <v>561</v>
      </c>
      <c r="C432" t="s">
        <v>5294</v>
      </c>
      <c r="D432" t="s">
        <v>5281</v>
      </c>
      <c r="E432" t="s">
        <v>5496</v>
      </c>
    </row>
    <row r="433" spans="1:5">
      <c r="A433" s="5">
        <v>430</v>
      </c>
      <c r="B433" t="s">
        <v>6077</v>
      </c>
      <c r="C433" t="s">
        <v>6078</v>
      </c>
      <c r="D433" t="s">
        <v>5281</v>
      </c>
      <c r="E433" t="s">
        <v>6079</v>
      </c>
    </row>
    <row r="434" spans="1:5">
      <c r="A434" s="5">
        <v>431</v>
      </c>
      <c r="B434" t="s">
        <v>563</v>
      </c>
      <c r="C434" t="s">
        <v>6080</v>
      </c>
      <c r="D434" s="1" t="s">
        <v>5288</v>
      </c>
      <c r="E434" t="s">
        <v>6081</v>
      </c>
    </row>
    <row r="435" spans="1:5">
      <c r="A435" s="5">
        <v>432</v>
      </c>
      <c r="B435" t="s">
        <v>565</v>
      </c>
      <c r="C435" t="s">
        <v>6082</v>
      </c>
      <c r="D435" s="1" t="s">
        <v>5288</v>
      </c>
      <c r="E435" t="s">
        <v>6083</v>
      </c>
    </row>
    <row r="436" spans="1:5">
      <c r="A436" s="5">
        <v>433</v>
      </c>
      <c r="B436" t="s">
        <v>567</v>
      </c>
      <c r="C436" t="s">
        <v>6084</v>
      </c>
      <c r="D436" t="s">
        <v>5281</v>
      </c>
      <c r="E436" t="s">
        <v>5822</v>
      </c>
    </row>
    <row r="437" spans="1:5">
      <c r="A437" s="5">
        <v>434</v>
      </c>
      <c r="B437" t="s">
        <v>569</v>
      </c>
      <c r="C437" t="s">
        <v>6085</v>
      </c>
      <c r="D437" s="1" t="s">
        <v>5288</v>
      </c>
      <c r="E437" t="s">
        <v>6086</v>
      </c>
    </row>
    <row r="438" spans="1:5">
      <c r="A438" s="5">
        <v>435</v>
      </c>
      <c r="B438" t="s">
        <v>571</v>
      </c>
      <c r="C438" t="s">
        <v>6087</v>
      </c>
      <c r="D438" t="s">
        <v>5281</v>
      </c>
      <c r="E438" t="s">
        <v>6088</v>
      </c>
    </row>
    <row r="439" spans="1:5">
      <c r="A439" s="5">
        <v>436</v>
      </c>
      <c r="B439" t="s">
        <v>573</v>
      </c>
      <c r="C439" t="s">
        <v>6089</v>
      </c>
      <c r="D439" t="s">
        <v>5281</v>
      </c>
      <c r="E439" t="s">
        <v>6090</v>
      </c>
    </row>
    <row r="440" spans="1:5">
      <c r="A440" s="5">
        <v>437</v>
      </c>
      <c r="B440" t="s">
        <v>575</v>
      </c>
      <c r="C440" t="s">
        <v>6091</v>
      </c>
      <c r="D440" t="s">
        <v>5281</v>
      </c>
      <c r="E440" t="s">
        <v>5534</v>
      </c>
    </row>
    <row r="441" spans="1:5">
      <c r="A441" s="5">
        <v>438</v>
      </c>
      <c r="B441" t="s">
        <v>577</v>
      </c>
      <c r="C441" t="s">
        <v>6092</v>
      </c>
      <c r="D441" t="s">
        <v>5281</v>
      </c>
      <c r="E441" t="s">
        <v>6093</v>
      </c>
    </row>
    <row r="442" spans="1:5">
      <c r="A442" s="5">
        <v>439</v>
      </c>
      <c r="B442" t="s">
        <v>579</v>
      </c>
      <c r="C442" t="s">
        <v>6094</v>
      </c>
      <c r="D442" t="s">
        <v>5281</v>
      </c>
      <c r="E442" t="s">
        <v>6095</v>
      </c>
    </row>
    <row r="443" spans="1:5">
      <c r="A443" s="5">
        <v>440</v>
      </c>
      <c r="B443" t="s">
        <v>581</v>
      </c>
      <c r="C443" t="s">
        <v>6096</v>
      </c>
      <c r="D443" t="s">
        <v>5281</v>
      </c>
      <c r="E443" t="s">
        <v>5530</v>
      </c>
    </row>
    <row r="444" spans="1:5">
      <c r="A444" s="5">
        <v>441</v>
      </c>
      <c r="B444" t="s">
        <v>583</v>
      </c>
      <c r="C444" t="s">
        <v>6097</v>
      </c>
      <c r="D444" s="1" t="s">
        <v>5288</v>
      </c>
      <c r="E444" t="s">
        <v>6098</v>
      </c>
    </row>
    <row r="445" spans="1:5">
      <c r="A445" s="5">
        <v>442</v>
      </c>
      <c r="B445" t="s">
        <v>585</v>
      </c>
      <c r="C445" t="s">
        <v>6099</v>
      </c>
      <c r="D445" t="s">
        <v>5281</v>
      </c>
      <c r="E445" t="s">
        <v>5524</v>
      </c>
    </row>
    <row r="446" spans="1:5">
      <c r="A446" s="5">
        <v>443</v>
      </c>
      <c r="B446" t="s">
        <v>587</v>
      </c>
      <c r="C446" t="s">
        <v>6100</v>
      </c>
      <c r="D446" s="1" t="s">
        <v>5288</v>
      </c>
      <c r="E446" t="s">
        <v>6101</v>
      </c>
    </row>
    <row r="447" spans="1:5">
      <c r="A447" s="5">
        <v>444</v>
      </c>
      <c r="B447" t="s">
        <v>4718</v>
      </c>
      <c r="C447" t="s">
        <v>6102</v>
      </c>
      <c r="D447" t="s">
        <v>5281</v>
      </c>
      <c r="E447" t="s">
        <v>5561</v>
      </c>
    </row>
    <row r="448" spans="1:5">
      <c r="A448" s="5">
        <v>445</v>
      </c>
      <c r="B448" t="s">
        <v>589</v>
      </c>
      <c r="C448" t="s">
        <v>5294</v>
      </c>
      <c r="D448" t="s">
        <v>5281</v>
      </c>
      <c r="E448" t="s">
        <v>6103</v>
      </c>
    </row>
    <row r="449" spans="1:5">
      <c r="A449" s="5">
        <v>446</v>
      </c>
      <c r="B449" t="s">
        <v>591</v>
      </c>
      <c r="C449" t="s">
        <v>6104</v>
      </c>
      <c r="D449" s="1" t="s">
        <v>5288</v>
      </c>
      <c r="E449" t="s">
        <v>6105</v>
      </c>
    </row>
    <row r="450" spans="1:5">
      <c r="A450" s="5">
        <v>447</v>
      </c>
      <c r="B450" t="s">
        <v>592</v>
      </c>
      <c r="C450" t="s">
        <v>6106</v>
      </c>
      <c r="D450" t="s">
        <v>5281</v>
      </c>
      <c r="E450" t="s">
        <v>6107</v>
      </c>
    </row>
    <row r="451" spans="1:5">
      <c r="A451" s="5">
        <v>448</v>
      </c>
      <c r="B451" t="s">
        <v>594</v>
      </c>
      <c r="C451" t="s">
        <v>6108</v>
      </c>
      <c r="D451" s="1" t="s">
        <v>5288</v>
      </c>
      <c r="E451" t="s">
        <v>6109</v>
      </c>
    </row>
    <row r="452" spans="1:5">
      <c r="A452" s="5">
        <v>449</v>
      </c>
      <c r="B452" t="s">
        <v>596</v>
      </c>
      <c r="C452" t="s">
        <v>6110</v>
      </c>
      <c r="D452" t="s">
        <v>5281</v>
      </c>
      <c r="E452" t="s">
        <v>5530</v>
      </c>
    </row>
    <row r="453" spans="1:5">
      <c r="A453" s="5">
        <v>450</v>
      </c>
      <c r="B453" t="s">
        <v>6111</v>
      </c>
      <c r="C453" t="s">
        <v>6112</v>
      </c>
      <c r="D453" s="1" t="s">
        <v>5288</v>
      </c>
      <c r="E453" t="s">
        <v>6113</v>
      </c>
    </row>
    <row r="454" spans="1:5">
      <c r="A454" s="5">
        <v>451</v>
      </c>
      <c r="B454" t="s">
        <v>4721</v>
      </c>
      <c r="C454" t="s">
        <v>6114</v>
      </c>
      <c r="D454" s="1" t="s">
        <v>5288</v>
      </c>
      <c r="E454" t="s">
        <v>6115</v>
      </c>
    </row>
    <row r="455" spans="1:5">
      <c r="A455" s="5">
        <v>452</v>
      </c>
      <c r="B455" t="s">
        <v>6116</v>
      </c>
      <c r="C455" t="s">
        <v>6117</v>
      </c>
      <c r="D455" t="s">
        <v>5281</v>
      </c>
      <c r="E455" t="s">
        <v>6118</v>
      </c>
    </row>
    <row r="456" spans="1:5">
      <c r="A456" s="5">
        <v>453</v>
      </c>
      <c r="B456" t="s">
        <v>4723</v>
      </c>
      <c r="C456" t="s">
        <v>6119</v>
      </c>
      <c r="D456" s="1" t="s">
        <v>5288</v>
      </c>
      <c r="E456" t="s">
        <v>6120</v>
      </c>
    </row>
    <row r="457" spans="1:5">
      <c r="A457" s="5">
        <v>454</v>
      </c>
      <c r="B457" t="s">
        <v>598</v>
      </c>
      <c r="C457" t="s">
        <v>6121</v>
      </c>
      <c r="D457" s="1" t="s">
        <v>5288</v>
      </c>
      <c r="E457" t="s">
        <v>6122</v>
      </c>
    </row>
    <row r="458" spans="1:5">
      <c r="A458" s="5">
        <v>455</v>
      </c>
      <c r="B458" t="s">
        <v>600</v>
      </c>
      <c r="C458" t="s">
        <v>6123</v>
      </c>
      <c r="D458" t="s">
        <v>5281</v>
      </c>
      <c r="E458" t="s">
        <v>6124</v>
      </c>
    </row>
    <row r="459" spans="1:5">
      <c r="A459" s="5">
        <v>456</v>
      </c>
      <c r="B459" t="s">
        <v>602</v>
      </c>
      <c r="C459" t="s">
        <v>6125</v>
      </c>
      <c r="D459" s="1" t="s">
        <v>5288</v>
      </c>
      <c r="E459" t="s">
        <v>6126</v>
      </c>
    </row>
    <row r="460" spans="1:5">
      <c r="A460" s="5">
        <v>457</v>
      </c>
      <c r="B460" t="s">
        <v>4727</v>
      </c>
      <c r="C460" t="s">
        <v>5294</v>
      </c>
      <c r="D460" t="s">
        <v>5281</v>
      </c>
      <c r="E460" t="s">
        <v>6127</v>
      </c>
    </row>
    <row r="461" spans="1:5">
      <c r="A461" s="5">
        <v>458</v>
      </c>
      <c r="B461" t="s">
        <v>6128</v>
      </c>
      <c r="C461" t="s">
        <v>5294</v>
      </c>
      <c r="D461" s="1" t="s">
        <v>5288</v>
      </c>
      <c r="E461" t="s">
        <v>6129</v>
      </c>
    </row>
    <row r="462" spans="1:5">
      <c r="A462" s="5">
        <v>459</v>
      </c>
      <c r="B462" t="s">
        <v>6130</v>
      </c>
      <c r="C462" t="s">
        <v>6131</v>
      </c>
      <c r="D462" s="1" t="s">
        <v>5288</v>
      </c>
      <c r="E462" t="s">
        <v>6132</v>
      </c>
    </row>
    <row r="463" spans="1:5">
      <c r="A463" s="5">
        <v>460</v>
      </c>
      <c r="B463" t="s">
        <v>4729</v>
      </c>
      <c r="C463" t="s">
        <v>5514</v>
      </c>
      <c r="D463" s="1" t="s">
        <v>5288</v>
      </c>
      <c r="E463" t="s">
        <v>6133</v>
      </c>
    </row>
    <row r="464" spans="1:5">
      <c r="A464" s="5">
        <v>461</v>
      </c>
      <c r="B464" t="s">
        <v>6134</v>
      </c>
      <c r="C464" t="s">
        <v>6135</v>
      </c>
      <c r="D464" s="1" t="s">
        <v>5288</v>
      </c>
      <c r="E464" t="s">
        <v>6136</v>
      </c>
    </row>
    <row r="465" spans="1:5">
      <c r="A465" s="5">
        <v>462</v>
      </c>
      <c r="B465" t="s">
        <v>6137</v>
      </c>
      <c r="C465" t="s">
        <v>6138</v>
      </c>
      <c r="D465" s="1" t="s">
        <v>5288</v>
      </c>
      <c r="E465" t="s">
        <v>6139</v>
      </c>
    </row>
    <row r="466" spans="1:5">
      <c r="A466" s="5">
        <v>463</v>
      </c>
      <c r="B466" t="s">
        <v>604</v>
      </c>
      <c r="C466" t="s">
        <v>6140</v>
      </c>
      <c r="D466" t="s">
        <v>5281</v>
      </c>
      <c r="E466" t="s">
        <v>5854</v>
      </c>
    </row>
    <row r="467" spans="1:5">
      <c r="A467" s="5">
        <v>464</v>
      </c>
      <c r="B467" t="s">
        <v>606</v>
      </c>
      <c r="C467" t="s">
        <v>6141</v>
      </c>
      <c r="D467" t="s">
        <v>5281</v>
      </c>
      <c r="E467" t="s">
        <v>5945</v>
      </c>
    </row>
    <row r="468" spans="1:5">
      <c r="A468" s="5">
        <v>465</v>
      </c>
      <c r="B468" t="s">
        <v>608</v>
      </c>
      <c r="C468" t="s">
        <v>6142</v>
      </c>
      <c r="D468" t="s">
        <v>5281</v>
      </c>
      <c r="E468" t="s">
        <v>6143</v>
      </c>
    </row>
    <row r="469" spans="1:5">
      <c r="A469" s="5">
        <v>466</v>
      </c>
      <c r="B469" t="s">
        <v>2947</v>
      </c>
      <c r="C469" t="s">
        <v>6144</v>
      </c>
      <c r="D469" s="1" t="s">
        <v>5288</v>
      </c>
      <c r="E469" t="s">
        <v>6145</v>
      </c>
    </row>
    <row r="470" spans="1:5">
      <c r="A470" s="5">
        <v>467</v>
      </c>
      <c r="B470" t="s">
        <v>610</v>
      </c>
      <c r="C470" t="s">
        <v>6146</v>
      </c>
      <c r="D470" t="s">
        <v>5281</v>
      </c>
      <c r="E470" t="s">
        <v>5437</v>
      </c>
    </row>
    <row r="471" spans="1:5">
      <c r="A471" s="5">
        <v>468</v>
      </c>
      <c r="B471" t="s">
        <v>4733</v>
      </c>
      <c r="C471" t="s">
        <v>6147</v>
      </c>
      <c r="D471" t="s">
        <v>5281</v>
      </c>
      <c r="E471" t="s">
        <v>5620</v>
      </c>
    </row>
    <row r="472" spans="1:5">
      <c r="A472" s="5">
        <v>469</v>
      </c>
      <c r="B472" t="s">
        <v>6148</v>
      </c>
      <c r="C472" t="s">
        <v>6149</v>
      </c>
      <c r="D472" s="1" t="s">
        <v>5288</v>
      </c>
      <c r="E472" t="s">
        <v>6150</v>
      </c>
    </row>
    <row r="473" spans="1:5">
      <c r="A473" s="5">
        <v>470</v>
      </c>
      <c r="B473" t="s">
        <v>612</v>
      </c>
      <c r="C473" t="s">
        <v>6151</v>
      </c>
      <c r="D473" t="s">
        <v>5281</v>
      </c>
      <c r="E473" t="s">
        <v>5563</v>
      </c>
    </row>
    <row r="474" spans="1:5">
      <c r="A474" s="5">
        <v>471</v>
      </c>
      <c r="B474" t="s">
        <v>614</v>
      </c>
      <c r="C474" t="s">
        <v>5294</v>
      </c>
      <c r="D474" t="s">
        <v>5281</v>
      </c>
      <c r="E474" t="s">
        <v>5406</v>
      </c>
    </row>
    <row r="475" spans="1:5">
      <c r="A475" s="5">
        <v>472</v>
      </c>
      <c r="B475" t="s">
        <v>616</v>
      </c>
      <c r="C475" t="s">
        <v>6152</v>
      </c>
      <c r="D475" s="1" t="s">
        <v>5288</v>
      </c>
      <c r="E475" t="s">
        <v>5625</v>
      </c>
    </row>
    <row r="476" spans="1:5">
      <c r="A476" s="5">
        <v>473</v>
      </c>
      <c r="B476" t="s">
        <v>618</v>
      </c>
      <c r="C476" t="s">
        <v>6153</v>
      </c>
      <c r="D476" t="s">
        <v>5281</v>
      </c>
      <c r="E476" t="s">
        <v>6154</v>
      </c>
    </row>
    <row r="477" spans="1:5">
      <c r="A477" s="5">
        <v>474</v>
      </c>
      <c r="B477" t="s">
        <v>6155</v>
      </c>
      <c r="C477" t="s">
        <v>5736</v>
      </c>
      <c r="D477" t="s">
        <v>5281</v>
      </c>
      <c r="E477" t="s">
        <v>6156</v>
      </c>
    </row>
    <row r="478" spans="1:5">
      <c r="A478" s="5">
        <v>475</v>
      </c>
      <c r="B478" t="s">
        <v>620</v>
      </c>
      <c r="C478" t="s">
        <v>6157</v>
      </c>
      <c r="D478" t="s">
        <v>5281</v>
      </c>
      <c r="E478" t="s">
        <v>6158</v>
      </c>
    </row>
    <row r="479" spans="1:5">
      <c r="A479" s="5">
        <v>476</v>
      </c>
      <c r="B479" t="s">
        <v>622</v>
      </c>
      <c r="C479" t="s">
        <v>6159</v>
      </c>
      <c r="D479" t="s">
        <v>5281</v>
      </c>
      <c r="E479" t="s">
        <v>6160</v>
      </c>
    </row>
    <row r="480" spans="1:5">
      <c r="A480" s="5">
        <v>477</v>
      </c>
      <c r="B480" t="s">
        <v>624</v>
      </c>
      <c r="C480" t="s">
        <v>6161</v>
      </c>
      <c r="D480" s="1" t="s">
        <v>5288</v>
      </c>
      <c r="E480" t="s">
        <v>6162</v>
      </c>
    </row>
    <row r="481" spans="1:5">
      <c r="A481" s="5">
        <v>478</v>
      </c>
      <c r="B481" t="s">
        <v>626</v>
      </c>
      <c r="C481" t="s">
        <v>6163</v>
      </c>
      <c r="D481" t="s">
        <v>5281</v>
      </c>
      <c r="E481" t="s">
        <v>5404</v>
      </c>
    </row>
    <row r="482" spans="1:5">
      <c r="A482" s="5">
        <v>479</v>
      </c>
      <c r="B482" t="s">
        <v>628</v>
      </c>
      <c r="C482" t="s">
        <v>6164</v>
      </c>
      <c r="D482" t="s">
        <v>5281</v>
      </c>
      <c r="E482" t="s">
        <v>5524</v>
      </c>
    </row>
    <row r="483" spans="1:5">
      <c r="A483" s="5">
        <v>480</v>
      </c>
      <c r="B483" t="s">
        <v>630</v>
      </c>
      <c r="C483" t="s">
        <v>6165</v>
      </c>
      <c r="D483" t="s">
        <v>5281</v>
      </c>
      <c r="E483" t="s">
        <v>6166</v>
      </c>
    </row>
    <row r="484" spans="1:5">
      <c r="A484" s="5">
        <v>481</v>
      </c>
      <c r="B484" t="s">
        <v>632</v>
      </c>
      <c r="C484" t="s">
        <v>6167</v>
      </c>
      <c r="D484" s="1" t="s">
        <v>5288</v>
      </c>
      <c r="E484" t="s">
        <v>6168</v>
      </c>
    </row>
    <row r="485" spans="1:5">
      <c r="A485" s="5">
        <v>482</v>
      </c>
      <c r="B485" t="s">
        <v>634</v>
      </c>
      <c r="C485" t="s">
        <v>6169</v>
      </c>
      <c r="D485" s="1" t="s">
        <v>5288</v>
      </c>
      <c r="E485" t="s">
        <v>6170</v>
      </c>
    </row>
    <row r="486" spans="1:5">
      <c r="A486" s="5">
        <v>483</v>
      </c>
      <c r="B486" t="s">
        <v>6171</v>
      </c>
      <c r="C486" t="s">
        <v>6172</v>
      </c>
      <c r="D486" s="1" t="s">
        <v>5288</v>
      </c>
      <c r="E486" t="s">
        <v>6173</v>
      </c>
    </row>
    <row r="487" spans="1:5">
      <c r="A487" s="5">
        <v>484</v>
      </c>
      <c r="B487" t="s">
        <v>6174</v>
      </c>
      <c r="C487" t="s">
        <v>5294</v>
      </c>
      <c r="D487" s="1" t="s">
        <v>5288</v>
      </c>
      <c r="E487" t="s">
        <v>6175</v>
      </c>
    </row>
    <row r="488" spans="1:5">
      <c r="A488" s="5">
        <v>485</v>
      </c>
      <c r="B488" t="s">
        <v>6176</v>
      </c>
      <c r="C488" t="s">
        <v>6177</v>
      </c>
      <c r="D488" s="1" t="s">
        <v>5288</v>
      </c>
      <c r="E488" t="s">
        <v>6178</v>
      </c>
    </row>
    <row r="489" spans="1:5">
      <c r="A489" s="5">
        <v>486</v>
      </c>
      <c r="B489" t="s">
        <v>636</v>
      </c>
      <c r="C489" t="s">
        <v>6179</v>
      </c>
      <c r="D489" s="1" t="s">
        <v>5288</v>
      </c>
      <c r="E489" t="s">
        <v>6180</v>
      </c>
    </row>
    <row r="490" spans="1:5">
      <c r="A490" s="5">
        <v>487</v>
      </c>
      <c r="B490" t="s">
        <v>638</v>
      </c>
      <c r="C490" t="s">
        <v>5721</v>
      </c>
      <c r="D490" s="1" t="s">
        <v>5288</v>
      </c>
      <c r="E490" t="s">
        <v>6181</v>
      </c>
    </row>
    <row r="491" spans="1:5">
      <c r="A491" s="5">
        <v>488</v>
      </c>
      <c r="B491" t="s">
        <v>640</v>
      </c>
      <c r="C491" t="s">
        <v>6182</v>
      </c>
      <c r="D491" t="s">
        <v>5281</v>
      </c>
      <c r="E491" t="s">
        <v>5534</v>
      </c>
    </row>
    <row r="492" spans="1:5">
      <c r="A492" s="5">
        <v>489</v>
      </c>
      <c r="B492" t="s">
        <v>6183</v>
      </c>
      <c r="C492" t="s">
        <v>6184</v>
      </c>
      <c r="D492" t="s">
        <v>5281</v>
      </c>
      <c r="E492" t="s">
        <v>6185</v>
      </c>
    </row>
    <row r="493" spans="1:5">
      <c r="A493" s="5">
        <v>490</v>
      </c>
      <c r="B493" t="s">
        <v>642</v>
      </c>
      <c r="C493" t="s">
        <v>6186</v>
      </c>
      <c r="D493" s="1" t="s">
        <v>5288</v>
      </c>
      <c r="E493" t="s">
        <v>6187</v>
      </c>
    </row>
    <row r="494" spans="1:5">
      <c r="A494" s="5">
        <v>491</v>
      </c>
      <c r="B494" t="s">
        <v>644</v>
      </c>
      <c r="C494" t="s">
        <v>6188</v>
      </c>
      <c r="D494" s="1" t="s">
        <v>5288</v>
      </c>
      <c r="E494" t="s">
        <v>6189</v>
      </c>
    </row>
    <row r="495" spans="1:5">
      <c r="A495" s="5">
        <v>492</v>
      </c>
      <c r="B495" t="s">
        <v>4241</v>
      </c>
      <c r="C495" t="s">
        <v>6190</v>
      </c>
      <c r="D495" s="1" t="s">
        <v>5288</v>
      </c>
      <c r="E495" t="s">
        <v>6191</v>
      </c>
    </row>
    <row r="496" spans="1:5">
      <c r="A496" s="5">
        <v>493</v>
      </c>
      <c r="B496" t="s">
        <v>6192</v>
      </c>
      <c r="C496" t="s">
        <v>6193</v>
      </c>
      <c r="D496" s="1" t="s">
        <v>5288</v>
      </c>
      <c r="E496" t="s">
        <v>6194</v>
      </c>
    </row>
    <row r="497" spans="1:5">
      <c r="A497" s="5">
        <v>494</v>
      </c>
      <c r="B497" t="s">
        <v>6195</v>
      </c>
      <c r="C497" t="s">
        <v>5294</v>
      </c>
      <c r="D497" s="1" t="s">
        <v>5288</v>
      </c>
      <c r="E497" t="s">
        <v>6196</v>
      </c>
    </row>
    <row r="498" spans="1:5">
      <c r="A498" s="5">
        <v>495</v>
      </c>
      <c r="B498" t="s">
        <v>6197</v>
      </c>
      <c r="C498" t="s">
        <v>5294</v>
      </c>
      <c r="D498" s="1" t="s">
        <v>5288</v>
      </c>
      <c r="E498" t="s">
        <v>6198</v>
      </c>
    </row>
    <row r="499" spans="1:5">
      <c r="A499" s="5">
        <v>496</v>
      </c>
      <c r="B499" t="s">
        <v>6199</v>
      </c>
      <c r="C499" t="s">
        <v>5294</v>
      </c>
      <c r="D499" s="1" t="s">
        <v>5288</v>
      </c>
      <c r="E499" t="s">
        <v>6200</v>
      </c>
    </row>
    <row r="500" spans="1:5">
      <c r="A500" s="5">
        <v>497</v>
      </c>
      <c r="B500" t="s">
        <v>6201</v>
      </c>
      <c r="C500" t="s">
        <v>5294</v>
      </c>
      <c r="D500" s="1" t="s">
        <v>5288</v>
      </c>
      <c r="E500" t="s">
        <v>6202</v>
      </c>
    </row>
    <row r="501" spans="1:5">
      <c r="A501" s="5">
        <v>498</v>
      </c>
      <c r="B501" t="s">
        <v>6203</v>
      </c>
      <c r="C501" t="s">
        <v>5294</v>
      </c>
      <c r="D501" s="1" t="s">
        <v>5288</v>
      </c>
      <c r="E501" t="s">
        <v>6204</v>
      </c>
    </row>
    <row r="502" spans="1:5">
      <c r="A502" s="5">
        <v>499</v>
      </c>
      <c r="B502" t="s">
        <v>2987</v>
      </c>
      <c r="C502" t="s">
        <v>6205</v>
      </c>
      <c r="D502" s="1" t="s">
        <v>5288</v>
      </c>
      <c r="E502" t="s">
        <v>6206</v>
      </c>
    </row>
    <row r="503" spans="1:5">
      <c r="A503" s="5">
        <v>500</v>
      </c>
      <c r="B503" t="s">
        <v>646</v>
      </c>
      <c r="C503" t="s">
        <v>5630</v>
      </c>
      <c r="D503" t="s">
        <v>5281</v>
      </c>
      <c r="E503" t="s">
        <v>5854</v>
      </c>
    </row>
    <row r="504" spans="1:5">
      <c r="A504" s="5">
        <v>501</v>
      </c>
      <c r="B504" t="s">
        <v>648</v>
      </c>
      <c r="C504" t="s">
        <v>6207</v>
      </c>
      <c r="D504" s="1" t="s">
        <v>5288</v>
      </c>
      <c r="E504" t="s">
        <v>6208</v>
      </c>
    </row>
    <row r="505" spans="1:5">
      <c r="A505" s="5">
        <v>502</v>
      </c>
      <c r="B505" t="s">
        <v>650</v>
      </c>
      <c r="C505" t="s">
        <v>5562</v>
      </c>
      <c r="D505" t="s">
        <v>5281</v>
      </c>
      <c r="E505" t="s">
        <v>5400</v>
      </c>
    </row>
    <row r="506" spans="1:5">
      <c r="A506" s="5">
        <v>503</v>
      </c>
      <c r="B506" t="s">
        <v>652</v>
      </c>
      <c r="C506" t="s">
        <v>6209</v>
      </c>
      <c r="D506" t="s">
        <v>5281</v>
      </c>
      <c r="E506" t="s">
        <v>5822</v>
      </c>
    </row>
    <row r="507" spans="1:5">
      <c r="A507" s="5">
        <v>504</v>
      </c>
      <c r="B507" t="s">
        <v>6210</v>
      </c>
      <c r="C507" t="s">
        <v>6211</v>
      </c>
      <c r="D507" t="s">
        <v>5281</v>
      </c>
      <c r="E507" t="s">
        <v>6212</v>
      </c>
    </row>
    <row r="508" spans="1:5">
      <c r="A508" s="5">
        <v>505</v>
      </c>
      <c r="B508" t="s">
        <v>654</v>
      </c>
      <c r="C508" t="s">
        <v>5585</v>
      </c>
      <c r="D508" t="s">
        <v>5281</v>
      </c>
      <c r="E508" t="s">
        <v>6213</v>
      </c>
    </row>
    <row r="509" spans="1:5">
      <c r="A509" s="5">
        <v>506</v>
      </c>
      <c r="B509" t="s">
        <v>4744</v>
      </c>
      <c r="C509" t="s">
        <v>6214</v>
      </c>
      <c r="D509" s="1" t="s">
        <v>5288</v>
      </c>
      <c r="E509" t="s">
        <v>6215</v>
      </c>
    </row>
    <row r="510" spans="1:5">
      <c r="A510" s="5">
        <v>507</v>
      </c>
      <c r="B510" t="s">
        <v>6216</v>
      </c>
      <c r="C510" t="s">
        <v>6217</v>
      </c>
      <c r="D510" s="1" t="s">
        <v>5288</v>
      </c>
      <c r="E510" t="s">
        <v>6218</v>
      </c>
    </row>
    <row r="511" spans="1:5">
      <c r="A511" s="5">
        <v>508</v>
      </c>
      <c r="B511" t="s">
        <v>656</v>
      </c>
      <c r="C511" t="s">
        <v>6219</v>
      </c>
      <c r="D511" s="1" t="s">
        <v>5288</v>
      </c>
      <c r="E511" t="s">
        <v>6220</v>
      </c>
    </row>
    <row r="512" spans="1:5">
      <c r="A512" s="5">
        <v>509</v>
      </c>
      <c r="B512" t="s">
        <v>6221</v>
      </c>
      <c r="C512" t="s">
        <v>5294</v>
      </c>
      <c r="D512" s="1" t="s">
        <v>5288</v>
      </c>
      <c r="E512" t="s">
        <v>6222</v>
      </c>
    </row>
    <row r="513" spans="1:5">
      <c r="A513" s="5">
        <v>510</v>
      </c>
      <c r="B513" t="s">
        <v>658</v>
      </c>
      <c r="C513" t="s">
        <v>6223</v>
      </c>
      <c r="D513" s="1" t="s">
        <v>5288</v>
      </c>
      <c r="E513" t="s">
        <v>6224</v>
      </c>
    </row>
    <row r="514" spans="1:5">
      <c r="A514" s="5">
        <v>511</v>
      </c>
      <c r="B514" t="s">
        <v>660</v>
      </c>
      <c r="C514" t="s">
        <v>6225</v>
      </c>
      <c r="D514" t="s">
        <v>5281</v>
      </c>
      <c r="E514" t="s">
        <v>6226</v>
      </c>
    </row>
    <row r="515" spans="1:5">
      <c r="A515" s="5">
        <v>512</v>
      </c>
      <c r="B515" t="s">
        <v>662</v>
      </c>
      <c r="C515" t="s">
        <v>6227</v>
      </c>
      <c r="D515" s="1" t="s">
        <v>5288</v>
      </c>
      <c r="E515" t="s">
        <v>6228</v>
      </c>
    </row>
    <row r="516" spans="1:5">
      <c r="A516" s="5">
        <v>513</v>
      </c>
      <c r="B516" t="s">
        <v>664</v>
      </c>
      <c r="C516" t="s">
        <v>6229</v>
      </c>
      <c r="D516" t="s">
        <v>5281</v>
      </c>
      <c r="E516" t="s">
        <v>5390</v>
      </c>
    </row>
    <row r="517" spans="1:5">
      <c r="A517" s="5">
        <v>514</v>
      </c>
      <c r="B517" t="s">
        <v>4748</v>
      </c>
      <c r="C517" t="s">
        <v>6230</v>
      </c>
      <c r="D517" s="1" t="s">
        <v>5288</v>
      </c>
      <c r="E517" t="s">
        <v>6231</v>
      </c>
    </row>
    <row r="518" spans="1:5">
      <c r="A518" s="5">
        <v>515</v>
      </c>
      <c r="B518" t="s">
        <v>666</v>
      </c>
      <c r="C518" t="s">
        <v>5294</v>
      </c>
      <c r="D518" s="1" t="s">
        <v>5288</v>
      </c>
      <c r="E518" t="s">
        <v>6232</v>
      </c>
    </row>
    <row r="519" spans="1:5">
      <c r="A519" s="5">
        <v>516</v>
      </c>
      <c r="B519" t="s">
        <v>668</v>
      </c>
      <c r="C519" t="s">
        <v>6233</v>
      </c>
      <c r="D519" t="s">
        <v>5281</v>
      </c>
      <c r="E519" t="s">
        <v>6234</v>
      </c>
    </row>
    <row r="520" spans="1:5">
      <c r="A520" s="5">
        <v>517</v>
      </c>
      <c r="B520" t="s">
        <v>4749</v>
      </c>
      <c r="C520" t="s">
        <v>5294</v>
      </c>
      <c r="D520" s="1" t="s">
        <v>5288</v>
      </c>
      <c r="E520" t="s">
        <v>6235</v>
      </c>
    </row>
    <row r="521" spans="1:5">
      <c r="A521" s="5">
        <v>518</v>
      </c>
      <c r="B521" t="s">
        <v>670</v>
      </c>
      <c r="C521" t="s">
        <v>6236</v>
      </c>
      <c r="D521" t="s">
        <v>5281</v>
      </c>
      <c r="E521" t="s">
        <v>6237</v>
      </c>
    </row>
    <row r="522" spans="1:5">
      <c r="A522" s="5">
        <v>519</v>
      </c>
      <c r="B522" t="s">
        <v>672</v>
      </c>
      <c r="C522" t="s">
        <v>6238</v>
      </c>
      <c r="D522" t="s">
        <v>5281</v>
      </c>
      <c r="E522" t="s">
        <v>5814</v>
      </c>
    </row>
    <row r="523" spans="1:5">
      <c r="A523" s="5">
        <v>520</v>
      </c>
      <c r="B523" t="s">
        <v>674</v>
      </c>
      <c r="C523" t="s">
        <v>6239</v>
      </c>
      <c r="D523" t="s">
        <v>5281</v>
      </c>
      <c r="E523" t="s">
        <v>6240</v>
      </c>
    </row>
    <row r="524" spans="1:5">
      <c r="A524" s="5">
        <v>521</v>
      </c>
      <c r="B524" t="s">
        <v>676</v>
      </c>
      <c r="C524" t="s">
        <v>6241</v>
      </c>
      <c r="D524" s="1" t="s">
        <v>5288</v>
      </c>
      <c r="E524" t="s">
        <v>6242</v>
      </c>
    </row>
    <row r="525" spans="1:5">
      <c r="A525" s="5">
        <v>522</v>
      </c>
      <c r="B525" t="s">
        <v>6243</v>
      </c>
      <c r="C525" t="s">
        <v>6244</v>
      </c>
      <c r="D525" s="1" t="s">
        <v>5288</v>
      </c>
      <c r="E525" t="s">
        <v>6245</v>
      </c>
    </row>
    <row r="526" spans="1:5">
      <c r="A526" s="5">
        <v>523</v>
      </c>
      <c r="B526" t="s">
        <v>6246</v>
      </c>
      <c r="C526" t="s">
        <v>5294</v>
      </c>
      <c r="D526" s="1" t="s">
        <v>5288</v>
      </c>
      <c r="E526" t="s">
        <v>6247</v>
      </c>
    </row>
    <row r="527" spans="1:5">
      <c r="A527" s="5">
        <v>524</v>
      </c>
      <c r="B527" t="s">
        <v>678</v>
      </c>
      <c r="C527" t="s">
        <v>6248</v>
      </c>
      <c r="D527" s="1" t="s">
        <v>5288</v>
      </c>
      <c r="E527" t="s">
        <v>6249</v>
      </c>
    </row>
    <row r="528" spans="1:5">
      <c r="A528" s="5">
        <v>525</v>
      </c>
      <c r="B528" t="s">
        <v>6250</v>
      </c>
      <c r="C528" t="s">
        <v>6251</v>
      </c>
      <c r="D528" s="1" t="s">
        <v>5288</v>
      </c>
      <c r="E528" t="s">
        <v>6252</v>
      </c>
    </row>
    <row r="529" spans="1:5">
      <c r="A529" s="5">
        <v>526</v>
      </c>
      <c r="B529" t="s">
        <v>680</v>
      </c>
      <c r="C529" t="s">
        <v>6253</v>
      </c>
      <c r="D529" t="s">
        <v>5281</v>
      </c>
      <c r="E529" t="s">
        <v>5894</v>
      </c>
    </row>
    <row r="530" spans="1:5">
      <c r="A530" s="5">
        <v>527</v>
      </c>
      <c r="B530" t="s">
        <v>682</v>
      </c>
      <c r="C530" t="s">
        <v>6254</v>
      </c>
      <c r="D530" t="s">
        <v>5281</v>
      </c>
      <c r="E530" t="s">
        <v>6255</v>
      </c>
    </row>
    <row r="531" spans="1:5">
      <c r="A531" s="5">
        <v>528</v>
      </c>
      <c r="B531" t="s">
        <v>684</v>
      </c>
      <c r="C531" t="s">
        <v>5318</v>
      </c>
      <c r="D531" s="1" t="s">
        <v>5288</v>
      </c>
      <c r="E531" t="s">
        <v>6256</v>
      </c>
    </row>
    <row r="532" spans="1:5">
      <c r="A532" s="5">
        <v>529</v>
      </c>
      <c r="B532" t="s">
        <v>686</v>
      </c>
      <c r="C532" t="s">
        <v>6257</v>
      </c>
      <c r="D532" s="1" t="s">
        <v>5288</v>
      </c>
      <c r="E532" t="s">
        <v>6258</v>
      </c>
    </row>
    <row r="533" spans="1:5">
      <c r="A533" s="5">
        <v>530</v>
      </c>
      <c r="B533" t="s">
        <v>688</v>
      </c>
      <c r="C533" t="s">
        <v>6259</v>
      </c>
      <c r="D533" t="s">
        <v>5281</v>
      </c>
      <c r="E533" t="s">
        <v>5496</v>
      </c>
    </row>
    <row r="534" spans="1:5">
      <c r="A534" s="5">
        <v>531</v>
      </c>
      <c r="B534" t="s">
        <v>6260</v>
      </c>
      <c r="C534" t="s">
        <v>5294</v>
      </c>
      <c r="D534" s="1" t="s">
        <v>5288</v>
      </c>
      <c r="E534" t="s">
        <v>6261</v>
      </c>
    </row>
    <row r="535" spans="1:5">
      <c r="A535" s="5">
        <v>532</v>
      </c>
      <c r="B535" t="s">
        <v>6262</v>
      </c>
      <c r="C535" t="s">
        <v>5294</v>
      </c>
      <c r="D535" s="1" t="s">
        <v>5288</v>
      </c>
      <c r="E535" t="s">
        <v>6263</v>
      </c>
    </row>
    <row r="536" spans="1:5">
      <c r="A536" s="5">
        <v>533</v>
      </c>
      <c r="B536" t="s">
        <v>690</v>
      </c>
      <c r="C536" t="s">
        <v>3121</v>
      </c>
      <c r="D536" t="s">
        <v>5281</v>
      </c>
      <c r="E536" t="s">
        <v>6264</v>
      </c>
    </row>
    <row r="537" spans="1:5">
      <c r="A537" s="5">
        <v>534</v>
      </c>
      <c r="B537" t="s">
        <v>692</v>
      </c>
      <c r="C537" t="s">
        <v>6265</v>
      </c>
      <c r="D537" t="s">
        <v>5281</v>
      </c>
      <c r="E537" t="s">
        <v>6266</v>
      </c>
    </row>
    <row r="538" spans="1:5">
      <c r="A538" s="5">
        <v>535</v>
      </c>
      <c r="B538" t="s">
        <v>694</v>
      </c>
      <c r="C538" t="s">
        <v>6267</v>
      </c>
      <c r="D538" s="1" t="s">
        <v>5288</v>
      </c>
      <c r="E538" t="s">
        <v>6268</v>
      </c>
    </row>
    <row r="539" spans="1:5">
      <c r="A539" s="5">
        <v>536</v>
      </c>
      <c r="B539" t="s">
        <v>6269</v>
      </c>
      <c r="C539" t="s">
        <v>5294</v>
      </c>
      <c r="D539" s="1" t="s">
        <v>5288</v>
      </c>
      <c r="E539" t="s">
        <v>6270</v>
      </c>
    </row>
    <row r="540" spans="1:5">
      <c r="A540" s="5">
        <v>537</v>
      </c>
      <c r="B540" t="s">
        <v>696</v>
      </c>
      <c r="C540" t="s">
        <v>5294</v>
      </c>
      <c r="D540" s="1" t="s">
        <v>5288</v>
      </c>
      <c r="E540" t="s">
        <v>6271</v>
      </c>
    </row>
    <row r="541" spans="1:5">
      <c r="A541" s="5">
        <v>538</v>
      </c>
      <c r="B541" t="s">
        <v>698</v>
      </c>
      <c r="C541" t="s">
        <v>6272</v>
      </c>
      <c r="D541" t="s">
        <v>5281</v>
      </c>
      <c r="E541" t="s">
        <v>6273</v>
      </c>
    </row>
    <row r="542" spans="1:5">
      <c r="A542" s="5">
        <v>539</v>
      </c>
      <c r="B542" t="s">
        <v>700</v>
      </c>
      <c r="C542" t="s">
        <v>6274</v>
      </c>
      <c r="D542" t="s">
        <v>5281</v>
      </c>
      <c r="E542" t="s">
        <v>6275</v>
      </c>
    </row>
    <row r="543" spans="1:5">
      <c r="A543" s="5">
        <v>540</v>
      </c>
      <c r="B543" t="s">
        <v>702</v>
      </c>
      <c r="C543" t="s">
        <v>6276</v>
      </c>
      <c r="D543" t="s">
        <v>5281</v>
      </c>
      <c r="E543" t="s">
        <v>5783</v>
      </c>
    </row>
    <row r="544" spans="1:5">
      <c r="A544" s="5">
        <v>541</v>
      </c>
      <c r="B544" t="s">
        <v>704</v>
      </c>
      <c r="C544" t="s">
        <v>6277</v>
      </c>
      <c r="D544" s="1" t="s">
        <v>5288</v>
      </c>
      <c r="E544" t="s">
        <v>6278</v>
      </c>
    </row>
    <row r="545" spans="1:5">
      <c r="A545" s="5">
        <v>542</v>
      </c>
      <c r="B545" t="s">
        <v>706</v>
      </c>
      <c r="C545" t="s">
        <v>5788</v>
      </c>
      <c r="D545" t="s">
        <v>5281</v>
      </c>
      <c r="E545" t="s">
        <v>6279</v>
      </c>
    </row>
    <row r="546" spans="1:5">
      <c r="A546" s="5">
        <v>543</v>
      </c>
      <c r="B546" t="s">
        <v>708</v>
      </c>
      <c r="C546" t="s">
        <v>6280</v>
      </c>
      <c r="D546" t="s">
        <v>5281</v>
      </c>
      <c r="E546" t="s">
        <v>6281</v>
      </c>
    </row>
    <row r="547" spans="1:5">
      <c r="A547" s="5">
        <v>544</v>
      </c>
      <c r="B547" t="s">
        <v>4761</v>
      </c>
      <c r="C547" t="s">
        <v>6282</v>
      </c>
      <c r="D547" t="s">
        <v>5281</v>
      </c>
      <c r="E547" t="s">
        <v>6283</v>
      </c>
    </row>
    <row r="548" spans="1:5">
      <c r="A548" s="5">
        <v>545</v>
      </c>
      <c r="B548" t="s">
        <v>6284</v>
      </c>
      <c r="C548" t="s">
        <v>6285</v>
      </c>
      <c r="D548" s="1" t="s">
        <v>5288</v>
      </c>
      <c r="E548" t="s">
        <v>6286</v>
      </c>
    </row>
    <row r="549" spans="1:5">
      <c r="A549" s="5">
        <v>546</v>
      </c>
      <c r="B549" t="s">
        <v>710</v>
      </c>
      <c r="C549" t="s">
        <v>5967</v>
      </c>
      <c r="D549" t="s">
        <v>5281</v>
      </c>
      <c r="E549" t="s">
        <v>5396</v>
      </c>
    </row>
    <row r="550" spans="1:5">
      <c r="A550" s="5">
        <v>547</v>
      </c>
      <c r="B550" t="s">
        <v>711</v>
      </c>
      <c r="C550" t="s">
        <v>6287</v>
      </c>
      <c r="D550" s="1" t="s">
        <v>5288</v>
      </c>
      <c r="E550" t="s">
        <v>6288</v>
      </c>
    </row>
    <row r="551" spans="1:5">
      <c r="A551" s="5">
        <v>548</v>
      </c>
      <c r="B551" t="s">
        <v>713</v>
      </c>
      <c r="C551" t="s">
        <v>6289</v>
      </c>
      <c r="D551" t="s">
        <v>5281</v>
      </c>
      <c r="E551" t="s">
        <v>6290</v>
      </c>
    </row>
    <row r="552" spans="1:5">
      <c r="A552" s="5">
        <v>549</v>
      </c>
      <c r="B552" t="s">
        <v>715</v>
      </c>
      <c r="C552" t="s">
        <v>6291</v>
      </c>
      <c r="D552" t="s">
        <v>5281</v>
      </c>
      <c r="E552" t="s">
        <v>5887</v>
      </c>
    </row>
    <row r="553" spans="1:5">
      <c r="A553" s="5">
        <v>550</v>
      </c>
      <c r="B553" t="s">
        <v>717</v>
      </c>
      <c r="C553" t="s">
        <v>6292</v>
      </c>
      <c r="D553" t="s">
        <v>5281</v>
      </c>
      <c r="E553" t="s">
        <v>6293</v>
      </c>
    </row>
    <row r="554" spans="1:5">
      <c r="A554" s="5">
        <v>551</v>
      </c>
      <c r="B554" t="s">
        <v>719</v>
      </c>
      <c r="C554" t="s">
        <v>6294</v>
      </c>
      <c r="D554" t="s">
        <v>5281</v>
      </c>
      <c r="E554" t="s">
        <v>6295</v>
      </c>
    </row>
    <row r="555" spans="1:5">
      <c r="A555" s="5">
        <v>552</v>
      </c>
      <c r="B555" t="s">
        <v>721</v>
      </c>
      <c r="C555" t="s">
        <v>6296</v>
      </c>
      <c r="D555" t="s">
        <v>5281</v>
      </c>
      <c r="E555" t="s">
        <v>5744</v>
      </c>
    </row>
    <row r="556" spans="1:5">
      <c r="A556" s="5">
        <v>553</v>
      </c>
      <c r="B556" t="s">
        <v>4765</v>
      </c>
      <c r="C556" t="s">
        <v>6297</v>
      </c>
      <c r="D556" s="1" t="s">
        <v>5288</v>
      </c>
      <c r="E556" t="s">
        <v>5950</v>
      </c>
    </row>
    <row r="557" spans="1:5">
      <c r="A557" s="5">
        <v>554</v>
      </c>
      <c r="B557" t="s">
        <v>6298</v>
      </c>
      <c r="C557" t="s">
        <v>6299</v>
      </c>
      <c r="D557" t="s">
        <v>5281</v>
      </c>
      <c r="E557" t="s">
        <v>6300</v>
      </c>
    </row>
    <row r="558" spans="1:5">
      <c r="A558" s="5">
        <v>555</v>
      </c>
      <c r="B558" t="s">
        <v>6301</v>
      </c>
      <c r="C558" t="s">
        <v>6302</v>
      </c>
      <c r="D558" t="s">
        <v>5281</v>
      </c>
      <c r="E558" t="s">
        <v>6213</v>
      </c>
    </row>
    <row r="559" spans="1:5">
      <c r="A559" s="5">
        <v>556</v>
      </c>
      <c r="B559" t="s">
        <v>723</v>
      </c>
      <c r="C559" t="s">
        <v>6303</v>
      </c>
      <c r="D559" t="s">
        <v>5281</v>
      </c>
      <c r="E559" t="s">
        <v>5338</v>
      </c>
    </row>
    <row r="560" spans="1:5">
      <c r="A560" s="5">
        <v>557</v>
      </c>
      <c r="B560" t="s">
        <v>6304</v>
      </c>
      <c r="C560" t="s">
        <v>6305</v>
      </c>
      <c r="D560" s="1" t="s">
        <v>5288</v>
      </c>
      <c r="E560" t="s">
        <v>5760</v>
      </c>
    </row>
    <row r="561" spans="1:5">
      <c r="A561" s="5">
        <v>558</v>
      </c>
      <c r="B561" t="s">
        <v>725</v>
      </c>
      <c r="C561" t="s">
        <v>6306</v>
      </c>
      <c r="D561" t="s">
        <v>5281</v>
      </c>
      <c r="E561" t="s">
        <v>6307</v>
      </c>
    </row>
    <row r="562" spans="1:5">
      <c r="A562" s="5">
        <v>559</v>
      </c>
      <c r="B562" t="s">
        <v>4770</v>
      </c>
      <c r="C562" t="s">
        <v>6308</v>
      </c>
      <c r="D562" t="s">
        <v>5281</v>
      </c>
      <c r="E562" t="s">
        <v>5706</v>
      </c>
    </row>
    <row r="563" spans="1:5">
      <c r="A563" s="5">
        <v>560</v>
      </c>
      <c r="B563" t="s">
        <v>727</v>
      </c>
      <c r="C563" t="s">
        <v>6309</v>
      </c>
      <c r="D563" t="s">
        <v>5281</v>
      </c>
      <c r="E563" t="s">
        <v>6310</v>
      </c>
    </row>
    <row r="564" spans="1:5">
      <c r="A564" s="5">
        <v>561</v>
      </c>
      <c r="B564" t="s">
        <v>729</v>
      </c>
      <c r="C564" t="s">
        <v>6311</v>
      </c>
      <c r="D564" s="1" t="s">
        <v>5288</v>
      </c>
      <c r="E564" t="s">
        <v>6312</v>
      </c>
    </row>
    <row r="565" spans="1:5">
      <c r="A565" s="5">
        <v>562</v>
      </c>
      <c r="B565" t="s">
        <v>6313</v>
      </c>
      <c r="C565" t="s">
        <v>5294</v>
      </c>
      <c r="D565" s="1" t="s">
        <v>5288</v>
      </c>
      <c r="E565" t="s">
        <v>6314</v>
      </c>
    </row>
    <row r="566" spans="1:5">
      <c r="A566" s="5">
        <v>563</v>
      </c>
      <c r="B566" t="s">
        <v>6315</v>
      </c>
      <c r="C566" t="s">
        <v>6316</v>
      </c>
      <c r="D566" t="s">
        <v>5281</v>
      </c>
      <c r="E566" t="s">
        <v>6317</v>
      </c>
    </row>
    <row r="567" spans="1:5">
      <c r="A567" s="5">
        <v>564</v>
      </c>
      <c r="B567" t="s">
        <v>6318</v>
      </c>
      <c r="C567" t="s">
        <v>6319</v>
      </c>
      <c r="D567" t="s">
        <v>5281</v>
      </c>
      <c r="E567" t="s">
        <v>6320</v>
      </c>
    </row>
    <row r="568" spans="1:5">
      <c r="A568" s="5">
        <v>565</v>
      </c>
      <c r="B568" t="s">
        <v>731</v>
      </c>
      <c r="C568" t="s">
        <v>3208</v>
      </c>
      <c r="D568" t="s">
        <v>5281</v>
      </c>
      <c r="E568" t="s">
        <v>5976</v>
      </c>
    </row>
    <row r="569" spans="1:5">
      <c r="A569" s="5">
        <v>566</v>
      </c>
      <c r="B569" t="s">
        <v>4772</v>
      </c>
      <c r="C569" t="s">
        <v>5294</v>
      </c>
      <c r="D569" t="s">
        <v>5281</v>
      </c>
      <c r="E569" t="s">
        <v>6321</v>
      </c>
    </row>
    <row r="570" spans="1:5">
      <c r="A570" s="5">
        <v>567</v>
      </c>
      <c r="B570" t="s">
        <v>6322</v>
      </c>
      <c r="C570" t="s">
        <v>6323</v>
      </c>
      <c r="D570" t="s">
        <v>5281</v>
      </c>
      <c r="E570" t="s">
        <v>6324</v>
      </c>
    </row>
    <row r="571" spans="1:5">
      <c r="A571" s="5">
        <v>568</v>
      </c>
      <c r="B571" t="s">
        <v>733</v>
      </c>
      <c r="C571" t="s">
        <v>6325</v>
      </c>
      <c r="D571" t="s">
        <v>5281</v>
      </c>
      <c r="E571" t="s">
        <v>5498</v>
      </c>
    </row>
    <row r="572" spans="1:5">
      <c r="A572" s="5">
        <v>569</v>
      </c>
      <c r="B572" t="s">
        <v>735</v>
      </c>
      <c r="C572" t="s">
        <v>6326</v>
      </c>
      <c r="D572" t="s">
        <v>5281</v>
      </c>
      <c r="E572" t="s">
        <v>6327</v>
      </c>
    </row>
    <row r="573" spans="1:5">
      <c r="A573" s="5">
        <v>570</v>
      </c>
      <c r="B573" t="s">
        <v>6328</v>
      </c>
      <c r="C573" t="s">
        <v>5294</v>
      </c>
      <c r="D573" s="1" t="s">
        <v>5288</v>
      </c>
      <c r="E573" t="s">
        <v>6329</v>
      </c>
    </row>
    <row r="574" spans="1:5">
      <c r="A574" s="5">
        <v>571</v>
      </c>
      <c r="B574" t="s">
        <v>737</v>
      </c>
      <c r="C574" t="s">
        <v>6330</v>
      </c>
      <c r="D574" t="s">
        <v>5281</v>
      </c>
      <c r="E574" t="s">
        <v>6331</v>
      </c>
    </row>
    <row r="575" spans="1:5">
      <c r="A575" s="5">
        <v>572</v>
      </c>
      <c r="B575" t="s">
        <v>739</v>
      </c>
      <c r="C575" t="s">
        <v>6332</v>
      </c>
      <c r="D575" t="s">
        <v>5281</v>
      </c>
      <c r="E575" t="s">
        <v>5312</v>
      </c>
    </row>
    <row r="576" spans="1:5">
      <c r="A576" s="5">
        <v>573</v>
      </c>
      <c r="B576" t="s">
        <v>6333</v>
      </c>
      <c r="C576" t="s">
        <v>5294</v>
      </c>
      <c r="D576" s="1" t="s">
        <v>5288</v>
      </c>
      <c r="E576" t="s">
        <v>6334</v>
      </c>
    </row>
    <row r="577" spans="1:5">
      <c r="A577" s="5">
        <v>574</v>
      </c>
      <c r="B577" t="s">
        <v>741</v>
      </c>
      <c r="C577" t="s">
        <v>6335</v>
      </c>
      <c r="D577" s="1" t="s">
        <v>5288</v>
      </c>
      <c r="E577" t="s">
        <v>6336</v>
      </c>
    </row>
    <row r="578" spans="1:5">
      <c r="A578" s="5">
        <v>575</v>
      </c>
      <c r="B578" t="s">
        <v>743</v>
      </c>
      <c r="C578" t="s">
        <v>5294</v>
      </c>
      <c r="D578" s="1" t="s">
        <v>5288</v>
      </c>
      <c r="E578" t="s">
        <v>6337</v>
      </c>
    </row>
    <row r="579" spans="1:5">
      <c r="A579" s="5">
        <v>576</v>
      </c>
      <c r="B579" t="s">
        <v>6338</v>
      </c>
      <c r="C579" t="s">
        <v>6339</v>
      </c>
      <c r="D579" s="1" t="s">
        <v>5288</v>
      </c>
      <c r="E579" t="s">
        <v>6340</v>
      </c>
    </row>
    <row r="580" spans="1:5">
      <c r="A580" s="5">
        <v>577</v>
      </c>
      <c r="B580" t="s">
        <v>745</v>
      </c>
      <c r="C580" t="s">
        <v>6341</v>
      </c>
      <c r="D580" s="1" t="s">
        <v>5288</v>
      </c>
      <c r="E580" t="s">
        <v>6342</v>
      </c>
    </row>
    <row r="581" spans="1:5">
      <c r="A581" s="5">
        <v>578</v>
      </c>
      <c r="B581" t="s">
        <v>747</v>
      </c>
      <c r="C581" t="s">
        <v>6343</v>
      </c>
      <c r="D581" s="1" t="s">
        <v>5288</v>
      </c>
      <c r="E581" t="s">
        <v>6344</v>
      </c>
    </row>
    <row r="582" spans="1:5">
      <c r="A582" s="5">
        <v>579</v>
      </c>
      <c r="B582" t="s">
        <v>749</v>
      </c>
      <c r="C582" t="s">
        <v>6345</v>
      </c>
      <c r="D582" s="1" t="s">
        <v>5288</v>
      </c>
      <c r="E582" t="s">
        <v>6346</v>
      </c>
    </row>
    <row r="583" spans="1:5">
      <c r="A583" s="5">
        <v>580</v>
      </c>
      <c r="B583" t="s">
        <v>751</v>
      </c>
      <c r="C583" t="s">
        <v>6347</v>
      </c>
      <c r="D583" t="s">
        <v>5281</v>
      </c>
      <c r="E583" t="s">
        <v>6348</v>
      </c>
    </row>
    <row r="584" spans="1:5">
      <c r="A584" s="5">
        <v>581</v>
      </c>
      <c r="B584" t="s">
        <v>753</v>
      </c>
      <c r="C584" t="s">
        <v>6349</v>
      </c>
      <c r="D584" s="1" t="s">
        <v>5288</v>
      </c>
      <c r="E584" t="s">
        <v>6350</v>
      </c>
    </row>
    <row r="585" spans="1:5">
      <c r="A585" s="5">
        <v>582</v>
      </c>
      <c r="B585" t="s">
        <v>755</v>
      </c>
      <c r="C585" t="s">
        <v>6351</v>
      </c>
      <c r="D585" t="s">
        <v>5281</v>
      </c>
      <c r="E585" t="s">
        <v>5465</v>
      </c>
    </row>
    <row r="586" spans="1:5">
      <c r="A586" s="5">
        <v>583</v>
      </c>
      <c r="B586" t="s">
        <v>757</v>
      </c>
      <c r="C586" t="s">
        <v>6274</v>
      </c>
      <c r="D586" t="s">
        <v>5281</v>
      </c>
      <c r="E586" t="s">
        <v>5976</v>
      </c>
    </row>
    <row r="587" spans="1:5">
      <c r="A587" s="5">
        <v>584</v>
      </c>
      <c r="B587" t="s">
        <v>6352</v>
      </c>
      <c r="C587" t="s">
        <v>6353</v>
      </c>
      <c r="D587" t="s">
        <v>5281</v>
      </c>
      <c r="E587" t="s">
        <v>6354</v>
      </c>
    </row>
    <row r="588" spans="1:5">
      <c r="A588" s="5">
        <v>585</v>
      </c>
      <c r="B588" t="s">
        <v>758</v>
      </c>
      <c r="C588" t="s">
        <v>5537</v>
      </c>
      <c r="D588" s="1" t="s">
        <v>5288</v>
      </c>
      <c r="E588" t="s">
        <v>6355</v>
      </c>
    </row>
    <row r="589" spans="1:5">
      <c r="A589" s="5">
        <v>586</v>
      </c>
      <c r="B589" t="s">
        <v>6356</v>
      </c>
      <c r="C589" t="s">
        <v>5294</v>
      </c>
      <c r="D589" s="1" t="s">
        <v>5288</v>
      </c>
      <c r="E589" t="s">
        <v>6357</v>
      </c>
    </row>
    <row r="590" spans="1:5">
      <c r="A590" s="5">
        <v>587</v>
      </c>
      <c r="B590" t="s">
        <v>759</v>
      </c>
      <c r="C590" t="s">
        <v>6358</v>
      </c>
      <c r="D590" t="s">
        <v>5281</v>
      </c>
      <c r="E590" t="s">
        <v>5353</v>
      </c>
    </row>
    <row r="591" spans="1:5">
      <c r="A591" s="5">
        <v>588</v>
      </c>
      <c r="B591" t="s">
        <v>761</v>
      </c>
      <c r="C591" t="s">
        <v>6359</v>
      </c>
      <c r="D591" s="1" t="s">
        <v>5288</v>
      </c>
      <c r="E591" t="s">
        <v>6360</v>
      </c>
    </row>
    <row r="592" spans="1:5">
      <c r="A592" s="5">
        <v>589</v>
      </c>
      <c r="B592" t="s">
        <v>763</v>
      </c>
      <c r="C592" t="s">
        <v>6361</v>
      </c>
      <c r="D592" s="1" t="s">
        <v>5288</v>
      </c>
      <c r="E592" t="s">
        <v>6362</v>
      </c>
    </row>
    <row r="593" spans="1:5">
      <c r="A593" s="5">
        <v>590</v>
      </c>
      <c r="B593" t="s">
        <v>6363</v>
      </c>
      <c r="C593" t="s">
        <v>6364</v>
      </c>
      <c r="D593" t="s">
        <v>5281</v>
      </c>
      <c r="E593" t="s">
        <v>5526</v>
      </c>
    </row>
    <row r="594" spans="1:5">
      <c r="A594" s="5">
        <v>591</v>
      </c>
      <c r="B594" t="s">
        <v>765</v>
      </c>
      <c r="C594" t="s">
        <v>5294</v>
      </c>
      <c r="D594" t="s">
        <v>5281</v>
      </c>
      <c r="E594" t="s">
        <v>5945</v>
      </c>
    </row>
    <row r="595" spans="1:5">
      <c r="A595" s="5">
        <v>592</v>
      </c>
      <c r="B595" t="s">
        <v>767</v>
      </c>
      <c r="C595" t="s">
        <v>6365</v>
      </c>
      <c r="D595" t="s">
        <v>5281</v>
      </c>
      <c r="E595" t="s">
        <v>6366</v>
      </c>
    </row>
    <row r="596" spans="1:5">
      <c r="A596" s="5">
        <v>593</v>
      </c>
      <c r="B596" t="s">
        <v>768</v>
      </c>
      <c r="C596" t="s">
        <v>5294</v>
      </c>
      <c r="D596" t="s">
        <v>5281</v>
      </c>
      <c r="E596" t="s">
        <v>5456</v>
      </c>
    </row>
    <row r="597" spans="1:5">
      <c r="A597" s="5">
        <v>594</v>
      </c>
      <c r="B597" t="s">
        <v>6367</v>
      </c>
      <c r="C597" t="s">
        <v>5294</v>
      </c>
      <c r="D597" t="s">
        <v>5281</v>
      </c>
      <c r="E597" t="s">
        <v>6368</v>
      </c>
    </row>
    <row r="598" spans="1:5">
      <c r="A598" s="5">
        <v>595</v>
      </c>
      <c r="B598" t="s">
        <v>770</v>
      </c>
      <c r="C598" t="s">
        <v>6369</v>
      </c>
      <c r="D598" t="s">
        <v>5281</v>
      </c>
      <c r="E598" t="s">
        <v>5286</v>
      </c>
    </row>
    <row r="599" spans="1:5">
      <c r="A599" s="5">
        <v>596</v>
      </c>
      <c r="B599" t="s">
        <v>6370</v>
      </c>
      <c r="C599" t="s">
        <v>6371</v>
      </c>
      <c r="D599" t="s">
        <v>5281</v>
      </c>
      <c r="E599" t="s">
        <v>5496</v>
      </c>
    </row>
    <row r="600" spans="1:5">
      <c r="A600" s="5">
        <v>597</v>
      </c>
      <c r="B600" t="s">
        <v>4784</v>
      </c>
      <c r="C600" t="s">
        <v>6372</v>
      </c>
      <c r="D600" t="s">
        <v>5281</v>
      </c>
      <c r="E600" t="s">
        <v>6373</v>
      </c>
    </row>
    <row r="601" spans="1:5">
      <c r="A601" s="5">
        <v>598</v>
      </c>
      <c r="B601" t="s">
        <v>6374</v>
      </c>
      <c r="C601" t="s">
        <v>5294</v>
      </c>
      <c r="D601" t="s">
        <v>5281</v>
      </c>
      <c r="E601" t="s">
        <v>6375</v>
      </c>
    </row>
    <row r="602" spans="1:5">
      <c r="A602" s="5">
        <v>599</v>
      </c>
      <c r="B602" t="s">
        <v>6376</v>
      </c>
      <c r="C602" t="s">
        <v>6377</v>
      </c>
      <c r="D602" t="s">
        <v>5281</v>
      </c>
      <c r="E602" t="s">
        <v>5706</v>
      </c>
    </row>
    <row r="603" spans="1:5">
      <c r="A603" s="5">
        <v>600</v>
      </c>
      <c r="B603" t="s">
        <v>772</v>
      </c>
      <c r="C603" t="s">
        <v>5967</v>
      </c>
      <c r="D603" t="s">
        <v>5281</v>
      </c>
      <c r="E603" t="s">
        <v>5392</v>
      </c>
    </row>
    <row r="604" spans="1:5">
      <c r="A604" s="5">
        <v>601</v>
      </c>
      <c r="B604" t="s">
        <v>6378</v>
      </c>
      <c r="C604" t="s">
        <v>4007</v>
      </c>
      <c r="D604" t="s">
        <v>5281</v>
      </c>
      <c r="E604" t="s">
        <v>5642</v>
      </c>
    </row>
    <row r="605" spans="1:5">
      <c r="A605" s="5">
        <v>602</v>
      </c>
      <c r="B605" t="s">
        <v>6379</v>
      </c>
      <c r="C605" t="s">
        <v>6380</v>
      </c>
      <c r="D605" s="1" t="s">
        <v>5288</v>
      </c>
      <c r="E605" t="s">
        <v>6381</v>
      </c>
    </row>
    <row r="606" spans="1:5">
      <c r="A606" s="5">
        <v>603</v>
      </c>
      <c r="B606" t="s">
        <v>773</v>
      </c>
      <c r="C606" t="s">
        <v>6382</v>
      </c>
      <c r="D606" s="1" t="s">
        <v>5288</v>
      </c>
      <c r="E606" t="s">
        <v>6383</v>
      </c>
    </row>
    <row r="607" spans="1:5">
      <c r="A607" s="5">
        <v>604</v>
      </c>
      <c r="B607" t="s">
        <v>775</v>
      </c>
      <c r="C607" t="s">
        <v>6384</v>
      </c>
      <c r="D607" s="1" t="s">
        <v>5288</v>
      </c>
      <c r="E607" t="s">
        <v>6385</v>
      </c>
    </row>
    <row r="608" spans="1:5">
      <c r="A608" s="5">
        <v>605</v>
      </c>
      <c r="B608" t="s">
        <v>777</v>
      </c>
      <c r="C608" t="s">
        <v>6386</v>
      </c>
      <c r="D608" s="1" t="s">
        <v>5288</v>
      </c>
      <c r="E608" t="s">
        <v>6387</v>
      </c>
    </row>
    <row r="609" spans="1:5">
      <c r="A609" s="5">
        <v>606</v>
      </c>
      <c r="B609" t="s">
        <v>779</v>
      </c>
      <c r="C609" t="s">
        <v>6388</v>
      </c>
      <c r="D609" s="1" t="s">
        <v>5288</v>
      </c>
      <c r="E609" t="s">
        <v>6389</v>
      </c>
    </row>
    <row r="610" spans="1:5">
      <c r="A610" s="5">
        <v>607</v>
      </c>
      <c r="B610" t="s">
        <v>781</v>
      </c>
      <c r="C610" t="s">
        <v>6390</v>
      </c>
      <c r="D610" t="s">
        <v>5281</v>
      </c>
      <c r="E610" t="s">
        <v>5837</v>
      </c>
    </row>
    <row r="611" spans="1:5">
      <c r="A611" s="5">
        <v>608</v>
      </c>
      <c r="B611" t="s">
        <v>783</v>
      </c>
      <c r="C611" t="s">
        <v>6391</v>
      </c>
      <c r="D611" t="s">
        <v>5281</v>
      </c>
      <c r="E611" t="s">
        <v>6392</v>
      </c>
    </row>
    <row r="612" spans="1:5">
      <c r="A612" s="5">
        <v>609</v>
      </c>
      <c r="B612" t="s">
        <v>785</v>
      </c>
      <c r="C612" t="s">
        <v>6393</v>
      </c>
      <c r="D612" t="s">
        <v>5281</v>
      </c>
      <c r="E612" t="s">
        <v>5392</v>
      </c>
    </row>
    <row r="613" spans="1:5">
      <c r="A613" s="5">
        <v>610</v>
      </c>
      <c r="B613" t="s">
        <v>787</v>
      </c>
      <c r="C613" t="s">
        <v>6394</v>
      </c>
      <c r="D613" t="s">
        <v>5281</v>
      </c>
      <c r="E613" t="s">
        <v>5974</v>
      </c>
    </row>
    <row r="614" spans="1:5">
      <c r="A614" s="5">
        <v>611</v>
      </c>
      <c r="B614" t="s">
        <v>789</v>
      </c>
      <c r="C614" t="s">
        <v>6395</v>
      </c>
      <c r="D614" s="1" t="s">
        <v>5288</v>
      </c>
      <c r="E614" t="s">
        <v>6396</v>
      </c>
    </row>
    <row r="615" spans="1:5">
      <c r="A615" s="5">
        <v>612</v>
      </c>
      <c r="B615" t="s">
        <v>791</v>
      </c>
      <c r="C615" t="s">
        <v>6397</v>
      </c>
      <c r="D615" t="s">
        <v>5281</v>
      </c>
      <c r="E615" t="s">
        <v>5783</v>
      </c>
    </row>
    <row r="616" spans="1:5">
      <c r="A616" s="5">
        <v>613</v>
      </c>
      <c r="B616" t="s">
        <v>6398</v>
      </c>
      <c r="C616" t="s">
        <v>5294</v>
      </c>
      <c r="D616" s="1" t="s">
        <v>5288</v>
      </c>
      <c r="E616" t="s">
        <v>6399</v>
      </c>
    </row>
    <row r="617" spans="1:5">
      <c r="A617" s="5">
        <v>614</v>
      </c>
      <c r="B617" t="s">
        <v>793</v>
      </c>
      <c r="C617" t="s">
        <v>6400</v>
      </c>
      <c r="D617" s="1" t="s">
        <v>5288</v>
      </c>
      <c r="E617" t="s">
        <v>6401</v>
      </c>
    </row>
    <row r="618" spans="1:5">
      <c r="A618" s="5">
        <v>615</v>
      </c>
      <c r="B618" t="s">
        <v>6402</v>
      </c>
      <c r="C618" t="s">
        <v>5294</v>
      </c>
      <c r="D618" s="1" t="s">
        <v>5288</v>
      </c>
      <c r="E618" t="s">
        <v>6403</v>
      </c>
    </row>
    <row r="619" spans="1:5">
      <c r="A619" s="5">
        <v>616</v>
      </c>
      <c r="B619" t="s">
        <v>795</v>
      </c>
      <c r="C619" t="s">
        <v>6404</v>
      </c>
      <c r="D619" s="1" t="s">
        <v>5288</v>
      </c>
      <c r="E619" t="s">
        <v>6405</v>
      </c>
    </row>
    <row r="620" spans="1:5">
      <c r="A620" s="5">
        <v>617</v>
      </c>
      <c r="B620" t="s">
        <v>6406</v>
      </c>
      <c r="C620" t="s">
        <v>6407</v>
      </c>
      <c r="D620" s="1" t="s">
        <v>5288</v>
      </c>
      <c r="E620" t="s">
        <v>6408</v>
      </c>
    </row>
    <row r="621" spans="1:5">
      <c r="A621" s="5">
        <v>618</v>
      </c>
      <c r="B621" t="s">
        <v>797</v>
      </c>
      <c r="C621" t="s">
        <v>5294</v>
      </c>
      <c r="D621" t="s">
        <v>5281</v>
      </c>
      <c r="E621" t="s">
        <v>5646</v>
      </c>
    </row>
    <row r="622" spans="1:5">
      <c r="A622" s="5">
        <v>619</v>
      </c>
      <c r="B622" t="s">
        <v>799</v>
      </c>
      <c r="C622" t="s">
        <v>6409</v>
      </c>
      <c r="D622" t="s">
        <v>5281</v>
      </c>
      <c r="E622" t="s">
        <v>5878</v>
      </c>
    </row>
    <row r="623" spans="1:5">
      <c r="A623" s="5">
        <v>620</v>
      </c>
      <c r="B623" t="s">
        <v>801</v>
      </c>
      <c r="C623" t="s">
        <v>6410</v>
      </c>
      <c r="D623" t="s">
        <v>5281</v>
      </c>
      <c r="E623" t="s">
        <v>5907</v>
      </c>
    </row>
    <row r="624" spans="1:5">
      <c r="A624" s="5">
        <v>621</v>
      </c>
      <c r="B624" t="s">
        <v>803</v>
      </c>
      <c r="C624" t="s">
        <v>6411</v>
      </c>
      <c r="D624" t="s">
        <v>5281</v>
      </c>
      <c r="E624" t="s">
        <v>5946</v>
      </c>
    </row>
    <row r="625" spans="1:5">
      <c r="A625" s="5">
        <v>622</v>
      </c>
      <c r="B625" t="s">
        <v>805</v>
      </c>
      <c r="C625" t="s">
        <v>6412</v>
      </c>
      <c r="D625" t="s">
        <v>5281</v>
      </c>
      <c r="E625" t="s">
        <v>6413</v>
      </c>
    </row>
    <row r="626" spans="1:5">
      <c r="A626" s="5">
        <v>623</v>
      </c>
      <c r="B626" t="s">
        <v>807</v>
      </c>
      <c r="C626" t="s">
        <v>6414</v>
      </c>
      <c r="D626" t="s">
        <v>5281</v>
      </c>
      <c r="E626" t="s">
        <v>5442</v>
      </c>
    </row>
    <row r="627" spans="1:5">
      <c r="A627" s="5">
        <v>624</v>
      </c>
      <c r="B627" t="s">
        <v>809</v>
      </c>
      <c r="C627" t="s">
        <v>6415</v>
      </c>
      <c r="D627" t="s">
        <v>5281</v>
      </c>
      <c r="E627" t="s">
        <v>5308</v>
      </c>
    </row>
    <row r="628" spans="1:5">
      <c r="A628" s="5">
        <v>625</v>
      </c>
      <c r="B628" t="s">
        <v>811</v>
      </c>
      <c r="C628" t="s">
        <v>5294</v>
      </c>
      <c r="D628" s="1" t="s">
        <v>5288</v>
      </c>
      <c r="E628" t="s">
        <v>6416</v>
      </c>
    </row>
    <row r="629" spans="1:5">
      <c r="A629" s="5">
        <v>626</v>
      </c>
      <c r="B629" t="s">
        <v>813</v>
      </c>
      <c r="C629" t="s">
        <v>6417</v>
      </c>
      <c r="D629" t="s">
        <v>5281</v>
      </c>
      <c r="E629" t="s">
        <v>6418</v>
      </c>
    </row>
    <row r="630" spans="1:5">
      <c r="A630" s="5">
        <v>627</v>
      </c>
      <c r="B630" t="s">
        <v>6419</v>
      </c>
      <c r="C630" t="s">
        <v>6420</v>
      </c>
      <c r="D630" s="1" t="s">
        <v>5288</v>
      </c>
      <c r="E630" t="s">
        <v>6421</v>
      </c>
    </row>
    <row r="631" spans="1:5">
      <c r="A631" s="5">
        <v>628</v>
      </c>
      <c r="B631" t="s">
        <v>815</v>
      </c>
      <c r="C631" t="s">
        <v>6422</v>
      </c>
      <c r="D631" s="1" t="s">
        <v>5288</v>
      </c>
      <c r="E631" t="s">
        <v>6423</v>
      </c>
    </row>
    <row r="632" spans="1:5">
      <c r="A632" s="5">
        <v>629</v>
      </c>
      <c r="B632" t="s">
        <v>6424</v>
      </c>
      <c r="C632" t="s">
        <v>6425</v>
      </c>
      <c r="D632" t="s">
        <v>5281</v>
      </c>
      <c r="E632" t="s">
        <v>6040</v>
      </c>
    </row>
    <row r="633" spans="1:5">
      <c r="A633" s="5">
        <v>630</v>
      </c>
      <c r="B633" t="s">
        <v>817</v>
      </c>
      <c r="C633" t="s">
        <v>6426</v>
      </c>
      <c r="D633" s="1" t="s">
        <v>5288</v>
      </c>
      <c r="E633" t="s">
        <v>6427</v>
      </c>
    </row>
    <row r="634" spans="1:5">
      <c r="A634" s="5">
        <v>631</v>
      </c>
      <c r="B634" t="s">
        <v>6428</v>
      </c>
      <c r="C634" t="s">
        <v>6429</v>
      </c>
      <c r="D634" s="1" t="s">
        <v>5288</v>
      </c>
      <c r="E634" t="s">
        <v>6430</v>
      </c>
    </row>
    <row r="635" spans="1:5">
      <c r="A635" s="5">
        <v>632</v>
      </c>
      <c r="B635" t="s">
        <v>819</v>
      </c>
      <c r="C635" t="s">
        <v>6431</v>
      </c>
      <c r="D635" s="1" t="s">
        <v>5288</v>
      </c>
      <c r="E635" t="s">
        <v>6432</v>
      </c>
    </row>
    <row r="636" spans="1:5">
      <c r="A636" s="5">
        <v>633</v>
      </c>
      <c r="B636" t="s">
        <v>4800</v>
      </c>
      <c r="C636" t="s">
        <v>6433</v>
      </c>
      <c r="D636" s="1" t="s">
        <v>5288</v>
      </c>
      <c r="E636" t="s">
        <v>6434</v>
      </c>
    </row>
    <row r="637" spans="1:5">
      <c r="A637" s="5">
        <v>634</v>
      </c>
      <c r="B637" t="s">
        <v>821</v>
      </c>
      <c r="C637" t="s">
        <v>6435</v>
      </c>
      <c r="D637" t="s">
        <v>5281</v>
      </c>
      <c r="E637" t="s">
        <v>6436</v>
      </c>
    </row>
    <row r="638" spans="1:5">
      <c r="A638" s="5">
        <v>635</v>
      </c>
      <c r="B638" t="s">
        <v>823</v>
      </c>
      <c r="C638" t="s">
        <v>6437</v>
      </c>
      <c r="D638" t="s">
        <v>5281</v>
      </c>
      <c r="E638" t="s">
        <v>5783</v>
      </c>
    </row>
    <row r="639" spans="1:5">
      <c r="A639" s="5">
        <v>636</v>
      </c>
      <c r="B639" t="s">
        <v>825</v>
      </c>
      <c r="C639" t="s">
        <v>6438</v>
      </c>
      <c r="D639" s="1" t="s">
        <v>5288</v>
      </c>
      <c r="E639" t="s">
        <v>6439</v>
      </c>
    </row>
    <row r="640" spans="1:5">
      <c r="A640" s="5">
        <v>637</v>
      </c>
      <c r="B640" t="s">
        <v>827</v>
      </c>
      <c r="C640" t="s">
        <v>6440</v>
      </c>
      <c r="D640" t="s">
        <v>5281</v>
      </c>
      <c r="E640" t="s">
        <v>5945</v>
      </c>
    </row>
    <row r="641" spans="1:5">
      <c r="A641" s="5">
        <v>638</v>
      </c>
      <c r="B641" t="s">
        <v>829</v>
      </c>
      <c r="C641" t="s">
        <v>6441</v>
      </c>
      <c r="D641" t="s">
        <v>5281</v>
      </c>
      <c r="E641" t="s">
        <v>6442</v>
      </c>
    </row>
    <row r="642" spans="1:5">
      <c r="A642" s="5">
        <v>639</v>
      </c>
      <c r="B642" t="s">
        <v>831</v>
      </c>
      <c r="C642" t="s">
        <v>6443</v>
      </c>
      <c r="D642" t="s">
        <v>5281</v>
      </c>
      <c r="E642" t="s">
        <v>5911</v>
      </c>
    </row>
    <row r="643" spans="1:5">
      <c r="A643" s="5">
        <v>640</v>
      </c>
      <c r="B643" t="s">
        <v>833</v>
      </c>
      <c r="C643" t="s">
        <v>6444</v>
      </c>
      <c r="D643" t="s">
        <v>5281</v>
      </c>
      <c r="E643" t="s">
        <v>6027</v>
      </c>
    </row>
    <row r="644" spans="1:5">
      <c r="A644" s="5">
        <v>641</v>
      </c>
      <c r="B644" t="s">
        <v>835</v>
      </c>
      <c r="C644" t="s">
        <v>6445</v>
      </c>
      <c r="D644" t="s">
        <v>5281</v>
      </c>
      <c r="E644" t="s">
        <v>5744</v>
      </c>
    </row>
    <row r="645" spans="1:5">
      <c r="A645" s="5">
        <v>642</v>
      </c>
      <c r="B645" t="s">
        <v>4806</v>
      </c>
      <c r="C645" t="s">
        <v>6446</v>
      </c>
      <c r="D645" t="s">
        <v>5281</v>
      </c>
      <c r="E645" t="s">
        <v>5884</v>
      </c>
    </row>
    <row r="646" spans="1:5">
      <c r="A646" s="5">
        <v>643</v>
      </c>
      <c r="B646" t="s">
        <v>6447</v>
      </c>
      <c r="C646" t="s">
        <v>6448</v>
      </c>
      <c r="D646" s="1" t="s">
        <v>5288</v>
      </c>
      <c r="E646" t="s">
        <v>6449</v>
      </c>
    </row>
    <row r="647" spans="1:5">
      <c r="A647" s="5">
        <v>644</v>
      </c>
      <c r="B647" t="s">
        <v>4808</v>
      </c>
      <c r="C647" t="s">
        <v>5294</v>
      </c>
      <c r="D647" s="1" t="s">
        <v>5288</v>
      </c>
      <c r="E647" t="s">
        <v>6450</v>
      </c>
    </row>
    <row r="648" spans="1:5">
      <c r="A648" s="5">
        <v>645</v>
      </c>
      <c r="B648" t="s">
        <v>6451</v>
      </c>
      <c r="C648" t="s">
        <v>5294</v>
      </c>
      <c r="D648" s="1" t="s">
        <v>5288</v>
      </c>
      <c r="E648" t="s">
        <v>6452</v>
      </c>
    </row>
    <row r="649" spans="1:5">
      <c r="A649" s="5">
        <v>646</v>
      </c>
      <c r="B649" t="s">
        <v>837</v>
      </c>
      <c r="C649" t="s">
        <v>5422</v>
      </c>
      <c r="D649" s="1" t="s">
        <v>5288</v>
      </c>
      <c r="E649" t="s">
        <v>6453</v>
      </c>
    </row>
    <row r="650" spans="1:5">
      <c r="A650" s="5">
        <v>647</v>
      </c>
      <c r="B650" t="s">
        <v>839</v>
      </c>
      <c r="C650" t="s">
        <v>6454</v>
      </c>
      <c r="D650" t="s">
        <v>5281</v>
      </c>
      <c r="E650" t="s">
        <v>5995</v>
      </c>
    </row>
    <row r="651" spans="1:5">
      <c r="A651" s="5">
        <v>648</v>
      </c>
      <c r="B651" t="s">
        <v>6455</v>
      </c>
      <c r="C651" t="s">
        <v>4006</v>
      </c>
      <c r="D651" s="1" t="s">
        <v>5288</v>
      </c>
      <c r="E651" t="s">
        <v>6456</v>
      </c>
    </row>
    <row r="652" spans="1:5">
      <c r="A652" s="5">
        <v>649</v>
      </c>
      <c r="B652" t="s">
        <v>841</v>
      </c>
      <c r="C652" t="s">
        <v>6457</v>
      </c>
      <c r="D652" t="s">
        <v>5281</v>
      </c>
      <c r="E652" t="s">
        <v>6320</v>
      </c>
    </row>
    <row r="653" spans="1:5">
      <c r="A653" s="5">
        <v>650</v>
      </c>
      <c r="B653" t="s">
        <v>843</v>
      </c>
      <c r="C653" t="s">
        <v>6458</v>
      </c>
      <c r="D653" s="1" t="s">
        <v>5288</v>
      </c>
      <c r="E653" t="s">
        <v>6459</v>
      </c>
    </row>
    <row r="654" spans="1:5">
      <c r="A654" s="5">
        <v>651</v>
      </c>
      <c r="B654" t="s">
        <v>845</v>
      </c>
      <c r="C654" t="s">
        <v>6460</v>
      </c>
      <c r="D654" t="s">
        <v>5281</v>
      </c>
      <c r="E654" t="s">
        <v>5805</v>
      </c>
    </row>
    <row r="655" spans="1:5">
      <c r="A655" s="5">
        <v>652</v>
      </c>
      <c r="B655" t="s">
        <v>847</v>
      </c>
      <c r="C655" t="s">
        <v>5436</v>
      </c>
      <c r="D655" t="s">
        <v>5281</v>
      </c>
      <c r="E655" t="s">
        <v>5685</v>
      </c>
    </row>
    <row r="656" spans="1:5">
      <c r="A656" s="5">
        <v>653</v>
      </c>
      <c r="B656" t="s">
        <v>848</v>
      </c>
      <c r="C656" t="s">
        <v>6461</v>
      </c>
      <c r="D656" t="s">
        <v>5281</v>
      </c>
      <c r="E656" t="s">
        <v>6462</v>
      </c>
    </row>
    <row r="657" spans="1:5">
      <c r="A657" s="5">
        <v>654</v>
      </c>
      <c r="B657" t="s">
        <v>850</v>
      </c>
      <c r="C657" t="s">
        <v>6463</v>
      </c>
      <c r="D657" t="s">
        <v>5281</v>
      </c>
      <c r="E657" t="s">
        <v>5394</v>
      </c>
    </row>
    <row r="658" spans="1:5">
      <c r="A658" s="5">
        <v>655</v>
      </c>
      <c r="B658" t="s">
        <v>852</v>
      </c>
      <c r="C658" t="s">
        <v>6464</v>
      </c>
      <c r="D658" s="1" t="s">
        <v>5288</v>
      </c>
      <c r="E658" t="s">
        <v>6465</v>
      </c>
    </row>
    <row r="659" spans="1:5">
      <c r="A659" s="5">
        <v>656</v>
      </c>
      <c r="B659" t="s">
        <v>6466</v>
      </c>
      <c r="C659" t="s">
        <v>5294</v>
      </c>
      <c r="D659" s="1" t="s">
        <v>5288</v>
      </c>
      <c r="E659" t="s">
        <v>6467</v>
      </c>
    </row>
    <row r="660" spans="1:5">
      <c r="A660" s="5">
        <v>657</v>
      </c>
      <c r="B660" t="s">
        <v>854</v>
      </c>
      <c r="C660" t="s">
        <v>6468</v>
      </c>
      <c r="D660" t="s">
        <v>5281</v>
      </c>
      <c r="E660" t="s">
        <v>6469</v>
      </c>
    </row>
    <row r="661" spans="1:5">
      <c r="A661" s="5">
        <v>658</v>
      </c>
      <c r="B661" t="s">
        <v>6470</v>
      </c>
      <c r="C661" t="s">
        <v>5294</v>
      </c>
      <c r="D661" s="1" t="s">
        <v>5288</v>
      </c>
      <c r="E661" t="s">
        <v>6471</v>
      </c>
    </row>
    <row r="662" spans="1:5">
      <c r="A662" s="5">
        <v>659</v>
      </c>
      <c r="B662" t="s">
        <v>6472</v>
      </c>
      <c r="C662" t="s">
        <v>6473</v>
      </c>
      <c r="D662" s="1" t="s">
        <v>5288</v>
      </c>
      <c r="E662" t="s">
        <v>6474</v>
      </c>
    </row>
    <row r="663" spans="1:5">
      <c r="A663" s="5">
        <v>660</v>
      </c>
      <c r="B663" t="s">
        <v>6475</v>
      </c>
      <c r="C663" t="s">
        <v>4006</v>
      </c>
      <c r="D663" t="s">
        <v>5281</v>
      </c>
      <c r="E663" t="s">
        <v>5557</v>
      </c>
    </row>
    <row r="664" spans="1:5">
      <c r="A664" s="5">
        <v>661</v>
      </c>
      <c r="B664" t="s">
        <v>856</v>
      </c>
      <c r="C664" t="s">
        <v>6476</v>
      </c>
      <c r="D664" t="s">
        <v>5281</v>
      </c>
      <c r="E664" t="s">
        <v>5785</v>
      </c>
    </row>
    <row r="665" spans="1:5">
      <c r="A665" s="5">
        <v>662</v>
      </c>
      <c r="B665" t="s">
        <v>858</v>
      </c>
      <c r="C665" t="s">
        <v>6477</v>
      </c>
      <c r="D665" t="s">
        <v>5281</v>
      </c>
      <c r="E665" t="s">
        <v>6478</v>
      </c>
    </row>
    <row r="666" spans="1:5">
      <c r="A666" s="5">
        <v>663</v>
      </c>
      <c r="B666" t="s">
        <v>860</v>
      </c>
      <c r="C666" t="s">
        <v>6479</v>
      </c>
      <c r="D666" s="1" t="s">
        <v>5288</v>
      </c>
      <c r="E666" t="s">
        <v>6480</v>
      </c>
    </row>
    <row r="667" spans="1:5">
      <c r="A667" s="5">
        <v>664</v>
      </c>
      <c r="B667" t="s">
        <v>862</v>
      </c>
      <c r="C667" t="s">
        <v>6481</v>
      </c>
      <c r="D667" t="s">
        <v>5281</v>
      </c>
      <c r="E667" t="s">
        <v>6482</v>
      </c>
    </row>
    <row r="668" spans="1:5">
      <c r="A668" s="5">
        <v>665</v>
      </c>
      <c r="B668" t="s">
        <v>6483</v>
      </c>
      <c r="C668" t="s">
        <v>6484</v>
      </c>
      <c r="D668" t="s">
        <v>5281</v>
      </c>
      <c r="E668" t="s">
        <v>6485</v>
      </c>
    </row>
    <row r="669" spans="1:5">
      <c r="A669" s="5">
        <v>666</v>
      </c>
      <c r="B669" t="s">
        <v>864</v>
      </c>
      <c r="C669" t="s">
        <v>6486</v>
      </c>
      <c r="D669" t="s">
        <v>5281</v>
      </c>
      <c r="E669" t="s">
        <v>6487</v>
      </c>
    </row>
    <row r="670" spans="1:5">
      <c r="A670" s="5">
        <v>667</v>
      </c>
      <c r="B670" t="s">
        <v>866</v>
      </c>
      <c r="C670" t="s">
        <v>6488</v>
      </c>
      <c r="D670" t="s">
        <v>5281</v>
      </c>
      <c r="E670" t="s">
        <v>5390</v>
      </c>
    </row>
    <row r="671" spans="1:5">
      <c r="A671" s="5">
        <v>668</v>
      </c>
      <c r="B671" t="s">
        <v>868</v>
      </c>
      <c r="C671" t="s">
        <v>6489</v>
      </c>
      <c r="D671" t="s">
        <v>5281</v>
      </c>
      <c r="E671" t="s">
        <v>6490</v>
      </c>
    </row>
    <row r="672" spans="1:5">
      <c r="A672" s="5">
        <v>669</v>
      </c>
      <c r="B672" t="s">
        <v>870</v>
      </c>
      <c r="C672" t="s">
        <v>6491</v>
      </c>
      <c r="D672" t="s">
        <v>5281</v>
      </c>
      <c r="E672" t="s">
        <v>5611</v>
      </c>
    </row>
    <row r="673" spans="1:5">
      <c r="A673" s="5">
        <v>670</v>
      </c>
      <c r="B673" t="s">
        <v>4822</v>
      </c>
      <c r="C673" t="s">
        <v>6492</v>
      </c>
      <c r="D673" t="s">
        <v>5281</v>
      </c>
      <c r="E673" t="s">
        <v>5360</v>
      </c>
    </row>
    <row r="674" spans="1:5">
      <c r="A674" s="5">
        <v>671</v>
      </c>
      <c r="B674" t="s">
        <v>872</v>
      </c>
      <c r="C674" t="s">
        <v>6493</v>
      </c>
      <c r="D674" t="s">
        <v>5281</v>
      </c>
      <c r="E674" t="s">
        <v>5599</v>
      </c>
    </row>
    <row r="675" spans="1:5">
      <c r="A675" s="5">
        <v>672</v>
      </c>
      <c r="B675" t="s">
        <v>874</v>
      </c>
      <c r="C675" t="s">
        <v>6494</v>
      </c>
      <c r="D675" s="1" t="s">
        <v>5288</v>
      </c>
      <c r="E675" t="s">
        <v>6495</v>
      </c>
    </row>
    <row r="676" spans="1:5">
      <c r="A676" s="5">
        <v>673</v>
      </c>
      <c r="B676" t="s">
        <v>876</v>
      </c>
      <c r="C676" t="s">
        <v>6496</v>
      </c>
      <c r="D676" t="s">
        <v>5281</v>
      </c>
      <c r="E676" t="s">
        <v>5338</v>
      </c>
    </row>
    <row r="677" spans="1:5">
      <c r="A677" s="5">
        <v>674</v>
      </c>
      <c r="B677" t="s">
        <v>4825</v>
      </c>
      <c r="C677" t="s">
        <v>6497</v>
      </c>
      <c r="D677" t="s">
        <v>5281</v>
      </c>
      <c r="E677" t="s">
        <v>5437</v>
      </c>
    </row>
    <row r="678" spans="1:5">
      <c r="A678" s="5">
        <v>675</v>
      </c>
      <c r="B678" t="s">
        <v>6498</v>
      </c>
      <c r="C678" t="s">
        <v>6499</v>
      </c>
      <c r="D678" s="1" t="s">
        <v>5288</v>
      </c>
      <c r="E678" t="s">
        <v>6500</v>
      </c>
    </row>
    <row r="679" spans="1:5">
      <c r="A679" s="5">
        <v>676</v>
      </c>
      <c r="B679" t="s">
        <v>4827</v>
      </c>
      <c r="C679" t="s">
        <v>6501</v>
      </c>
      <c r="D679" s="1" t="s">
        <v>5288</v>
      </c>
      <c r="E679" t="s">
        <v>6502</v>
      </c>
    </row>
    <row r="680" spans="1:5">
      <c r="A680" s="5">
        <v>677</v>
      </c>
      <c r="B680" t="s">
        <v>6503</v>
      </c>
      <c r="C680" t="s">
        <v>5294</v>
      </c>
      <c r="D680" t="s">
        <v>5281</v>
      </c>
      <c r="E680" t="s">
        <v>5911</v>
      </c>
    </row>
    <row r="681" spans="1:5">
      <c r="A681" s="5">
        <v>678</v>
      </c>
      <c r="B681" t="s">
        <v>878</v>
      </c>
      <c r="C681" t="s">
        <v>6504</v>
      </c>
      <c r="D681" s="1" t="s">
        <v>5288</v>
      </c>
      <c r="E681" t="s">
        <v>6505</v>
      </c>
    </row>
    <row r="682" spans="1:5">
      <c r="A682" s="5">
        <v>679</v>
      </c>
      <c r="B682" t="s">
        <v>4830</v>
      </c>
      <c r="C682" t="s">
        <v>5294</v>
      </c>
      <c r="D682" s="1" t="s">
        <v>5288</v>
      </c>
      <c r="E682" t="s">
        <v>6506</v>
      </c>
    </row>
    <row r="683" spans="1:5">
      <c r="A683" s="5">
        <v>680</v>
      </c>
      <c r="B683" t="s">
        <v>880</v>
      </c>
      <c r="C683" t="s">
        <v>6507</v>
      </c>
      <c r="D683" t="s">
        <v>5281</v>
      </c>
      <c r="E683" t="s">
        <v>5360</v>
      </c>
    </row>
    <row r="684" spans="1:5">
      <c r="A684" s="5">
        <v>681</v>
      </c>
      <c r="B684" t="s">
        <v>6508</v>
      </c>
      <c r="C684" t="s">
        <v>6509</v>
      </c>
      <c r="D684" s="1" t="s">
        <v>5288</v>
      </c>
      <c r="E684" t="s">
        <v>6510</v>
      </c>
    </row>
    <row r="685" spans="1:5">
      <c r="A685" s="5">
        <v>682</v>
      </c>
      <c r="B685" t="s">
        <v>882</v>
      </c>
      <c r="C685" t="s">
        <v>6511</v>
      </c>
      <c r="D685" t="s">
        <v>5281</v>
      </c>
      <c r="E685" t="s">
        <v>5524</v>
      </c>
    </row>
    <row r="686" spans="1:5">
      <c r="A686" s="5">
        <v>683</v>
      </c>
      <c r="B686" t="s">
        <v>884</v>
      </c>
      <c r="C686" t="s">
        <v>6512</v>
      </c>
      <c r="D686" s="1" t="s">
        <v>5288</v>
      </c>
      <c r="E686" t="s">
        <v>6513</v>
      </c>
    </row>
    <row r="687" spans="1:5">
      <c r="A687" s="5">
        <v>684</v>
      </c>
      <c r="B687" t="s">
        <v>6514</v>
      </c>
      <c r="C687" t="s">
        <v>6515</v>
      </c>
      <c r="D687" s="1" t="s">
        <v>5288</v>
      </c>
      <c r="E687" t="s">
        <v>6516</v>
      </c>
    </row>
    <row r="688" spans="1:5">
      <c r="A688" s="5">
        <v>685</v>
      </c>
      <c r="B688" t="s">
        <v>886</v>
      </c>
      <c r="C688" t="s">
        <v>6512</v>
      </c>
      <c r="D688" s="1" t="s">
        <v>5288</v>
      </c>
      <c r="E688" t="s">
        <v>6517</v>
      </c>
    </row>
    <row r="689" spans="1:5">
      <c r="A689" s="5">
        <v>686</v>
      </c>
      <c r="B689" t="s">
        <v>888</v>
      </c>
      <c r="C689" t="s">
        <v>6518</v>
      </c>
      <c r="D689" s="1" t="s">
        <v>5288</v>
      </c>
      <c r="E689" t="s">
        <v>6519</v>
      </c>
    </row>
    <row r="690" spans="1:5">
      <c r="A690" s="5">
        <v>687</v>
      </c>
      <c r="B690" t="s">
        <v>889</v>
      </c>
      <c r="C690" t="s">
        <v>6520</v>
      </c>
      <c r="D690" t="s">
        <v>5281</v>
      </c>
      <c r="E690" t="s">
        <v>6521</v>
      </c>
    </row>
    <row r="691" spans="1:5">
      <c r="A691" s="5">
        <v>688</v>
      </c>
      <c r="B691" t="s">
        <v>891</v>
      </c>
      <c r="C691" t="s">
        <v>6522</v>
      </c>
      <c r="D691" s="1" t="s">
        <v>5288</v>
      </c>
      <c r="E691" t="s">
        <v>6523</v>
      </c>
    </row>
    <row r="692" spans="1:5">
      <c r="A692" s="5">
        <v>689</v>
      </c>
      <c r="B692" t="s">
        <v>892</v>
      </c>
      <c r="C692" t="s">
        <v>6524</v>
      </c>
      <c r="D692" s="1" t="s">
        <v>5288</v>
      </c>
      <c r="E692" t="s">
        <v>6525</v>
      </c>
    </row>
    <row r="693" spans="1:5">
      <c r="A693" s="5">
        <v>690</v>
      </c>
      <c r="B693" t="s">
        <v>894</v>
      </c>
      <c r="C693" t="s">
        <v>5667</v>
      </c>
      <c r="D693" t="s">
        <v>5281</v>
      </c>
      <c r="E693" t="s">
        <v>5599</v>
      </c>
    </row>
    <row r="694" spans="1:5">
      <c r="A694" s="5">
        <v>691</v>
      </c>
      <c r="B694" t="s">
        <v>896</v>
      </c>
      <c r="C694" t="s">
        <v>6526</v>
      </c>
      <c r="D694" t="s">
        <v>5281</v>
      </c>
      <c r="E694" t="s">
        <v>5854</v>
      </c>
    </row>
    <row r="695" spans="1:5">
      <c r="A695" s="5">
        <v>692</v>
      </c>
      <c r="B695" t="s">
        <v>6527</v>
      </c>
      <c r="C695" t="s">
        <v>6526</v>
      </c>
      <c r="D695" t="s">
        <v>5281</v>
      </c>
      <c r="E695" t="s">
        <v>5534</v>
      </c>
    </row>
    <row r="696" spans="1:5">
      <c r="A696" s="5">
        <v>693</v>
      </c>
      <c r="B696" t="s">
        <v>898</v>
      </c>
      <c r="C696" t="s">
        <v>6528</v>
      </c>
      <c r="D696" t="s">
        <v>5281</v>
      </c>
      <c r="E696" t="s">
        <v>6529</v>
      </c>
    </row>
    <row r="697" spans="1:5">
      <c r="A697" s="5">
        <v>694</v>
      </c>
      <c r="B697" t="s">
        <v>6530</v>
      </c>
      <c r="C697" t="s">
        <v>5294</v>
      </c>
      <c r="D697" s="1" t="s">
        <v>5288</v>
      </c>
      <c r="E697" t="s">
        <v>6531</v>
      </c>
    </row>
    <row r="698" spans="1:5">
      <c r="A698" s="5">
        <v>695</v>
      </c>
      <c r="B698" t="s">
        <v>900</v>
      </c>
      <c r="C698" t="s">
        <v>6532</v>
      </c>
      <c r="D698" s="1" t="s">
        <v>5288</v>
      </c>
      <c r="E698" t="s">
        <v>6533</v>
      </c>
    </row>
    <row r="699" spans="1:5">
      <c r="A699" s="5">
        <v>696</v>
      </c>
      <c r="B699" t="s">
        <v>902</v>
      </c>
      <c r="C699" t="s">
        <v>6534</v>
      </c>
      <c r="D699" t="s">
        <v>5281</v>
      </c>
      <c r="E699" t="s">
        <v>6535</v>
      </c>
    </row>
    <row r="700" spans="1:5">
      <c r="A700" s="5">
        <v>697</v>
      </c>
      <c r="B700" t="s">
        <v>904</v>
      </c>
      <c r="C700" t="s">
        <v>6536</v>
      </c>
      <c r="D700" t="s">
        <v>5281</v>
      </c>
      <c r="E700" t="s">
        <v>6537</v>
      </c>
    </row>
    <row r="701" spans="1:5">
      <c r="A701" s="5">
        <v>698</v>
      </c>
      <c r="B701" t="s">
        <v>906</v>
      </c>
      <c r="C701" t="s">
        <v>5294</v>
      </c>
      <c r="D701" t="s">
        <v>5281</v>
      </c>
      <c r="E701" t="s">
        <v>6538</v>
      </c>
    </row>
    <row r="702" spans="1:5">
      <c r="A702" s="5">
        <v>699</v>
      </c>
      <c r="B702" t="s">
        <v>908</v>
      </c>
      <c r="C702" t="s">
        <v>6539</v>
      </c>
      <c r="D702" t="s">
        <v>5281</v>
      </c>
      <c r="E702" t="s">
        <v>6045</v>
      </c>
    </row>
    <row r="703" spans="1:5">
      <c r="A703" s="5">
        <v>700</v>
      </c>
      <c r="B703" t="s">
        <v>910</v>
      </c>
      <c r="C703" t="s">
        <v>5405</v>
      </c>
      <c r="D703" t="s">
        <v>5281</v>
      </c>
      <c r="E703" t="s">
        <v>5907</v>
      </c>
    </row>
    <row r="704" spans="1:5">
      <c r="A704" s="5">
        <v>701</v>
      </c>
      <c r="B704" t="s">
        <v>911</v>
      </c>
      <c r="C704" t="s">
        <v>6540</v>
      </c>
      <c r="D704" t="s">
        <v>5281</v>
      </c>
      <c r="E704" t="s">
        <v>5406</v>
      </c>
    </row>
    <row r="705" spans="1:5">
      <c r="A705" s="5">
        <v>702</v>
      </c>
      <c r="B705" t="s">
        <v>4835</v>
      </c>
      <c r="C705" t="s">
        <v>5294</v>
      </c>
      <c r="D705" s="1" t="s">
        <v>5288</v>
      </c>
      <c r="E705" t="s">
        <v>6541</v>
      </c>
    </row>
    <row r="706" spans="1:5">
      <c r="A706" s="5">
        <v>703</v>
      </c>
      <c r="B706" t="s">
        <v>913</v>
      </c>
      <c r="C706" t="s">
        <v>6542</v>
      </c>
      <c r="D706" t="s">
        <v>5281</v>
      </c>
      <c r="E706" t="s">
        <v>6543</v>
      </c>
    </row>
    <row r="707" spans="1:5">
      <c r="A707" s="5">
        <v>704</v>
      </c>
      <c r="B707" t="s">
        <v>915</v>
      </c>
      <c r="C707" t="s">
        <v>6544</v>
      </c>
      <c r="D707" t="s">
        <v>5281</v>
      </c>
      <c r="E707" t="s">
        <v>5406</v>
      </c>
    </row>
    <row r="708" spans="1:5">
      <c r="A708" s="5">
        <v>705</v>
      </c>
      <c r="B708" t="s">
        <v>917</v>
      </c>
      <c r="C708" t="s">
        <v>6545</v>
      </c>
      <c r="D708" t="s">
        <v>5281</v>
      </c>
      <c r="E708" t="s">
        <v>6366</v>
      </c>
    </row>
    <row r="709" spans="1:5">
      <c r="A709" s="5">
        <v>706</v>
      </c>
      <c r="B709" t="s">
        <v>6546</v>
      </c>
      <c r="C709" t="s">
        <v>6547</v>
      </c>
      <c r="D709" t="s">
        <v>5281</v>
      </c>
      <c r="E709" t="s">
        <v>6548</v>
      </c>
    </row>
    <row r="710" spans="1:5">
      <c r="A710" s="5">
        <v>707</v>
      </c>
      <c r="B710" t="s">
        <v>4838</v>
      </c>
      <c r="C710" t="s">
        <v>6549</v>
      </c>
      <c r="D710" s="1" t="s">
        <v>5288</v>
      </c>
      <c r="E710" t="s">
        <v>6550</v>
      </c>
    </row>
    <row r="711" spans="1:5">
      <c r="A711" s="5">
        <v>708</v>
      </c>
      <c r="B711" t="s">
        <v>919</v>
      </c>
      <c r="C711" t="s">
        <v>6551</v>
      </c>
      <c r="D711" t="s">
        <v>5281</v>
      </c>
      <c r="E711" t="s">
        <v>5787</v>
      </c>
    </row>
    <row r="712" spans="1:5">
      <c r="A712" s="5">
        <v>709</v>
      </c>
      <c r="B712" t="s">
        <v>6552</v>
      </c>
      <c r="C712" t="s">
        <v>5294</v>
      </c>
      <c r="D712" s="1" t="s">
        <v>5288</v>
      </c>
      <c r="E712" t="s">
        <v>6553</v>
      </c>
    </row>
    <row r="713" spans="1:5">
      <c r="A713" s="5">
        <v>710</v>
      </c>
      <c r="B713" t="s">
        <v>921</v>
      </c>
      <c r="C713" t="s">
        <v>6554</v>
      </c>
      <c r="D713" t="s">
        <v>5281</v>
      </c>
      <c r="E713" t="s">
        <v>6555</v>
      </c>
    </row>
    <row r="714" spans="1:5">
      <c r="A714" s="5">
        <v>711</v>
      </c>
      <c r="B714" t="s">
        <v>923</v>
      </c>
      <c r="C714" t="s">
        <v>6556</v>
      </c>
      <c r="D714" t="s">
        <v>5281</v>
      </c>
      <c r="E714" t="s">
        <v>6557</v>
      </c>
    </row>
    <row r="715" spans="1:5">
      <c r="A715" s="5">
        <v>712</v>
      </c>
      <c r="B715" t="s">
        <v>925</v>
      </c>
      <c r="C715" t="s">
        <v>6558</v>
      </c>
      <c r="D715" t="s">
        <v>5281</v>
      </c>
      <c r="E715" t="s">
        <v>6281</v>
      </c>
    </row>
    <row r="716" spans="1:5">
      <c r="A716" s="5">
        <v>713</v>
      </c>
      <c r="B716" t="s">
        <v>3163</v>
      </c>
      <c r="C716" t="s">
        <v>6559</v>
      </c>
      <c r="D716" t="s">
        <v>5281</v>
      </c>
      <c r="E716" t="s">
        <v>5406</v>
      </c>
    </row>
    <row r="717" spans="1:5">
      <c r="A717" s="5">
        <v>714</v>
      </c>
      <c r="B717" t="s">
        <v>6560</v>
      </c>
      <c r="C717" t="s">
        <v>6561</v>
      </c>
      <c r="D717" s="1" t="s">
        <v>5288</v>
      </c>
      <c r="E717" t="s">
        <v>6202</v>
      </c>
    </row>
    <row r="718" spans="1:5">
      <c r="A718" s="5">
        <v>715</v>
      </c>
      <c r="B718" t="s">
        <v>926</v>
      </c>
      <c r="C718" t="s">
        <v>6562</v>
      </c>
      <c r="D718" t="s">
        <v>5281</v>
      </c>
      <c r="E718" t="s">
        <v>6255</v>
      </c>
    </row>
    <row r="719" spans="1:5">
      <c r="A719" s="5">
        <v>716</v>
      </c>
      <c r="B719" t="s">
        <v>6563</v>
      </c>
      <c r="C719" t="s">
        <v>5294</v>
      </c>
      <c r="D719" t="s">
        <v>5281</v>
      </c>
      <c r="E719" t="s">
        <v>5456</v>
      </c>
    </row>
    <row r="720" spans="1:5">
      <c r="A720" s="5">
        <v>717</v>
      </c>
      <c r="B720" t="s">
        <v>6564</v>
      </c>
      <c r="C720" t="s">
        <v>5294</v>
      </c>
      <c r="D720" s="1" t="s">
        <v>5288</v>
      </c>
      <c r="E720" t="s">
        <v>6565</v>
      </c>
    </row>
    <row r="721" spans="1:5">
      <c r="A721" s="5">
        <v>718</v>
      </c>
      <c r="B721" t="s">
        <v>927</v>
      </c>
      <c r="C721" t="s">
        <v>6566</v>
      </c>
      <c r="D721" s="1" t="s">
        <v>5288</v>
      </c>
      <c r="E721" t="s">
        <v>6567</v>
      </c>
    </row>
    <row r="722" spans="1:5">
      <c r="A722" s="5">
        <v>719</v>
      </c>
      <c r="B722" t="s">
        <v>929</v>
      </c>
      <c r="C722" t="s">
        <v>6568</v>
      </c>
      <c r="D722" s="1" t="s">
        <v>5288</v>
      </c>
      <c r="E722" t="s">
        <v>6569</v>
      </c>
    </row>
    <row r="723" spans="1:5">
      <c r="A723" s="5">
        <v>720</v>
      </c>
      <c r="B723" t="s">
        <v>931</v>
      </c>
      <c r="C723" t="s">
        <v>6570</v>
      </c>
      <c r="D723" s="1" t="s">
        <v>5288</v>
      </c>
      <c r="E723" t="s">
        <v>6571</v>
      </c>
    </row>
    <row r="724" spans="1:5">
      <c r="A724" s="5">
        <v>721</v>
      </c>
      <c r="B724" t="s">
        <v>933</v>
      </c>
      <c r="C724" t="s">
        <v>6572</v>
      </c>
      <c r="D724" s="1" t="s">
        <v>5288</v>
      </c>
      <c r="E724" t="s">
        <v>6573</v>
      </c>
    </row>
    <row r="725" spans="1:5">
      <c r="A725" s="5">
        <v>722</v>
      </c>
      <c r="B725" t="s">
        <v>935</v>
      </c>
      <c r="C725" t="s">
        <v>5320</v>
      </c>
      <c r="D725" t="s">
        <v>5281</v>
      </c>
      <c r="E725" t="s">
        <v>6574</v>
      </c>
    </row>
    <row r="726" spans="1:5">
      <c r="A726" s="5">
        <v>723</v>
      </c>
      <c r="B726" t="s">
        <v>937</v>
      </c>
      <c r="C726" t="s">
        <v>6575</v>
      </c>
      <c r="D726" t="s">
        <v>5281</v>
      </c>
      <c r="E726" t="s">
        <v>6576</v>
      </c>
    </row>
    <row r="727" spans="1:5">
      <c r="A727" s="5">
        <v>724</v>
      </c>
      <c r="B727" t="s">
        <v>939</v>
      </c>
      <c r="C727" t="s">
        <v>6393</v>
      </c>
      <c r="D727" t="s">
        <v>5281</v>
      </c>
      <c r="E727" t="s">
        <v>5400</v>
      </c>
    </row>
    <row r="728" spans="1:5">
      <c r="A728" s="5">
        <v>725</v>
      </c>
      <c r="B728" t="s">
        <v>941</v>
      </c>
      <c r="C728" t="s">
        <v>6577</v>
      </c>
      <c r="D728" s="1" t="s">
        <v>5288</v>
      </c>
      <c r="E728" t="s">
        <v>6578</v>
      </c>
    </row>
    <row r="729" spans="1:5">
      <c r="A729" s="5">
        <v>726</v>
      </c>
      <c r="B729" t="s">
        <v>943</v>
      </c>
      <c r="C729" t="s">
        <v>6579</v>
      </c>
      <c r="D729" t="s">
        <v>5281</v>
      </c>
      <c r="E729" t="s">
        <v>6580</v>
      </c>
    </row>
    <row r="730" spans="1:5">
      <c r="A730" s="5">
        <v>727</v>
      </c>
      <c r="B730" t="s">
        <v>945</v>
      </c>
      <c r="C730" t="s">
        <v>6581</v>
      </c>
      <c r="D730" t="s">
        <v>5281</v>
      </c>
      <c r="E730" t="s">
        <v>6580</v>
      </c>
    </row>
    <row r="731" spans="1:5">
      <c r="A731" s="5">
        <v>728</v>
      </c>
      <c r="B731" t="s">
        <v>947</v>
      </c>
      <c r="C731" t="s">
        <v>6582</v>
      </c>
      <c r="D731" t="s">
        <v>5281</v>
      </c>
      <c r="E731" t="s">
        <v>5504</v>
      </c>
    </row>
    <row r="732" spans="1:5">
      <c r="A732" s="5">
        <v>729</v>
      </c>
      <c r="B732" t="s">
        <v>949</v>
      </c>
      <c r="C732" t="s">
        <v>6583</v>
      </c>
      <c r="D732" t="s">
        <v>5281</v>
      </c>
      <c r="E732" t="s">
        <v>5624</v>
      </c>
    </row>
    <row r="733" spans="1:5">
      <c r="A733" s="5">
        <v>730</v>
      </c>
      <c r="B733" t="s">
        <v>951</v>
      </c>
      <c r="C733" t="s">
        <v>6584</v>
      </c>
      <c r="D733" s="1" t="s">
        <v>5288</v>
      </c>
      <c r="E733" t="s">
        <v>6585</v>
      </c>
    </row>
    <row r="734" spans="1:5">
      <c r="A734" s="5">
        <v>731</v>
      </c>
      <c r="B734" t="s">
        <v>953</v>
      </c>
      <c r="C734" t="s">
        <v>6586</v>
      </c>
      <c r="D734" t="s">
        <v>5281</v>
      </c>
      <c r="E734" t="s">
        <v>6587</v>
      </c>
    </row>
    <row r="735" spans="1:5">
      <c r="A735" s="5">
        <v>732</v>
      </c>
      <c r="B735" t="s">
        <v>955</v>
      </c>
      <c r="C735" t="s">
        <v>6588</v>
      </c>
      <c r="D735" t="s">
        <v>5281</v>
      </c>
      <c r="E735" t="s">
        <v>5685</v>
      </c>
    </row>
    <row r="736" spans="1:5">
      <c r="A736" s="5">
        <v>733</v>
      </c>
      <c r="B736" t="s">
        <v>6589</v>
      </c>
      <c r="C736" t="s">
        <v>6590</v>
      </c>
      <c r="D736" t="s">
        <v>5281</v>
      </c>
      <c r="E736" t="s">
        <v>6591</v>
      </c>
    </row>
    <row r="737" spans="1:5">
      <c r="A737" s="5">
        <v>734</v>
      </c>
      <c r="B737" t="s">
        <v>4106</v>
      </c>
      <c r="C737" t="s">
        <v>6592</v>
      </c>
      <c r="D737" s="1" t="s">
        <v>5288</v>
      </c>
      <c r="E737" t="s">
        <v>6593</v>
      </c>
    </row>
    <row r="738" spans="1:5">
      <c r="A738" s="5">
        <v>735</v>
      </c>
      <c r="B738" t="s">
        <v>957</v>
      </c>
      <c r="C738" t="s">
        <v>6594</v>
      </c>
      <c r="D738" t="s">
        <v>5281</v>
      </c>
      <c r="E738" t="s">
        <v>5599</v>
      </c>
    </row>
    <row r="739" spans="1:5">
      <c r="A739" s="5">
        <v>736</v>
      </c>
      <c r="B739" t="s">
        <v>959</v>
      </c>
      <c r="C739" t="s">
        <v>6595</v>
      </c>
      <c r="D739" s="1" t="s">
        <v>5288</v>
      </c>
      <c r="E739" t="s">
        <v>6596</v>
      </c>
    </row>
    <row r="740" spans="1:5">
      <c r="A740" s="5">
        <v>737</v>
      </c>
      <c r="B740" t="s">
        <v>6597</v>
      </c>
      <c r="C740" t="s">
        <v>6598</v>
      </c>
      <c r="D740" s="1" t="s">
        <v>5288</v>
      </c>
      <c r="E740" t="s">
        <v>6599</v>
      </c>
    </row>
    <row r="741" spans="1:5">
      <c r="A741" s="5">
        <v>738</v>
      </c>
      <c r="B741" t="s">
        <v>6600</v>
      </c>
      <c r="C741" t="s">
        <v>6601</v>
      </c>
      <c r="D741" t="s">
        <v>5281</v>
      </c>
      <c r="E741" t="s">
        <v>5892</v>
      </c>
    </row>
    <row r="742" spans="1:5">
      <c r="A742" s="5">
        <v>739</v>
      </c>
      <c r="B742" t="s">
        <v>961</v>
      </c>
      <c r="C742" t="s">
        <v>6602</v>
      </c>
      <c r="D742" t="s">
        <v>5281</v>
      </c>
      <c r="E742" t="s">
        <v>5911</v>
      </c>
    </row>
    <row r="743" spans="1:5">
      <c r="A743" s="5">
        <v>740</v>
      </c>
      <c r="B743" t="s">
        <v>963</v>
      </c>
      <c r="C743" t="s">
        <v>6603</v>
      </c>
      <c r="D743" t="s">
        <v>5281</v>
      </c>
      <c r="E743" t="s">
        <v>6538</v>
      </c>
    </row>
    <row r="744" spans="1:5">
      <c r="A744" s="5">
        <v>741</v>
      </c>
      <c r="B744" t="s">
        <v>965</v>
      </c>
      <c r="C744" t="s">
        <v>6604</v>
      </c>
      <c r="D744" t="s">
        <v>5281</v>
      </c>
      <c r="E744" t="s">
        <v>5524</v>
      </c>
    </row>
    <row r="745" spans="1:5">
      <c r="A745" s="5">
        <v>742</v>
      </c>
      <c r="B745" t="s">
        <v>967</v>
      </c>
      <c r="C745" t="s">
        <v>6605</v>
      </c>
      <c r="D745" t="s">
        <v>5281</v>
      </c>
      <c r="E745" t="s">
        <v>6088</v>
      </c>
    </row>
    <row r="746" spans="1:5">
      <c r="A746" s="5">
        <v>743</v>
      </c>
      <c r="B746" t="s">
        <v>969</v>
      </c>
      <c r="C746" t="s">
        <v>6606</v>
      </c>
      <c r="D746" t="s">
        <v>5281</v>
      </c>
      <c r="E746" t="s">
        <v>5448</v>
      </c>
    </row>
    <row r="747" spans="1:5">
      <c r="A747" s="5">
        <v>744</v>
      </c>
      <c r="B747" t="s">
        <v>6607</v>
      </c>
      <c r="C747" t="s">
        <v>6608</v>
      </c>
      <c r="D747" t="s">
        <v>5281</v>
      </c>
      <c r="E747" t="s">
        <v>6609</v>
      </c>
    </row>
    <row r="748" spans="1:5">
      <c r="A748" s="5">
        <v>745</v>
      </c>
      <c r="B748" t="s">
        <v>6610</v>
      </c>
      <c r="C748" t="s">
        <v>5294</v>
      </c>
      <c r="D748" s="1" t="s">
        <v>5288</v>
      </c>
      <c r="E748" t="s">
        <v>6611</v>
      </c>
    </row>
    <row r="749" spans="1:5">
      <c r="A749" s="5">
        <v>746</v>
      </c>
      <c r="B749" t="s">
        <v>971</v>
      </c>
      <c r="C749" t="s">
        <v>6612</v>
      </c>
      <c r="D749" t="s">
        <v>5281</v>
      </c>
      <c r="E749" t="s">
        <v>6613</v>
      </c>
    </row>
    <row r="750" spans="1:5">
      <c r="A750" s="5">
        <v>747</v>
      </c>
      <c r="B750" t="s">
        <v>6614</v>
      </c>
      <c r="C750" t="s">
        <v>5294</v>
      </c>
      <c r="D750" s="1" t="s">
        <v>5288</v>
      </c>
      <c r="E750" t="s">
        <v>6615</v>
      </c>
    </row>
    <row r="751" spans="1:5">
      <c r="A751" s="5">
        <v>748</v>
      </c>
      <c r="B751" t="s">
        <v>6616</v>
      </c>
      <c r="C751" t="s">
        <v>6617</v>
      </c>
      <c r="D751" t="s">
        <v>5281</v>
      </c>
      <c r="E751" t="s">
        <v>6618</v>
      </c>
    </row>
    <row r="752" spans="1:5">
      <c r="A752" s="5">
        <v>749</v>
      </c>
      <c r="B752" t="s">
        <v>6619</v>
      </c>
      <c r="C752" t="s">
        <v>6620</v>
      </c>
      <c r="D752" t="s">
        <v>5281</v>
      </c>
      <c r="E752" t="s">
        <v>6295</v>
      </c>
    </row>
    <row r="753" spans="1:5">
      <c r="A753" s="5">
        <v>750</v>
      </c>
      <c r="B753" t="s">
        <v>973</v>
      </c>
      <c r="C753" t="s">
        <v>6606</v>
      </c>
      <c r="D753" t="s">
        <v>5281</v>
      </c>
      <c r="E753" t="s">
        <v>6621</v>
      </c>
    </row>
    <row r="754" spans="1:5">
      <c r="A754" s="5">
        <v>751</v>
      </c>
      <c r="B754" t="s">
        <v>974</v>
      </c>
      <c r="C754" t="s">
        <v>6622</v>
      </c>
      <c r="D754" t="s">
        <v>5281</v>
      </c>
      <c r="E754" t="s">
        <v>5927</v>
      </c>
    </row>
    <row r="755" spans="1:5">
      <c r="A755" s="5">
        <v>752</v>
      </c>
      <c r="B755" t="s">
        <v>6623</v>
      </c>
      <c r="C755" t="s">
        <v>5294</v>
      </c>
      <c r="D755" s="1" t="s">
        <v>5288</v>
      </c>
      <c r="E755" t="s">
        <v>6624</v>
      </c>
    </row>
    <row r="756" spans="1:5">
      <c r="A756" s="5">
        <v>753</v>
      </c>
      <c r="B756" t="s">
        <v>6625</v>
      </c>
      <c r="C756" t="s">
        <v>6626</v>
      </c>
      <c r="D756" s="1" t="s">
        <v>5288</v>
      </c>
      <c r="E756" t="s">
        <v>6627</v>
      </c>
    </row>
    <row r="757" spans="1:5">
      <c r="A757" s="5">
        <v>754</v>
      </c>
      <c r="B757" t="s">
        <v>6628</v>
      </c>
      <c r="C757" t="s">
        <v>6629</v>
      </c>
      <c r="D757" s="1" t="s">
        <v>5288</v>
      </c>
      <c r="E757" t="s">
        <v>6630</v>
      </c>
    </row>
    <row r="758" spans="1:5">
      <c r="A758" s="5">
        <v>755</v>
      </c>
      <c r="B758" t="s">
        <v>4080</v>
      </c>
      <c r="C758" t="s">
        <v>6631</v>
      </c>
      <c r="D758" s="1" t="s">
        <v>5288</v>
      </c>
      <c r="E758" t="s">
        <v>6632</v>
      </c>
    </row>
    <row r="759" spans="1:5">
      <c r="A759" s="5">
        <v>756</v>
      </c>
      <c r="B759" t="s">
        <v>976</v>
      </c>
      <c r="C759" t="s">
        <v>6633</v>
      </c>
      <c r="D759" s="1" t="s">
        <v>5288</v>
      </c>
      <c r="E759" t="s">
        <v>6634</v>
      </c>
    </row>
    <row r="760" spans="1:5">
      <c r="A760" s="5">
        <v>757</v>
      </c>
      <c r="B760" t="s">
        <v>6635</v>
      </c>
      <c r="C760" t="s">
        <v>5294</v>
      </c>
      <c r="D760" s="1" t="s">
        <v>5288</v>
      </c>
      <c r="E760" t="s">
        <v>6636</v>
      </c>
    </row>
    <row r="761" spans="1:5">
      <c r="A761" s="5">
        <v>758</v>
      </c>
      <c r="B761" t="s">
        <v>6637</v>
      </c>
      <c r="C761" t="s">
        <v>5294</v>
      </c>
      <c r="D761" s="1" t="s">
        <v>5288</v>
      </c>
      <c r="E761" t="s">
        <v>6638</v>
      </c>
    </row>
    <row r="762" spans="1:5">
      <c r="A762" s="5">
        <v>759</v>
      </c>
      <c r="B762" t="s">
        <v>6639</v>
      </c>
      <c r="C762" t="s">
        <v>5294</v>
      </c>
      <c r="D762" s="1" t="s">
        <v>5288</v>
      </c>
      <c r="E762" t="s">
        <v>6640</v>
      </c>
    </row>
    <row r="763" spans="1:5">
      <c r="A763" s="5">
        <v>760</v>
      </c>
      <c r="B763" t="s">
        <v>6641</v>
      </c>
      <c r="C763" t="s">
        <v>5294</v>
      </c>
      <c r="D763" s="1" t="s">
        <v>5288</v>
      </c>
      <c r="E763" t="s">
        <v>6642</v>
      </c>
    </row>
    <row r="764" spans="1:5">
      <c r="A764" s="5">
        <v>761</v>
      </c>
      <c r="B764" t="s">
        <v>6643</v>
      </c>
      <c r="C764" t="s">
        <v>5294</v>
      </c>
      <c r="D764" s="1" t="s">
        <v>5288</v>
      </c>
      <c r="E764" t="s">
        <v>6644</v>
      </c>
    </row>
    <row r="765" spans="1:5">
      <c r="A765" s="5">
        <v>762</v>
      </c>
      <c r="B765" t="s">
        <v>6645</v>
      </c>
      <c r="C765" t="s">
        <v>5294</v>
      </c>
      <c r="D765" s="1" t="s">
        <v>5288</v>
      </c>
      <c r="E765" t="s">
        <v>6646</v>
      </c>
    </row>
    <row r="766" spans="1:5">
      <c r="A766" s="5">
        <v>763</v>
      </c>
      <c r="B766" t="s">
        <v>6647</v>
      </c>
      <c r="C766" t="s">
        <v>5294</v>
      </c>
      <c r="D766" s="1" t="s">
        <v>5288</v>
      </c>
      <c r="E766" t="s">
        <v>6648</v>
      </c>
    </row>
    <row r="767" spans="1:5">
      <c r="A767" s="5">
        <v>764</v>
      </c>
      <c r="B767" t="s">
        <v>6649</v>
      </c>
      <c r="C767" t="s">
        <v>6650</v>
      </c>
      <c r="D767" s="1" t="s">
        <v>5288</v>
      </c>
      <c r="E767" t="s">
        <v>5843</v>
      </c>
    </row>
    <row r="768" spans="1:5">
      <c r="A768" s="5">
        <v>765</v>
      </c>
      <c r="B768" t="s">
        <v>6651</v>
      </c>
      <c r="C768" t="s">
        <v>5294</v>
      </c>
      <c r="D768" s="1" t="s">
        <v>5288</v>
      </c>
      <c r="E768" t="s">
        <v>6652</v>
      </c>
    </row>
    <row r="769" spans="1:5">
      <c r="A769" s="5">
        <v>766</v>
      </c>
      <c r="B769" t="s">
        <v>6653</v>
      </c>
      <c r="C769" t="s">
        <v>6650</v>
      </c>
      <c r="D769" t="s">
        <v>5281</v>
      </c>
      <c r="E769" t="s">
        <v>6654</v>
      </c>
    </row>
    <row r="770" spans="1:5">
      <c r="A770" s="5">
        <v>767</v>
      </c>
      <c r="B770" t="s">
        <v>6655</v>
      </c>
      <c r="C770" t="s">
        <v>6650</v>
      </c>
      <c r="D770" s="1" t="s">
        <v>5288</v>
      </c>
      <c r="E770" t="s">
        <v>6656</v>
      </c>
    </row>
    <row r="771" spans="1:5">
      <c r="A771" s="5">
        <v>768</v>
      </c>
      <c r="B771" t="s">
        <v>6657</v>
      </c>
      <c r="C771" t="s">
        <v>5294</v>
      </c>
      <c r="D771" s="1" t="s">
        <v>5288</v>
      </c>
      <c r="E771" t="s">
        <v>6658</v>
      </c>
    </row>
    <row r="772" spans="1:5">
      <c r="A772" s="5">
        <v>769</v>
      </c>
      <c r="B772" t="s">
        <v>6659</v>
      </c>
      <c r="C772" t="s">
        <v>5294</v>
      </c>
      <c r="D772" s="1" t="s">
        <v>5288</v>
      </c>
      <c r="E772" t="s">
        <v>6660</v>
      </c>
    </row>
    <row r="773" spans="1:5">
      <c r="A773" s="5">
        <v>770</v>
      </c>
      <c r="B773" t="s">
        <v>6661</v>
      </c>
      <c r="C773" t="s">
        <v>6650</v>
      </c>
      <c r="D773" s="1" t="s">
        <v>5288</v>
      </c>
      <c r="E773" t="s">
        <v>6662</v>
      </c>
    </row>
    <row r="774" spans="1:5">
      <c r="A774" s="5">
        <v>771</v>
      </c>
      <c r="B774" t="s">
        <v>6663</v>
      </c>
      <c r="C774" t="s">
        <v>6664</v>
      </c>
      <c r="D774" s="1" t="s">
        <v>5288</v>
      </c>
      <c r="E774" t="s">
        <v>6665</v>
      </c>
    </row>
    <row r="775" spans="1:5">
      <c r="A775" s="5">
        <v>772</v>
      </c>
      <c r="B775" t="s">
        <v>6666</v>
      </c>
      <c r="C775" t="s">
        <v>5294</v>
      </c>
      <c r="D775" s="1" t="s">
        <v>5288</v>
      </c>
      <c r="E775" t="s">
        <v>6632</v>
      </c>
    </row>
    <row r="776" spans="1:5">
      <c r="A776" s="5">
        <v>773</v>
      </c>
      <c r="B776" t="s">
        <v>978</v>
      </c>
      <c r="C776" t="s">
        <v>5294</v>
      </c>
      <c r="D776" t="s">
        <v>5281</v>
      </c>
      <c r="E776" t="s">
        <v>5530</v>
      </c>
    </row>
    <row r="777" spans="1:5">
      <c r="A777" s="5">
        <v>774</v>
      </c>
      <c r="B777" t="s">
        <v>6667</v>
      </c>
      <c r="C777" t="s">
        <v>5294</v>
      </c>
      <c r="D777" s="1" t="s">
        <v>5288</v>
      </c>
      <c r="E777" t="s">
        <v>6668</v>
      </c>
    </row>
    <row r="778" spans="1:5">
      <c r="A778" s="5">
        <v>775</v>
      </c>
      <c r="B778" t="s">
        <v>980</v>
      </c>
      <c r="C778" t="s">
        <v>5897</v>
      </c>
      <c r="D778" s="1" t="s">
        <v>5288</v>
      </c>
      <c r="E778" t="s">
        <v>6669</v>
      </c>
    </row>
    <row r="779" spans="1:5">
      <c r="A779" s="5">
        <v>776</v>
      </c>
      <c r="B779" t="s">
        <v>982</v>
      </c>
      <c r="C779" t="s">
        <v>6577</v>
      </c>
      <c r="D779" s="1" t="s">
        <v>5288</v>
      </c>
      <c r="E779" t="s">
        <v>6644</v>
      </c>
    </row>
    <row r="780" spans="1:5">
      <c r="A780" s="5">
        <v>777</v>
      </c>
      <c r="B780" t="s">
        <v>984</v>
      </c>
      <c r="C780" t="s">
        <v>6670</v>
      </c>
      <c r="D780" s="1" t="s">
        <v>5288</v>
      </c>
      <c r="E780" t="s">
        <v>6671</v>
      </c>
    </row>
    <row r="781" spans="1:5">
      <c r="A781" s="5">
        <v>778</v>
      </c>
      <c r="B781" t="s">
        <v>6672</v>
      </c>
      <c r="C781" t="s">
        <v>5294</v>
      </c>
      <c r="D781" t="s">
        <v>5281</v>
      </c>
      <c r="E781" t="s">
        <v>5557</v>
      </c>
    </row>
    <row r="782" spans="1:5">
      <c r="A782" s="5">
        <v>779</v>
      </c>
      <c r="B782" t="s">
        <v>6673</v>
      </c>
      <c r="C782" t="s">
        <v>6674</v>
      </c>
      <c r="D782" t="s">
        <v>5281</v>
      </c>
      <c r="E782" t="s">
        <v>6675</v>
      </c>
    </row>
    <row r="783" spans="1:5">
      <c r="A783" s="5">
        <v>780</v>
      </c>
      <c r="B783" t="s">
        <v>6676</v>
      </c>
      <c r="C783" t="s">
        <v>5294</v>
      </c>
      <c r="D783" s="1" t="s">
        <v>5288</v>
      </c>
      <c r="E783" t="s">
        <v>5384</v>
      </c>
    </row>
    <row r="784" spans="1:5">
      <c r="A784" s="5">
        <v>781</v>
      </c>
      <c r="B784" t="s">
        <v>6677</v>
      </c>
      <c r="C784" t="s">
        <v>6678</v>
      </c>
      <c r="D784" t="s">
        <v>5281</v>
      </c>
      <c r="E784" t="s">
        <v>5448</v>
      </c>
    </row>
    <row r="785" spans="1:5">
      <c r="A785" s="5">
        <v>782</v>
      </c>
      <c r="B785" t="s">
        <v>3031</v>
      </c>
      <c r="C785" t="s">
        <v>6679</v>
      </c>
      <c r="D785" s="1" t="s">
        <v>5288</v>
      </c>
      <c r="E785" t="s">
        <v>5408</v>
      </c>
    </row>
    <row r="786" spans="1:5">
      <c r="A786" s="5">
        <v>783</v>
      </c>
      <c r="B786" t="s">
        <v>3032</v>
      </c>
      <c r="C786" t="s">
        <v>6680</v>
      </c>
      <c r="D786" s="1" t="s">
        <v>5288</v>
      </c>
      <c r="E786" t="s">
        <v>6122</v>
      </c>
    </row>
    <row r="787" spans="1:5">
      <c r="A787" s="5">
        <v>784</v>
      </c>
      <c r="B787" t="s">
        <v>6681</v>
      </c>
      <c r="C787" t="s">
        <v>5294</v>
      </c>
      <c r="D787" s="1" t="s">
        <v>5288</v>
      </c>
      <c r="E787" t="s">
        <v>6682</v>
      </c>
    </row>
    <row r="788" spans="1:5">
      <c r="A788" s="5">
        <v>785</v>
      </c>
      <c r="B788" t="s">
        <v>6683</v>
      </c>
      <c r="C788" t="s">
        <v>6684</v>
      </c>
      <c r="D788" t="s">
        <v>5281</v>
      </c>
      <c r="E788" t="s">
        <v>6685</v>
      </c>
    </row>
    <row r="789" spans="1:5">
      <c r="A789" s="5">
        <v>786</v>
      </c>
      <c r="B789" t="s">
        <v>6686</v>
      </c>
      <c r="C789" t="s">
        <v>6687</v>
      </c>
      <c r="D789" t="s">
        <v>5281</v>
      </c>
      <c r="E789" t="s">
        <v>6688</v>
      </c>
    </row>
    <row r="790" spans="1:5">
      <c r="A790" s="5">
        <v>787</v>
      </c>
      <c r="B790" t="s">
        <v>986</v>
      </c>
      <c r="C790" t="s">
        <v>6689</v>
      </c>
      <c r="D790" t="s">
        <v>5281</v>
      </c>
      <c r="E790" t="s">
        <v>5528</v>
      </c>
    </row>
    <row r="791" spans="1:5">
      <c r="A791" s="5">
        <v>788</v>
      </c>
      <c r="B791" t="s">
        <v>6690</v>
      </c>
      <c r="C791" t="s">
        <v>6691</v>
      </c>
      <c r="D791" s="1" t="s">
        <v>5288</v>
      </c>
      <c r="E791" t="s">
        <v>6692</v>
      </c>
    </row>
    <row r="792" spans="1:5">
      <c r="A792" s="5">
        <v>789</v>
      </c>
      <c r="B792" t="s">
        <v>988</v>
      </c>
      <c r="C792" t="s">
        <v>6693</v>
      </c>
      <c r="D792" s="1" t="s">
        <v>5288</v>
      </c>
      <c r="E792" t="s">
        <v>6694</v>
      </c>
    </row>
    <row r="793" spans="1:5">
      <c r="A793" s="5">
        <v>790</v>
      </c>
      <c r="B793" t="s">
        <v>990</v>
      </c>
      <c r="C793" t="s">
        <v>6695</v>
      </c>
      <c r="D793" s="1" t="s">
        <v>5288</v>
      </c>
      <c r="E793" t="s">
        <v>6696</v>
      </c>
    </row>
    <row r="794" spans="1:5">
      <c r="A794" s="5">
        <v>791</v>
      </c>
      <c r="B794" t="s">
        <v>4083</v>
      </c>
      <c r="C794" t="s">
        <v>6697</v>
      </c>
      <c r="D794" s="1" t="s">
        <v>5288</v>
      </c>
      <c r="E794" t="s">
        <v>6698</v>
      </c>
    </row>
    <row r="795" spans="1:5">
      <c r="A795" s="5">
        <v>792</v>
      </c>
      <c r="B795" t="s">
        <v>992</v>
      </c>
      <c r="C795" t="s">
        <v>6699</v>
      </c>
      <c r="D795" t="s">
        <v>5281</v>
      </c>
      <c r="E795" t="s">
        <v>5286</v>
      </c>
    </row>
    <row r="796" spans="1:5">
      <c r="A796" s="5">
        <v>793</v>
      </c>
      <c r="B796" t="s">
        <v>994</v>
      </c>
      <c r="C796" t="s">
        <v>6700</v>
      </c>
      <c r="D796" t="s">
        <v>5281</v>
      </c>
      <c r="E796" t="s">
        <v>6701</v>
      </c>
    </row>
    <row r="797" spans="1:5">
      <c r="A797" s="5">
        <v>794</v>
      </c>
      <c r="B797" t="s">
        <v>6702</v>
      </c>
      <c r="C797" t="s">
        <v>5294</v>
      </c>
      <c r="D797" s="1" t="s">
        <v>5288</v>
      </c>
      <c r="E797" t="s">
        <v>6703</v>
      </c>
    </row>
    <row r="798" spans="1:5">
      <c r="A798" s="5">
        <v>795</v>
      </c>
      <c r="B798" t="s">
        <v>6704</v>
      </c>
      <c r="C798" t="s">
        <v>6705</v>
      </c>
      <c r="D798" t="s">
        <v>5281</v>
      </c>
      <c r="E798" t="s">
        <v>6706</v>
      </c>
    </row>
    <row r="799" spans="1:5">
      <c r="A799" s="5">
        <v>796</v>
      </c>
      <c r="B799" t="s">
        <v>6707</v>
      </c>
      <c r="C799" t="s">
        <v>6708</v>
      </c>
      <c r="D799" t="s">
        <v>5281</v>
      </c>
      <c r="E799" t="s">
        <v>6709</v>
      </c>
    </row>
    <row r="800" spans="1:5">
      <c r="A800" s="5">
        <v>797</v>
      </c>
      <c r="B800" t="s">
        <v>6710</v>
      </c>
      <c r="C800" t="s">
        <v>5294</v>
      </c>
      <c r="D800" s="1" t="s">
        <v>5288</v>
      </c>
      <c r="E800" t="s">
        <v>6711</v>
      </c>
    </row>
    <row r="801" spans="1:5">
      <c r="A801" s="5">
        <v>798</v>
      </c>
      <c r="B801" t="s">
        <v>996</v>
      </c>
      <c r="C801" t="s">
        <v>6712</v>
      </c>
      <c r="D801" t="s">
        <v>5281</v>
      </c>
      <c r="E801" t="s">
        <v>6713</v>
      </c>
    </row>
    <row r="802" spans="1:5">
      <c r="A802" s="5">
        <v>799</v>
      </c>
      <c r="B802" t="s">
        <v>4863</v>
      </c>
      <c r="C802" t="s">
        <v>6714</v>
      </c>
      <c r="D802" s="1" t="s">
        <v>5288</v>
      </c>
      <c r="E802" t="s">
        <v>6715</v>
      </c>
    </row>
    <row r="803" spans="1:5">
      <c r="A803" s="5">
        <v>800</v>
      </c>
      <c r="B803" t="s">
        <v>998</v>
      </c>
      <c r="C803" t="s">
        <v>6716</v>
      </c>
      <c r="D803" t="s">
        <v>5281</v>
      </c>
      <c r="E803" t="s">
        <v>6717</v>
      </c>
    </row>
    <row r="804" spans="1:5">
      <c r="A804" s="5">
        <v>801</v>
      </c>
      <c r="B804" t="s">
        <v>1000</v>
      </c>
      <c r="C804" t="s">
        <v>6718</v>
      </c>
      <c r="D804" t="s">
        <v>5281</v>
      </c>
      <c r="E804" t="s">
        <v>5766</v>
      </c>
    </row>
    <row r="805" spans="1:5">
      <c r="A805" s="5">
        <v>802</v>
      </c>
      <c r="B805" t="s">
        <v>1002</v>
      </c>
      <c r="C805" t="s">
        <v>6719</v>
      </c>
      <c r="D805" t="s">
        <v>5281</v>
      </c>
      <c r="E805" t="s">
        <v>5713</v>
      </c>
    </row>
    <row r="806" spans="1:5">
      <c r="A806" s="5">
        <v>803</v>
      </c>
      <c r="B806" t="s">
        <v>1004</v>
      </c>
      <c r="C806" t="s">
        <v>6720</v>
      </c>
      <c r="D806" t="s">
        <v>5281</v>
      </c>
      <c r="E806" t="s">
        <v>6721</v>
      </c>
    </row>
    <row r="807" spans="1:5">
      <c r="A807" s="5">
        <v>804</v>
      </c>
      <c r="B807" t="s">
        <v>1006</v>
      </c>
      <c r="C807" t="s">
        <v>6722</v>
      </c>
      <c r="D807" s="1" t="s">
        <v>5288</v>
      </c>
      <c r="E807" t="s">
        <v>6723</v>
      </c>
    </row>
    <row r="808" spans="1:5">
      <c r="A808" s="5">
        <v>805</v>
      </c>
      <c r="B808" t="s">
        <v>1008</v>
      </c>
      <c r="C808" t="s">
        <v>6724</v>
      </c>
      <c r="D808" t="s">
        <v>5281</v>
      </c>
      <c r="E808" t="s">
        <v>6725</v>
      </c>
    </row>
    <row r="809" spans="1:5">
      <c r="A809" s="5">
        <v>806</v>
      </c>
      <c r="B809" t="s">
        <v>1010</v>
      </c>
      <c r="C809" t="s">
        <v>6726</v>
      </c>
      <c r="D809" s="1" t="s">
        <v>5288</v>
      </c>
      <c r="E809" t="s">
        <v>6727</v>
      </c>
    </row>
    <row r="810" spans="1:5">
      <c r="A810" s="5">
        <v>807</v>
      </c>
      <c r="B810" t="s">
        <v>1012</v>
      </c>
      <c r="C810" t="s">
        <v>6728</v>
      </c>
      <c r="D810" s="1" t="s">
        <v>5288</v>
      </c>
      <c r="E810" t="s">
        <v>6729</v>
      </c>
    </row>
    <row r="811" spans="1:5">
      <c r="A811" s="5">
        <v>808</v>
      </c>
      <c r="B811" t="s">
        <v>1014</v>
      </c>
      <c r="C811" t="s">
        <v>5662</v>
      </c>
      <c r="D811" t="s">
        <v>5281</v>
      </c>
      <c r="E811" t="s">
        <v>6730</v>
      </c>
    </row>
    <row r="812" spans="1:5">
      <c r="A812" s="5">
        <v>809</v>
      </c>
      <c r="B812" t="s">
        <v>1016</v>
      </c>
      <c r="C812" t="s">
        <v>6731</v>
      </c>
      <c r="D812" t="s">
        <v>5281</v>
      </c>
      <c r="E812" t="s">
        <v>5530</v>
      </c>
    </row>
    <row r="813" spans="1:5">
      <c r="A813" s="5">
        <v>810</v>
      </c>
      <c r="B813" t="s">
        <v>1018</v>
      </c>
      <c r="C813" t="s">
        <v>6732</v>
      </c>
      <c r="D813" t="s">
        <v>5281</v>
      </c>
      <c r="E813" t="s">
        <v>5837</v>
      </c>
    </row>
    <row r="814" spans="1:5">
      <c r="A814" s="5">
        <v>811</v>
      </c>
      <c r="B814" t="s">
        <v>6733</v>
      </c>
      <c r="C814" t="s">
        <v>5294</v>
      </c>
      <c r="D814" s="1" t="s">
        <v>5288</v>
      </c>
      <c r="E814" t="s">
        <v>6541</v>
      </c>
    </row>
    <row r="815" spans="1:5">
      <c r="A815" s="5">
        <v>812</v>
      </c>
      <c r="B815" t="s">
        <v>4872</v>
      </c>
      <c r="C815" t="s">
        <v>5294</v>
      </c>
      <c r="D815" s="1" t="s">
        <v>5288</v>
      </c>
      <c r="E815" t="s">
        <v>6734</v>
      </c>
    </row>
    <row r="816" spans="1:5">
      <c r="A816" s="5">
        <v>813</v>
      </c>
      <c r="B816" t="s">
        <v>6735</v>
      </c>
      <c r="C816" t="s">
        <v>5294</v>
      </c>
      <c r="D816" t="s">
        <v>5281</v>
      </c>
      <c r="E816" t="s">
        <v>6736</v>
      </c>
    </row>
    <row r="817" spans="1:5">
      <c r="A817" s="5">
        <v>814</v>
      </c>
      <c r="B817" t="s">
        <v>1020</v>
      </c>
      <c r="C817" t="s">
        <v>6737</v>
      </c>
      <c r="D817" t="s">
        <v>5281</v>
      </c>
      <c r="E817" t="s">
        <v>5884</v>
      </c>
    </row>
    <row r="818" spans="1:5">
      <c r="A818" s="5">
        <v>815</v>
      </c>
      <c r="B818" t="s">
        <v>4105</v>
      </c>
      <c r="C818" t="s">
        <v>6738</v>
      </c>
      <c r="D818" s="1" t="s">
        <v>5288</v>
      </c>
      <c r="E818" t="s">
        <v>6739</v>
      </c>
    </row>
    <row r="819" spans="1:5">
      <c r="A819" s="5">
        <v>816</v>
      </c>
      <c r="B819" t="s">
        <v>4873</v>
      </c>
      <c r="C819" t="s">
        <v>5294</v>
      </c>
      <c r="D819" s="1" t="s">
        <v>5288</v>
      </c>
      <c r="E819" t="s">
        <v>6740</v>
      </c>
    </row>
    <row r="820" spans="1:5">
      <c r="A820" s="5">
        <v>817</v>
      </c>
      <c r="B820" t="s">
        <v>1022</v>
      </c>
      <c r="C820" t="s">
        <v>6741</v>
      </c>
      <c r="D820" s="1" t="s">
        <v>5288</v>
      </c>
      <c r="E820" t="s">
        <v>6742</v>
      </c>
    </row>
    <row r="821" spans="1:5">
      <c r="A821" s="5">
        <v>818</v>
      </c>
      <c r="B821" t="s">
        <v>6743</v>
      </c>
      <c r="C821" t="s">
        <v>6744</v>
      </c>
      <c r="D821" s="1" t="s">
        <v>5288</v>
      </c>
      <c r="E821" t="s">
        <v>6745</v>
      </c>
    </row>
    <row r="822" spans="1:5">
      <c r="A822" s="5">
        <v>819</v>
      </c>
      <c r="B822" t="s">
        <v>6746</v>
      </c>
      <c r="C822" t="s">
        <v>6747</v>
      </c>
      <c r="D822" s="1" t="s">
        <v>5288</v>
      </c>
      <c r="E822" t="s">
        <v>6748</v>
      </c>
    </row>
    <row r="823" spans="1:5">
      <c r="A823" s="5">
        <v>820</v>
      </c>
      <c r="B823" t="s">
        <v>1024</v>
      </c>
      <c r="C823" t="s">
        <v>6749</v>
      </c>
      <c r="D823" t="s">
        <v>5281</v>
      </c>
      <c r="E823" t="s">
        <v>5380</v>
      </c>
    </row>
    <row r="824" spans="1:5">
      <c r="A824" s="5">
        <v>821</v>
      </c>
      <c r="B824" t="s">
        <v>1025</v>
      </c>
      <c r="C824" t="s">
        <v>6750</v>
      </c>
      <c r="D824" t="s">
        <v>5281</v>
      </c>
      <c r="E824" t="s">
        <v>6751</v>
      </c>
    </row>
    <row r="825" spans="1:5">
      <c r="A825" s="5">
        <v>822</v>
      </c>
      <c r="B825" t="s">
        <v>6752</v>
      </c>
      <c r="C825" t="s">
        <v>5294</v>
      </c>
      <c r="D825" t="s">
        <v>5281</v>
      </c>
      <c r="E825" t="s">
        <v>6753</v>
      </c>
    </row>
    <row r="826" spans="1:5">
      <c r="A826" s="5">
        <v>823</v>
      </c>
      <c r="B826" t="s">
        <v>6754</v>
      </c>
      <c r="C826" t="s">
        <v>6755</v>
      </c>
      <c r="D826" t="s">
        <v>5281</v>
      </c>
      <c r="E826" t="s">
        <v>6756</v>
      </c>
    </row>
    <row r="827" spans="1:5">
      <c r="A827" s="5">
        <v>824</v>
      </c>
      <c r="B827" t="s">
        <v>1027</v>
      </c>
      <c r="C827" t="s">
        <v>6757</v>
      </c>
      <c r="D827" t="s">
        <v>5281</v>
      </c>
      <c r="E827" t="s">
        <v>6555</v>
      </c>
    </row>
    <row r="828" spans="1:5">
      <c r="A828" s="5">
        <v>825</v>
      </c>
      <c r="B828" t="s">
        <v>1029</v>
      </c>
      <c r="C828" t="s">
        <v>6758</v>
      </c>
      <c r="D828" t="s">
        <v>5281</v>
      </c>
      <c r="E828" t="s">
        <v>6759</v>
      </c>
    </row>
    <row r="829" spans="1:5">
      <c r="A829" s="5">
        <v>826</v>
      </c>
      <c r="B829" t="s">
        <v>6760</v>
      </c>
      <c r="C829" t="s">
        <v>5294</v>
      </c>
      <c r="D829" s="1" t="s">
        <v>5288</v>
      </c>
      <c r="E829" t="s">
        <v>6761</v>
      </c>
    </row>
    <row r="830" spans="1:5">
      <c r="A830" s="5">
        <v>827</v>
      </c>
      <c r="B830" t="s">
        <v>6762</v>
      </c>
      <c r="C830" t="s">
        <v>6302</v>
      </c>
      <c r="D830" t="s">
        <v>5281</v>
      </c>
      <c r="E830" t="s">
        <v>5927</v>
      </c>
    </row>
    <row r="831" spans="1:5">
      <c r="A831" s="5">
        <v>828</v>
      </c>
      <c r="B831" t="s">
        <v>1031</v>
      </c>
      <c r="C831" t="s">
        <v>6763</v>
      </c>
      <c r="D831" t="s">
        <v>5281</v>
      </c>
      <c r="E831" t="s">
        <v>6764</v>
      </c>
    </row>
    <row r="832" spans="1:5">
      <c r="A832" s="5">
        <v>829</v>
      </c>
      <c r="B832" t="s">
        <v>1033</v>
      </c>
      <c r="C832" t="s">
        <v>6765</v>
      </c>
      <c r="D832" t="s">
        <v>5281</v>
      </c>
      <c r="E832" t="s">
        <v>6766</v>
      </c>
    </row>
    <row r="833" spans="1:5">
      <c r="A833" s="5">
        <v>830</v>
      </c>
      <c r="B833" t="s">
        <v>1035</v>
      </c>
      <c r="C833" t="s">
        <v>6169</v>
      </c>
      <c r="D833" s="1" t="s">
        <v>5288</v>
      </c>
      <c r="E833" t="s">
        <v>6767</v>
      </c>
    </row>
    <row r="834" spans="1:5">
      <c r="A834" s="5">
        <v>831</v>
      </c>
      <c r="B834" t="s">
        <v>1037</v>
      </c>
      <c r="C834" t="s">
        <v>6768</v>
      </c>
      <c r="D834" t="s">
        <v>5281</v>
      </c>
      <c r="E834" t="s">
        <v>6769</v>
      </c>
    </row>
    <row r="835" spans="1:5">
      <c r="A835" s="5">
        <v>832</v>
      </c>
      <c r="B835" t="s">
        <v>6770</v>
      </c>
      <c r="C835" t="s">
        <v>5294</v>
      </c>
      <c r="D835" s="1" t="s">
        <v>5288</v>
      </c>
      <c r="E835" t="s">
        <v>6771</v>
      </c>
    </row>
    <row r="836" spans="1:5">
      <c r="A836" s="5">
        <v>833</v>
      </c>
      <c r="B836" t="s">
        <v>6772</v>
      </c>
      <c r="C836" t="s">
        <v>5294</v>
      </c>
      <c r="D836" s="1" t="s">
        <v>5288</v>
      </c>
      <c r="E836" t="s">
        <v>6773</v>
      </c>
    </row>
    <row r="837" spans="1:5">
      <c r="A837" s="5">
        <v>834</v>
      </c>
      <c r="B837" t="s">
        <v>1039</v>
      </c>
      <c r="C837" t="s">
        <v>6774</v>
      </c>
      <c r="D837" t="s">
        <v>5281</v>
      </c>
      <c r="E837" t="s">
        <v>5444</v>
      </c>
    </row>
    <row r="838" spans="1:5">
      <c r="A838" s="5">
        <v>835</v>
      </c>
      <c r="B838" t="s">
        <v>1041</v>
      </c>
      <c r="C838" t="s">
        <v>6775</v>
      </c>
      <c r="D838" s="1" t="s">
        <v>5288</v>
      </c>
      <c r="E838" t="s">
        <v>6057</v>
      </c>
    </row>
    <row r="839" spans="1:5">
      <c r="A839" s="5">
        <v>836</v>
      </c>
      <c r="B839" t="s">
        <v>1043</v>
      </c>
      <c r="C839" t="s">
        <v>6241</v>
      </c>
      <c r="D839" t="s">
        <v>5281</v>
      </c>
      <c r="E839" t="s">
        <v>5854</v>
      </c>
    </row>
    <row r="840" spans="1:5">
      <c r="A840" s="5">
        <v>837</v>
      </c>
      <c r="B840" t="s">
        <v>1045</v>
      </c>
      <c r="C840" t="s">
        <v>6776</v>
      </c>
      <c r="D840" t="s">
        <v>5281</v>
      </c>
      <c r="E840" t="s">
        <v>5432</v>
      </c>
    </row>
    <row r="841" spans="1:5">
      <c r="A841" s="5">
        <v>838</v>
      </c>
      <c r="B841" t="s">
        <v>1047</v>
      </c>
      <c r="C841" t="s">
        <v>6777</v>
      </c>
      <c r="D841" s="1" t="s">
        <v>5288</v>
      </c>
      <c r="E841" t="s">
        <v>6778</v>
      </c>
    </row>
    <row r="842" spans="1:5">
      <c r="A842" s="5">
        <v>839</v>
      </c>
      <c r="B842" t="s">
        <v>1049</v>
      </c>
      <c r="C842" t="s">
        <v>6779</v>
      </c>
      <c r="D842" t="s">
        <v>5281</v>
      </c>
      <c r="E842" t="s">
        <v>6320</v>
      </c>
    </row>
    <row r="843" spans="1:5">
      <c r="A843" s="5">
        <v>840</v>
      </c>
      <c r="B843" t="s">
        <v>1051</v>
      </c>
      <c r="C843" t="s">
        <v>6554</v>
      </c>
      <c r="D843" t="s">
        <v>5281</v>
      </c>
      <c r="E843" t="s">
        <v>5437</v>
      </c>
    </row>
    <row r="844" spans="1:5">
      <c r="A844" s="5">
        <v>841</v>
      </c>
      <c r="B844" t="s">
        <v>1053</v>
      </c>
      <c r="C844" t="s">
        <v>6780</v>
      </c>
      <c r="D844" t="s">
        <v>5281</v>
      </c>
      <c r="E844" t="s">
        <v>5892</v>
      </c>
    </row>
    <row r="845" spans="1:5">
      <c r="A845" s="5">
        <v>842</v>
      </c>
      <c r="B845" t="s">
        <v>1055</v>
      </c>
      <c r="C845" t="s">
        <v>5436</v>
      </c>
      <c r="D845" t="s">
        <v>5281</v>
      </c>
      <c r="E845" t="s">
        <v>6781</v>
      </c>
    </row>
    <row r="846" spans="1:5">
      <c r="A846" s="5">
        <v>843</v>
      </c>
      <c r="B846" t="s">
        <v>1056</v>
      </c>
      <c r="C846" t="s">
        <v>6782</v>
      </c>
      <c r="D846" t="s">
        <v>5281</v>
      </c>
      <c r="E846" t="s">
        <v>6783</v>
      </c>
    </row>
    <row r="847" spans="1:5">
      <c r="A847" s="5">
        <v>844</v>
      </c>
      <c r="B847" t="s">
        <v>1058</v>
      </c>
      <c r="C847" t="s">
        <v>6784</v>
      </c>
      <c r="D847" t="s">
        <v>5281</v>
      </c>
      <c r="E847" t="s">
        <v>6766</v>
      </c>
    </row>
    <row r="848" spans="1:5">
      <c r="A848" s="5">
        <v>845</v>
      </c>
      <c r="B848" t="s">
        <v>6785</v>
      </c>
      <c r="C848" t="s">
        <v>6786</v>
      </c>
      <c r="D848" s="1" t="s">
        <v>5288</v>
      </c>
      <c r="E848" t="s">
        <v>6787</v>
      </c>
    </row>
    <row r="849" spans="1:5">
      <c r="A849" s="5">
        <v>846</v>
      </c>
      <c r="B849" t="s">
        <v>6788</v>
      </c>
      <c r="C849" t="s">
        <v>6789</v>
      </c>
      <c r="D849" t="s">
        <v>5281</v>
      </c>
      <c r="E849" t="s">
        <v>6790</v>
      </c>
    </row>
    <row r="850" spans="1:5">
      <c r="A850" s="5">
        <v>847</v>
      </c>
      <c r="B850" t="s">
        <v>1060</v>
      </c>
      <c r="C850" t="s">
        <v>6791</v>
      </c>
      <c r="D850" s="1" t="s">
        <v>5288</v>
      </c>
      <c r="E850" t="s">
        <v>6792</v>
      </c>
    </row>
    <row r="851" spans="1:5">
      <c r="A851" s="5">
        <v>848</v>
      </c>
      <c r="B851" t="s">
        <v>1062</v>
      </c>
      <c r="C851" t="s">
        <v>6793</v>
      </c>
      <c r="D851" t="s">
        <v>5281</v>
      </c>
      <c r="E851" t="s">
        <v>5927</v>
      </c>
    </row>
    <row r="852" spans="1:5">
      <c r="A852" s="5">
        <v>849</v>
      </c>
      <c r="B852" t="s">
        <v>1064</v>
      </c>
      <c r="C852" t="s">
        <v>5294</v>
      </c>
      <c r="D852" s="1" t="s">
        <v>5288</v>
      </c>
      <c r="E852" t="s">
        <v>6794</v>
      </c>
    </row>
    <row r="853" spans="1:5">
      <c r="A853" s="5">
        <v>850</v>
      </c>
      <c r="B853" t="s">
        <v>6795</v>
      </c>
      <c r="C853" t="s">
        <v>5294</v>
      </c>
      <c r="D853" s="1" t="s">
        <v>5288</v>
      </c>
      <c r="E853" t="s">
        <v>6533</v>
      </c>
    </row>
    <row r="854" spans="1:5">
      <c r="A854" s="5">
        <v>851</v>
      </c>
      <c r="B854" t="s">
        <v>1066</v>
      </c>
      <c r="C854" t="s">
        <v>6796</v>
      </c>
      <c r="D854" s="1" t="s">
        <v>5288</v>
      </c>
      <c r="E854" t="s">
        <v>6797</v>
      </c>
    </row>
    <row r="855" spans="1:5">
      <c r="A855" s="5">
        <v>852</v>
      </c>
      <c r="B855" t="s">
        <v>6798</v>
      </c>
      <c r="C855" t="s">
        <v>5294</v>
      </c>
      <c r="D855" s="1" t="s">
        <v>5288</v>
      </c>
      <c r="E855" t="s">
        <v>5715</v>
      </c>
    </row>
    <row r="856" spans="1:5">
      <c r="A856" s="5">
        <v>853</v>
      </c>
      <c r="B856" t="s">
        <v>1068</v>
      </c>
      <c r="C856" t="s">
        <v>6799</v>
      </c>
      <c r="D856" t="s">
        <v>5281</v>
      </c>
      <c r="E856" t="s">
        <v>5335</v>
      </c>
    </row>
    <row r="857" spans="1:5">
      <c r="A857" s="5">
        <v>854</v>
      </c>
      <c r="B857" t="s">
        <v>1070</v>
      </c>
      <c r="C857" t="s">
        <v>6800</v>
      </c>
      <c r="D857" t="s">
        <v>5281</v>
      </c>
      <c r="E857" t="s">
        <v>5646</v>
      </c>
    </row>
    <row r="858" spans="1:5">
      <c r="A858" s="5">
        <v>855</v>
      </c>
      <c r="B858" t="s">
        <v>1072</v>
      </c>
      <c r="C858" t="s">
        <v>6801</v>
      </c>
      <c r="D858" s="1" t="s">
        <v>5288</v>
      </c>
      <c r="E858" t="s">
        <v>6802</v>
      </c>
    </row>
    <row r="859" spans="1:5">
      <c r="A859" s="5">
        <v>856</v>
      </c>
      <c r="B859" t="s">
        <v>1074</v>
      </c>
      <c r="C859" t="s">
        <v>5294</v>
      </c>
      <c r="D859" t="s">
        <v>5281</v>
      </c>
      <c r="E859" t="s">
        <v>6803</v>
      </c>
    </row>
    <row r="860" spans="1:5">
      <c r="A860" s="5">
        <v>857</v>
      </c>
      <c r="B860" t="s">
        <v>1076</v>
      </c>
      <c r="C860" t="s">
        <v>6804</v>
      </c>
      <c r="D860" s="1" t="s">
        <v>5288</v>
      </c>
      <c r="E860" t="s">
        <v>6805</v>
      </c>
    </row>
    <row r="861" spans="1:5">
      <c r="A861" s="5">
        <v>858</v>
      </c>
      <c r="B861" t="s">
        <v>1078</v>
      </c>
      <c r="C861" t="s">
        <v>5811</v>
      </c>
      <c r="D861" t="s">
        <v>5281</v>
      </c>
      <c r="E861" t="s">
        <v>5496</v>
      </c>
    </row>
    <row r="862" spans="1:5">
      <c r="A862" s="5">
        <v>859</v>
      </c>
      <c r="B862" t="s">
        <v>6806</v>
      </c>
      <c r="C862" t="s">
        <v>5294</v>
      </c>
      <c r="D862" s="1" t="s">
        <v>5288</v>
      </c>
      <c r="E862" t="s">
        <v>6807</v>
      </c>
    </row>
    <row r="863" spans="1:5">
      <c r="A863" s="5">
        <v>860</v>
      </c>
      <c r="B863" t="s">
        <v>1079</v>
      </c>
      <c r="C863" t="s">
        <v>6808</v>
      </c>
      <c r="D863" s="1" t="s">
        <v>5288</v>
      </c>
      <c r="E863" t="s">
        <v>6809</v>
      </c>
    </row>
    <row r="864" spans="1:5">
      <c r="A864" s="5">
        <v>861</v>
      </c>
      <c r="B864" t="s">
        <v>1081</v>
      </c>
      <c r="C864" t="s">
        <v>6810</v>
      </c>
      <c r="D864" s="1" t="s">
        <v>5288</v>
      </c>
      <c r="E864" t="s">
        <v>6811</v>
      </c>
    </row>
    <row r="865" spans="1:5">
      <c r="A865" s="5">
        <v>862</v>
      </c>
      <c r="B865" t="s">
        <v>6812</v>
      </c>
      <c r="C865" t="s">
        <v>5294</v>
      </c>
      <c r="D865" t="s">
        <v>5281</v>
      </c>
      <c r="E865" t="s">
        <v>6813</v>
      </c>
    </row>
    <row r="866" spans="1:5">
      <c r="A866" s="5">
        <v>863</v>
      </c>
      <c r="B866" t="s">
        <v>1083</v>
      </c>
      <c r="C866" t="s">
        <v>6814</v>
      </c>
      <c r="D866" s="1" t="s">
        <v>5288</v>
      </c>
      <c r="E866" t="s">
        <v>6815</v>
      </c>
    </row>
    <row r="867" spans="1:5">
      <c r="A867" s="5">
        <v>864</v>
      </c>
      <c r="B867" t="s">
        <v>1085</v>
      </c>
      <c r="C867" t="s">
        <v>6816</v>
      </c>
      <c r="D867" t="s">
        <v>5281</v>
      </c>
      <c r="E867" t="s">
        <v>5390</v>
      </c>
    </row>
    <row r="868" spans="1:5">
      <c r="A868" s="5">
        <v>865</v>
      </c>
      <c r="B868" t="s">
        <v>1087</v>
      </c>
      <c r="C868" t="s">
        <v>6817</v>
      </c>
      <c r="D868" t="s">
        <v>5281</v>
      </c>
      <c r="E868" t="s">
        <v>5929</v>
      </c>
    </row>
    <row r="869" spans="1:5">
      <c r="A869" s="5">
        <v>866</v>
      </c>
      <c r="B869" t="s">
        <v>6818</v>
      </c>
      <c r="C869" t="s">
        <v>5294</v>
      </c>
      <c r="D869" s="1" t="s">
        <v>5288</v>
      </c>
      <c r="E869" t="s">
        <v>6819</v>
      </c>
    </row>
    <row r="870" spans="1:5">
      <c r="A870" s="5">
        <v>867</v>
      </c>
      <c r="B870" t="s">
        <v>1089</v>
      </c>
      <c r="C870" t="s">
        <v>6820</v>
      </c>
      <c r="D870" t="s">
        <v>5281</v>
      </c>
      <c r="E870" t="s">
        <v>6821</v>
      </c>
    </row>
    <row r="871" spans="1:5">
      <c r="A871" s="5">
        <v>868</v>
      </c>
      <c r="B871" t="s">
        <v>1091</v>
      </c>
      <c r="C871" t="s">
        <v>6822</v>
      </c>
      <c r="D871" t="s">
        <v>5281</v>
      </c>
      <c r="E871" t="s">
        <v>6823</v>
      </c>
    </row>
    <row r="872" spans="1:5">
      <c r="A872" s="5">
        <v>869</v>
      </c>
      <c r="B872" t="s">
        <v>1093</v>
      </c>
      <c r="C872" t="s">
        <v>6824</v>
      </c>
      <c r="D872" t="s">
        <v>5281</v>
      </c>
      <c r="E872" t="s">
        <v>5444</v>
      </c>
    </row>
    <row r="873" spans="1:5">
      <c r="A873" s="5">
        <v>870</v>
      </c>
      <c r="B873" t="s">
        <v>1095</v>
      </c>
      <c r="C873" t="s">
        <v>6825</v>
      </c>
      <c r="D873" t="s">
        <v>5281</v>
      </c>
      <c r="E873" t="s">
        <v>5685</v>
      </c>
    </row>
    <row r="874" spans="1:5">
      <c r="A874" s="5">
        <v>871</v>
      </c>
      <c r="B874" t="s">
        <v>1097</v>
      </c>
      <c r="C874" t="s">
        <v>6826</v>
      </c>
      <c r="D874" t="s">
        <v>5281</v>
      </c>
      <c r="E874" t="s">
        <v>5380</v>
      </c>
    </row>
    <row r="875" spans="1:5">
      <c r="A875" s="5">
        <v>872</v>
      </c>
      <c r="B875" t="s">
        <v>6827</v>
      </c>
      <c r="C875" t="s">
        <v>6828</v>
      </c>
      <c r="D875" s="1" t="s">
        <v>5288</v>
      </c>
      <c r="E875" t="s">
        <v>6829</v>
      </c>
    </row>
    <row r="876" spans="1:5">
      <c r="A876" s="5">
        <v>873</v>
      </c>
      <c r="B876" t="s">
        <v>1099</v>
      </c>
      <c r="C876" t="s">
        <v>4007</v>
      </c>
      <c r="D876" t="s">
        <v>5281</v>
      </c>
      <c r="E876" t="s">
        <v>6830</v>
      </c>
    </row>
    <row r="877" spans="1:5">
      <c r="A877" s="5">
        <v>874</v>
      </c>
      <c r="B877" t="s">
        <v>1101</v>
      </c>
      <c r="C877" t="s">
        <v>6831</v>
      </c>
      <c r="D877" t="s">
        <v>5281</v>
      </c>
      <c r="E877" t="s">
        <v>6580</v>
      </c>
    </row>
    <row r="878" spans="1:5">
      <c r="A878" s="5">
        <v>875</v>
      </c>
      <c r="B878" t="s">
        <v>4904</v>
      </c>
      <c r="C878" t="s">
        <v>6832</v>
      </c>
      <c r="D878" t="s">
        <v>5281</v>
      </c>
      <c r="E878" t="s">
        <v>5787</v>
      </c>
    </row>
    <row r="879" spans="1:5">
      <c r="A879" s="5">
        <v>876</v>
      </c>
      <c r="B879" t="s">
        <v>1103</v>
      </c>
      <c r="C879" t="s">
        <v>3115</v>
      </c>
      <c r="D879" s="1" t="s">
        <v>5288</v>
      </c>
      <c r="E879" t="s">
        <v>6833</v>
      </c>
    </row>
    <row r="880" spans="1:5">
      <c r="A880" s="5">
        <v>877</v>
      </c>
      <c r="B880" t="s">
        <v>1105</v>
      </c>
      <c r="C880" t="s">
        <v>6834</v>
      </c>
      <c r="D880" t="s">
        <v>5281</v>
      </c>
      <c r="E880" t="s">
        <v>5620</v>
      </c>
    </row>
    <row r="881" spans="1:5">
      <c r="A881" s="5">
        <v>878</v>
      </c>
      <c r="B881" t="s">
        <v>1107</v>
      </c>
      <c r="C881" t="s">
        <v>6835</v>
      </c>
      <c r="D881" s="1" t="s">
        <v>5288</v>
      </c>
      <c r="E881" t="s">
        <v>6836</v>
      </c>
    </row>
    <row r="882" spans="1:5">
      <c r="A882" s="5">
        <v>879</v>
      </c>
      <c r="B882" t="s">
        <v>1109</v>
      </c>
      <c r="C882" t="s">
        <v>6837</v>
      </c>
      <c r="D882" t="s">
        <v>5281</v>
      </c>
      <c r="E882" t="s">
        <v>6838</v>
      </c>
    </row>
    <row r="883" spans="1:5">
      <c r="A883" s="5">
        <v>880</v>
      </c>
      <c r="B883" t="s">
        <v>1111</v>
      </c>
      <c r="C883" t="s">
        <v>6826</v>
      </c>
      <c r="D883" t="s">
        <v>5281</v>
      </c>
      <c r="E883" t="s">
        <v>6839</v>
      </c>
    </row>
    <row r="884" spans="1:5">
      <c r="A884" s="5">
        <v>881</v>
      </c>
      <c r="B884" t="s">
        <v>1113</v>
      </c>
      <c r="C884" t="s">
        <v>6840</v>
      </c>
      <c r="D884" s="1" t="s">
        <v>5288</v>
      </c>
      <c r="E884" t="s">
        <v>6841</v>
      </c>
    </row>
    <row r="885" spans="1:5">
      <c r="A885" s="5">
        <v>882</v>
      </c>
      <c r="B885" t="s">
        <v>1115</v>
      </c>
      <c r="C885" t="s">
        <v>6842</v>
      </c>
      <c r="D885" t="s">
        <v>5281</v>
      </c>
      <c r="E885" t="s">
        <v>5414</v>
      </c>
    </row>
    <row r="886" spans="1:5">
      <c r="A886" s="5">
        <v>883</v>
      </c>
      <c r="B886" t="s">
        <v>1117</v>
      </c>
      <c r="C886" t="s">
        <v>6843</v>
      </c>
      <c r="D886" s="1" t="s">
        <v>5288</v>
      </c>
      <c r="E886" t="s">
        <v>6844</v>
      </c>
    </row>
    <row r="887" spans="1:5">
      <c r="A887" s="5">
        <v>884</v>
      </c>
      <c r="B887" t="s">
        <v>6845</v>
      </c>
      <c r="C887" t="s">
        <v>5294</v>
      </c>
      <c r="D887" s="1" t="s">
        <v>5288</v>
      </c>
      <c r="E887" t="s">
        <v>6846</v>
      </c>
    </row>
    <row r="888" spans="1:5">
      <c r="A888" s="5">
        <v>885</v>
      </c>
      <c r="B888" t="s">
        <v>1119</v>
      </c>
      <c r="C888" t="s">
        <v>6380</v>
      </c>
      <c r="D888" s="1" t="s">
        <v>5288</v>
      </c>
      <c r="E888" t="s">
        <v>6847</v>
      </c>
    </row>
    <row r="889" spans="1:5">
      <c r="A889" s="5">
        <v>886</v>
      </c>
      <c r="B889" t="s">
        <v>4909</v>
      </c>
      <c r="C889" t="s">
        <v>5294</v>
      </c>
      <c r="D889" s="1" t="s">
        <v>5288</v>
      </c>
      <c r="E889" t="s">
        <v>6848</v>
      </c>
    </row>
    <row r="890" spans="1:5">
      <c r="A890" s="5">
        <v>887</v>
      </c>
      <c r="B890" t="s">
        <v>1121</v>
      </c>
      <c r="C890" t="s">
        <v>6849</v>
      </c>
      <c r="D890" t="s">
        <v>5281</v>
      </c>
      <c r="E890" t="s">
        <v>6320</v>
      </c>
    </row>
    <row r="891" spans="1:5">
      <c r="A891" s="5">
        <v>888</v>
      </c>
      <c r="B891" t="s">
        <v>1123</v>
      </c>
      <c r="C891" t="s">
        <v>6850</v>
      </c>
      <c r="D891" t="s">
        <v>5281</v>
      </c>
      <c r="E891" t="s">
        <v>5789</v>
      </c>
    </row>
    <row r="892" spans="1:5">
      <c r="A892" s="5">
        <v>889</v>
      </c>
      <c r="B892" t="s">
        <v>6851</v>
      </c>
      <c r="C892" t="s">
        <v>6305</v>
      </c>
      <c r="D892" s="1" t="s">
        <v>5288</v>
      </c>
      <c r="E892" t="s">
        <v>6658</v>
      </c>
    </row>
    <row r="893" spans="1:5">
      <c r="A893" s="5">
        <v>890</v>
      </c>
      <c r="B893" t="s">
        <v>1125</v>
      </c>
      <c r="C893" t="s">
        <v>6303</v>
      </c>
      <c r="D893" t="s">
        <v>5281</v>
      </c>
      <c r="E893" t="s">
        <v>6035</v>
      </c>
    </row>
    <row r="894" spans="1:5">
      <c r="A894" s="5">
        <v>891</v>
      </c>
      <c r="B894" t="s">
        <v>6852</v>
      </c>
      <c r="C894" t="s">
        <v>6302</v>
      </c>
      <c r="D894" t="s">
        <v>5281</v>
      </c>
      <c r="E894" t="s">
        <v>5390</v>
      </c>
    </row>
    <row r="895" spans="1:5">
      <c r="A895" s="5">
        <v>892</v>
      </c>
      <c r="B895" t="s">
        <v>1127</v>
      </c>
      <c r="C895" t="s">
        <v>6853</v>
      </c>
      <c r="D895" t="s">
        <v>5281</v>
      </c>
      <c r="E895" t="s">
        <v>5465</v>
      </c>
    </row>
    <row r="896" spans="1:5">
      <c r="A896" s="5">
        <v>893</v>
      </c>
      <c r="B896" t="s">
        <v>6854</v>
      </c>
      <c r="C896" t="s">
        <v>6855</v>
      </c>
      <c r="D896" t="s">
        <v>5281</v>
      </c>
      <c r="E896" t="s">
        <v>6856</v>
      </c>
    </row>
    <row r="897" spans="1:5">
      <c r="A897" s="5">
        <v>894</v>
      </c>
      <c r="B897" t="s">
        <v>1129</v>
      </c>
      <c r="C897" t="s">
        <v>6857</v>
      </c>
      <c r="D897" t="s">
        <v>5281</v>
      </c>
      <c r="E897" t="s">
        <v>5380</v>
      </c>
    </row>
    <row r="898" spans="1:5">
      <c r="A898" s="5">
        <v>895</v>
      </c>
      <c r="B898" t="s">
        <v>6858</v>
      </c>
      <c r="C898" t="s">
        <v>5352</v>
      </c>
      <c r="D898" t="s">
        <v>5281</v>
      </c>
      <c r="E898" t="s">
        <v>6279</v>
      </c>
    </row>
    <row r="899" spans="1:5">
      <c r="A899" s="5">
        <v>896</v>
      </c>
      <c r="B899" t="s">
        <v>6859</v>
      </c>
      <c r="C899" t="s">
        <v>6860</v>
      </c>
      <c r="D899" t="s">
        <v>5281</v>
      </c>
      <c r="E899" t="s">
        <v>6279</v>
      </c>
    </row>
    <row r="900" spans="1:5">
      <c r="A900" s="5">
        <v>897</v>
      </c>
      <c r="B900" t="s">
        <v>6861</v>
      </c>
      <c r="C900" t="s">
        <v>6862</v>
      </c>
      <c r="D900" t="s">
        <v>5281</v>
      </c>
      <c r="E900" t="s">
        <v>5785</v>
      </c>
    </row>
    <row r="901" spans="1:5">
      <c r="A901" s="5">
        <v>898</v>
      </c>
      <c r="B901" t="s">
        <v>6863</v>
      </c>
      <c r="C901" t="s">
        <v>6864</v>
      </c>
      <c r="D901" t="s">
        <v>5281</v>
      </c>
      <c r="E901" t="s">
        <v>6865</v>
      </c>
    </row>
    <row r="902" spans="1:5">
      <c r="A902" s="5">
        <v>899</v>
      </c>
      <c r="B902" t="s">
        <v>4103</v>
      </c>
      <c r="C902" t="s">
        <v>5294</v>
      </c>
      <c r="D902" s="1" t="s">
        <v>5288</v>
      </c>
      <c r="E902" t="s">
        <v>6866</v>
      </c>
    </row>
    <row r="903" spans="1:5">
      <c r="A903" s="5">
        <v>900</v>
      </c>
      <c r="B903" t="s">
        <v>6867</v>
      </c>
      <c r="C903" t="s">
        <v>5294</v>
      </c>
      <c r="D903" s="1" t="s">
        <v>5288</v>
      </c>
      <c r="E903" t="s">
        <v>6868</v>
      </c>
    </row>
    <row r="904" spans="1:5">
      <c r="A904" s="5">
        <v>901</v>
      </c>
      <c r="B904" t="s">
        <v>1131</v>
      </c>
      <c r="C904" t="s">
        <v>6869</v>
      </c>
      <c r="D904" s="1" t="s">
        <v>5288</v>
      </c>
      <c r="E904" t="s">
        <v>6870</v>
      </c>
    </row>
    <row r="905" spans="1:5">
      <c r="A905" s="5">
        <v>902</v>
      </c>
      <c r="B905" t="s">
        <v>1132</v>
      </c>
      <c r="C905" t="s">
        <v>6871</v>
      </c>
      <c r="D905" s="1" t="s">
        <v>5288</v>
      </c>
      <c r="E905" t="s">
        <v>5639</v>
      </c>
    </row>
    <row r="906" spans="1:5">
      <c r="A906" s="5">
        <v>903</v>
      </c>
      <c r="B906" t="s">
        <v>1134</v>
      </c>
      <c r="C906" t="s">
        <v>6872</v>
      </c>
      <c r="D906" s="1" t="s">
        <v>5288</v>
      </c>
      <c r="E906" t="s">
        <v>6873</v>
      </c>
    </row>
    <row r="907" spans="1:5">
      <c r="A907" s="5">
        <v>904</v>
      </c>
      <c r="B907" t="s">
        <v>1136</v>
      </c>
      <c r="C907" t="s">
        <v>6874</v>
      </c>
      <c r="D907" t="s">
        <v>5281</v>
      </c>
      <c r="E907" t="s">
        <v>5995</v>
      </c>
    </row>
    <row r="908" spans="1:5">
      <c r="A908" s="5">
        <v>905</v>
      </c>
      <c r="B908" t="s">
        <v>6875</v>
      </c>
      <c r="C908" t="s">
        <v>5294</v>
      </c>
      <c r="D908" s="1" t="s">
        <v>5288</v>
      </c>
      <c r="E908" t="s">
        <v>6876</v>
      </c>
    </row>
    <row r="909" spans="1:5">
      <c r="A909" s="5">
        <v>906</v>
      </c>
      <c r="B909" t="s">
        <v>6877</v>
      </c>
      <c r="C909" t="s">
        <v>6878</v>
      </c>
      <c r="D909" s="1" t="s">
        <v>5288</v>
      </c>
      <c r="E909" t="s">
        <v>6711</v>
      </c>
    </row>
    <row r="910" spans="1:5">
      <c r="A910" s="5">
        <v>907</v>
      </c>
      <c r="B910" t="s">
        <v>1138</v>
      </c>
      <c r="C910" t="s">
        <v>6879</v>
      </c>
      <c r="D910" s="1" t="s">
        <v>5288</v>
      </c>
      <c r="E910" t="s">
        <v>6880</v>
      </c>
    </row>
    <row r="911" spans="1:5">
      <c r="A911" s="5">
        <v>908</v>
      </c>
      <c r="B911" t="s">
        <v>1140</v>
      </c>
      <c r="C911" t="s">
        <v>6881</v>
      </c>
      <c r="D911" s="1" t="s">
        <v>5288</v>
      </c>
      <c r="E911" t="s">
        <v>6882</v>
      </c>
    </row>
    <row r="912" spans="1:5">
      <c r="A912" s="5">
        <v>909</v>
      </c>
      <c r="B912" t="s">
        <v>6883</v>
      </c>
      <c r="C912" t="s">
        <v>6884</v>
      </c>
      <c r="D912" t="s">
        <v>5281</v>
      </c>
      <c r="E912" t="s">
        <v>6764</v>
      </c>
    </row>
    <row r="913" spans="1:5">
      <c r="A913" s="5">
        <v>910</v>
      </c>
      <c r="B913" t="s">
        <v>6885</v>
      </c>
      <c r="C913" t="s">
        <v>6886</v>
      </c>
      <c r="D913" t="s">
        <v>5281</v>
      </c>
      <c r="E913" t="s">
        <v>5360</v>
      </c>
    </row>
    <row r="914" spans="1:5">
      <c r="A914" s="5">
        <v>911</v>
      </c>
      <c r="B914" t="s">
        <v>6887</v>
      </c>
      <c r="C914" t="s">
        <v>6888</v>
      </c>
      <c r="D914" t="s">
        <v>5281</v>
      </c>
      <c r="E914" t="s">
        <v>6035</v>
      </c>
    </row>
    <row r="915" spans="1:5">
      <c r="A915" s="5">
        <v>912</v>
      </c>
      <c r="B915" t="s">
        <v>6889</v>
      </c>
      <c r="C915" t="s">
        <v>6890</v>
      </c>
      <c r="D915" s="1" t="s">
        <v>5288</v>
      </c>
      <c r="E915" t="s">
        <v>6891</v>
      </c>
    </row>
    <row r="916" spans="1:5">
      <c r="A916" s="5">
        <v>913</v>
      </c>
      <c r="B916" t="s">
        <v>6892</v>
      </c>
      <c r="C916" t="s">
        <v>6893</v>
      </c>
      <c r="D916" t="s">
        <v>5281</v>
      </c>
      <c r="E916" t="s">
        <v>6557</v>
      </c>
    </row>
    <row r="917" spans="1:5">
      <c r="A917" s="5">
        <v>914</v>
      </c>
      <c r="B917" t="s">
        <v>6894</v>
      </c>
      <c r="C917" t="s">
        <v>6893</v>
      </c>
      <c r="D917" t="s">
        <v>5281</v>
      </c>
      <c r="E917" t="s">
        <v>6895</v>
      </c>
    </row>
    <row r="918" spans="1:5">
      <c r="A918" s="5">
        <v>915</v>
      </c>
      <c r="B918" t="s">
        <v>6896</v>
      </c>
      <c r="C918" t="s">
        <v>6897</v>
      </c>
      <c r="D918" s="1" t="s">
        <v>5288</v>
      </c>
      <c r="E918" t="s">
        <v>6898</v>
      </c>
    </row>
    <row r="919" spans="1:5">
      <c r="A919" s="5">
        <v>916</v>
      </c>
      <c r="B919" t="s">
        <v>6899</v>
      </c>
      <c r="C919" t="s">
        <v>6605</v>
      </c>
      <c r="D919" t="s">
        <v>5281</v>
      </c>
      <c r="E919" t="s">
        <v>6900</v>
      </c>
    </row>
    <row r="920" spans="1:5">
      <c r="A920" s="5">
        <v>917</v>
      </c>
      <c r="B920" t="s">
        <v>1142</v>
      </c>
      <c r="C920" t="s">
        <v>6605</v>
      </c>
      <c r="D920" t="s">
        <v>5281</v>
      </c>
      <c r="E920" t="s">
        <v>6279</v>
      </c>
    </row>
    <row r="921" spans="1:5">
      <c r="A921" s="5">
        <v>918</v>
      </c>
      <c r="B921" t="s">
        <v>6901</v>
      </c>
      <c r="C921" t="s">
        <v>5294</v>
      </c>
      <c r="D921" s="1" t="s">
        <v>5288</v>
      </c>
      <c r="E921" t="s">
        <v>6902</v>
      </c>
    </row>
    <row r="922" spans="1:5">
      <c r="A922" s="5">
        <v>919</v>
      </c>
      <c r="B922" t="s">
        <v>6903</v>
      </c>
      <c r="C922" t="s">
        <v>5294</v>
      </c>
      <c r="D922" s="1" t="s">
        <v>5288</v>
      </c>
      <c r="E922" t="s">
        <v>6904</v>
      </c>
    </row>
    <row r="923" spans="1:5">
      <c r="A923" s="5">
        <v>920</v>
      </c>
      <c r="B923" t="s">
        <v>6905</v>
      </c>
      <c r="C923" t="s">
        <v>6209</v>
      </c>
      <c r="D923" t="s">
        <v>5281</v>
      </c>
      <c r="E923" t="s">
        <v>5545</v>
      </c>
    </row>
    <row r="924" spans="1:5">
      <c r="A924" s="5">
        <v>921</v>
      </c>
      <c r="B924" t="s">
        <v>1143</v>
      </c>
      <c r="C924" t="s">
        <v>6606</v>
      </c>
      <c r="D924" t="s">
        <v>5281</v>
      </c>
      <c r="E924" t="s">
        <v>5380</v>
      </c>
    </row>
    <row r="925" spans="1:5">
      <c r="A925" s="5">
        <v>922</v>
      </c>
      <c r="B925" t="s">
        <v>6906</v>
      </c>
      <c r="C925" t="s">
        <v>5294</v>
      </c>
      <c r="D925" t="s">
        <v>5281</v>
      </c>
      <c r="E925" t="s">
        <v>6213</v>
      </c>
    </row>
    <row r="926" spans="1:5">
      <c r="A926" s="5">
        <v>923</v>
      </c>
      <c r="B926" t="s">
        <v>4178</v>
      </c>
      <c r="C926" t="s">
        <v>6907</v>
      </c>
      <c r="D926" s="1" t="s">
        <v>5288</v>
      </c>
      <c r="E926" t="s">
        <v>6908</v>
      </c>
    </row>
    <row r="927" spans="1:5">
      <c r="A927" s="5">
        <v>924</v>
      </c>
      <c r="B927" t="s">
        <v>1145</v>
      </c>
      <c r="C927" t="s">
        <v>6670</v>
      </c>
      <c r="D927" s="1" t="s">
        <v>5288</v>
      </c>
      <c r="E927" t="s">
        <v>6909</v>
      </c>
    </row>
    <row r="928" spans="1:5">
      <c r="A928" s="5">
        <v>925</v>
      </c>
      <c r="B928" t="s">
        <v>1146</v>
      </c>
      <c r="C928" t="s">
        <v>6910</v>
      </c>
      <c r="D928" t="s">
        <v>5281</v>
      </c>
      <c r="E928" t="s">
        <v>5726</v>
      </c>
    </row>
    <row r="929" spans="1:5">
      <c r="A929" s="5">
        <v>926</v>
      </c>
      <c r="B929" t="s">
        <v>1148</v>
      </c>
      <c r="C929" t="s">
        <v>6911</v>
      </c>
      <c r="D929" t="s">
        <v>5281</v>
      </c>
      <c r="E929" t="s">
        <v>6912</v>
      </c>
    </row>
    <row r="930" spans="1:5">
      <c r="A930" s="5">
        <v>927</v>
      </c>
      <c r="B930" t="s">
        <v>1150</v>
      </c>
      <c r="C930" t="s">
        <v>6913</v>
      </c>
      <c r="D930" s="1" t="s">
        <v>5288</v>
      </c>
      <c r="E930" t="s">
        <v>6914</v>
      </c>
    </row>
    <row r="931" spans="1:5">
      <c r="A931" s="5">
        <v>928</v>
      </c>
      <c r="B931" t="s">
        <v>1152</v>
      </c>
      <c r="C931" t="s">
        <v>6915</v>
      </c>
      <c r="D931" s="1" t="s">
        <v>5288</v>
      </c>
      <c r="E931" t="s">
        <v>6916</v>
      </c>
    </row>
    <row r="932" spans="1:5">
      <c r="A932" s="5">
        <v>929</v>
      </c>
      <c r="B932" t="s">
        <v>4921</v>
      </c>
      <c r="C932" t="s">
        <v>5294</v>
      </c>
      <c r="D932" s="1" t="s">
        <v>5288</v>
      </c>
      <c r="E932" t="s">
        <v>6917</v>
      </c>
    </row>
    <row r="933" spans="1:5">
      <c r="A933" s="5">
        <v>930</v>
      </c>
      <c r="B933" t="s">
        <v>1154</v>
      </c>
      <c r="C933" t="s">
        <v>6918</v>
      </c>
      <c r="D933" s="1" t="s">
        <v>5288</v>
      </c>
      <c r="E933" t="s">
        <v>6919</v>
      </c>
    </row>
    <row r="934" spans="1:5">
      <c r="A934" s="5">
        <v>931</v>
      </c>
      <c r="B934" t="s">
        <v>6920</v>
      </c>
      <c r="C934" t="s">
        <v>5294</v>
      </c>
      <c r="D934" s="1" t="s">
        <v>5288</v>
      </c>
      <c r="E934" t="s">
        <v>6340</v>
      </c>
    </row>
    <row r="935" spans="1:5">
      <c r="A935" s="5">
        <v>932</v>
      </c>
      <c r="B935" t="s">
        <v>1156</v>
      </c>
      <c r="C935" t="s">
        <v>5294</v>
      </c>
      <c r="D935" s="1" t="s">
        <v>5288</v>
      </c>
      <c r="E935" t="s">
        <v>5591</v>
      </c>
    </row>
    <row r="936" spans="1:5">
      <c r="A936" s="5">
        <v>933</v>
      </c>
      <c r="B936" t="s">
        <v>1158</v>
      </c>
      <c r="C936" t="s">
        <v>6869</v>
      </c>
      <c r="D936" s="1" t="s">
        <v>5288</v>
      </c>
      <c r="E936" t="s">
        <v>6921</v>
      </c>
    </row>
    <row r="937" spans="1:5">
      <c r="A937" s="5">
        <v>934</v>
      </c>
      <c r="B937" t="s">
        <v>6922</v>
      </c>
      <c r="C937" t="s">
        <v>5294</v>
      </c>
      <c r="D937" s="1" t="s">
        <v>5288</v>
      </c>
      <c r="E937" t="s">
        <v>6923</v>
      </c>
    </row>
    <row r="938" spans="1:5">
      <c r="A938" s="5">
        <v>935</v>
      </c>
      <c r="B938" t="s">
        <v>6924</v>
      </c>
      <c r="C938" t="s">
        <v>5294</v>
      </c>
      <c r="D938" s="1" t="s">
        <v>5288</v>
      </c>
      <c r="E938" t="s">
        <v>6925</v>
      </c>
    </row>
    <row r="939" spans="1:5">
      <c r="A939" s="5">
        <v>936</v>
      </c>
      <c r="B939" t="s">
        <v>6926</v>
      </c>
      <c r="C939" t="s">
        <v>5294</v>
      </c>
      <c r="D939" s="1" t="s">
        <v>5288</v>
      </c>
      <c r="E939" t="s">
        <v>6927</v>
      </c>
    </row>
    <row r="940" spans="1:5">
      <c r="A940" s="5">
        <v>937</v>
      </c>
      <c r="B940" t="s">
        <v>4924</v>
      </c>
      <c r="C940" t="s">
        <v>6928</v>
      </c>
      <c r="D940" s="1" t="s">
        <v>5288</v>
      </c>
      <c r="E940" t="s">
        <v>6929</v>
      </c>
    </row>
    <row r="941" spans="1:5">
      <c r="A941" s="5">
        <v>938</v>
      </c>
      <c r="B941" t="s">
        <v>4925</v>
      </c>
      <c r="C941" t="s">
        <v>5294</v>
      </c>
      <c r="D941" s="1" t="s">
        <v>5288</v>
      </c>
      <c r="E941" t="s">
        <v>6270</v>
      </c>
    </row>
    <row r="942" spans="1:5">
      <c r="A942" s="5">
        <v>939</v>
      </c>
      <c r="B942" t="s">
        <v>6930</v>
      </c>
      <c r="C942" t="s">
        <v>5294</v>
      </c>
      <c r="D942" s="1" t="s">
        <v>5288</v>
      </c>
      <c r="E942" t="s">
        <v>6931</v>
      </c>
    </row>
    <row r="943" spans="1:5">
      <c r="A943" s="5">
        <v>940</v>
      </c>
      <c r="B943" t="s">
        <v>6932</v>
      </c>
      <c r="C943" t="s">
        <v>6933</v>
      </c>
      <c r="D943" s="1" t="s">
        <v>5288</v>
      </c>
      <c r="E943" t="s">
        <v>6898</v>
      </c>
    </row>
    <row r="944" spans="1:5">
      <c r="A944" s="5">
        <v>941</v>
      </c>
      <c r="B944" t="s">
        <v>6934</v>
      </c>
      <c r="C944" t="s">
        <v>5294</v>
      </c>
      <c r="D944" s="1" t="s">
        <v>5288</v>
      </c>
      <c r="E944" t="s">
        <v>6935</v>
      </c>
    </row>
    <row r="945" spans="1:5">
      <c r="A945" s="5">
        <v>942</v>
      </c>
      <c r="B945" t="s">
        <v>6936</v>
      </c>
      <c r="C945" t="s">
        <v>5294</v>
      </c>
      <c r="D945" s="1" t="s">
        <v>5288</v>
      </c>
      <c r="E945" t="s">
        <v>6937</v>
      </c>
    </row>
    <row r="946" spans="1:5">
      <c r="A946" s="5">
        <v>943</v>
      </c>
      <c r="B946" t="s">
        <v>6938</v>
      </c>
      <c r="C946" t="s">
        <v>5294</v>
      </c>
      <c r="D946" s="1" t="s">
        <v>5288</v>
      </c>
      <c r="E946" t="s">
        <v>6939</v>
      </c>
    </row>
    <row r="947" spans="1:5">
      <c r="A947" s="5">
        <v>944</v>
      </c>
      <c r="B947" t="s">
        <v>6940</v>
      </c>
      <c r="C947" t="s">
        <v>5294</v>
      </c>
      <c r="D947" s="1" t="s">
        <v>5288</v>
      </c>
      <c r="E947" t="s">
        <v>6941</v>
      </c>
    </row>
    <row r="948" spans="1:5">
      <c r="A948" s="5">
        <v>945</v>
      </c>
      <c r="B948" t="s">
        <v>6942</v>
      </c>
      <c r="C948" t="s">
        <v>5294</v>
      </c>
      <c r="D948" s="1" t="s">
        <v>5288</v>
      </c>
      <c r="E948" t="s">
        <v>5610</v>
      </c>
    </row>
    <row r="949" spans="1:5">
      <c r="A949" s="5">
        <v>946</v>
      </c>
      <c r="B949" t="s">
        <v>4926</v>
      </c>
      <c r="C949" t="s">
        <v>5294</v>
      </c>
      <c r="D949" s="1" t="s">
        <v>5288</v>
      </c>
      <c r="E949" t="s">
        <v>5925</v>
      </c>
    </row>
    <row r="950" spans="1:5">
      <c r="A950" s="5">
        <v>947</v>
      </c>
      <c r="B950" t="s">
        <v>6943</v>
      </c>
      <c r="C950" t="s">
        <v>5294</v>
      </c>
      <c r="D950" s="1" t="s">
        <v>5288</v>
      </c>
      <c r="E950" t="s">
        <v>6944</v>
      </c>
    </row>
    <row r="951" spans="1:5">
      <c r="A951" s="5">
        <v>948</v>
      </c>
      <c r="B951" t="s">
        <v>1160</v>
      </c>
      <c r="C951" t="s">
        <v>6945</v>
      </c>
      <c r="D951" s="1" t="s">
        <v>5288</v>
      </c>
      <c r="E951" t="s">
        <v>6946</v>
      </c>
    </row>
    <row r="952" spans="1:5">
      <c r="A952" s="5">
        <v>949</v>
      </c>
      <c r="B952" t="s">
        <v>1162</v>
      </c>
      <c r="C952" t="s">
        <v>2940</v>
      </c>
      <c r="D952" s="1" t="s">
        <v>5288</v>
      </c>
      <c r="E952" t="s">
        <v>6947</v>
      </c>
    </row>
    <row r="953" spans="1:5">
      <c r="A953" s="5">
        <v>950</v>
      </c>
      <c r="B953" t="s">
        <v>6948</v>
      </c>
      <c r="C953" t="s">
        <v>6949</v>
      </c>
      <c r="D953" s="1" t="s">
        <v>5288</v>
      </c>
      <c r="E953" t="s">
        <v>5681</v>
      </c>
    </row>
    <row r="954" spans="1:5">
      <c r="A954" s="5">
        <v>951</v>
      </c>
      <c r="B954" t="s">
        <v>1163</v>
      </c>
      <c r="C954" t="s">
        <v>6950</v>
      </c>
      <c r="D954" t="s">
        <v>5281</v>
      </c>
      <c r="E954" t="s">
        <v>6951</v>
      </c>
    </row>
    <row r="955" spans="1:5">
      <c r="A955" s="5">
        <v>952</v>
      </c>
      <c r="B955" t="s">
        <v>4929</v>
      </c>
      <c r="C955" t="s">
        <v>6952</v>
      </c>
      <c r="D955" t="s">
        <v>5281</v>
      </c>
      <c r="E955" t="s">
        <v>6953</v>
      </c>
    </row>
    <row r="956" spans="1:5">
      <c r="A956" s="5">
        <v>953</v>
      </c>
      <c r="B956" t="s">
        <v>1165</v>
      </c>
      <c r="C956" t="s">
        <v>6954</v>
      </c>
      <c r="D956" t="s">
        <v>5281</v>
      </c>
      <c r="E956" t="s">
        <v>6955</v>
      </c>
    </row>
    <row r="957" spans="1:5">
      <c r="A957" s="5">
        <v>954</v>
      </c>
      <c r="B957" t="s">
        <v>1167</v>
      </c>
      <c r="C957" t="s">
        <v>6956</v>
      </c>
      <c r="D957" t="s">
        <v>5281</v>
      </c>
      <c r="E957" t="s">
        <v>6751</v>
      </c>
    </row>
    <row r="958" spans="1:5">
      <c r="A958" s="5">
        <v>955</v>
      </c>
      <c r="B958" t="s">
        <v>1169</v>
      </c>
      <c r="C958" t="s">
        <v>6957</v>
      </c>
      <c r="D958" t="s">
        <v>5281</v>
      </c>
      <c r="E958" t="s">
        <v>6958</v>
      </c>
    </row>
    <row r="959" spans="1:5">
      <c r="A959" s="5">
        <v>956</v>
      </c>
      <c r="B959" t="s">
        <v>6959</v>
      </c>
      <c r="C959" t="s">
        <v>6960</v>
      </c>
      <c r="D959" s="1" t="s">
        <v>5288</v>
      </c>
      <c r="E959" t="s">
        <v>6961</v>
      </c>
    </row>
    <row r="960" spans="1:5">
      <c r="A960" s="5">
        <v>957</v>
      </c>
      <c r="B960" t="s">
        <v>1171</v>
      </c>
      <c r="C960" t="s">
        <v>6960</v>
      </c>
      <c r="D960" t="s">
        <v>5281</v>
      </c>
      <c r="E960" t="s">
        <v>5299</v>
      </c>
    </row>
    <row r="961" spans="1:5">
      <c r="A961" s="5">
        <v>958</v>
      </c>
      <c r="B961" t="s">
        <v>1173</v>
      </c>
      <c r="C961" t="s">
        <v>6962</v>
      </c>
      <c r="D961" t="s">
        <v>5281</v>
      </c>
      <c r="E961" t="s">
        <v>6963</v>
      </c>
    </row>
    <row r="962" spans="1:5">
      <c r="A962" s="5">
        <v>959</v>
      </c>
      <c r="B962" t="s">
        <v>1175</v>
      </c>
      <c r="C962" t="s">
        <v>6964</v>
      </c>
      <c r="D962" s="1" t="s">
        <v>5288</v>
      </c>
      <c r="E962" t="s">
        <v>6965</v>
      </c>
    </row>
    <row r="963" spans="1:5">
      <c r="A963" s="5">
        <v>960</v>
      </c>
      <c r="B963" t="s">
        <v>1176</v>
      </c>
      <c r="C963" t="s">
        <v>6966</v>
      </c>
      <c r="D963" t="s">
        <v>5281</v>
      </c>
      <c r="E963" t="s">
        <v>6035</v>
      </c>
    </row>
    <row r="964" spans="1:5">
      <c r="A964" s="5">
        <v>961</v>
      </c>
      <c r="B964" t="s">
        <v>1178</v>
      </c>
      <c r="C964" t="s">
        <v>6967</v>
      </c>
      <c r="D964" t="s">
        <v>5281</v>
      </c>
      <c r="E964" t="s">
        <v>6968</v>
      </c>
    </row>
    <row r="965" spans="1:5">
      <c r="A965" s="5">
        <v>962</v>
      </c>
      <c r="B965" t="s">
        <v>1180</v>
      </c>
      <c r="C965" t="s">
        <v>6969</v>
      </c>
      <c r="D965" t="s">
        <v>5281</v>
      </c>
      <c r="E965" t="s">
        <v>5400</v>
      </c>
    </row>
    <row r="966" spans="1:5">
      <c r="A966" s="5">
        <v>963</v>
      </c>
      <c r="B966" t="s">
        <v>6970</v>
      </c>
      <c r="C966" t="s">
        <v>5294</v>
      </c>
      <c r="D966" t="s">
        <v>5281</v>
      </c>
      <c r="E966" t="s">
        <v>6971</v>
      </c>
    </row>
    <row r="967" spans="1:5">
      <c r="A967" s="5">
        <v>964</v>
      </c>
      <c r="B967" t="s">
        <v>6972</v>
      </c>
      <c r="C967" t="s">
        <v>5294</v>
      </c>
      <c r="D967" s="1" t="s">
        <v>5288</v>
      </c>
      <c r="E967" t="s">
        <v>6973</v>
      </c>
    </row>
    <row r="968" spans="1:5">
      <c r="A968" s="5">
        <v>965</v>
      </c>
      <c r="B968" t="s">
        <v>1182</v>
      </c>
      <c r="C968" t="s">
        <v>6974</v>
      </c>
      <c r="D968" s="1" t="s">
        <v>5288</v>
      </c>
      <c r="E968" t="s">
        <v>6975</v>
      </c>
    </row>
    <row r="969" spans="1:5">
      <c r="A969" s="5">
        <v>966</v>
      </c>
      <c r="B969" t="s">
        <v>6976</v>
      </c>
      <c r="C969" t="s">
        <v>5294</v>
      </c>
      <c r="D969" s="1" t="s">
        <v>5288</v>
      </c>
      <c r="E969" t="s">
        <v>6977</v>
      </c>
    </row>
    <row r="970" spans="1:5">
      <c r="A970" s="5">
        <v>967</v>
      </c>
      <c r="B970" t="s">
        <v>1184</v>
      </c>
      <c r="C970" t="s">
        <v>6978</v>
      </c>
      <c r="D970" t="s">
        <v>5281</v>
      </c>
      <c r="E970" t="s">
        <v>6979</v>
      </c>
    </row>
    <row r="971" spans="1:5">
      <c r="A971" s="5">
        <v>968</v>
      </c>
      <c r="B971" t="s">
        <v>1186</v>
      </c>
      <c r="C971" t="s">
        <v>6980</v>
      </c>
      <c r="D971" t="s">
        <v>5281</v>
      </c>
      <c r="E971" t="s">
        <v>6981</v>
      </c>
    </row>
    <row r="972" spans="1:5">
      <c r="A972" s="5">
        <v>969</v>
      </c>
      <c r="B972" t="s">
        <v>1188</v>
      </c>
      <c r="C972" t="s">
        <v>6982</v>
      </c>
      <c r="D972" t="s">
        <v>5281</v>
      </c>
      <c r="E972" t="s">
        <v>6983</v>
      </c>
    </row>
    <row r="973" spans="1:5">
      <c r="A973" s="5">
        <v>970</v>
      </c>
      <c r="B973" t="s">
        <v>1190</v>
      </c>
      <c r="C973" t="s">
        <v>6984</v>
      </c>
      <c r="D973" t="s">
        <v>5281</v>
      </c>
      <c r="E973" t="s">
        <v>5620</v>
      </c>
    </row>
    <row r="974" spans="1:5">
      <c r="A974" s="5">
        <v>971</v>
      </c>
      <c r="B974" t="s">
        <v>1192</v>
      </c>
      <c r="C974" t="s">
        <v>6985</v>
      </c>
      <c r="D974" t="s">
        <v>5281</v>
      </c>
      <c r="E974" t="s">
        <v>6986</v>
      </c>
    </row>
    <row r="975" spans="1:5">
      <c r="A975" s="5">
        <v>972</v>
      </c>
      <c r="B975" t="s">
        <v>6987</v>
      </c>
      <c r="C975" t="s">
        <v>5294</v>
      </c>
      <c r="D975" s="1" t="s">
        <v>5288</v>
      </c>
      <c r="E975" t="s">
        <v>5417</v>
      </c>
    </row>
    <row r="976" spans="1:5">
      <c r="A976" s="5">
        <v>973</v>
      </c>
      <c r="B976" t="s">
        <v>1194</v>
      </c>
      <c r="C976" t="s">
        <v>6988</v>
      </c>
      <c r="D976" t="s">
        <v>5281</v>
      </c>
      <c r="E976" t="s">
        <v>6989</v>
      </c>
    </row>
    <row r="977" spans="1:5">
      <c r="A977" s="5">
        <v>974</v>
      </c>
      <c r="B977" t="s">
        <v>1196</v>
      </c>
      <c r="C977" t="s">
        <v>6990</v>
      </c>
      <c r="D977" t="s">
        <v>5281</v>
      </c>
      <c r="E977" t="s">
        <v>6991</v>
      </c>
    </row>
    <row r="978" spans="1:5">
      <c r="A978" s="5">
        <v>975</v>
      </c>
      <c r="B978" t="s">
        <v>6992</v>
      </c>
      <c r="C978" t="s">
        <v>5294</v>
      </c>
      <c r="D978" s="1" t="s">
        <v>5288</v>
      </c>
      <c r="E978" t="s">
        <v>6993</v>
      </c>
    </row>
    <row r="979" spans="1:5">
      <c r="A979" s="5">
        <v>976</v>
      </c>
      <c r="B979" t="s">
        <v>1198</v>
      </c>
      <c r="C979" t="s">
        <v>6994</v>
      </c>
      <c r="D979" t="s">
        <v>5281</v>
      </c>
      <c r="E979" t="s">
        <v>6088</v>
      </c>
    </row>
    <row r="980" spans="1:5">
      <c r="A980" s="5">
        <v>977</v>
      </c>
      <c r="B980" t="s">
        <v>1200</v>
      </c>
      <c r="C980" t="s">
        <v>6995</v>
      </c>
      <c r="D980" t="s">
        <v>5281</v>
      </c>
      <c r="E980" t="s">
        <v>5538</v>
      </c>
    </row>
    <row r="981" spans="1:5">
      <c r="A981" s="5">
        <v>978</v>
      </c>
      <c r="B981" t="s">
        <v>6996</v>
      </c>
      <c r="C981" t="s">
        <v>6997</v>
      </c>
      <c r="D981" t="s">
        <v>5281</v>
      </c>
      <c r="E981" t="s">
        <v>6998</v>
      </c>
    </row>
    <row r="982" spans="1:5">
      <c r="A982" s="5">
        <v>979</v>
      </c>
      <c r="B982" t="s">
        <v>1202</v>
      </c>
      <c r="C982" t="s">
        <v>6999</v>
      </c>
      <c r="D982" t="s">
        <v>5281</v>
      </c>
      <c r="E982" t="s">
        <v>7000</v>
      </c>
    </row>
    <row r="983" spans="1:5">
      <c r="A983" s="5">
        <v>980</v>
      </c>
      <c r="B983" t="s">
        <v>1203</v>
      </c>
      <c r="C983" t="s">
        <v>5967</v>
      </c>
      <c r="D983" t="s">
        <v>5281</v>
      </c>
      <c r="E983" t="s">
        <v>5524</v>
      </c>
    </row>
    <row r="984" spans="1:5">
      <c r="A984" s="5">
        <v>981</v>
      </c>
      <c r="B984" t="s">
        <v>1204</v>
      </c>
      <c r="C984" t="s">
        <v>7001</v>
      </c>
      <c r="D984" s="1" t="s">
        <v>5288</v>
      </c>
      <c r="E984" t="s">
        <v>7002</v>
      </c>
    </row>
    <row r="985" spans="1:5">
      <c r="A985" s="5">
        <v>982</v>
      </c>
      <c r="B985" t="s">
        <v>1206</v>
      </c>
      <c r="C985" t="s">
        <v>7003</v>
      </c>
      <c r="D985" s="1" t="s">
        <v>5288</v>
      </c>
      <c r="E985" t="s">
        <v>7004</v>
      </c>
    </row>
    <row r="986" spans="1:5">
      <c r="A986" s="5">
        <v>983</v>
      </c>
      <c r="B986" t="s">
        <v>7005</v>
      </c>
      <c r="C986" t="s">
        <v>6217</v>
      </c>
      <c r="D986" s="1" t="s">
        <v>5288</v>
      </c>
      <c r="E986" t="s">
        <v>6882</v>
      </c>
    </row>
    <row r="987" spans="1:5">
      <c r="A987" s="5">
        <v>984</v>
      </c>
      <c r="B987" t="s">
        <v>4945</v>
      </c>
      <c r="C987" t="s">
        <v>7006</v>
      </c>
      <c r="D987" s="1" t="s">
        <v>5288</v>
      </c>
      <c r="E987" t="s">
        <v>7007</v>
      </c>
    </row>
    <row r="988" spans="1:5">
      <c r="A988" s="5">
        <v>985</v>
      </c>
      <c r="B988" t="s">
        <v>7008</v>
      </c>
      <c r="C988" t="s">
        <v>5294</v>
      </c>
      <c r="D988" s="1" t="s">
        <v>5288</v>
      </c>
      <c r="E988" t="s">
        <v>6696</v>
      </c>
    </row>
    <row r="989" spans="1:5">
      <c r="A989" s="5">
        <v>986</v>
      </c>
      <c r="B989" t="s">
        <v>1208</v>
      </c>
      <c r="C989" t="s">
        <v>7009</v>
      </c>
      <c r="D989" t="s">
        <v>5281</v>
      </c>
      <c r="E989" t="s">
        <v>7010</v>
      </c>
    </row>
    <row r="990" spans="1:5">
      <c r="A990" s="5">
        <v>987</v>
      </c>
      <c r="B990" t="s">
        <v>1210</v>
      </c>
      <c r="C990" t="s">
        <v>7011</v>
      </c>
      <c r="D990" t="s">
        <v>5281</v>
      </c>
      <c r="E990" t="s">
        <v>7012</v>
      </c>
    </row>
    <row r="991" spans="1:5">
      <c r="A991" s="5">
        <v>988</v>
      </c>
      <c r="B991" t="s">
        <v>7013</v>
      </c>
      <c r="C991" t="s">
        <v>5294</v>
      </c>
      <c r="D991" s="1" t="s">
        <v>5288</v>
      </c>
      <c r="E991" t="s">
        <v>7014</v>
      </c>
    </row>
    <row r="992" spans="1:5">
      <c r="A992" s="5">
        <v>989</v>
      </c>
      <c r="B992" t="s">
        <v>7015</v>
      </c>
      <c r="C992" t="s">
        <v>5294</v>
      </c>
      <c r="D992" s="1" t="s">
        <v>5288</v>
      </c>
      <c r="E992" t="s">
        <v>7016</v>
      </c>
    </row>
    <row r="993" spans="1:5">
      <c r="A993" s="5">
        <v>990</v>
      </c>
      <c r="B993" t="s">
        <v>1212</v>
      </c>
      <c r="C993" t="s">
        <v>5294</v>
      </c>
      <c r="D993" t="s">
        <v>5281</v>
      </c>
      <c r="E993" t="s">
        <v>7017</v>
      </c>
    </row>
    <row r="994" spans="1:5">
      <c r="A994" s="5">
        <v>991</v>
      </c>
      <c r="B994" t="s">
        <v>7018</v>
      </c>
      <c r="C994" t="s">
        <v>5294</v>
      </c>
      <c r="D994" s="1" t="s">
        <v>5288</v>
      </c>
      <c r="E994" t="s">
        <v>7019</v>
      </c>
    </row>
    <row r="995" spans="1:5">
      <c r="A995" s="5">
        <v>992</v>
      </c>
      <c r="B995" t="s">
        <v>7020</v>
      </c>
      <c r="C995" t="s">
        <v>7021</v>
      </c>
      <c r="D995" s="1" t="s">
        <v>5288</v>
      </c>
      <c r="E995" t="s">
        <v>7022</v>
      </c>
    </row>
    <row r="996" spans="1:5">
      <c r="A996" s="5">
        <v>993</v>
      </c>
      <c r="B996" t="s">
        <v>1214</v>
      </c>
      <c r="C996" t="s">
        <v>7023</v>
      </c>
      <c r="D996" s="1" t="s">
        <v>5288</v>
      </c>
      <c r="E996" t="s">
        <v>7024</v>
      </c>
    </row>
    <row r="997" spans="1:5">
      <c r="A997" s="5">
        <v>994</v>
      </c>
      <c r="B997" t="s">
        <v>1216</v>
      </c>
      <c r="C997" t="s">
        <v>7025</v>
      </c>
      <c r="D997" s="1" t="s">
        <v>5288</v>
      </c>
      <c r="E997" t="s">
        <v>7026</v>
      </c>
    </row>
    <row r="998" spans="1:5">
      <c r="A998" s="5">
        <v>995</v>
      </c>
      <c r="B998" t="s">
        <v>1217</v>
      </c>
      <c r="C998" t="s">
        <v>7027</v>
      </c>
      <c r="D998" t="s">
        <v>5281</v>
      </c>
      <c r="E998" t="s">
        <v>5642</v>
      </c>
    </row>
    <row r="999" spans="1:5">
      <c r="A999" s="5">
        <v>996</v>
      </c>
      <c r="B999" t="s">
        <v>7028</v>
      </c>
      <c r="C999" t="s">
        <v>7029</v>
      </c>
      <c r="D999" s="1" t="s">
        <v>5288</v>
      </c>
      <c r="E999" t="s">
        <v>7024</v>
      </c>
    </row>
    <row r="1000" spans="1:5">
      <c r="A1000" s="5">
        <v>997</v>
      </c>
      <c r="B1000" t="s">
        <v>1218</v>
      </c>
      <c r="C1000" t="s">
        <v>7030</v>
      </c>
      <c r="D1000" t="s">
        <v>5281</v>
      </c>
      <c r="E1000" t="s">
        <v>7031</v>
      </c>
    </row>
    <row r="1001" spans="1:5">
      <c r="A1001" s="5">
        <v>998</v>
      </c>
      <c r="B1001" t="s">
        <v>1220</v>
      </c>
      <c r="C1001" t="s">
        <v>7032</v>
      </c>
      <c r="D1001" t="s">
        <v>5281</v>
      </c>
      <c r="E1001" t="s">
        <v>7033</v>
      </c>
    </row>
    <row r="1002" spans="1:5">
      <c r="A1002" s="5">
        <v>999</v>
      </c>
      <c r="B1002" t="s">
        <v>1222</v>
      </c>
      <c r="C1002" t="s">
        <v>7034</v>
      </c>
      <c r="D1002" s="1" t="s">
        <v>5288</v>
      </c>
      <c r="E1002" t="s">
        <v>7035</v>
      </c>
    </row>
    <row r="1003" spans="1:5">
      <c r="A1003" s="5">
        <v>1000</v>
      </c>
      <c r="B1003" t="s">
        <v>1224</v>
      </c>
      <c r="C1003" t="s">
        <v>7036</v>
      </c>
      <c r="D1003" t="s">
        <v>5281</v>
      </c>
      <c r="E1003" t="s">
        <v>5444</v>
      </c>
    </row>
    <row r="1004" spans="1:5">
      <c r="A1004" s="5">
        <v>1001</v>
      </c>
      <c r="B1004" t="s">
        <v>7037</v>
      </c>
      <c r="C1004" t="s">
        <v>7038</v>
      </c>
      <c r="D1004" t="s">
        <v>5281</v>
      </c>
      <c r="E1004" t="s">
        <v>7039</v>
      </c>
    </row>
    <row r="1005" spans="1:5">
      <c r="A1005" s="5">
        <v>1002</v>
      </c>
      <c r="B1005" t="s">
        <v>1226</v>
      </c>
      <c r="C1005" t="s">
        <v>7040</v>
      </c>
      <c r="D1005" t="s">
        <v>5281</v>
      </c>
      <c r="E1005" t="s">
        <v>6160</v>
      </c>
    </row>
    <row r="1006" spans="1:5">
      <c r="A1006" s="5">
        <v>1003</v>
      </c>
      <c r="B1006" t="s">
        <v>7041</v>
      </c>
      <c r="C1006" t="s">
        <v>5294</v>
      </c>
      <c r="D1006" s="1" t="s">
        <v>5288</v>
      </c>
      <c r="E1006" t="s">
        <v>7042</v>
      </c>
    </row>
    <row r="1007" spans="1:5">
      <c r="A1007" s="5">
        <v>1004</v>
      </c>
      <c r="B1007" t="s">
        <v>1228</v>
      </c>
      <c r="C1007" t="s">
        <v>7043</v>
      </c>
      <c r="D1007" t="s">
        <v>5281</v>
      </c>
      <c r="E1007" t="s">
        <v>6160</v>
      </c>
    </row>
    <row r="1008" spans="1:5">
      <c r="A1008" s="5">
        <v>1005</v>
      </c>
      <c r="B1008" t="s">
        <v>1230</v>
      </c>
      <c r="C1008" t="s">
        <v>6791</v>
      </c>
      <c r="D1008" t="s">
        <v>5281</v>
      </c>
      <c r="E1008" t="s">
        <v>7044</v>
      </c>
    </row>
    <row r="1009" spans="1:5">
      <c r="A1009" s="5">
        <v>1006</v>
      </c>
      <c r="B1009" t="s">
        <v>1231</v>
      </c>
      <c r="C1009" t="s">
        <v>7045</v>
      </c>
      <c r="D1009" s="1" t="s">
        <v>5288</v>
      </c>
      <c r="E1009" t="s">
        <v>7046</v>
      </c>
    </row>
    <row r="1010" spans="1:5">
      <c r="A1010" s="5">
        <v>1007</v>
      </c>
      <c r="B1010" t="s">
        <v>1233</v>
      </c>
      <c r="C1010" t="s">
        <v>7047</v>
      </c>
      <c r="D1010" t="s">
        <v>5281</v>
      </c>
      <c r="E1010" t="s">
        <v>5646</v>
      </c>
    </row>
    <row r="1011" spans="1:5">
      <c r="A1011" s="5">
        <v>1008</v>
      </c>
      <c r="B1011" t="s">
        <v>1235</v>
      </c>
      <c r="C1011" t="s">
        <v>7048</v>
      </c>
      <c r="D1011" t="s">
        <v>5281</v>
      </c>
      <c r="E1011" t="s">
        <v>5286</v>
      </c>
    </row>
    <row r="1012" spans="1:5">
      <c r="A1012" s="5">
        <v>1009</v>
      </c>
      <c r="B1012" t="s">
        <v>4957</v>
      </c>
      <c r="C1012" t="s">
        <v>7049</v>
      </c>
      <c r="D1012" t="s">
        <v>5281</v>
      </c>
      <c r="E1012" t="s">
        <v>7050</v>
      </c>
    </row>
    <row r="1013" spans="1:5">
      <c r="A1013" s="5">
        <v>1010</v>
      </c>
      <c r="B1013" t="s">
        <v>1237</v>
      </c>
      <c r="C1013" t="s">
        <v>7051</v>
      </c>
      <c r="D1013" t="s">
        <v>5281</v>
      </c>
      <c r="E1013" t="s">
        <v>5884</v>
      </c>
    </row>
    <row r="1014" spans="1:5">
      <c r="A1014" s="5">
        <v>1011</v>
      </c>
      <c r="B1014" t="s">
        <v>1239</v>
      </c>
      <c r="C1014" t="s">
        <v>7052</v>
      </c>
      <c r="D1014" t="s">
        <v>5281</v>
      </c>
      <c r="E1014" t="s">
        <v>6721</v>
      </c>
    </row>
    <row r="1015" spans="1:5">
      <c r="A1015" s="5">
        <v>1012</v>
      </c>
      <c r="B1015" t="s">
        <v>1241</v>
      </c>
      <c r="C1015" t="s">
        <v>7053</v>
      </c>
      <c r="D1015" t="s">
        <v>5281</v>
      </c>
      <c r="E1015" t="s">
        <v>5496</v>
      </c>
    </row>
    <row r="1016" spans="1:5">
      <c r="A1016" s="5">
        <v>1013</v>
      </c>
      <c r="B1016" t="s">
        <v>1243</v>
      </c>
      <c r="C1016" t="s">
        <v>7054</v>
      </c>
      <c r="D1016" s="1" t="s">
        <v>5288</v>
      </c>
      <c r="E1016" t="s">
        <v>7055</v>
      </c>
    </row>
    <row r="1017" spans="1:5">
      <c r="A1017" s="5">
        <v>1014</v>
      </c>
      <c r="B1017" t="s">
        <v>1245</v>
      </c>
      <c r="C1017" t="s">
        <v>7056</v>
      </c>
      <c r="D1017" t="s">
        <v>5281</v>
      </c>
      <c r="E1017" t="s">
        <v>7031</v>
      </c>
    </row>
    <row r="1018" spans="1:5">
      <c r="A1018" s="5">
        <v>1015</v>
      </c>
      <c r="B1018" t="s">
        <v>1247</v>
      </c>
      <c r="C1018" t="s">
        <v>6945</v>
      </c>
      <c r="D1018" s="1" t="s">
        <v>5288</v>
      </c>
      <c r="E1018" t="s">
        <v>6946</v>
      </c>
    </row>
    <row r="1019" spans="1:5">
      <c r="A1019" s="5">
        <v>1016</v>
      </c>
      <c r="B1019" t="s">
        <v>7057</v>
      </c>
      <c r="C1019" t="s">
        <v>5294</v>
      </c>
      <c r="D1019" s="1" t="s">
        <v>5288</v>
      </c>
      <c r="E1019" t="s">
        <v>6944</v>
      </c>
    </row>
    <row r="1020" spans="1:5">
      <c r="A1020" s="5">
        <v>1017</v>
      </c>
      <c r="B1020" t="s">
        <v>4961</v>
      </c>
      <c r="C1020" t="s">
        <v>5294</v>
      </c>
      <c r="D1020" s="1" t="s">
        <v>5288</v>
      </c>
      <c r="E1020" t="s">
        <v>5925</v>
      </c>
    </row>
    <row r="1021" spans="1:5">
      <c r="A1021" s="5">
        <v>1018</v>
      </c>
      <c r="B1021" t="s">
        <v>7058</v>
      </c>
      <c r="C1021" t="s">
        <v>5294</v>
      </c>
      <c r="D1021" s="1" t="s">
        <v>5288</v>
      </c>
      <c r="E1021" t="s">
        <v>5610</v>
      </c>
    </row>
    <row r="1022" spans="1:5">
      <c r="A1022" s="5">
        <v>1019</v>
      </c>
      <c r="B1022" t="s">
        <v>7059</v>
      </c>
      <c r="C1022" t="s">
        <v>5294</v>
      </c>
      <c r="D1022" s="1" t="s">
        <v>5288</v>
      </c>
      <c r="E1022" t="s">
        <v>6941</v>
      </c>
    </row>
    <row r="1023" spans="1:5">
      <c r="A1023" s="5">
        <v>1020</v>
      </c>
      <c r="B1023" t="s">
        <v>7060</v>
      </c>
      <c r="C1023" t="s">
        <v>5294</v>
      </c>
      <c r="D1023" s="1" t="s">
        <v>5288</v>
      </c>
      <c r="E1023" t="s">
        <v>7061</v>
      </c>
    </row>
    <row r="1024" spans="1:5">
      <c r="A1024" s="5">
        <v>1021</v>
      </c>
      <c r="B1024" t="s">
        <v>7062</v>
      </c>
      <c r="C1024" t="s">
        <v>5294</v>
      </c>
      <c r="D1024" s="1" t="s">
        <v>5288</v>
      </c>
      <c r="E1024" t="s">
        <v>7063</v>
      </c>
    </row>
    <row r="1025" spans="1:5">
      <c r="A1025" s="5">
        <v>1022</v>
      </c>
      <c r="B1025" t="s">
        <v>7064</v>
      </c>
      <c r="C1025" t="s">
        <v>5294</v>
      </c>
      <c r="D1025" s="1" t="s">
        <v>5288</v>
      </c>
      <c r="E1025" t="s">
        <v>6937</v>
      </c>
    </row>
    <row r="1026" spans="1:5">
      <c r="A1026" s="5">
        <v>1023</v>
      </c>
      <c r="B1026" t="s">
        <v>7065</v>
      </c>
      <c r="C1026" t="s">
        <v>5294</v>
      </c>
      <c r="D1026" s="1" t="s">
        <v>5288</v>
      </c>
      <c r="E1026" t="s">
        <v>7066</v>
      </c>
    </row>
    <row r="1027" spans="1:5">
      <c r="A1027" s="5">
        <v>1024</v>
      </c>
      <c r="B1027" t="s">
        <v>7067</v>
      </c>
      <c r="C1027" t="s">
        <v>5294</v>
      </c>
      <c r="D1027" s="1" t="s">
        <v>5288</v>
      </c>
      <c r="E1027" t="s">
        <v>7068</v>
      </c>
    </row>
    <row r="1028" spans="1:5">
      <c r="A1028" s="5">
        <v>1025</v>
      </c>
      <c r="B1028" t="s">
        <v>7069</v>
      </c>
      <c r="C1028" t="s">
        <v>5294</v>
      </c>
      <c r="D1028" s="1" t="s">
        <v>5288</v>
      </c>
      <c r="E1028" t="s">
        <v>6019</v>
      </c>
    </row>
    <row r="1029" spans="1:5">
      <c r="A1029" s="5">
        <v>1026</v>
      </c>
      <c r="B1029" t="s">
        <v>7070</v>
      </c>
      <c r="C1029" t="s">
        <v>5294</v>
      </c>
      <c r="D1029" s="1" t="s">
        <v>5288</v>
      </c>
      <c r="E1029" t="s">
        <v>7071</v>
      </c>
    </row>
    <row r="1030" spans="1:5">
      <c r="A1030" s="5">
        <v>1027</v>
      </c>
      <c r="B1030" t="s">
        <v>7072</v>
      </c>
      <c r="C1030" t="s">
        <v>5294</v>
      </c>
      <c r="D1030" s="1" t="s">
        <v>5288</v>
      </c>
      <c r="E1030" t="s">
        <v>7073</v>
      </c>
    </row>
    <row r="1031" spans="1:5">
      <c r="A1031" s="5">
        <v>1028</v>
      </c>
      <c r="B1031" t="s">
        <v>7074</v>
      </c>
      <c r="C1031" t="s">
        <v>5294</v>
      </c>
      <c r="D1031" s="1" t="s">
        <v>5288</v>
      </c>
      <c r="E1031" t="s">
        <v>6927</v>
      </c>
    </row>
    <row r="1032" spans="1:5">
      <c r="A1032" s="5">
        <v>1029</v>
      </c>
      <c r="B1032" t="s">
        <v>7075</v>
      </c>
      <c r="C1032" t="s">
        <v>5294</v>
      </c>
      <c r="D1032" s="1" t="s">
        <v>5288</v>
      </c>
      <c r="E1032" t="s">
        <v>6925</v>
      </c>
    </row>
    <row r="1033" spans="1:5">
      <c r="A1033" s="5">
        <v>1030</v>
      </c>
      <c r="B1033" t="s">
        <v>7076</v>
      </c>
      <c r="C1033" t="s">
        <v>5294</v>
      </c>
      <c r="D1033" s="1" t="s">
        <v>5288</v>
      </c>
      <c r="E1033" t="s">
        <v>6923</v>
      </c>
    </row>
    <row r="1034" spans="1:5">
      <c r="A1034" s="5">
        <v>1031</v>
      </c>
      <c r="B1034" t="s">
        <v>4058</v>
      </c>
      <c r="C1034" t="s">
        <v>7077</v>
      </c>
      <c r="D1034" s="1" t="s">
        <v>5288</v>
      </c>
      <c r="E1034" t="s">
        <v>7078</v>
      </c>
    </row>
    <row r="1035" spans="1:5">
      <c r="A1035" s="5">
        <v>1032</v>
      </c>
      <c r="B1035" t="s">
        <v>4060</v>
      </c>
      <c r="C1035" t="s">
        <v>7079</v>
      </c>
      <c r="D1035" s="1" t="s">
        <v>5288</v>
      </c>
      <c r="E1035" t="s">
        <v>7080</v>
      </c>
    </row>
    <row r="1036" spans="1:5">
      <c r="A1036" s="5">
        <v>1033</v>
      </c>
      <c r="B1036" t="s">
        <v>1248</v>
      </c>
      <c r="C1036" t="s">
        <v>5443</v>
      </c>
      <c r="D1036" t="s">
        <v>5281</v>
      </c>
      <c r="E1036" t="s">
        <v>5437</v>
      </c>
    </row>
    <row r="1037" spans="1:5">
      <c r="A1037" s="5">
        <v>1034</v>
      </c>
      <c r="B1037" t="s">
        <v>1249</v>
      </c>
      <c r="C1037" t="s">
        <v>7081</v>
      </c>
      <c r="D1037" t="s">
        <v>5281</v>
      </c>
      <c r="E1037" t="s">
        <v>5308</v>
      </c>
    </row>
    <row r="1038" spans="1:5">
      <c r="A1038" s="5">
        <v>1035</v>
      </c>
      <c r="B1038" t="s">
        <v>1251</v>
      </c>
      <c r="C1038" t="s">
        <v>7082</v>
      </c>
      <c r="D1038" t="s">
        <v>5281</v>
      </c>
      <c r="E1038" t="s">
        <v>7083</v>
      </c>
    </row>
    <row r="1039" spans="1:5">
      <c r="A1039" s="5">
        <v>1036</v>
      </c>
      <c r="B1039" t="s">
        <v>1253</v>
      </c>
      <c r="C1039" t="s">
        <v>7084</v>
      </c>
      <c r="D1039" t="s">
        <v>5281</v>
      </c>
      <c r="E1039" t="s">
        <v>7085</v>
      </c>
    </row>
    <row r="1040" spans="1:5">
      <c r="A1040" s="5">
        <v>1037</v>
      </c>
      <c r="B1040" t="s">
        <v>1255</v>
      </c>
      <c r="C1040" t="s">
        <v>7084</v>
      </c>
      <c r="D1040" t="s">
        <v>5281</v>
      </c>
      <c r="E1040" t="s">
        <v>5983</v>
      </c>
    </row>
    <row r="1041" spans="1:5">
      <c r="A1041" s="5">
        <v>1038</v>
      </c>
      <c r="B1041" t="s">
        <v>7086</v>
      </c>
      <c r="C1041" t="s">
        <v>7087</v>
      </c>
      <c r="D1041" s="1" t="s">
        <v>5288</v>
      </c>
      <c r="E1041" t="s">
        <v>7088</v>
      </c>
    </row>
    <row r="1042" spans="1:5">
      <c r="A1042" s="5">
        <v>1039</v>
      </c>
      <c r="B1042" t="s">
        <v>7089</v>
      </c>
      <c r="C1042" t="s">
        <v>7090</v>
      </c>
      <c r="D1042" s="1" t="s">
        <v>5288</v>
      </c>
      <c r="E1042" t="s">
        <v>6931</v>
      </c>
    </row>
    <row r="1043" spans="1:5">
      <c r="A1043" s="5">
        <v>1040</v>
      </c>
      <c r="B1043" t="s">
        <v>1257</v>
      </c>
      <c r="C1043" t="s">
        <v>7091</v>
      </c>
      <c r="D1043" t="s">
        <v>5281</v>
      </c>
      <c r="E1043" t="s">
        <v>5400</v>
      </c>
    </row>
    <row r="1044" spans="1:5">
      <c r="A1044" s="5">
        <v>1041</v>
      </c>
      <c r="B1044" t="s">
        <v>1259</v>
      </c>
      <c r="C1044" t="s">
        <v>7092</v>
      </c>
      <c r="D1044" t="s">
        <v>5281</v>
      </c>
      <c r="E1044" t="s">
        <v>7093</v>
      </c>
    </row>
    <row r="1045" spans="1:5">
      <c r="A1045" s="5">
        <v>1042</v>
      </c>
      <c r="B1045" t="s">
        <v>1261</v>
      </c>
      <c r="C1045" t="s">
        <v>7094</v>
      </c>
      <c r="D1045" s="1" t="s">
        <v>5288</v>
      </c>
      <c r="E1045" t="s">
        <v>6656</v>
      </c>
    </row>
    <row r="1046" spans="1:5">
      <c r="A1046" s="5">
        <v>1043</v>
      </c>
      <c r="B1046" t="s">
        <v>1263</v>
      </c>
      <c r="C1046" t="s">
        <v>7095</v>
      </c>
      <c r="D1046" s="1" t="s">
        <v>5288</v>
      </c>
      <c r="E1046" t="s">
        <v>7096</v>
      </c>
    </row>
    <row r="1047" spans="1:5">
      <c r="A1047" s="5">
        <v>1044</v>
      </c>
      <c r="B1047" t="s">
        <v>1265</v>
      </c>
      <c r="C1047" t="s">
        <v>7097</v>
      </c>
      <c r="D1047" t="s">
        <v>5281</v>
      </c>
      <c r="E1047" t="s">
        <v>5783</v>
      </c>
    </row>
    <row r="1048" spans="1:5">
      <c r="A1048" s="5">
        <v>1045</v>
      </c>
      <c r="B1048" t="s">
        <v>1267</v>
      </c>
      <c r="C1048" t="s">
        <v>7098</v>
      </c>
      <c r="D1048" s="1" t="s">
        <v>5288</v>
      </c>
      <c r="E1048" t="s">
        <v>6517</v>
      </c>
    </row>
    <row r="1049" spans="1:5">
      <c r="A1049" s="5">
        <v>1046</v>
      </c>
      <c r="B1049" t="s">
        <v>1269</v>
      </c>
      <c r="C1049" t="s">
        <v>7099</v>
      </c>
      <c r="D1049" s="1" t="s">
        <v>5288</v>
      </c>
      <c r="E1049" t="s">
        <v>7100</v>
      </c>
    </row>
    <row r="1050" spans="1:5">
      <c r="A1050" s="5">
        <v>1047</v>
      </c>
      <c r="B1050" t="s">
        <v>1271</v>
      </c>
      <c r="C1050" t="s">
        <v>3115</v>
      </c>
      <c r="D1050" s="1" t="s">
        <v>5288</v>
      </c>
      <c r="E1050" t="s">
        <v>7101</v>
      </c>
    </row>
    <row r="1051" spans="1:5">
      <c r="A1051" s="5">
        <v>1048</v>
      </c>
      <c r="B1051" t="s">
        <v>1273</v>
      </c>
      <c r="C1051" t="s">
        <v>7102</v>
      </c>
      <c r="D1051" t="s">
        <v>5281</v>
      </c>
      <c r="E1051" t="s">
        <v>7103</v>
      </c>
    </row>
    <row r="1052" spans="1:5">
      <c r="A1052" s="5">
        <v>1049</v>
      </c>
      <c r="B1052" t="s">
        <v>1275</v>
      </c>
      <c r="C1052" t="s">
        <v>7099</v>
      </c>
      <c r="D1052" s="1" t="s">
        <v>5288</v>
      </c>
      <c r="E1052" t="s">
        <v>7104</v>
      </c>
    </row>
    <row r="1053" spans="1:5">
      <c r="A1053" s="5">
        <v>1050</v>
      </c>
      <c r="B1053" t="s">
        <v>7105</v>
      </c>
      <c r="C1053" t="s">
        <v>5294</v>
      </c>
      <c r="D1053" s="1" t="s">
        <v>5288</v>
      </c>
      <c r="E1053" t="s">
        <v>7106</v>
      </c>
    </row>
    <row r="1054" spans="1:5">
      <c r="A1054" s="5">
        <v>1051</v>
      </c>
      <c r="B1054" t="s">
        <v>7107</v>
      </c>
      <c r="C1054" t="s">
        <v>5294</v>
      </c>
      <c r="D1054" s="1" t="s">
        <v>5288</v>
      </c>
      <c r="E1054" t="s">
        <v>7108</v>
      </c>
    </row>
    <row r="1055" spans="1:5">
      <c r="A1055" s="5">
        <v>1052</v>
      </c>
      <c r="B1055" t="s">
        <v>1277</v>
      </c>
      <c r="C1055" t="s">
        <v>7109</v>
      </c>
      <c r="D1055" s="1" t="s">
        <v>5288</v>
      </c>
      <c r="E1055" t="s">
        <v>7110</v>
      </c>
    </row>
    <row r="1056" spans="1:5">
      <c r="A1056" s="5">
        <v>1053</v>
      </c>
      <c r="B1056" t="s">
        <v>1279</v>
      </c>
      <c r="C1056" t="s">
        <v>5294</v>
      </c>
      <c r="D1056" t="s">
        <v>5281</v>
      </c>
      <c r="E1056" t="s">
        <v>6580</v>
      </c>
    </row>
    <row r="1057" spans="1:5">
      <c r="A1057" s="5">
        <v>1054</v>
      </c>
      <c r="B1057" t="s">
        <v>7111</v>
      </c>
      <c r="C1057" t="s">
        <v>7112</v>
      </c>
      <c r="D1057" s="1" t="s">
        <v>5288</v>
      </c>
      <c r="E1057" t="s">
        <v>7113</v>
      </c>
    </row>
    <row r="1058" spans="1:5">
      <c r="A1058" s="5">
        <v>1055</v>
      </c>
      <c r="B1058" t="s">
        <v>1281</v>
      </c>
      <c r="C1058" t="s">
        <v>7114</v>
      </c>
      <c r="D1058" t="s">
        <v>5281</v>
      </c>
      <c r="E1058" t="s">
        <v>5974</v>
      </c>
    </row>
    <row r="1059" spans="1:5">
      <c r="A1059" s="5">
        <v>1056</v>
      </c>
      <c r="B1059" t="s">
        <v>1283</v>
      </c>
      <c r="C1059" t="s">
        <v>7115</v>
      </c>
      <c r="D1059" s="1" t="s">
        <v>5288</v>
      </c>
      <c r="E1059" t="s">
        <v>7116</v>
      </c>
    </row>
    <row r="1060" spans="1:5">
      <c r="A1060" s="5">
        <v>1057</v>
      </c>
      <c r="B1060" t="s">
        <v>1285</v>
      </c>
      <c r="C1060" t="s">
        <v>5605</v>
      </c>
      <c r="D1060" s="1" t="s">
        <v>5288</v>
      </c>
      <c r="E1060" t="s">
        <v>7117</v>
      </c>
    </row>
    <row r="1061" spans="1:5">
      <c r="A1061" s="5">
        <v>1058</v>
      </c>
      <c r="B1061" t="s">
        <v>1286</v>
      </c>
      <c r="C1061" t="s">
        <v>7118</v>
      </c>
      <c r="D1061" t="s">
        <v>5281</v>
      </c>
      <c r="E1061" t="s">
        <v>5406</v>
      </c>
    </row>
    <row r="1062" spans="1:5">
      <c r="A1062" s="5">
        <v>1059</v>
      </c>
      <c r="B1062" t="s">
        <v>1288</v>
      </c>
      <c r="C1062" t="s">
        <v>7119</v>
      </c>
      <c r="D1062" t="s">
        <v>5281</v>
      </c>
      <c r="E1062" t="s">
        <v>6143</v>
      </c>
    </row>
    <row r="1063" spans="1:5">
      <c r="A1063" s="5">
        <v>1060</v>
      </c>
      <c r="B1063" t="s">
        <v>1290</v>
      </c>
      <c r="C1063" t="s">
        <v>7120</v>
      </c>
      <c r="D1063" t="s">
        <v>5281</v>
      </c>
      <c r="E1063" t="s">
        <v>7121</v>
      </c>
    </row>
    <row r="1064" spans="1:5">
      <c r="A1064" s="5">
        <v>1061</v>
      </c>
      <c r="B1064" t="s">
        <v>1292</v>
      </c>
      <c r="C1064" t="s">
        <v>7122</v>
      </c>
      <c r="D1064" t="s">
        <v>5281</v>
      </c>
      <c r="E1064" t="s">
        <v>5787</v>
      </c>
    </row>
    <row r="1065" spans="1:5">
      <c r="A1065" s="5">
        <v>1062</v>
      </c>
      <c r="B1065" t="s">
        <v>1294</v>
      </c>
      <c r="C1065" t="s">
        <v>7123</v>
      </c>
      <c r="D1065" t="s">
        <v>5281</v>
      </c>
      <c r="E1065" t="s">
        <v>6143</v>
      </c>
    </row>
    <row r="1066" spans="1:5">
      <c r="A1066" s="5">
        <v>1063</v>
      </c>
      <c r="B1066" t="s">
        <v>1296</v>
      </c>
      <c r="C1066" t="s">
        <v>7124</v>
      </c>
      <c r="D1066" t="s">
        <v>5281</v>
      </c>
      <c r="E1066" t="s">
        <v>5854</v>
      </c>
    </row>
    <row r="1067" spans="1:5">
      <c r="A1067" s="5">
        <v>1064</v>
      </c>
      <c r="B1067" t="s">
        <v>1298</v>
      </c>
      <c r="C1067" t="s">
        <v>7125</v>
      </c>
      <c r="D1067" t="s">
        <v>5281</v>
      </c>
      <c r="E1067" t="s">
        <v>6035</v>
      </c>
    </row>
    <row r="1068" spans="1:5">
      <c r="A1068" s="5">
        <v>1065</v>
      </c>
      <c r="B1068" t="s">
        <v>1300</v>
      </c>
      <c r="C1068" t="s">
        <v>7126</v>
      </c>
      <c r="D1068" t="s">
        <v>5281</v>
      </c>
      <c r="E1068" t="s">
        <v>5624</v>
      </c>
    </row>
    <row r="1069" spans="1:5">
      <c r="A1069" s="5">
        <v>1066</v>
      </c>
      <c r="B1069" t="s">
        <v>1302</v>
      </c>
      <c r="C1069" t="s">
        <v>7127</v>
      </c>
      <c r="D1069" t="s">
        <v>5281</v>
      </c>
      <c r="E1069" t="s">
        <v>5976</v>
      </c>
    </row>
    <row r="1070" spans="1:5">
      <c r="A1070" s="5">
        <v>1067</v>
      </c>
      <c r="B1070" t="s">
        <v>1304</v>
      </c>
      <c r="C1070" t="s">
        <v>7128</v>
      </c>
      <c r="D1070" t="s">
        <v>5281</v>
      </c>
      <c r="E1070" t="s">
        <v>6279</v>
      </c>
    </row>
    <row r="1071" spans="1:5">
      <c r="A1071" s="5">
        <v>1068</v>
      </c>
      <c r="B1071" t="s">
        <v>1305</v>
      </c>
      <c r="C1071" t="s">
        <v>7129</v>
      </c>
      <c r="D1071" t="s">
        <v>5281</v>
      </c>
      <c r="E1071" t="s">
        <v>7130</v>
      </c>
    </row>
    <row r="1072" spans="1:5">
      <c r="A1072" s="5">
        <v>1069</v>
      </c>
      <c r="B1072" t="s">
        <v>4974</v>
      </c>
      <c r="C1072" t="s">
        <v>7131</v>
      </c>
      <c r="D1072" t="s">
        <v>5281</v>
      </c>
      <c r="E1072" t="s">
        <v>5338</v>
      </c>
    </row>
    <row r="1073" spans="1:5">
      <c r="A1073" s="5">
        <v>1070</v>
      </c>
      <c r="B1073" t="s">
        <v>1307</v>
      </c>
      <c r="C1073" t="s">
        <v>7132</v>
      </c>
      <c r="D1073" s="1" t="s">
        <v>5288</v>
      </c>
      <c r="E1073" t="s">
        <v>7133</v>
      </c>
    </row>
    <row r="1074" spans="1:5">
      <c r="A1074" s="5">
        <v>1071</v>
      </c>
      <c r="B1074" t="s">
        <v>1309</v>
      </c>
      <c r="C1074" t="s">
        <v>7134</v>
      </c>
      <c r="D1074" t="s">
        <v>5281</v>
      </c>
      <c r="E1074" t="s">
        <v>5985</v>
      </c>
    </row>
    <row r="1075" spans="1:5">
      <c r="A1075" s="5">
        <v>1072</v>
      </c>
      <c r="B1075" t="s">
        <v>1311</v>
      </c>
      <c r="C1075" t="s">
        <v>5867</v>
      </c>
      <c r="D1075" s="1" t="s">
        <v>5288</v>
      </c>
      <c r="E1075" t="s">
        <v>7135</v>
      </c>
    </row>
    <row r="1076" spans="1:5">
      <c r="A1076" s="5">
        <v>1073</v>
      </c>
      <c r="B1076" t="s">
        <v>1313</v>
      </c>
      <c r="C1076" t="s">
        <v>7136</v>
      </c>
      <c r="D1076" s="1" t="s">
        <v>5288</v>
      </c>
      <c r="E1076" t="s">
        <v>7137</v>
      </c>
    </row>
    <row r="1077" spans="1:5">
      <c r="A1077" s="5">
        <v>1074</v>
      </c>
      <c r="B1077" t="s">
        <v>1315</v>
      </c>
      <c r="C1077" t="s">
        <v>7138</v>
      </c>
      <c r="D1077" t="s">
        <v>5281</v>
      </c>
      <c r="E1077" t="s">
        <v>5945</v>
      </c>
    </row>
    <row r="1078" spans="1:5">
      <c r="A1078" s="5">
        <v>1075</v>
      </c>
      <c r="B1078" t="s">
        <v>1316</v>
      </c>
      <c r="C1078" t="s">
        <v>7139</v>
      </c>
      <c r="D1078" t="s">
        <v>5281</v>
      </c>
      <c r="E1078" t="s">
        <v>6226</v>
      </c>
    </row>
    <row r="1079" spans="1:5">
      <c r="A1079" s="5">
        <v>1076</v>
      </c>
      <c r="B1079" t="s">
        <v>1318</v>
      </c>
      <c r="C1079" t="s">
        <v>7140</v>
      </c>
      <c r="D1079" t="s">
        <v>5281</v>
      </c>
      <c r="E1079" t="s">
        <v>5444</v>
      </c>
    </row>
    <row r="1080" spans="1:5">
      <c r="A1080" s="5">
        <v>1077</v>
      </c>
      <c r="B1080" t="s">
        <v>1320</v>
      </c>
      <c r="C1080" t="s">
        <v>7141</v>
      </c>
      <c r="D1080" t="s">
        <v>5281</v>
      </c>
      <c r="E1080" t="s">
        <v>5744</v>
      </c>
    </row>
    <row r="1081" spans="1:5">
      <c r="A1081" s="5">
        <v>1078</v>
      </c>
      <c r="B1081" t="s">
        <v>1322</v>
      </c>
      <c r="C1081" t="s">
        <v>7142</v>
      </c>
      <c r="D1081" t="s">
        <v>5281</v>
      </c>
      <c r="E1081" t="s">
        <v>5945</v>
      </c>
    </row>
    <row r="1082" spans="1:5">
      <c r="A1082" s="5">
        <v>1079</v>
      </c>
      <c r="B1082" t="s">
        <v>1324</v>
      </c>
      <c r="C1082" t="s">
        <v>7143</v>
      </c>
      <c r="D1082" t="s">
        <v>5281</v>
      </c>
      <c r="E1082" t="s">
        <v>5534</v>
      </c>
    </row>
    <row r="1083" spans="1:5">
      <c r="A1083" s="5">
        <v>1080</v>
      </c>
      <c r="B1083" t="s">
        <v>1326</v>
      </c>
      <c r="C1083" t="s">
        <v>5294</v>
      </c>
      <c r="D1083" s="1" t="s">
        <v>5288</v>
      </c>
      <c r="E1083" t="s">
        <v>7144</v>
      </c>
    </row>
    <row r="1084" spans="1:5">
      <c r="A1084" s="5">
        <v>1081</v>
      </c>
      <c r="B1084" t="s">
        <v>1328</v>
      </c>
      <c r="C1084" t="s">
        <v>7145</v>
      </c>
      <c r="D1084" s="1" t="s">
        <v>5288</v>
      </c>
      <c r="E1084" t="s">
        <v>5584</v>
      </c>
    </row>
    <row r="1085" spans="1:5">
      <c r="A1085" s="5">
        <v>1082</v>
      </c>
      <c r="B1085" t="s">
        <v>1330</v>
      </c>
      <c r="C1085" t="s">
        <v>7146</v>
      </c>
      <c r="D1085" s="1" t="s">
        <v>5288</v>
      </c>
      <c r="E1085" t="s">
        <v>7147</v>
      </c>
    </row>
    <row r="1086" spans="1:5">
      <c r="A1086" s="5">
        <v>1083</v>
      </c>
      <c r="B1086" t="s">
        <v>1332</v>
      </c>
      <c r="C1086" t="s">
        <v>7148</v>
      </c>
      <c r="D1086" s="1" t="s">
        <v>5288</v>
      </c>
      <c r="E1086" t="s">
        <v>7149</v>
      </c>
    </row>
    <row r="1087" spans="1:5">
      <c r="A1087" s="5">
        <v>1084</v>
      </c>
      <c r="B1087" t="s">
        <v>7150</v>
      </c>
      <c r="C1087" t="s">
        <v>6209</v>
      </c>
      <c r="D1087" s="1" t="s">
        <v>5288</v>
      </c>
      <c r="E1087" t="s">
        <v>7151</v>
      </c>
    </row>
    <row r="1088" spans="1:5">
      <c r="A1088" s="5">
        <v>1085</v>
      </c>
      <c r="B1088" t="s">
        <v>1334</v>
      </c>
      <c r="C1088" t="s">
        <v>4031</v>
      </c>
      <c r="D1088" s="1" t="s">
        <v>5288</v>
      </c>
      <c r="E1088" t="s">
        <v>7152</v>
      </c>
    </row>
    <row r="1089" spans="1:5">
      <c r="A1089" s="5">
        <v>1086</v>
      </c>
      <c r="B1089" t="s">
        <v>1336</v>
      </c>
      <c r="C1089" t="s">
        <v>7153</v>
      </c>
      <c r="D1089" s="1" t="s">
        <v>5288</v>
      </c>
      <c r="E1089" t="s">
        <v>7154</v>
      </c>
    </row>
    <row r="1090" spans="1:5">
      <c r="A1090" s="5">
        <v>1087</v>
      </c>
      <c r="B1090" t="s">
        <v>7155</v>
      </c>
      <c r="C1090" t="s">
        <v>5294</v>
      </c>
      <c r="D1090" s="1" t="s">
        <v>5288</v>
      </c>
      <c r="E1090" t="s">
        <v>7156</v>
      </c>
    </row>
    <row r="1091" spans="1:5">
      <c r="A1091" s="5">
        <v>1088</v>
      </c>
      <c r="B1091" t="s">
        <v>7157</v>
      </c>
      <c r="C1091" t="s">
        <v>5294</v>
      </c>
      <c r="D1091" s="1" t="s">
        <v>5288</v>
      </c>
      <c r="E1091" t="s">
        <v>7158</v>
      </c>
    </row>
    <row r="1092" spans="1:5">
      <c r="A1092" s="5">
        <v>1089</v>
      </c>
      <c r="B1092" t="s">
        <v>7159</v>
      </c>
      <c r="C1092" t="s">
        <v>5294</v>
      </c>
      <c r="D1092" s="1" t="s">
        <v>5288</v>
      </c>
      <c r="E1092" t="s">
        <v>7160</v>
      </c>
    </row>
    <row r="1093" spans="1:5">
      <c r="A1093" s="5">
        <v>1090</v>
      </c>
      <c r="B1093" t="s">
        <v>1338</v>
      </c>
      <c r="C1093" t="s">
        <v>7161</v>
      </c>
      <c r="D1093" s="1" t="s">
        <v>5288</v>
      </c>
      <c r="E1093" t="s">
        <v>7162</v>
      </c>
    </row>
    <row r="1094" spans="1:5">
      <c r="A1094" s="5">
        <v>1091</v>
      </c>
      <c r="B1094" t="s">
        <v>7163</v>
      </c>
      <c r="C1094" t="s">
        <v>7164</v>
      </c>
      <c r="D1094" t="s">
        <v>5281</v>
      </c>
      <c r="E1094" t="s">
        <v>5946</v>
      </c>
    </row>
    <row r="1095" spans="1:5">
      <c r="A1095" s="5">
        <v>1092</v>
      </c>
      <c r="B1095" t="s">
        <v>1339</v>
      </c>
      <c r="C1095" t="s">
        <v>7134</v>
      </c>
      <c r="D1095" t="s">
        <v>5281</v>
      </c>
      <c r="E1095" t="s">
        <v>5400</v>
      </c>
    </row>
    <row r="1096" spans="1:5">
      <c r="A1096" s="5">
        <v>1093</v>
      </c>
      <c r="B1096" t="s">
        <v>7165</v>
      </c>
      <c r="C1096" t="s">
        <v>6448</v>
      </c>
      <c r="D1096" t="s">
        <v>5281</v>
      </c>
      <c r="E1096" t="s">
        <v>7166</v>
      </c>
    </row>
    <row r="1097" spans="1:5">
      <c r="A1097" s="5">
        <v>1094</v>
      </c>
      <c r="B1097" t="s">
        <v>1340</v>
      </c>
      <c r="C1097" t="s">
        <v>7167</v>
      </c>
      <c r="D1097" t="s">
        <v>5281</v>
      </c>
      <c r="E1097" t="s">
        <v>7168</v>
      </c>
    </row>
    <row r="1098" spans="1:5">
      <c r="A1098" s="5">
        <v>1095</v>
      </c>
      <c r="B1098" t="s">
        <v>1342</v>
      </c>
      <c r="C1098" t="s">
        <v>7169</v>
      </c>
      <c r="D1098" t="s">
        <v>5281</v>
      </c>
      <c r="E1098" t="s">
        <v>7170</v>
      </c>
    </row>
    <row r="1099" spans="1:5">
      <c r="A1099" s="5">
        <v>1096</v>
      </c>
      <c r="B1099" t="s">
        <v>1344</v>
      </c>
      <c r="C1099" t="s">
        <v>7171</v>
      </c>
      <c r="D1099" t="s">
        <v>5281</v>
      </c>
      <c r="E1099" t="s">
        <v>5442</v>
      </c>
    </row>
    <row r="1100" spans="1:5">
      <c r="A1100" s="5">
        <v>1097</v>
      </c>
      <c r="B1100" t="s">
        <v>1345</v>
      </c>
      <c r="C1100" t="s">
        <v>7172</v>
      </c>
      <c r="D1100" t="s">
        <v>5281</v>
      </c>
      <c r="E1100" t="s">
        <v>5789</v>
      </c>
    </row>
    <row r="1101" spans="1:5">
      <c r="A1101" s="5">
        <v>1098</v>
      </c>
      <c r="B1101" t="s">
        <v>1347</v>
      </c>
      <c r="C1101" t="s">
        <v>7173</v>
      </c>
      <c r="D1101" t="s">
        <v>5281</v>
      </c>
      <c r="E1101" t="s">
        <v>5884</v>
      </c>
    </row>
    <row r="1102" spans="1:5">
      <c r="A1102" s="5">
        <v>1099</v>
      </c>
      <c r="B1102" t="s">
        <v>1349</v>
      </c>
      <c r="C1102" t="s">
        <v>6169</v>
      </c>
      <c r="D1102" t="s">
        <v>5281</v>
      </c>
      <c r="E1102" t="s">
        <v>7174</v>
      </c>
    </row>
    <row r="1103" spans="1:5">
      <c r="A1103" s="5">
        <v>1100</v>
      </c>
      <c r="B1103" t="s">
        <v>1351</v>
      </c>
      <c r="C1103" t="s">
        <v>6169</v>
      </c>
      <c r="D1103" t="s">
        <v>5281</v>
      </c>
      <c r="E1103" t="s">
        <v>7175</v>
      </c>
    </row>
    <row r="1104" spans="1:5">
      <c r="A1104" s="5">
        <v>1101</v>
      </c>
      <c r="B1104" t="s">
        <v>1353</v>
      </c>
      <c r="C1104" t="s">
        <v>7176</v>
      </c>
      <c r="D1104" s="1" t="s">
        <v>5288</v>
      </c>
      <c r="E1104" t="s">
        <v>7177</v>
      </c>
    </row>
    <row r="1105" spans="1:5">
      <c r="A1105" s="5">
        <v>1102</v>
      </c>
      <c r="B1105" t="s">
        <v>1355</v>
      </c>
      <c r="C1105" t="s">
        <v>7178</v>
      </c>
      <c r="D1105" t="s">
        <v>5281</v>
      </c>
      <c r="E1105" t="s">
        <v>7179</v>
      </c>
    </row>
    <row r="1106" spans="1:5">
      <c r="A1106" s="5">
        <v>1103</v>
      </c>
      <c r="B1106" t="s">
        <v>1357</v>
      </c>
      <c r="C1106" t="s">
        <v>7180</v>
      </c>
      <c r="D1106" t="s">
        <v>5281</v>
      </c>
      <c r="E1106" t="s">
        <v>7031</v>
      </c>
    </row>
    <row r="1107" spans="1:5">
      <c r="A1107" s="5">
        <v>1104</v>
      </c>
      <c r="B1107" t="s">
        <v>7181</v>
      </c>
      <c r="C1107" t="s">
        <v>5294</v>
      </c>
      <c r="D1107" t="s">
        <v>5281</v>
      </c>
      <c r="E1107" t="s">
        <v>6821</v>
      </c>
    </row>
    <row r="1108" spans="1:5">
      <c r="A1108" s="5">
        <v>1105</v>
      </c>
      <c r="B1108" t="s">
        <v>4003</v>
      </c>
      <c r="C1108" t="s">
        <v>4008</v>
      </c>
      <c r="D1108" t="s">
        <v>5281</v>
      </c>
      <c r="E1108" t="s">
        <v>7182</v>
      </c>
    </row>
    <row r="1109" spans="1:5">
      <c r="A1109" s="5">
        <v>1106</v>
      </c>
      <c r="B1109" t="s">
        <v>7183</v>
      </c>
      <c r="C1109" t="s">
        <v>5294</v>
      </c>
      <c r="D1109" s="1" t="s">
        <v>5288</v>
      </c>
      <c r="E1109" t="s">
        <v>5902</v>
      </c>
    </row>
    <row r="1110" spans="1:5">
      <c r="A1110" s="5">
        <v>1107</v>
      </c>
      <c r="B1110" t="s">
        <v>1359</v>
      </c>
      <c r="C1110" t="s">
        <v>7184</v>
      </c>
      <c r="D1110" s="1" t="s">
        <v>5288</v>
      </c>
      <c r="E1110" t="s">
        <v>7185</v>
      </c>
    </row>
    <row r="1111" spans="1:5">
      <c r="A1111" s="5">
        <v>1108</v>
      </c>
      <c r="B1111" t="s">
        <v>1361</v>
      </c>
      <c r="C1111" t="s">
        <v>7091</v>
      </c>
      <c r="D1111" t="s">
        <v>5281</v>
      </c>
      <c r="E1111" t="s">
        <v>7031</v>
      </c>
    </row>
    <row r="1112" spans="1:5">
      <c r="A1112" s="5">
        <v>1109</v>
      </c>
      <c r="B1112" t="s">
        <v>1363</v>
      </c>
      <c r="C1112" t="s">
        <v>7186</v>
      </c>
      <c r="D1112" t="s">
        <v>5281</v>
      </c>
      <c r="E1112" t="s">
        <v>7187</v>
      </c>
    </row>
    <row r="1113" spans="1:5">
      <c r="A1113" s="5">
        <v>1110</v>
      </c>
      <c r="B1113" t="s">
        <v>1365</v>
      </c>
      <c r="C1113" t="s">
        <v>7188</v>
      </c>
      <c r="D1113" t="s">
        <v>5281</v>
      </c>
      <c r="E1113" t="s">
        <v>7189</v>
      </c>
    </row>
    <row r="1114" spans="1:5">
      <c r="A1114" s="5">
        <v>1111</v>
      </c>
      <c r="B1114" t="s">
        <v>1367</v>
      </c>
      <c r="C1114" t="s">
        <v>7190</v>
      </c>
      <c r="D1114" t="s">
        <v>5281</v>
      </c>
      <c r="E1114" t="s">
        <v>7191</v>
      </c>
    </row>
    <row r="1115" spans="1:5">
      <c r="A1115" s="5">
        <v>1112</v>
      </c>
      <c r="B1115" t="s">
        <v>1369</v>
      </c>
      <c r="C1115" t="s">
        <v>7192</v>
      </c>
      <c r="D1115" t="s">
        <v>5281</v>
      </c>
      <c r="E1115" t="s">
        <v>5907</v>
      </c>
    </row>
    <row r="1116" spans="1:5">
      <c r="A1116" s="5">
        <v>1113</v>
      </c>
      <c r="B1116" t="s">
        <v>1371</v>
      </c>
      <c r="C1116" t="s">
        <v>7193</v>
      </c>
      <c r="D1116" t="s">
        <v>5281</v>
      </c>
      <c r="E1116" t="s">
        <v>5557</v>
      </c>
    </row>
    <row r="1117" spans="1:5">
      <c r="A1117" s="5">
        <v>1114</v>
      </c>
      <c r="B1117" t="s">
        <v>1373</v>
      </c>
      <c r="C1117" t="s">
        <v>7194</v>
      </c>
      <c r="D1117" t="s">
        <v>5281</v>
      </c>
      <c r="E1117" t="s">
        <v>6838</v>
      </c>
    </row>
    <row r="1118" spans="1:5">
      <c r="A1118" s="5">
        <v>1115</v>
      </c>
      <c r="B1118" t="s">
        <v>1375</v>
      </c>
      <c r="C1118" t="s">
        <v>5883</v>
      </c>
      <c r="D1118" t="s">
        <v>5281</v>
      </c>
      <c r="E1118" t="s">
        <v>5822</v>
      </c>
    </row>
    <row r="1119" spans="1:5">
      <c r="A1119" s="5">
        <v>1116</v>
      </c>
      <c r="B1119" t="s">
        <v>1377</v>
      </c>
      <c r="C1119" t="s">
        <v>7195</v>
      </c>
      <c r="D1119" t="s">
        <v>5281</v>
      </c>
      <c r="E1119" t="s">
        <v>7196</v>
      </c>
    </row>
    <row r="1120" spans="1:5">
      <c r="A1120" s="5">
        <v>1117</v>
      </c>
      <c r="B1120" t="s">
        <v>1379</v>
      </c>
      <c r="C1120" t="s">
        <v>7197</v>
      </c>
      <c r="D1120" t="s">
        <v>5281</v>
      </c>
      <c r="E1120" t="s">
        <v>7198</v>
      </c>
    </row>
    <row r="1121" spans="1:5">
      <c r="A1121" s="5">
        <v>1118</v>
      </c>
      <c r="B1121" t="s">
        <v>1381</v>
      </c>
      <c r="C1121" t="s">
        <v>7199</v>
      </c>
      <c r="D1121" t="s">
        <v>5281</v>
      </c>
      <c r="E1121" t="s">
        <v>6088</v>
      </c>
    </row>
    <row r="1122" spans="1:5">
      <c r="A1122" s="5">
        <v>1119</v>
      </c>
      <c r="B1122" t="s">
        <v>1383</v>
      </c>
      <c r="C1122" t="s">
        <v>7200</v>
      </c>
      <c r="D1122" t="s">
        <v>5281</v>
      </c>
      <c r="E1122" t="s">
        <v>5783</v>
      </c>
    </row>
    <row r="1123" spans="1:5">
      <c r="A1123" s="5">
        <v>1120</v>
      </c>
      <c r="B1123" t="s">
        <v>1385</v>
      </c>
      <c r="C1123" t="s">
        <v>7201</v>
      </c>
      <c r="D1123" t="s">
        <v>5281</v>
      </c>
      <c r="E1123" t="s">
        <v>5456</v>
      </c>
    </row>
    <row r="1124" spans="1:5">
      <c r="A1124" s="5">
        <v>1121</v>
      </c>
      <c r="B1124" t="s">
        <v>1387</v>
      </c>
      <c r="C1124" t="s">
        <v>7202</v>
      </c>
      <c r="D1124" t="s">
        <v>5281</v>
      </c>
      <c r="E1124" t="s">
        <v>5884</v>
      </c>
    </row>
    <row r="1125" spans="1:5">
      <c r="A1125" s="5">
        <v>1122</v>
      </c>
      <c r="B1125" t="s">
        <v>1389</v>
      </c>
      <c r="C1125" t="s">
        <v>7203</v>
      </c>
      <c r="D1125" s="1" t="s">
        <v>5288</v>
      </c>
      <c r="E1125" t="s">
        <v>7204</v>
      </c>
    </row>
    <row r="1126" spans="1:5">
      <c r="A1126" s="5">
        <v>1123</v>
      </c>
      <c r="B1126" t="s">
        <v>1391</v>
      </c>
      <c r="C1126" t="s">
        <v>7205</v>
      </c>
      <c r="D1126" t="s">
        <v>5281</v>
      </c>
      <c r="E1126" t="s">
        <v>6027</v>
      </c>
    </row>
    <row r="1127" spans="1:5">
      <c r="A1127" s="5">
        <v>1124</v>
      </c>
      <c r="B1127" t="s">
        <v>4995</v>
      </c>
      <c r="C1127" t="s">
        <v>7206</v>
      </c>
      <c r="D1127" s="1" t="s">
        <v>5288</v>
      </c>
      <c r="E1127" t="s">
        <v>7207</v>
      </c>
    </row>
    <row r="1128" spans="1:5">
      <c r="A1128" s="5">
        <v>1125</v>
      </c>
      <c r="B1128" t="s">
        <v>7208</v>
      </c>
      <c r="C1128" t="s">
        <v>5294</v>
      </c>
      <c r="D1128" t="s">
        <v>5281</v>
      </c>
      <c r="E1128" t="s">
        <v>7209</v>
      </c>
    </row>
    <row r="1129" spans="1:5">
      <c r="A1129" s="5">
        <v>1126</v>
      </c>
      <c r="B1129" t="s">
        <v>7210</v>
      </c>
      <c r="C1129" t="s">
        <v>7211</v>
      </c>
      <c r="D1129" s="1" t="s">
        <v>5288</v>
      </c>
      <c r="E1129" t="s">
        <v>7212</v>
      </c>
    </row>
    <row r="1130" spans="1:5">
      <c r="A1130" s="5">
        <v>1127</v>
      </c>
      <c r="B1130" t="s">
        <v>1393</v>
      </c>
      <c r="C1130" t="s">
        <v>5294</v>
      </c>
      <c r="D1130" t="s">
        <v>5281</v>
      </c>
      <c r="E1130" t="s">
        <v>5439</v>
      </c>
    </row>
    <row r="1131" spans="1:5">
      <c r="A1131" s="5">
        <v>1128</v>
      </c>
      <c r="B1131" t="s">
        <v>1394</v>
      </c>
      <c r="C1131" t="s">
        <v>5684</v>
      </c>
      <c r="D1131" t="s">
        <v>5281</v>
      </c>
      <c r="E1131" t="s">
        <v>5976</v>
      </c>
    </row>
    <row r="1132" spans="1:5">
      <c r="A1132" s="5">
        <v>1129</v>
      </c>
      <c r="B1132" t="s">
        <v>1395</v>
      </c>
      <c r="C1132" t="s">
        <v>5788</v>
      </c>
      <c r="D1132" t="s">
        <v>5281</v>
      </c>
      <c r="E1132" t="s">
        <v>5530</v>
      </c>
    </row>
    <row r="1133" spans="1:5">
      <c r="A1133" s="5">
        <v>1130</v>
      </c>
      <c r="B1133" t="s">
        <v>1397</v>
      </c>
      <c r="C1133" t="s">
        <v>7213</v>
      </c>
      <c r="D1133" s="1" t="s">
        <v>5288</v>
      </c>
      <c r="E1133" t="s">
        <v>7214</v>
      </c>
    </row>
    <row r="1134" spans="1:5">
      <c r="A1134" s="5">
        <v>1131</v>
      </c>
      <c r="B1134" t="s">
        <v>1399</v>
      </c>
      <c r="C1134" t="s">
        <v>7215</v>
      </c>
      <c r="D1134" t="s">
        <v>5281</v>
      </c>
      <c r="E1134" t="s">
        <v>5312</v>
      </c>
    </row>
    <row r="1135" spans="1:5">
      <c r="A1135" s="5">
        <v>1132</v>
      </c>
      <c r="B1135" t="s">
        <v>1401</v>
      </c>
      <c r="C1135" t="s">
        <v>7216</v>
      </c>
      <c r="D1135" s="1" t="s">
        <v>5288</v>
      </c>
      <c r="E1135" t="s">
        <v>5770</v>
      </c>
    </row>
    <row r="1136" spans="1:5">
      <c r="A1136" s="5">
        <v>1133</v>
      </c>
      <c r="B1136" t="s">
        <v>1403</v>
      </c>
      <c r="C1136" t="s">
        <v>7217</v>
      </c>
      <c r="D1136" s="1" t="s">
        <v>5288</v>
      </c>
      <c r="E1136" t="s">
        <v>7218</v>
      </c>
    </row>
    <row r="1137" spans="1:5">
      <c r="A1137" s="5">
        <v>1134</v>
      </c>
      <c r="B1137" t="s">
        <v>1405</v>
      </c>
      <c r="C1137" t="s">
        <v>7219</v>
      </c>
      <c r="D1137" s="1" t="s">
        <v>5288</v>
      </c>
      <c r="E1137" t="s">
        <v>7220</v>
      </c>
    </row>
    <row r="1138" spans="1:5">
      <c r="A1138" s="5">
        <v>1135</v>
      </c>
      <c r="B1138" t="s">
        <v>7221</v>
      </c>
      <c r="C1138" t="s">
        <v>5294</v>
      </c>
      <c r="D1138" s="1" t="s">
        <v>5288</v>
      </c>
      <c r="E1138" t="s">
        <v>7222</v>
      </c>
    </row>
    <row r="1139" spans="1:5">
      <c r="A1139" s="5">
        <v>1136</v>
      </c>
      <c r="B1139" t="s">
        <v>7223</v>
      </c>
      <c r="C1139" t="s">
        <v>5294</v>
      </c>
      <c r="D1139" s="1" t="s">
        <v>5288</v>
      </c>
      <c r="E1139" t="s">
        <v>7224</v>
      </c>
    </row>
    <row r="1140" spans="1:5">
      <c r="A1140" s="5">
        <v>1137</v>
      </c>
      <c r="B1140" t="s">
        <v>7225</v>
      </c>
      <c r="C1140" t="s">
        <v>5294</v>
      </c>
      <c r="D1140" s="1" t="s">
        <v>5288</v>
      </c>
      <c r="E1140" t="s">
        <v>7226</v>
      </c>
    </row>
    <row r="1141" spans="1:5">
      <c r="A1141" s="5">
        <v>1138</v>
      </c>
      <c r="B1141" t="s">
        <v>1407</v>
      </c>
      <c r="C1141" t="s">
        <v>7227</v>
      </c>
      <c r="D1141" s="1" t="s">
        <v>5288</v>
      </c>
      <c r="E1141" t="s">
        <v>7228</v>
      </c>
    </row>
    <row r="1142" spans="1:5">
      <c r="A1142" s="5">
        <v>1139</v>
      </c>
      <c r="B1142" t="s">
        <v>5000</v>
      </c>
      <c r="C1142" t="s">
        <v>7229</v>
      </c>
      <c r="D1142" s="1" t="s">
        <v>5288</v>
      </c>
      <c r="E1142" t="s">
        <v>7230</v>
      </c>
    </row>
    <row r="1143" spans="1:5">
      <c r="A1143" s="5">
        <v>1140</v>
      </c>
      <c r="B1143" t="s">
        <v>1409</v>
      </c>
      <c r="C1143" t="s">
        <v>7231</v>
      </c>
      <c r="D1143" t="s">
        <v>5281</v>
      </c>
      <c r="E1143" t="s">
        <v>7232</v>
      </c>
    </row>
    <row r="1144" spans="1:5">
      <c r="A1144" s="5">
        <v>1141</v>
      </c>
      <c r="B1144" t="s">
        <v>1411</v>
      </c>
      <c r="C1144" t="s">
        <v>7233</v>
      </c>
      <c r="D1144" s="1" t="s">
        <v>5288</v>
      </c>
      <c r="E1144" t="s">
        <v>7234</v>
      </c>
    </row>
    <row r="1145" spans="1:5">
      <c r="A1145" s="5">
        <v>1142</v>
      </c>
      <c r="B1145" t="s">
        <v>1413</v>
      </c>
      <c r="C1145" t="s">
        <v>5294</v>
      </c>
      <c r="D1145" t="s">
        <v>5281</v>
      </c>
      <c r="E1145" t="s">
        <v>7235</v>
      </c>
    </row>
    <row r="1146" spans="1:5">
      <c r="A1146" s="5">
        <v>1143</v>
      </c>
      <c r="B1146" t="s">
        <v>1415</v>
      </c>
      <c r="C1146" t="s">
        <v>5416</v>
      </c>
      <c r="D1146" t="s">
        <v>5281</v>
      </c>
      <c r="E1146" t="s">
        <v>7236</v>
      </c>
    </row>
    <row r="1147" spans="1:5">
      <c r="A1147" s="5">
        <v>1144</v>
      </c>
      <c r="B1147" t="s">
        <v>1417</v>
      </c>
      <c r="C1147" t="s">
        <v>7237</v>
      </c>
      <c r="D1147" t="s">
        <v>5281</v>
      </c>
      <c r="E1147" t="s">
        <v>7238</v>
      </c>
    </row>
    <row r="1148" spans="1:5">
      <c r="A1148" s="5">
        <v>1145</v>
      </c>
      <c r="B1148" t="s">
        <v>1419</v>
      </c>
      <c r="C1148" t="s">
        <v>7239</v>
      </c>
      <c r="D1148" s="1" t="s">
        <v>5288</v>
      </c>
      <c r="E1148" t="s">
        <v>7240</v>
      </c>
    </row>
    <row r="1149" spans="1:5">
      <c r="A1149" s="5">
        <v>1146</v>
      </c>
      <c r="B1149" t="s">
        <v>1421</v>
      </c>
      <c r="C1149" t="s">
        <v>7241</v>
      </c>
      <c r="D1149" s="1" t="s">
        <v>5288</v>
      </c>
      <c r="E1149" t="s">
        <v>7242</v>
      </c>
    </row>
    <row r="1150" spans="1:5">
      <c r="A1150" s="5">
        <v>1147</v>
      </c>
      <c r="B1150" t="s">
        <v>7243</v>
      </c>
      <c r="C1150" t="s">
        <v>7244</v>
      </c>
      <c r="D1150" s="1" t="s">
        <v>5288</v>
      </c>
      <c r="E1150" t="s">
        <v>7245</v>
      </c>
    </row>
    <row r="1151" spans="1:5">
      <c r="A1151" s="5">
        <v>1148</v>
      </c>
      <c r="B1151" t="s">
        <v>1423</v>
      </c>
      <c r="C1151" t="s">
        <v>7246</v>
      </c>
      <c r="D1151" t="s">
        <v>5281</v>
      </c>
      <c r="E1151" t="s">
        <v>7247</v>
      </c>
    </row>
    <row r="1152" spans="1:5">
      <c r="A1152" s="5">
        <v>1149</v>
      </c>
      <c r="B1152" t="s">
        <v>7248</v>
      </c>
      <c r="C1152" t="s">
        <v>5294</v>
      </c>
      <c r="D1152" s="1" t="s">
        <v>5288</v>
      </c>
      <c r="E1152" t="s">
        <v>7249</v>
      </c>
    </row>
    <row r="1153" spans="1:5">
      <c r="A1153" s="5">
        <v>1150</v>
      </c>
      <c r="B1153" t="s">
        <v>1425</v>
      </c>
      <c r="C1153" t="s">
        <v>7250</v>
      </c>
      <c r="D1153" t="s">
        <v>5281</v>
      </c>
      <c r="E1153" t="s">
        <v>7251</v>
      </c>
    </row>
    <row r="1154" spans="1:5">
      <c r="A1154" s="5">
        <v>1151</v>
      </c>
      <c r="B1154" t="s">
        <v>1427</v>
      </c>
      <c r="C1154" t="s">
        <v>7252</v>
      </c>
      <c r="D1154" t="s">
        <v>5281</v>
      </c>
      <c r="E1154" t="s">
        <v>7253</v>
      </c>
    </row>
    <row r="1155" spans="1:5">
      <c r="A1155" s="5">
        <v>1152</v>
      </c>
      <c r="B1155" t="s">
        <v>7254</v>
      </c>
      <c r="C1155" t="s">
        <v>7255</v>
      </c>
      <c r="D1155" t="s">
        <v>5281</v>
      </c>
      <c r="E1155" t="s">
        <v>7256</v>
      </c>
    </row>
    <row r="1156" spans="1:5">
      <c r="A1156" s="5">
        <v>1153</v>
      </c>
      <c r="B1156" t="s">
        <v>7257</v>
      </c>
      <c r="C1156" t="s">
        <v>7255</v>
      </c>
      <c r="D1156" t="s">
        <v>5281</v>
      </c>
      <c r="E1156" t="s">
        <v>5390</v>
      </c>
    </row>
    <row r="1157" spans="1:5">
      <c r="A1157" s="5">
        <v>1154</v>
      </c>
      <c r="B1157" t="s">
        <v>1429</v>
      </c>
      <c r="C1157" t="s">
        <v>5576</v>
      </c>
      <c r="D1157" t="s">
        <v>5281</v>
      </c>
      <c r="E1157" t="s">
        <v>5611</v>
      </c>
    </row>
    <row r="1158" spans="1:5">
      <c r="A1158" s="5">
        <v>1155</v>
      </c>
      <c r="B1158" t="s">
        <v>7258</v>
      </c>
      <c r="C1158" t="s">
        <v>5294</v>
      </c>
      <c r="D1158" s="1" t="s">
        <v>5288</v>
      </c>
      <c r="E1158" t="s">
        <v>7259</v>
      </c>
    </row>
    <row r="1159" spans="1:5">
      <c r="A1159" s="5">
        <v>1156</v>
      </c>
      <c r="B1159" t="s">
        <v>7260</v>
      </c>
      <c r="C1159" t="s">
        <v>7261</v>
      </c>
      <c r="D1159" s="1" t="s">
        <v>5288</v>
      </c>
      <c r="E1159" t="s">
        <v>7262</v>
      </c>
    </row>
    <row r="1160" spans="1:5">
      <c r="A1160" s="5">
        <v>1157</v>
      </c>
      <c r="B1160" t="s">
        <v>1430</v>
      </c>
      <c r="C1160" t="s">
        <v>7263</v>
      </c>
      <c r="D1160" t="s">
        <v>5281</v>
      </c>
      <c r="E1160" t="s">
        <v>7264</v>
      </c>
    </row>
    <row r="1161" spans="1:5">
      <c r="A1161" s="5">
        <v>1158</v>
      </c>
      <c r="B1161" t="s">
        <v>7265</v>
      </c>
      <c r="C1161" t="s">
        <v>5294</v>
      </c>
      <c r="D1161" s="1" t="s">
        <v>5288</v>
      </c>
      <c r="E1161" t="s">
        <v>7266</v>
      </c>
    </row>
    <row r="1162" spans="1:5">
      <c r="A1162" s="5">
        <v>1159</v>
      </c>
      <c r="B1162" t="s">
        <v>5004</v>
      </c>
      <c r="C1162" t="s">
        <v>5294</v>
      </c>
      <c r="D1162" s="1" t="s">
        <v>5288</v>
      </c>
      <c r="E1162" t="s">
        <v>7267</v>
      </c>
    </row>
    <row r="1163" spans="1:5">
      <c r="A1163" s="5">
        <v>1160</v>
      </c>
      <c r="B1163" t="s">
        <v>5005</v>
      </c>
      <c r="C1163" t="s">
        <v>5294</v>
      </c>
      <c r="D1163" s="1" t="s">
        <v>5288</v>
      </c>
      <c r="E1163" t="s">
        <v>7268</v>
      </c>
    </row>
    <row r="1164" spans="1:5">
      <c r="A1164" s="5">
        <v>1161</v>
      </c>
      <c r="B1164" t="s">
        <v>1432</v>
      </c>
      <c r="C1164" t="s">
        <v>7269</v>
      </c>
      <c r="D1164" t="s">
        <v>5281</v>
      </c>
      <c r="E1164" t="s">
        <v>5854</v>
      </c>
    </row>
    <row r="1165" spans="1:5">
      <c r="A1165" s="5">
        <v>1162</v>
      </c>
      <c r="B1165" t="s">
        <v>1434</v>
      </c>
      <c r="C1165" t="s">
        <v>7270</v>
      </c>
      <c r="D1165" t="s">
        <v>5281</v>
      </c>
      <c r="E1165" t="s">
        <v>5496</v>
      </c>
    </row>
    <row r="1166" spans="1:5">
      <c r="A1166" s="5">
        <v>1163</v>
      </c>
      <c r="B1166" t="s">
        <v>1436</v>
      </c>
      <c r="C1166" t="s">
        <v>7271</v>
      </c>
      <c r="D1166" s="1" t="s">
        <v>5288</v>
      </c>
      <c r="E1166" t="s">
        <v>7272</v>
      </c>
    </row>
    <row r="1167" spans="1:5">
      <c r="A1167" s="5">
        <v>1164</v>
      </c>
      <c r="B1167" t="s">
        <v>7273</v>
      </c>
      <c r="C1167" t="s">
        <v>7274</v>
      </c>
      <c r="D1167" s="1" t="s">
        <v>5288</v>
      </c>
      <c r="E1167" t="s">
        <v>7026</v>
      </c>
    </row>
    <row r="1168" spans="1:5">
      <c r="A1168" s="5">
        <v>1165</v>
      </c>
      <c r="B1168" t="s">
        <v>7275</v>
      </c>
      <c r="C1168" t="s">
        <v>5294</v>
      </c>
      <c r="D1168" s="1" t="s">
        <v>5288</v>
      </c>
      <c r="E1168" t="s">
        <v>7276</v>
      </c>
    </row>
    <row r="1169" spans="1:5">
      <c r="A1169" s="5">
        <v>1166</v>
      </c>
      <c r="B1169" t="s">
        <v>1438</v>
      </c>
      <c r="C1169" t="s">
        <v>7277</v>
      </c>
      <c r="D1169" s="1" t="s">
        <v>5288</v>
      </c>
      <c r="E1169" t="s">
        <v>6703</v>
      </c>
    </row>
    <row r="1170" spans="1:5">
      <c r="A1170" s="5">
        <v>1167</v>
      </c>
      <c r="B1170" t="s">
        <v>1440</v>
      </c>
      <c r="C1170" t="s">
        <v>7278</v>
      </c>
      <c r="D1170" t="s">
        <v>5281</v>
      </c>
      <c r="E1170" t="s">
        <v>6213</v>
      </c>
    </row>
    <row r="1171" spans="1:5">
      <c r="A1171" s="5">
        <v>1168</v>
      </c>
      <c r="B1171" t="s">
        <v>7279</v>
      </c>
      <c r="C1171" t="s">
        <v>5294</v>
      </c>
      <c r="D1171" s="1" t="s">
        <v>5288</v>
      </c>
      <c r="E1171" t="s">
        <v>7280</v>
      </c>
    </row>
    <row r="1172" spans="1:5">
      <c r="A1172" s="5">
        <v>1169</v>
      </c>
      <c r="B1172" t="s">
        <v>1442</v>
      </c>
      <c r="C1172" t="s">
        <v>7281</v>
      </c>
      <c r="D1172" s="1" t="s">
        <v>5288</v>
      </c>
      <c r="E1172" t="s">
        <v>7282</v>
      </c>
    </row>
    <row r="1173" spans="1:5">
      <c r="A1173" s="5">
        <v>1170</v>
      </c>
      <c r="B1173" t="s">
        <v>1444</v>
      </c>
      <c r="C1173" t="s">
        <v>5497</v>
      </c>
      <c r="D1173" t="s">
        <v>5281</v>
      </c>
      <c r="E1173" t="s">
        <v>6436</v>
      </c>
    </row>
    <row r="1174" spans="1:5">
      <c r="A1174" s="5">
        <v>1171</v>
      </c>
      <c r="B1174" t="s">
        <v>1446</v>
      </c>
      <c r="C1174" t="s">
        <v>7283</v>
      </c>
      <c r="D1174" s="1" t="s">
        <v>5288</v>
      </c>
      <c r="E1174" t="s">
        <v>7284</v>
      </c>
    </row>
    <row r="1175" spans="1:5">
      <c r="A1175" s="5">
        <v>1172</v>
      </c>
      <c r="B1175" t="s">
        <v>1448</v>
      </c>
      <c r="C1175" t="s">
        <v>7285</v>
      </c>
      <c r="D1175" t="s">
        <v>5281</v>
      </c>
      <c r="E1175" t="s">
        <v>7236</v>
      </c>
    </row>
    <row r="1176" spans="1:5">
      <c r="A1176" s="5">
        <v>1173</v>
      </c>
      <c r="B1176" t="s">
        <v>1450</v>
      </c>
      <c r="C1176" t="s">
        <v>7286</v>
      </c>
      <c r="D1176" t="s">
        <v>5281</v>
      </c>
      <c r="E1176" t="s">
        <v>5545</v>
      </c>
    </row>
    <row r="1177" spans="1:5">
      <c r="A1177" s="5">
        <v>1174</v>
      </c>
      <c r="B1177" t="s">
        <v>4084</v>
      </c>
      <c r="C1177" t="s">
        <v>7287</v>
      </c>
      <c r="D1177" s="1" t="s">
        <v>5288</v>
      </c>
      <c r="E1177" t="s">
        <v>7149</v>
      </c>
    </row>
    <row r="1178" spans="1:5">
      <c r="A1178" s="5">
        <v>1175</v>
      </c>
      <c r="B1178" t="s">
        <v>1452</v>
      </c>
      <c r="C1178" t="s">
        <v>7288</v>
      </c>
      <c r="D1178" t="s">
        <v>5281</v>
      </c>
      <c r="E1178" t="s">
        <v>6307</v>
      </c>
    </row>
    <row r="1179" spans="1:5">
      <c r="A1179" s="5">
        <v>1176</v>
      </c>
      <c r="B1179" t="s">
        <v>7289</v>
      </c>
      <c r="C1179" t="s">
        <v>5294</v>
      </c>
      <c r="D1179" s="1" t="s">
        <v>5288</v>
      </c>
      <c r="E1179" t="s">
        <v>7290</v>
      </c>
    </row>
    <row r="1180" spans="1:5">
      <c r="A1180" s="5">
        <v>1177</v>
      </c>
      <c r="B1180" t="s">
        <v>1454</v>
      </c>
      <c r="C1180" t="s">
        <v>7291</v>
      </c>
      <c r="D1180" s="1" t="s">
        <v>5288</v>
      </c>
      <c r="E1180" t="s">
        <v>7292</v>
      </c>
    </row>
    <row r="1181" spans="1:5">
      <c r="A1181" s="5">
        <v>1178</v>
      </c>
      <c r="B1181" t="s">
        <v>1456</v>
      </c>
      <c r="C1181" t="s">
        <v>7293</v>
      </c>
      <c r="D1181" s="1" t="s">
        <v>5288</v>
      </c>
      <c r="E1181" t="s">
        <v>7294</v>
      </c>
    </row>
    <row r="1182" spans="1:5">
      <c r="A1182" s="5">
        <v>1179</v>
      </c>
      <c r="B1182" t="s">
        <v>7295</v>
      </c>
      <c r="C1182" t="s">
        <v>7296</v>
      </c>
      <c r="D1182" t="s">
        <v>5281</v>
      </c>
      <c r="E1182" t="s">
        <v>7297</v>
      </c>
    </row>
    <row r="1183" spans="1:5">
      <c r="A1183" s="5">
        <v>1180</v>
      </c>
      <c r="B1183" t="s">
        <v>7298</v>
      </c>
      <c r="C1183" t="s">
        <v>7299</v>
      </c>
      <c r="D1183" s="1" t="s">
        <v>5288</v>
      </c>
      <c r="E1183" t="s">
        <v>7300</v>
      </c>
    </row>
    <row r="1184" spans="1:5">
      <c r="A1184" s="5">
        <v>1181</v>
      </c>
      <c r="B1184" t="s">
        <v>7301</v>
      </c>
      <c r="C1184" t="s">
        <v>5294</v>
      </c>
      <c r="D1184" s="1" t="s">
        <v>5288</v>
      </c>
      <c r="E1184" t="s">
        <v>7302</v>
      </c>
    </row>
    <row r="1185" spans="1:5">
      <c r="A1185" s="5">
        <v>1182</v>
      </c>
      <c r="B1185" t="s">
        <v>7303</v>
      </c>
      <c r="C1185" t="s">
        <v>5294</v>
      </c>
      <c r="D1185" s="1" t="s">
        <v>5288</v>
      </c>
      <c r="E1185" t="s">
        <v>7304</v>
      </c>
    </row>
    <row r="1186" spans="1:5">
      <c r="A1186" s="5">
        <v>1183</v>
      </c>
      <c r="B1186" t="s">
        <v>7305</v>
      </c>
      <c r="C1186" t="s">
        <v>5294</v>
      </c>
      <c r="D1186" s="1" t="s">
        <v>5288</v>
      </c>
      <c r="E1186" t="s">
        <v>7306</v>
      </c>
    </row>
    <row r="1187" spans="1:5">
      <c r="A1187" s="5">
        <v>1184</v>
      </c>
      <c r="B1187" t="s">
        <v>7307</v>
      </c>
      <c r="C1187" t="s">
        <v>5294</v>
      </c>
      <c r="D1187" s="1" t="s">
        <v>5288</v>
      </c>
      <c r="E1187" t="s">
        <v>7308</v>
      </c>
    </row>
    <row r="1188" spans="1:5">
      <c r="A1188" s="5">
        <v>1185</v>
      </c>
      <c r="B1188" t="s">
        <v>5014</v>
      </c>
      <c r="C1188" t="s">
        <v>5294</v>
      </c>
      <c r="D1188" s="1" t="s">
        <v>5288</v>
      </c>
      <c r="E1188" t="s">
        <v>7309</v>
      </c>
    </row>
    <row r="1189" spans="1:5">
      <c r="A1189" s="5">
        <v>1186</v>
      </c>
      <c r="B1189" t="s">
        <v>7310</v>
      </c>
      <c r="C1189" t="s">
        <v>5294</v>
      </c>
      <c r="D1189" s="1" t="s">
        <v>5288</v>
      </c>
      <c r="E1189" t="s">
        <v>6474</v>
      </c>
    </row>
    <row r="1190" spans="1:5">
      <c r="A1190" s="5">
        <v>1187</v>
      </c>
      <c r="B1190" t="s">
        <v>7311</v>
      </c>
      <c r="C1190" t="s">
        <v>7312</v>
      </c>
      <c r="D1190" s="1" t="s">
        <v>5288</v>
      </c>
      <c r="E1190" t="s">
        <v>7313</v>
      </c>
    </row>
    <row r="1191" spans="1:5">
      <c r="A1191" s="5">
        <v>1188</v>
      </c>
      <c r="B1191" t="s">
        <v>7314</v>
      </c>
      <c r="C1191" t="s">
        <v>5294</v>
      </c>
      <c r="D1191" s="1" t="s">
        <v>5288</v>
      </c>
      <c r="E1191" t="s">
        <v>6841</v>
      </c>
    </row>
    <row r="1192" spans="1:5">
      <c r="A1192" s="5">
        <v>1189</v>
      </c>
      <c r="B1192" t="s">
        <v>5015</v>
      </c>
      <c r="C1192" t="s">
        <v>7315</v>
      </c>
      <c r="D1192" t="s">
        <v>5281</v>
      </c>
      <c r="E1192" t="s">
        <v>5530</v>
      </c>
    </row>
    <row r="1193" spans="1:5">
      <c r="A1193" s="5">
        <v>1190</v>
      </c>
      <c r="B1193" t="s">
        <v>7316</v>
      </c>
      <c r="C1193" t="s">
        <v>7317</v>
      </c>
      <c r="D1193" t="s">
        <v>5281</v>
      </c>
      <c r="E1193" t="s">
        <v>5620</v>
      </c>
    </row>
    <row r="1194" spans="1:5">
      <c r="A1194" s="5">
        <v>1191</v>
      </c>
      <c r="B1194" t="s">
        <v>7318</v>
      </c>
      <c r="C1194" t="s">
        <v>5294</v>
      </c>
      <c r="D1194" s="1" t="s">
        <v>5288</v>
      </c>
      <c r="E1194" t="s">
        <v>7024</v>
      </c>
    </row>
    <row r="1195" spans="1:5">
      <c r="A1195" s="5">
        <v>1192</v>
      </c>
      <c r="B1195" t="s">
        <v>7319</v>
      </c>
      <c r="C1195" t="s">
        <v>5294</v>
      </c>
      <c r="D1195" s="1" t="s">
        <v>5288</v>
      </c>
      <c r="E1195" t="s">
        <v>5900</v>
      </c>
    </row>
    <row r="1196" spans="1:5">
      <c r="A1196" s="5">
        <v>1193</v>
      </c>
      <c r="B1196" t="s">
        <v>5016</v>
      </c>
      <c r="C1196" t="s">
        <v>5294</v>
      </c>
      <c r="D1196" s="1" t="s">
        <v>5288</v>
      </c>
      <c r="E1196" t="s">
        <v>7320</v>
      </c>
    </row>
    <row r="1197" spans="1:5">
      <c r="A1197" s="5">
        <v>1194</v>
      </c>
      <c r="B1197" t="s">
        <v>1458</v>
      </c>
      <c r="C1197" t="s">
        <v>7321</v>
      </c>
      <c r="D1197" t="s">
        <v>5281</v>
      </c>
      <c r="E1197" t="s">
        <v>7322</v>
      </c>
    </row>
    <row r="1198" spans="1:5">
      <c r="A1198" s="5">
        <v>1195</v>
      </c>
      <c r="B1198" t="s">
        <v>7323</v>
      </c>
      <c r="C1198" t="s">
        <v>5294</v>
      </c>
      <c r="D1198" s="1" t="s">
        <v>5288</v>
      </c>
      <c r="E1198" t="s">
        <v>7324</v>
      </c>
    </row>
    <row r="1199" spans="1:5">
      <c r="A1199" s="5">
        <v>1196</v>
      </c>
      <c r="B1199" t="s">
        <v>1460</v>
      </c>
      <c r="C1199" t="s">
        <v>7325</v>
      </c>
      <c r="D1199" t="s">
        <v>5281</v>
      </c>
      <c r="E1199" t="s">
        <v>5611</v>
      </c>
    </row>
    <row r="1200" spans="1:5">
      <c r="A1200" s="5">
        <v>1197</v>
      </c>
      <c r="B1200" t="s">
        <v>7326</v>
      </c>
      <c r="C1200" t="s">
        <v>7327</v>
      </c>
      <c r="D1200" s="1" t="s">
        <v>5288</v>
      </c>
      <c r="E1200" t="s">
        <v>7328</v>
      </c>
    </row>
    <row r="1201" spans="1:5">
      <c r="A1201" s="5">
        <v>1198</v>
      </c>
      <c r="B1201" t="s">
        <v>1462</v>
      </c>
      <c r="C1201" t="s">
        <v>7329</v>
      </c>
      <c r="D1201" t="s">
        <v>5281</v>
      </c>
      <c r="E1201" t="s">
        <v>5430</v>
      </c>
    </row>
    <row r="1202" spans="1:5">
      <c r="A1202" s="5">
        <v>1199</v>
      </c>
      <c r="B1202" t="s">
        <v>1464</v>
      </c>
      <c r="C1202" t="s">
        <v>7330</v>
      </c>
      <c r="D1202" t="s">
        <v>5281</v>
      </c>
      <c r="E1202" t="s">
        <v>6991</v>
      </c>
    </row>
    <row r="1203" spans="1:5">
      <c r="A1203" s="5">
        <v>1200</v>
      </c>
      <c r="B1203" t="s">
        <v>1466</v>
      </c>
      <c r="C1203" t="s">
        <v>7331</v>
      </c>
      <c r="D1203" s="1" t="s">
        <v>5288</v>
      </c>
      <c r="E1203" t="s">
        <v>5402</v>
      </c>
    </row>
    <row r="1204" spans="1:5">
      <c r="A1204" s="5">
        <v>1201</v>
      </c>
      <c r="B1204" t="s">
        <v>1468</v>
      </c>
      <c r="C1204" t="s">
        <v>5294</v>
      </c>
      <c r="D1204" t="s">
        <v>5281</v>
      </c>
      <c r="E1204" t="s">
        <v>5894</v>
      </c>
    </row>
    <row r="1205" spans="1:5">
      <c r="A1205" s="5">
        <v>1202</v>
      </c>
      <c r="B1205" t="s">
        <v>1470</v>
      </c>
      <c r="C1205" t="s">
        <v>7332</v>
      </c>
      <c r="D1205" s="1" t="s">
        <v>5288</v>
      </c>
      <c r="E1205" t="s">
        <v>7333</v>
      </c>
    </row>
    <row r="1206" spans="1:5">
      <c r="A1206" s="5">
        <v>1203</v>
      </c>
      <c r="B1206" t="s">
        <v>7334</v>
      </c>
      <c r="C1206" t="s">
        <v>5294</v>
      </c>
      <c r="D1206" s="1" t="s">
        <v>5288</v>
      </c>
      <c r="E1206" t="s">
        <v>7335</v>
      </c>
    </row>
    <row r="1207" spans="1:5">
      <c r="A1207" s="5">
        <v>1204</v>
      </c>
      <c r="B1207" t="s">
        <v>1472</v>
      </c>
      <c r="C1207" t="s">
        <v>5294</v>
      </c>
      <c r="D1207" t="s">
        <v>5281</v>
      </c>
      <c r="E1207" t="s">
        <v>7336</v>
      </c>
    </row>
    <row r="1208" spans="1:5">
      <c r="A1208" s="5">
        <v>1205</v>
      </c>
      <c r="B1208" t="s">
        <v>7337</v>
      </c>
      <c r="C1208" t="s">
        <v>5294</v>
      </c>
      <c r="D1208" s="1" t="s">
        <v>5288</v>
      </c>
      <c r="E1208" t="s">
        <v>7338</v>
      </c>
    </row>
    <row r="1209" spans="1:5">
      <c r="A1209" s="5">
        <v>1206</v>
      </c>
      <c r="B1209" t="s">
        <v>1474</v>
      </c>
      <c r="C1209" t="s">
        <v>7339</v>
      </c>
      <c r="D1209" s="1" t="s">
        <v>5288</v>
      </c>
      <c r="E1209" t="s">
        <v>7340</v>
      </c>
    </row>
    <row r="1210" spans="1:5">
      <c r="A1210" s="5">
        <v>1207</v>
      </c>
      <c r="B1210" t="s">
        <v>1476</v>
      </c>
      <c r="C1210" t="s">
        <v>7341</v>
      </c>
      <c r="D1210" s="1" t="s">
        <v>5288</v>
      </c>
      <c r="E1210" t="s">
        <v>7342</v>
      </c>
    </row>
    <row r="1211" spans="1:5">
      <c r="A1211" s="5">
        <v>1208</v>
      </c>
      <c r="B1211" t="s">
        <v>7343</v>
      </c>
      <c r="C1211" t="s">
        <v>7344</v>
      </c>
      <c r="D1211" t="s">
        <v>5281</v>
      </c>
      <c r="E1211" t="s">
        <v>7345</v>
      </c>
    </row>
    <row r="1212" spans="1:5">
      <c r="A1212" s="5">
        <v>1209</v>
      </c>
      <c r="B1212" t="s">
        <v>1478</v>
      </c>
      <c r="C1212" t="s">
        <v>7346</v>
      </c>
      <c r="D1212" s="1" t="s">
        <v>5288</v>
      </c>
      <c r="E1212" t="s">
        <v>7347</v>
      </c>
    </row>
    <row r="1213" spans="1:5">
      <c r="A1213" s="5">
        <v>1210</v>
      </c>
      <c r="B1213" t="s">
        <v>1480</v>
      </c>
      <c r="C1213" t="s">
        <v>7348</v>
      </c>
      <c r="D1213" s="1" t="s">
        <v>5288</v>
      </c>
      <c r="E1213" t="s">
        <v>7349</v>
      </c>
    </row>
    <row r="1214" spans="1:5">
      <c r="A1214" s="5">
        <v>1211</v>
      </c>
      <c r="B1214" t="s">
        <v>1482</v>
      </c>
      <c r="C1214" t="s">
        <v>5294</v>
      </c>
      <c r="D1214" s="1" t="s">
        <v>5288</v>
      </c>
      <c r="E1214" t="s">
        <v>5933</v>
      </c>
    </row>
    <row r="1215" spans="1:5">
      <c r="A1215" s="5">
        <v>1212</v>
      </c>
      <c r="B1215" t="s">
        <v>1484</v>
      </c>
      <c r="C1215" t="s">
        <v>7350</v>
      </c>
      <c r="D1215" t="s">
        <v>5281</v>
      </c>
      <c r="E1215" t="s">
        <v>5822</v>
      </c>
    </row>
    <row r="1216" spans="1:5">
      <c r="A1216" s="5">
        <v>1213</v>
      </c>
      <c r="B1216" t="s">
        <v>1486</v>
      </c>
      <c r="C1216" t="s">
        <v>7351</v>
      </c>
      <c r="D1216" s="1" t="s">
        <v>5288</v>
      </c>
      <c r="E1216" t="s">
        <v>7352</v>
      </c>
    </row>
    <row r="1217" spans="1:5">
      <c r="A1217" s="5">
        <v>1214</v>
      </c>
      <c r="B1217" t="s">
        <v>7353</v>
      </c>
      <c r="C1217" t="s">
        <v>7354</v>
      </c>
      <c r="D1217" t="s">
        <v>5281</v>
      </c>
      <c r="E1217" t="s">
        <v>7355</v>
      </c>
    </row>
    <row r="1218" spans="1:5">
      <c r="A1218" s="5">
        <v>1215</v>
      </c>
      <c r="B1218" t="s">
        <v>7356</v>
      </c>
      <c r="C1218" t="s">
        <v>5294</v>
      </c>
      <c r="D1218" s="1" t="s">
        <v>5288</v>
      </c>
      <c r="E1218" t="s">
        <v>6059</v>
      </c>
    </row>
    <row r="1219" spans="1:5">
      <c r="A1219" s="5">
        <v>1216</v>
      </c>
      <c r="B1219" t="s">
        <v>5023</v>
      </c>
      <c r="C1219" t="s">
        <v>5294</v>
      </c>
      <c r="D1219" s="1" t="s">
        <v>5288</v>
      </c>
      <c r="E1219" t="s">
        <v>5421</v>
      </c>
    </row>
    <row r="1220" spans="1:5">
      <c r="A1220" s="5">
        <v>1217</v>
      </c>
      <c r="B1220" t="s">
        <v>1488</v>
      </c>
      <c r="C1220" t="s">
        <v>7357</v>
      </c>
      <c r="D1220" s="1" t="s">
        <v>5288</v>
      </c>
      <c r="E1220" t="s">
        <v>7358</v>
      </c>
    </row>
    <row r="1221" spans="1:5">
      <c r="A1221" s="5">
        <v>1218</v>
      </c>
      <c r="B1221" t="s">
        <v>1490</v>
      </c>
      <c r="C1221" t="s">
        <v>7359</v>
      </c>
      <c r="D1221" t="s">
        <v>5281</v>
      </c>
      <c r="E1221" t="s">
        <v>6821</v>
      </c>
    </row>
    <row r="1222" spans="1:5">
      <c r="A1222" s="5">
        <v>1219</v>
      </c>
      <c r="B1222" t="s">
        <v>1492</v>
      </c>
      <c r="C1222" t="s">
        <v>5609</v>
      </c>
      <c r="D1222" s="1" t="s">
        <v>5288</v>
      </c>
      <c r="E1222" t="s">
        <v>7360</v>
      </c>
    </row>
    <row r="1223" spans="1:5">
      <c r="A1223" s="5">
        <v>1220</v>
      </c>
      <c r="B1223" t="s">
        <v>7361</v>
      </c>
      <c r="C1223" t="s">
        <v>7362</v>
      </c>
      <c r="D1223" s="1" t="s">
        <v>5288</v>
      </c>
      <c r="E1223" t="s">
        <v>7363</v>
      </c>
    </row>
    <row r="1224" spans="1:5">
      <c r="A1224" s="5">
        <v>1221</v>
      </c>
      <c r="B1224" t="s">
        <v>1493</v>
      </c>
      <c r="C1224" t="s">
        <v>7364</v>
      </c>
      <c r="D1224" s="1" t="s">
        <v>5288</v>
      </c>
      <c r="E1224" t="s">
        <v>7365</v>
      </c>
    </row>
    <row r="1225" spans="1:5">
      <c r="A1225" s="5">
        <v>1222</v>
      </c>
      <c r="B1225" t="s">
        <v>1495</v>
      </c>
      <c r="C1225" t="s">
        <v>7366</v>
      </c>
      <c r="D1225" t="s">
        <v>5281</v>
      </c>
      <c r="E1225" t="s">
        <v>7367</v>
      </c>
    </row>
    <row r="1226" spans="1:5">
      <c r="A1226" s="5">
        <v>1223</v>
      </c>
      <c r="B1226" t="s">
        <v>7368</v>
      </c>
      <c r="C1226" t="s">
        <v>5294</v>
      </c>
      <c r="D1226" s="1" t="s">
        <v>5288</v>
      </c>
      <c r="E1226" t="s">
        <v>7369</v>
      </c>
    </row>
    <row r="1227" spans="1:5">
      <c r="A1227" s="5">
        <v>1224</v>
      </c>
      <c r="B1227" t="s">
        <v>1497</v>
      </c>
      <c r="C1227" t="s">
        <v>7370</v>
      </c>
      <c r="D1227" s="1" t="s">
        <v>5288</v>
      </c>
      <c r="E1227" t="s">
        <v>5547</v>
      </c>
    </row>
    <row r="1228" spans="1:5">
      <c r="A1228" s="5">
        <v>1225</v>
      </c>
      <c r="B1228" t="s">
        <v>1499</v>
      </c>
      <c r="C1228" t="s">
        <v>3013</v>
      </c>
      <c r="D1228" t="s">
        <v>5281</v>
      </c>
      <c r="E1228" t="s">
        <v>7371</v>
      </c>
    </row>
    <row r="1229" spans="1:5">
      <c r="A1229" s="5">
        <v>1226</v>
      </c>
      <c r="B1229" t="s">
        <v>1501</v>
      </c>
      <c r="C1229" t="s">
        <v>7372</v>
      </c>
      <c r="D1229" t="s">
        <v>5281</v>
      </c>
      <c r="E1229" t="s">
        <v>7373</v>
      </c>
    </row>
    <row r="1230" spans="1:5">
      <c r="A1230" s="5">
        <v>1227</v>
      </c>
      <c r="B1230" t="s">
        <v>1503</v>
      </c>
      <c r="C1230" t="s">
        <v>7374</v>
      </c>
      <c r="D1230" s="1" t="s">
        <v>5288</v>
      </c>
      <c r="E1230" t="s">
        <v>6263</v>
      </c>
    </row>
    <row r="1231" spans="1:5">
      <c r="A1231" s="5">
        <v>1228</v>
      </c>
      <c r="B1231" t="s">
        <v>1505</v>
      </c>
      <c r="C1231" t="s">
        <v>7375</v>
      </c>
      <c r="D1231" s="1" t="s">
        <v>5288</v>
      </c>
      <c r="E1231" t="s">
        <v>7002</v>
      </c>
    </row>
    <row r="1232" spans="1:5">
      <c r="A1232" s="5">
        <v>1229</v>
      </c>
      <c r="B1232" t="s">
        <v>1507</v>
      </c>
      <c r="C1232" t="s">
        <v>7376</v>
      </c>
      <c r="D1232" s="1" t="s">
        <v>5288</v>
      </c>
      <c r="E1232" t="s">
        <v>7377</v>
      </c>
    </row>
    <row r="1233" spans="1:5">
      <c r="A1233" s="5">
        <v>1230</v>
      </c>
      <c r="B1233" t="s">
        <v>7378</v>
      </c>
      <c r="C1233" t="s">
        <v>5294</v>
      </c>
      <c r="D1233" s="1" t="s">
        <v>5288</v>
      </c>
      <c r="E1233" t="s">
        <v>7379</v>
      </c>
    </row>
    <row r="1234" spans="1:5">
      <c r="A1234" s="5">
        <v>1231</v>
      </c>
      <c r="B1234" t="s">
        <v>7380</v>
      </c>
      <c r="C1234" t="s">
        <v>5294</v>
      </c>
      <c r="D1234" s="1" t="s">
        <v>5288</v>
      </c>
      <c r="E1234" t="s">
        <v>7381</v>
      </c>
    </row>
    <row r="1235" spans="1:5">
      <c r="A1235" s="5">
        <v>1232</v>
      </c>
      <c r="B1235" t="s">
        <v>7382</v>
      </c>
      <c r="C1235" t="s">
        <v>5294</v>
      </c>
      <c r="D1235" s="1" t="s">
        <v>5288</v>
      </c>
      <c r="E1235" t="s">
        <v>7383</v>
      </c>
    </row>
    <row r="1236" spans="1:5">
      <c r="A1236" s="5">
        <v>1233</v>
      </c>
      <c r="B1236" t="s">
        <v>1509</v>
      </c>
      <c r="C1236" t="s">
        <v>5294</v>
      </c>
      <c r="D1236" s="1" t="s">
        <v>5288</v>
      </c>
      <c r="E1236" t="s">
        <v>7384</v>
      </c>
    </row>
    <row r="1237" spans="1:5">
      <c r="A1237" s="5">
        <v>1234</v>
      </c>
      <c r="B1237" t="s">
        <v>1511</v>
      </c>
      <c r="C1237" t="s">
        <v>7385</v>
      </c>
      <c r="D1237" s="1" t="s">
        <v>5288</v>
      </c>
      <c r="E1237" t="s">
        <v>7386</v>
      </c>
    </row>
    <row r="1238" spans="1:5">
      <c r="A1238" s="5">
        <v>1235</v>
      </c>
      <c r="B1238" t="s">
        <v>7387</v>
      </c>
      <c r="C1238" t="s">
        <v>5294</v>
      </c>
      <c r="D1238" s="1" t="s">
        <v>5288</v>
      </c>
      <c r="E1238" t="s">
        <v>7388</v>
      </c>
    </row>
    <row r="1239" spans="1:5">
      <c r="A1239" s="5">
        <v>1236</v>
      </c>
      <c r="B1239" t="s">
        <v>1513</v>
      </c>
      <c r="C1239" t="s">
        <v>7389</v>
      </c>
      <c r="D1239" s="1" t="s">
        <v>5288</v>
      </c>
      <c r="E1239" t="s">
        <v>7390</v>
      </c>
    </row>
    <row r="1240" spans="1:5">
      <c r="A1240" s="5">
        <v>1237</v>
      </c>
      <c r="B1240" t="s">
        <v>1515</v>
      </c>
      <c r="C1240" t="s">
        <v>7391</v>
      </c>
      <c r="D1240" s="1" t="s">
        <v>5288</v>
      </c>
      <c r="E1240" t="s">
        <v>7392</v>
      </c>
    </row>
    <row r="1241" spans="1:5">
      <c r="A1241" s="5">
        <v>1238</v>
      </c>
      <c r="B1241" t="s">
        <v>1517</v>
      </c>
      <c r="C1241" t="s">
        <v>5361</v>
      </c>
      <c r="D1241" t="s">
        <v>5281</v>
      </c>
      <c r="E1241" t="s">
        <v>7393</v>
      </c>
    </row>
    <row r="1242" spans="1:5">
      <c r="A1242" s="5">
        <v>1239</v>
      </c>
      <c r="B1242" t="s">
        <v>1519</v>
      </c>
      <c r="C1242" t="s">
        <v>7394</v>
      </c>
      <c r="D1242" s="1" t="s">
        <v>5288</v>
      </c>
      <c r="E1242" t="s">
        <v>6668</v>
      </c>
    </row>
    <row r="1243" spans="1:5">
      <c r="A1243" s="5">
        <v>1240</v>
      </c>
      <c r="B1243" t="s">
        <v>1521</v>
      </c>
      <c r="C1243" t="s">
        <v>7395</v>
      </c>
      <c r="D1243" s="1" t="s">
        <v>5288</v>
      </c>
      <c r="E1243" t="s">
        <v>7396</v>
      </c>
    </row>
    <row r="1244" spans="1:5">
      <c r="A1244" s="5">
        <v>1241</v>
      </c>
      <c r="B1244" t="s">
        <v>1523</v>
      </c>
      <c r="C1244" t="s">
        <v>7397</v>
      </c>
      <c r="D1244" t="s">
        <v>5281</v>
      </c>
      <c r="E1244" t="s">
        <v>5976</v>
      </c>
    </row>
    <row r="1245" spans="1:5">
      <c r="A1245" s="5">
        <v>1242</v>
      </c>
      <c r="B1245" t="s">
        <v>1525</v>
      </c>
      <c r="C1245" t="s">
        <v>7398</v>
      </c>
      <c r="D1245" s="1" t="s">
        <v>5288</v>
      </c>
      <c r="E1245" t="s">
        <v>7399</v>
      </c>
    </row>
    <row r="1246" spans="1:5">
      <c r="A1246" s="5">
        <v>1243</v>
      </c>
      <c r="B1246" t="s">
        <v>7400</v>
      </c>
      <c r="C1246" t="s">
        <v>5294</v>
      </c>
      <c r="D1246" s="1" t="s">
        <v>5288</v>
      </c>
      <c r="E1246" t="s">
        <v>7401</v>
      </c>
    </row>
    <row r="1247" spans="1:5">
      <c r="A1247" s="5">
        <v>1244</v>
      </c>
      <c r="B1247" t="s">
        <v>1527</v>
      </c>
      <c r="C1247" t="s">
        <v>7402</v>
      </c>
      <c r="D1247" t="s">
        <v>5281</v>
      </c>
      <c r="E1247" t="s">
        <v>5444</v>
      </c>
    </row>
    <row r="1248" spans="1:5">
      <c r="A1248" s="5">
        <v>1245</v>
      </c>
      <c r="B1248" t="s">
        <v>1529</v>
      </c>
      <c r="C1248" t="s">
        <v>7403</v>
      </c>
      <c r="D1248" s="1" t="s">
        <v>5288</v>
      </c>
      <c r="E1248" t="s">
        <v>7404</v>
      </c>
    </row>
    <row r="1249" spans="1:5">
      <c r="A1249" s="5">
        <v>1246</v>
      </c>
      <c r="B1249" t="s">
        <v>7405</v>
      </c>
      <c r="C1249" t="s">
        <v>5294</v>
      </c>
      <c r="D1249" s="1" t="s">
        <v>5288</v>
      </c>
      <c r="E1249" t="s">
        <v>7406</v>
      </c>
    </row>
    <row r="1250" spans="1:5">
      <c r="A1250" s="5">
        <v>1247</v>
      </c>
      <c r="B1250" t="s">
        <v>1531</v>
      </c>
      <c r="C1250" t="s">
        <v>7407</v>
      </c>
      <c r="D1250" t="s">
        <v>5281</v>
      </c>
      <c r="E1250" t="s">
        <v>7408</v>
      </c>
    </row>
    <row r="1251" spans="1:5">
      <c r="A1251" s="5">
        <v>1248</v>
      </c>
      <c r="B1251" t="s">
        <v>1533</v>
      </c>
      <c r="C1251" t="s">
        <v>7409</v>
      </c>
      <c r="D1251" t="s">
        <v>5281</v>
      </c>
      <c r="E1251" t="s">
        <v>6166</v>
      </c>
    </row>
    <row r="1252" spans="1:5">
      <c r="A1252" s="5">
        <v>1249</v>
      </c>
      <c r="B1252" t="s">
        <v>1535</v>
      </c>
      <c r="C1252" t="s">
        <v>7410</v>
      </c>
      <c r="D1252" s="1" t="s">
        <v>5288</v>
      </c>
      <c r="E1252" t="s">
        <v>7411</v>
      </c>
    </row>
    <row r="1253" spans="1:5">
      <c r="A1253" s="5">
        <v>1250</v>
      </c>
      <c r="B1253" t="s">
        <v>7412</v>
      </c>
      <c r="C1253" t="s">
        <v>5554</v>
      </c>
      <c r="D1253" s="1" t="s">
        <v>5288</v>
      </c>
      <c r="E1253" t="s">
        <v>7413</v>
      </c>
    </row>
    <row r="1254" spans="1:5">
      <c r="A1254" s="5">
        <v>1251</v>
      </c>
      <c r="B1254" t="s">
        <v>1537</v>
      </c>
      <c r="C1254" t="s">
        <v>7414</v>
      </c>
      <c r="D1254" t="s">
        <v>5281</v>
      </c>
      <c r="E1254" t="s">
        <v>7415</v>
      </c>
    </row>
    <row r="1255" spans="1:5">
      <c r="A1255" s="5">
        <v>1252</v>
      </c>
      <c r="B1255" t="s">
        <v>1539</v>
      </c>
      <c r="C1255" t="s">
        <v>7416</v>
      </c>
      <c r="D1255" t="s">
        <v>5281</v>
      </c>
      <c r="E1255" t="s">
        <v>5463</v>
      </c>
    </row>
    <row r="1256" spans="1:5">
      <c r="A1256" s="5">
        <v>1253</v>
      </c>
      <c r="B1256" t="s">
        <v>1541</v>
      </c>
      <c r="C1256" t="s">
        <v>7417</v>
      </c>
      <c r="D1256" t="s">
        <v>5281</v>
      </c>
      <c r="E1256" t="s">
        <v>5380</v>
      </c>
    </row>
    <row r="1257" spans="1:5">
      <c r="A1257" s="5">
        <v>1254</v>
      </c>
      <c r="B1257" t="s">
        <v>1543</v>
      </c>
      <c r="C1257" t="s">
        <v>7418</v>
      </c>
      <c r="D1257" s="1" t="s">
        <v>5288</v>
      </c>
      <c r="E1257" t="s">
        <v>7419</v>
      </c>
    </row>
    <row r="1258" spans="1:5">
      <c r="A1258" s="5">
        <v>1255</v>
      </c>
      <c r="B1258" t="s">
        <v>1545</v>
      </c>
      <c r="C1258" t="s">
        <v>7420</v>
      </c>
      <c r="D1258" s="1" t="s">
        <v>5288</v>
      </c>
      <c r="E1258" t="s">
        <v>7421</v>
      </c>
    </row>
    <row r="1259" spans="1:5">
      <c r="A1259" s="5">
        <v>1256</v>
      </c>
      <c r="B1259" t="s">
        <v>1547</v>
      </c>
      <c r="C1259" t="s">
        <v>7422</v>
      </c>
      <c r="D1259" s="1" t="s">
        <v>5288</v>
      </c>
      <c r="E1259" t="s">
        <v>5515</v>
      </c>
    </row>
    <row r="1260" spans="1:5">
      <c r="A1260" s="5">
        <v>1257</v>
      </c>
      <c r="B1260" t="s">
        <v>1549</v>
      </c>
      <c r="C1260" t="s">
        <v>7423</v>
      </c>
      <c r="D1260" t="s">
        <v>5281</v>
      </c>
      <c r="E1260" t="s">
        <v>7424</v>
      </c>
    </row>
    <row r="1261" spans="1:5">
      <c r="A1261" s="5">
        <v>1258</v>
      </c>
      <c r="B1261" t="s">
        <v>2995</v>
      </c>
      <c r="C1261" t="s">
        <v>7425</v>
      </c>
      <c r="D1261" s="1" t="s">
        <v>5288</v>
      </c>
      <c r="E1261" t="s">
        <v>7426</v>
      </c>
    </row>
    <row r="1262" spans="1:5">
      <c r="A1262" s="5">
        <v>1259</v>
      </c>
      <c r="B1262" t="s">
        <v>7427</v>
      </c>
      <c r="C1262" t="s">
        <v>5294</v>
      </c>
      <c r="D1262" s="1" t="s">
        <v>5288</v>
      </c>
      <c r="E1262" t="s">
        <v>7428</v>
      </c>
    </row>
    <row r="1263" spans="1:5">
      <c r="A1263" s="5">
        <v>1260</v>
      </c>
      <c r="B1263" t="s">
        <v>7429</v>
      </c>
      <c r="C1263" t="s">
        <v>5294</v>
      </c>
      <c r="D1263" s="1" t="s">
        <v>5288</v>
      </c>
      <c r="E1263" t="s">
        <v>7430</v>
      </c>
    </row>
    <row r="1264" spans="1:5">
      <c r="A1264" s="5">
        <v>1261</v>
      </c>
      <c r="B1264" t="s">
        <v>1551</v>
      </c>
      <c r="C1264" t="s">
        <v>6146</v>
      </c>
      <c r="D1264" t="s">
        <v>5281</v>
      </c>
      <c r="E1264" t="s">
        <v>7010</v>
      </c>
    </row>
    <row r="1265" spans="1:5">
      <c r="A1265" s="5">
        <v>1262</v>
      </c>
      <c r="B1265" t="s">
        <v>7431</v>
      </c>
      <c r="C1265" t="s">
        <v>5294</v>
      </c>
      <c r="D1265" s="1" t="s">
        <v>5288</v>
      </c>
      <c r="E1265" t="s">
        <v>6696</v>
      </c>
    </row>
    <row r="1266" spans="1:5">
      <c r="A1266" s="5">
        <v>1263</v>
      </c>
      <c r="B1266" t="s">
        <v>7432</v>
      </c>
      <c r="C1266" t="s">
        <v>5294</v>
      </c>
      <c r="D1266" s="1" t="s">
        <v>5288</v>
      </c>
      <c r="E1266" t="s">
        <v>7433</v>
      </c>
    </row>
    <row r="1267" spans="1:5">
      <c r="A1267" s="5">
        <v>1264</v>
      </c>
      <c r="B1267" t="s">
        <v>1553</v>
      </c>
      <c r="C1267" t="s">
        <v>7434</v>
      </c>
      <c r="D1267" t="s">
        <v>5281</v>
      </c>
      <c r="E1267" t="s">
        <v>5312</v>
      </c>
    </row>
    <row r="1268" spans="1:5">
      <c r="A1268" s="5">
        <v>1265</v>
      </c>
      <c r="B1268" t="s">
        <v>1555</v>
      </c>
      <c r="C1268" t="s">
        <v>7435</v>
      </c>
      <c r="D1268" s="1" t="s">
        <v>5288</v>
      </c>
      <c r="E1268" t="s">
        <v>7436</v>
      </c>
    </row>
    <row r="1269" spans="1:5">
      <c r="A1269" s="5">
        <v>1266</v>
      </c>
      <c r="B1269" t="s">
        <v>1557</v>
      </c>
      <c r="C1269" t="s">
        <v>7437</v>
      </c>
      <c r="D1269" s="1" t="s">
        <v>5288</v>
      </c>
      <c r="E1269" t="s">
        <v>7438</v>
      </c>
    </row>
    <row r="1270" spans="1:5">
      <c r="A1270" s="5">
        <v>1267</v>
      </c>
      <c r="B1270" t="s">
        <v>1559</v>
      </c>
      <c r="C1270" t="s">
        <v>7439</v>
      </c>
      <c r="D1270" t="s">
        <v>5281</v>
      </c>
      <c r="E1270" t="s">
        <v>5706</v>
      </c>
    </row>
    <row r="1271" spans="1:5">
      <c r="A1271" s="5">
        <v>1268</v>
      </c>
      <c r="B1271" t="s">
        <v>7440</v>
      </c>
      <c r="C1271" t="s">
        <v>7441</v>
      </c>
      <c r="D1271" s="1" t="s">
        <v>5288</v>
      </c>
      <c r="E1271" t="s">
        <v>7442</v>
      </c>
    </row>
    <row r="1272" spans="1:5">
      <c r="A1272" s="5">
        <v>1269</v>
      </c>
      <c r="B1272" t="s">
        <v>1561</v>
      </c>
      <c r="C1272" t="s">
        <v>7443</v>
      </c>
      <c r="D1272" t="s">
        <v>5281</v>
      </c>
      <c r="E1272" t="s">
        <v>6213</v>
      </c>
    </row>
    <row r="1273" spans="1:5">
      <c r="A1273" s="5">
        <v>1270</v>
      </c>
      <c r="B1273" t="s">
        <v>7444</v>
      </c>
      <c r="C1273" t="s">
        <v>7445</v>
      </c>
      <c r="D1273" s="1" t="s">
        <v>5288</v>
      </c>
      <c r="E1273" t="s">
        <v>7446</v>
      </c>
    </row>
    <row r="1274" spans="1:5">
      <c r="A1274" s="5">
        <v>1271</v>
      </c>
      <c r="B1274" t="s">
        <v>1563</v>
      </c>
      <c r="C1274" t="s">
        <v>7447</v>
      </c>
      <c r="D1274" t="s">
        <v>5281</v>
      </c>
      <c r="E1274" t="s">
        <v>5432</v>
      </c>
    </row>
    <row r="1275" spans="1:5">
      <c r="A1275" s="5">
        <v>1272</v>
      </c>
      <c r="B1275" t="s">
        <v>1565</v>
      </c>
      <c r="C1275" t="s">
        <v>7448</v>
      </c>
      <c r="D1275" t="s">
        <v>5281</v>
      </c>
      <c r="E1275" t="s">
        <v>5404</v>
      </c>
    </row>
    <row r="1276" spans="1:5">
      <c r="A1276" s="5">
        <v>1273</v>
      </c>
      <c r="B1276" t="s">
        <v>1567</v>
      </c>
      <c r="C1276" t="s">
        <v>7449</v>
      </c>
      <c r="D1276" s="1" t="s">
        <v>5288</v>
      </c>
      <c r="E1276" t="s">
        <v>7450</v>
      </c>
    </row>
    <row r="1277" spans="1:5">
      <c r="A1277" s="5">
        <v>1274</v>
      </c>
      <c r="B1277" t="s">
        <v>1569</v>
      </c>
      <c r="C1277" t="s">
        <v>7451</v>
      </c>
      <c r="D1277" t="s">
        <v>5281</v>
      </c>
      <c r="E1277" t="s">
        <v>6327</v>
      </c>
    </row>
    <row r="1278" spans="1:5">
      <c r="A1278" s="5">
        <v>1275</v>
      </c>
      <c r="B1278" t="s">
        <v>1571</v>
      </c>
      <c r="C1278" t="s">
        <v>7452</v>
      </c>
      <c r="D1278" t="s">
        <v>5281</v>
      </c>
      <c r="E1278" t="s">
        <v>5396</v>
      </c>
    </row>
    <row r="1279" spans="1:5">
      <c r="A1279" s="5">
        <v>1276</v>
      </c>
      <c r="B1279" t="s">
        <v>1573</v>
      </c>
      <c r="C1279" t="s">
        <v>7453</v>
      </c>
      <c r="D1279" t="s">
        <v>5281</v>
      </c>
      <c r="E1279" t="s">
        <v>6675</v>
      </c>
    </row>
    <row r="1280" spans="1:5">
      <c r="A1280" s="5">
        <v>1277</v>
      </c>
      <c r="B1280" t="s">
        <v>1575</v>
      </c>
      <c r="C1280" t="s">
        <v>7454</v>
      </c>
      <c r="D1280" t="s">
        <v>5281</v>
      </c>
      <c r="E1280" t="s">
        <v>5545</v>
      </c>
    </row>
    <row r="1281" spans="1:5">
      <c r="A1281" s="5">
        <v>1278</v>
      </c>
      <c r="B1281" t="s">
        <v>7455</v>
      </c>
      <c r="C1281" t="s">
        <v>7456</v>
      </c>
      <c r="D1281" t="s">
        <v>5281</v>
      </c>
      <c r="E1281" t="s">
        <v>5390</v>
      </c>
    </row>
    <row r="1282" spans="1:5">
      <c r="A1282" s="5">
        <v>1279</v>
      </c>
      <c r="B1282" t="s">
        <v>7457</v>
      </c>
      <c r="C1282" t="s">
        <v>7458</v>
      </c>
      <c r="D1282" s="1" t="s">
        <v>5288</v>
      </c>
      <c r="E1282" t="s">
        <v>7459</v>
      </c>
    </row>
    <row r="1283" spans="1:5">
      <c r="A1283" s="5">
        <v>1280</v>
      </c>
      <c r="B1283" t="s">
        <v>7460</v>
      </c>
      <c r="C1283" t="s">
        <v>7461</v>
      </c>
      <c r="D1283" t="s">
        <v>5281</v>
      </c>
      <c r="E1283" t="s">
        <v>7462</v>
      </c>
    </row>
    <row r="1284" spans="1:5">
      <c r="A1284" s="5">
        <v>1281</v>
      </c>
      <c r="B1284" t="s">
        <v>1577</v>
      </c>
      <c r="C1284" t="s">
        <v>5313</v>
      </c>
      <c r="D1284" s="1" t="s">
        <v>5288</v>
      </c>
      <c r="E1284" t="s">
        <v>7463</v>
      </c>
    </row>
    <row r="1285" spans="1:5">
      <c r="A1285" s="5">
        <v>1282</v>
      </c>
      <c r="B1285" t="s">
        <v>1578</v>
      </c>
      <c r="C1285" t="s">
        <v>7464</v>
      </c>
      <c r="D1285" t="s">
        <v>5281</v>
      </c>
      <c r="E1285" t="s">
        <v>6307</v>
      </c>
    </row>
    <row r="1286" spans="1:5">
      <c r="A1286" s="5">
        <v>1283</v>
      </c>
      <c r="B1286" t="s">
        <v>5047</v>
      </c>
      <c r="C1286" t="s">
        <v>7465</v>
      </c>
      <c r="D1286" t="s">
        <v>5281</v>
      </c>
      <c r="E1286" t="s">
        <v>7466</v>
      </c>
    </row>
    <row r="1287" spans="1:5">
      <c r="A1287" s="5">
        <v>1284</v>
      </c>
      <c r="B1287" t="s">
        <v>7467</v>
      </c>
      <c r="C1287" t="s">
        <v>5294</v>
      </c>
      <c r="D1287" t="s">
        <v>5281</v>
      </c>
      <c r="E1287" t="s">
        <v>5412</v>
      </c>
    </row>
    <row r="1288" spans="1:5">
      <c r="A1288" s="5">
        <v>1285</v>
      </c>
      <c r="B1288" t="s">
        <v>7468</v>
      </c>
      <c r="C1288" t="s">
        <v>7469</v>
      </c>
      <c r="D1288" t="s">
        <v>5281</v>
      </c>
      <c r="E1288" t="s">
        <v>7470</v>
      </c>
    </row>
    <row r="1289" spans="1:5">
      <c r="A1289" s="5">
        <v>1286</v>
      </c>
      <c r="B1289" t="s">
        <v>1580</v>
      </c>
      <c r="C1289" t="s">
        <v>7471</v>
      </c>
      <c r="D1289" s="1" t="s">
        <v>5288</v>
      </c>
      <c r="E1289" t="s">
        <v>7472</v>
      </c>
    </row>
    <row r="1290" spans="1:5">
      <c r="A1290" s="5">
        <v>1287</v>
      </c>
      <c r="B1290" t="s">
        <v>1582</v>
      </c>
      <c r="C1290" t="s">
        <v>3210</v>
      </c>
      <c r="D1290" t="s">
        <v>5281</v>
      </c>
      <c r="E1290" t="s">
        <v>5706</v>
      </c>
    </row>
    <row r="1291" spans="1:5">
      <c r="A1291" s="5">
        <v>1288</v>
      </c>
      <c r="B1291" t="s">
        <v>1584</v>
      </c>
      <c r="C1291" t="s">
        <v>7473</v>
      </c>
      <c r="D1291" t="s">
        <v>5281</v>
      </c>
      <c r="E1291" t="s">
        <v>7474</v>
      </c>
    </row>
    <row r="1292" spans="1:5">
      <c r="A1292" s="5">
        <v>1289</v>
      </c>
      <c r="B1292" t="s">
        <v>1586</v>
      </c>
      <c r="C1292" t="s">
        <v>7475</v>
      </c>
      <c r="D1292" t="s">
        <v>5281</v>
      </c>
      <c r="E1292" t="s">
        <v>5666</v>
      </c>
    </row>
    <row r="1293" spans="1:5">
      <c r="A1293" s="5">
        <v>1290</v>
      </c>
      <c r="B1293" t="s">
        <v>1588</v>
      </c>
      <c r="C1293" t="s">
        <v>7476</v>
      </c>
      <c r="D1293" t="s">
        <v>5281</v>
      </c>
      <c r="E1293" t="s">
        <v>5338</v>
      </c>
    </row>
    <row r="1294" spans="1:5">
      <c r="A1294" s="5">
        <v>1291</v>
      </c>
      <c r="B1294" t="s">
        <v>1590</v>
      </c>
      <c r="C1294" t="s">
        <v>7477</v>
      </c>
      <c r="D1294" t="s">
        <v>5281</v>
      </c>
      <c r="E1294" t="s">
        <v>5299</v>
      </c>
    </row>
    <row r="1295" spans="1:5">
      <c r="A1295" s="5">
        <v>1292</v>
      </c>
      <c r="B1295" t="s">
        <v>5053</v>
      </c>
      <c r="C1295" t="s">
        <v>7478</v>
      </c>
      <c r="D1295" t="s">
        <v>5281</v>
      </c>
      <c r="E1295" t="s">
        <v>7479</v>
      </c>
    </row>
    <row r="1296" spans="1:5">
      <c r="A1296" s="5">
        <v>1293</v>
      </c>
      <c r="B1296" t="s">
        <v>1592</v>
      </c>
      <c r="C1296" t="s">
        <v>7480</v>
      </c>
      <c r="D1296" t="s">
        <v>5281</v>
      </c>
      <c r="E1296" t="s">
        <v>7481</v>
      </c>
    </row>
    <row r="1297" spans="1:5">
      <c r="A1297" s="5">
        <v>1294</v>
      </c>
      <c r="B1297" t="s">
        <v>5055</v>
      </c>
      <c r="C1297" t="s">
        <v>7482</v>
      </c>
      <c r="D1297" t="s">
        <v>5281</v>
      </c>
      <c r="E1297" t="s">
        <v>5884</v>
      </c>
    </row>
    <row r="1298" spans="1:5">
      <c r="A1298" s="5">
        <v>1295</v>
      </c>
      <c r="B1298" t="s">
        <v>1594</v>
      </c>
      <c r="C1298" t="s">
        <v>5562</v>
      </c>
      <c r="D1298" t="s">
        <v>5281</v>
      </c>
      <c r="E1298" t="s">
        <v>5437</v>
      </c>
    </row>
    <row r="1299" spans="1:5">
      <c r="A1299" s="5">
        <v>1296</v>
      </c>
      <c r="B1299" t="s">
        <v>7483</v>
      </c>
      <c r="C1299" t="s">
        <v>7484</v>
      </c>
      <c r="D1299" s="1" t="s">
        <v>5288</v>
      </c>
      <c r="E1299" t="s">
        <v>5306</v>
      </c>
    </row>
    <row r="1300" spans="1:5">
      <c r="A1300" s="5">
        <v>1297</v>
      </c>
      <c r="B1300" t="s">
        <v>1596</v>
      </c>
      <c r="C1300" t="s">
        <v>7485</v>
      </c>
      <c r="D1300" t="s">
        <v>5281</v>
      </c>
      <c r="E1300" t="s">
        <v>5691</v>
      </c>
    </row>
    <row r="1301" spans="1:5">
      <c r="A1301" s="5">
        <v>1298</v>
      </c>
      <c r="B1301" t="s">
        <v>7486</v>
      </c>
      <c r="C1301" t="s">
        <v>7484</v>
      </c>
      <c r="D1301" s="1" t="s">
        <v>5288</v>
      </c>
      <c r="E1301" t="s">
        <v>7487</v>
      </c>
    </row>
    <row r="1302" spans="1:5">
      <c r="A1302" s="5">
        <v>1299</v>
      </c>
      <c r="B1302" t="s">
        <v>1598</v>
      </c>
      <c r="C1302" t="s">
        <v>7488</v>
      </c>
      <c r="D1302" t="s">
        <v>5281</v>
      </c>
      <c r="E1302" t="s">
        <v>5837</v>
      </c>
    </row>
    <row r="1303" spans="1:5">
      <c r="A1303" s="5">
        <v>1300</v>
      </c>
      <c r="B1303" t="s">
        <v>1600</v>
      </c>
      <c r="C1303" t="s">
        <v>5294</v>
      </c>
      <c r="D1303" s="1" t="s">
        <v>5288</v>
      </c>
      <c r="E1303" t="s">
        <v>7489</v>
      </c>
    </row>
    <row r="1304" spans="1:5">
      <c r="A1304" s="5">
        <v>1301</v>
      </c>
      <c r="B1304" t="s">
        <v>7490</v>
      </c>
      <c r="C1304" t="s">
        <v>5294</v>
      </c>
      <c r="D1304" s="1" t="s">
        <v>5288</v>
      </c>
      <c r="E1304" t="s">
        <v>7491</v>
      </c>
    </row>
    <row r="1305" spans="1:5">
      <c r="A1305" s="5">
        <v>1302</v>
      </c>
      <c r="B1305" t="s">
        <v>1602</v>
      </c>
      <c r="C1305" t="s">
        <v>7492</v>
      </c>
      <c r="D1305" t="s">
        <v>5281</v>
      </c>
      <c r="E1305" t="s">
        <v>5528</v>
      </c>
    </row>
    <row r="1306" spans="1:5">
      <c r="A1306" s="5">
        <v>1303</v>
      </c>
      <c r="B1306" t="s">
        <v>1604</v>
      </c>
      <c r="C1306" t="s">
        <v>7493</v>
      </c>
      <c r="D1306" t="s">
        <v>5281</v>
      </c>
      <c r="E1306" t="s">
        <v>7494</v>
      </c>
    </row>
    <row r="1307" spans="1:5">
      <c r="A1307" s="5">
        <v>1304</v>
      </c>
      <c r="B1307" t="s">
        <v>1606</v>
      </c>
      <c r="C1307" t="s">
        <v>5662</v>
      </c>
      <c r="D1307" t="s">
        <v>5281</v>
      </c>
      <c r="E1307" t="s">
        <v>6555</v>
      </c>
    </row>
    <row r="1308" spans="1:5">
      <c r="A1308" s="5">
        <v>1305</v>
      </c>
      <c r="B1308" t="s">
        <v>7495</v>
      </c>
      <c r="C1308" t="s">
        <v>5294</v>
      </c>
      <c r="D1308" s="1" t="s">
        <v>5288</v>
      </c>
      <c r="E1308" t="s">
        <v>7496</v>
      </c>
    </row>
    <row r="1309" spans="1:5">
      <c r="A1309" s="5">
        <v>1306</v>
      </c>
      <c r="B1309" t="s">
        <v>7497</v>
      </c>
      <c r="C1309" t="s">
        <v>7498</v>
      </c>
      <c r="D1309" s="1" t="s">
        <v>5288</v>
      </c>
      <c r="E1309" t="s">
        <v>7499</v>
      </c>
    </row>
    <row r="1310" spans="1:5">
      <c r="A1310" s="5">
        <v>1307</v>
      </c>
      <c r="B1310" t="s">
        <v>1608</v>
      </c>
      <c r="C1310" t="s">
        <v>7500</v>
      </c>
      <c r="D1310" s="1" t="s">
        <v>5288</v>
      </c>
      <c r="E1310" t="s">
        <v>7501</v>
      </c>
    </row>
    <row r="1311" spans="1:5">
      <c r="A1311" s="5">
        <v>1308</v>
      </c>
      <c r="B1311" t="s">
        <v>1610</v>
      </c>
      <c r="C1311" t="s">
        <v>7502</v>
      </c>
      <c r="D1311" s="1" t="s">
        <v>5288</v>
      </c>
      <c r="E1311" t="s">
        <v>7503</v>
      </c>
    </row>
    <row r="1312" spans="1:5">
      <c r="A1312" s="5">
        <v>1309</v>
      </c>
      <c r="B1312" t="s">
        <v>1612</v>
      </c>
      <c r="C1312" t="s">
        <v>7504</v>
      </c>
      <c r="D1312" t="s">
        <v>5281</v>
      </c>
      <c r="E1312" t="s">
        <v>7505</v>
      </c>
    </row>
    <row r="1313" spans="1:5">
      <c r="A1313" s="5">
        <v>1310</v>
      </c>
      <c r="B1313" t="s">
        <v>1614</v>
      </c>
      <c r="C1313" t="s">
        <v>7506</v>
      </c>
      <c r="D1313" s="1" t="s">
        <v>5288</v>
      </c>
      <c r="E1313" t="s">
        <v>7507</v>
      </c>
    </row>
    <row r="1314" spans="1:5">
      <c r="A1314" s="5">
        <v>1311</v>
      </c>
      <c r="B1314" t="s">
        <v>1616</v>
      </c>
      <c r="C1314" t="s">
        <v>7508</v>
      </c>
      <c r="D1314" s="1" t="s">
        <v>5288</v>
      </c>
      <c r="E1314" t="s">
        <v>6682</v>
      </c>
    </row>
    <row r="1315" spans="1:5">
      <c r="A1315" s="5">
        <v>1312</v>
      </c>
      <c r="B1315" t="s">
        <v>7509</v>
      </c>
      <c r="C1315" t="s">
        <v>7510</v>
      </c>
      <c r="D1315" s="1" t="s">
        <v>5288</v>
      </c>
      <c r="E1315" t="s">
        <v>7511</v>
      </c>
    </row>
    <row r="1316" spans="1:5">
      <c r="A1316" s="5">
        <v>1313</v>
      </c>
      <c r="B1316" t="s">
        <v>1618</v>
      </c>
      <c r="C1316" t="s">
        <v>7051</v>
      </c>
      <c r="D1316" s="1" t="s">
        <v>5288</v>
      </c>
      <c r="E1316" t="s">
        <v>7512</v>
      </c>
    </row>
    <row r="1317" spans="1:5">
      <c r="A1317" s="5">
        <v>1314</v>
      </c>
      <c r="B1317" t="s">
        <v>1620</v>
      </c>
      <c r="C1317" t="s">
        <v>7513</v>
      </c>
      <c r="D1317" t="s">
        <v>5281</v>
      </c>
      <c r="E1317" t="s">
        <v>5536</v>
      </c>
    </row>
    <row r="1318" spans="1:5">
      <c r="A1318" s="5">
        <v>1315</v>
      </c>
      <c r="B1318" t="s">
        <v>7514</v>
      </c>
      <c r="C1318" t="s">
        <v>5554</v>
      </c>
      <c r="D1318" s="1" t="s">
        <v>5288</v>
      </c>
      <c r="E1318" t="s">
        <v>7515</v>
      </c>
    </row>
    <row r="1319" spans="1:5">
      <c r="A1319" s="5">
        <v>1316</v>
      </c>
      <c r="B1319" t="s">
        <v>7516</v>
      </c>
      <c r="C1319" t="s">
        <v>5294</v>
      </c>
      <c r="D1319" s="1" t="s">
        <v>5288</v>
      </c>
      <c r="E1319" t="s">
        <v>5547</v>
      </c>
    </row>
    <row r="1320" spans="1:5">
      <c r="A1320" s="5">
        <v>1317</v>
      </c>
      <c r="B1320" t="s">
        <v>1622</v>
      </c>
      <c r="C1320" t="s">
        <v>7517</v>
      </c>
      <c r="D1320" t="s">
        <v>5281</v>
      </c>
      <c r="E1320" t="s">
        <v>7481</v>
      </c>
    </row>
    <row r="1321" spans="1:5">
      <c r="A1321" s="5">
        <v>1318</v>
      </c>
      <c r="B1321" t="s">
        <v>1624</v>
      </c>
      <c r="C1321" t="s">
        <v>7518</v>
      </c>
      <c r="D1321" t="s">
        <v>5281</v>
      </c>
      <c r="E1321" t="s">
        <v>7519</v>
      </c>
    </row>
    <row r="1322" spans="1:5">
      <c r="A1322" s="5">
        <v>1319</v>
      </c>
      <c r="B1322" t="s">
        <v>1626</v>
      </c>
      <c r="C1322" t="s">
        <v>7520</v>
      </c>
      <c r="D1322" t="s">
        <v>5281</v>
      </c>
      <c r="E1322" t="s">
        <v>5946</v>
      </c>
    </row>
    <row r="1323" spans="1:5">
      <c r="A1323" s="5">
        <v>1320</v>
      </c>
      <c r="B1323" t="s">
        <v>7521</v>
      </c>
      <c r="C1323" t="s">
        <v>5294</v>
      </c>
      <c r="D1323" s="1" t="s">
        <v>5288</v>
      </c>
      <c r="E1323" t="s">
        <v>7522</v>
      </c>
    </row>
    <row r="1324" spans="1:5">
      <c r="A1324" s="5">
        <v>1321</v>
      </c>
      <c r="B1324" t="s">
        <v>7523</v>
      </c>
      <c r="C1324" t="s">
        <v>5294</v>
      </c>
      <c r="D1324" s="1" t="s">
        <v>5288</v>
      </c>
      <c r="E1324" t="s">
        <v>7524</v>
      </c>
    </row>
    <row r="1325" spans="1:5">
      <c r="A1325" s="5">
        <v>1322</v>
      </c>
      <c r="B1325" t="s">
        <v>1628</v>
      </c>
      <c r="C1325" t="s">
        <v>7525</v>
      </c>
      <c r="D1325" s="1" t="s">
        <v>5288</v>
      </c>
      <c r="E1325" t="s">
        <v>7526</v>
      </c>
    </row>
    <row r="1326" spans="1:5">
      <c r="A1326" s="5">
        <v>1323</v>
      </c>
      <c r="B1326" t="s">
        <v>1630</v>
      </c>
      <c r="C1326" t="s">
        <v>5922</v>
      </c>
      <c r="D1326" t="s">
        <v>5281</v>
      </c>
      <c r="E1326" t="s">
        <v>7527</v>
      </c>
    </row>
    <row r="1327" spans="1:5">
      <c r="A1327" s="5">
        <v>1324</v>
      </c>
      <c r="B1327" t="s">
        <v>1632</v>
      </c>
      <c r="C1327" t="s">
        <v>7528</v>
      </c>
      <c r="D1327" t="s">
        <v>5281</v>
      </c>
      <c r="E1327" t="s">
        <v>7529</v>
      </c>
    </row>
    <row r="1328" spans="1:5">
      <c r="A1328" s="5">
        <v>1325</v>
      </c>
      <c r="B1328" t="s">
        <v>5064</v>
      </c>
      <c r="C1328" t="s">
        <v>7530</v>
      </c>
      <c r="D1328" t="s">
        <v>5281</v>
      </c>
      <c r="E1328" t="s">
        <v>7531</v>
      </c>
    </row>
    <row r="1329" spans="1:5">
      <c r="A1329" s="5">
        <v>1326</v>
      </c>
      <c r="B1329" t="s">
        <v>5065</v>
      </c>
      <c r="C1329" t="s">
        <v>5294</v>
      </c>
      <c r="D1329" s="1" t="s">
        <v>5288</v>
      </c>
      <c r="E1329" t="s">
        <v>7532</v>
      </c>
    </row>
    <row r="1330" spans="1:5">
      <c r="A1330" s="5">
        <v>1327</v>
      </c>
      <c r="B1330" t="s">
        <v>1634</v>
      </c>
      <c r="C1330" t="s">
        <v>7533</v>
      </c>
      <c r="D1330" t="s">
        <v>5281</v>
      </c>
      <c r="E1330" t="s">
        <v>5789</v>
      </c>
    </row>
    <row r="1331" spans="1:5">
      <c r="A1331" s="5">
        <v>1328</v>
      </c>
      <c r="B1331" t="s">
        <v>1636</v>
      </c>
      <c r="C1331" t="s">
        <v>7534</v>
      </c>
      <c r="D1331" t="s">
        <v>5281</v>
      </c>
      <c r="E1331" t="s">
        <v>7535</v>
      </c>
    </row>
    <row r="1332" spans="1:5">
      <c r="A1332" s="5">
        <v>1329</v>
      </c>
      <c r="B1332" t="s">
        <v>7536</v>
      </c>
      <c r="C1332" t="s">
        <v>5294</v>
      </c>
      <c r="D1332" s="1" t="s">
        <v>5288</v>
      </c>
      <c r="E1332" t="s">
        <v>7537</v>
      </c>
    </row>
    <row r="1333" spans="1:5">
      <c r="A1333" s="5">
        <v>1330</v>
      </c>
      <c r="B1333" t="s">
        <v>7538</v>
      </c>
      <c r="C1333" t="s">
        <v>5294</v>
      </c>
      <c r="D1333" s="1" t="s">
        <v>5288</v>
      </c>
      <c r="E1333" t="s">
        <v>5808</v>
      </c>
    </row>
    <row r="1334" spans="1:5">
      <c r="A1334" s="5">
        <v>1331</v>
      </c>
      <c r="B1334" t="s">
        <v>7539</v>
      </c>
      <c r="C1334" t="s">
        <v>5294</v>
      </c>
      <c r="D1334" s="1" t="s">
        <v>5288</v>
      </c>
      <c r="E1334" t="s">
        <v>7381</v>
      </c>
    </row>
    <row r="1335" spans="1:5">
      <c r="A1335" s="5">
        <v>1332</v>
      </c>
      <c r="B1335" t="s">
        <v>1638</v>
      </c>
      <c r="C1335" t="s">
        <v>7540</v>
      </c>
      <c r="D1335" s="1" t="s">
        <v>5288</v>
      </c>
      <c r="E1335" t="s">
        <v>7541</v>
      </c>
    </row>
    <row r="1336" spans="1:5">
      <c r="A1336" s="5">
        <v>1333</v>
      </c>
      <c r="B1336" t="s">
        <v>1640</v>
      </c>
      <c r="C1336" t="s">
        <v>7542</v>
      </c>
      <c r="D1336" s="1" t="s">
        <v>5288</v>
      </c>
      <c r="E1336" t="s">
        <v>7543</v>
      </c>
    </row>
    <row r="1337" spans="1:5">
      <c r="A1337" s="5">
        <v>1334</v>
      </c>
      <c r="B1337" t="s">
        <v>1642</v>
      </c>
      <c r="C1337" t="s">
        <v>7544</v>
      </c>
      <c r="D1337" t="s">
        <v>5281</v>
      </c>
      <c r="E1337" t="s">
        <v>7545</v>
      </c>
    </row>
    <row r="1338" spans="1:5">
      <c r="A1338" s="5">
        <v>1335</v>
      </c>
      <c r="B1338" t="s">
        <v>1644</v>
      </c>
      <c r="C1338" t="s">
        <v>7546</v>
      </c>
      <c r="D1338" t="s">
        <v>5281</v>
      </c>
      <c r="E1338" t="s">
        <v>5404</v>
      </c>
    </row>
    <row r="1339" spans="1:5">
      <c r="A1339" s="5">
        <v>1336</v>
      </c>
      <c r="B1339" t="s">
        <v>1646</v>
      </c>
      <c r="C1339" t="s">
        <v>7547</v>
      </c>
      <c r="D1339" t="s">
        <v>5281</v>
      </c>
      <c r="E1339" t="s">
        <v>7548</v>
      </c>
    </row>
    <row r="1340" spans="1:5">
      <c r="A1340" s="5">
        <v>1337</v>
      </c>
      <c r="B1340" t="s">
        <v>1648</v>
      </c>
      <c r="C1340" t="s">
        <v>7549</v>
      </c>
      <c r="D1340" t="s">
        <v>5281</v>
      </c>
      <c r="E1340" t="s">
        <v>6331</v>
      </c>
    </row>
    <row r="1341" spans="1:5">
      <c r="A1341" s="5">
        <v>1338</v>
      </c>
      <c r="B1341" t="s">
        <v>7550</v>
      </c>
      <c r="C1341" t="s">
        <v>5294</v>
      </c>
      <c r="D1341" s="1" t="s">
        <v>5288</v>
      </c>
      <c r="E1341" t="s">
        <v>7551</v>
      </c>
    </row>
    <row r="1342" spans="1:5">
      <c r="A1342" s="5">
        <v>1339</v>
      </c>
      <c r="B1342" t="s">
        <v>7552</v>
      </c>
      <c r="C1342" t="s">
        <v>5294</v>
      </c>
      <c r="D1342" s="1" t="s">
        <v>5288</v>
      </c>
      <c r="E1342" t="s">
        <v>7512</v>
      </c>
    </row>
    <row r="1343" spans="1:5">
      <c r="A1343" s="5">
        <v>1340</v>
      </c>
      <c r="B1343" t="s">
        <v>7553</v>
      </c>
      <c r="C1343" t="s">
        <v>5294</v>
      </c>
      <c r="D1343" s="1" t="s">
        <v>5288</v>
      </c>
      <c r="E1343" t="s">
        <v>7554</v>
      </c>
    </row>
    <row r="1344" spans="1:5">
      <c r="A1344" s="5">
        <v>1341</v>
      </c>
      <c r="B1344" t="s">
        <v>7555</v>
      </c>
      <c r="C1344" t="s">
        <v>5294</v>
      </c>
      <c r="D1344" s="1" t="s">
        <v>5288</v>
      </c>
      <c r="E1344" t="s">
        <v>6019</v>
      </c>
    </row>
    <row r="1345" spans="1:5">
      <c r="A1345" s="5">
        <v>1342</v>
      </c>
      <c r="B1345" t="s">
        <v>7556</v>
      </c>
      <c r="C1345" t="s">
        <v>5294</v>
      </c>
      <c r="D1345" s="1" t="s">
        <v>5288</v>
      </c>
      <c r="E1345" t="s">
        <v>7557</v>
      </c>
    </row>
    <row r="1346" spans="1:5">
      <c r="A1346" s="5">
        <v>1343</v>
      </c>
      <c r="B1346" t="s">
        <v>7558</v>
      </c>
      <c r="C1346" t="s">
        <v>5294</v>
      </c>
      <c r="D1346" s="1" t="s">
        <v>5288</v>
      </c>
      <c r="E1346" t="s">
        <v>7559</v>
      </c>
    </row>
    <row r="1347" spans="1:5">
      <c r="A1347" s="5">
        <v>1344</v>
      </c>
      <c r="B1347" t="s">
        <v>7560</v>
      </c>
      <c r="C1347" t="s">
        <v>5294</v>
      </c>
      <c r="D1347" s="1" t="s">
        <v>5288</v>
      </c>
      <c r="E1347" t="s">
        <v>7561</v>
      </c>
    </row>
    <row r="1348" spans="1:5">
      <c r="A1348" s="5">
        <v>1345</v>
      </c>
      <c r="B1348" t="s">
        <v>7562</v>
      </c>
      <c r="C1348" t="s">
        <v>5294</v>
      </c>
      <c r="D1348" s="1" t="s">
        <v>5288</v>
      </c>
      <c r="E1348" t="s">
        <v>6993</v>
      </c>
    </row>
    <row r="1349" spans="1:5">
      <c r="A1349" s="5">
        <v>1346</v>
      </c>
      <c r="B1349" t="s">
        <v>7563</v>
      </c>
      <c r="C1349" t="s">
        <v>5294</v>
      </c>
      <c r="D1349" s="1" t="s">
        <v>5288</v>
      </c>
      <c r="E1349" t="s">
        <v>7564</v>
      </c>
    </row>
    <row r="1350" spans="1:5">
      <c r="A1350" s="5">
        <v>1347</v>
      </c>
      <c r="B1350" t="s">
        <v>7565</v>
      </c>
      <c r="C1350" t="s">
        <v>5294</v>
      </c>
      <c r="D1350" s="1" t="s">
        <v>5288</v>
      </c>
      <c r="E1350" t="s">
        <v>7566</v>
      </c>
    </row>
    <row r="1351" spans="1:5">
      <c r="A1351" s="5">
        <v>1348</v>
      </c>
      <c r="B1351" t="s">
        <v>7567</v>
      </c>
      <c r="C1351" t="s">
        <v>5294</v>
      </c>
      <c r="D1351" s="1" t="s">
        <v>5288</v>
      </c>
      <c r="E1351" t="s">
        <v>7568</v>
      </c>
    </row>
    <row r="1352" spans="1:5">
      <c r="A1352" s="5">
        <v>1349</v>
      </c>
      <c r="B1352" t="s">
        <v>7569</v>
      </c>
      <c r="C1352" t="s">
        <v>5294</v>
      </c>
      <c r="D1352" s="1" t="s">
        <v>5288</v>
      </c>
      <c r="E1352" t="s">
        <v>7570</v>
      </c>
    </row>
    <row r="1353" spans="1:5">
      <c r="A1353" s="5">
        <v>1350</v>
      </c>
      <c r="B1353" t="s">
        <v>7571</v>
      </c>
      <c r="C1353" t="s">
        <v>5294</v>
      </c>
      <c r="D1353" s="1" t="s">
        <v>5288</v>
      </c>
      <c r="E1353" t="s">
        <v>7572</v>
      </c>
    </row>
    <row r="1354" spans="1:5">
      <c r="A1354" s="5">
        <v>1351</v>
      </c>
      <c r="B1354" t="s">
        <v>5070</v>
      </c>
      <c r="C1354" t="s">
        <v>5294</v>
      </c>
      <c r="D1354" s="1" t="s">
        <v>5288</v>
      </c>
      <c r="E1354" t="s">
        <v>7573</v>
      </c>
    </row>
    <row r="1355" spans="1:5">
      <c r="A1355" s="5">
        <v>1352</v>
      </c>
      <c r="B1355" t="s">
        <v>5071</v>
      </c>
      <c r="C1355" t="s">
        <v>7574</v>
      </c>
      <c r="D1355" t="s">
        <v>5281</v>
      </c>
      <c r="E1355" t="s">
        <v>7575</v>
      </c>
    </row>
    <row r="1356" spans="1:5">
      <c r="A1356" s="5">
        <v>1353</v>
      </c>
      <c r="B1356" t="s">
        <v>1650</v>
      </c>
      <c r="C1356" t="s">
        <v>5294</v>
      </c>
      <c r="D1356" s="1" t="s">
        <v>5288</v>
      </c>
      <c r="E1356" t="s">
        <v>7576</v>
      </c>
    </row>
    <row r="1357" spans="1:5">
      <c r="A1357" s="5">
        <v>1354</v>
      </c>
      <c r="B1357" t="s">
        <v>1652</v>
      </c>
      <c r="C1357" t="s">
        <v>7577</v>
      </c>
      <c r="D1357" s="1" t="s">
        <v>5288</v>
      </c>
      <c r="E1357" t="s">
        <v>7578</v>
      </c>
    </row>
    <row r="1358" spans="1:5">
      <c r="A1358" s="5">
        <v>1355</v>
      </c>
      <c r="B1358" t="s">
        <v>1654</v>
      </c>
      <c r="C1358" t="s">
        <v>7579</v>
      </c>
      <c r="D1358" s="1" t="s">
        <v>5288</v>
      </c>
      <c r="E1358" t="s">
        <v>7580</v>
      </c>
    </row>
    <row r="1359" spans="1:5">
      <c r="A1359" s="5">
        <v>1356</v>
      </c>
      <c r="B1359" t="s">
        <v>7581</v>
      </c>
      <c r="C1359" t="s">
        <v>5294</v>
      </c>
      <c r="D1359" s="1" t="s">
        <v>5288</v>
      </c>
      <c r="E1359" t="s">
        <v>7582</v>
      </c>
    </row>
    <row r="1360" spans="1:5">
      <c r="A1360" s="5">
        <v>1357</v>
      </c>
      <c r="B1360" t="s">
        <v>7583</v>
      </c>
      <c r="C1360" t="s">
        <v>5294</v>
      </c>
      <c r="D1360" s="1" t="s">
        <v>5288</v>
      </c>
      <c r="E1360" t="s">
        <v>7584</v>
      </c>
    </row>
    <row r="1361" spans="1:5">
      <c r="A1361" s="5">
        <v>1358</v>
      </c>
      <c r="B1361" t="s">
        <v>7585</v>
      </c>
      <c r="C1361" t="s">
        <v>7586</v>
      </c>
      <c r="D1361" s="1" t="s">
        <v>5288</v>
      </c>
      <c r="E1361" t="s">
        <v>7587</v>
      </c>
    </row>
    <row r="1362" spans="1:5">
      <c r="A1362" s="5">
        <v>1359</v>
      </c>
      <c r="B1362" t="s">
        <v>7588</v>
      </c>
      <c r="C1362" t="s">
        <v>5294</v>
      </c>
      <c r="D1362" s="1" t="s">
        <v>5288</v>
      </c>
      <c r="E1362" t="s">
        <v>7589</v>
      </c>
    </row>
    <row r="1363" spans="1:5">
      <c r="A1363" s="5">
        <v>1360</v>
      </c>
      <c r="B1363" t="s">
        <v>7590</v>
      </c>
      <c r="C1363" t="s">
        <v>5294</v>
      </c>
      <c r="D1363" s="1" t="s">
        <v>5288</v>
      </c>
      <c r="E1363" t="s">
        <v>7591</v>
      </c>
    </row>
    <row r="1364" spans="1:5">
      <c r="A1364" s="5">
        <v>1361</v>
      </c>
      <c r="B1364" t="s">
        <v>7592</v>
      </c>
      <c r="C1364" t="s">
        <v>5294</v>
      </c>
      <c r="D1364" s="1" t="s">
        <v>5288</v>
      </c>
      <c r="E1364" t="s">
        <v>7593</v>
      </c>
    </row>
    <row r="1365" spans="1:5">
      <c r="A1365" s="5">
        <v>1362</v>
      </c>
      <c r="B1365" t="s">
        <v>7594</v>
      </c>
      <c r="C1365" t="s">
        <v>5294</v>
      </c>
      <c r="D1365" s="1" t="s">
        <v>5288</v>
      </c>
      <c r="E1365" t="s">
        <v>7595</v>
      </c>
    </row>
    <row r="1366" spans="1:5">
      <c r="A1366" s="5">
        <v>1363</v>
      </c>
      <c r="B1366" t="s">
        <v>7596</v>
      </c>
      <c r="C1366" t="s">
        <v>5294</v>
      </c>
      <c r="D1366" s="1" t="s">
        <v>5288</v>
      </c>
      <c r="E1366" t="s">
        <v>7597</v>
      </c>
    </row>
    <row r="1367" spans="1:5">
      <c r="A1367" s="5">
        <v>1364</v>
      </c>
      <c r="B1367" t="s">
        <v>7598</v>
      </c>
      <c r="C1367" t="s">
        <v>5294</v>
      </c>
      <c r="D1367" t="s">
        <v>5281</v>
      </c>
      <c r="E1367" t="s">
        <v>5678</v>
      </c>
    </row>
    <row r="1368" spans="1:5">
      <c r="A1368" s="5">
        <v>1365</v>
      </c>
      <c r="B1368" t="s">
        <v>7599</v>
      </c>
      <c r="C1368" t="s">
        <v>5294</v>
      </c>
      <c r="D1368" s="1" t="s">
        <v>5288</v>
      </c>
      <c r="E1368" t="s">
        <v>7600</v>
      </c>
    </row>
    <row r="1369" spans="1:5">
      <c r="A1369" s="5">
        <v>1366</v>
      </c>
      <c r="B1369" t="s">
        <v>7601</v>
      </c>
      <c r="C1369" t="s">
        <v>5294</v>
      </c>
      <c r="D1369" s="1" t="s">
        <v>5288</v>
      </c>
      <c r="E1369" t="s">
        <v>7602</v>
      </c>
    </row>
    <row r="1370" spans="1:5">
      <c r="A1370" s="5">
        <v>1367</v>
      </c>
      <c r="B1370" t="s">
        <v>1656</v>
      </c>
      <c r="C1370" t="s">
        <v>7148</v>
      </c>
      <c r="D1370" s="1" t="s">
        <v>5288</v>
      </c>
      <c r="E1370" t="s">
        <v>6453</v>
      </c>
    </row>
    <row r="1371" spans="1:5">
      <c r="A1371" s="5">
        <v>1368</v>
      </c>
      <c r="B1371" t="s">
        <v>5073</v>
      </c>
      <c r="C1371" t="s">
        <v>5294</v>
      </c>
      <c r="D1371" t="s">
        <v>5281</v>
      </c>
      <c r="E1371" t="s">
        <v>7603</v>
      </c>
    </row>
    <row r="1372" spans="1:5">
      <c r="A1372" s="5">
        <v>1369</v>
      </c>
      <c r="B1372" t="s">
        <v>7604</v>
      </c>
      <c r="C1372" t="s">
        <v>5294</v>
      </c>
      <c r="D1372" s="1" t="s">
        <v>5288</v>
      </c>
      <c r="E1372" t="s">
        <v>5579</v>
      </c>
    </row>
    <row r="1373" spans="1:5">
      <c r="A1373" s="5">
        <v>1370</v>
      </c>
      <c r="B1373" t="s">
        <v>7605</v>
      </c>
      <c r="C1373" t="s">
        <v>5294</v>
      </c>
      <c r="D1373" s="1" t="s">
        <v>5288</v>
      </c>
      <c r="E1373" t="s">
        <v>7606</v>
      </c>
    </row>
    <row r="1374" spans="1:5">
      <c r="A1374" s="5">
        <v>1371</v>
      </c>
      <c r="B1374" t="s">
        <v>7607</v>
      </c>
      <c r="C1374" t="s">
        <v>5294</v>
      </c>
      <c r="D1374" s="1" t="s">
        <v>5288</v>
      </c>
      <c r="E1374" t="s">
        <v>7608</v>
      </c>
    </row>
    <row r="1375" spans="1:5">
      <c r="A1375" s="5">
        <v>1372</v>
      </c>
      <c r="B1375" t="s">
        <v>1658</v>
      </c>
      <c r="C1375" t="s">
        <v>7609</v>
      </c>
      <c r="D1375" s="1" t="s">
        <v>5288</v>
      </c>
      <c r="E1375" t="s">
        <v>7610</v>
      </c>
    </row>
    <row r="1376" spans="1:5">
      <c r="A1376" s="5">
        <v>1373</v>
      </c>
      <c r="B1376" t="s">
        <v>4085</v>
      </c>
      <c r="C1376" t="s">
        <v>5294</v>
      </c>
      <c r="D1376" s="1" t="s">
        <v>5288</v>
      </c>
      <c r="E1376" t="s">
        <v>6196</v>
      </c>
    </row>
    <row r="1377" spans="1:5">
      <c r="A1377" s="5">
        <v>1374</v>
      </c>
      <c r="B1377" t="s">
        <v>1660</v>
      </c>
      <c r="C1377" t="s">
        <v>7611</v>
      </c>
      <c r="D1377" s="1" t="s">
        <v>5288</v>
      </c>
      <c r="E1377" t="s">
        <v>7612</v>
      </c>
    </row>
    <row r="1378" spans="1:5">
      <c r="A1378" s="5">
        <v>1375</v>
      </c>
      <c r="B1378" t="s">
        <v>7613</v>
      </c>
      <c r="C1378" t="s">
        <v>5294</v>
      </c>
      <c r="D1378" s="1" t="s">
        <v>5288</v>
      </c>
      <c r="E1378" t="s">
        <v>7614</v>
      </c>
    </row>
    <row r="1379" spans="1:5">
      <c r="A1379" s="5">
        <v>1376</v>
      </c>
      <c r="B1379" t="s">
        <v>7615</v>
      </c>
      <c r="C1379" t="s">
        <v>5294</v>
      </c>
      <c r="D1379" s="1" t="s">
        <v>5288</v>
      </c>
      <c r="E1379" t="s">
        <v>7616</v>
      </c>
    </row>
    <row r="1380" spans="1:5">
      <c r="A1380" s="5">
        <v>1377</v>
      </c>
      <c r="B1380" t="s">
        <v>7617</v>
      </c>
      <c r="C1380" t="s">
        <v>5294</v>
      </c>
      <c r="D1380" s="1" t="s">
        <v>5288</v>
      </c>
      <c r="E1380" t="s">
        <v>7618</v>
      </c>
    </row>
    <row r="1381" spans="1:5">
      <c r="A1381" s="5">
        <v>1378</v>
      </c>
      <c r="B1381" t="s">
        <v>7619</v>
      </c>
      <c r="C1381" t="s">
        <v>5294</v>
      </c>
      <c r="D1381" s="1" t="s">
        <v>5288</v>
      </c>
      <c r="E1381" t="s">
        <v>7620</v>
      </c>
    </row>
    <row r="1382" spans="1:5">
      <c r="A1382" s="5">
        <v>1379</v>
      </c>
      <c r="B1382" t="s">
        <v>7621</v>
      </c>
      <c r="C1382" t="s">
        <v>5294</v>
      </c>
      <c r="D1382" s="1" t="s">
        <v>5288</v>
      </c>
      <c r="E1382" t="s">
        <v>7622</v>
      </c>
    </row>
    <row r="1383" spans="1:5">
      <c r="A1383" s="5">
        <v>1380</v>
      </c>
      <c r="B1383" t="s">
        <v>7623</v>
      </c>
      <c r="C1383" t="s">
        <v>5294</v>
      </c>
      <c r="D1383" s="1" t="s">
        <v>5288</v>
      </c>
      <c r="E1383" t="s">
        <v>7624</v>
      </c>
    </row>
    <row r="1384" spans="1:5">
      <c r="A1384" s="5">
        <v>1381</v>
      </c>
      <c r="B1384" t="s">
        <v>7625</v>
      </c>
      <c r="C1384" t="s">
        <v>5294</v>
      </c>
      <c r="D1384" s="1" t="s">
        <v>5288</v>
      </c>
      <c r="E1384" t="s">
        <v>7626</v>
      </c>
    </row>
    <row r="1385" spans="1:5">
      <c r="A1385" s="5">
        <v>1382</v>
      </c>
      <c r="B1385" t="s">
        <v>7627</v>
      </c>
      <c r="C1385" t="s">
        <v>5294</v>
      </c>
      <c r="D1385" s="1" t="s">
        <v>5288</v>
      </c>
      <c r="E1385" t="s">
        <v>5306</v>
      </c>
    </row>
    <row r="1386" spans="1:5">
      <c r="A1386" s="5">
        <v>1383</v>
      </c>
      <c r="B1386" t="s">
        <v>7628</v>
      </c>
      <c r="C1386" t="s">
        <v>5294</v>
      </c>
      <c r="D1386" s="1" t="s">
        <v>5288</v>
      </c>
      <c r="E1386" t="s">
        <v>7629</v>
      </c>
    </row>
    <row r="1387" spans="1:5">
      <c r="A1387" s="5">
        <v>1384</v>
      </c>
      <c r="B1387" t="s">
        <v>7630</v>
      </c>
      <c r="C1387" t="s">
        <v>5294</v>
      </c>
      <c r="D1387" s="1" t="s">
        <v>5288</v>
      </c>
      <c r="E1387" t="s">
        <v>7631</v>
      </c>
    </row>
    <row r="1388" spans="1:5">
      <c r="A1388" s="5">
        <v>1385</v>
      </c>
      <c r="B1388" t="s">
        <v>7632</v>
      </c>
      <c r="C1388" t="s">
        <v>5294</v>
      </c>
      <c r="D1388" s="1" t="s">
        <v>5288</v>
      </c>
      <c r="E1388" t="s">
        <v>7633</v>
      </c>
    </row>
    <row r="1389" spans="1:5">
      <c r="A1389" s="5">
        <v>1386</v>
      </c>
      <c r="B1389" t="s">
        <v>1662</v>
      </c>
      <c r="C1389" t="s">
        <v>7634</v>
      </c>
      <c r="D1389" t="s">
        <v>5281</v>
      </c>
      <c r="E1389" t="s">
        <v>7635</v>
      </c>
    </row>
    <row r="1390" spans="1:5">
      <c r="A1390" s="5">
        <v>1387</v>
      </c>
      <c r="B1390" t="s">
        <v>7636</v>
      </c>
      <c r="C1390" t="s">
        <v>5294</v>
      </c>
      <c r="D1390" s="1" t="s">
        <v>5288</v>
      </c>
      <c r="E1390" t="s">
        <v>7637</v>
      </c>
    </row>
    <row r="1391" spans="1:5">
      <c r="A1391" s="5">
        <v>1388</v>
      </c>
      <c r="B1391" t="s">
        <v>7638</v>
      </c>
      <c r="C1391" t="s">
        <v>5294</v>
      </c>
      <c r="D1391" s="1" t="s">
        <v>5288</v>
      </c>
      <c r="E1391" t="s">
        <v>7639</v>
      </c>
    </row>
    <row r="1392" spans="1:5">
      <c r="A1392" s="5">
        <v>1389</v>
      </c>
      <c r="B1392" t="s">
        <v>7640</v>
      </c>
      <c r="C1392" t="s">
        <v>7641</v>
      </c>
      <c r="D1392" s="1" t="s">
        <v>5288</v>
      </c>
      <c r="E1392" t="s">
        <v>7642</v>
      </c>
    </row>
    <row r="1393" spans="1:5">
      <c r="A1393" s="5">
        <v>1390</v>
      </c>
      <c r="B1393" t="s">
        <v>7643</v>
      </c>
      <c r="C1393" t="s">
        <v>5294</v>
      </c>
      <c r="D1393" s="1" t="s">
        <v>5288</v>
      </c>
      <c r="E1393" t="s">
        <v>7644</v>
      </c>
    </row>
    <row r="1394" spans="1:5">
      <c r="A1394" s="5">
        <v>1391</v>
      </c>
      <c r="B1394" t="s">
        <v>7645</v>
      </c>
      <c r="C1394" t="s">
        <v>5294</v>
      </c>
      <c r="D1394" s="1" t="s">
        <v>5288</v>
      </c>
      <c r="E1394" t="s">
        <v>7078</v>
      </c>
    </row>
    <row r="1395" spans="1:5">
      <c r="A1395" s="5">
        <v>1392</v>
      </c>
      <c r="B1395" t="s">
        <v>7646</v>
      </c>
      <c r="C1395" t="s">
        <v>5294</v>
      </c>
      <c r="D1395" s="1" t="s">
        <v>5288</v>
      </c>
      <c r="E1395" t="s">
        <v>7647</v>
      </c>
    </row>
    <row r="1396" spans="1:5">
      <c r="A1396" s="5">
        <v>1393</v>
      </c>
      <c r="B1396" t="s">
        <v>7648</v>
      </c>
      <c r="C1396" t="s">
        <v>5294</v>
      </c>
      <c r="D1396" s="1" t="s">
        <v>5288</v>
      </c>
      <c r="E1396" t="s">
        <v>7649</v>
      </c>
    </row>
    <row r="1397" spans="1:5">
      <c r="A1397" s="5">
        <v>1394</v>
      </c>
      <c r="B1397" t="s">
        <v>7650</v>
      </c>
      <c r="C1397" t="s">
        <v>5294</v>
      </c>
      <c r="D1397" s="1" t="s">
        <v>5288</v>
      </c>
      <c r="E1397" t="s">
        <v>7651</v>
      </c>
    </row>
    <row r="1398" spans="1:5">
      <c r="A1398" s="5">
        <v>1395</v>
      </c>
      <c r="B1398" t="s">
        <v>7652</v>
      </c>
      <c r="C1398" t="s">
        <v>7653</v>
      </c>
      <c r="D1398" s="1" t="s">
        <v>5288</v>
      </c>
      <c r="E1398" t="s">
        <v>7654</v>
      </c>
    </row>
    <row r="1399" spans="1:5">
      <c r="A1399" s="5">
        <v>1396</v>
      </c>
      <c r="B1399" t="s">
        <v>7655</v>
      </c>
      <c r="C1399" t="s">
        <v>5294</v>
      </c>
      <c r="D1399" s="1" t="s">
        <v>5288</v>
      </c>
      <c r="E1399" t="s">
        <v>7656</v>
      </c>
    </row>
    <row r="1400" spans="1:5">
      <c r="A1400" s="5">
        <v>1397</v>
      </c>
      <c r="B1400" t="s">
        <v>1664</v>
      </c>
      <c r="C1400" t="s">
        <v>7657</v>
      </c>
      <c r="D1400" s="1" t="s">
        <v>5288</v>
      </c>
      <c r="E1400" t="s">
        <v>7658</v>
      </c>
    </row>
    <row r="1401" spans="1:5">
      <c r="A1401" s="5">
        <v>1398</v>
      </c>
      <c r="B1401" t="s">
        <v>7659</v>
      </c>
      <c r="C1401" t="s">
        <v>5294</v>
      </c>
      <c r="D1401" t="s">
        <v>5281</v>
      </c>
      <c r="E1401" t="s">
        <v>5498</v>
      </c>
    </row>
    <row r="1402" spans="1:5">
      <c r="A1402" s="5">
        <v>1399</v>
      </c>
      <c r="B1402" t="s">
        <v>7660</v>
      </c>
      <c r="C1402" t="s">
        <v>5294</v>
      </c>
      <c r="D1402" t="s">
        <v>5281</v>
      </c>
      <c r="E1402" t="s">
        <v>7661</v>
      </c>
    </row>
    <row r="1403" spans="1:5">
      <c r="A1403" s="5">
        <v>1400</v>
      </c>
      <c r="B1403" t="s">
        <v>7662</v>
      </c>
      <c r="C1403" t="s">
        <v>5294</v>
      </c>
      <c r="D1403" s="1" t="s">
        <v>5288</v>
      </c>
      <c r="E1403" t="s">
        <v>7663</v>
      </c>
    </row>
    <row r="1404" spans="1:5">
      <c r="A1404" s="5">
        <v>1401</v>
      </c>
      <c r="B1404" t="s">
        <v>7664</v>
      </c>
      <c r="C1404" t="s">
        <v>5294</v>
      </c>
      <c r="D1404" s="1" t="s">
        <v>5288</v>
      </c>
      <c r="E1404" t="s">
        <v>7665</v>
      </c>
    </row>
    <row r="1405" spans="1:5">
      <c r="A1405" s="5">
        <v>1402</v>
      </c>
      <c r="B1405" t="s">
        <v>7666</v>
      </c>
      <c r="C1405" t="s">
        <v>5294</v>
      </c>
      <c r="D1405" s="1" t="s">
        <v>5288</v>
      </c>
      <c r="E1405" t="s">
        <v>7667</v>
      </c>
    </row>
    <row r="1406" spans="1:5">
      <c r="A1406" s="5">
        <v>1403</v>
      </c>
      <c r="B1406" t="s">
        <v>7668</v>
      </c>
      <c r="C1406" t="s">
        <v>5294</v>
      </c>
      <c r="D1406" s="1" t="s">
        <v>5288</v>
      </c>
      <c r="E1406" t="s">
        <v>7669</v>
      </c>
    </row>
    <row r="1407" spans="1:5">
      <c r="A1407" s="5">
        <v>1404</v>
      </c>
      <c r="B1407" t="s">
        <v>7670</v>
      </c>
      <c r="C1407" t="s">
        <v>5294</v>
      </c>
      <c r="D1407" t="s">
        <v>5281</v>
      </c>
      <c r="E1407" t="s">
        <v>6273</v>
      </c>
    </row>
    <row r="1408" spans="1:5">
      <c r="A1408" s="5">
        <v>1405</v>
      </c>
      <c r="B1408" t="s">
        <v>7671</v>
      </c>
      <c r="C1408" t="s">
        <v>7672</v>
      </c>
      <c r="D1408" s="1" t="s">
        <v>5288</v>
      </c>
      <c r="E1408" t="s">
        <v>7673</v>
      </c>
    </row>
    <row r="1409" spans="1:5">
      <c r="A1409" s="5">
        <v>1406</v>
      </c>
      <c r="B1409" t="s">
        <v>7674</v>
      </c>
      <c r="C1409" t="s">
        <v>5294</v>
      </c>
      <c r="D1409" s="1" t="s">
        <v>5288</v>
      </c>
      <c r="E1409" t="s">
        <v>7675</v>
      </c>
    </row>
    <row r="1410" spans="1:5">
      <c r="A1410" s="5">
        <v>1407</v>
      </c>
      <c r="B1410" t="s">
        <v>7676</v>
      </c>
      <c r="C1410" t="s">
        <v>6014</v>
      </c>
      <c r="D1410" s="1" t="s">
        <v>5288</v>
      </c>
      <c r="E1410" t="s">
        <v>7677</v>
      </c>
    </row>
    <row r="1411" spans="1:5">
      <c r="A1411" s="5">
        <v>1408</v>
      </c>
      <c r="B1411" t="s">
        <v>7678</v>
      </c>
      <c r="C1411" t="s">
        <v>5294</v>
      </c>
      <c r="D1411" s="1" t="s">
        <v>5288</v>
      </c>
      <c r="E1411" t="s">
        <v>7679</v>
      </c>
    </row>
    <row r="1412" spans="1:5">
      <c r="A1412" s="5">
        <v>1409</v>
      </c>
      <c r="B1412" t="s">
        <v>7680</v>
      </c>
      <c r="C1412" t="s">
        <v>5294</v>
      </c>
      <c r="D1412" s="1" t="s">
        <v>5288</v>
      </c>
      <c r="E1412" t="s">
        <v>7681</v>
      </c>
    </row>
    <row r="1413" spans="1:5">
      <c r="A1413" s="5">
        <v>1410</v>
      </c>
      <c r="B1413" t="s">
        <v>7682</v>
      </c>
      <c r="C1413" t="s">
        <v>7683</v>
      </c>
      <c r="D1413" s="1" t="s">
        <v>5288</v>
      </c>
      <c r="E1413" t="s">
        <v>7684</v>
      </c>
    </row>
    <row r="1414" spans="1:5">
      <c r="A1414" s="5">
        <v>1411</v>
      </c>
      <c r="B1414" t="s">
        <v>7685</v>
      </c>
      <c r="C1414" t="s">
        <v>5294</v>
      </c>
      <c r="D1414" t="s">
        <v>5281</v>
      </c>
      <c r="E1414" t="s">
        <v>7686</v>
      </c>
    </row>
    <row r="1415" spans="1:5">
      <c r="A1415" s="5">
        <v>1412</v>
      </c>
      <c r="B1415" t="s">
        <v>7687</v>
      </c>
      <c r="C1415" t="s">
        <v>5294</v>
      </c>
      <c r="D1415" s="1" t="s">
        <v>5288</v>
      </c>
      <c r="E1415" t="s">
        <v>6811</v>
      </c>
    </row>
    <row r="1416" spans="1:5">
      <c r="A1416" s="5">
        <v>1413</v>
      </c>
      <c r="B1416" t="s">
        <v>7688</v>
      </c>
      <c r="C1416" t="s">
        <v>5294</v>
      </c>
      <c r="D1416" t="s">
        <v>5281</v>
      </c>
      <c r="E1416" t="s">
        <v>6279</v>
      </c>
    </row>
    <row r="1417" spans="1:5">
      <c r="A1417" s="5">
        <v>1414</v>
      </c>
      <c r="B1417" t="s">
        <v>1666</v>
      </c>
      <c r="C1417" t="s">
        <v>5969</v>
      </c>
      <c r="D1417" t="s">
        <v>5281</v>
      </c>
      <c r="E1417" t="s">
        <v>5731</v>
      </c>
    </row>
    <row r="1418" spans="1:5">
      <c r="A1418" s="5">
        <v>1415</v>
      </c>
      <c r="B1418" t="s">
        <v>1668</v>
      </c>
      <c r="C1418" t="s">
        <v>7689</v>
      </c>
      <c r="D1418" s="1" t="s">
        <v>5288</v>
      </c>
      <c r="E1418" t="s">
        <v>7690</v>
      </c>
    </row>
    <row r="1419" spans="1:5">
      <c r="A1419" s="5">
        <v>1416</v>
      </c>
      <c r="B1419" t="s">
        <v>1670</v>
      </c>
      <c r="C1419" t="s">
        <v>7691</v>
      </c>
      <c r="D1419" t="s">
        <v>5281</v>
      </c>
      <c r="E1419" t="s">
        <v>7692</v>
      </c>
    </row>
    <row r="1420" spans="1:5">
      <c r="A1420" s="5">
        <v>1417</v>
      </c>
      <c r="B1420" t="s">
        <v>1672</v>
      </c>
      <c r="C1420" t="s">
        <v>7693</v>
      </c>
      <c r="D1420" t="s">
        <v>5281</v>
      </c>
      <c r="E1420" t="s">
        <v>5437</v>
      </c>
    </row>
    <row r="1421" spans="1:5">
      <c r="A1421" s="5">
        <v>1418</v>
      </c>
      <c r="B1421" t="s">
        <v>5076</v>
      </c>
      <c r="C1421" t="s">
        <v>7574</v>
      </c>
      <c r="D1421" s="1" t="s">
        <v>5288</v>
      </c>
      <c r="E1421" t="s">
        <v>7694</v>
      </c>
    </row>
    <row r="1422" spans="1:5">
      <c r="A1422" s="5">
        <v>1419</v>
      </c>
      <c r="B1422" t="s">
        <v>1674</v>
      </c>
      <c r="C1422" t="s">
        <v>7695</v>
      </c>
      <c r="D1422" t="s">
        <v>5281</v>
      </c>
      <c r="E1422" t="s">
        <v>5814</v>
      </c>
    </row>
    <row r="1423" spans="1:5">
      <c r="A1423" s="5">
        <v>1420</v>
      </c>
      <c r="B1423" t="s">
        <v>1676</v>
      </c>
      <c r="C1423" t="s">
        <v>7696</v>
      </c>
      <c r="D1423" t="s">
        <v>5281</v>
      </c>
      <c r="E1423" t="s">
        <v>6226</v>
      </c>
    </row>
    <row r="1424" spans="1:5">
      <c r="A1424" s="5">
        <v>1421</v>
      </c>
      <c r="B1424" t="s">
        <v>7697</v>
      </c>
      <c r="C1424" t="s">
        <v>7698</v>
      </c>
      <c r="D1424" s="1" t="s">
        <v>5288</v>
      </c>
      <c r="E1424" t="s">
        <v>7699</v>
      </c>
    </row>
    <row r="1425" spans="1:5">
      <c r="A1425" s="5">
        <v>1422</v>
      </c>
      <c r="B1425" t="s">
        <v>1678</v>
      </c>
      <c r="C1425" t="s">
        <v>7700</v>
      </c>
      <c r="D1425" t="s">
        <v>5281</v>
      </c>
      <c r="E1425" t="s">
        <v>7701</v>
      </c>
    </row>
    <row r="1426" spans="1:5">
      <c r="A1426" s="5">
        <v>1423</v>
      </c>
      <c r="B1426" t="s">
        <v>1680</v>
      </c>
      <c r="C1426" t="s">
        <v>7702</v>
      </c>
      <c r="D1426" t="s">
        <v>5281</v>
      </c>
      <c r="E1426" t="s">
        <v>7703</v>
      </c>
    </row>
    <row r="1427" spans="1:5">
      <c r="A1427" s="5">
        <v>1424</v>
      </c>
      <c r="B1427" t="s">
        <v>7704</v>
      </c>
      <c r="C1427" t="s">
        <v>5294</v>
      </c>
      <c r="D1427" s="1" t="s">
        <v>5288</v>
      </c>
      <c r="E1427" t="s">
        <v>7705</v>
      </c>
    </row>
    <row r="1428" spans="1:5">
      <c r="A1428" s="5">
        <v>1425</v>
      </c>
      <c r="B1428" t="s">
        <v>7706</v>
      </c>
      <c r="C1428" t="s">
        <v>5294</v>
      </c>
      <c r="D1428" s="1" t="s">
        <v>5288</v>
      </c>
      <c r="E1428" t="s">
        <v>7707</v>
      </c>
    </row>
    <row r="1429" spans="1:5">
      <c r="A1429" s="5">
        <v>1426</v>
      </c>
      <c r="B1429" t="s">
        <v>7708</v>
      </c>
      <c r="C1429" t="s">
        <v>5294</v>
      </c>
      <c r="D1429" s="1" t="s">
        <v>5288</v>
      </c>
      <c r="E1429" t="s">
        <v>7709</v>
      </c>
    </row>
    <row r="1430" spans="1:5">
      <c r="A1430" s="5">
        <v>1427</v>
      </c>
      <c r="B1430" t="s">
        <v>7710</v>
      </c>
      <c r="C1430" t="s">
        <v>5294</v>
      </c>
      <c r="D1430" s="1" t="s">
        <v>5288</v>
      </c>
      <c r="E1430" t="s">
        <v>7711</v>
      </c>
    </row>
    <row r="1431" spans="1:5">
      <c r="A1431" s="5">
        <v>1428</v>
      </c>
      <c r="B1431" t="s">
        <v>1682</v>
      </c>
      <c r="C1431" t="s">
        <v>7712</v>
      </c>
      <c r="D1431" t="s">
        <v>5281</v>
      </c>
      <c r="E1431" t="s">
        <v>5666</v>
      </c>
    </row>
    <row r="1432" spans="1:5">
      <c r="A1432" s="5">
        <v>1429</v>
      </c>
      <c r="B1432" t="s">
        <v>1684</v>
      </c>
      <c r="C1432" t="s">
        <v>7713</v>
      </c>
      <c r="D1432" t="s">
        <v>5281</v>
      </c>
      <c r="E1432" t="s">
        <v>6555</v>
      </c>
    </row>
    <row r="1433" spans="1:5">
      <c r="A1433" s="5">
        <v>1430</v>
      </c>
      <c r="B1433" t="s">
        <v>7714</v>
      </c>
      <c r="C1433" t="s">
        <v>5633</v>
      </c>
      <c r="D1433" s="1" t="s">
        <v>5288</v>
      </c>
      <c r="E1433" t="s">
        <v>7561</v>
      </c>
    </row>
    <row r="1434" spans="1:5">
      <c r="A1434" s="5">
        <v>1431</v>
      </c>
      <c r="B1434" t="s">
        <v>7715</v>
      </c>
      <c r="C1434" t="s">
        <v>5294</v>
      </c>
      <c r="D1434" s="1" t="s">
        <v>5288</v>
      </c>
      <c r="E1434" t="s">
        <v>5365</v>
      </c>
    </row>
    <row r="1435" spans="1:5">
      <c r="A1435" s="5">
        <v>1432</v>
      </c>
      <c r="B1435" t="s">
        <v>7716</v>
      </c>
      <c r="C1435" t="s">
        <v>7717</v>
      </c>
      <c r="D1435" s="1" t="s">
        <v>5288</v>
      </c>
      <c r="E1435" t="s">
        <v>7718</v>
      </c>
    </row>
    <row r="1436" spans="1:5">
      <c r="A1436" s="5">
        <v>1433</v>
      </c>
      <c r="B1436" t="s">
        <v>7719</v>
      </c>
      <c r="C1436" t="s">
        <v>7720</v>
      </c>
      <c r="D1436" s="1" t="s">
        <v>5288</v>
      </c>
      <c r="E1436" t="s">
        <v>7721</v>
      </c>
    </row>
    <row r="1437" spans="1:5">
      <c r="A1437" s="5">
        <v>1434</v>
      </c>
      <c r="B1437" t="s">
        <v>1686</v>
      </c>
      <c r="C1437" t="s">
        <v>7722</v>
      </c>
      <c r="D1437" s="1" t="s">
        <v>5288</v>
      </c>
      <c r="E1437" t="s">
        <v>7723</v>
      </c>
    </row>
    <row r="1438" spans="1:5">
      <c r="A1438" s="5">
        <v>1435</v>
      </c>
      <c r="B1438" t="s">
        <v>7724</v>
      </c>
      <c r="C1438" t="s">
        <v>5294</v>
      </c>
      <c r="D1438" s="1" t="s">
        <v>5288</v>
      </c>
      <c r="E1438" t="s">
        <v>7725</v>
      </c>
    </row>
    <row r="1439" spans="1:5">
      <c r="A1439" s="5">
        <v>1436</v>
      </c>
      <c r="B1439" t="s">
        <v>1688</v>
      </c>
      <c r="C1439" t="s">
        <v>7726</v>
      </c>
      <c r="D1439" t="s">
        <v>5281</v>
      </c>
      <c r="E1439" t="s">
        <v>5854</v>
      </c>
    </row>
    <row r="1440" spans="1:5">
      <c r="A1440" s="5">
        <v>1437</v>
      </c>
      <c r="B1440" t="s">
        <v>1690</v>
      </c>
      <c r="C1440" t="s">
        <v>7727</v>
      </c>
      <c r="D1440" s="1" t="s">
        <v>5288</v>
      </c>
      <c r="E1440" t="s">
        <v>7728</v>
      </c>
    </row>
    <row r="1441" spans="1:5">
      <c r="A1441" s="5">
        <v>1438</v>
      </c>
      <c r="B1441" t="s">
        <v>1692</v>
      </c>
      <c r="C1441" t="s">
        <v>5684</v>
      </c>
      <c r="D1441" t="s">
        <v>5281</v>
      </c>
      <c r="E1441" t="s">
        <v>5599</v>
      </c>
    </row>
    <row r="1442" spans="1:5">
      <c r="A1442" s="5">
        <v>1439</v>
      </c>
      <c r="B1442" t="s">
        <v>1694</v>
      </c>
      <c r="C1442" t="s">
        <v>5294</v>
      </c>
      <c r="D1442" t="s">
        <v>5281</v>
      </c>
      <c r="E1442" t="s">
        <v>5465</v>
      </c>
    </row>
    <row r="1443" spans="1:5">
      <c r="A1443" s="5">
        <v>1440</v>
      </c>
      <c r="B1443" t="s">
        <v>1695</v>
      </c>
      <c r="C1443" t="s">
        <v>7729</v>
      </c>
      <c r="D1443" s="1" t="s">
        <v>5288</v>
      </c>
      <c r="E1443" t="s">
        <v>7730</v>
      </c>
    </row>
    <row r="1444" spans="1:5">
      <c r="A1444" s="5">
        <v>1441</v>
      </c>
      <c r="B1444" t="s">
        <v>7731</v>
      </c>
      <c r="C1444" t="s">
        <v>7732</v>
      </c>
      <c r="D1444" t="s">
        <v>5281</v>
      </c>
      <c r="E1444" t="s">
        <v>7733</v>
      </c>
    </row>
    <row r="1445" spans="1:5">
      <c r="A1445" s="5">
        <v>1442</v>
      </c>
      <c r="B1445" t="s">
        <v>7734</v>
      </c>
      <c r="C1445" t="s">
        <v>7735</v>
      </c>
      <c r="D1445" t="s">
        <v>5281</v>
      </c>
      <c r="E1445" t="s">
        <v>7736</v>
      </c>
    </row>
    <row r="1446" spans="1:5">
      <c r="A1446" s="5">
        <v>1443</v>
      </c>
      <c r="B1446" t="s">
        <v>7737</v>
      </c>
      <c r="C1446" t="s">
        <v>5294</v>
      </c>
      <c r="D1446" t="s">
        <v>5281</v>
      </c>
      <c r="E1446" t="s">
        <v>5837</v>
      </c>
    </row>
    <row r="1447" spans="1:5">
      <c r="A1447" s="5">
        <v>1444</v>
      </c>
      <c r="B1447" t="s">
        <v>1697</v>
      </c>
      <c r="C1447" t="s">
        <v>7738</v>
      </c>
      <c r="D1447" s="1" t="s">
        <v>5288</v>
      </c>
      <c r="E1447" t="s">
        <v>7739</v>
      </c>
    </row>
    <row r="1448" spans="1:5">
      <c r="A1448" s="5">
        <v>1445</v>
      </c>
      <c r="B1448" t="s">
        <v>4046</v>
      </c>
      <c r="C1448" t="s">
        <v>5294</v>
      </c>
      <c r="D1448" s="1" t="s">
        <v>5288</v>
      </c>
      <c r="E1448" t="s">
        <v>7740</v>
      </c>
    </row>
    <row r="1449" spans="1:5">
      <c r="A1449" s="5">
        <v>1446</v>
      </c>
      <c r="B1449" t="s">
        <v>1699</v>
      </c>
      <c r="C1449" t="s">
        <v>7741</v>
      </c>
      <c r="D1449" s="1" t="s">
        <v>5288</v>
      </c>
      <c r="E1449" t="s">
        <v>7742</v>
      </c>
    </row>
    <row r="1450" spans="1:5">
      <c r="A1450" s="5">
        <v>1447</v>
      </c>
      <c r="B1450" t="s">
        <v>7743</v>
      </c>
      <c r="C1450" t="s">
        <v>6217</v>
      </c>
      <c r="D1450" s="1" t="s">
        <v>5288</v>
      </c>
      <c r="E1450" t="s">
        <v>7744</v>
      </c>
    </row>
    <row r="1451" spans="1:5">
      <c r="A1451" s="5">
        <v>1448</v>
      </c>
      <c r="B1451" t="s">
        <v>1701</v>
      </c>
      <c r="C1451" t="s">
        <v>5533</v>
      </c>
      <c r="D1451" t="s">
        <v>5281</v>
      </c>
      <c r="E1451" t="s">
        <v>5308</v>
      </c>
    </row>
    <row r="1452" spans="1:5">
      <c r="A1452" s="5">
        <v>1449</v>
      </c>
      <c r="B1452" t="s">
        <v>5084</v>
      </c>
      <c r="C1452" t="s">
        <v>7745</v>
      </c>
      <c r="D1452" t="s">
        <v>5281</v>
      </c>
      <c r="E1452" t="s">
        <v>5346</v>
      </c>
    </row>
    <row r="1453" spans="1:5">
      <c r="A1453" s="5">
        <v>1450</v>
      </c>
      <c r="B1453" t="s">
        <v>5086</v>
      </c>
      <c r="C1453" t="s">
        <v>7746</v>
      </c>
      <c r="D1453" t="s">
        <v>5281</v>
      </c>
      <c r="E1453" t="s">
        <v>7747</v>
      </c>
    </row>
    <row r="1454" spans="1:5">
      <c r="A1454" s="5">
        <v>1451</v>
      </c>
      <c r="B1454" t="s">
        <v>7748</v>
      </c>
      <c r="C1454" t="s">
        <v>5352</v>
      </c>
      <c r="D1454" t="s">
        <v>5281</v>
      </c>
      <c r="E1454" t="s">
        <v>5524</v>
      </c>
    </row>
    <row r="1455" spans="1:5">
      <c r="A1455" s="5">
        <v>1452</v>
      </c>
      <c r="B1455" t="s">
        <v>1703</v>
      </c>
      <c r="C1455" t="s">
        <v>7749</v>
      </c>
      <c r="D1455" t="s">
        <v>5281</v>
      </c>
      <c r="E1455" t="s">
        <v>7750</v>
      </c>
    </row>
    <row r="1456" spans="1:5">
      <c r="A1456" s="5">
        <v>1453</v>
      </c>
      <c r="B1456" t="s">
        <v>5088</v>
      </c>
      <c r="C1456" t="s">
        <v>7751</v>
      </c>
      <c r="D1456" s="1" t="s">
        <v>5288</v>
      </c>
      <c r="E1456" t="s">
        <v>7752</v>
      </c>
    </row>
    <row r="1457" spans="1:5">
      <c r="A1457" s="5">
        <v>1454</v>
      </c>
      <c r="B1457" t="s">
        <v>1705</v>
      </c>
      <c r="C1457" t="s">
        <v>7753</v>
      </c>
      <c r="D1457" s="1" t="s">
        <v>5288</v>
      </c>
      <c r="E1457" t="s">
        <v>7754</v>
      </c>
    </row>
    <row r="1458" spans="1:5">
      <c r="A1458" s="5">
        <v>1455</v>
      </c>
      <c r="B1458" t="s">
        <v>1707</v>
      </c>
      <c r="C1458" t="s">
        <v>7755</v>
      </c>
      <c r="D1458" t="s">
        <v>5281</v>
      </c>
      <c r="E1458" t="s">
        <v>6591</v>
      </c>
    </row>
    <row r="1459" spans="1:5">
      <c r="A1459" s="5">
        <v>1456</v>
      </c>
      <c r="B1459" t="s">
        <v>1709</v>
      </c>
      <c r="C1459" t="s">
        <v>5294</v>
      </c>
      <c r="D1459" s="1" t="s">
        <v>5288</v>
      </c>
      <c r="E1459" t="s">
        <v>7756</v>
      </c>
    </row>
    <row r="1460" spans="1:5">
      <c r="A1460" s="5">
        <v>1457</v>
      </c>
      <c r="B1460" t="s">
        <v>7757</v>
      </c>
      <c r="C1460" t="s">
        <v>5294</v>
      </c>
      <c r="D1460" s="1" t="s">
        <v>5288</v>
      </c>
      <c r="E1460" t="s">
        <v>7576</v>
      </c>
    </row>
    <row r="1461" spans="1:5">
      <c r="A1461" s="5">
        <v>1458</v>
      </c>
      <c r="B1461" t="s">
        <v>1711</v>
      </c>
      <c r="C1461" t="s">
        <v>5478</v>
      </c>
      <c r="D1461" t="s">
        <v>5281</v>
      </c>
      <c r="E1461" t="s">
        <v>5907</v>
      </c>
    </row>
    <row r="1462" spans="1:5">
      <c r="A1462" s="5">
        <v>1459</v>
      </c>
      <c r="B1462" t="s">
        <v>5090</v>
      </c>
      <c r="C1462" t="s">
        <v>5294</v>
      </c>
      <c r="D1462" t="s">
        <v>5281</v>
      </c>
      <c r="E1462" t="s">
        <v>7758</v>
      </c>
    </row>
    <row r="1463" spans="1:5">
      <c r="A1463" s="5">
        <v>1460</v>
      </c>
      <c r="B1463" t="s">
        <v>5091</v>
      </c>
      <c r="C1463" t="s">
        <v>5294</v>
      </c>
      <c r="D1463" s="1" t="s">
        <v>5288</v>
      </c>
      <c r="E1463" t="s">
        <v>7759</v>
      </c>
    </row>
    <row r="1464" spans="1:5">
      <c r="A1464" s="5">
        <v>1461</v>
      </c>
      <c r="B1464" t="s">
        <v>1713</v>
      </c>
      <c r="C1464" t="s">
        <v>7760</v>
      </c>
      <c r="D1464" t="s">
        <v>5281</v>
      </c>
      <c r="E1464" t="s">
        <v>6035</v>
      </c>
    </row>
    <row r="1465" spans="1:5">
      <c r="A1465" s="5">
        <v>1462</v>
      </c>
      <c r="B1465" t="s">
        <v>1715</v>
      </c>
      <c r="C1465" t="s">
        <v>7761</v>
      </c>
      <c r="D1465" t="s">
        <v>5281</v>
      </c>
      <c r="E1465" t="s">
        <v>6838</v>
      </c>
    </row>
    <row r="1466" spans="1:5">
      <c r="A1466" s="5">
        <v>1463</v>
      </c>
      <c r="B1466" t="s">
        <v>7762</v>
      </c>
      <c r="C1466" t="s">
        <v>5294</v>
      </c>
      <c r="D1466" s="1" t="s">
        <v>5288</v>
      </c>
      <c r="E1466" t="s">
        <v>7763</v>
      </c>
    </row>
    <row r="1467" spans="1:5">
      <c r="A1467" s="5">
        <v>1464</v>
      </c>
      <c r="B1467" t="s">
        <v>1717</v>
      </c>
      <c r="C1467" t="s">
        <v>7764</v>
      </c>
      <c r="D1467" t="s">
        <v>5281</v>
      </c>
      <c r="E1467" t="s">
        <v>7765</v>
      </c>
    </row>
    <row r="1468" spans="1:5">
      <c r="A1468" s="5">
        <v>1465</v>
      </c>
      <c r="B1468" t="s">
        <v>1719</v>
      </c>
      <c r="C1468" t="s">
        <v>7766</v>
      </c>
      <c r="D1468" t="s">
        <v>5281</v>
      </c>
      <c r="E1468" t="s">
        <v>5884</v>
      </c>
    </row>
    <row r="1469" spans="1:5">
      <c r="A1469" s="5">
        <v>1466</v>
      </c>
      <c r="B1469" t="s">
        <v>1721</v>
      </c>
      <c r="C1469" t="s">
        <v>7767</v>
      </c>
      <c r="D1469" t="s">
        <v>5281</v>
      </c>
      <c r="E1469" t="s">
        <v>5985</v>
      </c>
    </row>
    <row r="1470" spans="1:5">
      <c r="A1470" s="5">
        <v>1467</v>
      </c>
      <c r="B1470" t="s">
        <v>1723</v>
      </c>
      <c r="C1470" t="s">
        <v>6994</v>
      </c>
      <c r="D1470" t="s">
        <v>5281</v>
      </c>
      <c r="E1470" t="s">
        <v>7768</v>
      </c>
    </row>
    <row r="1471" spans="1:5">
      <c r="A1471" s="5">
        <v>1468</v>
      </c>
      <c r="B1471" t="s">
        <v>1725</v>
      </c>
      <c r="C1471" t="s">
        <v>7769</v>
      </c>
      <c r="D1471" s="1" t="s">
        <v>5288</v>
      </c>
      <c r="E1471" t="s">
        <v>7770</v>
      </c>
    </row>
    <row r="1472" spans="1:5">
      <c r="A1472" s="5">
        <v>1469</v>
      </c>
      <c r="B1472" t="s">
        <v>1727</v>
      </c>
      <c r="C1472" t="s">
        <v>7359</v>
      </c>
      <c r="D1472" t="s">
        <v>5281</v>
      </c>
      <c r="E1472" t="s">
        <v>7771</v>
      </c>
    </row>
    <row r="1473" spans="1:5">
      <c r="A1473" s="5">
        <v>1470</v>
      </c>
      <c r="B1473" t="s">
        <v>1728</v>
      </c>
      <c r="C1473" t="s">
        <v>7772</v>
      </c>
      <c r="D1473" s="1" t="s">
        <v>5288</v>
      </c>
      <c r="E1473" t="s">
        <v>7773</v>
      </c>
    </row>
    <row r="1474" spans="1:5">
      <c r="A1474" s="5">
        <v>1471</v>
      </c>
      <c r="B1474" t="s">
        <v>1730</v>
      </c>
      <c r="C1474" t="s">
        <v>7774</v>
      </c>
      <c r="D1474" t="s">
        <v>5281</v>
      </c>
      <c r="E1474" t="s">
        <v>5854</v>
      </c>
    </row>
    <row r="1475" spans="1:5">
      <c r="A1475" s="5">
        <v>1472</v>
      </c>
      <c r="B1475" t="s">
        <v>7775</v>
      </c>
      <c r="C1475" t="s">
        <v>7776</v>
      </c>
      <c r="D1475" t="s">
        <v>5281</v>
      </c>
      <c r="E1475" t="s">
        <v>7777</v>
      </c>
    </row>
    <row r="1476" spans="1:5">
      <c r="A1476" s="5">
        <v>1473</v>
      </c>
      <c r="B1476" t="s">
        <v>1732</v>
      </c>
      <c r="C1476" t="s">
        <v>5294</v>
      </c>
      <c r="D1476" s="1" t="s">
        <v>5288</v>
      </c>
      <c r="E1476" t="s">
        <v>7778</v>
      </c>
    </row>
    <row r="1477" spans="1:5">
      <c r="A1477" s="5">
        <v>1474</v>
      </c>
      <c r="B1477" t="s">
        <v>5095</v>
      </c>
      <c r="C1477" t="s">
        <v>7779</v>
      </c>
      <c r="D1477" t="s">
        <v>5281</v>
      </c>
      <c r="E1477" t="s">
        <v>6555</v>
      </c>
    </row>
    <row r="1478" spans="1:5">
      <c r="A1478" s="5">
        <v>1475</v>
      </c>
      <c r="B1478" t="s">
        <v>1734</v>
      </c>
      <c r="C1478" t="s">
        <v>6123</v>
      </c>
      <c r="D1478" t="s">
        <v>5281</v>
      </c>
      <c r="E1478" t="s">
        <v>5465</v>
      </c>
    </row>
    <row r="1479" spans="1:5">
      <c r="A1479" s="5">
        <v>1476</v>
      </c>
      <c r="B1479" t="s">
        <v>7780</v>
      </c>
      <c r="C1479" t="s">
        <v>5294</v>
      </c>
      <c r="D1479" s="1" t="s">
        <v>5288</v>
      </c>
      <c r="E1479" t="s">
        <v>7781</v>
      </c>
    </row>
    <row r="1480" spans="1:5">
      <c r="A1480" s="5">
        <v>1477</v>
      </c>
      <c r="B1480" t="s">
        <v>1735</v>
      </c>
      <c r="C1480" t="s">
        <v>7782</v>
      </c>
      <c r="D1480" t="s">
        <v>5281</v>
      </c>
      <c r="E1480" t="s">
        <v>5396</v>
      </c>
    </row>
    <row r="1481" spans="1:5">
      <c r="A1481" s="5">
        <v>1478</v>
      </c>
      <c r="B1481" t="s">
        <v>5097</v>
      </c>
      <c r="C1481" t="s">
        <v>5294</v>
      </c>
      <c r="D1481" s="1" t="s">
        <v>5288</v>
      </c>
      <c r="E1481" t="s">
        <v>7783</v>
      </c>
    </row>
    <row r="1482" spans="1:5">
      <c r="A1482" s="5">
        <v>1479</v>
      </c>
      <c r="B1482" t="s">
        <v>7784</v>
      </c>
      <c r="C1482" t="s">
        <v>5294</v>
      </c>
      <c r="D1482" s="1" t="s">
        <v>5288</v>
      </c>
      <c r="E1482" t="s">
        <v>7785</v>
      </c>
    </row>
    <row r="1483" spans="1:5">
      <c r="A1483" s="5">
        <v>1480</v>
      </c>
      <c r="B1483" t="s">
        <v>7786</v>
      </c>
      <c r="C1483" t="s">
        <v>7787</v>
      </c>
      <c r="D1483" s="1" t="s">
        <v>5288</v>
      </c>
      <c r="E1483" t="s">
        <v>7788</v>
      </c>
    </row>
    <row r="1484" spans="1:5">
      <c r="A1484" s="5">
        <v>1481</v>
      </c>
      <c r="B1484" t="s">
        <v>1737</v>
      </c>
      <c r="C1484" t="s">
        <v>7789</v>
      </c>
      <c r="D1484" s="1" t="s">
        <v>5288</v>
      </c>
      <c r="E1484" t="s">
        <v>6474</v>
      </c>
    </row>
    <row r="1485" spans="1:5">
      <c r="A1485" s="5">
        <v>1482</v>
      </c>
      <c r="B1485" t="s">
        <v>7790</v>
      </c>
      <c r="C1485" t="s">
        <v>5294</v>
      </c>
      <c r="D1485" s="1" t="s">
        <v>5288</v>
      </c>
      <c r="E1485" t="s">
        <v>7791</v>
      </c>
    </row>
    <row r="1486" spans="1:5">
      <c r="A1486" s="5">
        <v>1483</v>
      </c>
      <c r="B1486" t="s">
        <v>1739</v>
      </c>
      <c r="C1486" t="s">
        <v>7792</v>
      </c>
      <c r="D1486" t="s">
        <v>5281</v>
      </c>
      <c r="E1486" t="s">
        <v>5404</v>
      </c>
    </row>
    <row r="1487" spans="1:5">
      <c r="A1487" s="5">
        <v>1484</v>
      </c>
      <c r="B1487" t="s">
        <v>1741</v>
      </c>
      <c r="C1487" t="s">
        <v>7793</v>
      </c>
      <c r="D1487" s="1" t="s">
        <v>5288</v>
      </c>
      <c r="E1487" t="s">
        <v>7794</v>
      </c>
    </row>
    <row r="1488" spans="1:5">
      <c r="A1488" s="5">
        <v>1485</v>
      </c>
      <c r="B1488" t="s">
        <v>1743</v>
      </c>
      <c r="C1488" t="s">
        <v>7795</v>
      </c>
      <c r="D1488" s="1" t="s">
        <v>5288</v>
      </c>
      <c r="E1488" t="s">
        <v>7796</v>
      </c>
    </row>
    <row r="1489" spans="1:5">
      <c r="A1489" s="5">
        <v>1486</v>
      </c>
      <c r="B1489" t="s">
        <v>1745</v>
      </c>
      <c r="C1489" t="s">
        <v>7797</v>
      </c>
      <c r="D1489" t="s">
        <v>5281</v>
      </c>
      <c r="E1489" t="s">
        <v>7798</v>
      </c>
    </row>
    <row r="1490" spans="1:5">
      <c r="A1490" s="5">
        <v>1487</v>
      </c>
      <c r="B1490" t="s">
        <v>1747</v>
      </c>
      <c r="C1490" t="s">
        <v>5294</v>
      </c>
      <c r="D1490" s="1" t="s">
        <v>5288</v>
      </c>
      <c r="E1490" t="s">
        <v>7799</v>
      </c>
    </row>
    <row r="1491" spans="1:5">
      <c r="A1491" s="5">
        <v>1488</v>
      </c>
      <c r="B1491" t="s">
        <v>1749</v>
      </c>
      <c r="C1491" t="s">
        <v>7800</v>
      </c>
      <c r="D1491" t="s">
        <v>5281</v>
      </c>
      <c r="E1491" t="s">
        <v>6088</v>
      </c>
    </row>
    <row r="1492" spans="1:5">
      <c r="A1492" s="5">
        <v>1489</v>
      </c>
      <c r="B1492" t="s">
        <v>1751</v>
      </c>
      <c r="C1492" t="s">
        <v>7801</v>
      </c>
      <c r="D1492" s="1" t="s">
        <v>5288</v>
      </c>
      <c r="E1492" t="s">
        <v>7802</v>
      </c>
    </row>
    <row r="1493" spans="1:5">
      <c r="A1493" s="5">
        <v>1490</v>
      </c>
      <c r="B1493" t="s">
        <v>1753</v>
      </c>
      <c r="C1493" t="s">
        <v>5370</v>
      </c>
      <c r="D1493" s="1" t="s">
        <v>5288</v>
      </c>
      <c r="E1493" t="s">
        <v>7803</v>
      </c>
    </row>
    <row r="1494" spans="1:5">
      <c r="A1494" s="5">
        <v>1491</v>
      </c>
      <c r="B1494" t="s">
        <v>7804</v>
      </c>
      <c r="C1494" t="s">
        <v>5294</v>
      </c>
      <c r="D1494" s="1" t="s">
        <v>5288</v>
      </c>
      <c r="E1494" t="s">
        <v>7805</v>
      </c>
    </row>
    <row r="1495" spans="1:5">
      <c r="A1495" s="5">
        <v>1492</v>
      </c>
      <c r="B1495" t="s">
        <v>7806</v>
      </c>
      <c r="C1495" t="s">
        <v>7807</v>
      </c>
      <c r="D1495" s="1" t="s">
        <v>5288</v>
      </c>
      <c r="E1495" t="s">
        <v>7808</v>
      </c>
    </row>
    <row r="1496" spans="1:5">
      <c r="A1496" s="5">
        <v>1493</v>
      </c>
      <c r="B1496" t="s">
        <v>1755</v>
      </c>
      <c r="C1496" t="s">
        <v>7809</v>
      </c>
      <c r="D1496" s="1" t="s">
        <v>5288</v>
      </c>
      <c r="E1496" t="s">
        <v>7810</v>
      </c>
    </row>
    <row r="1497" spans="1:5">
      <c r="A1497" s="5">
        <v>1494</v>
      </c>
      <c r="B1497" t="s">
        <v>1757</v>
      </c>
      <c r="C1497" t="s">
        <v>5758</v>
      </c>
      <c r="D1497" t="s">
        <v>5281</v>
      </c>
      <c r="E1497" t="s">
        <v>6088</v>
      </c>
    </row>
    <row r="1498" spans="1:5">
      <c r="A1498" s="5">
        <v>1495</v>
      </c>
      <c r="B1498" t="s">
        <v>1758</v>
      </c>
      <c r="C1498" t="s">
        <v>5788</v>
      </c>
      <c r="D1498" s="1" t="s">
        <v>5288</v>
      </c>
      <c r="E1498" t="s">
        <v>7811</v>
      </c>
    </row>
    <row r="1499" spans="1:5">
      <c r="A1499" s="5">
        <v>1496</v>
      </c>
      <c r="B1499" t="s">
        <v>5104</v>
      </c>
      <c r="C1499" t="s">
        <v>7812</v>
      </c>
      <c r="D1499" t="s">
        <v>5281</v>
      </c>
      <c r="E1499" t="s">
        <v>7813</v>
      </c>
    </row>
    <row r="1500" spans="1:5">
      <c r="A1500" s="5">
        <v>1497</v>
      </c>
      <c r="B1500" t="s">
        <v>1760</v>
      </c>
      <c r="C1500" t="s">
        <v>7814</v>
      </c>
      <c r="D1500" t="s">
        <v>5281</v>
      </c>
      <c r="E1500" t="s">
        <v>7815</v>
      </c>
    </row>
    <row r="1501" spans="1:5">
      <c r="A1501" s="5">
        <v>1498</v>
      </c>
      <c r="B1501" t="s">
        <v>1762</v>
      </c>
      <c r="C1501" t="s">
        <v>7816</v>
      </c>
      <c r="D1501" s="1" t="s">
        <v>5288</v>
      </c>
      <c r="E1501" t="s">
        <v>7817</v>
      </c>
    </row>
    <row r="1502" spans="1:5">
      <c r="A1502" s="5">
        <v>1499</v>
      </c>
      <c r="B1502" t="s">
        <v>1764</v>
      </c>
      <c r="C1502" t="s">
        <v>7818</v>
      </c>
      <c r="D1502" s="1" t="s">
        <v>5288</v>
      </c>
      <c r="E1502" t="s">
        <v>7819</v>
      </c>
    </row>
    <row r="1503" spans="1:5">
      <c r="A1503" s="5">
        <v>1500</v>
      </c>
      <c r="B1503" t="s">
        <v>1766</v>
      </c>
      <c r="C1503" t="s">
        <v>7820</v>
      </c>
      <c r="D1503" s="1" t="s">
        <v>5288</v>
      </c>
      <c r="E1503" t="s">
        <v>7821</v>
      </c>
    </row>
    <row r="1504" spans="1:5">
      <c r="A1504" s="5">
        <v>1501</v>
      </c>
      <c r="B1504" t="s">
        <v>7822</v>
      </c>
      <c r="C1504" t="s">
        <v>5294</v>
      </c>
      <c r="D1504" s="1" t="s">
        <v>5288</v>
      </c>
      <c r="E1504" t="s">
        <v>7707</v>
      </c>
    </row>
    <row r="1505" spans="1:5">
      <c r="A1505" s="5">
        <v>1502</v>
      </c>
      <c r="B1505" t="s">
        <v>1768</v>
      </c>
      <c r="C1505" t="s">
        <v>7823</v>
      </c>
      <c r="D1505" s="1" t="s">
        <v>5288</v>
      </c>
      <c r="E1505" t="s">
        <v>7824</v>
      </c>
    </row>
    <row r="1506" spans="1:5">
      <c r="A1506" s="5">
        <v>1503</v>
      </c>
      <c r="B1506" t="s">
        <v>1770</v>
      </c>
      <c r="C1506" t="s">
        <v>7825</v>
      </c>
      <c r="D1506" s="1" t="s">
        <v>5288</v>
      </c>
      <c r="E1506" t="s">
        <v>7826</v>
      </c>
    </row>
    <row r="1507" spans="1:5">
      <c r="A1507" s="5">
        <v>1504</v>
      </c>
      <c r="B1507" t="s">
        <v>5110</v>
      </c>
      <c r="C1507" t="s">
        <v>7827</v>
      </c>
      <c r="D1507" t="s">
        <v>5281</v>
      </c>
      <c r="E1507" t="s">
        <v>5308</v>
      </c>
    </row>
    <row r="1508" spans="1:5">
      <c r="A1508" s="5">
        <v>1505</v>
      </c>
      <c r="B1508" t="s">
        <v>1772</v>
      </c>
      <c r="C1508" t="s">
        <v>7828</v>
      </c>
      <c r="D1508" s="1" t="s">
        <v>5288</v>
      </c>
      <c r="E1508" t="s">
        <v>7829</v>
      </c>
    </row>
    <row r="1509" spans="1:5">
      <c r="A1509" s="5">
        <v>1506</v>
      </c>
      <c r="B1509" t="s">
        <v>7830</v>
      </c>
      <c r="C1509" t="s">
        <v>7831</v>
      </c>
      <c r="D1509" t="s">
        <v>5281</v>
      </c>
      <c r="E1509" t="s">
        <v>7832</v>
      </c>
    </row>
    <row r="1510" spans="1:5">
      <c r="A1510" s="5">
        <v>1507</v>
      </c>
      <c r="B1510" t="s">
        <v>5111</v>
      </c>
      <c r="C1510" t="s">
        <v>7833</v>
      </c>
      <c r="D1510" s="1" t="s">
        <v>5288</v>
      </c>
      <c r="E1510" t="s">
        <v>7834</v>
      </c>
    </row>
    <row r="1511" spans="1:5">
      <c r="A1511" s="5">
        <v>1508</v>
      </c>
      <c r="B1511" t="s">
        <v>5113</v>
      </c>
      <c r="C1511" t="s">
        <v>7835</v>
      </c>
      <c r="D1511" s="1" t="s">
        <v>5288</v>
      </c>
      <c r="E1511" t="s">
        <v>5314</v>
      </c>
    </row>
    <row r="1512" spans="1:5">
      <c r="A1512" s="5">
        <v>1509</v>
      </c>
      <c r="B1512" t="s">
        <v>7836</v>
      </c>
      <c r="C1512" t="s">
        <v>5294</v>
      </c>
      <c r="D1512" s="1" t="s">
        <v>5288</v>
      </c>
      <c r="E1512" t="s">
        <v>5979</v>
      </c>
    </row>
    <row r="1513" spans="1:5">
      <c r="A1513" s="5">
        <v>1510</v>
      </c>
      <c r="B1513" t="s">
        <v>7837</v>
      </c>
      <c r="C1513" t="s">
        <v>5294</v>
      </c>
      <c r="D1513" s="1" t="s">
        <v>5288</v>
      </c>
      <c r="E1513" t="s">
        <v>7838</v>
      </c>
    </row>
    <row r="1514" spans="1:5">
      <c r="A1514" s="5">
        <v>1511</v>
      </c>
      <c r="B1514" t="s">
        <v>7839</v>
      </c>
      <c r="C1514" t="s">
        <v>5294</v>
      </c>
      <c r="D1514" s="1" t="s">
        <v>5288</v>
      </c>
      <c r="E1514" t="s">
        <v>7840</v>
      </c>
    </row>
    <row r="1515" spans="1:5">
      <c r="A1515" s="5">
        <v>1512</v>
      </c>
      <c r="B1515" t="s">
        <v>1774</v>
      </c>
      <c r="C1515" t="s">
        <v>7841</v>
      </c>
      <c r="D1515" t="s">
        <v>5281</v>
      </c>
      <c r="E1515" t="s">
        <v>5789</v>
      </c>
    </row>
    <row r="1516" spans="1:5">
      <c r="A1516" s="5">
        <v>1513</v>
      </c>
      <c r="B1516" t="s">
        <v>1776</v>
      </c>
      <c r="C1516" t="s">
        <v>7842</v>
      </c>
      <c r="D1516" t="s">
        <v>5281</v>
      </c>
      <c r="E1516" t="s">
        <v>5894</v>
      </c>
    </row>
    <row r="1517" spans="1:5">
      <c r="A1517" s="5">
        <v>1514</v>
      </c>
      <c r="B1517" t="s">
        <v>1778</v>
      </c>
      <c r="C1517" t="s">
        <v>7843</v>
      </c>
      <c r="D1517" t="s">
        <v>5281</v>
      </c>
      <c r="E1517" t="s">
        <v>6555</v>
      </c>
    </row>
    <row r="1518" spans="1:5">
      <c r="A1518" s="5">
        <v>1515</v>
      </c>
      <c r="B1518" t="s">
        <v>1780</v>
      </c>
      <c r="C1518" t="s">
        <v>7844</v>
      </c>
      <c r="D1518" s="1" t="s">
        <v>5288</v>
      </c>
      <c r="E1518" t="s">
        <v>7845</v>
      </c>
    </row>
    <row r="1519" spans="1:5">
      <c r="A1519" s="5">
        <v>1516</v>
      </c>
      <c r="B1519" t="s">
        <v>1782</v>
      </c>
      <c r="C1519" t="s">
        <v>7846</v>
      </c>
      <c r="D1519" s="1" t="s">
        <v>5288</v>
      </c>
      <c r="E1519" t="s">
        <v>7847</v>
      </c>
    </row>
    <row r="1520" spans="1:5">
      <c r="A1520" s="5">
        <v>1517</v>
      </c>
      <c r="B1520" t="s">
        <v>1784</v>
      </c>
      <c r="C1520" t="s">
        <v>7848</v>
      </c>
      <c r="D1520" t="s">
        <v>5281</v>
      </c>
      <c r="E1520" t="s">
        <v>6255</v>
      </c>
    </row>
    <row r="1521" spans="1:5">
      <c r="A1521" s="5">
        <v>1518</v>
      </c>
      <c r="B1521" t="s">
        <v>5118</v>
      </c>
      <c r="C1521" t="s">
        <v>5294</v>
      </c>
      <c r="D1521" s="1" t="s">
        <v>5288</v>
      </c>
      <c r="E1521" t="s">
        <v>6002</v>
      </c>
    </row>
    <row r="1522" spans="1:5">
      <c r="A1522" s="5">
        <v>1519</v>
      </c>
      <c r="B1522" t="s">
        <v>4082</v>
      </c>
      <c r="C1522" t="s">
        <v>7849</v>
      </c>
      <c r="D1522" s="1" t="s">
        <v>5288</v>
      </c>
      <c r="E1522" t="s">
        <v>7568</v>
      </c>
    </row>
    <row r="1523" spans="1:5">
      <c r="A1523" s="5">
        <v>1520</v>
      </c>
      <c r="B1523" t="s">
        <v>7850</v>
      </c>
      <c r="C1523" t="s">
        <v>5294</v>
      </c>
      <c r="D1523" s="1" t="s">
        <v>5288</v>
      </c>
      <c r="E1523" t="s">
        <v>7851</v>
      </c>
    </row>
    <row r="1524" spans="1:5">
      <c r="A1524" s="5">
        <v>1521</v>
      </c>
      <c r="B1524" t="s">
        <v>1786</v>
      </c>
      <c r="C1524" t="s">
        <v>7852</v>
      </c>
      <c r="D1524" s="1" t="s">
        <v>5288</v>
      </c>
      <c r="E1524" t="s">
        <v>7853</v>
      </c>
    </row>
    <row r="1525" spans="1:5">
      <c r="A1525" s="5">
        <v>1522</v>
      </c>
      <c r="B1525" t="s">
        <v>1788</v>
      </c>
      <c r="C1525" t="s">
        <v>7854</v>
      </c>
      <c r="D1525" s="1" t="s">
        <v>5288</v>
      </c>
      <c r="E1525" t="s">
        <v>7855</v>
      </c>
    </row>
    <row r="1526" spans="1:5">
      <c r="A1526" s="5">
        <v>1523</v>
      </c>
      <c r="B1526" t="s">
        <v>1790</v>
      </c>
      <c r="C1526" t="s">
        <v>5984</v>
      </c>
      <c r="D1526" t="s">
        <v>5281</v>
      </c>
      <c r="E1526" t="s">
        <v>5442</v>
      </c>
    </row>
    <row r="1527" spans="1:5">
      <c r="A1527" s="5">
        <v>1524</v>
      </c>
      <c r="B1527" t="s">
        <v>7856</v>
      </c>
      <c r="C1527" t="s">
        <v>7857</v>
      </c>
      <c r="D1527" s="1" t="s">
        <v>5288</v>
      </c>
      <c r="E1527" t="s">
        <v>7858</v>
      </c>
    </row>
    <row r="1528" spans="1:5">
      <c r="A1528" s="5">
        <v>1525</v>
      </c>
      <c r="B1528" t="s">
        <v>5119</v>
      </c>
      <c r="C1528" t="s">
        <v>5294</v>
      </c>
      <c r="D1528" s="1" t="s">
        <v>5288</v>
      </c>
      <c r="E1528" t="s">
        <v>7859</v>
      </c>
    </row>
    <row r="1529" spans="1:5">
      <c r="A1529" s="5">
        <v>1526</v>
      </c>
      <c r="B1529" t="s">
        <v>7860</v>
      </c>
      <c r="C1529" t="s">
        <v>7776</v>
      </c>
      <c r="D1529" t="s">
        <v>5281</v>
      </c>
      <c r="E1529" t="s">
        <v>6436</v>
      </c>
    </row>
    <row r="1530" spans="1:5">
      <c r="A1530" s="5">
        <v>1527</v>
      </c>
      <c r="B1530" t="s">
        <v>1791</v>
      </c>
      <c r="C1530" t="s">
        <v>7861</v>
      </c>
      <c r="D1530" t="s">
        <v>5281</v>
      </c>
      <c r="E1530" t="s">
        <v>7862</v>
      </c>
    </row>
    <row r="1531" spans="1:5">
      <c r="A1531" s="5">
        <v>1528</v>
      </c>
      <c r="B1531" t="s">
        <v>1792</v>
      </c>
      <c r="C1531" t="s">
        <v>3210</v>
      </c>
      <c r="D1531" t="s">
        <v>5281</v>
      </c>
      <c r="E1531" t="s">
        <v>5444</v>
      </c>
    </row>
    <row r="1532" spans="1:5">
      <c r="A1532" s="5">
        <v>1529</v>
      </c>
      <c r="B1532" t="s">
        <v>1794</v>
      </c>
      <c r="C1532" t="s">
        <v>7863</v>
      </c>
      <c r="D1532" t="s">
        <v>5281</v>
      </c>
      <c r="E1532" t="s">
        <v>7864</v>
      </c>
    </row>
    <row r="1533" spans="1:5">
      <c r="A1533" s="5">
        <v>1530</v>
      </c>
      <c r="B1533" t="s">
        <v>7865</v>
      </c>
      <c r="C1533" t="s">
        <v>5294</v>
      </c>
      <c r="D1533" t="s">
        <v>5281</v>
      </c>
      <c r="E1533" t="s">
        <v>5731</v>
      </c>
    </row>
    <row r="1534" spans="1:5">
      <c r="A1534" s="5">
        <v>1531</v>
      </c>
      <c r="B1534" t="s">
        <v>1796</v>
      </c>
      <c r="C1534" t="s">
        <v>7866</v>
      </c>
      <c r="D1534" s="1" t="s">
        <v>5288</v>
      </c>
      <c r="E1534" t="s">
        <v>7867</v>
      </c>
    </row>
    <row r="1535" spans="1:5">
      <c r="A1535" s="5">
        <v>1532</v>
      </c>
      <c r="B1535" t="s">
        <v>1798</v>
      </c>
      <c r="C1535" t="s">
        <v>7868</v>
      </c>
      <c r="D1535" s="1" t="s">
        <v>5288</v>
      </c>
      <c r="E1535" t="s">
        <v>6215</v>
      </c>
    </row>
    <row r="1536" spans="1:5">
      <c r="A1536" s="5">
        <v>1533</v>
      </c>
      <c r="B1536" t="s">
        <v>1800</v>
      </c>
      <c r="C1536" t="s">
        <v>7869</v>
      </c>
      <c r="D1536" s="1" t="s">
        <v>5288</v>
      </c>
      <c r="E1536" t="s">
        <v>7870</v>
      </c>
    </row>
    <row r="1537" spans="1:5">
      <c r="A1537" s="5">
        <v>1534</v>
      </c>
      <c r="B1537" t="s">
        <v>4048</v>
      </c>
      <c r="C1537" t="s">
        <v>7871</v>
      </c>
      <c r="D1537" s="1" t="s">
        <v>5288</v>
      </c>
      <c r="E1537" t="s">
        <v>7872</v>
      </c>
    </row>
    <row r="1538" spans="1:5">
      <c r="A1538" s="5">
        <v>1535</v>
      </c>
      <c r="B1538" t="s">
        <v>1802</v>
      </c>
      <c r="C1538" t="s">
        <v>5903</v>
      </c>
      <c r="D1538" t="s">
        <v>5281</v>
      </c>
      <c r="E1538" t="s">
        <v>6275</v>
      </c>
    </row>
    <row r="1539" spans="1:5">
      <c r="A1539" s="5">
        <v>1536</v>
      </c>
      <c r="B1539" t="s">
        <v>1804</v>
      </c>
      <c r="C1539" t="s">
        <v>7873</v>
      </c>
      <c r="D1539" t="s">
        <v>5281</v>
      </c>
      <c r="E1539" t="s">
        <v>7874</v>
      </c>
    </row>
    <row r="1540" spans="1:5">
      <c r="A1540" s="5">
        <v>1537</v>
      </c>
      <c r="B1540" t="s">
        <v>7875</v>
      </c>
      <c r="C1540" t="s">
        <v>5294</v>
      </c>
      <c r="D1540" s="1" t="s">
        <v>5288</v>
      </c>
      <c r="E1540" t="s">
        <v>7677</v>
      </c>
    </row>
    <row r="1541" spans="1:5">
      <c r="A1541" s="5">
        <v>1538</v>
      </c>
      <c r="B1541" t="s">
        <v>1806</v>
      </c>
      <c r="C1541" t="s">
        <v>7876</v>
      </c>
      <c r="D1541" t="s">
        <v>5281</v>
      </c>
      <c r="E1541" t="s">
        <v>5390</v>
      </c>
    </row>
    <row r="1542" spans="1:5">
      <c r="A1542" s="5">
        <v>1539</v>
      </c>
      <c r="B1542" t="s">
        <v>1808</v>
      </c>
      <c r="C1542" t="s">
        <v>7877</v>
      </c>
      <c r="D1542" s="1" t="s">
        <v>5288</v>
      </c>
      <c r="E1542" t="s">
        <v>7878</v>
      </c>
    </row>
    <row r="1543" spans="1:5">
      <c r="A1543" s="5">
        <v>1540</v>
      </c>
      <c r="B1543" t="s">
        <v>2959</v>
      </c>
      <c r="C1543" t="s">
        <v>7879</v>
      </c>
      <c r="D1543" t="s">
        <v>5281</v>
      </c>
      <c r="E1543" t="s">
        <v>6064</v>
      </c>
    </row>
    <row r="1544" spans="1:5">
      <c r="A1544" s="5">
        <v>1541</v>
      </c>
      <c r="B1544" t="s">
        <v>1810</v>
      </c>
      <c r="C1544" t="s">
        <v>7880</v>
      </c>
      <c r="D1544" t="s">
        <v>5281</v>
      </c>
      <c r="E1544" t="s">
        <v>5611</v>
      </c>
    </row>
    <row r="1545" spans="1:5">
      <c r="A1545" s="5">
        <v>1542</v>
      </c>
      <c r="B1545" t="s">
        <v>7881</v>
      </c>
      <c r="C1545" t="s">
        <v>7882</v>
      </c>
      <c r="D1545" t="s">
        <v>5281</v>
      </c>
      <c r="E1545" t="s">
        <v>5419</v>
      </c>
    </row>
    <row r="1546" spans="1:5">
      <c r="A1546" s="5">
        <v>1543</v>
      </c>
      <c r="B1546" t="s">
        <v>1812</v>
      </c>
      <c r="C1546" t="s">
        <v>7883</v>
      </c>
      <c r="D1546" s="1" t="s">
        <v>5288</v>
      </c>
      <c r="E1546" t="s">
        <v>5859</v>
      </c>
    </row>
    <row r="1547" spans="1:5">
      <c r="A1547" s="5">
        <v>1544</v>
      </c>
      <c r="B1547" t="s">
        <v>7884</v>
      </c>
      <c r="C1547" t="s">
        <v>7885</v>
      </c>
      <c r="D1547" s="1" t="s">
        <v>5288</v>
      </c>
      <c r="E1547" t="s">
        <v>7886</v>
      </c>
    </row>
    <row r="1548" spans="1:5">
      <c r="A1548" s="5">
        <v>1545</v>
      </c>
      <c r="B1548" t="s">
        <v>1814</v>
      </c>
      <c r="C1548" t="s">
        <v>7887</v>
      </c>
      <c r="D1548" s="1" t="s">
        <v>5288</v>
      </c>
      <c r="E1548" t="s">
        <v>7888</v>
      </c>
    </row>
    <row r="1549" spans="1:5">
      <c r="A1549" s="5">
        <v>1546</v>
      </c>
      <c r="B1549" t="s">
        <v>5129</v>
      </c>
      <c r="C1549" t="s">
        <v>7889</v>
      </c>
      <c r="D1549" s="1" t="s">
        <v>5288</v>
      </c>
      <c r="E1549" t="s">
        <v>7803</v>
      </c>
    </row>
    <row r="1550" spans="1:5">
      <c r="A1550" s="5">
        <v>1547</v>
      </c>
      <c r="B1550" t="s">
        <v>7890</v>
      </c>
      <c r="C1550" t="s">
        <v>7461</v>
      </c>
      <c r="D1550" t="s">
        <v>5281</v>
      </c>
      <c r="E1550" t="s">
        <v>5517</v>
      </c>
    </row>
    <row r="1551" spans="1:5">
      <c r="A1551" s="5">
        <v>1548</v>
      </c>
      <c r="B1551" t="s">
        <v>5130</v>
      </c>
      <c r="C1551" t="s">
        <v>7891</v>
      </c>
      <c r="D1551" s="1" t="s">
        <v>5288</v>
      </c>
      <c r="E1551" t="s">
        <v>7892</v>
      </c>
    </row>
    <row r="1552" spans="1:5">
      <c r="A1552" s="5">
        <v>1549</v>
      </c>
      <c r="B1552" t="s">
        <v>1816</v>
      </c>
      <c r="C1552" t="s">
        <v>7893</v>
      </c>
      <c r="D1552" t="s">
        <v>5281</v>
      </c>
      <c r="E1552" t="s">
        <v>7894</v>
      </c>
    </row>
    <row r="1553" spans="1:5">
      <c r="A1553" s="5">
        <v>1550</v>
      </c>
      <c r="B1553" t="s">
        <v>1818</v>
      </c>
      <c r="C1553" t="s">
        <v>7895</v>
      </c>
      <c r="D1553" s="1" t="s">
        <v>5288</v>
      </c>
      <c r="E1553" t="s">
        <v>7896</v>
      </c>
    </row>
    <row r="1554" spans="1:5">
      <c r="A1554" s="5">
        <v>1551</v>
      </c>
      <c r="B1554" t="s">
        <v>1820</v>
      </c>
      <c r="C1554" t="s">
        <v>7897</v>
      </c>
      <c r="D1554" t="s">
        <v>5281</v>
      </c>
      <c r="E1554" t="s">
        <v>6213</v>
      </c>
    </row>
    <row r="1555" spans="1:5">
      <c r="A1555" s="5">
        <v>1552</v>
      </c>
      <c r="B1555" t="s">
        <v>1821</v>
      </c>
      <c r="C1555" t="s">
        <v>7898</v>
      </c>
      <c r="D1555" s="1" t="s">
        <v>5288</v>
      </c>
      <c r="E1555" t="s">
        <v>7899</v>
      </c>
    </row>
    <row r="1556" spans="1:5">
      <c r="A1556" s="5">
        <v>1553</v>
      </c>
      <c r="B1556" t="s">
        <v>1822</v>
      </c>
      <c r="C1556" t="s">
        <v>7900</v>
      </c>
      <c r="D1556" t="s">
        <v>5281</v>
      </c>
      <c r="E1556" t="s">
        <v>5713</v>
      </c>
    </row>
    <row r="1557" spans="1:5">
      <c r="A1557" s="5">
        <v>1554</v>
      </c>
      <c r="B1557" t="s">
        <v>1824</v>
      </c>
      <c r="C1557" t="s">
        <v>7901</v>
      </c>
      <c r="D1557" t="s">
        <v>5281</v>
      </c>
      <c r="E1557" t="s">
        <v>5685</v>
      </c>
    </row>
    <row r="1558" spans="1:5">
      <c r="A1558" s="5">
        <v>1555</v>
      </c>
      <c r="B1558" t="s">
        <v>1826</v>
      </c>
      <c r="C1558" t="s">
        <v>7902</v>
      </c>
      <c r="D1558" t="s">
        <v>5281</v>
      </c>
      <c r="E1558" t="s">
        <v>7903</v>
      </c>
    </row>
    <row r="1559" spans="1:5">
      <c r="A1559" s="5">
        <v>1556</v>
      </c>
      <c r="B1559" t="s">
        <v>1828</v>
      </c>
      <c r="C1559" t="s">
        <v>7904</v>
      </c>
      <c r="D1559" s="1" t="s">
        <v>5288</v>
      </c>
      <c r="E1559" t="s">
        <v>7905</v>
      </c>
    </row>
    <row r="1560" spans="1:5">
      <c r="A1560" s="5">
        <v>1557</v>
      </c>
      <c r="B1560" t="s">
        <v>1830</v>
      </c>
      <c r="C1560" t="s">
        <v>7906</v>
      </c>
      <c r="D1560" s="1" t="s">
        <v>5288</v>
      </c>
      <c r="E1560" t="s">
        <v>7907</v>
      </c>
    </row>
    <row r="1561" spans="1:5">
      <c r="A1561" s="5">
        <v>1558</v>
      </c>
      <c r="B1561" t="s">
        <v>7908</v>
      </c>
      <c r="C1561" t="s">
        <v>7909</v>
      </c>
      <c r="D1561" s="1" t="s">
        <v>5288</v>
      </c>
      <c r="E1561" t="s">
        <v>7910</v>
      </c>
    </row>
    <row r="1562" spans="1:5">
      <c r="A1562" s="5">
        <v>1559</v>
      </c>
      <c r="B1562" t="s">
        <v>5135</v>
      </c>
      <c r="C1562" t="s">
        <v>7911</v>
      </c>
      <c r="D1562" s="1" t="s">
        <v>5288</v>
      </c>
      <c r="E1562" t="s">
        <v>7912</v>
      </c>
    </row>
    <row r="1563" spans="1:5">
      <c r="A1563" s="5">
        <v>1560</v>
      </c>
      <c r="B1563" t="s">
        <v>1832</v>
      </c>
      <c r="C1563" t="s">
        <v>7913</v>
      </c>
      <c r="D1563" s="1" t="s">
        <v>5288</v>
      </c>
      <c r="E1563" t="s">
        <v>7914</v>
      </c>
    </row>
    <row r="1564" spans="1:5">
      <c r="A1564" s="5">
        <v>1561</v>
      </c>
      <c r="B1564" t="s">
        <v>1834</v>
      </c>
      <c r="C1564" t="s">
        <v>7915</v>
      </c>
      <c r="D1564" s="1" t="s">
        <v>5288</v>
      </c>
      <c r="E1564" t="s">
        <v>7916</v>
      </c>
    </row>
    <row r="1565" spans="1:5">
      <c r="A1565" s="5">
        <v>1562</v>
      </c>
      <c r="B1565" t="s">
        <v>1836</v>
      </c>
      <c r="C1565" t="s">
        <v>7917</v>
      </c>
      <c r="D1565" s="1" t="s">
        <v>5288</v>
      </c>
      <c r="E1565" t="s">
        <v>7918</v>
      </c>
    </row>
    <row r="1566" spans="1:5">
      <c r="A1566" s="5">
        <v>1563</v>
      </c>
      <c r="B1566" t="s">
        <v>5139</v>
      </c>
      <c r="C1566" t="s">
        <v>7919</v>
      </c>
      <c r="D1566" s="1" t="s">
        <v>5288</v>
      </c>
      <c r="E1566" t="s">
        <v>7920</v>
      </c>
    </row>
    <row r="1567" spans="1:5">
      <c r="A1567" s="5">
        <v>1564</v>
      </c>
      <c r="B1567" t="s">
        <v>2928</v>
      </c>
      <c r="C1567" t="s">
        <v>5294</v>
      </c>
      <c r="D1567" s="1" t="s">
        <v>5288</v>
      </c>
      <c r="E1567" t="s">
        <v>7921</v>
      </c>
    </row>
    <row r="1568" spans="1:5">
      <c r="A1568" s="5">
        <v>1565</v>
      </c>
      <c r="B1568" t="s">
        <v>2929</v>
      </c>
      <c r="C1568" t="s">
        <v>5294</v>
      </c>
      <c r="D1568" s="1" t="s">
        <v>5288</v>
      </c>
      <c r="E1568" t="s">
        <v>7922</v>
      </c>
    </row>
    <row r="1569" spans="1:5">
      <c r="A1569" s="5">
        <v>1566</v>
      </c>
      <c r="B1569" t="s">
        <v>1838</v>
      </c>
      <c r="C1569" t="s">
        <v>7923</v>
      </c>
      <c r="D1569" t="s">
        <v>5281</v>
      </c>
      <c r="E1569" t="s">
        <v>7924</v>
      </c>
    </row>
    <row r="1570" spans="1:5">
      <c r="A1570" s="5">
        <v>1567</v>
      </c>
      <c r="B1570" t="s">
        <v>1840</v>
      </c>
      <c r="C1570" t="s">
        <v>7925</v>
      </c>
      <c r="D1570" t="s">
        <v>5281</v>
      </c>
      <c r="E1570" t="s">
        <v>5380</v>
      </c>
    </row>
    <row r="1571" spans="1:5">
      <c r="A1571" s="5">
        <v>1568</v>
      </c>
      <c r="B1571" t="s">
        <v>7926</v>
      </c>
      <c r="C1571" t="s">
        <v>4007</v>
      </c>
      <c r="D1571" t="s">
        <v>5281</v>
      </c>
      <c r="E1571" t="s">
        <v>7927</v>
      </c>
    </row>
    <row r="1572" spans="1:5">
      <c r="A1572" s="5">
        <v>1569</v>
      </c>
      <c r="B1572" t="s">
        <v>5143</v>
      </c>
      <c r="C1572" t="s">
        <v>7928</v>
      </c>
      <c r="D1572" t="s">
        <v>5281</v>
      </c>
      <c r="E1572" t="s">
        <v>5430</v>
      </c>
    </row>
    <row r="1573" spans="1:5">
      <c r="A1573" s="5">
        <v>1570</v>
      </c>
      <c r="B1573" t="s">
        <v>1842</v>
      </c>
      <c r="C1573" t="s">
        <v>7929</v>
      </c>
      <c r="D1573" t="s">
        <v>5281</v>
      </c>
      <c r="E1573" t="s">
        <v>5465</v>
      </c>
    </row>
    <row r="1574" spans="1:5">
      <c r="A1574" s="5">
        <v>1571</v>
      </c>
      <c r="B1574" t="s">
        <v>1844</v>
      </c>
      <c r="C1574" t="s">
        <v>7471</v>
      </c>
      <c r="D1574" s="1" t="s">
        <v>5288</v>
      </c>
      <c r="E1574" t="s">
        <v>7930</v>
      </c>
    </row>
    <row r="1575" spans="1:5">
      <c r="A1575" s="5">
        <v>1572</v>
      </c>
      <c r="B1575" t="s">
        <v>1846</v>
      </c>
      <c r="C1575" t="s">
        <v>5294</v>
      </c>
      <c r="D1575" t="s">
        <v>5281</v>
      </c>
      <c r="E1575" t="s">
        <v>7931</v>
      </c>
    </row>
    <row r="1576" spans="1:5">
      <c r="A1576" s="5">
        <v>1573</v>
      </c>
      <c r="B1576" t="s">
        <v>1848</v>
      </c>
      <c r="C1576" t="s">
        <v>5294</v>
      </c>
      <c r="D1576" s="1" t="s">
        <v>5288</v>
      </c>
      <c r="E1576" t="s">
        <v>6682</v>
      </c>
    </row>
    <row r="1577" spans="1:5">
      <c r="A1577" s="5">
        <v>1574</v>
      </c>
      <c r="B1577" t="s">
        <v>5147</v>
      </c>
      <c r="C1577" t="s">
        <v>7932</v>
      </c>
      <c r="D1577" t="s">
        <v>5281</v>
      </c>
      <c r="E1577" t="s">
        <v>5442</v>
      </c>
    </row>
    <row r="1578" spans="1:5">
      <c r="A1578" s="5">
        <v>1575</v>
      </c>
      <c r="B1578" t="s">
        <v>1850</v>
      </c>
      <c r="C1578" t="s">
        <v>7933</v>
      </c>
      <c r="D1578" t="s">
        <v>5281</v>
      </c>
      <c r="E1578" t="s">
        <v>7934</v>
      </c>
    </row>
    <row r="1579" spans="1:5">
      <c r="A1579" s="5">
        <v>1576</v>
      </c>
      <c r="B1579" t="s">
        <v>1852</v>
      </c>
      <c r="C1579" t="s">
        <v>7935</v>
      </c>
      <c r="D1579" t="s">
        <v>5281</v>
      </c>
      <c r="E1579" t="s">
        <v>5444</v>
      </c>
    </row>
    <row r="1580" spans="1:5">
      <c r="A1580" s="5">
        <v>1577</v>
      </c>
      <c r="B1580" t="s">
        <v>1854</v>
      </c>
      <c r="C1580" t="s">
        <v>7936</v>
      </c>
      <c r="D1580" t="s">
        <v>5281</v>
      </c>
      <c r="E1580" t="s">
        <v>5611</v>
      </c>
    </row>
    <row r="1581" spans="1:5">
      <c r="A1581" s="5">
        <v>1578</v>
      </c>
      <c r="B1581" t="s">
        <v>1856</v>
      </c>
      <c r="C1581" t="s">
        <v>6461</v>
      </c>
      <c r="D1581" t="s">
        <v>5281</v>
      </c>
      <c r="E1581" t="s">
        <v>7251</v>
      </c>
    </row>
    <row r="1582" spans="1:5">
      <c r="A1582" s="5">
        <v>1579</v>
      </c>
      <c r="B1582" t="s">
        <v>1858</v>
      </c>
      <c r="C1582" t="s">
        <v>7937</v>
      </c>
      <c r="D1582" t="s">
        <v>5281</v>
      </c>
      <c r="E1582" t="s">
        <v>5444</v>
      </c>
    </row>
    <row r="1583" spans="1:5">
      <c r="A1583" s="5">
        <v>1580</v>
      </c>
      <c r="B1583" t="s">
        <v>1860</v>
      </c>
      <c r="C1583" t="s">
        <v>7938</v>
      </c>
      <c r="D1583" t="s">
        <v>5281</v>
      </c>
      <c r="E1583" t="s">
        <v>5410</v>
      </c>
    </row>
    <row r="1584" spans="1:5">
      <c r="A1584" s="5">
        <v>1581</v>
      </c>
      <c r="B1584" t="s">
        <v>1862</v>
      </c>
      <c r="C1584" t="s">
        <v>7939</v>
      </c>
      <c r="D1584" t="s">
        <v>5281</v>
      </c>
      <c r="E1584" t="s">
        <v>6160</v>
      </c>
    </row>
    <row r="1585" spans="1:5">
      <c r="A1585" s="5">
        <v>1582</v>
      </c>
      <c r="B1585" t="s">
        <v>1864</v>
      </c>
      <c r="C1585" t="s">
        <v>7940</v>
      </c>
      <c r="D1585" s="1" t="s">
        <v>5288</v>
      </c>
      <c r="E1585" t="s">
        <v>7941</v>
      </c>
    </row>
    <row r="1586" spans="1:5">
      <c r="A1586" s="5">
        <v>1583</v>
      </c>
      <c r="B1586" t="s">
        <v>7942</v>
      </c>
      <c r="C1586" t="s">
        <v>5294</v>
      </c>
      <c r="D1586" s="1" t="s">
        <v>5288</v>
      </c>
      <c r="E1586" t="s">
        <v>7943</v>
      </c>
    </row>
    <row r="1587" spans="1:5">
      <c r="A1587" s="5">
        <v>1584</v>
      </c>
      <c r="B1587" t="s">
        <v>1866</v>
      </c>
      <c r="C1587" t="s">
        <v>5483</v>
      </c>
      <c r="D1587" t="s">
        <v>5281</v>
      </c>
      <c r="E1587" t="s">
        <v>7944</v>
      </c>
    </row>
    <row r="1588" spans="1:5">
      <c r="A1588" s="5">
        <v>1585</v>
      </c>
      <c r="B1588" t="s">
        <v>1868</v>
      </c>
      <c r="C1588" t="s">
        <v>7769</v>
      </c>
      <c r="D1588" s="1" t="s">
        <v>5288</v>
      </c>
      <c r="E1588" t="s">
        <v>7945</v>
      </c>
    </row>
    <row r="1589" spans="1:5">
      <c r="A1589" s="5">
        <v>1586</v>
      </c>
      <c r="B1589" t="s">
        <v>1870</v>
      </c>
      <c r="C1589" t="s">
        <v>7946</v>
      </c>
      <c r="D1589" t="s">
        <v>5281</v>
      </c>
      <c r="E1589" t="s">
        <v>7947</v>
      </c>
    </row>
    <row r="1590" spans="1:5">
      <c r="A1590" s="5">
        <v>1587</v>
      </c>
      <c r="B1590" t="s">
        <v>1872</v>
      </c>
      <c r="C1590" t="s">
        <v>7948</v>
      </c>
      <c r="D1590" t="s">
        <v>5281</v>
      </c>
      <c r="E1590" t="s">
        <v>5414</v>
      </c>
    </row>
    <row r="1591" spans="1:5">
      <c r="A1591" s="5">
        <v>1588</v>
      </c>
      <c r="B1591" t="s">
        <v>1874</v>
      </c>
      <c r="C1591" t="s">
        <v>5294</v>
      </c>
      <c r="D1591" s="1" t="s">
        <v>5288</v>
      </c>
      <c r="E1591" t="s">
        <v>7949</v>
      </c>
    </row>
    <row r="1592" spans="1:5">
      <c r="A1592" s="5">
        <v>1589</v>
      </c>
      <c r="B1592" t="s">
        <v>5151</v>
      </c>
      <c r="C1592" t="s">
        <v>5778</v>
      </c>
      <c r="D1592" s="1" t="s">
        <v>5288</v>
      </c>
      <c r="E1592" t="s">
        <v>7950</v>
      </c>
    </row>
    <row r="1593" spans="1:5">
      <c r="A1593" s="5">
        <v>1590</v>
      </c>
      <c r="B1593" t="s">
        <v>1875</v>
      </c>
      <c r="C1593" t="s">
        <v>7951</v>
      </c>
      <c r="D1593" t="s">
        <v>5281</v>
      </c>
      <c r="E1593" t="s">
        <v>7952</v>
      </c>
    </row>
    <row r="1594" spans="1:5">
      <c r="A1594" s="5">
        <v>1591</v>
      </c>
      <c r="B1594" t="s">
        <v>1877</v>
      </c>
      <c r="C1594" t="s">
        <v>7953</v>
      </c>
      <c r="D1594" t="s">
        <v>5281</v>
      </c>
      <c r="E1594" t="s">
        <v>5974</v>
      </c>
    </row>
    <row r="1595" spans="1:5">
      <c r="A1595" s="5">
        <v>1592</v>
      </c>
      <c r="B1595" t="s">
        <v>7954</v>
      </c>
      <c r="C1595" t="s">
        <v>5294</v>
      </c>
      <c r="D1595" s="1" t="s">
        <v>5288</v>
      </c>
      <c r="E1595" t="s">
        <v>7955</v>
      </c>
    </row>
    <row r="1596" spans="1:5">
      <c r="A1596" s="5">
        <v>1593</v>
      </c>
      <c r="B1596" t="s">
        <v>1879</v>
      </c>
      <c r="C1596" t="s">
        <v>7956</v>
      </c>
      <c r="D1596" t="s">
        <v>5281</v>
      </c>
      <c r="E1596" t="s">
        <v>7031</v>
      </c>
    </row>
    <row r="1597" spans="1:5">
      <c r="A1597" s="5">
        <v>1594</v>
      </c>
      <c r="B1597" t="s">
        <v>1881</v>
      </c>
      <c r="C1597" t="s">
        <v>7957</v>
      </c>
      <c r="D1597" t="s">
        <v>5281</v>
      </c>
      <c r="E1597" t="s">
        <v>7958</v>
      </c>
    </row>
    <row r="1598" spans="1:5">
      <c r="A1598" s="5">
        <v>1595</v>
      </c>
      <c r="B1598" t="s">
        <v>1883</v>
      </c>
      <c r="C1598" t="s">
        <v>7959</v>
      </c>
      <c r="D1598" t="s">
        <v>5281</v>
      </c>
      <c r="E1598" t="s">
        <v>7251</v>
      </c>
    </row>
    <row r="1599" spans="1:5">
      <c r="A1599" s="5">
        <v>1596</v>
      </c>
      <c r="B1599" t="s">
        <v>7960</v>
      </c>
      <c r="C1599" t="s">
        <v>5294</v>
      </c>
      <c r="D1599" s="1" t="s">
        <v>5288</v>
      </c>
      <c r="E1599" t="s">
        <v>7961</v>
      </c>
    </row>
    <row r="1600" spans="1:5">
      <c r="A1600" s="5">
        <v>1597</v>
      </c>
      <c r="B1600" t="s">
        <v>1885</v>
      </c>
      <c r="C1600" t="s">
        <v>7962</v>
      </c>
      <c r="D1600" t="s">
        <v>5281</v>
      </c>
      <c r="E1600" t="s">
        <v>5884</v>
      </c>
    </row>
    <row r="1601" spans="1:5">
      <c r="A1601" s="5">
        <v>1598</v>
      </c>
      <c r="B1601" t="s">
        <v>5153</v>
      </c>
      <c r="C1601" t="s">
        <v>7963</v>
      </c>
      <c r="D1601" s="1" t="s">
        <v>5288</v>
      </c>
      <c r="E1601" t="s">
        <v>6189</v>
      </c>
    </row>
    <row r="1602" spans="1:5">
      <c r="A1602" s="5">
        <v>1599</v>
      </c>
      <c r="B1602" t="s">
        <v>1887</v>
      </c>
      <c r="C1602" t="s">
        <v>7964</v>
      </c>
      <c r="D1602" s="1" t="s">
        <v>5288</v>
      </c>
      <c r="E1602" t="s">
        <v>7965</v>
      </c>
    </row>
    <row r="1603" spans="1:5">
      <c r="A1603" s="5">
        <v>1600</v>
      </c>
      <c r="B1603" t="s">
        <v>1889</v>
      </c>
      <c r="C1603" t="s">
        <v>7966</v>
      </c>
      <c r="D1603" t="s">
        <v>5281</v>
      </c>
      <c r="E1603" t="s">
        <v>5286</v>
      </c>
    </row>
    <row r="1604" spans="1:5">
      <c r="A1604" s="5">
        <v>1601</v>
      </c>
      <c r="B1604" t="s">
        <v>1890</v>
      </c>
      <c r="C1604" t="s">
        <v>3192</v>
      </c>
      <c r="D1604" t="s">
        <v>5281</v>
      </c>
      <c r="E1604" t="s">
        <v>5536</v>
      </c>
    </row>
    <row r="1605" spans="1:5">
      <c r="A1605" s="5">
        <v>1602</v>
      </c>
      <c r="B1605" t="s">
        <v>1892</v>
      </c>
      <c r="C1605" t="s">
        <v>5686</v>
      </c>
      <c r="D1605" t="s">
        <v>5281</v>
      </c>
      <c r="E1605" t="s">
        <v>6307</v>
      </c>
    </row>
    <row r="1606" spans="1:5">
      <c r="A1606" s="5">
        <v>1603</v>
      </c>
      <c r="B1606" t="s">
        <v>1893</v>
      </c>
      <c r="C1606" t="s">
        <v>7967</v>
      </c>
      <c r="D1606" t="s">
        <v>5281</v>
      </c>
      <c r="E1606" t="s">
        <v>5414</v>
      </c>
    </row>
    <row r="1607" spans="1:5">
      <c r="A1607" s="5">
        <v>1604</v>
      </c>
      <c r="B1607" t="s">
        <v>1895</v>
      </c>
      <c r="C1607" t="s">
        <v>7968</v>
      </c>
      <c r="D1607" s="1" t="s">
        <v>5288</v>
      </c>
      <c r="E1607" t="s">
        <v>7969</v>
      </c>
    </row>
    <row r="1608" spans="1:5">
      <c r="A1608" s="5">
        <v>1605</v>
      </c>
      <c r="B1608" t="s">
        <v>5155</v>
      </c>
      <c r="C1608" t="s">
        <v>7970</v>
      </c>
      <c r="D1608" s="1" t="s">
        <v>5288</v>
      </c>
      <c r="E1608" t="s">
        <v>5595</v>
      </c>
    </row>
    <row r="1609" spans="1:5">
      <c r="A1609" s="5">
        <v>1606</v>
      </c>
      <c r="B1609" t="s">
        <v>1897</v>
      </c>
      <c r="C1609" t="s">
        <v>7971</v>
      </c>
      <c r="D1609" s="1" t="s">
        <v>5288</v>
      </c>
      <c r="E1609" t="s">
        <v>7972</v>
      </c>
    </row>
    <row r="1610" spans="1:5">
      <c r="A1610" s="5">
        <v>1607</v>
      </c>
      <c r="B1610" t="s">
        <v>1899</v>
      </c>
      <c r="C1610" t="s">
        <v>5492</v>
      </c>
      <c r="D1610" t="s">
        <v>5281</v>
      </c>
      <c r="E1610" t="s">
        <v>7973</v>
      </c>
    </row>
    <row r="1611" spans="1:5">
      <c r="A1611" s="5">
        <v>1608</v>
      </c>
      <c r="B1611" t="s">
        <v>1901</v>
      </c>
      <c r="C1611" t="s">
        <v>6172</v>
      </c>
      <c r="D1611" s="1" t="s">
        <v>5288</v>
      </c>
      <c r="E1611" t="s">
        <v>6355</v>
      </c>
    </row>
    <row r="1612" spans="1:5">
      <c r="A1612" s="5">
        <v>1609</v>
      </c>
      <c r="B1612" t="s">
        <v>1903</v>
      </c>
      <c r="C1612" t="s">
        <v>7968</v>
      </c>
      <c r="D1612" t="s">
        <v>5281</v>
      </c>
      <c r="E1612" t="s">
        <v>7974</v>
      </c>
    </row>
    <row r="1613" spans="1:5">
      <c r="A1613" s="5">
        <v>1610</v>
      </c>
      <c r="B1613" t="s">
        <v>1904</v>
      </c>
      <c r="C1613" t="s">
        <v>7975</v>
      </c>
      <c r="D1613" t="s">
        <v>5281</v>
      </c>
      <c r="E1613" t="s">
        <v>6255</v>
      </c>
    </row>
    <row r="1614" spans="1:5">
      <c r="A1614" s="5">
        <v>1611</v>
      </c>
      <c r="B1614" t="s">
        <v>1906</v>
      </c>
      <c r="C1614" t="s">
        <v>7976</v>
      </c>
      <c r="D1614" t="s">
        <v>5281</v>
      </c>
      <c r="E1614" t="s">
        <v>5785</v>
      </c>
    </row>
    <row r="1615" spans="1:5">
      <c r="A1615" s="5">
        <v>1612</v>
      </c>
      <c r="B1615" t="s">
        <v>7977</v>
      </c>
      <c r="C1615" t="s">
        <v>7978</v>
      </c>
      <c r="D1615" s="1" t="s">
        <v>5288</v>
      </c>
      <c r="E1615" t="s">
        <v>7763</v>
      </c>
    </row>
    <row r="1616" spans="1:5">
      <c r="A1616" s="5">
        <v>1613</v>
      </c>
      <c r="B1616" t="s">
        <v>1908</v>
      </c>
      <c r="C1616" t="s">
        <v>7979</v>
      </c>
      <c r="D1616" s="1" t="s">
        <v>5288</v>
      </c>
      <c r="E1616" t="s">
        <v>7980</v>
      </c>
    </row>
    <row r="1617" spans="1:5">
      <c r="A1617" s="5">
        <v>1614</v>
      </c>
      <c r="B1617" t="s">
        <v>1910</v>
      </c>
      <c r="C1617" t="s">
        <v>7981</v>
      </c>
      <c r="D1617" s="1" t="s">
        <v>5288</v>
      </c>
      <c r="E1617" t="s">
        <v>7982</v>
      </c>
    </row>
    <row r="1618" spans="1:5">
      <c r="A1618" s="5">
        <v>1615</v>
      </c>
      <c r="B1618" t="s">
        <v>1912</v>
      </c>
      <c r="C1618" t="s">
        <v>7983</v>
      </c>
      <c r="D1618" t="s">
        <v>5281</v>
      </c>
      <c r="E1618" t="s">
        <v>7984</v>
      </c>
    </row>
    <row r="1619" spans="1:5">
      <c r="A1619" s="5">
        <v>1616</v>
      </c>
      <c r="B1619" t="s">
        <v>7985</v>
      </c>
      <c r="C1619" t="s">
        <v>7986</v>
      </c>
      <c r="D1619" s="1" t="s">
        <v>5288</v>
      </c>
      <c r="E1619" t="s">
        <v>7987</v>
      </c>
    </row>
    <row r="1620" spans="1:5">
      <c r="A1620" s="5">
        <v>1617</v>
      </c>
      <c r="B1620" t="s">
        <v>1914</v>
      </c>
      <c r="C1620" t="s">
        <v>7988</v>
      </c>
      <c r="D1620" t="s">
        <v>5281</v>
      </c>
      <c r="E1620" t="s">
        <v>5945</v>
      </c>
    </row>
    <row r="1621" spans="1:5">
      <c r="A1621" s="5">
        <v>1618</v>
      </c>
      <c r="B1621" t="s">
        <v>7989</v>
      </c>
      <c r="C1621" t="s">
        <v>7990</v>
      </c>
      <c r="D1621" t="s">
        <v>5281</v>
      </c>
      <c r="E1621" t="s">
        <v>5392</v>
      </c>
    </row>
    <row r="1622" spans="1:5">
      <c r="A1622" s="5">
        <v>1619</v>
      </c>
      <c r="B1622" t="s">
        <v>7991</v>
      </c>
      <c r="C1622" t="s">
        <v>7990</v>
      </c>
      <c r="D1622" s="1" t="s">
        <v>5288</v>
      </c>
      <c r="E1622" t="s">
        <v>7992</v>
      </c>
    </row>
    <row r="1623" spans="1:5">
      <c r="A1623" s="5">
        <v>1620</v>
      </c>
      <c r="B1623" t="s">
        <v>1916</v>
      </c>
      <c r="C1623" t="s">
        <v>6749</v>
      </c>
      <c r="D1623" t="s">
        <v>5281</v>
      </c>
      <c r="E1623" t="s">
        <v>6212</v>
      </c>
    </row>
    <row r="1624" spans="1:5">
      <c r="A1624" s="5">
        <v>1621</v>
      </c>
      <c r="B1624" t="s">
        <v>7993</v>
      </c>
      <c r="C1624" t="s">
        <v>7994</v>
      </c>
      <c r="D1624" s="1" t="s">
        <v>5288</v>
      </c>
      <c r="E1624" t="s">
        <v>7995</v>
      </c>
    </row>
    <row r="1625" spans="1:5">
      <c r="A1625" s="5">
        <v>1622</v>
      </c>
      <c r="B1625" t="s">
        <v>7996</v>
      </c>
      <c r="C1625" t="s">
        <v>7997</v>
      </c>
      <c r="D1625" s="1" t="s">
        <v>5288</v>
      </c>
      <c r="E1625" t="s">
        <v>7998</v>
      </c>
    </row>
    <row r="1626" spans="1:5">
      <c r="A1626" s="5">
        <v>1623</v>
      </c>
      <c r="B1626" t="s">
        <v>7999</v>
      </c>
      <c r="C1626" t="s">
        <v>5294</v>
      </c>
      <c r="D1626" s="1" t="s">
        <v>5288</v>
      </c>
      <c r="E1626" t="s">
        <v>8000</v>
      </c>
    </row>
    <row r="1627" spans="1:5">
      <c r="A1627" s="5">
        <v>1624</v>
      </c>
      <c r="B1627" t="s">
        <v>1917</v>
      </c>
      <c r="C1627" t="s">
        <v>8001</v>
      </c>
      <c r="D1627" t="s">
        <v>5281</v>
      </c>
      <c r="E1627" t="s">
        <v>5346</v>
      </c>
    </row>
    <row r="1628" spans="1:5">
      <c r="A1628" s="5">
        <v>1625</v>
      </c>
      <c r="B1628" t="s">
        <v>8002</v>
      </c>
      <c r="C1628" t="s">
        <v>8003</v>
      </c>
      <c r="D1628" t="s">
        <v>5281</v>
      </c>
      <c r="E1628" t="s">
        <v>5685</v>
      </c>
    </row>
    <row r="1629" spans="1:5">
      <c r="A1629" s="5">
        <v>1626</v>
      </c>
      <c r="B1629" t="s">
        <v>8004</v>
      </c>
      <c r="C1629" t="s">
        <v>6684</v>
      </c>
      <c r="D1629" t="s">
        <v>5281</v>
      </c>
      <c r="E1629" t="s">
        <v>8005</v>
      </c>
    </row>
    <row r="1630" spans="1:5">
      <c r="A1630" s="5">
        <v>1627</v>
      </c>
      <c r="B1630" t="s">
        <v>8006</v>
      </c>
      <c r="C1630" t="s">
        <v>6684</v>
      </c>
      <c r="D1630" s="1" t="s">
        <v>5288</v>
      </c>
      <c r="E1630" t="s">
        <v>6541</v>
      </c>
    </row>
    <row r="1631" spans="1:5">
      <c r="A1631" s="5">
        <v>1628</v>
      </c>
      <c r="B1631" t="s">
        <v>1919</v>
      </c>
      <c r="C1631" t="s">
        <v>8007</v>
      </c>
      <c r="D1631" t="s">
        <v>5281</v>
      </c>
      <c r="E1631" t="s">
        <v>5392</v>
      </c>
    </row>
    <row r="1632" spans="1:5">
      <c r="A1632" s="5">
        <v>1629</v>
      </c>
      <c r="B1632" t="s">
        <v>1921</v>
      </c>
      <c r="C1632" t="s">
        <v>8008</v>
      </c>
      <c r="D1632" t="s">
        <v>5281</v>
      </c>
      <c r="E1632" t="s">
        <v>6307</v>
      </c>
    </row>
    <row r="1633" spans="1:5">
      <c r="A1633" s="5">
        <v>1630</v>
      </c>
      <c r="B1633" t="s">
        <v>1923</v>
      </c>
      <c r="C1633" t="s">
        <v>8009</v>
      </c>
      <c r="D1633" t="s">
        <v>5281</v>
      </c>
      <c r="E1633" t="s">
        <v>5646</v>
      </c>
    </row>
    <row r="1634" spans="1:5">
      <c r="A1634" s="5">
        <v>1631</v>
      </c>
      <c r="B1634" t="s">
        <v>1925</v>
      </c>
      <c r="C1634" t="s">
        <v>8010</v>
      </c>
      <c r="D1634" t="s">
        <v>5281</v>
      </c>
      <c r="E1634" t="s">
        <v>5685</v>
      </c>
    </row>
    <row r="1635" spans="1:5">
      <c r="A1635" s="5">
        <v>1632</v>
      </c>
      <c r="B1635" t="s">
        <v>1927</v>
      </c>
      <c r="C1635" t="s">
        <v>8011</v>
      </c>
      <c r="D1635" t="s">
        <v>5281</v>
      </c>
      <c r="E1635" t="s">
        <v>5789</v>
      </c>
    </row>
    <row r="1636" spans="1:5">
      <c r="A1636" s="5">
        <v>1633</v>
      </c>
      <c r="B1636" t="s">
        <v>1929</v>
      </c>
      <c r="C1636" t="s">
        <v>8012</v>
      </c>
      <c r="D1636" s="1" t="s">
        <v>5288</v>
      </c>
      <c r="E1636" t="s">
        <v>8013</v>
      </c>
    </row>
    <row r="1637" spans="1:5">
      <c r="A1637" s="5">
        <v>1634</v>
      </c>
      <c r="B1637" t="s">
        <v>1931</v>
      </c>
      <c r="C1637" t="s">
        <v>8014</v>
      </c>
      <c r="D1637" t="s">
        <v>5281</v>
      </c>
      <c r="E1637" t="s">
        <v>5406</v>
      </c>
    </row>
    <row r="1638" spans="1:5">
      <c r="A1638" s="5">
        <v>1635</v>
      </c>
      <c r="B1638" t="s">
        <v>1933</v>
      </c>
      <c r="C1638" t="s">
        <v>8015</v>
      </c>
      <c r="D1638" t="s">
        <v>5281</v>
      </c>
      <c r="E1638" t="s">
        <v>8016</v>
      </c>
    </row>
    <row r="1639" spans="1:5">
      <c r="A1639" s="5">
        <v>1636</v>
      </c>
      <c r="B1639" t="s">
        <v>8017</v>
      </c>
      <c r="C1639" t="s">
        <v>5294</v>
      </c>
      <c r="D1639" s="1" t="s">
        <v>5288</v>
      </c>
      <c r="E1639" t="s">
        <v>8018</v>
      </c>
    </row>
    <row r="1640" spans="1:5">
      <c r="A1640" s="5">
        <v>1637</v>
      </c>
      <c r="B1640" t="s">
        <v>8019</v>
      </c>
      <c r="C1640" t="s">
        <v>5294</v>
      </c>
      <c r="D1640" s="1" t="s">
        <v>5288</v>
      </c>
      <c r="E1640" t="s">
        <v>8020</v>
      </c>
    </row>
    <row r="1641" spans="1:5">
      <c r="A1641" s="5">
        <v>1638</v>
      </c>
      <c r="B1641" t="s">
        <v>1935</v>
      </c>
      <c r="C1641" t="s">
        <v>3194</v>
      </c>
      <c r="D1641" s="1" t="s">
        <v>5288</v>
      </c>
      <c r="E1641" t="s">
        <v>8021</v>
      </c>
    </row>
    <row r="1642" spans="1:5">
      <c r="A1642" s="5">
        <v>1639</v>
      </c>
      <c r="B1642" t="s">
        <v>1937</v>
      </c>
      <c r="C1642" t="s">
        <v>3194</v>
      </c>
      <c r="D1642" t="s">
        <v>5281</v>
      </c>
      <c r="E1642" t="s">
        <v>5911</v>
      </c>
    </row>
    <row r="1643" spans="1:5">
      <c r="A1643" s="5">
        <v>1640</v>
      </c>
      <c r="B1643" t="s">
        <v>1939</v>
      </c>
      <c r="C1643" t="s">
        <v>8022</v>
      </c>
      <c r="D1643" s="1" t="s">
        <v>5288</v>
      </c>
      <c r="E1643" t="s">
        <v>8023</v>
      </c>
    </row>
    <row r="1644" spans="1:5">
      <c r="A1644" s="5">
        <v>1641</v>
      </c>
      <c r="B1644" t="s">
        <v>8024</v>
      </c>
      <c r="C1644" t="s">
        <v>8025</v>
      </c>
      <c r="D1644" s="1" t="s">
        <v>5288</v>
      </c>
      <c r="E1644" t="s">
        <v>8026</v>
      </c>
    </row>
    <row r="1645" spans="1:5">
      <c r="A1645" s="5">
        <v>1642</v>
      </c>
      <c r="B1645" t="s">
        <v>8027</v>
      </c>
      <c r="C1645" t="s">
        <v>5294</v>
      </c>
      <c r="D1645" s="1" t="s">
        <v>5288</v>
      </c>
      <c r="E1645" t="s">
        <v>8028</v>
      </c>
    </row>
    <row r="1646" spans="1:5">
      <c r="A1646" s="5">
        <v>1643</v>
      </c>
      <c r="B1646" t="s">
        <v>1941</v>
      </c>
      <c r="C1646" t="s">
        <v>8029</v>
      </c>
      <c r="D1646" t="s">
        <v>5281</v>
      </c>
      <c r="E1646" t="s">
        <v>5892</v>
      </c>
    </row>
    <row r="1647" spans="1:5">
      <c r="A1647" s="5">
        <v>1644</v>
      </c>
      <c r="B1647" t="s">
        <v>1943</v>
      </c>
      <c r="C1647" t="s">
        <v>8030</v>
      </c>
      <c r="D1647" t="s">
        <v>5281</v>
      </c>
      <c r="E1647" t="s">
        <v>8031</v>
      </c>
    </row>
    <row r="1648" spans="1:5">
      <c r="A1648" s="5">
        <v>1645</v>
      </c>
      <c r="B1648" t="s">
        <v>8032</v>
      </c>
      <c r="C1648" t="s">
        <v>5294</v>
      </c>
      <c r="D1648" s="1" t="s">
        <v>5288</v>
      </c>
      <c r="E1648" t="s">
        <v>8033</v>
      </c>
    </row>
    <row r="1649" spans="1:5">
      <c r="A1649" s="5">
        <v>1646</v>
      </c>
      <c r="B1649" t="s">
        <v>8034</v>
      </c>
      <c r="C1649" t="s">
        <v>5294</v>
      </c>
      <c r="D1649" s="1" t="s">
        <v>5288</v>
      </c>
      <c r="E1649" t="s">
        <v>8035</v>
      </c>
    </row>
    <row r="1650" spans="1:5">
      <c r="A1650" s="5">
        <v>1647</v>
      </c>
      <c r="B1650" t="s">
        <v>8036</v>
      </c>
      <c r="C1650" t="s">
        <v>5294</v>
      </c>
      <c r="D1650" s="1" t="s">
        <v>5288</v>
      </c>
      <c r="E1650" t="s">
        <v>7580</v>
      </c>
    </row>
    <row r="1651" spans="1:5">
      <c r="A1651" s="5">
        <v>1648</v>
      </c>
      <c r="B1651" t="s">
        <v>1945</v>
      </c>
      <c r="C1651" t="s">
        <v>7271</v>
      </c>
      <c r="D1651" s="1" t="s">
        <v>5288</v>
      </c>
      <c r="E1651" t="s">
        <v>7867</v>
      </c>
    </row>
    <row r="1652" spans="1:5">
      <c r="A1652" s="5">
        <v>1649</v>
      </c>
      <c r="B1652" t="s">
        <v>5164</v>
      </c>
      <c r="C1652" t="s">
        <v>8037</v>
      </c>
      <c r="D1652" s="1" t="s">
        <v>5288</v>
      </c>
      <c r="E1652" t="s">
        <v>5915</v>
      </c>
    </row>
    <row r="1653" spans="1:5">
      <c r="A1653" s="5">
        <v>1650</v>
      </c>
      <c r="B1653" t="s">
        <v>8038</v>
      </c>
      <c r="C1653" t="s">
        <v>5294</v>
      </c>
      <c r="D1653" s="1" t="s">
        <v>5288</v>
      </c>
      <c r="E1653" t="s">
        <v>8028</v>
      </c>
    </row>
    <row r="1654" spans="1:5">
      <c r="A1654" s="5">
        <v>1651</v>
      </c>
      <c r="B1654" t="s">
        <v>8039</v>
      </c>
      <c r="C1654" t="s">
        <v>5294</v>
      </c>
      <c r="D1654" s="1" t="s">
        <v>5288</v>
      </c>
      <c r="E1654" t="s">
        <v>8040</v>
      </c>
    </row>
    <row r="1655" spans="1:5">
      <c r="A1655" s="5">
        <v>1652</v>
      </c>
      <c r="B1655" t="s">
        <v>1946</v>
      </c>
      <c r="C1655" t="s">
        <v>8041</v>
      </c>
      <c r="D1655" s="1" t="s">
        <v>5288</v>
      </c>
      <c r="E1655" t="s">
        <v>8042</v>
      </c>
    </row>
    <row r="1656" spans="1:5">
      <c r="A1656" s="5">
        <v>1653</v>
      </c>
      <c r="B1656" t="s">
        <v>8043</v>
      </c>
      <c r="C1656" t="s">
        <v>5294</v>
      </c>
      <c r="D1656" s="1" t="s">
        <v>5288</v>
      </c>
      <c r="E1656" t="s">
        <v>6946</v>
      </c>
    </row>
    <row r="1657" spans="1:5">
      <c r="A1657" s="5">
        <v>1654</v>
      </c>
      <c r="B1657" t="s">
        <v>8044</v>
      </c>
      <c r="C1657" t="s">
        <v>5294</v>
      </c>
      <c r="D1657" s="1" t="s">
        <v>5288</v>
      </c>
      <c r="E1657" t="s">
        <v>5672</v>
      </c>
    </row>
    <row r="1658" spans="1:5">
      <c r="A1658" s="5">
        <v>1655</v>
      </c>
      <c r="B1658" t="s">
        <v>8045</v>
      </c>
      <c r="C1658" t="s">
        <v>5294</v>
      </c>
      <c r="D1658" s="1" t="s">
        <v>5288</v>
      </c>
      <c r="E1658" t="s">
        <v>8046</v>
      </c>
    </row>
    <row r="1659" spans="1:5">
      <c r="A1659" s="5">
        <v>1656</v>
      </c>
      <c r="B1659" t="s">
        <v>8047</v>
      </c>
      <c r="C1659" t="s">
        <v>5294</v>
      </c>
      <c r="D1659" s="1" t="s">
        <v>5288</v>
      </c>
      <c r="E1659" t="s">
        <v>6337</v>
      </c>
    </row>
    <row r="1660" spans="1:5">
      <c r="A1660" s="5">
        <v>1657</v>
      </c>
      <c r="B1660" t="s">
        <v>8048</v>
      </c>
      <c r="C1660" t="s">
        <v>5294</v>
      </c>
      <c r="D1660" s="1" t="s">
        <v>5288</v>
      </c>
      <c r="E1660" t="s">
        <v>8049</v>
      </c>
    </row>
    <row r="1661" spans="1:5">
      <c r="A1661" s="5">
        <v>1658</v>
      </c>
      <c r="B1661" t="s">
        <v>8050</v>
      </c>
      <c r="C1661" t="s">
        <v>5294</v>
      </c>
      <c r="D1661" s="1" t="s">
        <v>5288</v>
      </c>
      <c r="E1661" t="s">
        <v>7840</v>
      </c>
    </row>
    <row r="1662" spans="1:5">
      <c r="A1662" s="5">
        <v>1659</v>
      </c>
      <c r="B1662" t="s">
        <v>8051</v>
      </c>
      <c r="C1662" t="s">
        <v>5294</v>
      </c>
      <c r="D1662" s="1" t="s">
        <v>5288</v>
      </c>
      <c r="E1662" t="s">
        <v>6569</v>
      </c>
    </row>
    <row r="1663" spans="1:5">
      <c r="A1663" s="5">
        <v>1660</v>
      </c>
      <c r="B1663" t="s">
        <v>8052</v>
      </c>
      <c r="C1663" t="s">
        <v>8053</v>
      </c>
      <c r="D1663" s="1" t="s">
        <v>5288</v>
      </c>
      <c r="E1663" t="s">
        <v>8054</v>
      </c>
    </row>
    <row r="1664" spans="1:5">
      <c r="A1664" s="5">
        <v>1661</v>
      </c>
      <c r="B1664" t="s">
        <v>8055</v>
      </c>
      <c r="C1664" t="s">
        <v>5294</v>
      </c>
      <c r="D1664" s="1" t="s">
        <v>5288</v>
      </c>
      <c r="E1664" t="s">
        <v>8056</v>
      </c>
    </row>
    <row r="1665" spans="1:5">
      <c r="A1665" s="5">
        <v>1662</v>
      </c>
      <c r="B1665" t="s">
        <v>8057</v>
      </c>
      <c r="C1665" t="s">
        <v>8058</v>
      </c>
      <c r="D1665" s="1" t="s">
        <v>5288</v>
      </c>
      <c r="E1665" t="s">
        <v>8059</v>
      </c>
    </row>
    <row r="1666" spans="1:5">
      <c r="A1666" s="5">
        <v>1663</v>
      </c>
      <c r="B1666" t="s">
        <v>8060</v>
      </c>
      <c r="C1666" t="s">
        <v>5294</v>
      </c>
      <c r="D1666" s="1" t="s">
        <v>5288</v>
      </c>
      <c r="E1666" t="s">
        <v>8061</v>
      </c>
    </row>
    <row r="1667" spans="1:5">
      <c r="A1667" s="5">
        <v>1664</v>
      </c>
      <c r="B1667" t="s">
        <v>5165</v>
      </c>
      <c r="C1667" t="s">
        <v>5294</v>
      </c>
      <c r="D1667" s="1" t="s">
        <v>5288</v>
      </c>
      <c r="E1667" t="s">
        <v>8062</v>
      </c>
    </row>
    <row r="1668" spans="1:5">
      <c r="A1668" s="5">
        <v>1665</v>
      </c>
      <c r="B1668" t="s">
        <v>8063</v>
      </c>
      <c r="C1668" t="s">
        <v>5294</v>
      </c>
      <c r="D1668" s="1" t="s">
        <v>5288</v>
      </c>
      <c r="E1668" t="s">
        <v>8064</v>
      </c>
    </row>
    <row r="1669" spans="1:5">
      <c r="A1669" s="5">
        <v>1666</v>
      </c>
      <c r="B1669" t="s">
        <v>4050</v>
      </c>
      <c r="C1669" t="s">
        <v>5294</v>
      </c>
      <c r="D1669" s="1" t="s">
        <v>5288</v>
      </c>
      <c r="E1669" t="s">
        <v>8065</v>
      </c>
    </row>
    <row r="1670" spans="1:5">
      <c r="A1670" s="5">
        <v>1667</v>
      </c>
      <c r="B1670" t="s">
        <v>1948</v>
      </c>
      <c r="C1670" t="s">
        <v>5294</v>
      </c>
      <c r="D1670" s="1" t="s">
        <v>5288</v>
      </c>
      <c r="E1670" t="s">
        <v>8066</v>
      </c>
    </row>
    <row r="1671" spans="1:5">
      <c r="A1671" s="5">
        <v>1668</v>
      </c>
      <c r="B1671" t="s">
        <v>5170</v>
      </c>
      <c r="C1671" t="s">
        <v>5294</v>
      </c>
      <c r="D1671" s="1" t="s">
        <v>5288</v>
      </c>
      <c r="E1671" t="s">
        <v>8067</v>
      </c>
    </row>
    <row r="1672" spans="1:5">
      <c r="A1672" s="5">
        <v>1669</v>
      </c>
      <c r="B1672" t="s">
        <v>8068</v>
      </c>
      <c r="C1672" t="s">
        <v>8069</v>
      </c>
      <c r="D1672" s="1" t="s">
        <v>5288</v>
      </c>
      <c r="E1672" t="s">
        <v>8070</v>
      </c>
    </row>
    <row r="1673" spans="1:5">
      <c r="A1673" s="5">
        <v>1670</v>
      </c>
      <c r="B1673" t="s">
        <v>1950</v>
      </c>
      <c r="C1673" t="s">
        <v>8071</v>
      </c>
      <c r="D1673" t="s">
        <v>5281</v>
      </c>
      <c r="E1673" t="s">
        <v>6158</v>
      </c>
    </row>
    <row r="1674" spans="1:5">
      <c r="A1674" s="5">
        <v>1671</v>
      </c>
      <c r="B1674" t="s">
        <v>1952</v>
      </c>
      <c r="C1674" t="s">
        <v>8072</v>
      </c>
      <c r="D1674" t="s">
        <v>5281</v>
      </c>
      <c r="E1674" t="s">
        <v>5783</v>
      </c>
    </row>
    <row r="1675" spans="1:5">
      <c r="A1675" s="5">
        <v>1672</v>
      </c>
      <c r="B1675" t="s">
        <v>1954</v>
      </c>
      <c r="C1675" t="s">
        <v>6814</v>
      </c>
      <c r="D1675" s="1" t="s">
        <v>5288</v>
      </c>
      <c r="E1675" t="s">
        <v>8073</v>
      </c>
    </row>
    <row r="1676" spans="1:5">
      <c r="A1676" s="5">
        <v>1673</v>
      </c>
      <c r="B1676" t="s">
        <v>8074</v>
      </c>
      <c r="C1676" t="s">
        <v>5294</v>
      </c>
      <c r="D1676" s="1" t="s">
        <v>5288</v>
      </c>
      <c r="E1676" t="s">
        <v>8075</v>
      </c>
    </row>
    <row r="1677" spans="1:5">
      <c r="A1677" s="5">
        <v>1674</v>
      </c>
      <c r="B1677" t="s">
        <v>1956</v>
      </c>
      <c r="C1677" t="s">
        <v>8076</v>
      </c>
      <c r="D1677" t="s">
        <v>5281</v>
      </c>
      <c r="E1677" t="s">
        <v>8077</v>
      </c>
    </row>
    <row r="1678" spans="1:5">
      <c r="A1678" s="5">
        <v>1675</v>
      </c>
      <c r="B1678" t="s">
        <v>1958</v>
      </c>
      <c r="C1678" t="s">
        <v>8078</v>
      </c>
      <c r="D1678" t="s">
        <v>5281</v>
      </c>
      <c r="E1678" t="s">
        <v>6991</v>
      </c>
    </row>
    <row r="1679" spans="1:5">
      <c r="A1679" s="5">
        <v>1676</v>
      </c>
      <c r="B1679" t="s">
        <v>1960</v>
      </c>
      <c r="C1679" t="s">
        <v>8079</v>
      </c>
      <c r="D1679" s="1" t="s">
        <v>5288</v>
      </c>
      <c r="E1679" t="s">
        <v>8080</v>
      </c>
    </row>
    <row r="1680" spans="1:5">
      <c r="A1680" s="5">
        <v>1677</v>
      </c>
      <c r="B1680" t="s">
        <v>1962</v>
      </c>
      <c r="C1680" t="s">
        <v>8081</v>
      </c>
      <c r="D1680" t="s">
        <v>5281</v>
      </c>
      <c r="E1680" t="s">
        <v>5894</v>
      </c>
    </row>
    <row r="1681" spans="1:5">
      <c r="A1681" s="5">
        <v>1678</v>
      </c>
      <c r="B1681" t="s">
        <v>1964</v>
      </c>
      <c r="C1681" t="s">
        <v>8082</v>
      </c>
      <c r="D1681" t="s">
        <v>5281</v>
      </c>
      <c r="E1681" t="s">
        <v>8083</v>
      </c>
    </row>
    <row r="1682" spans="1:5">
      <c r="A1682" s="5">
        <v>1679</v>
      </c>
      <c r="B1682" t="s">
        <v>8084</v>
      </c>
      <c r="C1682" t="s">
        <v>8085</v>
      </c>
      <c r="D1682" t="s">
        <v>5281</v>
      </c>
      <c r="E1682" t="s">
        <v>5312</v>
      </c>
    </row>
    <row r="1683" spans="1:5">
      <c r="A1683" s="5">
        <v>1680</v>
      </c>
      <c r="B1683" t="s">
        <v>1966</v>
      </c>
      <c r="C1683" t="s">
        <v>8086</v>
      </c>
      <c r="D1683" s="1" t="s">
        <v>5288</v>
      </c>
      <c r="E1683" t="s">
        <v>8087</v>
      </c>
    </row>
    <row r="1684" spans="1:5">
      <c r="A1684" s="5">
        <v>1681</v>
      </c>
      <c r="B1684" t="s">
        <v>8088</v>
      </c>
      <c r="C1684" t="s">
        <v>5294</v>
      </c>
      <c r="D1684" t="s">
        <v>5281</v>
      </c>
      <c r="E1684" t="s">
        <v>5974</v>
      </c>
    </row>
    <row r="1685" spans="1:5">
      <c r="A1685" s="5">
        <v>1682</v>
      </c>
      <c r="B1685" t="s">
        <v>1968</v>
      </c>
      <c r="C1685" t="s">
        <v>7933</v>
      </c>
      <c r="D1685" s="1" t="s">
        <v>5288</v>
      </c>
      <c r="E1685" t="s">
        <v>8089</v>
      </c>
    </row>
    <row r="1686" spans="1:5">
      <c r="A1686" s="5">
        <v>1683</v>
      </c>
      <c r="B1686" t="s">
        <v>1970</v>
      </c>
      <c r="C1686" t="s">
        <v>8090</v>
      </c>
      <c r="D1686" s="1" t="s">
        <v>5288</v>
      </c>
      <c r="E1686" t="s">
        <v>8091</v>
      </c>
    </row>
    <row r="1687" spans="1:5">
      <c r="A1687" s="5">
        <v>1684</v>
      </c>
      <c r="B1687" t="s">
        <v>1972</v>
      </c>
      <c r="C1687" t="s">
        <v>8092</v>
      </c>
      <c r="D1687" s="1" t="s">
        <v>5288</v>
      </c>
      <c r="E1687" t="s">
        <v>8093</v>
      </c>
    </row>
    <row r="1688" spans="1:5">
      <c r="A1688" s="5">
        <v>1685</v>
      </c>
      <c r="B1688" t="s">
        <v>8094</v>
      </c>
      <c r="C1688" t="s">
        <v>8095</v>
      </c>
      <c r="D1688" s="1" t="s">
        <v>5288</v>
      </c>
      <c r="E1688" t="s">
        <v>8096</v>
      </c>
    </row>
    <row r="1689" spans="1:5">
      <c r="A1689" s="5">
        <v>1686</v>
      </c>
      <c r="B1689" t="s">
        <v>1974</v>
      </c>
      <c r="C1689" t="s">
        <v>8097</v>
      </c>
      <c r="D1689" t="s">
        <v>5281</v>
      </c>
      <c r="E1689" t="s">
        <v>5785</v>
      </c>
    </row>
    <row r="1690" spans="1:5">
      <c r="A1690" s="5">
        <v>1687</v>
      </c>
      <c r="B1690" t="s">
        <v>1976</v>
      </c>
      <c r="C1690" t="s">
        <v>8098</v>
      </c>
      <c r="D1690" t="s">
        <v>5281</v>
      </c>
      <c r="E1690" t="s">
        <v>5534</v>
      </c>
    </row>
    <row r="1691" spans="1:5">
      <c r="A1691" s="5">
        <v>1688</v>
      </c>
      <c r="B1691" t="s">
        <v>8099</v>
      </c>
      <c r="C1691" t="s">
        <v>5294</v>
      </c>
      <c r="D1691" s="1" t="s">
        <v>5288</v>
      </c>
      <c r="E1691" t="s">
        <v>8100</v>
      </c>
    </row>
    <row r="1692" spans="1:5">
      <c r="A1692" s="5">
        <v>1689</v>
      </c>
      <c r="B1692" t="s">
        <v>1978</v>
      </c>
      <c r="C1692" t="s">
        <v>8101</v>
      </c>
      <c r="D1692" t="s">
        <v>5281</v>
      </c>
      <c r="E1692" t="s">
        <v>5611</v>
      </c>
    </row>
    <row r="1693" spans="1:5">
      <c r="A1693" s="5">
        <v>1690</v>
      </c>
      <c r="B1693" t="s">
        <v>1980</v>
      </c>
      <c r="C1693" t="s">
        <v>5294</v>
      </c>
      <c r="D1693" t="s">
        <v>5281</v>
      </c>
      <c r="E1693" t="s">
        <v>6548</v>
      </c>
    </row>
    <row r="1694" spans="1:5">
      <c r="A1694" s="5">
        <v>1691</v>
      </c>
      <c r="B1694" t="s">
        <v>1982</v>
      </c>
      <c r="C1694" t="s">
        <v>6233</v>
      </c>
      <c r="D1694" s="1" t="s">
        <v>5288</v>
      </c>
      <c r="E1694" t="s">
        <v>8102</v>
      </c>
    </row>
    <row r="1695" spans="1:5">
      <c r="A1695" s="5">
        <v>1692</v>
      </c>
      <c r="B1695" t="s">
        <v>1984</v>
      </c>
      <c r="C1695" t="s">
        <v>5733</v>
      </c>
      <c r="D1695" s="1" t="s">
        <v>5288</v>
      </c>
      <c r="E1695" t="s">
        <v>8103</v>
      </c>
    </row>
    <row r="1696" spans="1:5">
      <c r="A1696" s="5">
        <v>1693</v>
      </c>
      <c r="B1696" t="s">
        <v>8104</v>
      </c>
      <c r="C1696" t="s">
        <v>5294</v>
      </c>
      <c r="D1696" s="1" t="s">
        <v>5288</v>
      </c>
      <c r="E1696" t="s">
        <v>8105</v>
      </c>
    </row>
    <row r="1697" spans="1:5">
      <c r="A1697" s="5">
        <v>1694</v>
      </c>
      <c r="B1697" t="s">
        <v>1986</v>
      </c>
      <c r="C1697" t="s">
        <v>8106</v>
      </c>
      <c r="D1697" s="1" t="s">
        <v>5288</v>
      </c>
      <c r="E1697" t="s">
        <v>8107</v>
      </c>
    </row>
    <row r="1698" spans="1:5">
      <c r="A1698" s="5">
        <v>1695</v>
      </c>
      <c r="B1698" t="s">
        <v>5176</v>
      </c>
      <c r="C1698" t="s">
        <v>6501</v>
      </c>
      <c r="D1698" t="s">
        <v>5281</v>
      </c>
      <c r="E1698" t="s">
        <v>5442</v>
      </c>
    </row>
    <row r="1699" spans="1:5">
      <c r="A1699" s="5">
        <v>1696</v>
      </c>
      <c r="B1699" t="s">
        <v>1988</v>
      </c>
      <c r="C1699" t="s">
        <v>5788</v>
      </c>
      <c r="D1699" t="s">
        <v>5281</v>
      </c>
      <c r="E1699" t="s">
        <v>8108</v>
      </c>
    </row>
    <row r="1700" spans="1:5">
      <c r="A1700" s="5">
        <v>1697</v>
      </c>
      <c r="B1700" t="s">
        <v>8109</v>
      </c>
      <c r="C1700" t="s">
        <v>5294</v>
      </c>
      <c r="D1700" s="1" t="s">
        <v>5288</v>
      </c>
      <c r="E1700" t="s">
        <v>6802</v>
      </c>
    </row>
    <row r="1701" spans="1:5">
      <c r="A1701" s="5">
        <v>1698</v>
      </c>
      <c r="B1701" t="s">
        <v>8110</v>
      </c>
      <c r="C1701" t="s">
        <v>8111</v>
      </c>
      <c r="D1701" s="1" t="s">
        <v>5288</v>
      </c>
      <c r="E1701" t="s">
        <v>6261</v>
      </c>
    </row>
    <row r="1702" spans="1:5">
      <c r="A1702" s="5">
        <v>1699</v>
      </c>
      <c r="B1702" t="s">
        <v>4078</v>
      </c>
      <c r="C1702" t="s">
        <v>8112</v>
      </c>
      <c r="D1702" s="1" t="s">
        <v>5288</v>
      </c>
      <c r="E1702" t="s">
        <v>8113</v>
      </c>
    </row>
    <row r="1703" spans="1:5">
      <c r="A1703" s="5">
        <v>1700</v>
      </c>
      <c r="B1703" t="s">
        <v>1990</v>
      </c>
      <c r="C1703" t="s">
        <v>8114</v>
      </c>
      <c r="D1703" t="s">
        <v>5281</v>
      </c>
      <c r="E1703" t="s">
        <v>5312</v>
      </c>
    </row>
    <row r="1704" spans="1:5">
      <c r="A1704" s="5">
        <v>1701</v>
      </c>
      <c r="B1704" t="s">
        <v>8115</v>
      </c>
      <c r="C1704" t="s">
        <v>5294</v>
      </c>
      <c r="D1704" s="1" t="s">
        <v>5288</v>
      </c>
      <c r="E1704" t="s">
        <v>8116</v>
      </c>
    </row>
    <row r="1705" spans="1:5">
      <c r="A1705" s="5">
        <v>1702</v>
      </c>
      <c r="B1705" t="s">
        <v>8117</v>
      </c>
      <c r="C1705" t="s">
        <v>5294</v>
      </c>
      <c r="D1705" s="1" t="s">
        <v>5288</v>
      </c>
      <c r="E1705" t="s">
        <v>8118</v>
      </c>
    </row>
    <row r="1706" spans="1:5">
      <c r="A1706" s="5">
        <v>1703</v>
      </c>
      <c r="B1706" t="s">
        <v>8119</v>
      </c>
      <c r="C1706" t="s">
        <v>5294</v>
      </c>
      <c r="D1706" s="1" t="s">
        <v>5288</v>
      </c>
      <c r="E1706" t="s">
        <v>8120</v>
      </c>
    </row>
    <row r="1707" spans="1:5">
      <c r="A1707" s="5">
        <v>1704</v>
      </c>
      <c r="B1707" t="s">
        <v>1992</v>
      </c>
      <c r="C1707" t="s">
        <v>8121</v>
      </c>
      <c r="D1707" t="s">
        <v>5281</v>
      </c>
      <c r="E1707" t="s">
        <v>8122</v>
      </c>
    </row>
    <row r="1708" spans="1:5">
      <c r="A1708" s="5">
        <v>1705</v>
      </c>
      <c r="B1708" t="s">
        <v>1994</v>
      </c>
      <c r="C1708" t="s">
        <v>8123</v>
      </c>
      <c r="D1708" s="1" t="s">
        <v>5288</v>
      </c>
      <c r="E1708" t="s">
        <v>8124</v>
      </c>
    </row>
    <row r="1709" spans="1:5">
      <c r="A1709" s="5">
        <v>1706</v>
      </c>
      <c r="B1709" t="s">
        <v>8125</v>
      </c>
      <c r="C1709" t="s">
        <v>5294</v>
      </c>
      <c r="D1709" s="1" t="s">
        <v>5288</v>
      </c>
      <c r="E1709" t="s">
        <v>8126</v>
      </c>
    </row>
    <row r="1710" spans="1:5">
      <c r="A1710" s="5">
        <v>1707</v>
      </c>
      <c r="B1710" t="s">
        <v>8127</v>
      </c>
      <c r="C1710" t="s">
        <v>5294</v>
      </c>
      <c r="D1710" s="1" t="s">
        <v>5288</v>
      </c>
      <c r="E1710" t="s">
        <v>8128</v>
      </c>
    </row>
    <row r="1711" spans="1:5">
      <c r="A1711" s="5">
        <v>1708</v>
      </c>
      <c r="B1711" t="s">
        <v>8129</v>
      </c>
      <c r="C1711" t="s">
        <v>5294</v>
      </c>
      <c r="D1711" s="1" t="s">
        <v>5288</v>
      </c>
      <c r="E1711" t="s">
        <v>8130</v>
      </c>
    </row>
    <row r="1712" spans="1:5">
      <c r="A1712" s="5">
        <v>1709</v>
      </c>
      <c r="B1712" t="s">
        <v>8131</v>
      </c>
      <c r="C1712" t="s">
        <v>5294</v>
      </c>
      <c r="D1712" s="1" t="s">
        <v>5288</v>
      </c>
      <c r="E1712" t="s">
        <v>7073</v>
      </c>
    </row>
    <row r="1713" spans="1:5">
      <c r="A1713" s="5">
        <v>1710</v>
      </c>
      <c r="B1713" t="s">
        <v>8132</v>
      </c>
      <c r="C1713" t="s">
        <v>5294</v>
      </c>
      <c r="D1713" s="1" t="s">
        <v>5288</v>
      </c>
      <c r="E1713" t="s">
        <v>8133</v>
      </c>
    </row>
    <row r="1714" spans="1:5">
      <c r="A1714" s="5">
        <v>1711</v>
      </c>
      <c r="B1714" t="s">
        <v>1996</v>
      </c>
      <c r="C1714" t="s">
        <v>7172</v>
      </c>
      <c r="D1714" s="1" t="s">
        <v>5288</v>
      </c>
      <c r="E1714" t="s">
        <v>6261</v>
      </c>
    </row>
    <row r="1715" spans="1:5">
      <c r="A1715" s="5">
        <v>1712</v>
      </c>
      <c r="B1715" t="s">
        <v>8134</v>
      </c>
      <c r="C1715" t="s">
        <v>8135</v>
      </c>
      <c r="D1715" s="1" t="s">
        <v>5288</v>
      </c>
      <c r="E1715" t="s">
        <v>8136</v>
      </c>
    </row>
    <row r="1716" spans="1:5">
      <c r="A1716" s="5">
        <v>1713</v>
      </c>
      <c r="B1716" t="s">
        <v>1998</v>
      </c>
      <c r="C1716" t="s">
        <v>7140</v>
      </c>
      <c r="D1716" s="1" t="s">
        <v>5288</v>
      </c>
      <c r="E1716" t="s">
        <v>8137</v>
      </c>
    </row>
    <row r="1717" spans="1:5">
      <c r="A1717" s="5">
        <v>1714</v>
      </c>
      <c r="B1717" t="s">
        <v>2000</v>
      </c>
      <c r="C1717" t="s">
        <v>5283</v>
      </c>
      <c r="D1717" t="s">
        <v>5281</v>
      </c>
      <c r="E1717" t="s">
        <v>5968</v>
      </c>
    </row>
    <row r="1718" spans="1:5">
      <c r="A1718" s="5">
        <v>1715</v>
      </c>
      <c r="B1718" t="s">
        <v>2001</v>
      </c>
      <c r="C1718" t="s">
        <v>5287</v>
      </c>
      <c r="D1718" s="1" t="s">
        <v>5288</v>
      </c>
      <c r="E1718" t="s">
        <v>8138</v>
      </c>
    </row>
    <row r="1719" spans="1:5">
      <c r="A1719" s="5">
        <v>1716</v>
      </c>
      <c r="B1719" t="s">
        <v>2002</v>
      </c>
      <c r="C1719" t="s">
        <v>5296</v>
      </c>
      <c r="D1719" s="1" t="s">
        <v>5288</v>
      </c>
      <c r="E1719" t="s">
        <v>8139</v>
      </c>
    </row>
    <row r="1720" spans="1:5">
      <c r="A1720" s="5">
        <v>1717</v>
      </c>
      <c r="B1720" t="s">
        <v>2004</v>
      </c>
      <c r="C1720" t="s">
        <v>5298</v>
      </c>
      <c r="D1720" t="s">
        <v>5281</v>
      </c>
      <c r="E1720" t="s">
        <v>6821</v>
      </c>
    </row>
    <row r="1721" spans="1:5">
      <c r="A1721" s="5">
        <v>1718</v>
      </c>
      <c r="B1721" t="s">
        <v>2005</v>
      </c>
      <c r="C1721" t="s">
        <v>8140</v>
      </c>
      <c r="D1721" s="1" t="s">
        <v>5288</v>
      </c>
      <c r="E1721" t="s">
        <v>8141</v>
      </c>
    </row>
    <row r="1722" spans="1:5">
      <c r="A1722" s="5">
        <v>1719</v>
      </c>
      <c r="B1722" t="s">
        <v>2007</v>
      </c>
      <c r="C1722" t="s">
        <v>5307</v>
      </c>
      <c r="D1722" t="s">
        <v>5281</v>
      </c>
      <c r="E1722" t="s">
        <v>5308</v>
      </c>
    </row>
    <row r="1723" spans="1:5">
      <c r="A1723" s="5">
        <v>1720</v>
      </c>
      <c r="B1723" t="s">
        <v>2008</v>
      </c>
      <c r="C1723" t="s">
        <v>5309</v>
      </c>
      <c r="D1723" s="1" t="s">
        <v>5288</v>
      </c>
      <c r="E1723" t="s">
        <v>5310</v>
      </c>
    </row>
    <row r="1724" spans="1:5">
      <c r="A1724" s="5">
        <v>1721</v>
      </c>
      <c r="B1724" t="s">
        <v>2009</v>
      </c>
      <c r="C1724" t="s">
        <v>5311</v>
      </c>
      <c r="D1724" t="s">
        <v>5281</v>
      </c>
      <c r="E1724" t="s">
        <v>5312</v>
      </c>
    </row>
    <row r="1725" spans="1:5">
      <c r="A1725" s="5">
        <v>1722</v>
      </c>
      <c r="B1725" t="s">
        <v>2010</v>
      </c>
      <c r="C1725" t="s">
        <v>5313</v>
      </c>
      <c r="D1725" s="1" t="s">
        <v>5288</v>
      </c>
      <c r="E1725" t="s">
        <v>5314</v>
      </c>
    </row>
    <row r="1726" spans="1:5">
      <c r="A1726" s="5">
        <v>1723</v>
      </c>
      <c r="B1726" t="s">
        <v>8142</v>
      </c>
      <c r="C1726" t="s">
        <v>5318</v>
      </c>
      <c r="D1726" s="1" t="s">
        <v>5288</v>
      </c>
      <c r="E1726" t="s">
        <v>8143</v>
      </c>
    </row>
    <row r="1727" spans="1:5">
      <c r="A1727" s="5">
        <v>1724</v>
      </c>
      <c r="B1727" t="s">
        <v>2011</v>
      </c>
      <c r="C1727" t="s">
        <v>5320</v>
      </c>
      <c r="D1727" s="1" t="s">
        <v>5288</v>
      </c>
      <c r="E1727" t="s">
        <v>8144</v>
      </c>
    </row>
    <row r="1728" spans="1:5">
      <c r="A1728" s="5">
        <v>1725</v>
      </c>
      <c r="B1728" t="s">
        <v>2013</v>
      </c>
      <c r="C1728" t="s">
        <v>5322</v>
      </c>
      <c r="D1728" s="1" t="s">
        <v>5288</v>
      </c>
      <c r="E1728" t="s">
        <v>8145</v>
      </c>
    </row>
    <row r="1729" spans="1:5">
      <c r="A1729" s="5">
        <v>1726</v>
      </c>
      <c r="B1729" t="s">
        <v>8146</v>
      </c>
      <c r="C1729" t="s">
        <v>8147</v>
      </c>
      <c r="D1729" s="1" t="s">
        <v>5288</v>
      </c>
      <c r="E1729" t="s">
        <v>7282</v>
      </c>
    </row>
    <row r="1730" spans="1:5">
      <c r="A1730" s="5">
        <v>1727</v>
      </c>
      <c r="B1730" t="s">
        <v>8148</v>
      </c>
      <c r="C1730" t="s">
        <v>5294</v>
      </c>
      <c r="D1730" s="1" t="s">
        <v>5288</v>
      </c>
      <c r="E1730" t="s">
        <v>5325</v>
      </c>
    </row>
    <row r="1731" spans="1:5">
      <c r="A1731" s="5">
        <v>1728</v>
      </c>
      <c r="B1731" t="s">
        <v>8149</v>
      </c>
      <c r="C1731" t="s">
        <v>5294</v>
      </c>
      <c r="D1731" s="1" t="s">
        <v>5288</v>
      </c>
      <c r="E1731" t="s">
        <v>5327</v>
      </c>
    </row>
    <row r="1732" spans="1:5">
      <c r="A1732" s="5">
        <v>1729</v>
      </c>
      <c r="B1732" t="s">
        <v>2014</v>
      </c>
      <c r="C1732" t="s">
        <v>5328</v>
      </c>
      <c r="D1732" s="1" t="s">
        <v>5288</v>
      </c>
      <c r="E1732" t="s">
        <v>5329</v>
      </c>
    </row>
    <row r="1733" spans="1:5">
      <c r="A1733" s="5">
        <v>1730</v>
      </c>
      <c r="B1733" t="s">
        <v>2015</v>
      </c>
      <c r="C1733" t="s">
        <v>5330</v>
      </c>
      <c r="D1733" s="1" t="s">
        <v>5288</v>
      </c>
      <c r="E1733" t="s">
        <v>5331</v>
      </c>
    </row>
    <row r="1734" spans="1:5">
      <c r="A1734" s="5">
        <v>1731</v>
      </c>
      <c r="B1734" t="s">
        <v>2016</v>
      </c>
      <c r="C1734" t="s">
        <v>5332</v>
      </c>
      <c r="D1734" t="s">
        <v>5281</v>
      </c>
      <c r="E1734" t="s">
        <v>5333</v>
      </c>
    </row>
    <row r="1735" spans="1:5">
      <c r="A1735" s="5">
        <v>1732</v>
      </c>
      <c r="B1735" t="s">
        <v>2017</v>
      </c>
      <c r="C1735" t="s">
        <v>5334</v>
      </c>
      <c r="D1735" t="s">
        <v>5281</v>
      </c>
      <c r="E1735" t="s">
        <v>5335</v>
      </c>
    </row>
    <row r="1736" spans="1:5">
      <c r="A1736" s="5">
        <v>1733</v>
      </c>
      <c r="B1736" t="s">
        <v>8150</v>
      </c>
      <c r="C1736" t="s">
        <v>5337</v>
      </c>
      <c r="D1736" t="s">
        <v>5281</v>
      </c>
      <c r="E1736" t="s">
        <v>5338</v>
      </c>
    </row>
    <row r="1737" spans="1:5">
      <c r="A1737" s="5">
        <v>1734</v>
      </c>
      <c r="B1737" t="s">
        <v>8151</v>
      </c>
      <c r="C1737" t="s">
        <v>6705</v>
      </c>
      <c r="D1737" t="s">
        <v>5281</v>
      </c>
      <c r="E1737" t="s">
        <v>6706</v>
      </c>
    </row>
    <row r="1738" spans="1:5">
      <c r="A1738" s="5">
        <v>1735</v>
      </c>
      <c r="B1738" t="s">
        <v>8152</v>
      </c>
      <c r="C1738" t="s">
        <v>6708</v>
      </c>
      <c r="D1738" t="s">
        <v>5281</v>
      </c>
      <c r="E1738" t="s">
        <v>6709</v>
      </c>
    </row>
    <row r="1739" spans="1:5">
      <c r="A1739" s="5">
        <v>1736</v>
      </c>
      <c r="B1739" t="s">
        <v>8153</v>
      </c>
      <c r="C1739" t="s">
        <v>5294</v>
      </c>
      <c r="D1739" s="1" t="s">
        <v>5288</v>
      </c>
      <c r="E1739" t="s">
        <v>5340</v>
      </c>
    </row>
    <row r="1740" spans="1:5">
      <c r="A1740" s="5">
        <v>1737</v>
      </c>
      <c r="B1740" t="s">
        <v>8154</v>
      </c>
      <c r="C1740" t="s">
        <v>5342</v>
      </c>
      <c r="D1740" t="s">
        <v>5281</v>
      </c>
      <c r="E1740" t="s">
        <v>5599</v>
      </c>
    </row>
    <row r="1741" spans="1:5">
      <c r="A1741" s="5">
        <v>1738</v>
      </c>
      <c r="B1741" t="s">
        <v>8155</v>
      </c>
      <c r="C1741" t="s">
        <v>5342</v>
      </c>
      <c r="D1741" s="1" t="s">
        <v>5288</v>
      </c>
      <c r="E1741" t="s">
        <v>8156</v>
      </c>
    </row>
    <row r="1742" spans="1:5">
      <c r="A1742" s="5">
        <v>1739</v>
      </c>
      <c r="B1742" t="s">
        <v>8157</v>
      </c>
      <c r="C1742" t="s">
        <v>5345</v>
      </c>
      <c r="D1742" t="s">
        <v>5281</v>
      </c>
      <c r="E1742" t="s">
        <v>5346</v>
      </c>
    </row>
    <row r="1743" spans="1:5">
      <c r="A1743" s="5">
        <v>1740</v>
      </c>
      <c r="B1743" t="s">
        <v>2018</v>
      </c>
      <c r="C1743" t="s">
        <v>3208</v>
      </c>
      <c r="D1743" s="1" t="s">
        <v>5288</v>
      </c>
      <c r="E1743" t="s">
        <v>5347</v>
      </c>
    </row>
    <row r="1744" spans="1:5">
      <c r="A1744" s="5">
        <v>1741</v>
      </c>
      <c r="B1744" t="s">
        <v>2019</v>
      </c>
      <c r="C1744" t="s">
        <v>5348</v>
      </c>
      <c r="D1744" t="s">
        <v>5281</v>
      </c>
      <c r="E1744" t="s">
        <v>5286</v>
      </c>
    </row>
    <row r="1745" spans="1:5">
      <c r="A1745" s="5">
        <v>1742</v>
      </c>
      <c r="B1745" t="s">
        <v>2020</v>
      </c>
      <c r="C1745" t="s">
        <v>5349</v>
      </c>
      <c r="D1745" s="1" t="s">
        <v>5288</v>
      </c>
      <c r="E1745" t="s">
        <v>5350</v>
      </c>
    </row>
    <row r="1746" spans="1:5">
      <c r="A1746" s="5">
        <v>1743</v>
      </c>
      <c r="B1746" t="s">
        <v>8158</v>
      </c>
      <c r="C1746" t="s">
        <v>5352</v>
      </c>
      <c r="D1746" t="s">
        <v>5281</v>
      </c>
      <c r="E1746" t="s">
        <v>5353</v>
      </c>
    </row>
    <row r="1747" spans="1:5">
      <c r="A1747" s="5">
        <v>1744</v>
      </c>
      <c r="B1747" t="s">
        <v>8159</v>
      </c>
      <c r="C1747" t="s">
        <v>5355</v>
      </c>
      <c r="D1747" s="1" t="s">
        <v>5288</v>
      </c>
      <c r="E1747" t="s">
        <v>5356</v>
      </c>
    </row>
    <row r="1748" spans="1:5">
      <c r="A1748" s="5">
        <v>1745</v>
      </c>
      <c r="B1748" t="s">
        <v>2021</v>
      </c>
      <c r="C1748" t="s">
        <v>5357</v>
      </c>
      <c r="D1748" s="1" t="s">
        <v>5288</v>
      </c>
      <c r="E1748" t="s">
        <v>7108</v>
      </c>
    </row>
    <row r="1749" spans="1:5">
      <c r="A1749" s="5">
        <v>1746</v>
      </c>
      <c r="B1749" t="s">
        <v>8160</v>
      </c>
      <c r="C1749" t="s">
        <v>5294</v>
      </c>
      <c r="D1749" s="1" t="s">
        <v>5288</v>
      </c>
      <c r="E1749" t="s">
        <v>8161</v>
      </c>
    </row>
    <row r="1750" spans="1:5">
      <c r="A1750" s="5">
        <v>1747</v>
      </c>
      <c r="B1750" t="s">
        <v>8162</v>
      </c>
      <c r="C1750" t="s">
        <v>5294</v>
      </c>
      <c r="D1750" s="1" t="s">
        <v>5288</v>
      </c>
      <c r="E1750" t="s">
        <v>7572</v>
      </c>
    </row>
  </sheetData>
  <mergeCells count="1">
    <mergeCell ref="A1:C1"/>
  </mergeCells>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5"/>
  <sheetViews>
    <sheetView topLeftCell="C1" workbookViewId="0">
      <selection activeCell="B1" sqref="B1"/>
    </sheetView>
  </sheetViews>
  <sheetFormatPr defaultRowHeight="15"/>
  <cols>
    <col min="1" max="1" width="18.140625" customWidth="1"/>
    <col min="2" max="2" width="55.7109375" style="23" customWidth="1"/>
    <col min="3" max="3" width="51" style="22" customWidth="1"/>
    <col min="4" max="4" width="57" customWidth="1"/>
    <col min="5" max="5" width="102.140625" bestFit="1" customWidth="1"/>
    <col min="7" max="7" width="16.85546875" customWidth="1"/>
  </cols>
  <sheetData>
    <row r="1" spans="1:5" ht="18.75">
      <c r="B1" s="6" t="s">
        <v>9141</v>
      </c>
    </row>
    <row r="3" spans="1:5">
      <c r="A3" s="1" t="s">
        <v>3235</v>
      </c>
      <c r="B3" s="75" t="s">
        <v>3947</v>
      </c>
      <c r="C3" s="75" t="s">
        <v>8991</v>
      </c>
      <c r="D3" s="25" t="s">
        <v>4150</v>
      </c>
      <c r="E3" s="25" t="s">
        <v>3890</v>
      </c>
    </row>
    <row r="4" spans="1:5">
      <c r="A4" s="5">
        <v>1</v>
      </c>
      <c r="B4" s="22" t="s">
        <v>1442</v>
      </c>
      <c r="C4" s="22" t="s">
        <v>9085</v>
      </c>
      <c r="D4" s="24" t="s">
        <v>3772</v>
      </c>
      <c r="E4" s="24" t="s">
        <v>4122</v>
      </c>
    </row>
    <row r="5" spans="1:5">
      <c r="A5" s="5">
        <v>2</v>
      </c>
      <c r="B5" s="22" t="s">
        <v>4062</v>
      </c>
      <c r="C5" s="22" t="s">
        <v>9086</v>
      </c>
      <c r="D5" s="24" t="s">
        <v>4056</v>
      </c>
      <c r="E5" s="24" t="s">
        <v>4116</v>
      </c>
    </row>
    <row r="6" spans="1:5" ht="45">
      <c r="A6" s="5">
        <v>3</v>
      </c>
      <c r="B6" s="22" t="s">
        <v>4064</v>
      </c>
      <c r="C6" s="22" t="s">
        <v>9087</v>
      </c>
      <c r="D6" s="24" t="s">
        <v>3393</v>
      </c>
      <c r="E6" s="22" t="s">
        <v>4110</v>
      </c>
    </row>
    <row r="7" spans="1:5" ht="45">
      <c r="A7" s="5">
        <v>4</v>
      </c>
      <c r="B7" s="22" t="s">
        <v>4058</v>
      </c>
      <c r="C7" s="22" t="s">
        <v>9088</v>
      </c>
      <c r="D7" s="24" t="s">
        <v>4059</v>
      </c>
      <c r="E7" s="22" t="s">
        <v>4110</v>
      </c>
    </row>
    <row r="8" spans="1:5" ht="45">
      <c r="A8" s="5">
        <v>5</v>
      </c>
      <c r="B8" s="22" t="s">
        <v>4060</v>
      </c>
      <c r="C8" s="22" t="s">
        <v>9089</v>
      </c>
      <c r="D8" s="24" t="s">
        <v>4061</v>
      </c>
      <c r="E8" s="22" t="s">
        <v>4110</v>
      </c>
    </row>
    <row r="9" spans="1:5" ht="60">
      <c r="A9" s="5">
        <v>6</v>
      </c>
      <c r="B9" s="22" t="s">
        <v>829</v>
      </c>
      <c r="C9" s="22" t="s">
        <v>9090</v>
      </c>
      <c r="D9" s="24" t="s">
        <v>3611</v>
      </c>
      <c r="E9" s="22" t="s">
        <v>4113</v>
      </c>
    </row>
    <row r="10" spans="1:5" ht="45">
      <c r="A10" s="5">
        <v>7</v>
      </c>
      <c r="B10" s="22" t="s">
        <v>4078</v>
      </c>
      <c r="C10" s="22" t="s">
        <v>9091</v>
      </c>
      <c r="D10" s="24" t="s">
        <v>4065</v>
      </c>
      <c r="E10" s="22" t="s">
        <v>4111</v>
      </c>
    </row>
    <row r="11" spans="1:5">
      <c r="A11" s="5">
        <v>8</v>
      </c>
      <c r="B11" s="22" t="s">
        <v>4086</v>
      </c>
      <c r="C11" s="22" t="s">
        <v>9092</v>
      </c>
      <c r="D11" s="24" t="s">
        <v>3340</v>
      </c>
      <c r="E11" s="24" t="s">
        <v>4112</v>
      </c>
    </row>
    <row r="12" spans="1:5" ht="30">
      <c r="A12" s="5">
        <v>9</v>
      </c>
      <c r="B12" s="22" t="s">
        <v>959</v>
      </c>
      <c r="C12" s="22" t="s">
        <v>9093</v>
      </c>
      <c r="D12" s="24" t="s">
        <v>3649</v>
      </c>
      <c r="E12" s="22" t="s">
        <v>4114</v>
      </c>
    </row>
    <row r="13" spans="1:5" ht="30">
      <c r="A13" s="5">
        <v>10</v>
      </c>
      <c r="B13" s="22" t="s">
        <v>4087</v>
      </c>
      <c r="C13" s="22" t="s">
        <v>9094</v>
      </c>
      <c r="D13" s="24" t="s">
        <v>3247</v>
      </c>
      <c r="E13" s="22" t="s">
        <v>4115</v>
      </c>
    </row>
    <row r="14" spans="1:5">
      <c r="A14" s="5">
        <v>11</v>
      </c>
      <c r="B14" s="22" t="s">
        <v>4079</v>
      </c>
      <c r="C14" s="22" t="s">
        <v>9095</v>
      </c>
      <c r="D14" s="24" t="s">
        <v>4066</v>
      </c>
      <c r="E14" s="24" t="s">
        <v>4117</v>
      </c>
    </row>
    <row r="15" spans="1:5" ht="45">
      <c r="A15" s="5">
        <v>12</v>
      </c>
      <c r="B15" s="22" t="s">
        <v>4080</v>
      </c>
      <c r="C15" s="22" t="s">
        <v>9096</v>
      </c>
      <c r="D15" s="24" t="s">
        <v>4067</v>
      </c>
      <c r="E15" s="22" t="s">
        <v>4118</v>
      </c>
    </row>
    <row r="16" spans="1:5">
      <c r="A16" s="5">
        <v>13</v>
      </c>
      <c r="B16" s="22" t="s">
        <v>2987</v>
      </c>
      <c r="C16" s="22" t="s">
        <v>9097</v>
      </c>
      <c r="D16" s="24" t="s">
        <v>3262</v>
      </c>
      <c r="E16" s="22" t="s">
        <v>4119</v>
      </c>
    </row>
    <row r="17" spans="1:5" ht="60">
      <c r="A17" s="5">
        <v>14</v>
      </c>
      <c r="B17" s="22" t="s">
        <v>4088</v>
      </c>
      <c r="C17" s="22" t="s">
        <v>9098</v>
      </c>
      <c r="D17" s="24" t="s">
        <v>3238</v>
      </c>
      <c r="E17" s="22" t="s">
        <v>4120</v>
      </c>
    </row>
    <row r="18" spans="1:5" ht="30">
      <c r="A18" s="5">
        <v>15</v>
      </c>
      <c r="B18" s="22" t="s">
        <v>4095</v>
      </c>
      <c r="C18" s="22" t="s">
        <v>9099</v>
      </c>
      <c r="D18" s="24" t="s">
        <v>3258</v>
      </c>
      <c r="E18" s="22" t="s">
        <v>4114</v>
      </c>
    </row>
    <row r="19" spans="1:5" ht="45">
      <c r="A19" s="5">
        <v>16</v>
      </c>
      <c r="B19" s="22" t="s">
        <v>4081</v>
      </c>
      <c r="C19" s="22" t="s">
        <v>9100</v>
      </c>
      <c r="D19" s="24" t="s">
        <v>4068</v>
      </c>
      <c r="E19" s="22" t="s">
        <v>4121</v>
      </c>
    </row>
    <row r="20" spans="1:5" ht="30">
      <c r="A20" s="5">
        <v>17</v>
      </c>
      <c r="B20" s="22" t="s">
        <v>4096</v>
      </c>
      <c r="C20" s="22" t="s">
        <v>9101</v>
      </c>
      <c r="D20" s="24" t="s">
        <v>3700</v>
      </c>
      <c r="E20" s="24"/>
    </row>
    <row r="21" spans="1:5" ht="75">
      <c r="A21" s="5">
        <v>18</v>
      </c>
      <c r="B21" s="22" t="s">
        <v>4082</v>
      </c>
      <c r="C21" s="22" t="s">
        <v>9102</v>
      </c>
      <c r="D21" s="24" t="s">
        <v>4037</v>
      </c>
      <c r="E21" s="22" t="s">
        <v>4123</v>
      </c>
    </row>
    <row r="22" spans="1:5" ht="30">
      <c r="A22" s="5">
        <v>19</v>
      </c>
      <c r="B22" s="22" t="s">
        <v>1085</v>
      </c>
      <c r="C22" s="22" t="s">
        <v>9103</v>
      </c>
      <c r="D22" s="24" t="s">
        <v>3682</v>
      </c>
      <c r="E22" s="22" t="s">
        <v>4124</v>
      </c>
    </row>
    <row r="23" spans="1:5">
      <c r="A23" s="5">
        <v>20</v>
      </c>
      <c r="B23" s="22" t="s">
        <v>4089</v>
      </c>
      <c r="C23" s="22" t="s">
        <v>9104</v>
      </c>
      <c r="D23" s="24" t="s">
        <v>4069</v>
      </c>
      <c r="E23" s="22" t="s">
        <v>4125</v>
      </c>
    </row>
    <row r="24" spans="1:5" ht="45">
      <c r="A24" s="5">
        <v>21</v>
      </c>
      <c r="B24" s="22" t="s">
        <v>4097</v>
      </c>
      <c r="C24" s="22" t="s">
        <v>9105</v>
      </c>
      <c r="D24" s="24" t="s">
        <v>3386</v>
      </c>
      <c r="E24" s="24" t="s">
        <v>4126</v>
      </c>
    </row>
    <row r="25" spans="1:5" ht="75">
      <c r="A25" s="5">
        <v>22</v>
      </c>
      <c r="B25" s="22" t="s">
        <v>4090</v>
      </c>
      <c r="C25" s="22" t="s">
        <v>9106</v>
      </c>
      <c r="D25" s="24" t="s">
        <v>3425</v>
      </c>
      <c r="E25" s="22" t="s">
        <v>4127</v>
      </c>
    </row>
    <row r="26" spans="1:5">
      <c r="A26" s="5">
        <v>23</v>
      </c>
      <c r="B26" s="22" t="s">
        <v>4091</v>
      </c>
      <c r="C26" s="22" t="s">
        <v>9107</v>
      </c>
      <c r="D26" s="24" t="s">
        <v>3272</v>
      </c>
      <c r="E26" t="s">
        <v>4128</v>
      </c>
    </row>
    <row r="27" spans="1:5" ht="30">
      <c r="A27" s="5">
        <v>24</v>
      </c>
      <c r="B27" s="22" t="s">
        <v>4098</v>
      </c>
      <c r="C27" s="22" t="s">
        <v>9108</v>
      </c>
      <c r="D27" s="24" t="s">
        <v>3311</v>
      </c>
      <c r="E27" s="22" t="s">
        <v>4129</v>
      </c>
    </row>
    <row r="28" spans="1:5">
      <c r="A28" s="5">
        <v>25</v>
      </c>
      <c r="B28" s="22" t="s">
        <v>4092</v>
      </c>
      <c r="C28" s="22" t="s">
        <v>9109</v>
      </c>
      <c r="D28" s="24" t="s">
        <v>4070</v>
      </c>
      <c r="E28" s="24"/>
    </row>
    <row r="29" spans="1:5">
      <c r="A29" s="5">
        <v>26</v>
      </c>
      <c r="B29" s="22" t="s">
        <v>4083</v>
      </c>
      <c r="C29" s="22" t="s">
        <v>9110</v>
      </c>
      <c r="D29" s="24" t="s">
        <v>4071</v>
      </c>
      <c r="E29" t="s">
        <v>4130</v>
      </c>
    </row>
    <row r="30" spans="1:5" ht="75">
      <c r="A30" s="5">
        <v>27</v>
      </c>
      <c r="B30" s="22" t="s">
        <v>4043</v>
      </c>
      <c r="C30" s="22" t="s">
        <v>9111</v>
      </c>
      <c r="D30" s="24" t="s">
        <v>3251</v>
      </c>
      <c r="E30" s="22" t="s">
        <v>4131</v>
      </c>
    </row>
    <row r="31" spans="1:5">
      <c r="A31" s="5">
        <v>28</v>
      </c>
      <c r="B31" s="22" t="s">
        <v>4084</v>
      </c>
      <c r="C31" s="22" t="s">
        <v>9112</v>
      </c>
      <c r="D31" s="24" t="s">
        <v>4072</v>
      </c>
      <c r="E31" t="s">
        <v>4132</v>
      </c>
    </row>
    <row r="32" spans="1:5" ht="105">
      <c r="A32" s="5">
        <v>29</v>
      </c>
      <c r="B32" s="22" t="s">
        <v>4093</v>
      </c>
      <c r="C32" s="22" t="s">
        <v>9113</v>
      </c>
      <c r="D32" s="24" t="s">
        <v>3249</v>
      </c>
      <c r="E32" s="22" t="s">
        <v>4133</v>
      </c>
    </row>
    <row r="33" spans="1:5" ht="105">
      <c r="A33" s="5">
        <v>30</v>
      </c>
      <c r="B33" s="22" t="s">
        <v>4044</v>
      </c>
      <c r="C33" s="22" t="s">
        <v>9114</v>
      </c>
      <c r="D33" s="24" t="s">
        <v>3250</v>
      </c>
      <c r="E33" s="22" t="s">
        <v>4133</v>
      </c>
    </row>
    <row r="34" spans="1:5">
      <c r="A34" s="5">
        <v>31</v>
      </c>
      <c r="B34" s="22" t="s">
        <v>4094</v>
      </c>
      <c r="C34" s="22" t="s">
        <v>9115</v>
      </c>
      <c r="D34" s="24" t="s">
        <v>4073</v>
      </c>
      <c r="E34" t="s">
        <v>4134</v>
      </c>
    </row>
    <row r="35" spans="1:5" ht="45">
      <c r="A35" s="5">
        <v>32</v>
      </c>
      <c r="B35" s="22" t="s">
        <v>4085</v>
      </c>
      <c r="C35" s="22" t="s">
        <v>9116</v>
      </c>
      <c r="D35" s="24" t="s">
        <v>4074</v>
      </c>
      <c r="E35" s="22" t="s">
        <v>4135</v>
      </c>
    </row>
    <row r="36" spans="1:5" ht="30">
      <c r="A36" s="5">
        <v>33</v>
      </c>
      <c r="B36" s="22" t="s">
        <v>4107</v>
      </c>
      <c r="C36" s="22" t="s">
        <v>9117</v>
      </c>
      <c r="D36" s="24" t="s">
        <v>4075</v>
      </c>
      <c r="E36" s="23" t="s">
        <v>4136</v>
      </c>
    </row>
    <row r="37" spans="1:5" ht="30">
      <c r="A37" s="5">
        <v>34</v>
      </c>
      <c r="B37" s="22" t="s">
        <v>4099</v>
      </c>
      <c r="C37" s="22" t="s">
        <v>9118</v>
      </c>
      <c r="D37" s="24" t="s">
        <v>3329</v>
      </c>
      <c r="E37" s="24"/>
    </row>
    <row r="38" spans="1:5" ht="45">
      <c r="A38" s="5">
        <v>35</v>
      </c>
      <c r="B38" s="22" t="s">
        <v>4063</v>
      </c>
      <c r="C38" s="22" t="s">
        <v>9119</v>
      </c>
      <c r="D38" s="24" t="s">
        <v>4057</v>
      </c>
      <c r="E38" s="22" t="s">
        <v>4135</v>
      </c>
    </row>
    <row r="39" spans="1:5" ht="45">
      <c r="A39" s="5">
        <v>36</v>
      </c>
      <c r="B39" s="22" t="s">
        <v>4100</v>
      </c>
      <c r="C39" s="22" t="s">
        <v>9120</v>
      </c>
      <c r="D39" s="24" t="s">
        <v>3326</v>
      </c>
      <c r="E39" s="22" t="s">
        <v>4135</v>
      </c>
    </row>
    <row r="40" spans="1:5">
      <c r="A40" s="5">
        <v>37</v>
      </c>
      <c r="B40" s="22" t="s">
        <v>106</v>
      </c>
      <c r="C40" s="22" t="s">
        <v>9121</v>
      </c>
      <c r="D40" s="24" t="s">
        <v>3359</v>
      </c>
      <c r="E40" s="24" t="s">
        <v>4137</v>
      </c>
    </row>
    <row r="41" spans="1:5" ht="30">
      <c r="A41" s="5">
        <v>38</v>
      </c>
      <c r="B41" s="22" t="s">
        <v>4108</v>
      </c>
      <c r="C41" s="22" t="s">
        <v>9122</v>
      </c>
      <c r="D41" s="24" t="s">
        <v>3531</v>
      </c>
      <c r="E41" s="22" t="s">
        <v>4138</v>
      </c>
    </row>
    <row r="42" spans="1:5" ht="45">
      <c r="A42" s="5">
        <v>39</v>
      </c>
      <c r="B42" s="22" t="s">
        <v>4109</v>
      </c>
      <c r="C42" s="22" t="s">
        <v>9123</v>
      </c>
      <c r="D42" s="24" t="s">
        <v>3762</v>
      </c>
      <c r="E42" s="22" t="s">
        <v>4139</v>
      </c>
    </row>
    <row r="43" spans="1:5">
      <c r="A43" s="5">
        <v>40</v>
      </c>
      <c r="B43" s="22" t="s">
        <v>1419</v>
      </c>
      <c r="C43" s="22" t="s">
        <v>9124</v>
      </c>
      <c r="D43" s="24" t="s">
        <v>3765</v>
      </c>
      <c r="E43" s="22" t="s">
        <v>4125</v>
      </c>
    </row>
    <row r="44" spans="1:5">
      <c r="A44" s="5">
        <v>41</v>
      </c>
      <c r="B44" s="22" t="s">
        <v>1176</v>
      </c>
      <c r="C44" s="22" t="s">
        <v>9125</v>
      </c>
      <c r="D44" s="24" t="s">
        <v>3703</v>
      </c>
      <c r="E44" s="24" t="s">
        <v>4140</v>
      </c>
    </row>
    <row r="45" spans="1:5">
      <c r="A45" s="5">
        <v>42</v>
      </c>
      <c r="B45" s="22" t="s">
        <v>4101</v>
      </c>
      <c r="C45" s="22" t="s">
        <v>9126</v>
      </c>
      <c r="D45" s="24" t="s">
        <v>4102</v>
      </c>
      <c r="E45" s="24" t="s">
        <v>4129</v>
      </c>
    </row>
    <row r="46" spans="1:5" ht="30">
      <c r="A46" s="5">
        <v>43</v>
      </c>
      <c r="B46" s="22" t="s">
        <v>4103</v>
      </c>
      <c r="C46" s="22" t="s">
        <v>9127</v>
      </c>
      <c r="D46" s="24" t="s">
        <v>4104</v>
      </c>
      <c r="E46" s="22" t="s">
        <v>4141</v>
      </c>
    </row>
    <row r="47" spans="1:5">
      <c r="A47" s="5">
        <v>44</v>
      </c>
      <c r="B47" s="22" t="s">
        <v>2995</v>
      </c>
      <c r="C47" s="22" t="s">
        <v>9128</v>
      </c>
      <c r="D47" s="24" t="s">
        <v>3264</v>
      </c>
      <c r="E47" s="24" t="s">
        <v>4142</v>
      </c>
    </row>
    <row r="48" spans="1:5" ht="60">
      <c r="A48" s="5">
        <v>45</v>
      </c>
      <c r="B48" s="22" t="s">
        <v>1401</v>
      </c>
      <c r="C48" s="22" t="s">
        <v>9129</v>
      </c>
      <c r="D48" s="24" t="s">
        <v>3312</v>
      </c>
      <c r="E48" s="22" t="s">
        <v>4143</v>
      </c>
    </row>
    <row r="49" spans="1:6">
      <c r="A49" s="5">
        <v>46</v>
      </c>
      <c r="B49" s="22" t="s">
        <v>2959</v>
      </c>
      <c r="C49" s="22" t="s">
        <v>9130</v>
      </c>
      <c r="D49" s="24" t="s">
        <v>3256</v>
      </c>
      <c r="E49" s="24" t="s">
        <v>4144</v>
      </c>
    </row>
    <row r="50" spans="1:6" ht="75">
      <c r="A50" s="5">
        <v>47</v>
      </c>
      <c r="B50" s="22" t="s">
        <v>1273</v>
      </c>
      <c r="C50" s="22" t="s">
        <v>9131</v>
      </c>
      <c r="D50" s="24" t="s">
        <v>3273</v>
      </c>
      <c r="E50" s="22" t="s">
        <v>4145</v>
      </c>
    </row>
    <row r="51" spans="1:6" ht="30">
      <c r="A51" s="5">
        <v>48</v>
      </c>
      <c r="B51" s="22" t="s">
        <v>4105</v>
      </c>
      <c r="C51" s="22" t="s">
        <v>9132</v>
      </c>
      <c r="D51" s="24" t="s">
        <v>4076</v>
      </c>
      <c r="E51" s="22" t="s">
        <v>4146</v>
      </c>
    </row>
    <row r="52" spans="1:6">
      <c r="A52" s="5">
        <v>49</v>
      </c>
      <c r="B52" s="22" t="s">
        <v>1132</v>
      </c>
      <c r="C52" s="22" t="s">
        <v>9133</v>
      </c>
      <c r="D52" s="24" t="s">
        <v>3696</v>
      </c>
      <c r="E52" s="24" t="s">
        <v>4147</v>
      </c>
    </row>
    <row r="53" spans="1:6">
      <c r="A53" s="5">
        <v>50</v>
      </c>
      <c r="B53" s="22" t="s">
        <v>4106</v>
      </c>
      <c r="C53" s="22" t="s">
        <v>9134</v>
      </c>
      <c r="D53" s="24" t="s">
        <v>4077</v>
      </c>
      <c r="E53" s="24" t="s">
        <v>4148</v>
      </c>
    </row>
    <row r="54" spans="1:6">
      <c r="A54" s="5">
        <v>51</v>
      </c>
      <c r="B54" s="22" t="s">
        <v>3032</v>
      </c>
      <c r="C54" s="22" t="s">
        <v>9135</v>
      </c>
      <c r="D54" s="24" t="s">
        <v>3276</v>
      </c>
      <c r="E54" s="24" t="s">
        <v>4149</v>
      </c>
    </row>
    <row r="55" spans="1:6" ht="174.75" customHeight="1">
      <c r="A55" s="26">
        <v>52</v>
      </c>
      <c r="B55" s="12" t="s">
        <v>3970</v>
      </c>
      <c r="C55" s="68" t="s">
        <v>9136</v>
      </c>
      <c r="D55" s="9" t="s">
        <v>3969</v>
      </c>
      <c r="E55" s="9" t="s">
        <v>4498</v>
      </c>
      <c r="F55" s="9"/>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F1612"/>
  <sheetViews>
    <sheetView zoomScale="90" zoomScaleNormal="90" workbookViewId="0">
      <selection activeCell="H25" sqref="H25"/>
    </sheetView>
  </sheetViews>
  <sheetFormatPr defaultColWidth="9.140625" defaultRowHeight="15"/>
  <cols>
    <col min="1" max="1" width="20" style="7" customWidth="1"/>
    <col min="2" max="2" width="21.28515625" style="7" customWidth="1"/>
    <col min="3" max="3" width="82.7109375" style="7" customWidth="1"/>
    <col min="4" max="4" width="27.42578125" style="63" customWidth="1"/>
    <col min="5" max="5" width="69.7109375" style="36" customWidth="1"/>
    <col min="6" max="6" width="72.5703125" style="7" customWidth="1"/>
    <col min="7" max="7" width="206" style="7" customWidth="1"/>
    <col min="8" max="8" width="116.7109375" style="7" customWidth="1"/>
    <col min="9" max="9" width="30.7109375" style="7" customWidth="1"/>
    <col min="10" max="10" width="23" style="7" customWidth="1"/>
    <col min="11" max="110" width="9.140625" style="14"/>
    <col min="111" max="16384" width="9.140625" style="7"/>
  </cols>
  <sheetData>
    <row r="1" spans="1:110" s="87" customFormat="1" ht="18.75">
      <c r="A1" s="88" t="s">
        <v>9138</v>
      </c>
      <c r="D1" s="89"/>
      <c r="E1" s="90"/>
      <c r="F1" s="91"/>
      <c r="G1" s="91"/>
      <c r="H1" s="91"/>
      <c r="I1" s="91"/>
      <c r="J1" s="91"/>
      <c r="K1" s="92"/>
      <c r="L1" s="92"/>
      <c r="M1" s="92"/>
      <c r="N1" s="92"/>
      <c r="O1" s="92"/>
      <c r="P1" s="92"/>
      <c r="Q1" s="92"/>
      <c r="R1" s="92"/>
      <c r="S1" s="92"/>
      <c r="T1" s="92"/>
      <c r="U1" s="92"/>
      <c r="V1" s="92"/>
      <c r="W1" s="92"/>
      <c r="X1" s="92"/>
      <c r="Y1" s="92"/>
      <c r="Z1" s="92"/>
      <c r="AA1" s="92"/>
      <c r="AB1" s="92"/>
      <c r="AC1" s="92"/>
      <c r="AD1" s="92"/>
      <c r="AE1" s="92"/>
      <c r="AF1" s="92"/>
      <c r="AG1" s="92"/>
      <c r="AH1" s="92"/>
      <c r="AI1" s="92"/>
      <c r="AJ1" s="92"/>
      <c r="AK1" s="92"/>
      <c r="AL1" s="92"/>
      <c r="AM1" s="92"/>
      <c r="AN1" s="92"/>
      <c r="AO1" s="92"/>
      <c r="AP1" s="92"/>
      <c r="AQ1" s="92"/>
      <c r="AR1" s="92"/>
      <c r="AS1" s="92"/>
      <c r="AT1" s="92"/>
      <c r="AU1" s="92"/>
      <c r="AV1" s="92"/>
      <c r="AW1" s="92"/>
      <c r="AX1" s="92"/>
      <c r="AY1" s="92"/>
      <c r="AZ1" s="92"/>
      <c r="BA1" s="92"/>
      <c r="BB1" s="92"/>
      <c r="BC1" s="92"/>
      <c r="BD1" s="92"/>
      <c r="BE1" s="92"/>
      <c r="BF1" s="92"/>
      <c r="BG1" s="92"/>
      <c r="BH1" s="92"/>
      <c r="BI1" s="92"/>
      <c r="BJ1" s="92"/>
      <c r="BK1" s="92"/>
      <c r="BL1" s="92"/>
      <c r="BM1" s="92"/>
      <c r="BN1" s="92"/>
      <c r="BO1" s="92"/>
      <c r="BP1" s="92"/>
      <c r="BQ1" s="92"/>
      <c r="BR1" s="92"/>
      <c r="BS1" s="92"/>
      <c r="BT1" s="92"/>
      <c r="BU1" s="92"/>
      <c r="BV1" s="92"/>
      <c r="BW1" s="92"/>
      <c r="BX1" s="92"/>
      <c r="BY1" s="92"/>
      <c r="BZ1" s="92"/>
      <c r="CA1" s="92"/>
      <c r="CB1" s="92"/>
      <c r="CC1" s="92"/>
      <c r="CD1" s="92"/>
      <c r="CE1" s="92"/>
      <c r="CF1" s="92"/>
      <c r="CG1" s="92"/>
      <c r="CH1" s="92"/>
      <c r="CI1" s="92"/>
      <c r="CJ1" s="92"/>
      <c r="CK1" s="92"/>
      <c r="CL1" s="92"/>
      <c r="CM1" s="92"/>
      <c r="CN1" s="92"/>
      <c r="CO1" s="92"/>
      <c r="CP1" s="92"/>
      <c r="CQ1" s="92"/>
      <c r="CR1" s="92"/>
      <c r="CS1" s="92"/>
      <c r="CT1" s="92"/>
      <c r="CU1" s="92"/>
      <c r="CV1" s="92"/>
      <c r="CW1" s="92"/>
      <c r="CX1" s="92"/>
      <c r="CY1" s="92"/>
      <c r="CZ1" s="92"/>
      <c r="DA1" s="92"/>
      <c r="DB1" s="92"/>
      <c r="DC1" s="92"/>
      <c r="DD1" s="92"/>
      <c r="DE1" s="92"/>
      <c r="DF1" s="92"/>
    </row>
    <row r="2" spans="1:110">
      <c r="B2" s="29"/>
    </row>
    <row r="3" spans="1:110">
      <c r="A3" s="1" t="s">
        <v>3235</v>
      </c>
      <c r="B3" s="1" t="s">
        <v>3286</v>
      </c>
      <c r="C3" s="1" t="s">
        <v>3287</v>
      </c>
      <c r="D3" s="25" t="s">
        <v>8991</v>
      </c>
      <c r="E3" s="21" t="s">
        <v>8202</v>
      </c>
      <c r="F3" s="1" t="s">
        <v>9137</v>
      </c>
      <c r="G3" s="1" t="s">
        <v>2903</v>
      </c>
      <c r="H3" s="1" t="s">
        <v>2905</v>
      </c>
      <c r="I3" s="1" t="s">
        <v>2958</v>
      </c>
      <c r="J3" s="1" t="s">
        <v>2907</v>
      </c>
    </row>
    <row r="4" spans="1:110">
      <c r="A4" s="27">
        <v>1</v>
      </c>
      <c r="B4" s="7" t="s">
        <v>52</v>
      </c>
      <c r="C4" s="7" t="s">
        <v>2047</v>
      </c>
      <c r="D4" s="98" t="s">
        <v>8308</v>
      </c>
      <c r="E4" s="122" t="s">
        <v>3237</v>
      </c>
      <c r="F4" s="110" t="s">
        <v>2904</v>
      </c>
      <c r="G4" s="110" t="s">
        <v>2915</v>
      </c>
      <c r="H4" s="123" t="s">
        <v>8163</v>
      </c>
      <c r="I4" s="123" t="s">
        <v>9069</v>
      </c>
      <c r="J4" s="123" t="s">
        <v>2906</v>
      </c>
    </row>
    <row r="5" spans="1:110">
      <c r="A5" s="27">
        <v>2</v>
      </c>
      <c r="B5" s="7" t="s">
        <v>315</v>
      </c>
      <c r="C5" s="7" t="s">
        <v>2047</v>
      </c>
      <c r="D5" s="98"/>
      <c r="E5" s="122"/>
      <c r="F5" s="110"/>
      <c r="G5" s="110"/>
      <c r="H5" s="123"/>
      <c r="I5" s="123"/>
      <c r="J5" s="123"/>
    </row>
    <row r="6" spans="1:110">
      <c r="A6" s="27">
        <v>3</v>
      </c>
      <c r="B6" s="7" t="s">
        <v>888</v>
      </c>
      <c r="C6" s="7" t="s">
        <v>2424</v>
      </c>
      <c r="D6" s="99"/>
      <c r="E6" s="134"/>
      <c r="F6" s="120"/>
      <c r="G6" s="120"/>
      <c r="H6" s="134"/>
      <c r="I6" s="134"/>
      <c r="J6" s="134"/>
    </row>
    <row r="7" spans="1:110" s="8" customFormat="1">
      <c r="A7" s="39">
        <v>4</v>
      </c>
      <c r="B7" s="8" t="s">
        <v>1571</v>
      </c>
      <c r="C7" s="8" t="s">
        <v>2726</v>
      </c>
      <c r="D7" s="103" t="s">
        <v>8877</v>
      </c>
      <c r="E7" s="121" t="s">
        <v>3238</v>
      </c>
      <c r="F7" s="121" t="s">
        <v>2908</v>
      </c>
      <c r="G7" s="121" t="s">
        <v>2953</v>
      </c>
      <c r="H7" s="121" t="s">
        <v>2909</v>
      </c>
      <c r="I7" s="121" t="s">
        <v>9069</v>
      </c>
      <c r="J7" s="121" t="s">
        <v>2906</v>
      </c>
      <c r="K7" s="14"/>
      <c r="L7" s="14"/>
      <c r="M7" s="14"/>
      <c r="N7" s="14"/>
      <c r="O7" s="14"/>
      <c r="P7" s="14"/>
      <c r="Q7" s="14"/>
      <c r="R7" s="14"/>
      <c r="S7" s="14"/>
      <c r="T7" s="14"/>
      <c r="U7" s="14"/>
      <c r="V7" s="14"/>
      <c r="W7" s="14"/>
      <c r="X7" s="14"/>
      <c r="Y7" s="14"/>
      <c r="Z7" s="14"/>
      <c r="AA7" s="14"/>
      <c r="AB7" s="14"/>
      <c r="AC7" s="14"/>
      <c r="AD7" s="14"/>
      <c r="AE7" s="14"/>
      <c r="AF7" s="14"/>
      <c r="AG7" s="14"/>
      <c r="AH7" s="14"/>
      <c r="AI7" s="14"/>
      <c r="AJ7" s="14"/>
      <c r="AK7" s="14"/>
      <c r="AL7" s="14"/>
      <c r="AM7" s="14"/>
      <c r="AN7" s="14"/>
      <c r="AO7" s="14"/>
      <c r="AP7" s="14"/>
      <c r="AQ7" s="14"/>
      <c r="AR7" s="14"/>
      <c r="AS7" s="14"/>
      <c r="AT7" s="14"/>
      <c r="AU7" s="14"/>
      <c r="AV7" s="14"/>
      <c r="AW7" s="14"/>
      <c r="AX7" s="14"/>
      <c r="AY7" s="14"/>
      <c r="AZ7" s="14"/>
      <c r="BA7" s="14"/>
      <c r="BB7" s="14"/>
      <c r="BC7" s="14"/>
      <c r="BD7" s="14"/>
      <c r="BE7" s="14"/>
      <c r="BF7" s="14"/>
      <c r="BG7" s="14"/>
      <c r="BH7" s="14"/>
      <c r="BI7" s="14"/>
      <c r="BJ7" s="14"/>
      <c r="BK7" s="14"/>
      <c r="BL7" s="14"/>
      <c r="BM7" s="14"/>
      <c r="BN7" s="14"/>
      <c r="BO7" s="14"/>
      <c r="BP7" s="14"/>
      <c r="BQ7" s="14"/>
      <c r="BR7" s="14"/>
      <c r="BS7" s="14"/>
      <c r="BT7" s="14"/>
      <c r="BU7" s="14"/>
      <c r="BV7" s="14"/>
      <c r="BW7" s="14"/>
      <c r="BX7" s="14"/>
      <c r="BY7" s="14"/>
      <c r="BZ7" s="14"/>
      <c r="CA7" s="14"/>
      <c r="CB7" s="14"/>
      <c r="CC7" s="14"/>
      <c r="CD7" s="14"/>
      <c r="CE7" s="14"/>
      <c r="CF7" s="14"/>
      <c r="CG7" s="14"/>
      <c r="CH7" s="14"/>
      <c r="CI7" s="14"/>
      <c r="CJ7" s="14"/>
      <c r="CK7" s="14"/>
      <c r="CL7" s="14"/>
      <c r="CM7" s="14"/>
      <c r="CN7" s="14"/>
      <c r="CO7" s="14"/>
      <c r="CP7" s="14"/>
      <c r="CQ7" s="14"/>
      <c r="CR7" s="14"/>
      <c r="CS7" s="14"/>
      <c r="CT7" s="14"/>
      <c r="CU7" s="14"/>
      <c r="CV7" s="14"/>
      <c r="CW7" s="14"/>
      <c r="CX7" s="14"/>
      <c r="CY7" s="14"/>
      <c r="CZ7" s="14"/>
      <c r="DA7" s="14"/>
      <c r="DB7" s="14"/>
      <c r="DC7" s="14"/>
      <c r="DD7" s="14"/>
      <c r="DE7" s="14"/>
      <c r="DF7" s="14"/>
    </row>
    <row r="8" spans="1:110">
      <c r="A8" s="27">
        <v>5</v>
      </c>
      <c r="B8" s="7" t="s">
        <v>1575</v>
      </c>
      <c r="C8" s="7" t="s">
        <v>2728</v>
      </c>
      <c r="D8" s="99"/>
      <c r="E8" s="134"/>
      <c r="F8" s="134"/>
      <c r="G8" s="134"/>
      <c r="H8" s="134"/>
      <c r="I8" s="134"/>
      <c r="J8" s="134"/>
    </row>
    <row r="9" spans="1:110" s="8" customFormat="1">
      <c r="A9" s="39">
        <v>6</v>
      </c>
      <c r="B9" s="8" t="s">
        <v>62</v>
      </c>
      <c r="C9" s="8" t="s">
        <v>2316</v>
      </c>
      <c r="D9" s="97" t="s">
        <v>8299</v>
      </c>
      <c r="E9" s="121" t="s">
        <v>3239</v>
      </c>
      <c r="F9" s="111" t="s">
        <v>2911</v>
      </c>
      <c r="G9" s="111" t="s">
        <v>2913</v>
      </c>
      <c r="H9" s="111" t="s">
        <v>2916</v>
      </c>
      <c r="I9" s="111" t="s">
        <v>9069</v>
      </c>
      <c r="J9" s="111" t="s">
        <v>2906</v>
      </c>
      <c r="K9" s="14"/>
      <c r="L9" s="14"/>
      <c r="M9" s="14"/>
      <c r="N9" s="14"/>
      <c r="O9" s="14"/>
      <c r="P9" s="14"/>
      <c r="Q9" s="14"/>
      <c r="R9" s="14"/>
      <c r="S9" s="14"/>
      <c r="T9" s="14"/>
      <c r="U9" s="14"/>
      <c r="V9" s="14"/>
      <c r="W9" s="14"/>
      <c r="X9" s="14"/>
      <c r="Y9" s="14"/>
      <c r="Z9" s="14"/>
      <c r="AA9" s="14"/>
      <c r="AB9" s="14"/>
      <c r="AC9" s="14"/>
      <c r="AD9" s="14"/>
      <c r="AE9" s="14"/>
      <c r="AF9" s="14"/>
      <c r="AG9" s="14"/>
      <c r="AH9" s="14"/>
      <c r="AI9" s="14"/>
      <c r="AJ9" s="14"/>
      <c r="AK9" s="14"/>
      <c r="AL9" s="14"/>
      <c r="AM9" s="14"/>
      <c r="AN9" s="14"/>
      <c r="AO9" s="14"/>
      <c r="AP9" s="14"/>
      <c r="AQ9" s="14"/>
      <c r="AR9" s="14"/>
      <c r="AS9" s="14"/>
      <c r="AT9" s="14"/>
      <c r="AU9" s="14"/>
      <c r="AV9" s="14"/>
      <c r="AW9" s="14"/>
      <c r="AX9" s="14"/>
      <c r="AY9" s="14"/>
      <c r="AZ9" s="14"/>
      <c r="BA9" s="14"/>
      <c r="BB9" s="14"/>
      <c r="BC9" s="14"/>
      <c r="BD9" s="14"/>
      <c r="BE9" s="14"/>
      <c r="BF9" s="14"/>
      <c r="BG9" s="14"/>
      <c r="BH9" s="14"/>
      <c r="BI9" s="14"/>
      <c r="BJ9" s="14"/>
      <c r="BK9" s="14"/>
      <c r="BL9" s="14"/>
      <c r="BM9" s="14"/>
      <c r="BN9" s="14"/>
      <c r="BO9" s="14"/>
      <c r="BP9" s="14"/>
      <c r="BQ9" s="14"/>
      <c r="BR9" s="14"/>
      <c r="BS9" s="14"/>
      <c r="BT9" s="14"/>
      <c r="BU9" s="14"/>
      <c r="BV9" s="14"/>
      <c r="BW9" s="14"/>
      <c r="BX9" s="14"/>
      <c r="BY9" s="14"/>
      <c r="BZ9" s="14"/>
      <c r="CA9" s="14"/>
      <c r="CB9" s="14"/>
      <c r="CC9" s="14"/>
      <c r="CD9" s="14"/>
      <c r="CE9" s="14"/>
      <c r="CF9" s="14"/>
      <c r="CG9" s="14"/>
      <c r="CH9" s="14"/>
      <c r="CI9" s="14"/>
      <c r="CJ9" s="14"/>
      <c r="CK9" s="14"/>
      <c r="CL9" s="14"/>
      <c r="CM9" s="14"/>
      <c r="CN9" s="14"/>
      <c r="CO9" s="14"/>
      <c r="CP9" s="14"/>
      <c r="CQ9" s="14"/>
      <c r="CR9" s="14"/>
      <c r="CS9" s="14"/>
      <c r="CT9" s="14"/>
      <c r="CU9" s="14"/>
      <c r="CV9" s="14"/>
      <c r="CW9" s="14"/>
      <c r="CX9" s="14"/>
      <c r="CY9" s="14"/>
      <c r="CZ9" s="14"/>
      <c r="DA9" s="14"/>
      <c r="DB9" s="14"/>
      <c r="DC9" s="14"/>
      <c r="DD9" s="14"/>
      <c r="DE9" s="14"/>
      <c r="DF9" s="14"/>
    </row>
    <row r="10" spans="1:110">
      <c r="A10" s="27">
        <v>7</v>
      </c>
      <c r="B10" s="7" t="s">
        <v>513</v>
      </c>
      <c r="C10" s="7" t="s">
        <v>2349</v>
      </c>
      <c r="D10" s="97"/>
      <c r="E10" s="123"/>
      <c r="F10" s="112"/>
      <c r="G10" s="112"/>
      <c r="H10" s="112"/>
      <c r="I10" s="112"/>
      <c r="J10" s="112"/>
    </row>
    <row r="11" spans="1:110">
      <c r="A11" s="27">
        <v>8</v>
      </c>
      <c r="B11" s="7" t="s">
        <v>894</v>
      </c>
      <c r="C11" s="7" t="s">
        <v>2059</v>
      </c>
      <c r="D11" s="97"/>
      <c r="E11" s="123"/>
      <c r="F11" s="112"/>
      <c r="G11" s="112"/>
      <c r="H11" s="112"/>
      <c r="I11" s="112"/>
      <c r="J11" s="112"/>
    </row>
    <row r="12" spans="1:110">
      <c r="A12" s="27">
        <v>9</v>
      </c>
      <c r="B12" s="7" t="s">
        <v>2910</v>
      </c>
      <c r="C12" s="7" t="s">
        <v>2467</v>
      </c>
      <c r="D12" s="97"/>
      <c r="E12" s="123"/>
      <c r="F12" s="112"/>
      <c r="G12" s="112"/>
      <c r="H12" s="112"/>
      <c r="I12" s="112"/>
      <c r="J12" s="112"/>
    </row>
    <row r="13" spans="1:110">
      <c r="A13" s="27">
        <v>10</v>
      </c>
      <c r="B13" s="7" t="s">
        <v>622</v>
      </c>
      <c r="C13" s="7" t="s">
        <v>2200</v>
      </c>
      <c r="D13" s="24" t="s">
        <v>8542</v>
      </c>
      <c r="E13" s="9" t="s">
        <v>3240</v>
      </c>
      <c r="F13" s="7" t="s">
        <v>2914</v>
      </c>
      <c r="G13" s="7" t="s">
        <v>2912</v>
      </c>
      <c r="H13" s="112"/>
      <c r="I13" s="112"/>
      <c r="J13" s="112"/>
    </row>
    <row r="14" spans="1:110" s="19" customFormat="1" ht="15.75" thickBot="1">
      <c r="A14" s="40">
        <v>11</v>
      </c>
      <c r="B14" s="19" t="s">
        <v>1186</v>
      </c>
      <c r="C14" s="19" t="s">
        <v>2555</v>
      </c>
      <c r="D14" s="66" t="s">
        <v>8742</v>
      </c>
      <c r="E14" s="37" t="s">
        <v>3241</v>
      </c>
      <c r="F14" s="19" t="s">
        <v>2917</v>
      </c>
      <c r="G14" s="19" t="s">
        <v>2918</v>
      </c>
      <c r="H14" s="116"/>
      <c r="I14" s="116"/>
      <c r="J14" s="116"/>
      <c r="K14" s="14"/>
      <c r="L14" s="14"/>
      <c r="M14" s="14"/>
      <c r="N14" s="14"/>
      <c r="O14" s="14"/>
      <c r="P14" s="14"/>
      <c r="Q14" s="14"/>
      <c r="R14" s="14"/>
      <c r="S14" s="14"/>
      <c r="T14" s="14"/>
      <c r="U14" s="14"/>
      <c r="V14" s="14"/>
      <c r="W14" s="14"/>
      <c r="X14" s="14"/>
      <c r="Y14" s="14"/>
      <c r="Z14" s="14"/>
      <c r="AA14" s="14"/>
      <c r="AB14" s="14"/>
      <c r="AC14" s="14"/>
      <c r="AD14" s="14"/>
      <c r="AE14" s="14"/>
      <c r="AF14" s="14"/>
      <c r="AG14" s="14"/>
      <c r="AH14" s="14"/>
      <c r="AI14" s="14"/>
      <c r="AJ14" s="14"/>
      <c r="AK14" s="14"/>
      <c r="AL14" s="14"/>
      <c r="AM14" s="14"/>
      <c r="AN14" s="14"/>
      <c r="AO14" s="14"/>
      <c r="AP14" s="14"/>
      <c r="AQ14" s="14"/>
      <c r="AR14" s="14"/>
      <c r="AS14" s="14"/>
      <c r="AT14" s="14"/>
      <c r="AU14" s="14"/>
      <c r="AV14" s="14"/>
      <c r="AW14" s="14"/>
      <c r="AX14" s="14"/>
      <c r="AY14" s="14"/>
      <c r="AZ14" s="14"/>
      <c r="BA14" s="14"/>
      <c r="BB14" s="14"/>
      <c r="BC14" s="14"/>
      <c r="BD14" s="14"/>
      <c r="BE14" s="14"/>
      <c r="BF14" s="14"/>
      <c r="BG14" s="14"/>
      <c r="BH14" s="14"/>
      <c r="BI14" s="14"/>
      <c r="BJ14" s="14"/>
      <c r="BK14" s="14"/>
      <c r="BL14" s="14"/>
      <c r="BM14" s="14"/>
      <c r="BN14" s="14"/>
      <c r="BO14" s="14"/>
      <c r="BP14" s="14"/>
      <c r="BQ14" s="14"/>
      <c r="BR14" s="14"/>
      <c r="BS14" s="14"/>
      <c r="BT14" s="14"/>
      <c r="BU14" s="14"/>
      <c r="BV14" s="14"/>
      <c r="BW14" s="14"/>
      <c r="BX14" s="14"/>
      <c r="BY14" s="14"/>
      <c r="BZ14" s="14"/>
      <c r="CA14" s="14"/>
      <c r="CB14" s="14"/>
      <c r="CC14" s="14"/>
      <c r="CD14" s="14"/>
      <c r="CE14" s="14"/>
      <c r="CF14" s="14"/>
      <c r="CG14" s="14"/>
      <c r="CH14" s="14"/>
      <c r="CI14" s="14"/>
      <c r="CJ14" s="14"/>
      <c r="CK14" s="14"/>
      <c r="CL14" s="14"/>
      <c r="CM14" s="14"/>
      <c r="CN14" s="14"/>
      <c r="CO14" s="14"/>
      <c r="CP14" s="14"/>
      <c r="CQ14" s="14"/>
      <c r="CR14" s="14"/>
      <c r="CS14" s="14"/>
      <c r="CT14" s="14"/>
      <c r="CU14" s="14"/>
      <c r="CV14" s="14"/>
      <c r="CW14" s="14"/>
      <c r="CX14" s="14"/>
      <c r="CY14" s="14"/>
      <c r="CZ14" s="14"/>
      <c r="DA14" s="14"/>
      <c r="DB14" s="14"/>
      <c r="DC14" s="14"/>
      <c r="DD14" s="14"/>
      <c r="DE14" s="14"/>
      <c r="DF14" s="14"/>
    </row>
    <row r="15" spans="1:110" s="14" customFormat="1">
      <c r="A15" s="41">
        <v>12</v>
      </c>
      <c r="B15" s="14" t="s">
        <v>415</v>
      </c>
      <c r="C15" s="14" t="s">
        <v>2280</v>
      </c>
      <c r="D15" s="24" t="s">
        <v>8316</v>
      </c>
      <c r="E15" s="9" t="s">
        <v>3242</v>
      </c>
      <c r="F15" s="111" t="s">
        <v>2920</v>
      </c>
      <c r="G15" s="111" t="s">
        <v>2921</v>
      </c>
      <c r="H15" s="112" t="s">
        <v>2919</v>
      </c>
      <c r="I15" s="112" t="s">
        <v>5273</v>
      </c>
      <c r="J15" s="112" t="s">
        <v>2906</v>
      </c>
    </row>
    <row r="16" spans="1:110">
      <c r="A16" s="27">
        <v>13</v>
      </c>
      <c r="B16" s="7" t="s">
        <v>969</v>
      </c>
      <c r="C16" s="7" t="s">
        <v>2462</v>
      </c>
      <c r="D16" s="24" t="s">
        <v>8479</v>
      </c>
      <c r="E16" s="9" t="s">
        <v>3243</v>
      </c>
      <c r="F16" s="112"/>
      <c r="G16" s="112"/>
      <c r="H16" s="112"/>
      <c r="I16" s="112"/>
      <c r="J16" s="112"/>
    </row>
    <row r="17" spans="1:110">
      <c r="A17" s="27">
        <v>14</v>
      </c>
      <c r="B17" s="7" t="s">
        <v>973</v>
      </c>
      <c r="C17" s="7" t="s">
        <v>2462</v>
      </c>
      <c r="D17" s="24" t="s">
        <v>8316</v>
      </c>
      <c r="E17" s="9" t="s">
        <v>3242</v>
      </c>
      <c r="F17" s="112"/>
      <c r="G17" s="112"/>
      <c r="H17" s="112"/>
      <c r="I17" s="112"/>
      <c r="J17" s="112"/>
    </row>
    <row r="18" spans="1:110">
      <c r="A18" s="27">
        <v>15</v>
      </c>
      <c r="B18" s="7" t="s">
        <v>1143</v>
      </c>
      <c r="C18" s="7" t="s">
        <v>2462</v>
      </c>
      <c r="D18" s="64" t="s">
        <v>8479</v>
      </c>
      <c r="E18" s="35" t="s">
        <v>3243</v>
      </c>
      <c r="F18" s="112"/>
      <c r="G18" s="112"/>
      <c r="H18" s="112"/>
      <c r="I18" s="120"/>
      <c r="J18" s="112"/>
    </row>
    <row r="19" spans="1:110" s="8" customFormat="1">
      <c r="A19" s="39">
        <v>16</v>
      </c>
      <c r="B19" s="8" t="s">
        <v>1531</v>
      </c>
      <c r="C19" s="8" t="s">
        <v>2707</v>
      </c>
      <c r="D19" s="64" t="s">
        <v>8861</v>
      </c>
      <c r="E19" s="35" t="s">
        <v>3244</v>
      </c>
      <c r="F19" s="8" t="s">
        <v>2922</v>
      </c>
      <c r="G19" s="8" t="s">
        <v>2923</v>
      </c>
      <c r="H19" s="11" t="s">
        <v>2924</v>
      </c>
      <c r="I19" s="11" t="s">
        <v>5273</v>
      </c>
      <c r="J19" s="8" t="s">
        <v>2906</v>
      </c>
      <c r="K19" s="14"/>
      <c r="L19" s="14"/>
      <c r="M19" s="14"/>
      <c r="N19" s="14"/>
      <c r="O19" s="14"/>
      <c r="P19" s="14"/>
      <c r="Q19" s="14"/>
      <c r="R19" s="14"/>
      <c r="S19" s="14"/>
      <c r="T19" s="14"/>
      <c r="U19" s="14"/>
      <c r="V19" s="14"/>
      <c r="W19" s="14"/>
      <c r="X19" s="14"/>
      <c r="Y19" s="14"/>
      <c r="Z19" s="14"/>
      <c r="AA19" s="14"/>
      <c r="AB19" s="14"/>
      <c r="AC19" s="14"/>
      <c r="AD19" s="14"/>
      <c r="AE19" s="14"/>
      <c r="AF19" s="14"/>
      <c r="AG19" s="14"/>
      <c r="AH19" s="14"/>
      <c r="AI19" s="14"/>
      <c r="AJ19" s="14"/>
      <c r="AK19" s="14"/>
      <c r="AL19" s="14"/>
      <c r="AM19" s="14"/>
      <c r="AN19" s="14"/>
      <c r="AO19" s="14"/>
      <c r="AP19" s="14"/>
      <c r="AQ19" s="14"/>
      <c r="AR19" s="14"/>
      <c r="AS19" s="14"/>
      <c r="AT19" s="14"/>
      <c r="AU19" s="14"/>
      <c r="AV19" s="14"/>
      <c r="AW19" s="14"/>
      <c r="AX19" s="14"/>
      <c r="AY19" s="14"/>
      <c r="AZ19" s="14"/>
      <c r="BA19" s="14"/>
      <c r="BB19" s="14"/>
      <c r="BC19" s="14"/>
      <c r="BD19" s="14"/>
      <c r="BE19" s="14"/>
      <c r="BF19" s="14"/>
      <c r="BG19" s="14"/>
      <c r="BH19" s="14"/>
      <c r="BI19" s="14"/>
      <c r="BJ19" s="14"/>
      <c r="BK19" s="14"/>
      <c r="BL19" s="14"/>
      <c r="BM19" s="14"/>
      <c r="BN19" s="14"/>
      <c r="BO19" s="14"/>
      <c r="BP19" s="14"/>
      <c r="BQ19" s="14"/>
      <c r="BR19" s="14"/>
      <c r="BS19" s="14"/>
      <c r="BT19" s="14"/>
      <c r="BU19" s="14"/>
      <c r="BV19" s="14"/>
      <c r="BW19" s="14"/>
      <c r="BX19" s="14"/>
      <c r="BY19" s="14"/>
      <c r="BZ19" s="14"/>
      <c r="CA19" s="14"/>
      <c r="CB19" s="14"/>
      <c r="CC19" s="14"/>
      <c r="CD19" s="14"/>
      <c r="CE19" s="14"/>
      <c r="CF19" s="14"/>
      <c r="CG19" s="14"/>
      <c r="CH19" s="14"/>
      <c r="CI19" s="14"/>
      <c r="CJ19" s="14"/>
      <c r="CK19" s="14"/>
      <c r="CL19" s="14"/>
      <c r="CM19" s="14"/>
      <c r="CN19" s="14"/>
      <c r="CO19" s="14"/>
      <c r="CP19" s="14"/>
      <c r="CQ19" s="14"/>
      <c r="CR19" s="14"/>
      <c r="CS19" s="14"/>
      <c r="CT19" s="14"/>
      <c r="CU19" s="14"/>
      <c r="CV19" s="14"/>
      <c r="CW19" s="14"/>
      <c r="CX19" s="14"/>
      <c r="CY19" s="14"/>
      <c r="CZ19" s="14"/>
      <c r="DA19" s="14"/>
      <c r="DB19" s="14"/>
      <c r="DC19" s="14"/>
      <c r="DD19" s="14"/>
      <c r="DE19" s="14"/>
      <c r="DF19" s="14"/>
    </row>
    <row r="20" spans="1:110" s="34" customFormat="1" ht="30">
      <c r="A20" s="30">
        <v>17</v>
      </c>
      <c r="B20" s="34" t="s">
        <v>1561</v>
      </c>
      <c r="C20" s="34" t="s">
        <v>2721</v>
      </c>
      <c r="D20" s="64" t="s">
        <v>8412</v>
      </c>
      <c r="E20" s="42" t="s">
        <v>3245</v>
      </c>
      <c r="F20" s="34" t="s">
        <v>2925</v>
      </c>
      <c r="G20" s="34" t="s">
        <v>2926</v>
      </c>
      <c r="H20" s="28" t="s">
        <v>2927</v>
      </c>
      <c r="I20" s="28" t="s">
        <v>5273</v>
      </c>
      <c r="J20" s="34" t="s">
        <v>2906</v>
      </c>
      <c r="K20" s="36"/>
      <c r="L20" s="36"/>
      <c r="M20" s="36"/>
      <c r="N20" s="36"/>
      <c r="O20" s="36"/>
      <c r="P20" s="36"/>
      <c r="Q20" s="36"/>
      <c r="R20" s="36"/>
      <c r="S20" s="36"/>
      <c r="T20" s="36"/>
      <c r="U20" s="36"/>
      <c r="V20" s="36"/>
      <c r="W20" s="36"/>
      <c r="X20" s="36"/>
      <c r="Y20" s="36"/>
      <c r="Z20" s="36"/>
      <c r="AA20" s="36"/>
      <c r="AB20" s="36"/>
      <c r="AC20" s="36"/>
      <c r="AD20" s="36"/>
      <c r="AE20" s="36"/>
      <c r="AF20" s="36"/>
      <c r="AG20" s="36"/>
      <c r="AH20" s="36"/>
      <c r="AI20" s="36"/>
      <c r="AJ20" s="36"/>
      <c r="AK20" s="36"/>
      <c r="AL20" s="36"/>
      <c r="AM20" s="36"/>
      <c r="AN20" s="36"/>
      <c r="AO20" s="36"/>
      <c r="AP20" s="36"/>
      <c r="AQ20" s="36"/>
      <c r="AR20" s="36"/>
      <c r="AS20" s="36"/>
      <c r="AT20" s="36"/>
      <c r="AU20" s="36"/>
      <c r="AV20" s="36"/>
      <c r="AW20" s="36"/>
      <c r="AX20" s="36"/>
      <c r="AY20" s="36"/>
      <c r="AZ20" s="36"/>
      <c r="BA20" s="36"/>
      <c r="BB20" s="36"/>
      <c r="BC20" s="36"/>
      <c r="BD20" s="36"/>
      <c r="BE20" s="36"/>
      <c r="BF20" s="36"/>
      <c r="BG20" s="36"/>
      <c r="BH20" s="36"/>
      <c r="BI20" s="36"/>
      <c r="BJ20" s="36"/>
      <c r="BK20" s="36"/>
      <c r="BL20" s="36"/>
      <c r="BM20" s="36"/>
      <c r="BN20" s="36"/>
      <c r="BO20" s="36"/>
      <c r="BP20" s="36"/>
      <c r="BQ20" s="36"/>
      <c r="BR20" s="36"/>
      <c r="BS20" s="36"/>
      <c r="BT20" s="36"/>
      <c r="BU20" s="36"/>
      <c r="BV20" s="36"/>
      <c r="BW20" s="36"/>
      <c r="BX20" s="36"/>
      <c r="BY20" s="36"/>
      <c r="BZ20" s="36"/>
      <c r="CA20" s="36"/>
      <c r="CB20" s="36"/>
      <c r="CC20" s="36"/>
      <c r="CD20" s="36"/>
      <c r="CE20" s="36"/>
      <c r="CF20" s="36"/>
      <c r="CG20" s="36"/>
      <c r="CH20" s="36"/>
      <c r="CI20" s="36"/>
      <c r="CJ20" s="36"/>
      <c r="CK20" s="36"/>
      <c r="CL20" s="36"/>
      <c r="CM20" s="36"/>
      <c r="CN20" s="36"/>
      <c r="CO20" s="36"/>
      <c r="CP20" s="36"/>
      <c r="CQ20" s="36"/>
      <c r="CR20" s="36"/>
      <c r="CS20" s="36"/>
      <c r="CT20" s="36"/>
      <c r="CU20" s="36"/>
      <c r="CV20" s="36"/>
      <c r="CW20" s="36"/>
      <c r="CX20" s="36"/>
      <c r="CY20" s="36"/>
      <c r="CZ20" s="36"/>
      <c r="DA20" s="36"/>
      <c r="DB20" s="36"/>
      <c r="DC20" s="36"/>
      <c r="DD20" s="36"/>
      <c r="DE20" s="36"/>
      <c r="DF20" s="36"/>
    </row>
    <row r="21" spans="1:110" s="34" customFormat="1" ht="75" customHeight="1">
      <c r="A21" s="30">
        <v>18</v>
      </c>
      <c r="B21" s="34" t="s">
        <v>2928</v>
      </c>
      <c r="C21" s="43" t="s">
        <v>2313</v>
      </c>
      <c r="D21" s="98" t="s">
        <v>8993</v>
      </c>
      <c r="E21" s="121" t="s">
        <v>3246</v>
      </c>
      <c r="F21" s="111" t="s">
        <v>2931</v>
      </c>
      <c r="G21" s="111" t="s">
        <v>2932</v>
      </c>
      <c r="H21" s="113" t="s">
        <v>2933</v>
      </c>
      <c r="I21" s="113" t="s">
        <v>5273</v>
      </c>
      <c r="J21" s="111" t="s">
        <v>2930</v>
      </c>
      <c r="K21" s="36"/>
      <c r="L21" s="36"/>
      <c r="M21" s="36"/>
      <c r="N21" s="36"/>
      <c r="O21" s="36"/>
      <c r="P21" s="36"/>
      <c r="Q21" s="36"/>
      <c r="R21" s="36"/>
      <c r="S21" s="36"/>
      <c r="T21" s="36"/>
      <c r="U21" s="36"/>
      <c r="V21" s="36"/>
      <c r="W21" s="36"/>
      <c r="X21" s="36"/>
      <c r="Y21" s="36"/>
      <c r="Z21" s="36"/>
      <c r="AA21" s="36"/>
      <c r="AB21" s="36"/>
      <c r="AC21" s="36"/>
      <c r="AD21" s="36"/>
      <c r="AE21" s="36"/>
      <c r="AF21" s="36"/>
      <c r="AG21" s="36"/>
      <c r="AH21" s="36"/>
      <c r="AI21" s="36"/>
      <c r="AJ21" s="36"/>
      <c r="AK21" s="36"/>
      <c r="AL21" s="36"/>
      <c r="AM21" s="36"/>
      <c r="AN21" s="36"/>
      <c r="AO21" s="36"/>
      <c r="AP21" s="36"/>
      <c r="AQ21" s="36"/>
      <c r="AR21" s="36"/>
      <c r="AS21" s="36"/>
      <c r="AT21" s="36"/>
      <c r="AU21" s="36"/>
      <c r="AV21" s="36"/>
      <c r="AW21" s="36"/>
      <c r="AX21" s="36"/>
      <c r="AY21" s="36"/>
      <c r="AZ21" s="36"/>
      <c r="BA21" s="36"/>
      <c r="BB21" s="36"/>
      <c r="BC21" s="36"/>
      <c r="BD21" s="36"/>
      <c r="BE21" s="36"/>
      <c r="BF21" s="36"/>
      <c r="BG21" s="36"/>
      <c r="BH21" s="36"/>
      <c r="BI21" s="36"/>
      <c r="BJ21" s="36"/>
      <c r="BK21" s="36"/>
      <c r="BL21" s="36"/>
      <c r="BM21" s="36"/>
      <c r="BN21" s="36"/>
      <c r="BO21" s="36"/>
      <c r="BP21" s="36"/>
      <c r="BQ21" s="36"/>
      <c r="BR21" s="36"/>
      <c r="BS21" s="36"/>
      <c r="BT21" s="36"/>
      <c r="BU21" s="36"/>
      <c r="BV21" s="36"/>
      <c r="BW21" s="36"/>
      <c r="BX21" s="36"/>
      <c r="BY21" s="36"/>
      <c r="BZ21" s="36"/>
      <c r="CA21" s="36"/>
      <c r="CB21" s="36"/>
      <c r="CC21" s="36"/>
      <c r="CD21" s="36"/>
      <c r="CE21" s="36"/>
      <c r="CF21" s="36"/>
      <c r="CG21" s="36"/>
      <c r="CH21" s="36"/>
      <c r="CI21" s="36"/>
      <c r="CJ21" s="36"/>
      <c r="CK21" s="36"/>
      <c r="CL21" s="36"/>
      <c r="CM21" s="36"/>
      <c r="CN21" s="36"/>
      <c r="CO21" s="36"/>
      <c r="CP21" s="36"/>
      <c r="CQ21" s="36"/>
      <c r="CR21" s="36"/>
      <c r="CS21" s="36"/>
      <c r="CT21" s="36"/>
      <c r="CU21" s="36"/>
      <c r="CV21" s="36"/>
      <c r="CW21" s="36"/>
      <c r="CX21" s="36"/>
      <c r="CY21" s="36"/>
      <c r="CZ21" s="36"/>
      <c r="DA21" s="36"/>
      <c r="DB21" s="36"/>
      <c r="DC21" s="36"/>
      <c r="DD21" s="36"/>
      <c r="DE21" s="36"/>
      <c r="DF21" s="36"/>
    </row>
    <row r="22" spans="1:110" s="9" customFormat="1">
      <c r="A22" s="38">
        <v>19</v>
      </c>
      <c r="B22" s="9" t="s">
        <v>2929</v>
      </c>
      <c r="C22" s="44" t="s">
        <v>2313</v>
      </c>
      <c r="D22" s="99"/>
      <c r="E22" s="134"/>
      <c r="F22" s="112"/>
      <c r="G22" s="112"/>
      <c r="H22" s="114"/>
      <c r="I22" s="119"/>
      <c r="J22" s="112"/>
      <c r="K22" s="36"/>
      <c r="L22" s="36"/>
      <c r="M22" s="36"/>
      <c r="N22" s="36"/>
      <c r="O22" s="36"/>
      <c r="P22" s="36"/>
      <c r="Q22" s="36"/>
      <c r="R22" s="36"/>
      <c r="S22" s="36"/>
      <c r="T22" s="36"/>
      <c r="U22" s="36"/>
      <c r="V22" s="36"/>
      <c r="W22" s="36"/>
      <c r="X22" s="36"/>
      <c r="Y22" s="36"/>
      <c r="Z22" s="36"/>
      <c r="AA22" s="36"/>
      <c r="AB22" s="36"/>
      <c r="AC22" s="36"/>
      <c r="AD22" s="36"/>
      <c r="AE22" s="36"/>
      <c r="AF22" s="36"/>
      <c r="AG22" s="36"/>
      <c r="AH22" s="36"/>
      <c r="AI22" s="36"/>
      <c r="AJ22" s="36"/>
      <c r="AK22" s="36"/>
      <c r="AL22" s="36"/>
      <c r="AM22" s="36"/>
      <c r="AN22" s="36"/>
      <c r="AO22" s="36"/>
      <c r="AP22" s="36"/>
      <c r="AQ22" s="36"/>
      <c r="AR22" s="36"/>
      <c r="AS22" s="36"/>
      <c r="AT22" s="36"/>
      <c r="AU22" s="36"/>
      <c r="AV22" s="36"/>
      <c r="AW22" s="36"/>
      <c r="AX22" s="36"/>
      <c r="AY22" s="36"/>
      <c r="AZ22" s="36"/>
      <c r="BA22" s="36"/>
      <c r="BB22" s="36"/>
      <c r="BC22" s="36"/>
      <c r="BD22" s="36"/>
      <c r="BE22" s="36"/>
      <c r="BF22" s="36"/>
      <c r="BG22" s="36"/>
      <c r="BH22" s="36"/>
      <c r="BI22" s="36"/>
      <c r="BJ22" s="36"/>
      <c r="BK22" s="36"/>
      <c r="BL22" s="36"/>
      <c r="BM22" s="36"/>
      <c r="BN22" s="36"/>
      <c r="BO22" s="36"/>
      <c r="BP22" s="36"/>
      <c r="BQ22" s="36"/>
      <c r="BR22" s="36"/>
      <c r="BS22" s="36"/>
      <c r="BT22" s="36"/>
      <c r="BU22" s="36"/>
      <c r="BV22" s="36"/>
      <c r="BW22" s="36"/>
      <c r="BX22" s="36"/>
      <c r="BY22" s="36"/>
      <c r="BZ22" s="36"/>
      <c r="CA22" s="36"/>
      <c r="CB22" s="36"/>
      <c r="CC22" s="36"/>
      <c r="CD22" s="36"/>
      <c r="CE22" s="36"/>
      <c r="CF22" s="36"/>
      <c r="CG22" s="36"/>
      <c r="CH22" s="36"/>
      <c r="CI22" s="36"/>
      <c r="CJ22" s="36"/>
      <c r="CK22" s="36"/>
      <c r="CL22" s="36"/>
      <c r="CM22" s="36"/>
      <c r="CN22" s="36"/>
      <c r="CO22" s="36"/>
      <c r="CP22" s="36"/>
      <c r="CQ22" s="36"/>
      <c r="CR22" s="36"/>
      <c r="CS22" s="36"/>
      <c r="CT22" s="36"/>
      <c r="CU22" s="36"/>
      <c r="CV22" s="36"/>
      <c r="CW22" s="36"/>
      <c r="CX22" s="36"/>
      <c r="CY22" s="36"/>
      <c r="CZ22" s="36"/>
      <c r="DA22" s="36"/>
      <c r="DB22" s="36"/>
      <c r="DC22" s="36"/>
      <c r="DD22" s="36"/>
      <c r="DE22" s="36"/>
      <c r="DF22" s="36"/>
    </row>
    <row r="23" spans="1:110" s="34" customFormat="1">
      <c r="A23" s="30">
        <v>20</v>
      </c>
      <c r="B23" s="8" t="s">
        <v>1298</v>
      </c>
      <c r="C23" s="8" t="s">
        <v>2605</v>
      </c>
      <c r="D23" s="98" t="s">
        <v>8781</v>
      </c>
      <c r="E23" s="121" t="s">
        <v>3247</v>
      </c>
      <c r="F23" s="111" t="s">
        <v>2934</v>
      </c>
      <c r="G23" s="111" t="s">
        <v>2935</v>
      </c>
      <c r="H23" s="113" t="s">
        <v>2936</v>
      </c>
      <c r="I23" s="113" t="s">
        <v>5273</v>
      </c>
      <c r="J23" s="111" t="s">
        <v>2906</v>
      </c>
      <c r="K23" s="36"/>
      <c r="L23" s="36"/>
      <c r="M23" s="36"/>
      <c r="N23" s="36"/>
      <c r="O23" s="36"/>
      <c r="P23" s="36"/>
      <c r="Q23" s="36"/>
      <c r="R23" s="36"/>
      <c r="S23" s="36"/>
      <c r="T23" s="36"/>
      <c r="U23" s="36"/>
      <c r="V23" s="36"/>
      <c r="W23" s="36"/>
      <c r="X23" s="36"/>
      <c r="Y23" s="36"/>
      <c r="Z23" s="36"/>
      <c r="AA23" s="36"/>
      <c r="AB23" s="36"/>
      <c r="AC23" s="36"/>
      <c r="AD23" s="36"/>
      <c r="AE23" s="36"/>
      <c r="AF23" s="36"/>
      <c r="AG23" s="36"/>
      <c r="AH23" s="36"/>
      <c r="AI23" s="36"/>
      <c r="AJ23" s="36"/>
      <c r="AK23" s="36"/>
      <c r="AL23" s="36"/>
      <c r="AM23" s="36"/>
      <c r="AN23" s="36"/>
      <c r="AO23" s="36"/>
      <c r="AP23" s="36"/>
      <c r="AQ23" s="36"/>
      <c r="AR23" s="36"/>
      <c r="AS23" s="36"/>
      <c r="AT23" s="36"/>
      <c r="AU23" s="36"/>
      <c r="AV23" s="36"/>
      <c r="AW23" s="36"/>
      <c r="AX23" s="36"/>
      <c r="AY23" s="36"/>
      <c r="AZ23" s="36"/>
      <c r="BA23" s="36"/>
      <c r="BB23" s="36"/>
      <c r="BC23" s="36"/>
      <c r="BD23" s="36"/>
      <c r="BE23" s="36"/>
      <c r="BF23" s="36"/>
      <c r="BG23" s="36"/>
      <c r="BH23" s="36"/>
      <c r="BI23" s="36"/>
      <c r="BJ23" s="36"/>
      <c r="BK23" s="36"/>
      <c r="BL23" s="36"/>
      <c r="BM23" s="36"/>
      <c r="BN23" s="36"/>
      <c r="BO23" s="36"/>
      <c r="BP23" s="36"/>
      <c r="BQ23" s="36"/>
      <c r="BR23" s="36"/>
      <c r="BS23" s="36"/>
      <c r="BT23" s="36"/>
      <c r="BU23" s="36"/>
      <c r="BV23" s="36"/>
      <c r="BW23" s="36"/>
      <c r="BX23" s="36"/>
      <c r="BY23" s="36"/>
      <c r="BZ23" s="36"/>
      <c r="CA23" s="36"/>
      <c r="CB23" s="36"/>
      <c r="CC23" s="36"/>
      <c r="CD23" s="36"/>
      <c r="CE23" s="36"/>
      <c r="CF23" s="36"/>
      <c r="CG23" s="36"/>
      <c r="CH23" s="36"/>
      <c r="CI23" s="36"/>
      <c r="CJ23" s="36"/>
      <c r="CK23" s="36"/>
      <c r="CL23" s="36"/>
      <c r="CM23" s="36"/>
      <c r="CN23" s="36"/>
      <c r="CO23" s="36"/>
      <c r="CP23" s="36"/>
      <c r="CQ23" s="36"/>
      <c r="CR23" s="36"/>
      <c r="CS23" s="36"/>
      <c r="CT23" s="36"/>
      <c r="CU23" s="36"/>
      <c r="CV23" s="36"/>
      <c r="CW23" s="36"/>
      <c r="CX23" s="36"/>
      <c r="CY23" s="36"/>
      <c r="CZ23" s="36"/>
      <c r="DA23" s="36"/>
      <c r="DB23" s="36"/>
      <c r="DC23" s="36"/>
      <c r="DD23" s="36"/>
      <c r="DE23" s="36"/>
      <c r="DF23" s="36"/>
    </row>
    <row r="24" spans="1:110">
      <c r="A24" s="27">
        <v>21</v>
      </c>
      <c r="B24" s="7" t="s">
        <v>1304</v>
      </c>
      <c r="C24" s="7" t="s">
        <v>2608</v>
      </c>
      <c r="D24" s="99"/>
      <c r="E24" s="134"/>
      <c r="F24" s="112"/>
      <c r="G24" s="112"/>
      <c r="H24" s="114"/>
      <c r="I24" s="119"/>
      <c r="J24" s="112"/>
    </row>
    <row r="25" spans="1:110" s="8" customFormat="1">
      <c r="A25" s="39">
        <v>22</v>
      </c>
      <c r="B25" s="8" t="s">
        <v>1288</v>
      </c>
      <c r="C25" s="8" t="s">
        <v>2600</v>
      </c>
      <c r="D25" s="64" t="s">
        <v>8779</v>
      </c>
      <c r="E25" s="13" t="s">
        <v>3248</v>
      </c>
      <c r="F25" s="8" t="s">
        <v>2937</v>
      </c>
      <c r="G25" s="8" t="s">
        <v>2938</v>
      </c>
      <c r="H25" s="8" t="s">
        <v>2939</v>
      </c>
      <c r="I25" s="8" t="s">
        <v>5273</v>
      </c>
      <c r="J25" s="8" t="s">
        <v>2906</v>
      </c>
      <c r="K25" s="14"/>
      <c r="L25" s="14"/>
      <c r="M25" s="14"/>
      <c r="N25" s="14"/>
      <c r="O25" s="14"/>
      <c r="P25" s="14"/>
      <c r="Q25" s="14"/>
      <c r="R25" s="14"/>
      <c r="S25" s="14"/>
      <c r="T25" s="14"/>
      <c r="U25" s="14"/>
      <c r="V25" s="14"/>
      <c r="W25" s="14"/>
      <c r="X25" s="14"/>
      <c r="Y25" s="14"/>
      <c r="Z25" s="14"/>
      <c r="AA25" s="14"/>
      <c r="AB25" s="14"/>
      <c r="AC25" s="14"/>
      <c r="AD25" s="14"/>
      <c r="AE25" s="14"/>
      <c r="AF25" s="14"/>
      <c r="AG25" s="14"/>
      <c r="AH25" s="14"/>
      <c r="AI25" s="14"/>
      <c r="AJ25" s="14"/>
      <c r="AK25" s="14"/>
      <c r="AL25" s="14"/>
      <c r="AM25" s="14"/>
      <c r="AN25" s="14"/>
      <c r="AO25" s="14"/>
      <c r="AP25" s="14"/>
      <c r="AQ25" s="14"/>
      <c r="AR25" s="14"/>
      <c r="AS25" s="14"/>
      <c r="AT25" s="14"/>
      <c r="AU25" s="14"/>
      <c r="AV25" s="14"/>
      <c r="AW25" s="14"/>
      <c r="AX25" s="14"/>
      <c r="AY25" s="14"/>
      <c r="AZ25" s="14"/>
      <c r="BA25" s="14"/>
      <c r="BB25" s="14"/>
      <c r="BC25" s="14"/>
      <c r="BD25" s="14"/>
      <c r="BE25" s="14"/>
      <c r="BF25" s="14"/>
      <c r="BG25" s="14"/>
      <c r="BH25" s="14"/>
      <c r="BI25" s="14"/>
      <c r="BJ25" s="14"/>
      <c r="BK25" s="14"/>
      <c r="BL25" s="14"/>
      <c r="BM25" s="14"/>
      <c r="BN25" s="14"/>
      <c r="BO25" s="14"/>
      <c r="BP25" s="14"/>
      <c r="BQ25" s="14"/>
      <c r="BR25" s="14"/>
      <c r="BS25" s="14"/>
      <c r="BT25" s="14"/>
      <c r="BU25" s="14"/>
      <c r="BV25" s="14"/>
      <c r="BW25" s="14"/>
      <c r="BX25" s="14"/>
      <c r="BY25" s="14"/>
      <c r="BZ25" s="14"/>
      <c r="CA25" s="14"/>
      <c r="CB25" s="14"/>
      <c r="CC25" s="14"/>
      <c r="CD25" s="14"/>
      <c r="CE25" s="14"/>
      <c r="CF25" s="14"/>
      <c r="CG25" s="14"/>
      <c r="CH25" s="14"/>
      <c r="CI25" s="14"/>
      <c r="CJ25" s="14"/>
      <c r="CK25" s="14"/>
      <c r="CL25" s="14"/>
      <c r="CM25" s="14"/>
      <c r="CN25" s="14"/>
      <c r="CO25" s="14"/>
      <c r="CP25" s="14"/>
      <c r="CQ25" s="14"/>
      <c r="CR25" s="14"/>
      <c r="CS25" s="14"/>
      <c r="CT25" s="14"/>
      <c r="CU25" s="14"/>
      <c r="CV25" s="14"/>
      <c r="CW25" s="14"/>
      <c r="CX25" s="14"/>
      <c r="CY25" s="14"/>
      <c r="CZ25" s="14"/>
      <c r="DA25" s="14"/>
      <c r="DB25" s="14"/>
      <c r="DC25" s="14"/>
      <c r="DD25" s="14"/>
      <c r="DE25" s="14"/>
      <c r="DF25" s="14"/>
    </row>
    <row r="26" spans="1:110" s="34" customFormat="1" ht="60" customHeight="1">
      <c r="A26" s="30">
        <v>23</v>
      </c>
      <c r="B26" s="34" t="s">
        <v>1158</v>
      </c>
      <c r="C26" s="34" t="s">
        <v>2531</v>
      </c>
      <c r="D26" s="24" t="s">
        <v>8386</v>
      </c>
      <c r="E26" s="9" t="s">
        <v>3249</v>
      </c>
      <c r="F26" s="111" t="s">
        <v>2942</v>
      </c>
      <c r="G26" s="111" t="s">
        <v>2941</v>
      </c>
      <c r="H26" s="113" t="s">
        <v>2943</v>
      </c>
      <c r="I26" s="113" t="s">
        <v>5273</v>
      </c>
      <c r="J26" s="111" t="s">
        <v>2906</v>
      </c>
      <c r="K26" s="36"/>
      <c r="L26" s="36"/>
      <c r="M26" s="36"/>
      <c r="N26" s="36"/>
      <c r="O26" s="36"/>
      <c r="P26" s="36"/>
      <c r="Q26" s="36"/>
      <c r="R26" s="36"/>
      <c r="S26" s="36"/>
      <c r="T26" s="36"/>
      <c r="U26" s="36"/>
      <c r="V26" s="36"/>
      <c r="W26" s="36"/>
      <c r="X26" s="36"/>
      <c r="Y26" s="36"/>
      <c r="Z26" s="36"/>
      <c r="AA26" s="36"/>
      <c r="AB26" s="36"/>
      <c r="AC26" s="36"/>
      <c r="AD26" s="36"/>
      <c r="AE26" s="36"/>
      <c r="AF26" s="36"/>
      <c r="AG26" s="36"/>
      <c r="AH26" s="36"/>
      <c r="AI26" s="36"/>
      <c r="AJ26" s="36"/>
      <c r="AK26" s="36"/>
      <c r="AL26" s="36"/>
      <c r="AM26" s="36"/>
      <c r="AN26" s="36"/>
      <c r="AO26" s="36"/>
      <c r="AP26" s="36"/>
      <c r="AQ26" s="36"/>
      <c r="AR26" s="36"/>
      <c r="AS26" s="36"/>
      <c r="AT26" s="36"/>
      <c r="AU26" s="36"/>
      <c r="AV26" s="36"/>
      <c r="AW26" s="36"/>
      <c r="AX26" s="36"/>
      <c r="AY26" s="36"/>
      <c r="AZ26" s="36"/>
      <c r="BA26" s="36"/>
      <c r="BB26" s="36"/>
      <c r="BC26" s="36"/>
      <c r="BD26" s="36"/>
      <c r="BE26" s="36"/>
      <c r="BF26" s="36"/>
      <c r="BG26" s="36"/>
      <c r="BH26" s="36"/>
      <c r="BI26" s="36"/>
      <c r="BJ26" s="36"/>
      <c r="BK26" s="36"/>
      <c r="BL26" s="36"/>
      <c r="BM26" s="36"/>
      <c r="BN26" s="36"/>
      <c r="BO26" s="36"/>
      <c r="BP26" s="36"/>
      <c r="BQ26" s="36"/>
      <c r="BR26" s="36"/>
      <c r="BS26" s="36"/>
      <c r="BT26" s="36"/>
      <c r="BU26" s="36"/>
      <c r="BV26" s="36"/>
      <c r="BW26" s="36"/>
      <c r="BX26" s="36"/>
      <c r="BY26" s="36"/>
      <c r="BZ26" s="36"/>
      <c r="CA26" s="36"/>
      <c r="CB26" s="36"/>
      <c r="CC26" s="36"/>
      <c r="CD26" s="36"/>
      <c r="CE26" s="36"/>
      <c r="CF26" s="36"/>
      <c r="CG26" s="36"/>
      <c r="CH26" s="36"/>
      <c r="CI26" s="36"/>
      <c r="CJ26" s="36"/>
      <c r="CK26" s="36"/>
      <c r="CL26" s="36"/>
      <c r="CM26" s="36"/>
      <c r="CN26" s="36"/>
      <c r="CO26" s="36"/>
      <c r="CP26" s="36"/>
      <c r="CQ26" s="36"/>
      <c r="CR26" s="36"/>
      <c r="CS26" s="36"/>
      <c r="CT26" s="36"/>
      <c r="CU26" s="36"/>
      <c r="CV26" s="36"/>
      <c r="CW26" s="36"/>
      <c r="CX26" s="36"/>
      <c r="CY26" s="36"/>
      <c r="CZ26" s="36"/>
      <c r="DA26" s="36"/>
      <c r="DB26" s="36"/>
      <c r="DC26" s="36"/>
      <c r="DD26" s="36"/>
      <c r="DE26" s="36"/>
      <c r="DF26" s="36"/>
    </row>
    <row r="27" spans="1:110" s="9" customFormat="1">
      <c r="A27" s="38">
        <v>24</v>
      </c>
      <c r="B27" s="9" t="s">
        <v>1162</v>
      </c>
      <c r="C27" s="9" t="s">
        <v>2940</v>
      </c>
      <c r="D27" s="64" t="s">
        <v>8533</v>
      </c>
      <c r="E27" s="35" t="s">
        <v>3250</v>
      </c>
      <c r="F27" s="112"/>
      <c r="G27" s="112"/>
      <c r="H27" s="114"/>
      <c r="I27" s="119"/>
      <c r="J27" s="112"/>
      <c r="K27" s="36"/>
      <c r="L27" s="36"/>
      <c r="M27" s="36"/>
      <c r="N27" s="36"/>
      <c r="O27" s="36"/>
      <c r="P27" s="36"/>
      <c r="Q27" s="36"/>
      <c r="R27" s="36"/>
      <c r="S27" s="36"/>
      <c r="T27" s="36"/>
      <c r="U27" s="36"/>
      <c r="V27" s="36"/>
      <c r="W27" s="36"/>
      <c r="X27" s="36"/>
      <c r="Y27" s="36"/>
      <c r="Z27" s="36"/>
      <c r="AA27" s="36"/>
      <c r="AB27" s="36"/>
      <c r="AC27" s="36"/>
      <c r="AD27" s="36"/>
      <c r="AE27" s="36"/>
      <c r="AF27" s="36"/>
      <c r="AG27" s="36"/>
      <c r="AH27" s="36"/>
      <c r="AI27" s="36"/>
      <c r="AJ27" s="36"/>
      <c r="AK27" s="36"/>
      <c r="AL27" s="36"/>
      <c r="AM27" s="36"/>
      <c r="AN27" s="36"/>
      <c r="AO27" s="36"/>
      <c r="AP27" s="36"/>
      <c r="AQ27" s="36"/>
      <c r="AR27" s="36"/>
      <c r="AS27" s="36"/>
      <c r="AT27" s="36"/>
      <c r="AU27" s="36"/>
      <c r="AV27" s="36"/>
      <c r="AW27" s="36"/>
      <c r="AX27" s="36"/>
      <c r="AY27" s="36"/>
      <c r="AZ27" s="36"/>
      <c r="BA27" s="36"/>
      <c r="BB27" s="36"/>
      <c r="BC27" s="36"/>
      <c r="BD27" s="36"/>
      <c r="BE27" s="36"/>
      <c r="BF27" s="36"/>
      <c r="BG27" s="36"/>
      <c r="BH27" s="36"/>
      <c r="BI27" s="36"/>
      <c r="BJ27" s="36"/>
      <c r="BK27" s="36"/>
      <c r="BL27" s="36"/>
      <c r="BM27" s="36"/>
      <c r="BN27" s="36"/>
      <c r="BO27" s="36"/>
      <c r="BP27" s="36"/>
      <c r="BQ27" s="36"/>
      <c r="BR27" s="36"/>
      <c r="BS27" s="36"/>
      <c r="BT27" s="36"/>
      <c r="BU27" s="36"/>
      <c r="BV27" s="36"/>
      <c r="BW27" s="36"/>
      <c r="BX27" s="36"/>
      <c r="BY27" s="36"/>
      <c r="BZ27" s="36"/>
      <c r="CA27" s="36"/>
      <c r="CB27" s="36"/>
      <c r="CC27" s="36"/>
      <c r="CD27" s="36"/>
      <c r="CE27" s="36"/>
      <c r="CF27" s="36"/>
      <c r="CG27" s="36"/>
      <c r="CH27" s="36"/>
      <c r="CI27" s="36"/>
      <c r="CJ27" s="36"/>
      <c r="CK27" s="36"/>
      <c r="CL27" s="36"/>
      <c r="CM27" s="36"/>
      <c r="CN27" s="36"/>
      <c r="CO27" s="36"/>
      <c r="CP27" s="36"/>
      <c r="CQ27" s="36"/>
      <c r="CR27" s="36"/>
      <c r="CS27" s="36"/>
      <c r="CT27" s="36"/>
      <c r="CU27" s="36"/>
      <c r="CV27" s="36"/>
      <c r="CW27" s="36"/>
      <c r="CX27" s="36"/>
      <c r="CY27" s="36"/>
      <c r="CZ27" s="36"/>
      <c r="DA27" s="36"/>
      <c r="DB27" s="36"/>
      <c r="DC27" s="36"/>
      <c r="DD27" s="36"/>
      <c r="DE27" s="36"/>
      <c r="DF27" s="36"/>
    </row>
    <row r="28" spans="1:110" s="8" customFormat="1">
      <c r="A28" s="39">
        <v>25</v>
      </c>
      <c r="B28" s="8" t="s">
        <v>231</v>
      </c>
      <c r="C28" s="8" t="s">
        <v>2940</v>
      </c>
      <c r="D28" s="97" t="s">
        <v>8386</v>
      </c>
      <c r="E28" s="121" t="s">
        <v>3249</v>
      </c>
      <c r="F28" s="111" t="s">
        <v>2946</v>
      </c>
      <c r="G28" s="111" t="s">
        <v>2945</v>
      </c>
      <c r="H28" s="113" t="s">
        <v>2944</v>
      </c>
      <c r="I28" s="113" t="s">
        <v>5273</v>
      </c>
      <c r="J28" s="111" t="s">
        <v>2906</v>
      </c>
      <c r="K28" s="14"/>
      <c r="L28" s="14"/>
      <c r="M28" s="14"/>
      <c r="N28" s="14"/>
      <c r="O28" s="14"/>
      <c r="P28" s="14"/>
      <c r="Q28" s="14"/>
      <c r="R28" s="14"/>
      <c r="S28" s="14"/>
      <c r="T28" s="14"/>
      <c r="U28" s="14"/>
      <c r="V28" s="14"/>
      <c r="W28" s="14"/>
      <c r="X28" s="14"/>
      <c r="Y28" s="14"/>
      <c r="Z28" s="14"/>
      <c r="AA28" s="14"/>
      <c r="AB28" s="14"/>
      <c r="AC28" s="14"/>
      <c r="AD28" s="14"/>
      <c r="AE28" s="14"/>
      <c r="AF28" s="14"/>
      <c r="AG28" s="14"/>
      <c r="AH28" s="14"/>
      <c r="AI28" s="14"/>
      <c r="AJ28" s="14"/>
      <c r="AK28" s="14"/>
      <c r="AL28" s="14"/>
      <c r="AM28" s="14"/>
      <c r="AN28" s="14"/>
      <c r="AO28" s="14"/>
      <c r="AP28" s="14"/>
      <c r="AQ28" s="14"/>
      <c r="AR28" s="14"/>
      <c r="AS28" s="14"/>
      <c r="AT28" s="14"/>
      <c r="AU28" s="14"/>
      <c r="AV28" s="14"/>
      <c r="AW28" s="14"/>
      <c r="AX28" s="14"/>
      <c r="AY28" s="14"/>
      <c r="AZ28" s="14"/>
      <c r="BA28" s="14"/>
      <c r="BB28" s="14"/>
      <c r="BC28" s="14"/>
      <c r="BD28" s="14"/>
      <c r="BE28" s="14"/>
      <c r="BF28" s="14"/>
      <c r="BG28" s="14"/>
      <c r="BH28" s="14"/>
      <c r="BI28" s="14"/>
      <c r="BJ28" s="14"/>
      <c r="BK28" s="14"/>
      <c r="BL28" s="14"/>
      <c r="BM28" s="14"/>
      <c r="BN28" s="14"/>
      <c r="BO28" s="14"/>
      <c r="BP28" s="14"/>
      <c r="BQ28" s="14"/>
      <c r="BR28" s="14"/>
      <c r="BS28" s="14"/>
      <c r="BT28" s="14"/>
      <c r="BU28" s="14"/>
      <c r="BV28" s="14"/>
      <c r="BW28" s="14"/>
      <c r="BX28" s="14"/>
      <c r="BY28" s="14"/>
      <c r="BZ28" s="14"/>
      <c r="CA28" s="14"/>
      <c r="CB28" s="14"/>
      <c r="CC28" s="14"/>
      <c r="CD28" s="14"/>
      <c r="CE28" s="14"/>
      <c r="CF28" s="14"/>
      <c r="CG28" s="14"/>
      <c r="CH28" s="14"/>
      <c r="CI28" s="14"/>
      <c r="CJ28" s="14"/>
      <c r="CK28" s="14"/>
      <c r="CL28" s="14"/>
      <c r="CM28" s="14"/>
      <c r="CN28" s="14"/>
      <c r="CO28" s="14"/>
      <c r="CP28" s="14"/>
      <c r="CQ28" s="14"/>
      <c r="CR28" s="14"/>
      <c r="CS28" s="14"/>
      <c r="CT28" s="14"/>
      <c r="CU28" s="14"/>
      <c r="CV28" s="14"/>
      <c r="CW28" s="14"/>
      <c r="CX28" s="14"/>
      <c r="CY28" s="14"/>
      <c r="CZ28" s="14"/>
      <c r="DA28" s="14"/>
      <c r="DB28" s="14"/>
      <c r="DC28" s="14"/>
      <c r="DD28" s="14"/>
      <c r="DE28" s="14"/>
      <c r="DF28" s="14"/>
    </row>
    <row r="29" spans="1:110">
      <c r="A29" s="27">
        <v>26</v>
      </c>
      <c r="B29" s="7" t="s">
        <v>273</v>
      </c>
      <c r="C29" s="7" t="s">
        <v>2940</v>
      </c>
      <c r="D29" s="97"/>
      <c r="E29" s="123"/>
      <c r="F29" s="112"/>
      <c r="G29" s="112"/>
      <c r="H29" s="114"/>
      <c r="I29" s="114"/>
      <c r="J29" s="112"/>
    </row>
    <row r="30" spans="1:110">
      <c r="A30" s="27">
        <v>27</v>
      </c>
      <c r="B30" s="7" t="s">
        <v>598</v>
      </c>
      <c r="C30" s="7" t="s">
        <v>2354</v>
      </c>
      <c r="D30" s="98" t="s">
        <v>8533</v>
      </c>
      <c r="E30" s="122" t="s">
        <v>3250</v>
      </c>
      <c r="F30" s="112"/>
      <c r="G30" s="112"/>
      <c r="H30" s="114"/>
      <c r="I30" s="114"/>
      <c r="J30" s="112"/>
    </row>
    <row r="31" spans="1:110">
      <c r="A31" s="38">
        <v>28</v>
      </c>
      <c r="B31" s="7" t="s">
        <v>1131</v>
      </c>
      <c r="C31" s="7" t="s">
        <v>2531</v>
      </c>
      <c r="D31" s="99"/>
      <c r="E31" s="134"/>
      <c r="F31" s="120"/>
      <c r="G31" s="120"/>
      <c r="H31" s="119"/>
      <c r="I31" s="119"/>
      <c r="J31" s="120"/>
    </row>
    <row r="32" spans="1:110" s="8" customFormat="1">
      <c r="A32" s="30">
        <v>29</v>
      </c>
      <c r="B32" s="8" t="s">
        <v>2947</v>
      </c>
      <c r="C32" s="8" t="s">
        <v>2948</v>
      </c>
      <c r="D32" s="65" t="s">
        <v>8994</v>
      </c>
      <c r="E32" s="13" t="s">
        <v>3251</v>
      </c>
      <c r="F32" s="8" t="s">
        <v>2949</v>
      </c>
      <c r="G32" s="8" t="s">
        <v>2950</v>
      </c>
      <c r="H32" s="8" t="s">
        <v>8164</v>
      </c>
      <c r="I32" s="8" t="s">
        <v>5273</v>
      </c>
      <c r="J32" s="8" t="s">
        <v>2930</v>
      </c>
      <c r="K32" s="14"/>
      <c r="L32" s="14"/>
      <c r="M32" s="14"/>
      <c r="N32" s="14"/>
      <c r="O32" s="14"/>
      <c r="P32" s="14"/>
      <c r="Q32" s="14"/>
      <c r="R32" s="14"/>
      <c r="S32" s="14"/>
      <c r="T32" s="14"/>
      <c r="U32" s="14"/>
      <c r="V32" s="14"/>
      <c r="W32" s="14"/>
      <c r="X32" s="14"/>
      <c r="Y32" s="14"/>
      <c r="Z32" s="14"/>
      <c r="AA32" s="14"/>
      <c r="AB32" s="14"/>
      <c r="AC32" s="14"/>
      <c r="AD32" s="14"/>
      <c r="AE32" s="14"/>
      <c r="AF32" s="14"/>
      <c r="AG32" s="14"/>
      <c r="AH32" s="14"/>
      <c r="AI32" s="14"/>
      <c r="AJ32" s="14"/>
      <c r="AK32" s="14"/>
      <c r="AL32" s="14"/>
      <c r="AM32" s="14"/>
      <c r="AN32" s="14"/>
      <c r="AO32" s="14"/>
      <c r="AP32" s="14"/>
      <c r="AQ32" s="14"/>
      <c r="AR32" s="14"/>
      <c r="AS32" s="14"/>
      <c r="AT32" s="14"/>
      <c r="AU32" s="14"/>
      <c r="AV32" s="14"/>
      <c r="AW32" s="14"/>
      <c r="AX32" s="14"/>
      <c r="AY32" s="14"/>
      <c r="AZ32" s="14"/>
      <c r="BA32" s="14"/>
      <c r="BB32" s="14"/>
      <c r="BC32" s="14"/>
      <c r="BD32" s="14"/>
      <c r="BE32" s="14"/>
      <c r="BF32" s="14"/>
      <c r="BG32" s="14"/>
      <c r="BH32" s="14"/>
      <c r="BI32" s="14"/>
      <c r="BJ32" s="14"/>
      <c r="BK32" s="14"/>
      <c r="BL32" s="14"/>
      <c r="BM32" s="14"/>
      <c r="BN32" s="14"/>
      <c r="BO32" s="14"/>
      <c r="BP32" s="14"/>
      <c r="BQ32" s="14"/>
      <c r="BR32" s="14"/>
      <c r="BS32" s="14"/>
      <c r="BT32" s="14"/>
      <c r="BU32" s="14"/>
      <c r="BV32" s="14"/>
      <c r="BW32" s="14"/>
      <c r="BX32" s="14"/>
      <c r="BY32" s="14"/>
      <c r="BZ32" s="14"/>
      <c r="CA32" s="14"/>
      <c r="CB32" s="14"/>
      <c r="CC32" s="14"/>
      <c r="CD32" s="14"/>
      <c r="CE32" s="14"/>
      <c r="CF32" s="14"/>
      <c r="CG32" s="14"/>
      <c r="CH32" s="14"/>
      <c r="CI32" s="14"/>
      <c r="CJ32" s="14"/>
      <c r="CK32" s="14"/>
      <c r="CL32" s="14"/>
      <c r="CM32" s="14"/>
      <c r="CN32" s="14"/>
      <c r="CO32" s="14"/>
      <c r="CP32" s="14"/>
      <c r="CQ32" s="14"/>
      <c r="CR32" s="14"/>
      <c r="CS32" s="14"/>
      <c r="CT32" s="14"/>
      <c r="CU32" s="14"/>
      <c r="CV32" s="14"/>
      <c r="CW32" s="14"/>
      <c r="CX32" s="14"/>
      <c r="CY32" s="14"/>
      <c r="CZ32" s="14"/>
      <c r="DA32" s="14"/>
      <c r="DB32" s="14"/>
      <c r="DC32" s="14"/>
      <c r="DD32" s="14"/>
      <c r="DE32" s="14"/>
      <c r="DF32" s="14"/>
    </row>
    <row r="33" spans="1:110" s="34" customFormat="1" ht="30" customHeight="1">
      <c r="A33" s="30">
        <v>30</v>
      </c>
      <c r="B33" s="34" t="s">
        <v>82</v>
      </c>
      <c r="C33" s="34" t="s">
        <v>2320</v>
      </c>
      <c r="D33" s="98" t="s">
        <v>8322</v>
      </c>
      <c r="E33" s="121" t="s">
        <v>3252</v>
      </c>
      <c r="F33" s="111" t="s">
        <v>2951</v>
      </c>
      <c r="G33" s="111" t="s">
        <v>2952</v>
      </c>
      <c r="H33" s="113" t="s">
        <v>8165</v>
      </c>
      <c r="I33" s="113" t="s">
        <v>5273</v>
      </c>
      <c r="J33" s="111" t="s">
        <v>2906</v>
      </c>
      <c r="K33" s="36"/>
      <c r="L33" s="36"/>
      <c r="M33" s="36"/>
      <c r="N33" s="36"/>
      <c r="O33" s="36"/>
      <c r="P33" s="36"/>
      <c r="Q33" s="36"/>
      <c r="R33" s="36"/>
      <c r="S33" s="36"/>
      <c r="T33" s="36"/>
      <c r="U33" s="36"/>
      <c r="V33" s="36"/>
      <c r="W33" s="36"/>
      <c r="X33" s="36"/>
      <c r="Y33" s="36"/>
      <c r="Z33" s="36"/>
      <c r="AA33" s="36"/>
      <c r="AB33" s="36"/>
      <c r="AC33" s="36"/>
      <c r="AD33" s="36"/>
      <c r="AE33" s="36"/>
      <c r="AF33" s="36"/>
      <c r="AG33" s="36"/>
      <c r="AH33" s="36"/>
      <c r="AI33" s="36"/>
      <c r="AJ33" s="36"/>
      <c r="AK33" s="36"/>
      <c r="AL33" s="36"/>
      <c r="AM33" s="36"/>
      <c r="AN33" s="36"/>
      <c r="AO33" s="36"/>
      <c r="AP33" s="36"/>
      <c r="AQ33" s="36"/>
      <c r="AR33" s="36"/>
      <c r="AS33" s="36"/>
      <c r="AT33" s="36"/>
      <c r="AU33" s="36"/>
      <c r="AV33" s="36"/>
      <c r="AW33" s="36"/>
      <c r="AX33" s="36"/>
      <c r="AY33" s="36"/>
      <c r="AZ33" s="36"/>
      <c r="BA33" s="36"/>
      <c r="BB33" s="36"/>
      <c r="BC33" s="36"/>
      <c r="BD33" s="36"/>
      <c r="BE33" s="36"/>
      <c r="BF33" s="36"/>
      <c r="BG33" s="36"/>
      <c r="BH33" s="36"/>
      <c r="BI33" s="36"/>
      <c r="BJ33" s="36"/>
      <c r="BK33" s="36"/>
      <c r="BL33" s="36"/>
      <c r="BM33" s="36"/>
      <c r="BN33" s="36"/>
      <c r="BO33" s="36"/>
      <c r="BP33" s="36"/>
      <c r="BQ33" s="36"/>
      <c r="BR33" s="36"/>
      <c r="BS33" s="36"/>
      <c r="BT33" s="36"/>
      <c r="BU33" s="36"/>
      <c r="BV33" s="36"/>
      <c r="BW33" s="36"/>
      <c r="BX33" s="36"/>
      <c r="BY33" s="36"/>
      <c r="BZ33" s="36"/>
      <c r="CA33" s="36"/>
      <c r="CB33" s="36"/>
      <c r="CC33" s="36"/>
      <c r="CD33" s="36"/>
      <c r="CE33" s="36"/>
      <c r="CF33" s="36"/>
      <c r="CG33" s="36"/>
      <c r="CH33" s="36"/>
      <c r="CI33" s="36"/>
      <c r="CJ33" s="36"/>
      <c r="CK33" s="36"/>
      <c r="CL33" s="36"/>
      <c r="CM33" s="36"/>
      <c r="CN33" s="36"/>
      <c r="CO33" s="36"/>
      <c r="CP33" s="36"/>
      <c r="CQ33" s="36"/>
      <c r="CR33" s="36"/>
      <c r="CS33" s="36"/>
      <c r="CT33" s="36"/>
      <c r="CU33" s="36"/>
      <c r="CV33" s="36"/>
      <c r="CW33" s="36"/>
      <c r="CX33" s="36"/>
      <c r="CY33" s="36"/>
      <c r="CZ33" s="36"/>
      <c r="DA33" s="36"/>
      <c r="DB33" s="36"/>
      <c r="DC33" s="36"/>
      <c r="DD33" s="36"/>
      <c r="DE33" s="36"/>
      <c r="DF33" s="36"/>
    </row>
    <row r="34" spans="1:110" s="36" customFormat="1">
      <c r="A34" s="31">
        <v>31</v>
      </c>
      <c r="B34" s="36" t="s">
        <v>837</v>
      </c>
      <c r="C34" s="36" t="s">
        <v>2320</v>
      </c>
      <c r="D34" s="99"/>
      <c r="E34" s="134"/>
      <c r="F34" s="112"/>
      <c r="G34" s="112"/>
      <c r="H34" s="114"/>
      <c r="I34" s="119"/>
      <c r="J34" s="112"/>
    </row>
    <row r="35" spans="1:110" s="8" customFormat="1">
      <c r="A35" s="30">
        <v>32</v>
      </c>
      <c r="B35" s="8" t="s">
        <v>509</v>
      </c>
      <c r="C35" s="8" t="s">
        <v>2348</v>
      </c>
      <c r="D35" s="24" t="s">
        <v>8494</v>
      </c>
      <c r="E35" s="9" t="s">
        <v>3253</v>
      </c>
      <c r="F35" s="8" t="s">
        <v>2954</v>
      </c>
      <c r="G35" s="34" t="s">
        <v>2956</v>
      </c>
      <c r="H35" s="124" t="s">
        <v>3016</v>
      </c>
      <c r="I35" s="111" t="s">
        <v>5273</v>
      </c>
      <c r="J35" s="111" t="s">
        <v>2906</v>
      </c>
      <c r="K35" s="14"/>
      <c r="L35" s="14"/>
      <c r="M35" s="14"/>
      <c r="N35" s="14"/>
      <c r="O35" s="14"/>
      <c r="P35" s="14"/>
      <c r="Q35" s="14"/>
      <c r="R35" s="14"/>
      <c r="S35" s="14"/>
      <c r="T35" s="14"/>
      <c r="U35" s="14"/>
      <c r="V35" s="14"/>
      <c r="W35" s="14"/>
      <c r="X35" s="14"/>
      <c r="Y35" s="14"/>
      <c r="Z35" s="14"/>
      <c r="AA35" s="14"/>
      <c r="AB35" s="14"/>
      <c r="AC35" s="14"/>
      <c r="AD35" s="14"/>
      <c r="AE35" s="14"/>
      <c r="AF35" s="14"/>
      <c r="AG35" s="14"/>
      <c r="AH35" s="14"/>
      <c r="AI35" s="14"/>
      <c r="AJ35" s="14"/>
      <c r="AK35" s="14"/>
      <c r="AL35" s="14"/>
      <c r="AM35" s="14"/>
      <c r="AN35" s="14"/>
      <c r="AO35" s="14"/>
      <c r="AP35" s="14"/>
      <c r="AQ35" s="14"/>
      <c r="AR35" s="14"/>
      <c r="AS35" s="14"/>
      <c r="AT35" s="14"/>
      <c r="AU35" s="14"/>
      <c r="AV35" s="14"/>
      <c r="AW35" s="14"/>
      <c r="AX35" s="14"/>
      <c r="AY35" s="14"/>
      <c r="AZ35" s="14"/>
      <c r="BA35" s="14"/>
      <c r="BB35" s="14"/>
      <c r="BC35" s="14"/>
      <c r="BD35" s="14"/>
      <c r="BE35" s="14"/>
      <c r="BF35" s="14"/>
      <c r="BG35" s="14"/>
      <c r="BH35" s="14"/>
      <c r="BI35" s="14"/>
      <c r="BJ35" s="14"/>
      <c r="BK35" s="14"/>
      <c r="BL35" s="14"/>
      <c r="BM35" s="14"/>
      <c r="BN35" s="14"/>
      <c r="BO35" s="14"/>
      <c r="BP35" s="14"/>
      <c r="BQ35" s="14"/>
      <c r="BR35" s="14"/>
      <c r="BS35" s="14"/>
      <c r="BT35" s="14"/>
      <c r="BU35" s="14"/>
      <c r="BV35" s="14"/>
      <c r="BW35" s="14"/>
      <c r="BX35" s="14"/>
      <c r="BY35" s="14"/>
      <c r="BZ35" s="14"/>
      <c r="CA35" s="14"/>
      <c r="CB35" s="14"/>
      <c r="CC35" s="14"/>
      <c r="CD35" s="14"/>
      <c r="CE35" s="14"/>
      <c r="CF35" s="14"/>
      <c r="CG35" s="14"/>
      <c r="CH35" s="14"/>
      <c r="CI35" s="14"/>
      <c r="CJ35" s="14"/>
      <c r="CK35" s="14"/>
      <c r="CL35" s="14"/>
      <c r="CM35" s="14"/>
      <c r="CN35" s="14"/>
      <c r="CO35" s="14"/>
      <c r="CP35" s="14"/>
      <c r="CQ35" s="14"/>
      <c r="CR35" s="14"/>
      <c r="CS35" s="14"/>
      <c r="CT35" s="14"/>
      <c r="CU35" s="14"/>
      <c r="CV35" s="14"/>
      <c r="CW35" s="14"/>
      <c r="CX35" s="14"/>
      <c r="CY35" s="14"/>
      <c r="CZ35" s="14"/>
      <c r="DA35" s="14"/>
      <c r="DB35" s="14"/>
      <c r="DC35" s="14"/>
      <c r="DD35" s="14"/>
      <c r="DE35" s="14"/>
      <c r="DF35" s="14"/>
    </row>
    <row r="36" spans="1:110" s="14" customFormat="1">
      <c r="A36" s="31">
        <v>33</v>
      </c>
      <c r="B36" s="7" t="s">
        <v>937</v>
      </c>
      <c r="C36" s="7" t="s">
        <v>2447</v>
      </c>
      <c r="D36" s="24" t="s">
        <v>8663</v>
      </c>
      <c r="E36" s="9" t="s">
        <v>3254</v>
      </c>
      <c r="F36" s="7" t="s">
        <v>2955</v>
      </c>
      <c r="G36" s="7" t="s">
        <v>2957</v>
      </c>
      <c r="H36" s="105"/>
      <c r="I36" s="112"/>
      <c r="J36" s="112"/>
    </row>
    <row r="37" spans="1:110">
      <c r="A37" s="31">
        <v>34</v>
      </c>
      <c r="B37" s="7" t="s">
        <v>1499</v>
      </c>
      <c r="C37" s="7" t="s">
        <v>3013</v>
      </c>
      <c r="D37" s="64" t="s">
        <v>8853</v>
      </c>
      <c r="E37" s="35" t="s">
        <v>3255</v>
      </c>
      <c r="F37" s="7" t="s">
        <v>3014</v>
      </c>
      <c r="G37" s="7" t="s">
        <v>3015</v>
      </c>
      <c r="H37" s="105"/>
      <c r="I37" s="112"/>
      <c r="J37" s="112"/>
    </row>
    <row r="38" spans="1:110" s="34" customFormat="1" ht="80.25" customHeight="1">
      <c r="A38" s="45">
        <v>35</v>
      </c>
      <c r="B38" s="34" t="s">
        <v>2959</v>
      </c>
      <c r="C38" s="34" t="s">
        <v>2960</v>
      </c>
      <c r="D38" s="64" t="s">
        <v>8995</v>
      </c>
      <c r="E38" s="13" t="s">
        <v>3256</v>
      </c>
      <c r="F38" s="34" t="s">
        <v>2961</v>
      </c>
      <c r="G38" s="34" t="s">
        <v>2962</v>
      </c>
      <c r="H38" s="32" t="s">
        <v>2963</v>
      </c>
      <c r="I38" s="34" t="s">
        <v>5273</v>
      </c>
      <c r="J38" s="34" t="s">
        <v>2930</v>
      </c>
      <c r="K38" s="36"/>
      <c r="L38" s="36"/>
      <c r="M38" s="36"/>
      <c r="N38" s="36"/>
      <c r="O38" s="36"/>
      <c r="P38" s="36"/>
      <c r="Q38" s="36"/>
      <c r="R38" s="36"/>
      <c r="S38" s="36"/>
      <c r="T38" s="36"/>
      <c r="U38" s="36"/>
      <c r="V38" s="36"/>
      <c r="W38" s="36"/>
      <c r="X38" s="36"/>
      <c r="Y38" s="36"/>
      <c r="Z38" s="36"/>
      <c r="AA38" s="36"/>
      <c r="AB38" s="36"/>
      <c r="AC38" s="36"/>
      <c r="AD38" s="36"/>
      <c r="AE38" s="36"/>
      <c r="AF38" s="36"/>
      <c r="AG38" s="36"/>
      <c r="AH38" s="36"/>
      <c r="AI38" s="36"/>
      <c r="AJ38" s="36"/>
      <c r="AK38" s="36"/>
      <c r="AL38" s="36"/>
      <c r="AM38" s="36"/>
      <c r="AN38" s="36"/>
      <c r="AO38" s="36"/>
      <c r="AP38" s="36"/>
      <c r="AQ38" s="36"/>
      <c r="AR38" s="36"/>
      <c r="AS38" s="36"/>
      <c r="AT38" s="36"/>
      <c r="AU38" s="36"/>
      <c r="AV38" s="36"/>
      <c r="AW38" s="36"/>
      <c r="AX38" s="36"/>
      <c r="AY38" s="36"/>
      <c r="AZ38" s="36"/>
      <c r="BA38" s="36"/>
      <c r="BB38" s="36"/>
      <c r="BC38" s="36"/>
      <c r="BD38" s="36"/>
      <c r="BE38" s="36"/>
      <c r="BF38" s="36"/>
      <c r="BG38" s="36"/>
      <c r="BH38" s="36"/>
      <c r="BI38" s="36"/>
      <c r="BJ38" s="36"/>
      <c r="BK38" s="36"/>
      <c r="BL38" s="36"/>
      <c r="BM38" s="36"/>
      <c r="BN38" s="36"/>
      <c r="BO38" s="36"/>
      <c r="BP38" s="36"/>
      <c r="BQ38" s="36"/>
      <c r="BR38" s="36"/>
      <c r="BS38" s="36"/>
      <c r="BT38" s="36"/>
      <c r="BU38" s="36"/>
      <c r="BV38" s="36"/>
      <c r="BW38" s="36"/>
      <c r="BX38" s="36"/>
      <c r="BY38" s="36"/>
      <c r="BZ38" s="36"/>
      <c r="CA38" s="36"/>
      <c r="CB38" s="36"/>
      <c r="CC38" s="36"/>
      <c r="CD38" s="36"/>
      <c r="CE38" s="36"/>
      <c r="CF38" s="36"/>
      <c r="CG38" s="36"/>
      <c r="CH38" s="36"/>
      <c r="CI38" s="36"/>
      <c r="CJ38" s="36"/>
      <c r="CK38" s="36"/>
      <c r="CL38" s="36"/>
      <c r="CM38" s="36"/>
      <c r="CN38" s="36"/>
      <c r="CO38" s="36"/>
      <c r="CP38" s="36"/>
      <c r="CQ38" s="36"/>
      <c r="CR38" s="36"/>
      <c r="CS38" s="36"/>
      <c r="CT38" s="36"/>
      <c r="CU38" s="36"/>
      <c r="CV38" s="36"/>
      <c r="CW38" s="36"/>
      <c r="CX38" s="36"/>
      <c r="CY38" s="36"/>
      <c r="CZ38" s="36"/>
      <c r="DA38" s="36"/>
      <c r="DB38" s="36"/>
      <c r="DC38" s="36"/>
      <c r="DD38" s="36"/>
      <c r="DE38" s="36"/>
      <c r="DF38" s="36"/>
    </row>
    <row r="39" spans="1:110" s="34" customFormat="1" ht="30">
      <c r="A39" s="30">
        <v>36</v>
      </c>
      <c r="B39" s="34" t="s">
        <v>2964</v>
      </c>
      <c r="C39" s="34" t="s">
        <v>2569</v>
      </c>
      <c r="D39" s="64" t="s">
        <v>8549</v>
      </c>
      <c r="E39" s="13" t="s">
        <v>3257</v>
      </c>
      <c r="F39" s="34" t="s">
        <v>2965</v>
      </c>
      <c r="G39" s="34" t="s">
        <v>2966</v>
      </c>
      <c r="H39" s="32" t="s">
        <v>2967</v>
      </c>
      <c r="I39" s="34" t="s">
        <v>5273</v>
      </c>
      <c r="J39" s="34" t="s">
        <v>2906</v>
      </c>
      <c r="K39" s="36"/>
      <c r="L39" s="36"/>
      <c r="M39" s="36"/>
      <c r="N39" s="36"/>
      <c r="O39" s="36"/>
      <c r="P39" s="36"/>
      <c r="Q39" s="36"/>
      <c r="R39" s="36"/>
      <c r="S39" s="36"/>
      <c r="T39" s="36"/>
      <c r="U39" s="36"/>
      <c r="V39" s="36"/>
      <c r="W39" s="36"/>
      <c r="X39" s="36"/>
      <c r="Y39" s="36"/>
      <c r="Z39" s="36"/>
      <c r="AA39" s="36"/>
      <c r="AB39" s="36"/>
      <c r="AC39" s="36"/>
      <c r="AD39" s="36"/>
      <c r="AE39" s="36"/>
      <c r="AF39" s="36"/>
      <c r="AG39" s="36"/>
      <c r="AH39" s="36"/>
      <c r="AI39" s="36"/>
      <c r="AJ39" s="36"/>
      <c r="AK39" s="36"/>
      <c r="AL39" s="36"/>
      <c r="AM39" s="36"/>
      <c r="AN39" s="36"/>
      <c r="AO39" s="36"/>
      <c r="AP39" s="36"/>
      <c r="AQ39" s="36"/>
      <c r="AR39" s="36"/>
      <c r="AS39" s="36"/>
      <c r="AT39" s="36"/>
      <c r="AU39" s="36"/>
      <c r="AV39" s="36"/>
      <c r="AW39" s="36"/>
      <c r="AX39" s="36"/>
      <c r="AY39" s="36"/>
      <c r="AZ39" s="36"/>
      <c r="BA39" s="36"/>
      <c r="BB39" s="36"/>
      <c r="BC39" s="36"/>
      <c r="BD39" s="36"/>
      <c r="BE39" s="36"/>
      <c r="BF39" s="36"/>
      <c r="BG39" s="36"/>
      <c r="BH39" s="36"/>
      <c r="BI39" s="36"/>
      <c r="BJ39" s="36"/>
      <c r="BK39" s="36"/>
      <c r="BL39" s="36"/>
      <c r="BM39" s="36"/>
      <c r="BN39" s="36"/>
      <c r="BO39" s="36"/>
      <c r="BP39" s="36"/>
      <c r="BQ39" s="36"/>
      <c r="BR39" s="36"/>
      <c r="BS39" s="36"/>
      <c r="BT39" s="36"/>
      <c r="BU39" s="36"/>
      <c r="BV39" s="36"/>
      <c r="BW39" s="36"/>
      <c r="BX39" s="36"/>
      <c r="BY39" s="36"/>
      <c r="BZ39" s="36"/>
      <c r="CA39" s="36"/>
      <c r="CB39" s="36"/>
      <c r="CC39" s="36"/>
      <c r="CD39" s="36"/>
      <c r="CE39" s="36"/>
      <c r="CF39" s="36"/>
      <c r="CG39" s="36"/>
      <c r="CH39" s="36"/>
      <c r="CI39" s="36"/>
      <c r="CJ39" s="36"/>
      <c r="CK39" s="36"/>
      <c r="CL39" s="36"/>
      <c r="CM39" s="36"/>
      <c r="CN39" s="36"/>
      <c r="CO39" s="36"/>
      <c r="CP39" s="36"/>
      <c r="CQ39" s="36"/>
      <c r="CR39" s="36"/>
      <c r="CS39" s="36"/>
      <c r="CT39" s="36"/>
      <c r="CU39" s="36"/>
      <c r="CV39" s="36"/>
      <c r="CW39" s="36"/>
      <c r="CX39" s="36"/>
      <c r="CY39" s="36"/>
      <c r="CZ39" s="36"/>
      <c r="DA39" s="36"/>
      <c r="DB39" s="36"/>
      <c r="DC39" s="36"/>
      <c r="DD39" s="36"/>
      <c r="DE39" s="36"/>
      <c r="DF39" s="36"/>
    </row>
    <row r="40" spans="1:110" s="8" customFormat="1">
      <c r="A40" s="45">
        <v>37</v>
      </c>
      <c r="B40" s="8" t="s">
        <v>990</v>
      </c>
      <c r="C40" s="8" t="s">
        <v>2469</v>
      </c>
      <c r="D40" s="64" t="s">
        <v>8452</v>
      </c>
      <c r="E40" s="13" t="s">
        <v>3258</v>
      </c>
      <c r="F40" s="8" t="s">
        <v>2968</v>
      </c>
      <c r="G40" s="8" t="s">
        <v>2969</v>
      </c>
      <c r="H40" s="8" t="s">
        <v>2970</v>
      </c>
      <c r="I40" s="8" t="s">
        <v>5273</v>
      </c>
      <c r="J40" s="8" t="s">
        <v>2906</v>
      </c>
      <c r="K40" s="14"/>
      <c r="L40" s="14"/>
      <c r="M40" s="14"/>
      <c r="N40" s="14"/>
      <c r="O40" s="14"/>
      <c r="P40" s="14"/>
      <c r="Q40" s="14"/>
      <c r="R40" s="14"/>
      <c r="S40" s="14"/>
      <c r="T40" s="14"/>
      <c r="U40" s="14"/>
      <c r="V40" s="14"/>
      <c r="W40" s="14"/>
      <c r="X40" s="14"/>
      <c r="Y40" s="14"/>
      <c r="Z40" s="14"/>
      <c r="AA40" s="14"/>
      <c r="AB40" s="14"/>
      <c r="AC40" s="14"/>
      <c r="AD40" s="14"/>
      <c r="AE40" s="14"/>
      <c r="AF40" s="14"/>
      <c r="AG40" s="14"/>
      <c r="AH40" s="14"/>
      <c r="AI40" s="14"/>
      <c r="AJ40" s="14"/>
      <c r="AK40" s="14"/>
      <c r="AL40" s="14"/>
      <c r="AM40" s="14"/>
      <c r="AN40" s="14"/>
      <c r="AO40" s="14"/>
      <c r="AP40" s="14"/>
      <c r="AQ40" s="14"/>
      <c r="AR40" s="14"/>
      <c r="AS40" s="14"/>
      <c r="AT40" s="14"/>
      <c r="AU40" s="14"/>
      <c r="AV40" s="14"/>
      <c r="AW40" s="14"/>
      <c r="AX40" s="14"/>
      <c r="AY40" s="14"/>
      <c r="AZ40" s="14"/>
      <c r="BA40" s="14"/>
      <c r="BB40" s="14"/>
      <c r="BC40" s="14"/>
      <c r="BD40" s="14"/>
      <c r="BE40" s="14"/>
      <c r="BF40" s="14"/>
      <c r="BG40" s="14"/>
      <c r="BH40" s="14"/>
      <c r="BI40" s="14"/>
      <c r="BJ40" s="14"/>
      <c r="BK40" s="14"/>
      <c r="BL40" s="14"/>
      <c r="BM40" s="14"/>
      <c r="BN40" s="14"/>
      <c r="BO40" s="14"/>
      <c r="BP40" s="14"/>
      <c r="BQ40" s="14"/>
      <c r="BR40" s="14"/>
      <c r="BS40" s="14"/>
      <c r="BT40" s="14"/>
      <c r="BU40" s="14"/>
      <c r="BV40" s="14"/>
      <c r="BW40" s="14"/>
      <c r="BX40" s="14"/>
      <c r="BY40" s="14"/>
      <c r="BZ40" s="14"/>
      <c r="CA40" s="14"/>
      <c r="CB40" s="14"/>
      <c r="CC40" s="14"/>
      <c r="CD40" s="14"/>
      <c r="CE40" s="14"/>
      <c r="CF40" s="14"/>
      <c r="CG40" s="14"/>
      <c r="CH40" s="14"/>
      <c r="CI40" s="14"/>
      <c r="CJ40" s="14"/>
      <c r="CK40" s="14"/>
      <c r="CL40" s="14"/>
      <c r="CM40" s="14"/>
      <c r="CN40" s="14"/>
      <c r="CO40" s="14"/>
      <c r="CP40" s="14"/>
      <c r="CQ40" s="14"/>
      <c r="CR40" s="14"/>
      <c r="CS40" s="14"/>
      <c r="CT40" s="14"/>
      <c r="CU40" s="14"/>
      <c r="CV40" s="14"/>
      <c r="CW40" s="14"/>
      <c r="CX40" s="14"/>
      <c r="CY40" s="14"/>
      <c r="CZ40" s="14"/>
      <c r="DA40" s="14"/>
      <c r="DB40" s="14"/>
      <c r="DC40" s="14"/>
      <c r="DD40" s="14"/>
      <c r="DE40" s="14"/>
      <c r="DF40" s="14"/>
    </row>
    <row r="41" spans="1:110" s="34" customFormat="1" ht="30" customHeight="1">
      <c r="A41" s="30">
        <v>38</v>
      </c>
      <c r="B41" s="34" t="s">
        <v>283</v>
      </c>
      <c r="C41" s="34" t="s">
        <v>2052</v>
      </c>
      <c r="D41" s="98" t="s">
        <v>8406</v>
      </c>
      <c r="E41" s="121" t="s">
        <v>3259</v>
      </c>
      <c r="F41" s="111" t="s">
        <v>2971</v>
      </c>
      <c r="G41" s="117" t="s">
        <v>2972</v>
      </c>
      <c r="H41" s="124" t="s">
        <v>2967</v>
      </c>
      <c r="I41" s="111" t="s">
        <v>5273</v>
      </c>
      <c r="J41" s="111" t="s">
        <v>2906</v>
      </c>
      <c r="K41" s="36"/>
      <c r="L41" s="36"/>
      <c r="M41" s="36"/>
      <c r="N41" s="36"/>
      <c r="O41" s="36"/>
      <c r="P41" s="36"/>
      <c r="Q41" s="36"/>
      <c r="R41" s="36"/>
      <c r="S41" s="36"/>
      <c r="T41" s="36"/>
      <c r="U41" s="36"/>
      <c r="V41" s="36"/>
      <c r="W41" s="36"/>
      <c r="X41" s="36"/>
      <c r="Y41" s="36"/>
      <c r="Z41" s="36"/>
      <c r="AA41" s="36"/>
      <c r="AB41" s="36"/>
      <c r="AC41" s="36"/>
      <c r="AD41" s="36"/>
      <c r="AE41" s="36"/>
      <c r="AF41" s="36"/>
      <c r="AG41" s="36"/>
      <c r="AH41" s="36"/>
      <c r="AI41" s="36"/>
      <c r="AJ41" s="36"/>
      <c r="AK41" s="36"/>
      <c r="AL41" s="36"/>
      <c r="AM41" s="36"/>
      <c r="AN41" s="36"/>
      <c r="AO41" s="36"/>
      <c r="AP41" s="36"/>
      <c r="AQ41" s="36"/>
      <c r="AR41" s="36"/>
      <c r="AS41" s="36"/>
      <c r="AT41" s="36"/>
      <c r="AU41" s="36"/>
      <c r="AV41" s="36"/>
      <c r="AW41" s="36"/>
      <c r="AX41" s="36"/>
      <c r="AY41" s="36"/>
      <c r="AZ41" s="36"/>
      <c r="BA41" s="36"/>
      <c r="BB41" s="36"/>
      <c r="BC41" s="36"/>
      <c r="BD41" s="36"/>
      <c r="BE41" s="36"/>
      <c r="BF41" s="36"/>
      <c r="BG41" s="36"/>
      <c r="BH41" s="36"/>
      <c r="BI41" s="36"/>
      <c r="BJ41" s="36"/>
      <c r="BK41" s="36"/>
      <c r="BL41" s="36"/>
      <c r="BM41" s="36"/>
      <c r="BN41" s="36"/>
      <c r="BO41" s="36"/>
      <c r="BP41" s="36"/>
      <c r="BQ41" s="36"/>
      <c r="BR41" s="36"/>
      <c r="BS41" s="36"/>
      <c r="BT41" s="36"/>
      <c r="BU41" s="36"/>
      <c r="BV41" s="36"/>
      <c r="BW41" s="36"/>
      <c r="BX41" s="36"/>
      <c r="BY41" s="36"/>
      <c r="BZ41" s="36"/>
      <c r="CA41" s="36"/>
      <c r="CB41" s="36"/>
      <c r="CC41" s="36"/>
      <c r="CD41" s="36"/>
      <c r="CE41" s="36"/>
      <c r="CF41" s="36"/>
      <c r="CG41" s="36"/>
      <c r="CH41" s="36"/>
      <c r="CI41" s="36"/>
      <c r="CJ41" s="36"/>
      <c r="CK41" s="36"/>
      <c r="CL41" s="36"/>
      <c r="CM41" s="36"/>
      <c r="CN41" s="36"/>
      <c r="CO41" s="36"/>
      <c r="CP41" s="36"/>
      <c r="CQ41" s="36"/>
      <c r="CR41" s="36"/>
      <c r="CS41" s="36"/>
      <c r="CT41" s="36"/>
      <c r="CU41" s="36"/>
      <c r="CV41" s="36"/>
      <c r="CW41" s="36"/>
      <c r="CX41" s="36"/>
      <c r="CY41" s="36"/>
      <c r="CZ41" s="36"/>
      <c r="DA41" s="36"/>
      <c r="DB41" s="36"/>
      <c r="DC41" s="36"/>
      <c r="DD41" s="36"/>
      <c r="DE41" s="36"/>
      <c r="DF41" s="36"/>
    </row>
    <row r="42" spans="1:110" s="36" customFormat="1">
      <c r="A42" s="38">
        <v>39</v>
      </c>
      <c r="B42" s="14" t="s">
        <v>1175</v>
      </c>
      <c r="C42" s="14" t="s">
        <v>2549</v>
      </c>
      <c r="D42" s="99"/>
      <c r="E42" s="134"/>
      <c r="F42" s="120"/>
      <c r="G42" s="129"/>
      <c r="H42" s="133"/>
      <c r="I42" s="120"/>
      <c r="J42" s="120"/>
    </row>
    <row r="43" spans="1:110" s="34" customFormat="1">
      <c r="A43" s="30">
        <v>40</v>
      </c>
      <c r="B43" s="34" t="s">
        <v>2973</v>
      </c>
      <c r="C43" s="34" t="s">
        <v>2370</v>
      </c>
      <c r="D43" s="98" t="s">
        <v>8406</v>
      </c>
      <c r="E43" s="121" t="s">
        <v>3259</v>
      </c>
      <c r="F43" s="111" t="s">
        <v>2983</v>
      </c>
      <c r="G43" s="117" t="s">
        <v>2974</v>
      </c>
      <c r="H43" s="111" t="s">
        <v>2975</v>
      </c>
      <c r="I43" s="117" t="s">
        <v>5273</v>
      </c>
      <c r="J43" s="117" t="s">
        <v>2906</v>
      </c>
      <c r="K43" s="36"/>
      <c r="L43" s="36"/>
      <c r="M43" s="36"/>
      <c r="N43" s="36"/>
      <c r="O43" s="36"/>
      <c r="P43" s="36"/>
      <c r="Q43" s="36"/>
      <c r="R43" s="36"/>
      <c r="S43" s="36"/>
      <c r="T43" s="36"/>
      <c r="U43" s="36"/>
      <c r="V43" s="36"/>
      <c r="W43" s="36"/>
      <c r="X43" s="36"/>
      <c r="Y43" s="36"/>
      <c r="Z43" s="36"/>
      <c r="AA43" s="36"/>
      <c r="AB43" s="36"/>
      <c r="AC43" s="36"/>
      <c r="AD43" s="36"/>
      <c r="AE43" s="36"/>
      <c r="AF43" s="36"/>
      <c r="AG43" s="36"/>
      <c r="AH43" s="36"/>
      <c r="AI43" s="36"/>
      <c r="AJ43" s="36"/>
      <c r="AK43" s="36"/>
      <c r="AL43" s="36"/>
      <c r="AM43" s="36"/>
      <c r="AN43" s="36"/>
      <c r="AO43" s="36"/>
      <c r="AP43" s="36"/>
      <c r="AQ43" s="36"/>
      <c r="AR43" s="36"/>
      <c r="AS43" s="36"/>
      <c r="AT43" s="36"/>
      <c r="AU43" s="36"/>
      <c r="AV43" s="36"/>
      <c r="AW43" s="36"/>
      <c r="AX43" s="36"/>
      <c r="AY43" s="36"/>
      <c r="AZ43" s="36"/>
      <c r="BA43" s="36"/>
      <c r="BB43" s="36"/>
      <c r="BC43" s="36"/>
      <c r="BD43" s="36"/>
      <c r="BE43" s="36"/>
      <c r="BF43" s="36"/>
      <c r="BG43" s="36"/>
      <c r="BH43" s="36"/>
      <c r="BI43" s="36"/>
      <c r="BJ43" s="36"/>
      <c r="BK43" s="36"/>
      <c r="BL43" s="36"/>
      <c r="BM43" s="36"/>
      <c r="BN43" s="36"/>
      <c r="BO43" s="36"/>
      <c r="BP43" s="36"/>
      <c r="BQ43" s="36"/>
      <c r="BR43" s="36"/>
      <c r="BS43" s="36"/>
      <c r="BT43" s="36"/>
      <c r="BU43" s="36"/>
      <c r="BV43" s="36"/>
      <c r="BW43" s="36"/>
      <c r="BX43" s="36"/>
      <c r="BY43" s="36"/>
      <c r="BZ43" s="36"/>
      <c r="CA43" s="36"/>
      <c r="CB43" s="36"/>
      <c r="CC43" s="36"/>
      <c r="CD43" s="36"/>
      <c r="CE43" s="36"/>
      <c r="CF43" s="36"/>
      <c r="CG43" s="36"/>
      <c r="CH43" s="36"/>
      <c r="CI43" s="36"/>
      <c r="CJ43" s="36"/>
      <c r="CK43" s="36"/>
      <c r="CL43" s="36"/>
      <c r="CM43" s="36"/>
      <c r="CN43" s="36"/>
      <c r="CO43" s="36"/>
      <c r="CP43" s="36"/>
      <c r="CQ43" s="36"/>
      <c r="CR43" s="36"/>
      <c r="CS43" s="36"/>
      <c r="CT43" s="36"/>
      <c r="CU43" s="36"/>
      <c r="CV43" s="36"/>
      <c r="CW43" s="36"/>
      <c r="CX43" s="36"/>
      <c r="CY43" s="36"/>
      <c r="CZ43" s="36"/>
      <c r="DA43" s="36"/>
      <c r="DB43" s="36"/>
      <c r="DC43" s="36"/>
      <c r="DD43" s="36"/>
      <c r="DE43" s="36"/>
      <c r="DF43" s="36"/>
    </row>
    <row r="44" spans="1:110" s="36" customFormat="1">
      <c r="A44" s="38">
        <v>41</v>
      </c>
      <c r="B44" s="7" t="s">
        <v>925</v>
      </c>
      <c r="C44" s="7" t="s">
        <v>2441</v>
      </c>
      <c r="D44" s="99"/>
      <c r="E44" s="134"/>
      <c r="F44" s="120"/>
      <c r="G44" s="129"/>
      <c r="H44" s="120"/>
      <c r="I44" s="129"/>
      <c r="J44" s="129"/>
    </row>
    <row r="45" spans="1:110" s="13" customFormat="1" ht="30">
      <c r="A45" s="30">
        <v>42</v>
      </c>
      <c r="B45" s="13" t="s">
        <v>644</v>
      </c>
      <c r="C45" s="13" t="s">
        <v>2308</v>
      </c>
      <c r="D45" s="64" t="s">
        <v>8550</v>
      </c>
      <c r="E45" s="13" t="s">
        <v>3260</v>
      </c>
      <c r="F45" s="13" t="s">
        <v>2976</v>
      </c>
      <c r="G45" s="13" t="s">
        <v>2977</v>
      </c>
      <c r="H45" s="15" t="s">
        <v>2967</v>
      </c>
      <c r="I45" s="46" t="s">
        <v>5273</v>
      </c>
      <c r="J45" s="46" t="s">
        <v>2906</v>
      </c>
      <c r="K45" s="36"/>
      <c r="L45" s="36"/>
      <c r="M45" s="36"/>
      <c r="N45" s="36"/>
      <c r="O45" s="36"/>
      <c r="P45" s="36"/>
      <c r="Q45" s="36"/>
      <c r="R45" s="36"/>
      <c r="S45" s="36"/>
      <c r="T45" s="36"/>
      <c r="U45" s="36"/>
      <c r="V45" s="36"/>
      <c r="W45" s="36"/>
      <c r="X45" s="36"/>
      <c r="Y45" s="36"/>
      <c r="Z45" s="36"/>
      <c r="AA45" s="36"/>
      <c r="AB45" s="36"/>
      <c r="AC45" s="36"/>
      <c r="AD45" s="36"/>
      <c r="AE45" s="36"/>
      <c r="AF45" s="36"/>
      <c r="AG45" s="36"/>
      <c r="AH45" s="36"/>
      <c r="AI45" s="36"/>
      <c r="AJ45" s="36"/>
      <c r="AK45" s="36"/>
      <c r="AL45" s="36"/>
      <c r="AM45" s="36"/>
      <c r="AN45" s="36"/>
      <c r="AO45" s="36"/>
      <c r="AP45" s="36"/>
      <c r="AQ45" s="36"/>
      <c r="AR45" s="36"/>
      <c r="AS45" s="36"/>
      <c r="AT45" s="36"/>
      <c r="AU45" s="36"/>
      <c r="AV45" s="36"/>
      <c r="AW45" s="36"/>
      <c r="AX45" s="36"/>
      <c r="AY45" s="36"/>
      <c r="AZ45" s="36"/>
      <c r="BA45" s="36"/>
      <c r="BB45" s="36"/>
      <c r="BC45" s="36"/>
      <c r="BD45" s="36"/>
      <c r="BE45" s="36"/>
      <c r="BF45" s="36"/>
      <c r="BG45" s="36"/>
      <c r="BH45" s="36"/>
      <c r="BI45" s="36"/>
      <c r="BJ45" s="36"/>
      <c r="BK45" s="36"/>
      <c r="BL45" s="36"/>
      <c r="BM45" s="36"/>
      <c r="BN45" s="36"/>
      <c r="BO45" s="36"/>
      <c r="BP45" s="36"/>
      <c r="BQ45" s="36"/>
      <c r="BR45" s="36"/>
      <c r="BS45" s="36"/>
      <c r="BT45" s="36"/>
      <c r="BU45" s="36"/>
      <c r="BV45" s="36"/>
      <c r="BW45" s="36"/>
      <c r="BX45" s="36"/>
      <c r="BY45" s="36"/>
      <c r="BZ45" s="36"/>
      <c r="CA45" s="36"/>
      <c r="CB45" s="36"/>
      <c r="CC45" s="36"/>
      <c r="CD45" s="36"/>
      <c r="CE45" s="36"/>
      <c r="CF45" s="36"/>
      <c r="CG45" s="36"/>
      <c r="CH45" s="36"/>
      <c r="CI45" s="36"/>
      <c r="CJ45" s="36"/>
      <c r="CK45" s="36"/>
      <c r="CL45" s="36"/>
      <c r="CM45" s="36"/>
      <c r="CN45" s="36"/>
      <c r="CO45" s="36"/>
      <c r="CP45" s="36"/>
      <c r="CQ45" s="36"/>
      <c r="CR45" s="36"/>
      <c r="CS45" s="36"/>
      <c r="CT45" s="36"/>
      <c r="CU45" s="36"/>
      <c r="CV45" s="36"/>
      <c r="CW45" s="36"/>
      <c r="CX45" s="36"/>
      <c r="CY45" s="36"/>
      <c r="CZ45" s="36"/>
      <c r="DA45" s="36"/>
      <c r="DB45" s="36"/>
      <c r="DC45" s="36"/>
      <c r="DD45" s="36"/>
      <c r="DE45" s="36"/>
      <c r="DF45" s="36"/>
    </row>
    <row r="46" spans="1:110" s="34" customFormat="1" ht="30">
      <c r="A46" s="45">
        <v>43</v>
      </c>
      <c r="B46" s="34" t="s">
        <v>642</v>
      </c>
      <c r="C46" s="34" t="s">
        <v>2086</v>
      </c>
      <c r="D46" s="64" t="s">
        <v>8550</v>
      </c>
      <c r="E46" s="13" t="s">
        <v>3257</v>
      </c>
      <c r="F46" s="34" t="s">
        <v>2978</v>
      </c>
      <c r="G46" s="34" t="s">
        <v>2979</v>
      </c>
      <c r="H46" s="32" t="s">
        <v>2967</v>
      </c>
      <c r="I46" s="43" t="s">
        <v>5273</v>
      </c>
      <c r="J46" s="43" t="s">
        <v>2906</v>
      </c>
      <c r="K46" s="36"/>
      <c r="L46" s="36"/>
      <c r="M46" s="36"/>
      <c r="N46" s="36"/>
      <c r="O46" s="36"/>
      <c r="P46" s="36"/>
      <c r="Q46" s="36"/>
      <c r="R46" s="36"/>
      <c r="S46" s="36"/>
      <c r="T46" s="36"/>
      <c r="U46" s="36"/>
      <c r="V46" s="36"/>
      <c r="W46" s="36"/>
      <c r="X46" s="36"/>
      <c r="Y46" s="36"/>
      <c r="Z46" s="36"/>
      <c r="AA46" s="36"/>
      <c r="AB46" s="36"/>
      <c r="AC46" s="36"/>
      <c r="AD46" s="36"/>
      <c r="AE46" s="36"/>
      <c r="AF46" s="36"/>
      <c r="AG46" s="36"/>
      <c r="AH46" s="36"/>
      <c r="AI46" s="36"/>
      <c r="AJ46" s="36"/>
      <c r="AK46" s="36"/>
      <c r="AL46" s="36"/>
      <c r="AM46" s="36"/>
      <c r="AN46" s="36"/>
      <c r="AO46" s="36"/>
      <c r="AP46" s="36"/>
      <c r="AQ46" s="36"/>
      <c r="AR46" s="36"/>
      <c r="AS46" s="36"/>
      <c r="AT46" s="36"/>
      <c r="AU46" s="36"/>
      <c r="AV46" s="36"/>
      <c r="AW46" s="36"/>
      <c r="AX46" s="36"/>
      <c r="AY46" s="36"/>
      <c r="AZ46" s="36"/>
      <c r="BA46" s="36"/>
      <c r="BB46" s="36"/>
      <c r="BC46" s="36"/>
      <c r="BD46" s="36"/>
      <c r="BE46" s="36"/>
      <c r="BF46" s="36"/>
      <c r="BG46" s="36"/>
      <c r="BH46" s="36"/>
      <c r="BI46" s="36"/>
      <c r="BJ46" s="36"/>
      <c r="BK46" s="36"/>
      <c r="BL46" s="36"/>
      <c r="BM46" s="36"/>
      <c r="BN46" s="36"/>
      <c r="BO46" s="36"/>
      <c r="BP46" s="36"/>
      <c r="BQ46" s="36"/>
      <c r="BR46" s="36"/>
      <c r="BS46" s="36"/>
      <c r="BT46" s="36"/>
      <c r="BU46" s="36"/>
      <c r="BV46" s="36"/>
      <c r="BW46" s="36"/>
      <c r="BX46" s="36"/>
      <c r="BY46" s="36"/>
      <c r="BZ46" s="36"/>
      <c r="CA46" s="36"/>
      <c r="CB46" s="36"/>
      <c r="CC46" s="36"/>
      <c r="CD46" s="36"/>
      <c r="CE46" s="36"/>
      <c r="CF46" s="36"/>
      <c r="CG46" s="36"/>
      <c r="CH46" s="36"/>
      <c r="CI46" s="36"/>
      <c r="CJ46" s="36"/>
      <c r="CK46" s="36"/>
      <c r="CL46" s="36"/>
      <c r="CM46" s="36"/>
      <c r="CN46" s="36"/>
      <c r="CO46" s="36"/>
      <c r="CP46" s="36"/>
      <c r="CQ46" s="36"/>
      <c r="CR46" s="36"/>
      <c r="CS46" s="36"/>
      <c r="CT46" s="36"/>
      <c r="CU46" s="36"/>
      <c r="CV46" s="36"/>
      <c r="CW46" s="36"/>
      <c r="CX46" s="36"/>
      <c r="CY46" s="36"/>
      <c r="CZ46" s="36"/>
      <c r="DA46" s="36"/>
      <c r="DB46" s="36"/>
      <c r="DC46" s="36"/>
      <c r="DD46" s="36"/>
      <c r="DE46" s="36"/>
      <c r="DF46" s="36"/>
    </row>
    <row r="47" spans="1:110" s="34" customFormat="1" ht="30" customHeight="1">
      <c r="A47" s="30">
        <v>44</v>
      </c>
      <c r="B47" s="34" t="s">
        <v>46</v>
      </c>
      <c r="C47" s="34" t="s">
        <v>2245</v>
      </c>
      <c r="D47" s="98" t="s">
        <v>8305</v>
      </c>
      <c r="E47" s="121" t="s">
        <v>2426</v>
      </c>
      <c r="F47" s="111" t="s">
        <v>2980</v>
      </c>
      <c r="G47" s="111" t="s">
        <v>2981</v>
      </c>
      <c r="H47" s="113" t="s">
        <v>2982</v>
      </c>
      <c r="I47" s="117" t="s">
        <v>5273</v>
      </c>
      <c r="J47" s="117" t="s">
        <v>2906</v>
      </c>
      <c r="K47" s="36"/>
      <c r="L47" s="36"/>
      <c r="M47" s="36"/>
      <c r="N47" s="36"/>
      <c r="O47" s="36"/>
      <c r="P47" s="36"/>
      <c r="Q47" s="36"/>
      <c r="R47" s="36"/>
      <c r="S47" s="36"/>
      <c r="T47" s="36"/>
      <c r="U47" s="36"/>
      <c r="V47" s="36"/>
      <c r="W47" s="36"/>
      <c r="X47" s="36"/>
      <c r="Y47" s="36"/>
      <c r="Z47" s="36"/>
      <c r="AA47" s="36"/>
      <c r="AB47" s="36"/>
      <c r="AC47" s="36"/>
      <c r="AD47" s="36"/>
      <c r="AE47" s="36"/>
      <c r="AF47" s="36"/>
      <c r="AG47" s="36"/>
      <c r="AH47" s="36"/>
      <c r="AI47" s="36"/>
      <c r="AJ47" s="36"/>
      <c r="AK47" s="36"/>
      <c r="AL47" s="36"/>
      <c r="AM47" s="36"/>
      <c r="AN47" s="36"/>
      <c r="AO47" s="36"/>
      <c r="AP47" s="36"/>
      <c r="AQ47" s="36"/>
      <c r="AR47" s="36"/>
      <c r="AS47" s="36"/>
      <c r="AT47" s="36"/>
      <c r="AU47" s="36"/>
      <c r="AV47" s="36"/>
      <c r="AW47" s="36"/>
      <c r="AX47" s="36"/>
      <c r="AY47" s="36"/>
      <c r="AZ47" s="36"/>
      <c r="BA47" s="36"/>
      <c r="BB47" s="36"/>
      <c r="BC47" s="36"/>
      <c r="BD47" s="36"/>
      <c r="BE47" s="36"/>
      <c r="BF47" s="36"/>
      <c r="BG47" s="36"/>
      <c r="BH47" s="36"/>
      <c r="BI47" s="36"/>
      <c r="BJ47" s="36"/>
      <c r="BK47" s="36"/>
      <c r="BL47" s="36"/>
      <c r="BM47" s="36"/>
      <c r="BN47" s="36"/>
      <c r="BO47" s="36"/>
      <c r="BP47" s="36"/>
      <c r="BQ47" s="36"/>
      <c r="BR47" s="36"/>
      <c r="BS47" s="36"/>
      <c r="BT47" s="36"/>
      <c r="BU47" s="36"/>
      <c r="BV47" s="36"/>
      <c r="BW47" s="36"/>
      <c r="BX47" s="36"/>
      <c r="BY47" s="36"/>
      <c r="BZ47" s="36"/>
      <c r="CA47" s="36"/>
      <c r="CB47" s="36"/>
      <c r="CC47" s="36"/>
      <c r="CD47" s="36"/>
      <c r="CE47" s="36"/>
      <c r="CF47" s="36"/>
      <c r="CG47" s="36"/>
      <c r="CH47" s="36"/>
      <c r="CI47" s="36"/>
      <c r="CJ47" s="36"/>
      <c r="CK47" s="36"/>
      <c r="CL47" s="36"/>
      <c r="CM47" s="36"/>
      <c r="CN47" s="36"/>
      <c r="CO47" s="36"/>
      <c r="CP47" s="36"/>
      <c r="CQ47" s="36"/>
      <c r="CR47" s="36"/>
      <c r="CS47" s="36"/>
      <c r="CT47" s="36"/>
      <c r="CU47" s="36"/>
      <c r="CV47" s="36"/>
      <c r="CW47" s="36"/>
      <c r="CX47" s="36"/>
      <c r="CY47" s="36"/>
      <c r="CZ47" s="36"/>
      <c r="DA47" s="36"/>
      <c r="DB47" s="36"/>
      <c r="DC47" s="36"/>
      <c r="DD47" s="36"/>
      <c r="DE47" s="36"/>
      <c r="DF47" s="36"/>
    </row>
    <row r="48" spans="1:110" s="9" customFormat="1">
      <c r="A48" s="38">
        <v>45</v>
      </c>
      <c r="B48" s="9" t="s">
        <v>1753</v>
      </c>
      <c r="C48" s="9" t="s">
        <v>2245</v>
      </c>
      <c r="D48" s="99"/>
      <c r="E48" s="134"/>
      <c r="F48" s="112"/>
      <c r="G48" s="112"/>
      <c r="H48" s="114"/>
      <c r="I48" s="108"/>
      <c r="J48" s="108"/>
      <c r="K48" s="36"/>
      <c r="L48" s="36"/>
      <c r="M48" s="36"/>
      <c r="N48" s="36"/>
      <c r="O48" s="36"/>
      <c r="P48" s="36"/>
      <c r="Q48" s="36"/>
      <c r="R48" s="36"/>
      <c r="S48" s="36"/>
      <c r="T48" s="36"/>
      <c r="U48" s="36"/>
      <c r="V48" s="36"/>
      <c r="W48" s="36"/>
      <c r="X48" s="36"/>
      <c r="Y48" s="36"/>
      <c r="Z48" s="36"/>
      <c r="AA48" s="36"/>
      <c r="AB48" s="36"/>
      <c r="AC48" s="36"/>
      <c r="AD48" s="36"/>
      <c r="AE48" s="36"/>
      <c r="AF48" s="36"/>
      <c r="AG48" s="36"/>
      <c r="AH48" s="36"/>
      <c r="AI48" s="36"/>
      <c r="AJ48" s="36"/>
      <c r="AK48" s="36"/>
      <c r="AL48" s="36"/>
      <c r="AM48" s="36"/>
      <c r="AN48" s="36"/>
      <c r="AO48" s="36"/>
      <c r="AP48" s="36"/>
      <c r="AQ48" s="36"/>
      <c r="AR48" s="36"/>
      <c r="AS48" s="36"/>
      <c r="AT48" s="36"/>
      <c r="AU48" s="36"/>
      <c r="AV48" s="36"/>
      <c r="AW48" s="36"/>
      <c r="AX48" s="36"/>
      <c r="AY48" s="36"/>
      <c r="AZ48" s="36"/>
      <c r="BA48" s="36"/>
      <c r="BB48" s="36"/>
      <c r="BC48" s="36"/>
      <c r="BD48" s="36"/>
      <c r="BE48" s="36"/>
      <c r="BF48" s="36"/>
      <c r="BG48" s="36"/>
      <c r="BH48" s="36"/>
      <c r="BI48" s="36"/>
      <c r="BJ48" s="36"/>
      <c r="BK48" s="36"/>
      <c r="BL48" s="36"/>
      <c r="BM48" s="36"/>
      <c r="BN48" s="36"/>
      <c r="BO48" s="36"/>
      <c r="BP48" s="36"/>
      <c r="BQ48" s="36"/>
      <c r="BR48" s="36"/>
      <c r="BS48" s="36"/>
      <c r="BT48" s="36"/>
      <c r="BU48" s="36"/>
      <c r="BV48" s="36"/>
      <c r="BW48" s="36"/>
      <c r="BX48" s="36"/>
      <c r="BY48" s="36"/>
      <c r="BZ48" s="36"/>
      <c r="CA48" s="36"/>
      <c r="CB48" s="36"/>
      <c r="CC48" s="36"/>
      <c r="CD48" s="36"/>
      <c r="CE48" s="36"/>
      <c r="CF48" s="36"/>
      <c r="CG48" s="36"/>
      <c r="CH48" s="36"/>
      <c r="CI48" s="36"/>
      <c r="CJ48" s="36"/>
      <c r="CK48" s="36"/>
      <c r="CL48" s="36"/>
      <c r="CM48" s="36"/>
      <c r="CN48" s="36"/>
      <c r="CO48" s="36"/>
      <c r="CP48" s="36"/>
      <c r="CQ48" s="36"/>
      <c r="CR48" s="36"/>
      <c r="CS48" s="36"/>
      <c r="CT48" s="36"/>
      <c r="CU48" s="36"/>
      <c r="CV48" s="36"/>
      <c r="CW48" s="36"/>
      <c r="CX48" s="36"/>
      <c r="CY48" s="36"/>
      <c r="CZ48" s="36"/>
      <c r="DA48" s="36"/>
      <c r="DB48" s="36"/>
      <c r="DC48" s="36"/>
      <c r="DD48" s="36"/>
      <c r="DE48" s="36"/>
      <c r="DF48" s="36"/>
    </row>
    <row r="49" spans="1:110" s="34" customFormat="1" ht="45">
      <c r="A49" s="30">
        <v>46</v>
      </c>
      <c r="B49" s="34" t="s">
        <v>1173</v>
      </c>
      <c r="C49" s="34" t="s">
        <v>2548</v>
      </c>
      <c r="D49" s="64" t="s">
        <v>8736</v>
      </c>
      <c r="E49" s="13" t="s">
        <v>3261</v>
      </c>
      <c r="F49" s="34" t="s">
        <v>2984</v>
      </c>
      <c r="G49" s="34" t="s">
        <v>2985</v>
      </c>
      <c r="H49" s="28" t="s">
        <v>2986</v>
      </c>
      <c r="I49" s="34" t="s">
        <v>5273</v>
      </c>
      <c r="J49" s="34" t="s">
        <v>2906</v>
      </c>
      <c r="K49" s="36"/>
      <c r="L49" s="36"/>
      <c r="M49" s="36"/>
      <c r="N49" s="36"/>
      <c r="O49" s="36"/>
      <c r="P49" s="36"/>
      <c r="Q49" s="36"/>
      <c r="R49" s="36"/>
      <c r="S49" s="36"/>
      <c r="T49" s="36"/>
      <c r="U49" s="36"/>
      <c r="V49" s="36"/>
      <c r="W49" s="36"/>
      <c r="X49" s="36"/>
      <c r="Y49" s="36"/>
      <c r="Z49" s="36"/>
      <c r="AA49" s="36"/>
      <c r="AB49" s="36"/>
      <c r="AC49" s="36"/>
      <c r="AD49" s="36"/>
      <c r="AE49" s="36"/>
      <c r="AF49" s="36"/>
      <c r="AG49" s="36"/>
      <c r="AH49" s="36"/>
      <c r="AI49" s="36"/>
      <c r="AJ49" s="36"/>
      <c r="AK49" s="36"/>
      <c r="AL49" s="36"/>
      <c r="AM49" s="36"/>
      <c r="AN49" s="36"/>
      <c r="AO49" s="36"/>
      <c r="AP49" s="36"/>
      <c r="AQ49" s="36"/>
      <c r="AR49" s="36"/>
      <c r="AS49" s="36"/>
      <c r="AT49" s="36"/>
      <c r="AU49" s="36"/>
      <c r="AV49" s="36"/>
      <c r="AW49" s="36"/>
      <c r="AX49" s="36"/>
      <c r="AY49" s="36"/>
      <c r="AZ49" s="36"/>
      <c r="BA49" s="36"/>
      <c r="BB49" s="36"/>
      <c r="BC49" s="36"/>
      <c r="BD49" s="36"/>
      <c r="BE49" s="36"/>
      <c r="BF49" s="36"/>
      <c r="BG49" s="36"/>
      <c r="BH49" s="36"/>
      <c r="BI49" s="36"/>
      <c r="BJ49" s="36"/>
      <c r="BK49" s="36"/>
      <c r="BL49" s="36"/>
      <c r="BM49" s="36"/>
      <c r="BN49" s="36"/>
      <c r="BO49" s="36"/>
      <c r="BP49" s="36"/>
      <c r="BQ49" s="36"/>
      <c r="BR49" s="36"/>
      <c r="BS49" s="36"/>
      <c r="BT49" s="36"/>
      <c r="BU49" s="36"/>
      <c r="BV49" s="36"/>
      <c r="BW49" s="36"/>
      <c r="BX49" s="36"/>
      <c r="BY49" s="36"/>
      <c r="BZ49" s="36"/>
      <c r="CA49" s="36"/>
      <c r="CB49" s="36"/>
      <c r="CC49" s="36"/>
      <c r="CD49" s="36"/>
      <c r="CE49" s="36"/>
      <c r="CF49" s="36"/>
      <c r="CG49" s="36"/>
      <c r="CH49" s="36"/>
      <c r="CI49" s="36"/>
      <c r="CJ49" s="36"/>
      <c r="CK49" s="36"/>
      <c r="CL49" s="36"/>
      <c r="CM49" s="36"/>
      <c r="CN49" s="36"/>
      <c r="CO49" s="36"/>
      <c r="CP49" s="36"/>
      <c r="CQ49" s="36"/>
      <c r="CR49" s="36"/>
      <c r="CS49" s="36"/>
      <c r="CT49" s="36"/>
      <c r="CU49" s="36"/>
      <c r="CV49" s="36"/>
      <c r="CW49" s="36"/>
      <c r="CX49" s="36"/>
      <c r="CY49" s="36"/>
      <c r="CZ49" s="36"/>
      <c r="DA49" s="36"/>
      <c r="DB49" s="36"/>
      <c r="DC49" s="36"/>
      <c r="DD49" s="36"/>
      <c r="DE49" s="36"/>
      <c r="DF49" s="36"/>
    </row>
    <row r="50" spans="1:110" s="8" customFormat="1">
      <c r="A50" s="39">
        <v>47</v>
      </c>
      <c r="B50" s="8" t="s">
        <v>2987</v>
      </c>
      <c r="C50" s="8" t="s">
        <v>2988</v>
      </c>
      <c r="D50" s="64" t="s">
        <v>8996</v>
      </c>
      <c r="E50" s="13" t="s">
        <v>3262</v>
      </c>
      <c r="F50" s="8" t="s">
        <v>2989</v>
      </c>
      <c r="G50" s="8" t="s">
        <v>2992</v>
      </c>
      <c r="H50" s="11" t="s">
        <v>2990</v>
      </c>
      <c r="I50" s="43" t="s">
        <v>5273</v>
      </c>
      <c r="J50" s="43" t="s">
        <v>2930</v>
      </c>
      <c r="K50" s="14"/>
      <c r="L50" s="14"/>
      <c r="M50" s="14"/>
      <c r="N50" s="14"/>
      <c r="O50" s="14"/>
      <c r="P50" s="14"/>
      <c r="Q50" s="14"/>
      <c r="R50" s="14"/>
      <c r="S50" s="14"/>
      <c r="T50" s="14"/>
      <c r="U50" s="14"/>
      <c r="V50" s="14"/>
      <c r="W50" s="14"/>
      <c r="X50" s="14"/>
      <c r="Y50" s="14"/>
      <c r="Z50" s="14"/>
      <c r="AA50" s="14"/>
      <c r="AB50" s="14"/>
      <c r="AC50" s="14"/>
      <c r="AD50" s="14"/>
      <c r="AE50" s="14"/>
      <c r="AF50" s="14"/>
      <c r="AG50" s="14"/>
      <c r="AH50" s="14"/>
      <c r="AI50" s="14"/>
      <c r="AJ50" s="14"/>
      <c r="AK50" s="14"/>
      <c r="AL50" s="14"/>
      <c r="AM50" s="14"/>
      <c r="AN50" s="14"/>
      <c r="AO50" s="14"/>
      <c r="AP50" s="14"/>
      <c r="AQ50" s="14"/>
      <c r="AR50" s="14"/>
      <c r="AS50" s="14"/>
      <c r="AT50" s="14"/>
      <c r="AU50" s="14"/>
      <c r="AV50" s="14"/>
      <c r="AW50" s="14"/>
      <c r="AX50" s="14"/>
      <c r="AY50" s="14"/>
      <c r="AZ50" s="14"/>
      <c r="BA50" s="14"/>
      <c r="BB50" s="14"/>
      <c r="BC50" s="14"/>
      <c r="BD50" s="14"/>
      <c r="BE50" s="14"/>
      <c r="BF50" s="14"/>
      <c r="BG50" s="14"/>
      <c r="BH50" s="14"/>
      <c r="BI50" s="14"/>
      <c r="BJ50" s="14"/>
      <c r="BK50" s="14"/>
      <c r="BL50" s="14"/>
      <c r="BM50" s="14"/>
      <c r="BN50" s="14"/>
      <c r="BO50" s="14"/>
      <c r="BP50" s="14"/>
      <c r="BQ50" s="14"/>
      <c r="BR50" s="14"/>
      <c r="BS50" s="14"/>
      <c r="BT50" s="14"/>
      <c r="BU50" s="14"/>
      <c r="BV50" s="14"/>
      <c r="BW50" s="14"/>
      <c r="BX50" s="14"/>
      <c r="BY50" s="14"/>
      <c r="BZ50" s="14"/>
      <c r="CA50" s="14"/>
      <c r="CB50" s="14"/>
      <c r="CC50" s="14"/>
      <c r="CD50" s="14"/>
      <c r="CE50" s="14"/>
      <c r="CF50" s="14"/>
      <c r="CG50" s="14"/>
      <c r="CH50" s="14"/>
      <c r="CI50" s="14"/>
      <c r="CJ50" s="14"/>
      <c r="CK50" s="14"/>
      <c r="CL50" s="14"/>
      <c r="CM50" s="14"/>
      <c r="CN50" s="14"/>
      <c r="CO50" s="14"/>
      <c r="CP50" s="14"/>
      <c r="CQ50" s="14"/>
      <c r="CR50" s="14"/>
      <c r="CS50" s="14"/>
      <c r="CT50" s="14"/>
      <c r="CU50" s="14"/>
      <c r="CV50" s="14"/>
      <c r="CW50" s="14"/>
      <c r="CX50" s="14"/>
      <c r="CY50" s="14"/>
      <c r="CZ50" s="14"/>
      <c r="DA50" s="14"/>
      <c r="DB50" s="14"/>
      <c r="DC50" s="14"/>
      <c r="DD50" s="14"/>
      <c r="DE50" s="14"/>
      <c r="DF50" s="14"/>
    </row>
    <row r="51" spans="1:110" s="16" customFormat="1" ht="15.75" thickBot="1">
      <c r="A51" s="47">
        <v>48</v>
      </c>
      <c r="B51" s="16" t="s">
        <v>662</v>
      </c>
      <c r="C51" s="16" t="s">
        <v>2196</v>
      </c>
      <c r="D51" s="66" t="s">
        <v>8557</v>
      </c>
      <c r="E51" s="48" t="s">
        <v>3263</v>
      </c>
      <c r="F51" s="16" t="s">
        <v>2991</v>
      </c>
      <c r="G51" s="16" t="s">
        <v>2993</v>
      </c>
      <c r="H51" s="17" t="s">
        <v>2994</v>
      </c>
      <c r="I51" s="49" t="s">
        <v>5273</v>
      </c>
      <c r="J51" s="49" t="s">
        <v>2906</v>
      </c>
      <c r="K51" s="14"/>
      <c r="L51" s="14"/>
      <c r="M51" s="14"/>
      <c r="N51" s="14"/>
      <c r="O51" s="14"/>
      <c r="P51" s="14"/>
      <c r="Q51" s="14"/>
      <c r="R51" s="14"/>
      <c r="S51" s="14"/>
      <c r="T51" s="14"/>
      <c r="U51" s="14"/>
      <c r="V51" s="14"/>
      <c r="W51" s="14"/>
      <c r="X51" s="14"/>
      <c r="Y51" s="14"/>
      <c r="Z51" s="14"/>
      <c r="AA51" s="14"/>
      <c r="AB51" s="14"/>
      <c r="AC51" s="14"/>
      <c r="AD51" s="14"/>
      <c r="AE51" s="14"/>
      <c r="AF51" s="14"/>
      <c r="AG51" s="14"/>
      <c r="AH51" s="14"/>
      <c r="AI51" s="14"/>
      <c r="AJ51" s="14"/>
      <c r="AK51" s="14"/>
      <c r="AL51" s="14"/>
      <c r="AM51" s="14"/>
      <c r="AN51" s="14"/>
      <c r="AO51" s="14"/>
      <c r="AP51" s="14"/>
      <c r="AQ51" s="14"/>
      <c r="AR51" s="14"/>
      <c r="AS51" s="14"/>
      <c r="AT51" s="14"/>
      <c r="AU51" s="14"/>
      <c r="AV51" s="14"/>
      <c r="AW51" s="14"/>
      <c r="AX51" s="14"/>
      <c r="AY51" s="14"/>
      <c r="AZ51" s="14"/>
      <c r="BA51" s="14"/>
      <c r="BB51" s="14"/>
      <c r="BC51" s="14"/>
      <c r="BD51" s="14"/>
      <c r="BE51" s="14"/>
      <c r="BF51" s="14"/>
      <c r="BG51" s="14"/>
      <c r="BH51" s="14"/>
      <c r="BI51" s="14"/>
      <c r="BJ51" s="14"/>
      <c r="BK51" s="14"/>
      <c r="BL51" s="14"/>
      <c r="BM51" s="14"/>
      <c r="BN51" s="14"/>
      <c r="BO51" s="14"/>
      <c r="BP51" s="14"/>
      <c r="BQ51" s="14"/>
      <c r="BR51" s="14"/>
      <c r="BS51" s="14"/>
      <c r="BT51" s="14"/>
      <c r="BU51" s="14"/>
      <c r="BV51" s="14"/>
      <c r="BW51" s="14"/>
      <c r="BX51" s="14"/>
      <c r="BY51" s="14"/>
      <c r="BZ51" s="14"/>
      <c r="CA51" s="14"/>
      <c r="CB51" s="14"/>
      <c r="CC51" s="14"/>
      <c r="CD51" s="14"/>
      <c r="CE51" s="14"/>
      <c r="CF51" s="14"/>
      <c r="CG51" s="14"/>
      <c r="CH51" s="14"/>
      <c r="CI51" s="14"/>
      <c r="CJ51" s="14"/>
      <c r="CK51" s="14"/>
      <c r="CL51" s="14"/>
      <c r="CM51" s="14"/>
      <c r="CN51" s="14"/>
      <c r="CO51" s="14"/>
      <c r="CP51" s="14"/>
      <c r="CQ51" s="14"/>
      <c r="CR51" s="14"/>
      <c r="CS51" s="14"/>
      <c r="CT51" s="14"/>
      <c r="CU51" s="14"/>
      <c r="CV51" s="14"/>
      <c r="CW51" s="14"/>
      <c r="CX51" s="14"/>
      <c r="CY51" s="14"/>
      <c r="CZ51" s="14"/>
      <c r="DA51" s="14"/>
      <c r="DB51" s="14"/>
      <c r="DC51" s="14"/>
      <c r="DD51" s="14"/>
      <c r="DE51" s="14"/>
      <c r="DF51" s="14"/>
    </row>
    <row r="52" spans="1:110" s="9" customFormat="1" ht="45">
      <c r="A52" s="50">
        <v>49</v>
      </c>
      <c r="B52" s="9" t="s">
        <v>2995</v>
      </c>
      <c r="C52" s="51" t="s">
        <v>2996</v>
      </c>
      <c r="D52" s="64" t="s">
        <v>8997</v>
      </c>
      <c r="E52" s="52" t="s">
        <v>3264</v>
      </c>
      <c r="F52" s="9" t="s">
        <v>2997</v>
      </c>
      <c r="G52" s="9" t="s">
        <v>2998</v>
      </c>
      <c r="H52" s="33" t="s">
        <v>2999</v>
      </c>
      <c r="I52" s="44" t="s">
        <v>3000</v>
      </c>
      <c r="J52" s="53" t="s">
        <v>2930</v>
      </c>
      <c r="K52" s="36"/>
      <c r="L52" s="36"/>
      <c r="M52" s="36"/>
      <c r="N52" s="36"/>
      <c r="O52" s="36"/>
      <c r="P52" s="36"/>
      <c r="Q52" s="36"/>
      <c r="R52" s="36"/>
      <c r="S52" s="36"/>
      <c r="T52" s="36"/>
      <c r="U52" s="36"/>
      <c r="V52" s="36"/>
      <c r="W52" s="36"/>
      <c r="X52" s="36"/>
      <c r="Y52" s="36"/>
      <c r="Z52" s="36"/>
      <c r="AA52" s="36"/>
      <c r="AB52" s="36"/>
      <c r="AC52" s="36"/>
      <c r="AD52" s="36"/>
      <c r="AE52" s="36"/>
      <c r="AF52" s="36"/>
      <c r="AG52" s="36"/>
      <c r="AH52" s="36"/>
      <c r="AI52" s="36"/>
      <c r="AJ52" s="36"/>
      <c r="AK52" s="36"/>
      <c r="AL52" s="36"/>
      <c r="AM52" s="36"/>
      <c r="AN52" s="36"/>
      <c r="AO52" s="36"/>
      <c r="AP52" s="36"/>
      <c r="AQ52" s="36"/>
      <c r="AR52" s="36"/>
      <c r="AS52" s="36"/>
      <c r="AT52" s="36"/>
      <c r="AU52" s="36"/>
      <c r="AV52" s="36"/>
      <c r="AW52" s="36"/>
      <c r="AX52" s="36"/>
      <c r="AY52" s="36"/>
      <c r="AZ52" s="36"/>
      <c r="BA52" s="36"/>
      <c r="BB52" s="36"/>
      <c r="BC52" s="36"/>
      <c r="BD52" s="36"/>
      <c r="BE52" s="36"/>
      <c r="BF52" s="36"/>
      <c r="BG52" s="36"/>
      <c r="BH52" s="36"/>
      <c r="BI52" s="36"/>
      <c r="BJ52" s="36"/>
      <c r="BK52" s="36"/>
      <c r="BL52" s="36"/>
      <c r="BM52" s="36"/>
      <c r="BN52" s="36"/>
      <c r="BO52" s="36"/>
      <c r="BP52" s="36"/>
      <c r="BQ52" s="36"/>
      <c r="BR52" s="36"/>
      <c r="BS52" s="36"/>
      <c r="BT52" s="36"/>
      <c r="BU52" s="36"/>
      <c r="BV52" s="36"/>
      <c r="BW52" s="36"/>
      <c r="BX52" s="36"/>
      <c r="BY52" s="36"/>
      <c r="BZ52" s="36"/>
      <c r="CA52" s="36"/>
      <c r="CB52" s="36"/>
      <c r="CC52" s="36"/>
      <c r="CD52" s="36"/>
      <c r="CE52" s="36"/>
      <c r="CF52" s="36"/>
      <c r="CG52" s="36"/>
      <c r="CH52" s="36"/>
      <c r="CI52" s="36"/>
      <c r="CJ52" s="36"/>
      <c r="CK52" s="36"/>
      <c r="CL52" s="36"/>
      <c r="CM52" s="36"/>
      <c r="CN52" s="36"/>
      <c r="CO52" s="36"/>
      <c r="CP52" s="36"/>
      <c r="CQ52" s="36"/>
      <c r="CR52" s="36"/>
      <c r="CS52" s="36"/>
      <c r="CT52" s="36"/>
      <c r="CU52" s="36"/>
      <c r="CV52" s="36"/>
      <c r="CW52" s="36"/>
      <c r="CX52" s="36"/>
      <c r="CY52" s="36"/>
      <c r="CZ52" s="36"/>
      <c r="DA52" s="36"/>
      <c r="DB52" s="36"/>
      <c r="DC52" s="36"/>
      <c r="DD52" s="36"/>
      <c r="DE52" s="36"/>
      <c r="DF52" s="36"/>
    </row>
    <row r="53" spans="1:110" s="34" customFormat="1" ht="45">
      <c r="A53" s="30">
        <v>50</v>
      </c>
      <c r="B53" s="34" t="s">
        <v>1334</v>
      </c>
      <c r="C53" s="34" t="s">
        <v>2622</v>
      </c>
      <c r="D53" s="64" t="s">
        <v>8795</v>
      </c>
      <c r="E53" s="13" t="s">
        <v>3265</v>
      </c>
      <c r="F53" s="34" t="s">
        <v>3001</v>
      </c>
      <c r="G53" s="34" t="s">
        <v>3002</v>
      </c>
      <c r="H53" s="32" t="s">
        <v>3003</v>
      </c>
      <c r="I53" s="43" t="s">
        <v>3000</v>
      </c>
      <c r="J53" s="43" t="s">
        <v>2906</v>
      </c>
      <c r="K53" s="36"/>
      <c r="L53" s="36"/>
      <c r="M53" s="36"/>
      <c r="N53" s="36"/>
      <c r="O53" s="36"/>
      <c r="P53" s="36"/>
      <c r="Q53" s="36"/>
      <c r="R53" s="36"/>
      <c r="S53" s="36"/>
      <c r="T53" s="36"/>
      <c r="U53" s="36"/>
      <c r="V53" s="36"/>
      <c r="W53" s="36"/>
      <c r="X53" s="36"/>
      <c r="Y53" s="36"/>
      <c r="Z53" s="36"/>
      <c r="AA53" s="36"/>
      <c r="AB53" s="36"/>
      <c r="AC53" s="36"/>
      <c r="AD53" s="36"/>
      <c r="AE53" s="36"/>
      <c r="AF53" s="36"/>
      <c r="AG53" s="36"/>
      <c r="AH53" s="36"/>
      <c r="AI53" s="36"/>
      <c r="AJ53" s="36"/>
      <c r="AK53" s="36"/>
      <c r="AL53" s="36"/>
      <c r="AM53" s="36"/>
      <c r="AN53" s="36"/>
      <c r="AO53" s="36"/>
      <c r="AP53" s="36"/>
      <c r="AQ53" s="36"/>
      <c r="AR53" s="36"/>
      <c r="AS53" s="36"/>
      <c r="AT53" s="36"/>
      <c r="AU53" s="36"/>
      <c r="AV53" s="36"/>
      <c r="AW53" s="36"/>
      <c r="AX53" s="36"/>
      <c r="AY53" s="36"/>
      <c r="AZ53" s="36"/>
      <c r="BA53" s="36"/>
      <c r="BB53" s="36"/>
      <c r="BC53" s="36"/>
      <c r="BD53" s="36"/>
      <c r="BE53" s="36"/>
      <c r="BF53" s="36"/>
      <c r="BG53" s="36"/>
      <c r="BH53" s="36"/>
      <c r="BI53" s="36"/>
      <c r="BJ53" s="36"/>
      <c r="BK53" s="36"/>
      <c r="BL53" s="36"/>
      <c r="BM53" s="36"/>
      <c r="BN53" s="36"/>
      <c r="BO53" s="36"/>
      <c r="BP53" s="36"/>
      <c r="BQ53" s="36"/>
      <c r="BR53" s="36"/>
      <c r="BS53" s="36"/>
      <c r="BT53" s="36"/>
      <c r="BU53" s="36"/>
      <c r="BV53" s="36"/>
      <c r="BW53" s="36"/>
      <c r="BX53" s="36"/>
      <c r="BY53" s="36"/>
      <c r="BZ53" s="36"/>
      <c r="CA53" s="36"/>
      <c r="CB53" s="36"/>
      <c r="CC53" s="36"/>
      <c r="CD53" s="36"/>
      <c r="CE53" s="36"/>
      <c r="CF53" s="36"/>
      <c r="CG53" s="36"/>
      <c r="CH53" s="36"/>
      <c r="CI53" s="36"/>
      <c r="CJ53" s="36"/>
      <c r="CK53" s="36"/>
      <c r="CL53" s="36"/>
      <c r="CM53" s="36"/>
      <c r="CN53" s="36"/>
      <c r="CO53" s="36"/>
      <c r="CP53" s="36"/>
      <c r="CQ53" s="36"/>
      <c r="CR53" s="36"/>
      <c r="CS53" s="36"/>
      <c r="CT53" s="36"/>
      <c r="CU53" s="36"/>
      <c r="CV53" s="36"/>
      <c r="CW53" s="36"/>
      <c r="CX53" s="36"/>
      <c r="CY53" s="36"/>
      <c r="CZ53" s="36"/>
      <c r="DA53" s="36"/>
      <c r="DB53" s="36"/>
      <c r="DC53" s="36"/>
      <c r="DD53" s="36"/>
      <c r="DE53" s="36"/>
      <c r="DF53" s="36"/>
    </row>
    <row r="54" spans="1:110" s="8" customFormat="1">
      <c r="A54" s="39">
        <v>51</v>
      </c>
      <c r="B54" s="8" t="s">
        <v>456</v>
      </c>
      <c r="C54" s="11" t="s">
        <v>2206</v>
      </c>
      <c r="D54" s="24" t="s">
        <v>8475</v>
      </c>
      <c r="E54" s="9" t="s">
        <v>3266</v>
      </c>
      <c r="F54" s="8" t="s">
        <v>3219</v>
      </c>
      <c r="G54" s="8" t="s">
        <v>3005</v>
      </c>
      <c r="H54" s="8" t="s">
        <v>3006</v>
      </c>
      <c r="I54" s="43" t="s">
        <v>3000</v>
      </c>
      <c r="J54" s="43" t="s">
        <v>2906</v>
      </c>
      <c r="K54" s="14"/>
      <c r="L54" s="14"/>
      <c r="M54" s="14"/>
      <c r="N54" s="14"/>
      <c r="O54" s="14"/>
      <c r="P54" s="14"/>
      <c r="Q54" s="14"/>
      <c r="R54" s="14"/>
      <c r="S54" s="14"/>
      <c r="T54" s="14"/>
      <c r="U54" s="14"/>
      <c r="V54" s="14"/>
      <c r="W54" s="14"/>
      <c r="X54" s="14"/>
      <c r="Y54" s="14"/>
      <c r="Z54" s="14"/>
      <c r="AA54" s="14"/>
      <c r="AB54" s="14"/>
      <c r="AC54" s="14"/>
      <c r="AD54" s="14"/>
      <c r="AE54" s="14"/>
      <c r="AF54" s="14"/>
      <c r="AG54" s="14"/>
      <c r="AH54" s="14"/>
      <c r="AI54" s="14"/>
      <c r="AJ54" s="14"/>
      <c r="AK54" s="14"/>
      <c r="AL54" s="14"/>
      <c r="AM54" s="14"/>
      <c r="AN54" s="14"/>
      <c r="AO54" s="14"/>
      <c r="AP54" s="14"/>
      <c r="AQ54" s="14"/>
      <c r="AR54" s="14"/>
      <c r="AS54" s="14"/>
      <c r="AT54" s="14"/>
      <c r="AU54" s="14"/>
      <c r="AV54" s="14"/>
      <c r="AW54" s="14"/>
      <c r="AX54" s="14"/>
      <c r="AY54" s="14"/>
      <c r="AZ54" s="14"/>
      <c r="BA54" s="14"/>
      <c r="BB54" s="14"/>
      <c r="BC54" s="14"/>
      <c r="BD54" s="14"/>
      <c r="BE54" s="14"/>
      <c r="BF54" s="14"/>
      <c r="BG54" s="14"/>
      <c r="BH54" s="14"/>
      <c r="BI54" s="14"/>
      <c r="BJ54" s="14"/>
      <c r="BK54" s="14"/>
      <c r="BL54" s="14"/>
      <c r="BM54" s="14"/>
      <c r="BN54" s="14"/>
      <c r="BO54" s="14"/>
      <c r="BP54" s="14"/>
      <c r="BQ54" s="14"/>
      <c r="BR54" s="14"/>
      <c r="BS54" s="14"/>
      <c r="BT54" s="14"/>
      <c r="BU54" s="14"/>
      <c r="BV54" s="14"/>
      <c r="BW54" s="14"/>
      <c r="BX54" s="14"/>
      <c r="BY54" s="14"/>
      <c r="BZ54" s="14"/>
      <c r="CA54" s="14"/>
      <c r="CB54" s="14"/>
      <c r="CC54" s="14"/>
      <c r="CD54" s="14"/>
      <c r="CE54" s="14"/>
      <c r="CF54" s="14"/>
      <c r="CG54" s="14"/>
      <c r="CH54" s="14"/>
      <c r="CI54" s="14"/>
      <c r="CJ54" s="14"/>
      <c r="CK54" s="14"/>
      <c r="CL54" s="14"/>
      <c r="CM54" s="14"/>
      <c r="CN54" s="14"/>
      <c r="CO54" s="14"/>
      <c r="CP54" s="14"/>
      <c r="CQ54" s="14"/>
      <c r="CR54" s="14"/>
      <c r="CS54" s="14"/>
      <c r="CT54" s="14"/>
      <c r="CU54" s="14"/>
      <c r="CV54" s="14"/>
      <c r="CW54" s="14"/>
      <c r="CX54" s="14"/>
      <c r="CY54" s="14"/>
      <c r="CZ54" s="14"/>
      <c r="DA54" s="14"/>
      <c r="DB54" s="14"/>
      <c r="DC54" s="14"/>
      <c r="DD54" s="14"/>
      <c r="DE54" s="14"/>
      <c r="DF54" s="14"/>
    </row>
    <row r="55" spans="1:110" s="14" customFormat="1">
      <c r="A55" s="41">
        <v>52</v>
      </c>
      <c r="B55" s="14" t="s">
        <v>483</v>
      </c>
      <c r="C55" s="14" t="s">
        <v>2262</v>
      </c>
      <c r="D55" s="24" t="s">
        <v>8931</v>
      </c>
      <c r="E55" s="9" t="s">
        <v>3267</v>
      </c>
      <c r="F55" s="14" t="s">
        <v>3220</v>
      </c>
      <c r="G55" s="14" t="s">
        <v>3004</v>
      </c>
      <c r="H55" s="18" t="s">
        <v>3221</v>
      </c>
      <c r="I55" s="44" t="s">
        <v>3000</v>
      </c>
      <c r="J55" s="44" t="s">
        <v>2906</v>
      </c>
    </row>
    <row r="56" spans="1:110">
      <c r="A56" s="27">
        <v>53</v>
      </c>
      <c r="B56" s="7" t="s">
        <v>1912</v>
      </c>
      <c r="C56" s="7" t="s">
        <v>2867</v>
      </c>
      <c r="D56" s="64" t="s">
        <v>8588</v>
      </c>
      <c r="E56" s="35" t="s">
        <v>3268</v>
      </c>
      <c r="F56" s="7" t="s">
        <v>3007</v>
      </c>
      <c r="G56" s="7" t="s">
        <v>3008</v>
      </c>
      <c r="H56" s="7" t="s">
        <v>3009</v>
      </c>
      <c r="I56" s="44" t="s">
        <v>3000</v>
      </c>
      <c r="J56" s="44" t="s">
        <v>2906</v>
      </c>
    </row>
    <row r="57" spans="1:110" s="30" customFormat="1" ht="30" customHeight="1">
      <c r="A57" s="30">
        <v>54</v>
      </c>
      <c r="B57" s="30" t="s">
        <v>624</v>
      </c>
      <c r="C57" s="30" t="s">
        <v>2090</v>
      </c>
      <c r="D57" s="24" t="s">
        <v>8543</v>
      </c>
      <c r="E57" s="9" t="s">
        <v>3269</v>
      </c>
      <c r="F57" s="30" t="s">
        <v>3010</v>
      </c>
      <c r="G57" s="30" t="s">
        <v>3011</v>
      </c>
      <c r="H57" s="125" t="s">
        <v>3012</v>
      </c>
      <c r="I57" s="131" t="s">
        <v>3000</v>
      </c>
      <c r="J57" s="131" t="s">
        <v>2906</v>
      </c>
      <c r="K57" s="31"/>
      <c r="L57" s="31"/>
      <c r="M57" s="31"/>
      <c r="N57" s="31"/>
      <c r="O57" s="31"/>
      <c r="P57" s="31"/>
      <c r="Q57" s="31"/>
      <c r="R57" s="31"/>
      <c r="S57" s="31"/>
      <c r="T57" s="31"/>
      <c r="U57" s="31"/>
      <c r="V57" s="31"/>
      <c r="W57" s="31"/>
      <c r="X57" s="31"/>
      <c r="Y57" s="31"/>
      <c r="Z57" s="31"/>
      <c r="AA57" s="31"/>
      <c r="AB57" s="31"/>
      <c r="AC57" s="31"/>
      <c r="AD57" s="31"/>
      <c r="AE57" s="31"/>
      <c r="AF57" s="31"/>
      <c r="AG57" s="31"/>
      <c r="AH57" s="31"/>
      <c r="AI57" s="31"/>
      <c r="AJ57" s="31"/>
      <c r="AK57" s="31"/>
      <c r="AL57" s="31"/>
      <c r="AM57" s="31"/>
      <c r="AN57" s="31"/>
      <c r="AO57" s="31"/>
      <c r="AP57" s="31"/>
      <c r="AQ57" s="31"/>
      <c r="AR57" s="31"/>
      <c r="AS57" s="31"/>
      <c r="AT57" s="31"/>
      <c r="AU57" s="31"/>
      <c r="AV57" s="31"/>
      <c r="AW57" s="31"/>
      <c r="AX57" s="31"/>
      <c r="AY57" s="31"/>
      <c r="AZ57" s="31"/>
      <c r="BA57" s="31"/>
      <c r="BB57" s="31"/>
      <c r="BC57" s="31"/>
      <c r="BD57" s="31"/>
      <c r="BE57" s="31"/>
      <c r="BF57" s="31"/>
      <c r="BG57" s="31"/>
      <c r="BH57" s="31"/>
      <c r="BI57" s="31"/>
      <c r="BJ57" s="31"/>
      <c r="BK57" s="31"/>
      <c r="BL57" s="31"/>
      <c r="BM57" s="31"/>
      <c r="BN57" s="31"/>
      <c r="BO57" s="31"/>
      <c r="BP57" s="31"/>
      <c r="BQ57" s="31"/>
      <c r="BR57" s="31"/>
      <c r="BS57" s="31"/>
      <c r="BT57" s="31"/>
      <c r="BU57" s="31"/>
      <c r="BV57" s="31"/>
      <c r="BW57" s="31"/>
      <c r="BX57" s="31"/>
      <c r="BY57" s="31"/>
      <c r="BZ57" s="31"/>
      <c r="CA57" s="31"/>
      <c r="CB57" s="31"/>
      <c r="CC57" s="31"/>
      <c r="CD57" s="31"/>
      <c r="CE57" s="31"/>
      <c r="CF57" s="31"/>
      <c r="CG57" s="31"/>
      <c r="CH57" s="31"/>
      <c r="CI57" s="31"/>
      <c r="CJ57" s="31"/>
      <c r="CK57" s="31"/>
      <c r="CL57" s="31"/>
      <c r="CM57" s="31"/>
      <c r="CN57" s="31"/>
      <c r="CO57" s="31"/>
      <c r="CP57" s="31"/>
      <c r="CQ57" s="31"/>
      <c r="CR57" s="31"/>
      <c r="CS57" s="31"/>
      <c r="CT57" s="31"/>
      <c r="CU57" s="31"/>
      <c r="CV57" s="31"/>
      <c r="CW57" s="31"/>
      <c r="CX57" s="31"/>
      <c r="CY57" s="31"/>
      <c r="CZ57" s="31"/>
      <c r="DA57" s="31"/>
      <c r="DB57" s="31"/>
      <c r="DC57" s="31"/>
      <c r="DD57" s="31"/>
      <c r="DE57" s="31"/>
      <c r="DF57" s="31"/>
    </row>
    <row r="58" spans="1:110" s="37" customFormat="1" ht="15.75" thickBot="1">
      <c r="A58" s="54">
        <v>55</v>
      </c>
      <c r="B58" s="37" t="s">
        <v>1322</v>
      </c>
      <c r="C58" s="37" t="s">
        <v>2618</v>
      </c>
      <c r="D58" s="66" t="s">
        <v>8789</v>
      </c>
      <c r="E58" s="37" t="s">
        <v>3270</v>
      </c>
      <c r="F58" s="37" t="s">
        <v>3017</v>
      </c>
      <c r="G58" s="37" t="s">
        <v>3018</v>
      </c>
      <c r="H58" s="130"/>
      <c r="I58" s="132"/>
      <c r="J58" s="132"/>
    </row>
    <row r="59" spans="1:110" s="14" customFormat="1">
      <c r="A59" s="41">
        <v>56</v>
      </c>
      <c r="B59" s="14" t="s">
        <v>1265</v>
      </c>
      <c r="C59" s="14" t="s">
        <v>2592</v>
      </c>
      <c r="D59" s="24" t="s">
        <v>8398</v>
      </c>
      <c r="E59" s="9" t="s">
        <v>3271</v>
      </c>
      <c r="F59" s="14" t="s">
        <v>3030</v>
      </c>
      <c r="G59" s="111" t="s">
        <v>3028</v>
      </c>
      <c r="H59" s="105" t="s">
        <v>3029</v>
      </c>
      <c r="I59" s="108" t="s">
        <v>5276</v>
      </c>
      <c r="J59" s="108" t="s">
        <v>2906</v>
      </c>
    </row>
    <row r="60" spans="1:110" s="14" customFormat="1">
      <c r="A60" s="41">
        <v>57</v>
      </c>
      <c r="B60" s="9" t="s">
        <v>1511</v>
      </c>
      <c r="C60" s="9" t="s">
        <v>2698</v>
      </c>
      <c r="D60" s="24" t="s">
        <v>8856</v>
      </c>
      <c r="E60" s="9" t="s">
        <v>3272</v>
      </c>
      <c r="F60" s="9" t="s">
        <v>3027</v>
      </c>
      <c r="G60" s="112"/>
      <c r="H60" s="105"/>
      <c r="I60" s="108"/>
      <c r="J60" s="108"/>
    </row>
    <row r="61" spans="1:110" s="9" customFormat="1" ht="45" customHeight="1">
      <c r="A61" s="38">
        <v>58</v>
      </c>
      <c r="B61" s="9" t="s">
        <v>1273</v>
      </c>
      <c r="C61" s="9" t="s">
        <v>2595</v>
      </c>
      <c r="D61" s="24" t="s">
        <v>8774</v>
      </c>
      <c r="E61" s="12" t="s">
        <v>3273</v>
      </c>
      <c r="F61" s="9" t="s">
        <v>3022</v>
      </c>
      <c r="G61" s="9" t="s">
        <v>3023</v>
      </c>
      <c r="H61" s="128" t="s">
        <v>3026</v>
      </c>
      <c r="I61" s="108" t="s">
        <v>5276</v>
      </c>
      <c r="J61" s="108" t="s">
        <v>2906</v>
      </c>
      <c r="K61" s="36"/>
      <c r="L61" s="36"/>
      <c r="M61" s="36"/>
      <c r="N61" s="36"/>
      <c r="O61" s="36"/>
      <c r="P61" s="36"/>
      <c r="Q61" s="36"/>
      <c r="R61" s="36"/>
      <c r="S61" s="36"/>
      <c r="T61" s="36"/>
      <c r="U61" s="36"/>
      <c r="V61" s="36"/>
      <c r="W61" s="36"/>
      <c r="X61" s="36"/>
      <c r="Y61" s="36"/>
      <c r="Z61" s="36"/>
      <c r="AA61" s="36"/>
      <c r="AB61" s="36"/>
      <c r="AC61" s="36"/>
      <c r="AD61" s="36"/>
      <c r="AE61" s="36"/>
      <c r="AF61" s="36"/>
      <c r="AG61" s="36"/>
      <c r="AH61" s="36"/>
      <c r="AI61" s="36"/>
      <c r="AJ61" s="36"/>
      <c r="AK61" s="36"/>
      <c r="AL61" s="36"/>
      <c r="AM61" s="36"/>
      <c r="AN61" s="36"/>
      <c r="AO61" s="36"/>
      <c r="AP61" s="36"/>
      <c r="AQ61" s="36"/>
      <c r="AR61" s="36"/>
      <c r="AS61" s="36"/>
      <c r="AT61" s="36"/>
      <c r="AU61" s="36"/>
      <c r="AV61" s="36"/>
      <c r="AW61" s="36"/>
      <c r="AX61" s="36"/>
      <c r="AY61" s="36"/>
      <c r="AZ61" s="36"/>
      <c r="BA61" s="36"/>
      <c r="BB61" s="36"/>
      <c r="BC61" s="36"/>
      <c r="BD61" s="36"/>
      <c r="BE61" s="36"/>
      <c r="BF61" s="36"/>
      <c r="BG61" s="36"/>
      <c r="BH61" s="36"/>
      <c r="BI61" s="36"/>
      <c r="BJ61" s="36"/>
      <c r="BK61" s="36"/>
      <c r="BL61" s="36"/>
      <c r="BM61" s="36"/>
      <c r="BN61" s="36"/>
      <c r="BO61" s="36"/>
      <c r="BP61" s="36"/>
      <c r="BQ61" s="36"/>
      <c r="BR61" s="36"/>
      <c r="BS61" s="36"/>
      <c r="BT61" s="36"/>
      <c r="BU61" s="36"/>
      <c r="BV61" s="36"/>
      <c r="BW61" s="36"/>
      <c r="BX61" s="36"/>
      <c r="BY61" s="36"/>
      <c r="BZ61" s="36"/>
      <c r="CA61" s="36"/>
      <c r="CB61" s="36"/>
      <c r="CC61" s="36"/>
      <c r="CD61" s="36"/>
      <c r="CE61" s="36"/>
      <c r="CF61" s="36"/>
      <c r="CG61" s="36"/>
      <c r="CH61" s="36"/>
      <c r="CI61" s="36"/>
      <c r="CJ61" s="36"/>
      <c r="CK61" s="36"/>
      <c r="CL61" s="36"/>
      <c r="CM61" s="36"/>
      <c r="CN61" s="36"/>
      <c r="CO61" s="36"/>
      <c r="CP61" s="36"/>
      <c r="CQ61" s="36"/>
      <c r="CR61" s="36"/>
      <c r="CS61" s="36"/>
      <c r="CT61" s="36"/>
      <c r="CU61" s="36"/>
      <c r="CV61" s="36"/>
      <c r="CW61" s="36"/>
      <c r="CX61" s="36"/>
      <c r="CY61" s="36"/>
      <c r="CZ61" s="36"/>
      <c r="DA61" s="36"/>
      <c r="DB61" s="36"/>
      <c r="DC61" s="36"/>
      <c r="DD61" s="36"/>
      <c r="DE61" s="36"/>
      <c r="DF61" s="36"/>
    </row>
    <row r="62" spans="1:110" s="9" customFormat="1">
      <c r="A62" s="38">
        <v>59</v>
      </c>
      <c r="B62" s="9" t="s">
        <v>1513</v>
      </c>
      <c r="C62" s="9" t="s">
        <v>2699</v>
      </c>
      <c r="D62" s="100" t="s">
        <v>8849</v>
      </c>
      <c r="E62" s="123" t="s">
        <v>3274</v>
      </c>
      <c r="F62" s="110" t="s">
        <v>3024</v>
      </c>
      <c r="G62" s="110" t="s">
        <v>3025</v>
      </c>
      <c r="H62" s="128"/>
      <c r="I62" s="108"/>
      <c r="J62" s="108"/>
      <c r="K62" s="36"/>
      <c r="L62" s="36"/>
      <c r="M62" s="36"/>
      <c r="N62" s="36"/>
      <c r="O62" s="36"/>
      <c r="P62" s="36"/>
      <c r="Q62" s="36"/>
      <c r="R62" s="36"/>
      <c r="S62" s="36"/>
      <c r="T62" s="36"/>
      <c r="U62" s="36"/>
      <c r="V62" s="36"/>
      <c r="W62" s="36"/>
      <c r="X62" s="36"/>
      <c r="Y62" s="36"/>
      <c r="Z62" s="36"/>
      <c r="AA62" s="36"/>
      <c r="AB62" s="36"/>
      <c r="AC62" s="36"/>
      <c r="AD62" s="36"/>
      <c r="AE62" s="36"/>
      <c r="AF62" s="36"/>
      <c r="AG62" s="36"/>
      <c r="AH62" s="36"/>
      <c r="AI62" s="36"/>
      <c r="AJ62" s="36"/>
      <c r="AK62" s="36"/>
      <c r="AL62" s="36"/>
      <c r="AM62" s="36"/>
      <c r="AN62" s="36"/>
      <c r="AO62" s="36"/>
      <c r="AP62" s="36"/>
      <c r="AQ62" s="36"/>
      <c r="AR62" s="36"/>
      <c r="AS62" s="36"/>
      <c r="AT62" s="36"/>
      <c r="AU62" s="36"/>
      <c r="AV62" s="36"/>
      <c r="AW62" s="36"/>
      <c r="AX62" s="36"/>
      <c r="AY62" s="36"/>
      <c r="AZ62" s="36"/>
      <c r="BA62" s="36"/>
      <c r="BB62" s="36"/>
      <c r="BC62" s="36"/>
      <c r="BD62" s="36"/>
      <c r="BE62" s="36"/>
      <c r="BF62" s="36"/>
      <c r="BG62" s="36"/>
      <c r="BH62" s="36"/>
      <c r="BI62" s="36"/>
      <c r="BJ62" s="36"/>
      <c r="BK62" s="36"/>
      <c r="BL62" s="36"/>
      <c r="BM62" s="36"/>
      <c r="BN62" s="36"/>
      <c r="BO62" s="36"/>
      <c r="BP62" s="36"/>
      <c r="BQ62" s="36"/>
      <c r="BR62" s="36"/>
      <c r="BS62" s="36"/>
      <c r="BT62" s="36"/>
      <c r="BU62" s="36"/>
      <c r="BV62" s="36"/>
      <c r="BW62" s="36"/>
      <c r="BX62" s="36"/>
      <c r="BY62" s="36"/>
      <c r="BZ62" s="36"/>
      <c r="CA62" s="36"/>
      <c r="CB62" s="36"/>
      <c r="CC62" s="36"/>
      <c r="CD62" s="36"/>
      <c r="CE62" s="36"/>
      <c r="CF62" s="36"/>
      <c r="CG62" s="36"/>
      <c r="CH62" s="36"/>
      <c r="CI62" s="36"/>
      <c r="CJ62" s="36"/>
      <c r="CK62" s="36"/>
      <c r="CL62" s="36"/>
      <c r="CM62" s="36"/>
      <c r="CN62" s="36"/>
      <c r="CO62" s="36"/>
      <c r="CP62" s="36"/>
      <c r="CQ62" s="36"/>
      <c r="CR62" s="36"/>
      <c r="CS62" s="36"/>
      <c r="CT62" s="36"/>
      <c r="CU62" s="36"/>
      <c r="CV62" s="36"/>
      <c r="CW62" s="36"/>
      <c r="CX62" s="36"/>
      <c r="CY62" s="36"/>
      <c r="CZ62" s="36"/>
      <c r="DA62" s="36"/>
      <c r="DB62" s="36"/>
      <c r="DC62" s="36"/>
      <c r="DD62" s="36"/>
      <c r="DE62" s="36"/>
      <c r="DF62" s="36"/>
    </row>
    <row r="63" spans="1:110">
      <c r="A63" s="27">
        <v>60</v>
      </c>
      <c r="B63" s="7" t="s">
        <v>1486</v>
      </c>
      <c r="C63" s="10" t="s">
        <v>2687</v>
      </c>
      <c r="D63" s="100"/>
      <c r="E63" s="123"/>
      <c r="F63" s="110"/>
      <c r="G63" s="110"/>
      <c r="H63" s="128"/>
      <c r="I63" s="108"/>
      <c r="J63" s="108"/>
    </row>
    <row r="64" spans="1:110" s="14" customFormat="1">
      <c r="A64" s="41">
        <v>61</v>
      </c>
      <c r="B64" s="14" t="s">
        <v>1497</v>
      </c>
      <c r="C64" s="14" t="s">
        <v>2692</v>
      </c>
      <c r="D64" s="64" t="s">
        <v>8852</v>
      </c>
      <c r="E64" s="35" t="s">
        <v>3272</v>
      </c>
      <c r="F64" s="14" t="s">
        <v>3019</v>
      </c>
      <c r="G64" s="14" t="s">
        <v>3020</v>
      </c>
      <c r="H64" s="14" t="s">
        <v>3021</v>
      </c>
      <c r="I64" s="44" t="s">
        <v>5276</v>
      </c>
      <c r="J64" s="44" t="s">
        <v>2906</v>
      </c>
    </row>
    <row r="65" spans="1:110" s="34" customFormat="1" ht="60" customHeight="1">
      <c r="A65" s="30">
        <v>62</v>
      </c>
      <c r="B65" s="34" t="s">
        <v>3031</v>
      </c>
      <c r="C65" s="34" t="s">
        <v>3033</v>
      </c>
      <c r="D65" s="24" t="s">
        <v>8526</v>
      </c>
      <c r="E65" s="9" t="s">
        <v>3275</v>
      </c>
      <c r="F65" s="34" t="s">
        <v>3035</v>
      </c>
      <c r="G65" s="34" t="s">
        <v>3037</v>
      </c>
      <c r="H65" s="113" t="s">
        <v>3039</v>
      </c>
      <c r="I65" s="111" t="s">
        <v>5276</v>
      </c>
      <c r="J65" s="111" t="s">
        <v>2930</v>
      </c>
      <c r="K65" s="36"/>
      <c r="L65" s="36"/>
      <c r="M65" s="36"/>
      <c r="N65" s="36"/>
      <c r="O65" s="36"/>
      <c r="P65" s="36"/>
      <c r="Q65" s="36"/>
      <c r="R65" s="36"/>
      <c r="S65" s="36"/>
      <c r="T65" s="36"/>
      <c r="U65" s="36"/>
      <c r="V65" s="36"/>
      <c r="W65" s="36"/>
      <c r="X65" s="36"/>
      <c r="Y65" s="36"/>
      <c r="Z65" s="36"/>
      <c r="AA65" s="36"/>
      <c r="AB65" s="36"/>
      <c r="AC65" s="36"/>
      <c r="AD65" s="36"/>
      <c r="AE65" s="36"/>
      <c r="AF65" s="36"/>
      <c r="AG65" s="36"/>
      <c r="AH65" s="36"/>
      <c r="AI65" s="36"/>
      <c r="AJ65" s="36"/>
      <c r="AK65" s="36"/>
      <c r="AL65" s="36"/>
      <c r="AM65" s="36"/>
      <c r="AN65" s="36"/>
      <c r="AO65" s="36"/>
      <c r="AP65" s="36"/>
      <c r="AQ65" s="36"/>
      <c r="AR65" s="36"/>
      <c r="AS65" s="36"/>
      <c r="AT65" s="36"/>
      <c r="AU65" s="36"/>
      <c r="AV65" s="36"/>
      <c r="AW65" s="36"/>
      <c r="AX65" s="36"/>
      <c r="AY65" s="36"/>
      <c r="AZ65" s="36"/>
      <c r="BA65" s="36"/>
      <c r="BB65" s="36"/>
      <c r="BC65" s="36"/>
      <c r="BD65" s="36"/>
      <c r="BE65" s="36"/>
      <c r="BF65" s="36"/>
      <c r="BG65" s="36"/>
      <c r="BH65" s="36"/>
      <c r="BI65" s="36"/>
      <c r="BJ65" s="36"/>
      <c r="BK65" s="36"/>
      <c r="BL65" s="36"/>
      <c r="BM65" s="36"/>
      <c r="BN65" s="36"/>
      <c r="BO65" s="36"/>
      <c r="BP65" s="36"/>
      <c r="BQ65" s="36"/>
      <c r="BR65" s="36"/>
      <c r="BS65" s="36"/>
      <c r="BT65" s="36"/>
      <c r="BU65" s="36"/>
      <c r="BV65" s="36"/>
      <c r="BW65" s="36"/>
      <c r="BX65" s="36"/>
      <c r="BY65" s="36"/>
      <c r="BZ65" s="36"/>
      <c r="CA65" s="36"/>
      <c r="CB65" s="36"/>
      <c r="CC65" s="36"/>
      <c r="CD65" s="36"/>
      <c r="CE65" s="36"/>
      <c r="CF65" s="36"/>
      <c r="CG65" s="36"/>
      <c r="CH65" s="36"/>
      <c r="CI65" s="36"/>
      <c r="CJ65" s="36"/>
      <c r="CK65" s="36"/>
      <c r="CL65" s="36"/>
      <c r="CM65" s="36"/>
      <c r="CN65" s="36"/>
      <c r="CO65" s="36"/>
      <c r="CP65" s="36"/>
      <c r="CQ65" s="36"/>
      <c r="CR65" s="36"/>
      <c r="CS65" s="36"/>
      <c r="CT65" s="36"/>
      <c r="CU65" s="36"/>
      <c r="CV65" s="36"/>
      <c r="CW65" s="36"/>
      <c r="CX65" s="36"/>
      <c r="CY65" s="36"/>
      <c r="CZ65" s="36"/>
      <c r="DA65" s="36"/>
      <c r="DB65" s="36"/>
      <c r="DC65" s="36"/>
      <c r="DD65" s="36"/>
      <c r="DE65" s="36"/>
      <c r="DF65" s="36"/>
    </row>
    <row r="66" spans="1:110" s="9" customFormat="1">
      <c r="A66" s="38">
        <v>63</v>
      </c>
      <c r="B66" s="9" t="s">
        <v>3032</v>
      </c>
      <c r="C66" s="9" t="s">
        <v>3034</v>
      </c>
      <c r="D66" s="24" t="s">
        <v>8998</v>
      </c>
      <c r="E66" s="9" t="s">
        <v>3276</v>
      </c>
      <c r="F66" s="9" t="s">
        <v>3036</v>
      </c>
      <c r="G66" s="9" t="s">
        <v>3038</v>
      </c>
      <c r="H66" s="114"/>
      <c r="I66" s="112"/>
      <c r="J66" s="112"/>
      <c r="K66" s="36"/>
      <c r="L66" s="36"/>
      <c r="M66" s="36"/>
      <c r="N66" s="36"/>
      <c r="O66" s="36"/>
      <c r="P66" s="36"/>
      <c r="Q66" s="36"/>
      <c r="R66" s="36"/>
      <c r="S66" s="36"/>
      <c r="T66" s="36"/>
      <c r="U66" s="36"/>
      <c r="V66" s="36"/>
      <c r="W66" s="36"/>
      <c r="X66" s="36"/>
      <c r="Y66" s="36"/>
      <c r="Z66" s="36"/>
      <c r="AA66" s="36"/>
      <c r="AB66" s="36"/>
      <c r="AC66" s="36"/>
      <c r="AD66" s="36"/>
      <c r="AE66" s="36"/>
      <c r="AF66" s="36"/>
      <c r="AG66" s="36"/>
      <c r="AH66" s="36"/>
      <c r="AI66" s="36"/>
      <c r="AJ66" s="36"/>
      <c r="AK66" s="36"/>
      <c r="AL66" s="36"/>
      <c r="AM66" s="36"/>
      <c r="AN66" s="36"/>
      <c r="AO66" s="36"/>
      <c r="AP66" s="36"/>
      <c r="AQ66" s="36"/>
      <c r="AR66" s="36"/>
      <c r="AS66" s="36"/>
      <c r="AT66" s="36"/>
      <c r="AU66" s="36"/>
      <c r="AV66" s="36"/>
      <c r="AW66" s="36"/>
      <c r="AX66" s="36"/>
      <c r="AY66" s="36"/>
      <c r="AZ66" s="36"/>
      <c r="BA66" s="36"/>
      <c r="BB66" s="36"/>
      <c r="BC66" s="36"/>
      <c r="BD66" s="36"/>
      <c r="BE66" s="36"/>
      <c r="BF66" s="36"/>
      <c r="BG66" s="36"/>
      <c r="BH66" s="36"/>
      <c r="BI66" s="36"/>
      <c r="BJ66" s="36"/>
      <c r="BK66" s="36"/>
      <c r="BL66" s="36"/>
      <c r="BM66" s="36"/>
      <c r="BN66" s="36"/>
      <c r="BO66" s="36"/>
      <c r="BP66" s="36"/>
      <c r="BQ66" s="36"/>
      <c r="BR66" s="36"/>
      <c r="BS66" s="36"/>
      <c r="BT66" s="36"/>
      <c r="BU66" s="36"/>
      <c r="BV66" s="36"/>
      <c r="BW66" s="36"/>
      <c r="BX66" s="36"/>
      <c r="BY66" s="36"/>
      <c r="BZ66" s="36"/>
      <c r="CA66" s="36"/>
      <c r="CB66" s="36"/>
      <c r="CC66" s="36"/>
      <c r="CD66" s="36"/>
      <c r="CE66" s="36"/>
      <c r="CF66" s="36"/>
      <c r="CG66" s="36"/>
      <c r="CH66" s="36"/>
      <c r="CI66" s="36"/>
      <c r="CJ66" s="36"/>
      <c r="CK66" s="36"/>
      <c r="CL66" s="36"/>
      <c r="CM66" s="36"/>
      <c r="CN66" s="36"/>
      <c r="CO66" s="36"/>
      <c r="CP66" s="36"/>
      <c r="CQ66" s="36"/>
      <c r="CR66" s="36"/>
      <c r="CS66" s="36"/>
      <c r="CT66" s="36"/>
      <c r="CU66" s="36"/>
      <c r="CV66" s="36"/>
      <c r="CW66" s="36"/>
      <c r="CX66" s="36"/>
      <c r="CY66" s="36"/>
      <c r="CZ66" s="36"/>
      <c r="DA66" s="36"/>
      <c r="DB66" s="36"/>
      <c r="DC66" s="36"/>
      <c r="DD66" s="36"/>
      <c r="DE66" s="36"/>
      <c r="DF66" s="36"/>
    </row>
    <row r="67" spans="1:110">
      <c r="A67" s="27">
        <v>64</v>
      </c>
      <c r="B67" s="7" t="s">
        <v>3040</v>
      </c>
      <c r="C67" s="7" t="s">
        <v>2466</v>
      </c>
      <c r="D67" s="24" t="s">
        <v>8678</v>
      </c>
      <c r="E67" s="122" t="s">
        <v>3277</v>
      </c>
      <c r="F67" s="110" t="s">
        <v>3041</v>
      </c>
      <c r="G67" s="110" t="s">
        <v>3042</v>
      </c>
      <c r="H67" s="114"/>
      <c r="I67" s="112"/>
      <c r="J67" s="110" t="s">
        <v>2906</v>
      </c>
    </row>
    <row r="68" spans="1:110">
      <c r="A68" s="27">
        <v>65</v>
      </c>
      <c r="B68" s="7" t="s">
        <v>1145</v>
      </c>
      <c r="C68" s="7" t="s">
        <v>2466</v>
      </c>
      <c r="D68" s="64" t="s">
        <v>8678</v>
      </c>
      <c r="E68" s="134"/>
      <c r="F68" s="110"/>
      <c r="G68" s="110"/>
      <c r="H68" s="119"/>
      <c r="I68" s="120"/>
      <c r="J68" s="110"/>
    </row>
    <row r="69" spans="1:110" s="16" customFormat="1" ht="15.75" thickBot="1">
      <c r="A69" s="47">
        <v>66</v>
      </c>
      <c r="B69" s="16" t="s">
        <v>1249</v>
      </c>
      <c r="C69" s="16" t="s">
        <v>2585</v>
      </c>
      <c r="D69" s="66" t="s">
        <v>8767</v>
      </c>
      <c r="E69" s="48" t="s">
        <v>2585</v>
      </c>
      <c r="F69" s="16" t="s">
        <v>3043</v>
      </c>
      <c r="G69" s="16" t="s">
        <v>3044</v>
      </c>
      <c r="H69" s="17" t="s">
        <v>3045</v>
      </c>
      <c r="I69" s="16" t="s">
        <v>5276</v>
      </c>
      <c r="J69" s="16" t="s">
        <v>2906</v>
      </c>
      <c r="K69" s="19"/>
      <c r="L69" s="19"/>
      <c r="M69" s="19"/>
      <c r="N69" s="19"/>
      <c r="O69" s="19"/>
      <c r="P69" s="19"/>
      <c r="Q69" s="19"/>
      <c r="R69" s="19"/>
      <c r="S69" s="19"/>
      <c r="T69" s="19"/>
      <c r="U69" s="19"/>
      <c r="V69" s="19"/>
      <c r="W69" s="19"/>
      <c r="X69" s="19"/>
      <c r="Y69" s="19"/>
      <c r="Z69" s="19"/>
      <c r="AA69" s="19"/>
      <c r="AB69" s="19"/>
      <c r="AC69" s="19"/>
      <c r="AD69" s="19"/>
      <c r="AE69" s="19"/>
      <c r="AF69" s="19"/>
      <c r="AG69" s="19"/>
      <c r="AH69" s="19"/>
      <c r="AI69" s="19"/>
      <c r="AJ69" s="19"/>
      <c r="AK69" s="19"/>
      <c r="AL69" s="19"/>
      <c r="AM69" s="19"/>
      <c r="AN69" s="19"/>
      <c r="AO69" s="19"/>
      <c r="AP69" s="19"/>
      <c r="AQ69" s="19"/>
      <c r="AR69" s="19"/>
      <c r="AS69" s="19"/>
      <c r="AT69" s="19"/>
      <c r="AU69" s="19"/>
      <c r="AV69" s="19"/>
      <c r="AW69" s="19"/>
      <c r="AX69" s="19"/>
      <c r="AY69" s="19"/>
      <c r="AZ69" s="19"/>
      <c r="BA69" s="19"/>
      <c r="BB69" s="19"/>
      <c r="BC69" s="19"/>
      <c r="BD69" s="19"/>
      <c r="BE69" s="19"/>
      <c r="BF69" s="19"/>
      <c r="BG69" s="19"/>
      <c r="BH69" s="19"/>
      <c r="BI69" s="19"/>
      <c r="BJ69" s="19"/>
      <c r="BK69" s="19"/>
      <c r="BL69" s="19"/>
      <c r="BM69" s="19"/>
      <c r="BN69" s="19"/>
      <c r="BO69" s="19"/>
      <c r="BP69" s="19"/>
      <c r="BQ69" s="19"/>
      <c r="BR69" s="19"/>
      <c r="BS69" s="19"/>
      <c r="BT69" s="19"/>
      <c r="BU69" s="19"/>
      <c r="BV69" s="19"/>
      <c r="BW69" s="19"/>
      <c r="BX69" s="19"/>
      <c r="BY69" s="19"/>
      <c r="BZ69" s="19"/>
      <c r="CA69" s="19"/>
      <c r="CB69" s="19"/>
      <c r="CC69" s="19"/>
      <c r="CD69" s="19"/>
      <c r="CE69" s="19"/>
      <c r="CF69" s="19"/>
      <c r="CG69" s="19"/>
      <c r="CH69" s="19"/>
      <c r="CI69" s="19"/>
      <c r="CJ69" s="19"/>
      <c r="CK69" s="19"/>
      <c r="CL69" s="19"/>
      <c r="CM69" s="19"/>
      <c r="CN69" s="19"/>
      <c r="CO69" s="19"/>
      <c r="CP69" s="19"/>
      <c r="CQ69" s="19"/>
      <c r="CR69" s="19"/>
      <c r="CS69" s="19"/>
      <c r="CT69" s="19"/>
      <c r="CU69" s="19"/>
      <c r="CV69" s="19"/>
      <c r="CW69" s="19"/>
      <c r="CX69" s="19"/>
      <c r="CY69" s="19"/>
      <c r="CZ69" s="19"/>
      <c r="DA69" s="19"/>
      <c r="DB69" s="19"/>
      <c r="DC69" s="19"/>
      <c r="DD69" s="19"/>
      <c r="DE69" s="19"/>
      <c r="DF69" s="19"/>
    </row>
    <row r="70" spans="1:110" s="36" customFormat="1" ht="45" customHeight="1">
      <c r="A70" s="31">
        <v>67</v>
      </c>
      <c r="B70" s="36" t="s">
        <v>56</v>
      </c>
      <c r="C70" s="36" t="s">
        <v>2300</v>
      </c>
      <c r="D70" s="24" t="s">
        <v>8310</v>
      </c>
      <c r="E70" s="9" t="s">
        <v>2300</v>
      </c>
      <c r="F70" s="36" t="s">
        <v>3053</v>
      </c>
      <c r="G70" s="36" t="s">
        <v>3054</v>
      </c>
      <c r="H70" s="125" t="s">
        <v>3048</v>
      </c>
      <c r="I70" s="111" t="s">
        <v>3000</v>
      </c>
      <c r="J70" s="36" t="s">
        <v>2906</v>
      </c>
    </row>
    <row r="71" spans="1:110" s="9" customFormat="1">
      <c r="A71" s="38">
        <v>68</v>
      </c>
      <c r="B71" s="9" t="s">
        <v>3049</v>
      </c>
      <c r="C71" s="9" t="s">
        <v>3050</v>
      </c>
      <c r="D71" s="24" t="s">
        <v>8999</v>
      </c>
      <c r="E71" s="9" t="s">
        <v>3278</v>
      </c>
      <c r="F71" s="9" t="s">
        <v>3051</v>
      </c>
      <c r="G71" s="9" t="s">
        <v>3052</v>
      </c>
      <c r="H71" s="126"/>
      <c r="I71" s="112"/>
      <c r="J71" s="36" t="s">
        <v>2930</v>
      </c>
      <c r="K71" s="36"/>
      <c r="L71" s="36"/>
      <c r="M71" s="36"/>
      <c r="N71" s="36"/>
      <c r="O71" s="36"/>
      <c r="P71" s="36"/>
      <c r="Q71" s="36"/>
      <c r="R71" s="36"/>
      <c r="S71" s="36"/>
      <c r="T71" s="36"/>
      <c r="U71" s="36"/>
      <c r="V71" s="36"/>
      <c r="W71" s="36"/>
      <c r="X71" s="36"/>
      <c r="Y71" s="36"/>
      <c r="Z71" s="36"/>
      <c r="AA71" s="36"/>
      <c r="AB71" s="36"/>
      <c r="AC71" s="36"/>
      <c r="AD71" s="36"/>
      <c r="AE71" s="36"/>
      <c r="AF71" s="36"/>
      <c r="AG71" s="36"/>
      <c r="AH71" s="36"/>
      <c r="AI71" s="36"/>
      <c r="AJ71" s="36"/>
      <c r="AK71" s="36"/>
      <c r="AL71" s="36"/>
      <c r="AM71" s="36"/>
      <c r="AN71" s="36"/>
      <c r="AO71" s="36"/>
      <c r="AP71" s="36"/>
      <c r="AQ71" s="36"/>
      <c r="AR71" s="36"/>
      <c r="AS71" s="36"/>
      <c r="AT71" s="36"/>
      <c r="AU71" s="36"/>
      <c r="AV71" s="36"/>
      <c r="AW71" s="36"/>
      <c r="AX71" s="36"/>
      <c r="AY71" s="36"/>
      <c r="AZ71" s="36"/>
      <c r="BA71" s="36"/>
      <c r="BB71" s="36"/>
      <c r="BC71" s="36"/>
      <c r="BD71" s="36"/>
      <c r="BE71" s="36"/>
      <c r="BF71" s="36"/>
      <c r="BG71" s="36"/>
      <c r="BH71" s="36"/>
      <c r="BI71" s="36"/>
      <c r="BJ71" s="36"/>
      <c r="BK71" s="36"/>
      <c r="BL71" s="36"/>
      <c r="BM71" s="36"/>
      <c r="BN71" s="36"/>
      <c r="BO71" s="36"/>
      <c r="BP71" s="36"/>
      <c r="BQ71" s="36"/>
      <c r="BR71" s="36"/>
      <c r="BS71" s="36"/>
      <c r="BT71" s="36"/>
      <c r="BU71" s="36"/>
      <c r="BV71" s="36"/>
      <c r="BW71" s="36"/>
      <c r="BX71" s="36"/>
      <c r="BY71" s="36"/>
      <c r="BZ71" s="36"/>
      <c r="CA71" s="36"/>
      <c r="CB71" s="36"/>
      <c r="CC71" s="36"/>
      <c r="CD71" s="36"/>
      <c r="CE71" s="36"/>
      <c r="CF71" s="36"/>
      <c r="CG71" s="36"/>
      <c r="CH71" s="36"/>
      <c r="CI71" s="36"/>
      <c r="CJ71" s="36"/>
      <c r="CK71" s="36"/>
      <c r="CL71" s="36"/>
      <c r="CM71" s="36"/>
      <c r="CN71" s="36"/>
      <c r="CO71" s="36"/>
      <c r="CP71" s="36"/>
      <c r="CQ71" s="36"/>
      <c r="CR71" s="36"/>
      <c r="CS71" s="36"/>
      <c r="CT71" s="36"/>
      <c r="CU71" s="36"/>
      <c r="CV71" s="36"/>
      <c r="CW71" s="36"/>
      <c r="CX71" s="36"/>
      <c r="CY71" s="36"/>
      <c r="CZ71" s="36"/>
      <c r="DA71" s="36"/>
      <c r="DB71" s="36"/>
      <c r="DC71" s="36"/>
      <c r="DD71" s="36"/>
      <c r="DE71" s="36"/>
      <c r="DF71" s="36"/>
    </row>
    <row r="72" spans="1:110">
      <c r="A72" s="27">
        <v>69</v>
      </c>
      <c r="B72" s="7" t="s">
        <v>1515</v>
      </c>
      <c r="C72" s="7" t="s">
        <v>2700</v>
      </c>
      <c r="D72" s="24" t="s">
        <v>8857</v>
      </c>
      <c r="E72" s="9" t="s">
        <v>2700</v>
      </c>
      <c r="F72" s="7" t="s">
        <v>3057</v>
      </c>
      <c r="G72" s="7" t="s">
        <v>3058</v>
      </c>
      <c r="H72" s="126"/>
      <c r="I72" s="112"/>
      <c r="J72" s="122" t="s">
        <v>2906</v>
      </c>
    </row>
    <row r="73" spans="1:110">
      <c r="A73" s="27">
        <v>70</v>
      </c>
      <c r="B73" s="7" t="s">
        <v>1616</v>
      </c>
      <c r="C73" s="7" t="s">
        <v>2745</v>
      </c>
      <c r="D73" s="24" t="s">
        <v>8303</v>
      </c>
      <c r="E73" s="9" t="s">
        <v>3279</v>
      </c>
      <c r="F73" s="7" t="s">
        <v>3056</v>
      </c>
      <c r="G73" s="7" t="s">
        <v>3055</v>
      </c>
      <c r="H73" s="126"/>
      <c r="I73" s="112"/>
      <c r="J73" s="122"/>
    </row>
    <row r="74" spans="1:110" s="14" customFormat="1">
      <c r="A74" s="41">
        <v>71</v>
      </c>
      <c r="B74" s="36" t="s">
        <v>1670</v>
      </c>
      <c r="C74" s="36" t="s">
        <v>2767</v>
      </c>
      <c r="D74" s="64" t="s">
        <v>8323</v>
      </c>
      <c r="E74" s="35" t="s">
        <v>3280</v>
      </c>
      <c r="F74" s="36" t="s">
        <v>3046</v>
      </c>
      <c r="G74" s="36" t="s">
        <v>3047</v>
      </c>
      <c r="H74" s="127"/>
      <c r="I74" s="120"/>
      <c r="J74" s="134"/>
    </row>
    <row r="75" spans="1:110" s="34" customFormat="1">
      <c r="A75" s="30">
        <v>72</v>
      </c>
      <c r="B75" s="8" t="s">
        <v>577</v>
      </c>
      <c r="C75" s="8" t="s">
        <v>2042</v>
      </c>
      <c r="D75" s="24" t="s">
        <v>8525</v>
      </c>
      <c r="E75" s="9" t="s">
        <v>3281</v>
      </c>
      <c r="F75" s="8" t="s">
        <v>3064</v>
      </c>
      <c r="G75" s="8" t="s">
        <v>3065</v>
      </c>
      <c r="H75" s="121" t="s">
        <v>3061</v>
      </c>
      <c r="I75" s="121" t="s">
        <v>3000</v>
      </c>
      <c r="J75" s="121" t="s">
        <v>2906</v>
      </c>
      <c r="K75" s="36"/>
      <c r="L75" s="36"/>
      <c r="M75" s="36"/>
      <c r="N75" s="36"/>
      <c r="O75" s="36"/>
      <c r="P75" s="36"/>
      <c r="Q75" s="36"/>
      <c r="R75" s="36"/>
      <c r="S75" s="36"/>
      <c r="T75" s="36"/>
      <c r="U75" s="36"/>
      <c r="V75" s="36"/>
      <c r="W75" s="36"/>
      <c r="X75" s="36"/>
      <c r="Y75" s="36"/>
      <c r="Z75" s="36"/>
      <c r="AA75" s="36"/>
      <c r="AB75" s="36"/>
      <c r="AC75" s="36"/>
      <c r="AD75" s="36"/>
      <c r="AE75" s="36"/>
      <c r="AF75" s="36"/>
      <c r="AG75" s="36"/>
      <c r="AH75" s="36"/>
      <c r="AI75" s="36"/>
      <c r="AJ75" s="36"/>
      <c r="AK75" s="36"/>
      <c r="AL75" s="36"/>
      <c r="AM75" s="36"/>
      <c r="AN75" s="36"/>
      <c r="AO75" s="36"/>
      <c r="AP75" s="36"/>
      <c r="AQ75" s="36"/>
      <c r="AR75" s="36"/>
      <c r="AS75" s="36"/>
      <c r="AT75" s="36"/>
      <c r="AU75" s="36"/>
      <c r="AV75" s="36"/>
      <c r="AW75" s="36"/>
      <c r="AX75" s="36"/>
      <c r="AY75" s="36"/>
      <c r="AZ75" s="36"/>
      <c r="BA75" s="36"/>
      <c r="BB75" s="36"/>
      <c r="BC75" s="36"/>
      <c r="BD75" s="36"/>
      <c r="BE75" s="36"/>
      <c r="BF75" s="36"/>
      <c r="BG75" s="36"/>
      <c r="BH75" s="36"/>
      <c r="BI75" s="36"/>
      <c r="BJ75" s="36"/>
      <c r="BK75" s="36"/>
      <c r="BL75" s="36"/>
      <c r="BM75" s="36"/>
      <c r="BN75" s="36"/>
      <c r="BO75" s="36"/>
      <c r="BP75" s="36"/>
      <c r="BQ75" s="36"/>
      <c r="BR75" s="36"/>
      <c r="BS75" s="36"/>
      <c r="BT75" s="36"/>
      <c r="BU75" s="36"/>
      <c r="BV75" s="36"/>
      <c r="BW75" s="36"/>
      <c r="BX75" s="36"/>
      <c r="BY75" s="36"/>
      <c r="BZ75" s="36"/>
      <c r="CA75" s="36"/>
      <c r="CB75" s="36"/>
      <c r="CC75" s="36"/>
      <c r="CD75" s="36"/>
      <c r="CE75" s="36"/>
      <c r="CF75" s="36"/>
      <c r="CG75" s="36"/>
      <c r="CH75" s="36"/>
      <c r="CI75" s="36"/>
      <c r="CJ75" s="36"/>
      <c r="CK75" s="36"/>
      <c r="CL75" s="36"/>
      <c r="CM75" s="36"/>
      <c r="CN75" s="36"/>
      <c r="CO75" s="36"/>
      <c r="CP75" s="36"/>
      <c r="CQ75" s="36"/>
      <c r="CR75" s="36"/>
      <c r="CS75" s="36"/>
      <c r="CT75" s="36"/>
      <c r="CU75" s="36"/>
      <c r="CV75" s="36"/>
      <c r="CW75" s="36"/>
      <c r="CX75" s="36"/>
      <c r="CY75" s="36"/>
      <c r="CZ75" s="36"/>
      <c r="DA75" s="36"/>
      <c r="DB75" s="36"/>
      <c r="DC75" s="36"/>
      <c r="DD75" s="36"/>
      <c r="DE75" s="36"/>
      <c r="DF75" s="36"/>
    </row>
    <row r="76" spans="1:110" ht="30">
      <c r="A76" s="27">
        <v>73</v>
      </c>
      <c r="B76" s="7" t="s">
        <v>1165</v>
      </c>
      <c r="C76" s="10" t="s">
        <v>2544</v>
      </c>
      <c r="D76" s="24" t="s">
        <v>8732</v>
      </c>
      <c r="E76" s="9" t="s">
        <v>3282</v>
      </c>
      <c r="F76" s="7" t="s">
        <v>3062</v>
      </c>
      <c r="G76" s="7" t="s">
        <v>3063</v>
      </c>
      <c r="H76" s="122"/>
      <c r="I76" s="122"/>
      <c r="J76" s="122"/>
    </row>
    <row r="77" spans="1:110">
      <c r="A77" s="27">
        <v>74</v>
      </c>
      <c r="B77" s="36" t="s">
        <v>1167</v>
      </c>
      <c r="C77" s="36" t="s">
        <v>2545</v>
      </c>
      <c r="D77" s="64" t="s">
        <v>8733</v>
      </c>
      <c r="E77" s="35" t="s">
        <v>3283</v>
      </c>
      <c r="F77" s="36" t="s">
        <v>3059</v>
      </c>
      <c r="G77" s="36" t="s">
        <v>3060</v>
      </c>
      <c r="H77" s="122"/>
      <c r="I77" s="122"/>
      <c r="J77" s="122"/>
    </row>
    <row r="78" spans="1:110" s="34" customFormat="1" ht="30">
      <c r="A78" s="30">
        <v>75</v>
      </c>
      <c r="B78" s="34" t="s">
        <v>3066</v>
      </c>
      <c r="C78" s="34" t="s">
        <v>2391</v>
      </c>
      <c r="D78" s="24" t="s">
        <v>8622</v>
      </c>
      <c r="E78" s="9" t="s">
        <v>3284</v>
      </c>
      <c r="F78" s="34" t="s">
        <v>3067</v>
      </c>
      <c r="G78" s="34" t="s">
        <v>3068</v>
      </c>
      <c r="H78" s="28" t="s">
        <v>3069</v>
      </c>
      <c r="I78" s="34" t="s">
        <v>3000</v>
      </c>
      <c r="J78" s="34" t="s">
        <v>2906</v>
      </c>
      <c r="K78" s="36"/>
      <c r="L78" s="36"/>
      <c r="M78" s="36"/>
      <c r="N78" s="36"/>
      <c r="O78" s="36"/>
      <c r="P78" s="36"/>
      <c r="Q78" s="36"/>
      <c r="R78" s="36"/>
      <c r="S78" s="36"/>
      <c r="T78" s="36"/>
      <c r="U78" s="36"/>
      <c r="V78" s="36"/>
      <c r="W78" s="36"/>
      <c r="X78" s="36"/>
      <c r="Y78" s="36"/>
      <c r="Z78" s="36"/>
      <c r="AA78" s="36"/>
      <c r="AB78" s="36"/>
      <c r="AC78" s="36"/>
      <c r="AD78" s="36"/>
      <c r="AE78" s="36"/>
      <c r="AF78" s="36"/>
      <c r="AG78" s="36"/>
      <c r="AH78" s="36"/>
      <c r="AI78" s="36"/>
      <c r="AJ78" s="36"/>
      <c r="AK78" s="36"/>
      <c r="AL78" s="36"/>
      <c r="AM78" s="36"/>
      <c r="AN78" s="36"/>
      <c r="AO78" s="36"/>
      <c r="AP78" s="36"/>
      <c r="AQ78" s="36"/>
      <c r="AR78" s="36"/>
      <c r="AS78" s="36"/>
      <c r="AT78" s="36"/>
      <c r="AU78" s="36"/>
      <c r="AV78" s="36"/>
      <c r="AW78" s="36"/>
      <c r="AX78" s="36"/>
      <c r="AY78" s="36"/>
      <c r="AZ78" s="36"/>
      <c r="BA78" s="36"/>
      <c r="BB78" s="36"/>
      <c r="BC78" s="36"/>
      <c r="BD78" s="36"/>
      <c r="BE78" s="36"/>
      <c r="BF78" s="36"/>
      <c r="BG78" s="36"/>
      <c r="BH78" s="36"/>
      <c r="BI78" s="36"/>
      <c r="BJ78" s="36"/>
      <c r="BK78" s="36"/>
      <c r="BL78" s="36"/>
      <c r="BM78" s="36"/>
      <c r="BN78" s="36"/>
      <c r="BO78" s="36"/>
      <c r="BP78" s="36"/>
      <c r="BQ78" s="36"/>
      <c r="BR78" s="36"/>
      <c r="BS78" s="36"/>
      <c r="BT78" s="36"/>
      <c r="BU78" s="36"/>
      <c r="BV78" s="36"/>
      <c r="BW78" s="36"/>
      <c r="BX78" s="36"/>
      <c r="BY78" s="36"/>
      <c r="BZ78" s="36"/>
      <c r="CA78" s="36"/>
      <c r="CB78" s="36"/>
      <c r="CC78" s="36"/>
      <c r="CD78" s="36"/>
      <c r="CE78" s="36"/>
      <c r="CF78" s="36"/>
      <c r="CG78" s="36"/>
      <c r="CH78" s="36"/>
      <c r="CI78" s="36"/>
      <c r="CJ78" s="36"/>
      <c r="CK78" s="36"/>
      <c r="CL78" s="36"/>
      <c r="CM78" s="36"/>
      <c r="CN78" s="36"/>
      <c r="CO78" s="36"/>
      <c r="CP78" s="36"/>
      <c r="CQ78" s="36"/>
      <c r="CR78" s="36"/>
      <c r="CS78" s="36"/>
      <c r="CT78" s="36"/>
      <c r="CU78" s="36"/>
      <c r="CV78" s="36"/>
      <c r="CW78" s="36"/>
      <c r="CX78" s="36"/>
      <c r="CY78" s="36"/>
      <c r="CZ78" s="36"/>
      <c r="DA78" s="36"/>
      <c r="DB78" s="36"/>
      <c r="DC78" s="36"/>
      <c r="DD78" s="36"/>
      <c r="DE78" s="36"/>
      <c r="DF78" s="36"/>
    </row>
    <row r="79" spans="1:110" s="9" customFormat="1" ht="30">
      <c r="A79" s="38">
        <v>76</v>
      </c>
      <c r="B79" s="9" t="s">
        <v>3070</v>
      </c>
      <c r="C79" s="9" t="s">
        <v>2205</v>
      </c>
      <c r="D79" s="64" t="s">
        <v>8372</v>
      </c>
      <c r="E79" s="35" t="s">
        <v>3285</v>
      </c>
      <c r="F79" s="9" t="s">
        <v>3071</v>
      </c>
      <c r="G79" s="9" t="s">
        <v>3072</v>
      </c>
      <c r="H79" s="12" t="s">
        <v>3073</v>
      </c>
      <c r="I79" s="9" t="s">
        <v>3000</v>
      </c>
      <c r="J79" s="9" t="s">
        <v>2906</v>
      </c>
      <c r="K79" s="36"/>
      <c r="L79" s="36"/>
      <c r="M79" s="36"/>
      <c r="N79" s="36"/>
      <c r="O79" s="36"/>
      <c r="P79" s="36"/>
      <c r="Q79" s="36"/>
      <c r="R79" s="36"/>
      <c r="S79" s="36"/>
      <c r="T79" s="36"/>
      <c r="U79" s="36"/>
      <c r="V79" s="36"/>
      <c r="W79" s="36"/>
      <c r="X79" s="36"/>
      <c r="Y79" s="36"/>
      <c r="Z79" s="36"/>
      <c r="AA79" s="36"/>
      <c r="AB79" s="36"/>
      <c r="AC79" s="36"/>
      <c r="AD79" s="36"/>
      <c r="AE79" s="36"/>
      <c r="AF79" s="36"/>
      <c r="AG79" s="36"/>
      <c r="AH79" s="36"/>
      <c r="AI79" s="36"/>
      <c r="AJ79" s="36"/>
      <c r="AK79" s="36"/>
      <c r="AL79" s="36"/>
      <c r="AM79" s="36"/>
      <c r="AN79" s="36"/>
      <c r="AO79" s="36"/>
      <c r="AP79" s="36"/>
      <c r="AQ79" s="36"/>
      <c r="AR79" s="36"/>
      <c r="AS79" s="36"/>
      <c r="AT79" s="36"/>
      <c r="AU79" s="36"/>
      <c r="AV79" s="36"/>
      <c r="AW79" s="36"/>
      <c r="AX79" s="36"/>
      <c r="AY79" s="36"/>
      <c r="AZ79" s="36"/>
      <c r="BA79" s="36"/>
      <c r="BB79" s="36"/>
      <c r="BC79" s="36"/>
      <c r="BD79" s="36"/>
      <c r="BE79" s="36"/>
      <c r="BF79" s="36"/>
      <c r="BG79" s="36"/>
      <c r="BH79" s="36"/>
      <c r="BI79" s="36"/>
      <c r="BJ79" s="36"/>
      <c r="BK79" s="36"/>
      <c r="BL79" s="36"/>
      <c r="BM79" s="36"/>
      <c r="BN79" s="36"/>
      <c r="BO79" s="36"/>
      <c r="BP79" s="36"/>
      <c r="BQ79" s="36"/>
      <c r="BR79" s="36"/>
      <c r="BS79" s="36"/>
      <c r="BT79" s="36"/>
      <c r="BU79" s="36"/>
      <c r="BV79" s="36"/>
      <c r="BW79" s="36"/>
      <c r="BX79" s="36"/>
      <c r="BY79" s="36"/>
      <c r="BZ79" s="36"/>
      <c r="CA79" s="36"/>
      <c r="CB79" s="36"/>
      <c r="CC79" s="36"/>
      <c r="CD79" s="36"/>
      <c r="CE79" s="36"/>
      <c r="CF79" s="36"/>
      <c r="CG79" s="36"/>
      <c r="CH79" s="36"/>
      <c r="CI79" s="36"/>
      <c r="CJ79" s="36"/>
      <c r="CK79" s="36"/>
      <c r="CL79" s="36"/>
      <c r="CM79" s="36"/>
      <c r="CN79" s="36"/>
      <c r="CO79" s="36"/>
      <c r="CP79" s="36"/>
      <c r="CQ79" s="36"/>
      <c r="CR79" s="36"/>
      <c r="CS79" s="36"/>
      <c r="CT79" s="36"/>
      <c r="CU79" s="36"/>
      <c r="CV79" s="36"/>
      <c r="CW79" s="36"/>
      <c r="CX79" s="36"/>
      <c r="CY79" s="36"/>
      <c r="CZ79" s="36"/>
      <c r="DA79" s="36"/>
      <c r="DB79" s="36"/>
      <c r="DC79" s="36"/>
      <c r="DD79" s="36"/>
      <c r="DE79" s="36"/>
      <c r="DF79" s="36"/>
    </row>
    <row r="80" spans="1:110" s="34" customFormat="1" ht="60" customHeight="1">
      <c r="A80" s="30">
        <v>77</v>
      </c>
      <c r="B80" s="34" t="s">
        <v>3074</v>
      </c>
      <c r="C80" s="34" t="s">
        <v>3075</v>
      </c>
      <c r="D80" s="24" t="s">
        <v>8398</v>
      </c>
      <c r="E80" s="9" t="s">
        <v>3271</v>
      </c>
      <c r="F80" s="34" t="s">
        <v>3076</v>
      </c>
      <c r="G80" s="34" t="s">
        <v>3077</v>
      </c>
      <c r="H80" s="124" t="s">
        <v>3078</v>
      </c>
      <c r="I80" s="111" t="s">
        <v>3000</v>
      </c>
      <c r="J80" s="34" t="s">
        <v>2930</v>
      </c>
      <c r="K80" s="36"/>
      <c r="L80" s="36"/>
      <c r="M80" s="36"/>
      <c r="N80" s="36"/>
      <c r="O80" s="36"/>
      <c r="P80" s="36"/>
      <c r="Q80" s="36"/>
      <c r="R80" s="36"/>
      <c r="S80" s="36"/>
      <c r="T80" s="36"/>
      <c r="U80" s="36"/>
      <c r="V80" s="36"/>
      <c r="W80" s="36"/>
      <c r="X80" s="36"/>
      <c r="Y80" s="36"/>
      <c r="Z80" s="36"/>
      <c r="AA80" s="36"/>
      <c r="AB80" s="36"/>
      <c r="AC80" s="36"/>
      <c r="AD80" s="36"/>
      <c r="AE80" s="36"/>
      <c r="AF80" s="36"/>
      <c r="AG80" s="36"/>
      <c r="AH80" s="36"/>
      <c r="AI80" s="36"/>
      <c r="AJ80" s="36"/>
      <c r="AK80" s="36"/>
      <c r="AL80" s="36"/>
      <c r="AM80" s="36"/>
      <c r="AN80" s="36"/>
      <c r="AO80" s="36"/>
      <c r="AP80" s="36"/>
      <c r="AQ80" s="36"/>
      <c r="AR80" s="36"/>
      <c r="AS80" s="36"/>
      <c r="AT80" s="36"/>
      <c r="AU80" s="36"/>
      <c r="AV80" s="36"/>
      <c r="AW80" s="36"/>
      <c r="AX80" s="36"/>
      <c r="AY80" s="36"/>
      <c r="AZ80" s="36"/>
      <c r="BA80" s="36"/>
      <c r="BB80" s="36"/>
      <c r="BC80" s="36"/>
      <c r="BD80" s="36"/>
      <c r="BE80" s="36"/>
      <c r="BF80" s="36"/>
      <c r="BG80" s="36"/>
      <c r="BH80" s="36"/>
      <c r="BI80" s="36"/>
      <c r="BJ80" s="36"/>
      <c r="BK80" s="36"/>
      <c r="BL80" s="36"/>
      <c r="BM80" s="36"/>
      <c r="BN80" s="36"/>
      <c r="BO80" s="36"/>
      <c r="BP80" s="36"/>
      <c r="BQ80" s="36"/>
      <c r="BR80" s="36"/>
      <c r="BS80" s="36"/>
      <c r="BT80" s="36"/>
      <c r="BU80" s="36"/>
      <c r="BV80" s="36"/>
      <c r="BW80" s="36"/>
      <c r="BX80" s="36"/>
      <c r="BY80" s="36"/>
      <c r="BZ80" s="36"/>
      <c r="CA80" s="36"/>
      <c r="CB80" s="36"/>
      <c r="CC80" s="36"/>
      <c r="CD80" s="36"/>
      <c r="CE80" s="36"/>
      <c r="CF80" s="36"/>
      <c r="CG80" s="36"/>
      <c r="CH80" s="36"/>
      <c r="CI80" s="36"/>
      <c r="CJ80" s="36"/>
      <c r="CK80" s="36"/>
      <c r="CL80" s="36"/>
      <c r="CM80" s="36"/>
      <c r="CN80" s="36"/>
      <c r="CO80" s="36"/>
      <c r="CP80" s="36"/>
      <c r="CQ80" s="36"/>
      <c r="CR80" s="36"/>
      <c r="CS80" s="36"/>
      <c r="CT80" s="36"/>
      <c r="CU80" s="36"/>
      <c r="CV80" s="36"/>
      <c r="CW80" s="36"/>
      <c r="CX80" s="36"/>
      <c r="CY80" s="36"/>
      <c r="CZ80" s="36"/>
      <c r="DA80" s="36"/>
      <c r="DB80" s="36"/>
      <c r="DC80" s="36"/>
      <c r="DD80" s="36"/>
      <c r="DE80" s="36"/>
      <c r="DF80" s="36"/>
    </row>
    <row r="81" spans="1:110">
      <c r="A81" s="27">
        <v>78</v>
      </c>
      <c r="B81" s="7" t="s">
        <v>884</v>
      </c>
      <c r="C81" s="10" t="s">
        <v>2423</v>
      </c>
      <c r="D81" s="24" t="s">
        <v>8308</v>
      </c>
      <c r="E81" s="122" t="s">
        <v>3237</v>
      </c>
      <c r="F81" s="123" t="s">
        <v>3079</v>
      </c>
      <c r="G81" s="123" t="s">
        <v>3080</v>
      </c>
      <c r="H81" s="105"/>
      <c r="I81" s="112"/>
      <c r="J81" s="108" t="s">
        <v>2906</v>
      </c>
    </row>
    <row r="82" spans="1:110">
      <c r="A82" s="27">
        <v>79</v>
      </c>
      <c r="B82" s="7" t="s">
        <v>886</v>
      </c>
      <c r="C82" s="7" t="s">
        <v>2423</v>
      </c>
      <c r="D82" s="64" t="s">
        <v>8308</v>
      </c>
      <c r="E82" s="134"/>
      <c r="F82" s="123"/>
      <c r="G82" s="123"/>
      <c r="H82" s="105"/>
      <c r="I82" s="112"/>
      <c r="J82" s="108"/>
    </row>
    <row r="83" spans="1:110" s="34" customFormat="1" ht="16.5" customHeight="1">
      <c r="A83" s="30">
        <v>80</v>
      </c>
      <c r="B83" s="34" t="s">
        <v>3116</v>
      </c>
      <c r="C83" s="34" t="s">
        <v>3115</v>
      </c>
      <c r="D83" s="97" t="s">
        <v>8306</v>
      </c>
      <c r="E83" s="121" t="s">
        <v>3288</v>
      </c>
      <c r="F83" s="111" t="s">
        <v>3081</v>
      </c>
      <c r="G83" s="111" t="s">
        <v>3082</v>
      </c>
      <c r="H83" s="113" t="s">
        <v>3085</v>
      </c>
      <c r="I83" s="111" t="s">
        <v>3000</v>
      </c>
      <c r="J83" s="117" t="s">
        <v>2906</v>
      </c>
      <c r="K83" s="36"/>
      <c r="L83" s="36"/>
      <c r="M83" s="36"/>
      <c r="N83" s="36"/>
      <c r="O83" s="36"/>
      <c r="P83" s="36"/>
      <c r="Q83" s="36"/>
      <c r="R83" s="36"/>
      <c r="S83" s="36"/>
      <c r="T83" s="36"/>
      <c r="U83" s="36"/>
      <c r="V83" s="36"/>
      <c r="W83" s="36"/>
      <c r="X83" s="36"/>
      <c r="Y83" s="36"/>
      <c r="Z83" s="36"/>
      <c r="AA83" s="36"/>
      <c r="AB83" s="36"/>
      <c r="AC83" s="36"/>
      <c r="AD83" s="36"/>
      <c r="AE83" s="36"/>
      <c r="AF83" s="36"/>
      <c r="AG83" s="36"/>
      <c r="AH83" s="36"/>
      <c r="AI83" s="36"/>
      <c r="AJ83" s="36"/>
      <c r="AK83" s="36"/>
      <c r="AL83" s="36"/>
      <c r="AM83" s="36"/>
      <c r="AN83" s="36"/>
      <c r="AO83" s="36"/>
      <c r="AP83" s="36"/>
      <c r="AQ83" s="36"/>
      <c r="AR83" s="36"/>
      <c r="AS83" s="36"/>
      <c r="AT83" s="36"/>
      <c r="AU83" s="36"/>
      <c r="AV83" s="36"/>
      <c r="AW83" s="36"/>
      <c r="AX83" s="36"/>
      <c r="AY83" s="36"/>
      <c r="AZ83" s="36"/>
      <c r="BA83" s="36"/>
      <c r="BB83" s="36"/>
      <c r="BC83" s="36"/>
      <c r="BD83" s="36"/>
      <c r="BE83" s="36"/>
      <c r="BF83" s="36"/>
      <c r="BG83" s="36"/>
      <c r="BH83" s="36"/>
      <c r="BI83" s="36"/>
      <c r="BJ83" s="36"/>
      <c r="BK83" s="36"/>
      <c r="BL83" s="36"/>
      <c r="BM83" s="36"/>
      <c r="BN83" s="36"/>
      <c r="BO83" s="36"/>
      <c r="BP83" s="36"/>
      <c r="BQ83" s="36"/>
      <c r="BR83" s="36"/>
      <c r="BS83" s="36"/>
      <c r="BT83" s="36"/>
      <c r="BU83" s="36"/>
      <c r="BV83" s="36"/>
      <c r="BW83" s="36"/>
      <c r="BX83" s="36"/>
      <c r="BY83" s="36"/>
      <c r="BZ83" s="36"/>
      <c r="CA83" s="36"/>
      <c r="CB83" s="36"/>
      <c r="CC83" s="36"/>
      <c r="CD83" s="36"/>
      <c r="CE83" s="36"/>
      <c r="CF83" s="36"/>
      <c r="CG83" s="36"/>
      <c r="CH83" s="36"/>
      <c r="CI83" s="36"/>
      <c r="CJ83" s="36"/>
      <c r="CK83" s="36"/>
      <c r="CL83" s="36"/>
      <c r="CM83" s="36"/>
      <c r="CN83" s="36"/>
      <c r="CO83" s="36"/>
      <c r="CP83" s="36"/>
      <c r="CQ83" s="36"/>
      <c r="CR83" s="36"/>
      <c r="CS83" s="36"/>
      <c r="CT83" s="36"/>
      <c r="CU83" s="36"/>
      <c r="CV83" s="36"/>
      <c r="CW83" s="36"/>
      <c r="CX83" s="36"/>
      <c r="CY83" s="36"/>
      <c r="CZ83" s="36"/>
      <c r="DA83" s="36"/>
      <c r="DB83" s="36"/>
      <c r="DC83" s="36"/>
      <c r="DD83" s="36"/>
      <c r="DE83" s="36"/>
      <c r="DF83" s="36"/>
    </row>
    <row r="84" spans="1:110" s="36" customFormat="1" ht="16.5" customHeight="1">
      <c r="A84" s="31">
        <v>81</v>
      </c>
      <c r="B84" s="9" t="s">
        <v>1103</v>
      </c>
      <c r="C84" s="9" t="s">
        <v>3115</v>
      </c>
      <c r="D84" s="97"/>
      <c r="E84" s="123"/>
      <c r="F84" s="112"/>
      <c r="G84" s="112"/>
      <c r="H84" s="114"/>
      <c r="I84" s="112"/>
      <c r="J84" s="108"/>
    </row>
    <row r="85" spans="1:110" s="36" customFormat="1" ht="16.5" customHeight="1">
      <c r="A85" s="31">
        <v>82</v>
      </c>
      <c r="B85" s="36" t="s">
        <v>1271</v>
      </c>
      <c r="C85" s="36" t="s">
        <v>2287</v>
      </c>
      <c r="D85" s="97"/>
      <c r="E85" s="123"/>
      <c r="F85" s="112"/>
      <c r="G85" s="112"/>
      <c r="H85" s="114"/>
      <c r="I85" s="112"/>
      <c r="J85" s="108"/>
    </row>
    <row r="86" spans="1:110">
      <c r="A86" s="27">
        <v>83</v>
      </c>
      <c r="B86" s="9" t="s">
        <v>266</v>
      </c>
      <c r="C86" s="9" t="s">
        <v>2303</v>
      </c>
      <c r="D86" s="100" t="s">
        <v>8398</v>
      </c>
      <c r="E86" s="9" t="s">
        <v>3271</v>
      </c>
      <c r="F86" s="9" t="s">
        <v>3133</v>
      </c>
      <c r="G86" s="9" t="s">
        <v>3134</v>
      </c>
      <c r="H86" s="114"/>
      <c r="I86" s="112"/>
      <c r="J86" s="108"/>
    </row>
    <row r="87" spans="1:110">
      <c r="A87" s="27">
        <v>84</v>
      </c>
      <c r="B87" s="9" t="s">
        <v>225</v>
      </c>
      <c r="C87" s="9" t="s">
        <v>2164</v>
      </c>
      <c r="D87" s="100"/>
      <c r="E87" s="9" t="s">
        <v>3289</v>
      </c>
      <c r="F87" s="110" t="s">
        <v>3125</v>
      </c>
      <c r="G87" s="110" t="s">
        <v>3126</v>
      </c>
      <c r="H87" s="114"/>
      <c r="I87" s="112"/>
      <c r="J87" s="108"/>
    </row>
    <row r="88" spans="1:110">
      <c r="A88" s="27">
        <v>85</v>
      </c>
      <c r="B88" s="9" t="s">
        <v>3124</v>
      </c>
      <c r="C88" s="9" t="s">
        <v>2164</v>
      </c>
      <c r="D88" s="24" t="s">
        <v>8551</v>
      </c>
      <c r="E88" s="9" t="s">
        <v>3290</v>
      </c>
      <c r="F88" s="110"/>
      <c r="G88" s="110"/>
      <c r="H88" s="114"/>
      <c r="I88" s="112"/>
      <c r="J88" s="108"/>
    </row>
    <row r="89" spans="1:110">
      <c r="A89" s="27">
        <v>86</v>
      </c>
      <c r="B89" s="9" t="s">
        <v>295</v>
      </c>
      <c r="C89" s="9" t="s">
        <v>2124</v>
      </c>
      <c r="D89" s="24" t="s">
        <v>8412</v>
      </c>
      <c r="E89" s="9" t="s">
        <v>3245</v>
      </c>
      <c r="F89" s="9" t="s">
        <v>3131</v>
      </c>
      <c r="G89" s="9" t="s">
        <v>3132</v>
      </c>
      <c r="H89" s="114"/>
      <c r="I89" s="112"/>
      <c r="J89" s="108"/>
    </row>
    <row r="90" spans="1:110">
      <c r="A90" s="27">
        <v>87</v>
      </c>
      <c r="B90" s="9" t="s">
        <v>3128</v>
      </c>
      <c r="C90" s="9" t="s">
        <v>2171</v>
      </c>
      <c r="D90" s="24" t="s">
        <v>8414</v>
      </c>
      <c r="E90" s="9" t="s">
        <v>3279</v>
      </c>
      <c r="F90" s="9" t="s">
        <v>3129</v>
      </c>
      <c r="G90" s="9" t="s">
        <v>3130</v>
      </c>
      <c r="H90" s="114"/>
      <c r="I90" s="112"/>
      <c r="J90" s="108"/>
    </row>
    <row r="91" spans="1:110">
      <c r="A91" s="27">
        <v>88</v>
      </c>
      <c r="B91" s="9" t="s">
        <v>452</v>
      </c>
      <c r="C91" s="9" t="s">
        <v>2121</v>
      </c>
      <c r="D91" s="100" t="s">
        <v>8473</v>
      </c>
      <c r="E91" s="123" t="s">
        <v>3291</v>
      </c>
      <c r="F91" s="110" t="s">
        <v>3091</v>
      </c>
      <c r="G91" s="110" t="s">
        <v>3092</v>
      </c>
      <c r="H91" s="114"/>
      <c r="I91" s="112"/>
      <c r="J91" s="108"/>
    </row>
    <row r="92" spans="1:110">
      <c r="A92" s="27">
        <v>89</v>
      </c>
      <c r="B92" s="9" t="s">
        <v>1626</v>
      </c>
      <c r="C92" s="9" t="s">
        <v>2749</v>
      </c>
      <c r="D92" s="100"/>
      <c r="E92" s="123"/>
      <c r="F92" s="110"/>
      <c r="G92" s="110"/>
      <c r="H92" s="114"/>
      <c r="I92" s="112"/>
      <c r="J92" s="108"/>
    </row>
    <row r="93" spans="1:110">
      <c r="A93" s="27">
        <v>90</v>
      </c>
      <c r="B93" s="9" t="s">
        <v>632</v>
      </c>
      <c r="C93" s="9" t="s">
        <v>2229</v>
      </c>
      <c r="D93" s="100" t="s">
        <v>8299</v>
      </c>
      <c r="E93" s="123" t="s">
        <v>3239</v>
      </c>
      <c r="F93" s="110" t="s">
        <v>3105</v>
      </c>
      <c r="G93" s="110" t="s">
        <v>3127</v>
      </c>
      <c r="H93" s="114"/>
      <c r="I93" s="112"/>
      <c r="J93" s="108"/>
    </row>
    <row r="94" spans="1:110">
      <c r="A94" s="27">
        <v>91</v>
      </c>
      <c r="B94" s="9" t="s">
        <v>634</v>
      </c>
      <c r="C94" s="9" t="s">
        <v>2356</v>
      </c>
      <c r="D94" s="100"/>
      <c r="E94" s="123"/>
      <c r="F94" s="110"/>
      <c r="G94" s="110"/>
      <c r="H94" s="114"/>
      <c r="I94" s="112"/>
      <c r="J94" s="108"/>
    </row>
    <row r="95" spans="1:110">
      <c r="A95" s="27">
        <v>92</v>
      </c>
      <c r="B95" s="9" t="s">
        <v>690</v>
      </c>
      <c r="C95" s="9" t="s">
        <v>3121</v>
      </c>
      <c r="D95" s="24" t="s">
        <v>8570</v>
      </c>
      <c r="E95" s="9" t="s">
        <v>3292</v>
      </c>
      <c r="F95" s="9" t="s">
        <v>3122</v>
      </c>
      <c r="G95" s="9" t="s">
        <v>3123</v>
      </c>
      <c r="H95" s="114"/>
      <c r="I95" s="112"/>
      <c r="J95" s="108"/>
    </row>
    <row r="96" spans="1:110">
      <c r="A96" s="27">
        <v>93</v>
      </c>
      <c r="B96" s="9" t="s">
        <v>889</v>
      </c>
      <c r="C96" s="9" t="s">
        <v>2425</v>
      </c>
      <c r="D96" s="24" t="s">
        <v>8398</v>
      </c>
      <c r="E96" s="9" t="s">
        <v>3271</v>
      </c>
      <c r="F96" s="9" t="s">
        <v>3119</v>
      </c>
      <c r="G96" s="9" t="s">
        <v>3120</v>
      </c>
      <c r="H96" s="114"/>
      <c r="I96" s="112"/>
      <c r="J96" s="108"/>
    </row>
    <row r="97" spans="1:10">
      <c r="A97" s="27">
        <v>94</v>
      </c>
      <c r="B97" s="33" t="s">
        <v>1072</v>
      </c>
      <c r="C97" s="9" t="s">
        <v>2506</v>
      </c>
      <c r="D97" s="24" t="s">
        <v>8686</v>
      </c>
      <c r="E97" s="9" t="s">
        <v>3293</v>
      </c>
      <c r="F97" s="9" t="s">
        <v>3117</v>
      </c>
      <c r="G97" s="9" t="s">
        <v>3118</v>
      </c>
      <c r="H97" s="114"/>
      <c r="I97" s="112"/>
      <c r="J97" s="108"/>
    </row>
    <row r="98" spans="1:10">
      <c r="A98" s="27">
        <v>95</v>
      </c>
      <c r="B98" s="7" t="s">
        <v>3175</v>
      </c>
      <c r="C98" s="7" t="s">
        <v>2041</v>
      </c>
      <c r="D98" s="24" t="s">
        <v>8299</v>
      </c>
      <c r="E98" s="9" t="s">
        <v>3239</v>
      </c>
      <c r="F98" s="118" t="s">
        <v>3105</v>
      </c>
      <c r="G98" s="110" t="s">
        <v>3106</v>
      </c>
      <c r="H98" s="114"/>
      <c r="I98" s="112"/>
      <c r="J98" s="108"/>
    </row>
    <row r="99" spans="1:10">
      <c r="A99" s="27">
        <v>96</v>
      </c>
      <c r="B99" s="9" t="s">
        <v>1349</v>
      </c>
      <c r="C99" s="9" t="s">
        <v>2356</v>
      </c>
      <c r="D99" s="97" t="s">
        <v>8793</v>
      </c>
      <c r="E99" s="123" t="s">
        <v>3294</v>
      </c>
      <c r="F99" s="118"/>
      <c r="G99" s="110"/>
      <c r="H99" s="114"/>
      <c r="I99" s="112"/>
      <c r="J99" s="108"/>
    </row>
    <row r="100" spans="1:10">
      <c r="A100" s="27">
        <v>97</v>
      </c>
      <c r="B100" s="9" t="s">
        <v>1351</v>
      </c>
      <c r="C100" s="9" t="s">
        <v>2356</v>
      </c>
      <c r="D100" s="97"/>
      <c r="E100" s="123"/>
      <c r="F100" s="118"/>
      <c r="G100" s="110"/>
      <c r="H100" s="114"/>
      <c r="I100" s="112"/>
      <c r="J100" s="108"/>
    </row>
    <row r="101" spans="1:10">
      <c r="A101" s="27">
        <v>98</v>
      </c>
      <c r="B101" s="9" t="s">
        <v>1355</v>
      </c>
      <c r="C101" s="9" t="s">
        <v>2632</v>
      </c>
      <c r="D101" s="24" t="s">
        <v>8799</v>
      </c>
      <c r="E101" s="9" t="s">
        <v>3295</v>
      </c>
      <c r="F101" s="110" t="s">
        <v>3103</v>
      </c>
      <c r="G101" s="110" t="s">
        <v>3104</v>
      </c>
      <c r="H101" s="114"/>
      <c r="I101" s="112"/>
      <c r="J101" s="108"/>
    </row>
    <row r="102" spans="1:10">
      <c r="A102" s="27">
        <v>99</v>
      </c>
      <c r="B102" s="9" t="s">
        <v>1357</v>
      </c>
      <c r="C102" s="9" t="s">
        <v>2632</v>
      </c>
      <c r="D102" s="24" t="s">
        <v>8800</v>
      </c>
      <c r="E102" s="9" t="s">
        <v>3296</v>
      </c>
      <c r="F102" s="110"/>
      <c r="G102" s="110"/>
      <c r="H102" s="114"/>
      <c r="I102" s="112"/>
      <c r="J102" s="108"/>
    </row>
    <row r="103" spans="1:10">
      <c r="A103" s="27">
        <v>100</v>
      </c>
      <c r="B103" s="9" t="s">
        <v>3112</v>
      </c>
      <c r="C103" s="9" t="s">
        <v>2617</v>
      </c>
      <c r="D103" s="24" t="s">
        <v>8788</v>
      </c>
      <c r="E103" s="9" t="s">
        <v>3297</v>
      </c>
      <c r="F103" s="9" t="s">
        <v>3113</v>
      </c>
      <c r="G103" s="9" t="s">
        <v>3114</v>
      </c>
      <c r="H103" s="114"/>
      <c r="I103" s="112"/>
      <c r="J103" s="108"/>
    </row>
    <row r="104" spans="1:10">
      <c r="A104" s="27">
        <v>101</v>
      </c>
      <c r="B104" s="9" t="s">
        <v>1324</v>
      </c>
      <c r="C104" s="9" t="s">
        <v>2619</v>
      </c>
      <c r="D104" s="24" t="s">
        <v>8790</v>
      </c>
      <c r="E104" s="9" t="s">
        <v>3298</v>
      </c>
      <c r="F104" s="110" t="s">
        <v>3096</v>
      </c>
      <c r="G104" s="110" t="s">
        <v>3111</v>
      </c>
      <c r="H104" s="114"/>
      <c r="I104" s="112"/>
      <c r="J104" s="108"/>
    </row>
    <row r="105" spans="1:10">
      <c r="A105" s="27">
        <v>102</v>
      </c>
      <c r="B105" s="9" t="s">
        <v>3095</v>
      </c>
      <c r="C105" s="9" t="s">
        <v>2695</v>
      </c>
      <c r="D105" s="24" t="s">
        <v>8570</v>
      </c>
      <c r="E105" s="9" t="s">
        <v>3292</v>
      </c>
      <c r="F105" s="110"/>
      <c r="G105" s="110"/>
      <c r="H105" s="114"/>
      <c r="I105" s="112"/>
      <c r="J105" s="108"/>
    </row>
    <row r="106" spans="1:10">
      <c r="A106" s="27">
        <v>103</v>
      </c>
      <c r="B106" s="9" t="s">
        <v>1328</v>
      </c>
      <c r="C106" s="9" t="s">
        <v>2593</v>
      </c>
      <c r="D106" s="24" t="s">
        <v>8792</v>
      </c>
      <c r="E106" s="9" t="s">
        <v>3299</v>
      </c>
      <c r="F106" s="9" t="s">
        <v>3109</v>
      </c>
      <c r="G106" s="9" t="s">
        <v>3110</v>
      </c>
      <c r="H106" s="114"/>
      <c r="I106" s="112"/>
      <c r="J106" s="108"/>
    </row>
    <row r="107" spans="1:10">
      <c r="A107" s="27">
        <v>104</v>
      </c>
      <c r="B107" s="9" t="s">
        <v>3107</v>
      </c>
      <c r="C107" s="9" t="s">
        <v>3108</v>
      </c>
      <c r="D107" s="24" t="s">
        <v>8793</v>
      </c>
      <c r="E107" s="9" t="s">
        <v>3294</v>
      </c>
      <c r="F107" s="9" t="s">
        <v>3105</v>
      </c>
      <c r="G107" s="9" t="s">
        <v>3106</v>
      </c>
      <c r="H107" s="114"/>
      <c r="I107" s="112"/>
      <c r="J107" s="108"/>
    </row>
    <row r="108" spans="1:10">
      <c r="A108" s="27">
        <v>105</v>
      </c>
      <c r="B108" s="9" t="s">
        <v>1501</v>
      </c>
      <c r="C108" s="9" t="s">
        <v>2694</v>
      </c>
      <c r="D108" s="24" t="s">
        <v>8854</v>
      </c>
      <c r="E108" s="9" t="s">
        <v>3300</v>
      </c>
      <c r="F108" s="9" t="s">
        <v>3097</v>
      </c>
      <c r="G108" s="9" t="s">
        <v>3098</v>
      </c>
      <c r="H108" s="114"/>
      <c r="I108" s="112"/>
      <c r="J108" s="108"/>
    </row>
    <row r="109" spans="1:10">
      <c r="A109" s="27">
        <v>106</v>
      </c>
      <c r="B109" s="9" t="s">
        <v>1505</v>
      </c>
      <c r="C109" s="9" t="s">
        <v>2696</v>
      </c>
      <c r="D109" s="24" t="s">
        <v>8307</v>
      </c>
      <c r="E109" s="9" t="s">
        <v>3301</v>
      </c>
      <c r="F109" s="9" t="s">
        <v>3093</v>
      </c>
      <c r="G109" s="9" t="s">
        <v>3094</v>
      </c>
      <c r="H109" s="114"/>
      <c r="I109" s="112"/>
      <c r="J109" s="108"/>
    </row>
    <row r="110" spans="1:10">
      <c r="A110" s="27">
        <v>107</v>
      </c>
      <c r="B110" s="9" t="s">
        <v>1507</v>
      </c>
      <c r="C110" s="9" t="s">
        <v>2697</v>
      </c>
      <c r="D110" s="24" t="s">
        <v>8855</v>
      </c>
      <c r="E110" s="9" t="s">
        <v>3302</v>
      </c>
      <c r="F110" s="9" t="s">
        <v>3101</v>
      </c>
      <c r="G110" s="9" t="s">
        <v>3102</v>
      </c>
      <c r="H110" s="114"/>
      <c r="I110" s="112"/>
      <c r="J110" s="108"/>
    </row>
    <row r="111" spans="1:10">
      <c r="A111" s="27">
        <v>108</v>
      </c>
      <c r="B111" s="9" t="s">
        <v>1519</v>
      </c>
      <c r="C111" s="9" t="s">
        <v>2701</v>
      </c>
      <c r="D111" s="24" t="s">
        <v>8306</v>
      </c>
      <c r="E111" s="9" t="s">
        <v>3288</v>
      </c>
      <c r="F111" s="9" t="s">
        <v>3099</v>
      </c>
      <c r="G111" s="9" t="s">
        <v>3100</v>
      </c>
      <c r="H111" s="114"/>
      <c r="I111" s="112"/>
      <c r="J111" s="108"/>
    </row>
    <row r="112" spans="1:10">
      <c r="A112" s="27">
        <v>109</v>
      </c>
      <c r="B112" s="9" t="s">
        <v>1741</v>
      </c>
      <c r="C112" s="9" t="s">
        <v>2795</v>
      </c>
      <c r="D112" s="24" t="s">
        <v>8919</v>
      </c>
      <c r="E112" s="9" t="s">
        <v>3303</v>
      </c>
      <c r="F112" s="9" t="s">
        <v>3083</v>
      </c>
      <c r="G112" s="9" t="s">
        <v>3084</v>
      </c>
      <c r="H112" s="114"/>
      <c r="I112" s="112"/>
      <c r="J112" s="108"/>
    </row>
    <row r="113" spans="1:110">
      <c r="A113" s="27">
        <v>110</v>
      </c>
      <c r="B113" s="9" t="s">
        <v>3086</v>
      </c>
      <c r="C113" s="9" t="s">
        <v>2882</v>
      </c>
      <c r="D113" s="24" t="s">
        <v>8977</v>
      </c>
      <c r="E113" s="9" t="s">
        <v>3304</v>
      </c>
      <c r="F113" s="9" t="s">
        <v>3087</v>
      </c>
      <c r="G113" s="9" t="s">
        <v>3088</v>
      </c>
      <c r="H113" s="114"/>
      <c r="I113" s="112"/>
      <c r="J113" s="108"/>
    </row>
    <row r="114" spans="1:110" s="19" customFormat="1" ht="15.75" thickBot="1">
      <c r="A114" s="40">
        <v>111</v>
      </c>
      <c r="B114" s="37" t="s">
        <v>1970</v>
      </c>
      <c r="C114" s="37" t="s">
        <v>2888</v>
      </c>
      <c r="D114" s="66" t="s">
        <v>8980</v>
      </c>
      <c r="E114" s="37" t="s">
        <v>3305</v>
      </c>
      <c r="F114" s="37" t="s">
        <v>3089</v>
      </c>
      <c r="G114" s="37" t="s">
        <v>3090</v>
      </c>
      <c r="H114" s="115"/>
      <c r="I114" s="116"/>
      <c r="J114" s="109"/>
      <c r="K114" s="14"/>
      <c r="L114" s="14"/>
      <c r="M114" s="14"/>
      <c r="N114" s="14"/>
      <c r="O114" s="14"/>
      <c r="P114" s="14"/>
      <c r="Q114" s="14"/>
      <c r="R114" s="14"/>
      <c r="S114" s="14"/>
      <c r="T114" s="14"/>
      <c r="U114" s="14"/>
      <c r="V114" s="14"/>
      <c r="W114" s="14"/>
      <c r="X114" s="14"/>
      <c r="Y114" s="14"/>
      <c r="Z114" s="14"/>
      <c r="AA114" s="14"/>
      <c r="AB114" s="14"/>
      <c r="AC114" s="14"/>
      <c r="AD114" s="14"/>
      <c r="AE114" s="14"/>
      <c r="AF114" s="14"/>
      <c r="AG114" s="14"/>
      <c r="AH114" s="14"/>
      <c r="AI114" s="14"/>
      <c r="AJ114" s="14"/>
      <c r="AK114" s="14"/>
      <c r="AL114" s="14"/>
      <c r="AM114" s="14"/>
      <c r="AN114" s="14"/>
      <c r="AO114" s="14"/>
      <c r="AP114" s="14"/>
      <c r="AQ114" s="14"/>
      <c r="AR114" s="14"/>
      <c r="AS114" s="14"/>
      <c r="AT114" s="14"/>
      <c r="AU114" s="14"/>
      <c r="AV114" s="14"/>
      <c r="AW114" s="14"/>
      <c r="AX114" s="14"/>
      <c r="AY114" s="14"/>
      <c r="AZ114" s="14"/>
      <c r="BA114" s="14"/>
      <c r="BB114" s="14"/>
      <c r="BC114" s="14"/>
      <c r="BD114" s="14"/>
      <c r="BE114" s="14"/>
      <c r="BF114" s="14"/>
      <c r="BG114" s="14"/>
      <c r="BH114" s="14"/>
      <c r="BI114" s="14"/>
      <c r="BJ114" s="14"/>
      <c r="BK114" s="14"/>
      <c r="BL114" s="14"/>
      <c r="BM114" s="14"/>
      <c r="BN114" s="14"/>
      <c r="BO114" s="14"/>
      <c r="BP114" s="14"/>
      <c r="BQ114" s="14"/>
      <c r="BR114" s="14"/>
      <c r="BS114" s="14"/>
      <c r="BT114" s="14"/>
      <c r="BU114" s="14"/>
      <c r="BV114" s="14"/>
      <c r="BW114" s="14"/>
      <c r="BX114" s="14"/>
      <c r="BY114" s="14"/>
      <c r="BZ114" s="14"/>
      <c r="CA114" s="14"/>
      <c r="CB114" s="14"/>
      <c r="CC114" s="14"/>
      <c r="CD114" s="14"/>
      <c r="CE114" s="14"/>
      <c r="CF114" s="14"/>
      <c r="CG114" s="14"/>
      <c r="CH114" s="14"/>
      <c r="CI114" s="14"/>
      <c r="CJ114" s="14"/>
      <c r="CK114" s="14"/>
      <c r="CL114" s="14"/>
      <c r="CM114" s="14"/>
      <c r="CN114" s="14"/>
      <c r="CO114" s="14"/>
      <c r="CP114" s="14"/>
      <c r="CQ114" s="14"/>
      <c r="CR114" s="14"/>
      <c r="CS114" s="14"/>
      <c r="CT114" s="14"/>
      <c r="CU114" s="14"/>
      <c r="CV114" s="14"/>
      <c r="CW114" s="14"/>
      <c r="CX114" s="14"/>
      <c r="CY114" s="14"/>
      <c r="CZ114" s="14"/>
      <c r="DA114" s="14"/>
      <c r="DB114" s="14"/>
      <c r="DC114" s="14"/>
      <c r="DD114" s="14"/>
      <c r="DE114" s="14"/>
      <c r="DF114" s="14"/>
    </row>
    <row r="115" spans="1:110" s="36" customFormat="1" ht="19.5" customHeight="1">
      <c r="A115" s="31">
        <v>112</v>
      </c>
      <c r="B115" s="36" t="s">
        <v>177</v>
      </c>
      <c r="C115" s="36" t="s">
        <v>2197</v>
      </c>
      <c r="D115" s="24" t="s">
        <v>8363</v>
      </c>
      <c r="E115" s="9" t="s">
        <v>3306</v>
      </c>
      <c r="F115" s="36" t="s">
        <v>3135</v>
      </c>
      <c r="G115" s="36" t="s">
        <v>3136</v>
      </c>
      <c r="H115" s="104" t="s">
        <v>3137</v>
      </c>
      <c r="I115" s="104" t="s">
        <v>3139</v>
      </c>
      <c r="J115" s="107" t="s">
        <v>2906</v>
      </c>
    </row>
    <row r="116" spans="1:110" s="14" customFormat="1">
      <c r="A116" s="41">
        <v>113</v>
      </c>
      <c r="B116" s="7" t="s">
        <v>3138</v>
      </c>
      <c r="C116" s="7" t="s">
        <v>2282</v>
      </c>
      <c r="D116" s="24" t="s">
        <v>8365</v>
      </c>
      <c r="E116" s="9" t="s">
        <v>3307</v>
      </c>
      <c r="F116" s="7" t="s">
        <v>3140</v>
      </c>
      <c r="G116" s="7" t="s">
        <v>3141</v>
      </c>
      <c r="H116" s="105"/>
      <c r="I116" s="105"/>
      <c r="J116" s="108"/>
    </row>
    <row r="117" spans="1:110" s="19" customFormat="1" ht="15.75" thickBot="1">
      <c r="A117" s="40">
        <v>114</v>
      </c>
      <c r="B117" s="19" t="s">
        <v>499</v>
      </c>
      <c r="C117" s="19" t="s">
        <v>2276</v>
      </c>
      <c r="D117" s="66" t="s">
        <v>8364</v>
      </c>
      <c r="E117" s="37" t="s">
        <v>3308</v>
      </c>
      <c r="F117" s="19" t="s">
        <v>3142</v>
      </c>
      <c r="G117" s="19" t="s">
        <v>3143</v>
      </c>
      <c r="H117" s="106"/>
      <c r="I117" s="106"/>
      <c r="J117" s="109"/>
      <c r="K117" s="14"/>
      <c r="L117" s="14"/>
      <c r="M117" s="14"/>
      <c r="N117" s="14"/>
      <c r="O117" s="14"/>
      <c r="P117" s="14"/>
      <c r="Q117" s="14"/>
      <c r="R117" s="14"/>
      <c r="S117" s="14"/>
      <c r="T117" s="14"/>
      <c r="U117" s="14"/>
      <c r="V117" s="14"/>
      <c r="W117" s="14"/>
      <c r="X117" s="14"/>
      <c r="Y117" s="14"/>
      <c r="Z117" s="14"/>
      <c r="AA117" s="14"/>
      <c r="AB117" s="14"/>
      <c r="AC117" s="14"/>
      <c r="AD117" s="14"/>
      <c r="AE117" s="14"/>
      <c r="AF117" s="14"/>
      <c r="AG117" s="14"/>
      <c r="AH117" s="14"/>
      <c r="AI117" s="14"/>
      <c r="AJ117" s="14"/>
      <c r="AK117" s="14"/>
      <c r="AL117" s="14"/>
      <c r="AM117" s="14"/>
      <c r="AN117" s="14"/>
      <c r="AO117" s="14"/>
      <c r="AP117" s="14"/>
      <c r="AQ117" s="14"/>
      <c r="AR117" s="14"/>
      <c r="AS117" s="14"/>
      <c r="AT117" s="14"/>
      <c r="AU117" s="14"/>
      <c r="AV117" s="14"/>
      <c r="AW117" s="14"/>
      <c r="AX117" s="14"/>
      <c r="AY117" s="14"/>
      <c r="AZ117" s="14"/>
      <c r="BA117" s="14"/>
      <c r="BB117" s="14"/>
      <c r="BC117" s="14"/>
      <c r="BD117" s="14"/>
      <c r="BE117" s="14"/>
      <c r="BF117" s="14"/>
      <c r="BG117" s="14"/>
      <c r="BH117" s="14"/>
      <c r="BI117" s="14"/>
      <c r="BJ117" s="14"/>
      <c r="BK117" s="14"/>
      <c r="BL117" s="14"/>
      <c r="BM117" s="14"/>
      <c r="BN117" s="14"/>
      <c r="BO117" s="14"/>
      <c r="BP117" s="14"/>
      <c r="BQ117" s="14"/>
      <c r="BR117" s="14"/>
      <c r="BS117" s="14"/>
      <c r="BT117" s="14"/>
      <c r="BU117" s="14"/>
      <c r="BV117" s="14"/>
      <c r="BW117" s="14"/>
      <c r="BX117" s="14"/>
      <c r="BY117" s="14"/>
      <c r="BZ117" s="14"/>
      <c r="CA117" s="14"/>
      <c r="CB117" s="14"/>
      <c r="CC117" s="14"/>
      <c r="CD117" s="14"/>
      <c r="CE117" s="14"/>
      <c r="CF117" s="14"/>
      <c r="CG117" s="14"/>
      <c r="CH117" s="14"/>
      <c r="CI117" s="14"/>
      <c r="CJ117" s="14"/>
      <c r="CK117" s="14"/>
      <c r="CL117" s="14"/>
      <c r="CM117" s="14"/>
      <c r="CN117" s="14"/>
      <c r="CO117" s="14"/>
      <c r="CP117" s="14"/>
      <c r="CQ117" s="14"/>
      <c r="CR117" s="14"/>
      <c r="CS117" s="14"/>
      <c r="CT117" s="14"/>
      <c r="CU117" s="14"/>
      <c r="CV117" s="14"/>
      <c r="CW117" s="14"/>
      <c r="CX117" s="14"/>
      <c r="CY117" s="14"/>
      <c r="CZ117" s="14"/>
      <c r="DA117" s="14"/>
      <c r="DB117" s="14"/>
      <c r="DC117" s="14"/>
      <c r="DD117" s="14"/>
      <c r="DE117" s="14"/>
      <c r="DF117" s="14"/>
    </row>
    <row r="118" spans="1:110" s="36" customFormat="1" ht="30" customHeight="1">
      <c r="A118" s="31">
        <v>115</v>
      </c>
      <c r="B118" s="36" t="s">
        <v>487</v>
      </c>
      <c r="C118" s="36" t="s">
        <v>3144</v>
      </c>
      <c r="D118" s="101" t="s">
        <v>8486</v>
      </c>
      <c r="E118" s="135" t="s">
        <v>3309</v>
      </c>
      <c r="F118" s="36" t="s">
        <v>3145</v>
      </c>
      <c r="G118" s="111" t="s">
        <v>3148</v>
      </c>
      <c r="H118" s="105" t="s">
        <v>3146</v>
      </c>
      <c r="I118" s="126" t="s">
        <v>5274</v>
      </c>
      <c r="J118" s="112" t="s">
        <v>2906</v>
      </c>
    </row>
    <row r="119" spans="1:110">
      <c r="A119" s="27">
        <v>116</v>
      </c>
      <c r="B119" s="7" t="s">
        <v>1786</v>
      </c>
      <c r="C119" s="7" t="s">
        <v>2814</v>
      </c>
      <c r="D119" s="102"/>
      <c r="E119" s="134"/>
      <c r="F119" s="7" t="s">
        <v>3145</v>
      </c>
      <c r="G119" s="112"/>
      <c r="H119" s="105"/>
      <c r="I119" s="126"/>
      <c r="J119" s="112"/>
    </row>
    <row r="120" spans="1:110" s="34" customFormat="1" ht="30">
      <c r="A120" s="30">
        <v>117</v>
      </c>
      <c r="B120" s="34" t="s">
        <v>217</v>
      </c>
      <c r="C120" s="34" t="s">
        <v>2249</v>
      </c>
      <c r="D120" s="24" t="s">
        <v>8315</v>
      </c>
      <c r="E120" s="9" t="s">
        <v>3310</v>
      </c>
      <c r="F120" s="34" t="s">
        <v>3149</v>
      </c>
      <c r="G120" s="34" t="s">
        <v>3150</v>
      </c>
      <c r="H120" s="34" t="s">
        <v>8166</v>
      </c>
      <c r="I120" s="32" t="s">
        <v>3147</v>
      </c>
      <c r="J120" s="34" t="s">
        <v>2906</v>
      </c>
      <c r="K120" s="36"/>
      <c r="L120" s="36"/>
      <c r="M120" s="36"/>
      <c r="N120" s="36"/>
      <c r="O120" s="36"/>
      <c r="P120" s="36"/>
      <c r="Q120" s="36"/>
      <c r="R120" s="36"/>
      <c r="S120" s="36"/>
      <c r="T120" s="36"/>
      <c r="U120" s="36"/>
      <c r="V120" s="36"/>
      <c r="W120" s="36"/>
      <c r="X120" s="36"/>
      <c r="Y120" s="36"/>
      <c r="Z120" s="36"/>
      <c r="AA120" s="36"/>
      <c r="AB120" s="36"/>
      <c r="AC120" s="36"/>
      <c r="AD120" s="36"/>
      <c r="AE120" s="36"/>
      <c r="AF120" s="36"/>
      <c r="AG120" s="36"/>
      <c r="AH120" s="36"/>
      <c r="AI120" s="36"/>
      <c r="AJ120" s="36"/>
      <c r="AK120" s="36"/>
      <c r="AL120" s="36"/>
      <c r="AM120" s="36"/>
      <c r="AN120" s="36"/>
      <c r="AO120" s="36"/>
      <c r="AP120" s="36"/>
      <c r="AQ120" s="36"/>
      <c r="AR120" s="36"/>
      <c r="AS120" s="36"/>
      <c r="AT120" s="36"/>
      <c r="AU120" s="36"/>
      <c r="AV120" s="36"/>
      <c r="AW120" s="36"/>
      <c r="AX120" s="36"/>
      <c r="AY120" s="36"/>
      <c r="AZ120" s="36"/>
      <c r="BA120" s="36"/>
      <c r="BB120" s="36"/>
      <c r="BC120" s="36"/>
      <c r="BD120" s="36"/>
      <c r="BE120" s="36"/>
      <c r="BF120" s="36"/>
      <c r="BG120" s="36"/>
      <c r="BH120" s="36"/>
      <c r="BI120" s="36"/>
      <c r="BJ120" s="36"/>
      <c r="BK120" s="36"/>
      <c r="BL120" s="36"/>
      <c r="BM120" s="36"/>
      <c r="BN120" s="36"/>
      <c r="BO120" s="36"/>
      <c r="BP120" s="36"/>
      <c r="BQ120" s="36"/>
      <c r="BR120" s="36"/>
      <c r="BS120" s="36"/>
      <c r="BT120" s="36"/>
      <c r="BU120" s="36"/>
      <c r="BV120" s="36"/>
      <c r="BW120" s="36"/>
      <c r="BX120" s="36"/>
      <c r="BY120" s="36"/>
      <c r="BZ120" s="36"/>
      <c r="CA120" s="36"/>
      <c r="CB120" s="36"/>
      <c r="CC120" s="36"/>
      <c r="CD120" s="36"/>
      <c r="CE120" s="36"/>
      <c r="CF120" s="36"/>
      <c r="CG120" s="36"/>
      <c r="CH120" s="36"/>
      <c r="CI120" s="36"/>
      <c r="CJ120" s="36"/>
      <c r="CK120" s="36"/>
      <c r="CL120" s="36"/>
      <c r="CM120" s="36"/>
      <c r="CN120" s="36"/>
      <c r="CO120" s="36"/>
      <c r="CP120" s="36"/>
      <c r="CQ120" s="36"/>
      <c r="CR120" s="36"/>
      <c r="CS120" s="36"/>
      <c r="CT120" s="36"/>
      <c r="CU120" s="36"/>
      <c r="CV120" s="36"/>
      <c r="CW120" s="36"/>
      <c r="CX120" s="36"/>
      <c r="CY120" s="36"/>
      <c r="CZ120" s="36"/>
      <c r="DA120" s="36"/>
      <c r="DB120" s="36"/>
      <c r="DC120" s="36"/>
      <c r="DD120" s="36"/>
      <c r="DE120" s="36"/>
      <c r="DF120" s="36"/>
    </row>
    <row r="121" spans="1:110">
      <c r="A121" s="27">
        <v>118</v>
      </c>
      <c r="B121" s="7" t="s">
        <v>403</v>
      </c>
      <c r="C121" s="7" t="s">
        <v>2288</v>
      </c>
      <c r="D121" s="97" t="s">
        <v>8452</v>
      </c>
      <c r="E121" s="123" t="s">
        <v>3258</v>
      </c>
      <c r="F121" s="110" t="s">
        <v>2968</v>
      </c>
      <c r="G121" s="110" t="s">
        <v>3151</v>
      </c>
      <c r="H121" s="112" t="s">
        <v>8166</v>
      </c>
      <c r="I121" s="105" t="s">
        <v>3147</v>
      </c>
      <c r="J121" s="110" t="s">
        <v>2906</v>
      </c>
    </row>
    <row r="122" spans="1:110">
      <c r="A122" s="27">
        <v>119</v>
      </c>
      <c r="B122" s="7" t="s">
        <v>3154</v>
      </c>
      <c r="C122" s="7" t="s">
        <v>2469</v>
      </c>
      <c r="D122" s="97"/>
      <c r="E122" s="123"/>
      <c r="F122" s="110"/>
      <c r="G122" s="110"/>
      <c r="H122" s="112"/>
      <c r="I122" s="105"/>
      <c r="J122" s="110"/>
    </row>
    <row r="123" spans="1:110">
      <c r="A123" s="27">
        <v>120</v>
      </c>
      <c r="B123" s="7" t="s">
        <v>1263</v>
      </c>
      <c r="C123" s="7" t="s">
        <v>2591</v>
      </c>
      <c r="D123" s="97"/>
      <c r="E123" s="123"/>
      <c r="F123" s="110"/>
      <c r="G123" s="110"/>
      <c r="H123" s="112"/>
      <c r="I123" s="105"/>
      <c r="J123" s="110"/>
    </row>
    <row r="124" spans="1:110">
      <c r="A124" s="27">
        <v>121</v>
      </c>
      <c r="B124" s="7" t="s">
        <v>3152</v>
      </c>
      <c r="C124" s="7" t="s">
        <v>2273</v>
      </c>
      <c r="D124" s="97" t="s">
        <v>8453</v>
      </c>
      <c r="E124" s="123" t="s">
        <v>3311</v>
      </c>
      <c r="F124" s="110" t="s">
        <v>3153</v>
      </c>
      <c r="G124" s="110"/>
      <c r="H124" s="112"/>
      <c r="I124" s="105"/>
      <c r="J124" s="110"/>
    </row>
    <row r="125" spans="1:110">
      <c r="A125" s="27">
        <v>122</v>
      </c>
      <c r="B125" s="7" t="s">
        <v>988</v>
      </c>
      <c r="C125" s="7" t="s">
        <v>2468</v>
      </c>
      <c r="D125" s="97"/>
      <c r="E125" s="123"/>
      <c r="F125" s="110"/>
      <c r="G125" s="110"/>
      <c r="H125" s="112"/>
      <c r="I125" s="105"/>
      <c r="J125" s="110"/>
    </row>
    <row r="126" spans="1:110">
      <c r="A126" s="27">
        <v>123</v>
      </c>
      <c r="B126" s="7" t="s">
        <v>3155</v>
      </c>
      <c r="C126" s="7" t="s">
        <v>2536</v>
      </c>
      <c r="D126" s="64" t="s">
        <v>8452</v>
      </c>
      <c r="E126" s="35" t="s">
        <v>3258</v>
      </c>
      <c r="F126" s="110"/>
      <c r="G126" s="110"/>
      <c r="H126" s="112"/>
      <c r="I126" s="105"/>
      <c r="J126" s="110"/>
    </row>
    <row r="127" spans="1:110" s="34" customFormat="1">
      <c r="A127" s="30">
        <v>124</v>
      </c>
      <c r="B127" s="34" t="s">
        <v>3156</v>
      </c>
      <c r="C127" s="34" t="s">
        <v>2123</v>
      </c>
      <c r="D127" s="97" t="s">
        <v>8315</v>
      </c>
      <c r="E127" s="121" t="s">
        <v>3310</v>
      </c>
      <c r="F127" s="111" t="s">
        <v>3149</v>
      </c>
      <c r="G127" s="111" t="s">
        <v>3157</v>
      </c>
      <c r="H127" s="113" t="s">
        <v>3158</v>
      </c>
      <c r="I127" s="124" t="s">
        <v>3147</v>
      </c>
      <c r="J127" s="111" t="s">
        <v>2906</v>
      </c>
      <c r="K127" s="36"/>
      <c r="L127" s="36"/>
      <c r="M127" s="36"/>
      <c r="N127" s="36"/>
      <c r="O127" s="36"/>
      <c r="P127" s="36"/>
      <c r="Q127" s="36"/>
      <c r="R127" s="36"/>
      <c r="S127" s="36"/>
      <c r="T127" s="36"/>
      <c r="U127" s="36"/>
      <c r="V127" s="36"/>
      <c r="W127" s="36"/>
      <c r="X127" s="36"/>
      <c r="Y127" s="36"/>
      <c r="Z127" s="36"/>
      <c r="AA127" s="36"/>
      <c r="AB127" s="36"/>
      <c r="AC127" s="36"/>
      <c r="AD127" s="36"/>
      <c r="AE127" s="36"/>
      <c r="AF127" s="36"/>
      <c r="AG127" s="36"/>
      <c r="AH127" s="36"/>
      <c r="AI127" s="36"/>
      <c r="AJ127" s="36"/>
      <c r="AK127" s="36"/>
      <c r="AL127" s="36"/>
      <c r="AM127" s="36"/>
      <c r="AN127" s="36"/>
      <c r="AO127" s="36"/>
      <c r="AP127" s="36"/>
      <c r="AQ127" s="36"/>
      <c r="AR127" s="36"/>
      <c r="AS127" s="36"/>
      <c r="AT127" s="36"/>
      <c r="AU127" s="36"/>
      <c r="AV127" s="36"/>
      <c r="AW127" s="36"/>
      <c r="AX127" s="36"/>
      <c r="AY127" s="36"/>
      <c r="AZ127" s="36"/>
      <c r="BA127" s="36"/>
      <c r="BB127" s="36"/>
      <c r="BC127" s="36"/>
      <c r="BD127" s="36"/>
      <c r="BE127" s="36"/>
      <c r="BF127" s="36"/>
      <c r="BG127" s="36"/>
      <c r="BH127" s="36"/>
      <c r="BI127" s="36"/>
      <c r="BJ127" s="36"/>
      <c r="BK127" s="36"/>
      <c r="BL127" s="36"/>
      <c r="BM127" s="36"/>
      <c r="BN127" s="36"/>
      <c r="BO127" s="36"/>
      <c r="BP127" s="36"/>
      <c r="BQ127" s="36"/>
      <c r="BR127" s="36"/>
      <c r="BS127" s="36"/>
      <c r="BT127" s="36"/>
      <c r="BU127" s="36"/>
      <c r="BV127" s="36"/>
      <c r="BW127" s="36"/>
      <c r="BX127" s="36"/>
      <c r="BY127" s="36"/>
      <c r="BZ127" s="36"/>
      <c r="CA127" s="36"/>
      <c r="CB127" s="36"/>
      <c r="CC127" s="36"/>
      <c r="CD127" s="36"/>
      <c r="CE127" s="36"/>
      <c r="CF127" s="36"/>
      <c r="CG127" s="36"/>
      <c r="CH127" s="36"/>
      <c r="CI127" s="36"/>
      <c r="CJ127" s="36"/>
      <c r="CK127" s="36"/>
      <c r="CL127" s="36"/>
      <c r="CM127" s="36"/>
      <c r="CN127" s="36"/>
      <c r="CO127" s="36"/>
      <c r="CP127" s="36"/>
      <c r="CQ127" s="36"/>
      <c r="CR127" s="36"/>
      <c r="CS127" s="36"/>
      <c r="CT127" s="36"/>
      <c r="CU127" s="36"/>
      <c r="CV127" s="36"/>
      <c r="CW127" s="36"/>
      <c r="CX127" s="36"/>
      <c r="CY127" s="36"/>
      <c r="CZ127" s="36"/>
      <c r="DA127" s="36"/>
      <c r="DB127" s="36"/>
      <c r="DC127" s="36"/>
      <c r="DD127" s="36"/>
      <c r="DE127" s="36"/>
      <c r="DF127" s="36"/>
    </row>
    <row r="128" spans="1:110">
      <c r="A128" s="27">
        <v>125</v>
      </c>
      <c r="B128" s="7" t="s">
        <v>3159</v>
      </c>
      <c r="C128" s="7" t="s">
        <v>2079</v>
      </c>
      <c r="D128" s="97"/>
      <c r="E128" s="123"/>
      <c r="F128" s="112"/>
      <c r="G128" s="112"/>
      <c r="H128" s="114"/>
      <c r="I128" s="105"/>
      <c r="J128" s="112"/>
    </row>
    <row r="129" spans="1:110">
      <c r="A129" s="27">
        <v>126</v>
      </c>
      <c r="B129" s="7" t="s">
        <v>3160</v>
      </c>
      <c r="C129" s="7" t="s">
        <v>2079</v>
      </c>
      <c r="D129" s="97"/>
      <c r="E129" s="123"/>
      <c r="F129" s="112"/>
      <c r="G129" s="112"/>
      <c r="H129" s="114"/>
      <c r="I129" s="105"/>
      <c r="J129" s="112"/>
    </row>
    <row r="130" spans="1:110" s="19" customFormat="1" ht="15.75" thickBot="1">
      <c r="A130" s="40">
        <v>127</v>
      </c>
      <c r="B130" s="19" t="s">
        <v>3161</v>
      </c>
      <c r="C130" s="19" t="s">
        <v>2650</v>
      </c>
      <c r="D130" s="66" t="s">
        <v>8816</v>
      </c>
      <c r="E130" s="37" t="s">
        <v>3312</v>
      </c>
      <c r="F130" s="19" t="s">
        <v>3162</v>
      </c>
      <c r="G130" s="116"/>
      <c r="H130" s="115"/>
      <c r="I130" s="106"/>
      <c r="J130" s="116"/>
      <c r="K130" s="14"/>
      <c r="L130" s="14"/>
      <c r="M130" s="14"/>
      <c r="N130" s="14"/>
      <c r="O130" s="14"/>
      <c r="P130" s="14"/>
      <c r="Q130" s="14"/>
      <c r="R130" s="14"/>
      <c r="S130" s="14"/>
      <c r="T130" s="14"/>
      <c r="U130" s="14"/>
      <c r="V130" s="14"/>
      <c r="W130" s="14"/>
      <c r="X130" s="14"/>
      <c r="Y130" s="14"/>
      <c r="Z130" s="14"/>
      <c r="AA130" s="14"/>
      <c r="AB130" s="14"/>
      <c r="AC130" s="14"/>
      <c r="AD130" s="14"/>
      <c r="AE130" s="14"/>
      <c r="AF130" s="14"/>
      <c r="AG130" s="14"/>
      <c r="AH130" s="14"/>
      <c r="AI130" s="14"/>
      <c r="AJ130" s="14"/>
      <c r="AK130" s="14"/>
      <c r="AL130" s="14"/>
      <c r="AM130" s="14"/>
      <c r="AN130" s="14"/>
      <c r="AO130" s="14"/>
      <c r="AP130" s="14"/>
      <c r="AQ130" s="14"/>
      <c r="AR130" s="14"/>
      <c r="AS130" s="14"/>
      <c r="AT130" s="14"/>
      <c r="AU130" s="14"/>
      <c r="AV130" s="14"/>
      <c r="AW130" s="14"/>
      <c r="AX130" s="14"/>
      <c r="AY130" s="14"/>
      <c r="AZ130" s="14"/>
      <c r="BA130" s="14"/>
      <c r="BB130" s="14"/>
      <c r="BC130" s="14"/>
      <c r="BD130" s="14"/>
      <c r="BE130" s="14"/>
      <c r="BF130" s="14"/>
      <c r="BG130" s="14"/>
      <c r="BH130" s="14"/>
      <c r="BI130" s="14"/>
      <c r="BJ130" s="14"/>
      <c r="BK130" s="14"/>
      <c r="BL130" s="14"/>
      <c r="BM130" s="14"/>
      <c r="BN130" s="14"/>
      <c r="BO130" s="14"/>
      <c r="BP130" s="14"/>
      <c r="BQ130" s="14"/>
      <c r="BR130" s="14"/>
      <c r="BS130" s="14"/>
      <c r="BT130" s="14"/>
      <c r="BU130" s="14"/>
      <c r="BV130" s="14"/>
      <c r="BW130" s="14"/>
      <c r="BX130" s="14"/>
      <c r="BY130" s="14"/>
      <c r="BZ130" s="14"/>
      <c r="CA130" s="14"/>
      <c r="CB130" s="14"/>
      <c r="CC130" s="14"/>
      <c r="CD130" s="14"/>
      <c r="CE130" s="14"/>
      <c r="CF130" s="14"/>
      <c r="CG130" s="14"/>
      <c r="CH130" s="14"/>
      <c r="CI130" s="14"/>
      <c r="CJ130" s="14"/>
      <c r="CK130" s="14"/>
      <c r="CL130" s="14"/>
      <c r="CM130" s="14"/>
      <c r="CN130" s="14"/>
      <c r="CO130" s="14"/>
      <c r="CP130" s="14"/>
      <c r="CQ130" s="14"/>
      <c r="CR130" s="14"/>
      <c r="CS130" s="14"/>
      <c r="CT130" s="14"/>
      <c r="CU130" s="14"/>
      <c r="CV130" s="14"/>
      <c r="CW130" s="14"/>
      <c r="CX130" s="14"/>
      <c r="CY130" s="14"/>
      <c r="CZ130" s="14"/>
      <c r="DA130" s="14"/>
      <c r="DB130" s="14"/>
      <c r="DC130" s="14"/>
      <c r="DD130" s="14"/>
      <c r="DE130" s="14"/>
      <c r="DF130" s="14"/>
    </row>
    <row r="131" spans="1:110" s="36" customFormat="1" ht="30" customHeight="1">
      <c r="A131" s="31">
        <v>128</v>
      </c>
      <c r="B131" s="36" t="s">
        <v>3163</v>
      </c>
      <c r="C131" s="36" t="s">
        <v>3164</v>
      </c>
      <c r="D131" s="24" t="s">
        <v>9000</v>
      </c>
      <c r="E131" s="9" t="s">
        <v>3313</v>
      </c>
      <c r="F131" s="36" t="s">
        <v>3165</v>
      </c>
      <c r="G131" s="36" t="s">
        <v>3169</v>
      </c>
      <c r="H131" s="105" t="s">
        <v>3166</v>
      </c>
      <c r="I131" s="112" t="s">
        <v>3167</v>
      </c>
      <c r="J131" s="36" t="s">
        <v>2930</v>
      </c>
    </row>
    <row r="132" spans="1:110" s="9" customFormat="1" ht="30" customHeight="1">
      <c r="A132" s="38">
        <v>129</v>
      </c>
      <c r="B132" s="9" t="s">
        <v>14</v>
      </c>
      <c r="C132" s="9" t="s">
        <v>2028</v>
      </c>
      <c r="D132" s="98" t="s">
        <v>8289</v>
      </c>
      <c r="E132" s="122" t="s">
        <v>3314</v>
      </c>
      <c r="F132" s="110" t="s">
        <v>3170</v>
      </c>
      <c r="G132" s="110" t="s">
        <v>3168</v>
      </c>
      <c r="H132" s="105"/>
      <c r="I132" s="112"/>
      <c r="J132" s="110" t="s">
        <v>2906</v>
      </c>
      <c r="K132" s="36"/>
      <c r="L132" s="36"/>
      <c r="M132" s="36"/>
      <c r="N132" s="36"/>
      <c r="O132" s="36"/>
      <c r="P132" s="36"/>
      <c r="Q132" s="36"/>
      <c r="R132" s="36"/>
      <c r="S132" s="36"/>
      <c r="T132" s="36"/>
      <c r="U132" s="36"/>
      <c r="V132" s="36"/>
      <c r="W132" s="36"/>
      <c r="X132" s="36"/>
      <c r="Y132" s="36"/>
      <c r="Z132" s="36"/>
      <c r="AA132" s="36"/>
      <c r="AB132" s="36"/>
      <c r="AC132" s="36"/>
      <c r="AD132" s="36"/>
      <c r="AE132" s="36"/>
      <c r="AF132" s="36"/>
      <c r="AG132" s="36"/>
      <c r="AH132" s="36"/>
      <c r="AI132" s="36"/>
      <c r="AJ132" s="36"/>
      <c r="AK132" s="36"/>
      <c r="AL132" s="36"/>
      <c r="AM132" s="36"/>
      <c r="AN132" s="36"/>
      <c r="AO132" s="36"/>
      <c r="AP132" s="36"/>
      <c r="AQ132" s="36"/>
      <c r="AR132" s="36"/>
      <c r="AS132" s="36"/>
      <c r="AT132" s="36"/>
      <c r="AU132" s="36"/>
      <c r="AV132" s="36"/>
      <c r="AW132" s="36"/>
      <c r="AX132" s="36"/>
      <c r="AY132" s="36"/>
      <c r="AZ132" s="36"/>
      <c r="BA132" s="36"/>
      <c r="BB132" s="36"/>
      <c r="BC132" s="36"/>
      <c r="BD132" s="36"/>
      <c r="BE132" s="36"/>
      <c r="BF132" s="36"/>
      <c r="BG132" s="36"/>
      <c r="BH132" s="36"/>
      <c r="BI132" s="36"/>
      <c r="BJ132" s="36"/>
      <c r="BK132" s="36"/>
      <c r="BL132" s="36"/>
      <c r="BM132" s="36"/>
      <c r="BN132" s="36"/>
      <c r="BO132" s="36"/>
      <c r="BP132" s="36"/>
      <c r="BQ132" s="36"/>
      <c r="BR132" s="36"/>
      <c r="BS132" s="36"/>
      <c r="BT132" s="36"/>
      <c r="BU132" s="36"/>
      <c r="BV132" s="36"/>
      <c r="BW132" s="36"/>
      <c r="BX132" s="36"/>
      <c r="BY132" s="36"/>
      <c r="BZ132" s="36"/>
      <c r="CA132" s="36"/>
      <c r="CB132" s="36"/>
      <c r="CC132" s="36"/>
      <c r="CD132" s="36"/>
      <c r="CE132" s="36"/>
      <c r="CF132" s="36"/>
      <c r="CG132" s="36"/>
      <c r="CH132" s="36"/>
      <c r="CI132" s="36"/>
      <c r="CJ132" s="36"/>
      <c r="CK132" s="36"/>
      <c r="CL132" s="36"/>
      <c r="CM132" s="36"/>
      <c r="CN132" s="36"/>
      <c r="CO132" s="36"/>
      <c r="CP132" s="36"/>
      <c r="CQ132" s="36"/>
      <c r="CR132" s="36"/>
      <c r="CS132" s="36"/>
      <c r="CT132" s="36"/>
      <c r="CU132" s="36"/>
      <c r="CV132" s="36"/>
      <c r="CW132" s="36"/>
      <c r="CX132" s="36"/>
      <c r="CY132" s="36"/>
      <c r="CZ132" s="36"/>
      <c r="DA132" s="36"/>
      <c r="DB132" s="36"/>
      <c r="DC132" s="36"/>
      <c r="DD132" s="36"/>
      <c r="DE132" s="36"/>
      <c r="DF132" s="36"/>
    </row>
    <row r="133" spans="1:110">
      <c r="A133" s="27">
        <v>130</v>
      </c>
      <c r="B133" s="7" t="s">
        <v>2007</v>
      </c>
      <c r="C133" s="9" t="s">
        <v>2028</v>
      </c>
      <c r="D133" s="99"/>
      <c r="E133" s="134"/>
      <c r="F133" s="110"/>
      <c r="G133" s="110"/>
      <c r="H133" s="105"/>
      <c r="I133" s="112"/>
      <c r="J133" s="110"/>
    </row>
    <row r="134" spans="1:110" s="34" customFormat="1" ht="30" customHeight="1">
      <c r="A134" s="30">
        <v>131</v>
      </c>
      <c r="B134" s="34" t="s">
        <v>3171</v>
      </c>
      <c r="C134" s="34" t="s">
        <v>2041</v>
      </c>
      <c r="D134" s="98" t="s">
        <v>8299</v>
      </c>
      <c r="E134" s="121" t="s">
        <v>3239</v>
      </c>
      <c r="F134" s="111" t="s">
        <v>3178</v>
      </c>
      <c r="G134" s="111" t="s">
        <v>3179</v>
      </c>
      <c r="H134" s="124" t="s">
        <v>3172</v>
      </c>
      <c r="I134" s="121" t="s">
        <v>3167</v>
      </c>
      <c r="J134" s="121" t="s">
        <v>2906</v>
      </c>
      <c r="K134" s="36"/>
      <c r="L134" s="36"/>
      <c r="M134" s="36"/>
      <c r="N134" s="36"/>
      <c r="O134" s="36"/>
      <c r="P134" s="36"/>
      <c r="Q134" s="36"/>
      <c r="R134" s="36"/>
      <c r="S134" s="36"/>
      <c r="T134" s="36"/>
      <c r="U134" s="36"/>
      <c r="V134" s="36"/>
      <c r="W134" s="36"/>
      <c r="X134" s="36"/>
      <c r="Y134" s="36"/>
      <c r="Z134" s="36"/>
      <c r="AA134" s="36"/>
      <c r="AB134" s="36"/>
      <c r="AC134" s="36"/>
      <c r="AD134" s="36"/>
      <c r="AE134" s="36"/>
      <c r="AF134" s="36"/>
      <c r="AG134" s="36"/>
      <c r="AH134" s="36"/>
      <c r="AI134" s="36"/>
      <c r="AJ134" s="36"/>
      <c r="AK134" s="36"/>
      <c r="AL134" s="36"/>
      <c r="AM134" s="36"/>
      <c r="AN134" s="36"/>
      <c r="AO134" s="36"/>
      <c r="AP134" s="36"/>
      <c r="AQ134" s="36"/>
      <c r="AR134" s="36"/>
      <c r="AS134" s="36"/>
      <c r="AT134" s="36"/>
      <c r="AU134" s="36"/>
      <c r="AV134" s="36"/>
      <c r="AW134" s="36"/>
      <c r="AX134" s="36"/>
      <c r="AY134" s="36"/>
      <c r="AZ134" s="36"/>
      <c r="BA134" s="36"/>
      <c r="BB134" s="36"/>
      <c r="BC134" s="36"/>
      <c r="BD134" s="36"/>
      <c r="BE134" s="36"/>
      <c r="BF134" s="36"/>
      <c r="BG134" s="36"/>
      <c r="BH134" s="36"/>
      <c r="BI134" s="36"/>
      <c r="BJ134" s="36"/>
      <c r="BK134" s="36"/>
      <c r="BL134" s="36"/>
      <c r="BM134" s="36"/>
      <c r="BN134" s="36"/>
      <c r="BO134" s="36"/>
      <c r="BP134" s="36"/>
      <c r="BQ134" s="36"/>
      <c r="BR134" s="36"/>
      <c r="BS134" s="36"/>
      <c r="BT134" s="36"/>
      <c r="BU134" s="36"/>
      <c r="BV134" s="36"/>
      <c r="BW134" s="36"/>
      <c r="BX134" s="36"/>
      <c r="BY134" s="36"/>
      <c r="BZ134" s="36"/>
      <c r="CA134" s="36"/>
      <c r="CB134" s="36"/>
      <c r="CC134" s="36"/>
      <c r="CD134" s="36"/>
      <c r="CE134" s="36"/>
      <c r="CF134" s="36"/>
      <c r="CG134" s="36"/>
      <c r="CH134" s="36"/>
      <c r="CI134" s="36"/>
      <c r="CJ134" s="36"/>
      <c r="CK134" s="36"/>
      <c r="CL134" s="36"/>
      <c r="CM134" s="36"/>
      <c r="CN134" s="36"/>
      <c r="CO134" s="36"/>
      <c r="CP134" s="36"/>
      <c r="CQ134" s="36"/>
      <c r="CR134" s="36"/>
      <c r="CS134" s="36"/>
      <c r="CT134" s="36"/>
      <c r="CU134" s="36"/>
      <c r="CV134" s="36"/>
      <c r="CW134" s="36"/>
      <c r="CX134" s="36"/>
      <c r="CY134" s="36"/>
      <c r="CZ134" s="36"/>
      <c r="DA134" s="36"/>
      <c r="DB134" s="36"/>
      <c r="DC134" s="36"/>
      <c r="DD134" s="36"/>
      <c r="DE134" s="36"/>
      <c r="DF134" s="36"/>
    </row>
    <row r="135" spans="1:110">
      <c r="A135" s="27">
        <v>132</v>
      </c>
      <c r="B135" s="7" t="s">
        <v>3173</v>
      </c>
      <c r="C135" s="7" t="s">
        <v>2225</v>
      </c>
      <c r="D135" s="98"/>
      <c r="E135" s="123"/>
      <c r="F135" s="112"/>
      <c r="G135" s="112"/>
      <c r="H135" s="105"/>
      <c r="I135" s="122"/>
      <c r="J135" s="122"/>
    </row>
    <row r="136" spans="1:110">
      <c r="A136" s="27">
        <v>133</v>
      </c>
      <c r="B136" s="7" t="s">
        <v>3174</v>
      </c>
      <c r="C136" s="7" t="s">
        <v>2059</v>
      </c>
      <c r="D136" s="98"/>
      <c r="E136" s="123"/>
      <c r="F136" s="112"/>
      <c r="G136" s="112"/>
      <c r="H136" s="105"/>
      <c r="I136" s="122"/>
      <c r="J136" s="122"/>
    </row>
    <row r="137" spans="1:110">
      <c r="A137" s="27">
        <v>134</v>
      </c>
      <c r="B137" s="7" t="s">
        <v>325</v>
      </c>
      <c r="C137" s="7" t="s">
        <v>2225</v>
      </c>
      <c r="D137" s="98"/>
      <c r="E137" s="123"/>
      <c r="F137" s="112"/>
      <c r="G137" s="112"/>
      <c r="H137" s="105"/>
      <c r="I137" s="122"/>
      <c r="J137" s="122"/>
    </row>
    <row r="138" spans="1:110">
      <c r="A138" s="27">
        <v>135</v>
      </c>
      <c r="B138" s="7" t="s">
        <v>3176</v>
      </c>
      <c r="C138" s="7" t="s">
        <v>2292</v>
      </c>
      <c r="D138" s="98"/>
      <c r="E138" s="123"/>
      <c r="F138" s="112"/>
      <c r="G138" s="112"/>
      <c r="H138" s="105"/>
      <c r="I138" s="122"/>
      <c r="J138" s="122"/>
    </row>
    <row r="139" spans="1:110">
      <c r="A139" s="27">
        <v>136</v>
      </c>
      <c r="B139" s="7" t="s">
        <v>3177</v>
      </c>
      <c r="C139" s="7" t="s">
        <v>2342</v>
      </c>
      <c r="D139" s="98"/>
      <c r="E139" s="123"/>
      <c r="F139" s="112"/>
      <c r="G139" s="112"/>
      <c r="H139" s="105"/>
      <c r="I139" s="122"/>
      <c r="J139" s="122"/>
    </row>
    <row r="140" spans="1:110">
      <c r="A140" s="27">
        <v>137</v>
      </c>
      <c r="B140" s="7" t="s">
        <v>3180</v>
      </c>
      <c r="C140" s="7" t="s">
        <v>2263</v>
      </c>
      <c r="D140" s="98"/>
      <c r="E140" s="123"/>
      <c r="F140" s="112"/>
      <c r="G140" s="112"/>
      <c r="H140" s="105"/>
      <c r="I140" s="122"/>
      <c r="J140" s="122"/>
    </row>
    <row r="141" spans="1:110">
      <c r="A141" s="27">
        <v>138</v>
      </c>
      <c r="B141" s="7" t="s">
        <v>3181</v>
      </c>
      <c r="C141" s="7" t="s">
        <v>2056</v>
      </c>
      <c r="D141" s="98"/>
      <c r="E141" s="123"/>
      <c r="F141" s="112"/>
      <c r="G141" s="112"/>
      <c r="H141" s="105"/>
      <c r="I141" s="122"/>
      <c r="J141" s="122"/>
    </row>
    <row r="142" spans="1:110">
      <c r="A142" s="27">
        <v>139</v>
      </c>
      <c r="B142" s="7" t="s">
        <v>3182</v>
      </c>
      <c r="C142" s="7" t="s">
        <v>2427</v>
      </c>
      <c r="D142" s="98"/>
      <c r="E142" s="123"/>
      <c r="F142" s="112"/>
      <c r="G142" s="112"/>
      <c r="H142" s="105"/>
      <c r="I142" s="122"/>
      <c r="J142" s="122"/>
    </row>
    <row r="143" spans="1:110">
      <c r="A143" s="27">
        <v>140</v>
      </c>
      <c r="B143" s="7" t="s">
        <v>3183</v>
      </c>
      <c r="C143" s="7" t="s">
        <v>2538</v>
      </c>
      <c r="D143" s="98"/>
      <c r="E143" s="123"/>
      <c r="F143" s="112"/>
      <c r="G143" s="112"/>
      <c r="H143" s="105"/>
      <c r="I143" s="122"/>
      <c r="J143" s="122"/>
    </row>
    <row r="144" spans="1:110">
      <c r="A144" s="27">
        <v>141</v>
      </c>
      <c r="B144" s="7" t="s">
        <v>3184</v>
      </c>
      <c r="C144" s="7" t="s">
        <v>2607</v>
      </c>
      <c r="D144" s="98"/>
      <c r="E144" s="123"/>
      <c r="F144" s="112"/>
      <c r="G144" s="112"/>
      <c r="H144" s="105"/>
      <c r="I144" s="122"/>
      <c r="J144" s="122"/>
    </row>
    <row r="145" spans="1:110">
      <c r="A145" s="27">
        <v>142</v>
      </c>
      <c r="B145" s="7" t="s">
        <v>3185</v>
      </c>
      <c r="C145" s="7" t="s">
        <v>2628</v>
      </c>
      <c r="D145" s="98"/>
      <c r="E145" s="123"/>
      <c r="F145" s="112"/>
      <c r="G145" s="112"/>
      <c r="H145" s="105"/>
      <c r="I145" s="122"/>
      <c r="J145" s="122"/>
    </row>
    <row r="146" spans="1:110">
      <c r="A146" s="27">
        <v>143</v>
      </c>
      <c r="B146" s="7" t="s">
        <v>3186</v>
      </c>
      <c r="C146" s="7" t="s">
        <v>2690</v>
      </c>
      <c r="D146" s="98"/>
      <c r="E146" s="123"/>
      <c r="F146" s="112"/>
      <c r="G146" s="112"/>
      <c r="H146" s="105"/>
      <c r="I146" s="122"/>
      <c r="J146" s="122"/>
    </row>
    <row r="147" spans="1:110">
      <c r="A147" s="27">
        <v>144</v>
      </c>
      <c r="B147" s="7" t="s">
        <v>3187</v>
      </c>
      <c r="C147" s="7" t="s">
        <v>2810</v>
      </c>
      <c r="D147" s="98"/>
      <c r="E147" s="9" t="s">
        <v>3315</v>
      </c>
      <c r="F147" s="112"/>
      <c r="G147" s="112"/>
      <c r="H147" s="105"/>
      <c r="I147" s="122"/>
      <c r="J147" s="122"/>
    </row>
    <row r="148" spans="1:110">
      <c r="A148" s="27">
        <v>145</v>
      </c>
      <c r="B148" s="7" t="s">
        <v>3188</v>
      </c>
      <c r="C148" s="7" t="s">
        <v>2809</v>
      </c>
      <c r="D148" s="98"/>
      <c r="E148" s="122" t="s">
        <v>3239</v>
      </c>
      <c r="F148" s="112"/>
      <c r="G148" s="112"/>
      <c r="H148" s="105"/>
      <c r="I148" s="122"/>
      <c r="J148" s="122"/>
    </row>
    <row r="149" spans="1:110">
      <c r="A149" s="27">
        <v>146</v>
      </c>
      <c r="B149" s="7" t="s">
        <v>3189</v>
      </c>
      <c r="C149" s="7" t="s">
        <v>2815</v>
      </c>
      <c r="D149" s="98"/>
      <c r="E149" s="122"/>
      <c r="F149" s="112"/>
      <c r="G149" s="112"/>
      <c r="H149" s="105"/>
      <c r="I149" s="122"/>
      <c r="J149" s="122"/>
    </row>
    <row r="150" spans="1:110">
      <c r="A150" s="27">
        <v>147</v>
      </c>
      <c r="B150" s="7" t="s">
        <v>3190</v>
      </c>
      <c r="C150" s="7" t="s">
        <v>2857</v>
      </c>
      <c r="D150" s="98"/>
      <c r="E150" s="122"/>
      <c r="F150" s="112"/>
      <c r="G150" s="112"/>
      <c r="H150" s="105"/>
      <c r="I150" s="122"/>
      <c r="J150" s="122"/>
    </row>
    <row r="151" spans="1:110">
      <c r="A151" s="27">
        <v>148</v>
      </c>
      <c r="B151" s="7" t="s">
        <v>3191</v>
      </c>
      <c r="C151" s="7" t="s">
        <v>3192</v>
      </c>
      <c r="D151" s="98"/>
      <c r="E151" s="122"/>
      <c r="F151" s="112"/>
      <c r="G151" s="112"/>
      <c r="H151" s="105"/>
      <c r="I151" s="122"/>
      <c r="J151" s="122"/>
    </row>
    <row r="152" spans="1:110">
      <c r="A152" s="27">
        <v>149</v>
      </c>
      <c r="B152" s="7" t="s">
        <v>3193</v>
      </c>
      <c r="C152" s="7" t="s">
        <v>3194</v>
      </c>
      <c r="D152" s="99"/>
      <c r="E152" s="134"/>
      <c r="F152" s="112"/>
      <c r="G152" s="112"/>
      <c r="H152" s="105"/>
      <c r="I152" s="122"/>
      <c r="J152" s="122"/>
    </row>
    <row r="153" spans="1:110" s="34" customFormat="1">
      <c r="A153" s="30">
        <v>150</v>
      </c>
      <c r="B153" s="34" t="s">
        <v>3195</v>
      </c>
      <c r="C153" s="34" t="s">
        <v>2056</v>
      </c>
      <c r="D153" s="97" t="s">
        <v>8299</v>
      </c>
      <c r="E153" s="121" t="s">
        <v>3239</v>
      </c>
      <c r="F153" s="121" t="s">
        <v>3196</v>
      </c>
      <c r="G153" s="121" t="s">
        <v>3197</v>
      </c>
      <c r="H153" s="125" t="s">
        <v>3198</v>
      </c>
      <c r="I153" s="121" t="s">
        <v>3167</v>
      </c>
      <c r="J153" s="121" t="s">
        <v>2906</v>
      </c>
      <c r="K153" s="36"/>
      <c r="L153" s="36"/>
      <c r="M153" s="36"/>
      <c r="N153" s="36"/>
      <c r="O153" s="36"/>
      <c r="P153" s="36"/>
      <c r="Q153" s="36"/>
      <c r="R153" s="36"/>
      <c r="S153" s="36"/>
      <c r="T153" s="36"/>
      <c r="U153" s="36"/>
      <c r="V153" s="36"/>
      <c r="W153" s="36"/>
      <c r="X153" s="36"/>
      <c r="Y153" s="36"/>
      <c r="Z153" s="36"/>
      <c r="AA153" s="36"/>
      <c r="AB153" s="36"/>
      <c r="AC153" s="36"/>
      <c r="AD153" s="36"/>
      <c r="AE153" s="36"/>
      <c r="AF153" s="36"/>
      <c r="AG153" s="36"/>
      <c r="AH153" s="36"/>
      <c r="AI153" s="36"/>
      <c r="AJ153" s="36"/>
      <c r="AK153" s="36"/>
      <c r="AL153" s="36"/>
      <c r="AM153" s="36"/>
      <c r="AN153" s="36"/>
      <c r="AO153" s="36"/>
      <c r="AP153" s="36"/>
      <c r="AQ153" s="36"/>
      <c r="AR153" s="36"/>
      <c r="AS153" s="36"/>
      <c r="AT153" s="36"/>
      <c r="AU153" s="36"/>
      <c r="AV153" s="36"/>
      <c r="AW153" s="36"/>
      <c r="AX153" s="36"/>
      <c r="AY153" s="36"/>
      <c r="AZ153" s="36"/>
      <c r="BA153" s="36"/>
      <c r="BB153" s="36"/>
      <c r="BC153" s="36"/>
      <c r="BD153" s="36"/>
      <c r="BE153" s="36"/>
      <c r="BF153" s="36"/>
      <c r="BG153" s="36"/>
      <c r="BH153" s="36"/>
      <c r="BI153" s="36"/>
      <c r="BJ153" s="36"/>
      <c r="BK153" s="36"/>
      <c r="BL153" s="36"/>
      <c r="BM153" s="36"/>
      <c r="BN153" s="36"/>
      <c r="BO153" s="36"/>
      <c r="BP153" s="36"/>
      <c r="BQ153" s="36"/>
      <c r="BR153" s="36"/>
      <c r="BS153" s="36"/>
      <c r="BT153" s="36"/>
      <c r="BU153" s="36"/>
      <c r="BV153" s="36"/>
      <c r="BW153" s="36"/>
      <c r="BX153" s="36"/>
      <c r="BY153" s="36"/>
      <c r="BZ153" s="36"/>
      <c r="CA153" s="36"/>
      <c r="CB153" s="36"/>
      <c r="CC153" s="36"/>
      <c r="CD153" s="36"/>
      <c r="CE153" s="36"/>
      <c r="CF153" s="36"/>
      <c r="CG153" s="36"/>
      <c r="CH153" s="36"/>
      <c r="CI153" s="36"/>
      <c r="CJ153" s="36"/>
      <c r="CK153" s="36"/>
      <c r="CL153" s="36"/>
      <c r="CM153" s="36"/>
      <c r="CN153" s="36"/>
      <c r="CO153" s="36"/>
      <c r="CP153" s="36"/>
      <c r="CQ153" s="36"/>
      <c r="CR153" s="36"/>
      <c r="CS153" s="36"/>
      <c r="CT153" s="36"/>
      <c r="CU153" s="36"/>
      <c r="CV153" s="36"/>
      <c r="CW153" s="36"/>
      <c r="CX153" s="36"/>
      <c r="CY153" s="36"/>
      <c r="CZ153" s="36"/>
      <c r="DA153" s="36"/>
      <c r="DB153" s="36"/>
      <c r="DC153" s="36"/>
      <c r="DD153" s="36"/>
      <c r="DE153" s="36"/>
      <c r="DF153" s="36"/>
    </row>
    <row r="154" spans="1:110" s="36" customFormat="1">
      <c r="A154" s="31">
        <v>151</v>
      </c>
      <c r="B154" s="7" t="s">
        <v>3202</v>
      </c>
      <c r="C154" s="7" t="s">
        <v>2356</v>
      </c>
      <c r="D154" s="97"/>
      <c r="E154" s="123"/>
      <c r="F154" s="122"/>
      <c r="G154" s="122"/>
      <c r="H154" s="126"/>
      <c r="I154" s="122"/>
      <c r="J154" s="122"/>
    </row>
    <row r="155" spans="1:110" s="36" customFormat="1">
      <c r="A155" s="31">
        <v>152</v>
      </c>
      <c r="B155" s="7" t="s">
        <v>3207</v>
      </c>
      <c r="C155" s="7" t="s">
        <v>3208</v>
      </c>
      <c r="D155" s="97"/>
      <c r="E155" s="123"/>
      <c r="F155" s="122"/>
      <c r="G155" s="122"/>
      <c r="H155" s="126"/>
      <c r="I155" s="122"/>
      <c r="J155" s="122"/>
    </row>
    <row r="156" spans="1:110">
      <c r="A156" s="27">
        <v>153</v>
      </c>
      <c r="B156" s="7" t="s">
        <v>3199</v>
      </c>
      <c r="C156" s="7" t="s">
        <v>2174</v>
      </c>
      <c r="D156" s="97" t="s">
        <v>8411</v>
      </c>
      <c r="E156" s="123" t="s">
        <v>3316</v>
      </c>
      <c r="F156" s="123" t="s">
        <v>3200</v>
      </c>
      <c r="G156" s="123" t="s">
        <v>3201</v>
      </c>
      <c r="H156" s="126"/>
      <c r="I156" s="122"/>
      <c r="J156" s="122"/>
    </row>
    <row r="157" spans="1:110">
      <c r="A157" s="27">
        <v>154</v>
      </c>
      <c r="B157" s="7" t="s">
        <v>3206</v>
      </c>
      <c r="C157" s="7" t="s">
        <v>2570</v>
      </c>
      <c r="D157" s="97"/>
      <c r="E157" s="123"/>
      <c r="F157" s="123"/>
      <c r="G157" s="123"/>
      <c r="H157" s="126"/>
      <c r="I157" s="122"/>
      <c r="J157" s="122"/>
    </row>
    <row r="158" spans="1:110">
      <c r="A158" s="27">
        <v>155</v>
      </c>
      <c r="B158" s="7" t="s">
        <v>3203</v>
      </c>
      <c r="C158" s="7" t="s">
        <v>2491</v>
      </c>
      <c r="D158" s="64" t="s">
        <v>8695</v>
      </c>
      <c r="E158" s="35" t="s">
        <v>3317</v>
      </c>
      <c r="F158" s="7" t="s">
        <v>3204</v>
      </c>
      <c r="G158" s="7" t="s">
        <v>3205</v>
      </c>
      <c r="H158" s="126"/>
      <c r="I158" s="122"/>
      <c r="J158" s="122"/>
    </row>
    <row r="159" spans="1:110" s="34" customFormat="1">
      <c r="A159" s="30">
        <v>156</v>
      </c>
      <c r="B159" s="34" t="s">
        <v>3209</v>
      </c>
      <c r="C159" s="34" t="s">
        <v>3210</v>
      </c>
      <c r="D159" s="98" t="s">
        <v>8880</v>
      </c>
      <c r="E159" s="121" t="s">
        <v>3318</v>
      </c>
      <c r="F159" s="121" t="s">
        <v>3212</v>
      </c>
      <c r="G159" s="121" t="s">
        <v>3213</v>
      </c>
      <c r="H159" s="125" t="s">
        <v>3214</v>
      </c>
      <c r="I159" s="121" t="s">
        <v>3167</v>
      </c>
      <c r="J159" s="121" t="s">
        <v>2906</v>
      </c>
      <c r="K159" s="36"/>
      <c r="L159" s="36"/>
      <c r="M159" s="36"/>
      <c r="N159" s="36"/>
      <c r="O159" s="36"/>
      <c r="P159" s="36"/>
      <c r="Q159" s="36"/>
      <c r="R159" s="36"/>
      <c r="S159" s="36"/>
      <c r="T159" s="36"/>
      <c r="U159" s="36"/>
      <c r="V159" s="36"/>
      <c r="W159" s="36"/>
      <c r="X159" s="36"/>
      <c r="Y159" s="36"/>
      <c r="Z159" s="36"/>
      <c r="AA159" s="36"/>
      <c r="AB159" s="36"/>
      <c r="AC159" s="36"/>
      <c r="AD159" s="36"/>
      <c r="AE159" s="36"/>
      <c r="AF159" s="36"/>
      <c r="AG159" s="36"/>
      <c r="AH159" s="36"/>
      <c r="AI159" s="36"/>
      <c r="AJ159" s="36"/>
      <c r="AK159" s="36"/>
      <c r="AL159" s="36"/>
      <c r="AM159" s="36"/>
      <c r="AN159" s="36"/>
      <c r="AO159" s="36"/>
      <c r="AP159" s="36"/>
      <c r="AQ159" s="36"/>
      <c r="AR159" s="36"/>
      <c r="AS159" s="36"/>
      <c r="AT159" s="36"/>
      <c r="AU159" s="36"/>
      <c r="AV159" s="36"/>
      <c r="AW159" s="36"/>
      <c r="AX159" s="36"/>
      <c r="AY159" s="36"/>
      <c r="AZ159" s="36"/>
      <c r="BA159" s="36"/>
      <c r="BB159" s="36"/>
      <c r="BC159" s="36"/>
      <c r="BD159" s="36"/>
      <c r="BE159" s="36"/>
      <c r="BF159" s="36"/>
      <c r="BG159" s="36"/>
      <c r="BH159" s="36"/>
      <c r="BI159" s="36"/>
      <c r="BJ159" s="36"/>
      <c r="BK159" s="36"/>
      <c r="BL159" s="36"/>
      <c r="BM159" s="36"/>
      <c r="BN159" s="36"/>
      <c r="BO159" s="36"/>
      <c r="BP159" s="36"/>
      <c r="BQ159" s="36"/>
      <c r="BR159" s="36"/>
      <c r="BS159" s="36"/>
      <c r="BT159" s="36"/>
      <c r="BU159" s="36"/>
      <c r="BV159" s="36"/>
      <c r="BW159" s="36"/>
      <c r="BX159" s="36"/>
      <c r="BY159" s="36"/>
      <c r="BZ159" s="36"/>
      <c r="CA159" s="36"/>
      <c r="CB159" s="36"/>
      <c r="CC159" s="36"/>
      <c r="CD159" s="36"/>
      <c r="CE159" s="36"/>
      <c r="CF159" s="36"/>
      <c r="CG159" s="36"/>
      <c r="CH159" s="36"/>
      <c r="CI159" s="36"/>
      <c r="CJ159" s="36"/>
      <c r="CK159" s="36"/>
      <c r="CL159" s="36"/>
      <c r="CM159" s="36"/>
      <c r="CN159" s="36"/>
      <c r="CO159" s="36"/>
      <c r="CP159" s="36"/>
      <c r="CQ159" s="36"/>
      <c r="CR159" s="36"/>
      <c r="CS159" s="36"/>
      <c r="CT159" s="36"/>
      <c r="CU159" s="36"/>
      <c r="CV159" s="36"/>
      <c r="CW159" s="36"/>
      <c r="CX159" s="36"/>
      <c r="CY159" s="36"/>
      <c r="CZ159" s="36"/>
      <c r="DA159" s="36"/>
      <c r="DB159" s="36"/>
      <c r="DC159" s="36"/>
      <c r="DD159" s="36"/>
      <c r="DE159" s="36"/>
      <c r="DF159" s="36"/>
    </row>
    <row r="160" spans="1:110">
      <c r="A160" s="27">
        <v>157</v>
      </c>
      <c r="B160" s="7" t="s">
        <v>3211</v>
      </c>
      <c r="C160" s="7" t="s">
        <v>3210</v>
      </c>
      <c r="D160" s="99"/>
      <c r="E160" s="134"/>
      <c r="F160" s="122"/>
      <c r="G160" s="122"/>
      <c r="H160" s="126"/>
      <c r="I160" s="122"/>
      <c r="J160" s="122"/>
    </row>
    <row r="161" spans="1:110" s="8" customFormat="1">
      <c r="A161" s="39">
        <v>158</v>
      </c>
      <c r="B161" s="8" t="s">
        <v>3215</v>
      </c>
      <c r="C161" s="8" t="s">
        <v>2896</v>
      </c>
      <c r="D161" s="64" t="s">
        <v>8986</v>
      </c>
      <c r="E161" s="13" t="s">
        <v>2896</v>
      </c>
      <c r="F161" s="8" t="s">
        <v>3216</v>
      </c>
      <c r="G161" s="8" t="s">
        <v>3217</v>
      </c>
      <c r="H161" s="8" t="s">
        <v>3218</v>
      </c>
      <c r="I161" s="8" t="s">
        <v>3167</v>
      </c>
      <c r="J161" s="8" t="s">
        <v>2906</v>
      </c>
      <c r="K161" s="14"/>
      <c r="L161" s="14"/>
      <c r="M161" s="14"/>
      <c r="N161" s="14"/>
      <c r="O161" s="14"/>
      <c r="P161" s="14"/>
      <c r="Q161" s="14"/>
      <c r="R161" s="14"/>
      <c r="S161" s="14"/>
      <c r="T161" s="14"/>
      <c r="U161" s="14"/>
      <c r="V161" s="14"/>
      <c r="W161" s="14"/>
      <c r="X161" s="14"/>
      <c r="Y161" s="14"/>
      <c r="Z161" s="14"/>
      <c r="AA161" s="14"/>
      <c r="AB161" s="14"/>
      <c r="AC161" s="14"/>
      <c r="AD161" s="14"/>
      <c r="AE161" s="14"/>
      <c r="AF161" s="14"/>
      <c r="AG161" s="14"/>
      <c r="AH161" s="14"/>
      <c r="AI161" s="14"/>
      <c r="AJ161" s="14"/>
      <c r="AK161" s="14"/>
      <c r="AL161" s="14"/>
      <c r="AM161" s="14"/>
      <c r="AN161" s="14"/>
      <c r="AO161" s="14"/>
      <c r="AP161" s="14"/>
      <c r="AQ161" s="14"/>
      <c r="AR161" s="14"/>
      <c r="AS161" s="14"/>
      <c r="AT161" s="14"/>
      <c r="AU161" s="14"/>
      <c r="AV161" s="14"/>
      <c r="AW161" s="14"/>
      <c r="AX161" s="14"/>
      <c r="AY161" s="14"/>
      <c r="AZ161" s="14"/>
      <c r="BA161" s="14"/>
      <c r="BB161" s="14"/>
      <c r="BC161" s="14"/>
      <c r="BD161" s="14"/>
      <c r="BE161" s="14"/>
      <c r="BF161" s="14"/>
      <c r="BG161" s="14"/>
      <c r="BH161" s="14"/>
      <c r="BI161" s="14"/>
      <c r="BJ161" s="14"/>
      <c r="BK161" s="14"/>
      <c r="BL161" s="14"/>
      <c r="BM161" s="14"/>
      <c r="BN161" s="14"/>
      <c r="BO161" s="14"/>
      <c r="BP161" s="14"/>
      <c r="BQ161" s="14"/>
      <c r="BR161" s="14"/>
      <c r="BS161" s="14"/>
      <c r="BT161" s="14"/>
      <c r="BU161" s="14"/>
      <c r="BV161" s="14"/>
      <c r="BW161" s="14"/>
      <c r="BX161" s="14"/>
      <c r="BY161" s="14"/>
      <c r="BZ161" s="14"/>
      <c r="CA161" s="14"/>
      <c r="CB161" s="14"/>
      <c r="CC161" s="14"/>
      <c r="CD161" s="14"/>
      <c r="CE161" s="14"/>
      <c r="CF161" s="14"/>
      <c r="CG161" s="14"/>
      <c r="CH161" s="14"/>
      <c r="CI161" s="14"/>
      <c r="CJ161" s="14"/>
      <c r="CK161" s="14"/>
      <c r="CL161" s="14"/>
      <c r="CM161" s="14"/>
      <c r="CN161" s="14"/>
      <c r="CO161" s="14"/>
      <c r="CP161" s="14"/>
      <c r="CQ161" s="14"/>
      <c r="CR161" s="14"/>
      <c r="CS161" s="14"/>
      <c r="CT161" s="14"/>
      <c r="CU161" s="14"/>
      <c r="CV161" s="14"/>
      <c r="CW161" s="14"/>
      <c r="CX161" s="14"/>
      <c r="CY161" s="14"/>
      <c r="CZ161" s="14"/>
      <c r="DA161" s="14"/>
      <c r="DB161" s="14"/>
      <c r="DC161" s="14"/>
      <c r="DD161" s="14"/>
      <c r="DE161" s="14"/>
      <c r="DF161" s="14"/>
    </row>
    <row r="162" spans="1:110" s="34" customFormat="1">
      <c r="A162" s="30">
        <v>159</v>
      </c>
      <c r="B162" s="34" t="s">
        <v>497</v>
      </c>
      <c r="C162" s="28" t="s">
        <v>2034</v>
      </c>
      <c r="D162" s="24" t="s">
        <v>8490</v>
      </c>
      <c r="E162" s="9" t="s">
        <v>3319</v>
      </c>
      <c r="F162" s="121" t="s">
        <v>3223</v>
      </c>
      <c r="G162" s="121" t="s">
        <v>3222</v>
      </c>
      <c r="H162" s="121" t="s">
        <v>3224</v>
      </c>
      <c r="I162" s="121" t="s">
        <v>3167</v>
      </c>
      <c r="J162" s="121" t="s">
        <v>2906</v>
      </c>
      <c r="K162" s="36"/>
      <c r="L162" s="36"/>
      <c r="M162" s="36"/>
      <c r="N162" s="36"/>
      <c r="O162" s="36"/>
      <c r="P162" s="36"/>
      <c r="Q162" s="36"/>
      <c r="R162" s="36"/>
      <c r="S162" s="36"/>
      <c r="T162" s="36"/>
      <c r="U162" s="36"/>
      <c r="V162" s="36"/>
      <c r="W162" s="36"/>
      <c r="X162" s="36"/>
      <c r="Y162" s="36"/>
      <c r="Z162" s="36"/>
      <c r="AA162" s="36"/>
      <c r="AB162" s="36"/>
      <c r="AC162" s="36"/>
      <c r="AD162" s="36"/>
      <c r="AE162" s="36"/>
      <c r="AF162" s="36"/>
      <c r="AG162" s="36"/>
      <c r="AH162" s="36"/>
      <c r="AI162" s="36"/>
      <c r="AJ162" s="36"/>
      <c r="AK162" s="36"/>
      <c r="AL162" s="36"/>
      <c r="AM162" s="36"/>
      <c r="AN162" s="36"/>
      <c r="AO162" s="36"/>
      <c r="AP162" s="36"/>
      <c r="AQ162" s="36"/>
      <c r="AR162" s="36"/>
      <c r="AS162" s="36"/>
      <c r="AT162" s="36"/>
      <c r="AU162" s="36"/>
      <c r="AV162" s="36"/>
      <c r="AW162" s="36"/>
      <c r="AX162" s="36"/>
      <c r="AY162" s="36"/>
      <c r="AZ162" s="36"/>
      <c r="BA162" s="36"/>
      <c r="BB162" s="36"/>
      <c r="BC162" s="36"/>
      <c r="BD162" s="36"/>
      <c r="BE162" s="36"/>
      <c r="BF162" s="36"/>
      <c r="BG162" s="36"/>
      <c r="BH162" s="36"/>
      <c r="BI162" s="36"/>
      <c r="BJ162" s="36"/>
      <c r="BK162" s="36"/>
      <c r="BL162" s="36"/>
      <c r="BM162" s="36"/>
      <c r="BN162" s="36"/>
      <c r="BO162" s="36"/>
      <c r="BP162" s="36"/>
      <c r="BQ162" s="36"/>
      <c r="BR162" s="36"/>
      <c r="BS162" s="36"/>
      <c r="BT162" s="36"/>
      <c r="BU162" s="36"/>
      <c r="BV162" s="36"/>
      <c r="BW162" s="36"/>
      <c r="BX162" s="36"/>
      <c r="BY162" s="36"/>
      <c r="BZ162" s="36"/>
      <c r="CA162" s="36"/>
      <c r="CB162" s="36"/>
      <c r="CC162" s="36"/>
      <c r="CD162" s="36"/>
      <c r="CE162" s="36"/>
      <c r="CF162" s="36"/>
      <c r="CG162" s="36"/>
      <c r="CH162" s="36"/>
      <c r="CI162" s="36"/>
      <c r="CJ162" s="36"/>
      <c r="CK162" s="36"/>
      <c r="CL162" s="36"/>
      <c r="CM162" s="36"/>
      <c r="CN162" s="36"/>
      <c r="CO162" s="36"/>
      <c r="CP162" s="36"/>
      <c r="CQ162" s="36"/>
      <c r="CR162" s="36"/>
      <c r="CS162" s="36"/>
      <c r="CT162" s="36"/>
      <c r="CU162" s="36"/>
      <c r="CV162" s="36"/>
      <c r="CW162" s="36"/>
      <c r="CX162" s="36"/>
      <c r="CY162" s="36"/>
      <c r="CZ162" s="36"/>
      <c r="DA162" s="36"/>
      <c r="DB162" s="36"/>
      <c r="DC162" s="36"/>
      <c r="DD162" s="36"/>
      <c r="DE162" s="36"/>
      <c r="DF162" s="36"/>
    </row>
    <row r="163" spans="1:110">
      <c r="A163" s="27">
        <v>160</v>
      </c>
      <c r="B163" s="10" t="s">
        <v>3225</v>
      </c>
      <c r="C163" s="7" t="s">
        <v>2646</v>
      </c>
      <c r="D163" s="64" t="s">
        <v>8299</v>
      </c>
      <c r="E163" s="35" t="s">
        <v>3239</v>
      </c>
      <c r="F163" s="122"/>
      <c r="G163" s="122"/>
      <c r="H163" s="122"/>
      <c r="I163" s="122"/>
      <c r="J163" s="122"/>
    </row>
    <row r="164" spans="1:110" s="8" customFormat="1">
      <c r="A164" s="39">
        <v>161</v>
      </c>
      <c r="B164" s="8" t="s">
        <v>3226</v>
      </c>
      <c r="C164" s="8" t="s">
        <v>2490</v>
      </c>
      <c r="D164" s="64" t="s">
        <v>8694</v>
      </c>
      <c r="E164" s="35" t="s">
        <v>3320</v>
      </c>
      <c r="F164" s="8" t="s">
        <v>3227</v>
      </c>
      <c r="G164" s="8" t="s">
        <v>3228</v>
      </c>
      <c r="H164" s="8" t="s">
        <v>3229</v>
      </c>
      <c r="I164" s="8" t="s">
        <v>3167</v>
      </c>
      <c r="J164" s="8" t="s">
        <v>2906</v>
      </c>
      <c r="K164" s="14"/>
      <c r="L164" s="14"/>
      <c r="M164" s="14"/>
      <c r="N164" s="14"/>
      <c r="O164" s="14"/>
      <c r="P164" s="14"/>
      <c r="Q164" s="14"/>
      <c r="R164" s="14"/>
      <c r="S164" s="14"/>
      <c r="T164" s="14"/>
      <c r="U164" s="14"/>
      <c r="V164" s="14"/>
      <c r="W164" s="14"/>
      <c r="X164" s="14"/>
      <c r="Y164" s="14"/>
      <c r="Z164" s="14"/>
      <c r="AA164" s="14"/>
      <c r="AB164" s="14"/>
      <c r="AC164" s="14"/>
      <c r="AD164" s="14"/>
      <c r="AE164" s="14"/>
      <c r="AF164" s="14"/>
      <c r="AG164" s="14"/>
      <c r="AH164" s="14"/>
      <c r="AI164" s="14"/>
      <c r="AJ164" s="14"/>
      <c r="AK164" s="14"/>
      <c r="AL164" s="14"/>
      <c r="AM164" s="14"/>
      <c r="AN164" s="14"/>
      <c r="AO164" s="14"/>
      <c r="AP164" s="14"/>
      <c r="AQ164" s="14"/>
      <c r="AR164" s="14"/>
      <c r="AS164" s="14"/>
      <c r="AT164" s="14"/>
      <c r="AU164" s="14"/>
      <c r="AV164" s="14"/>
      <c r="AW164" s="14"/>
      <c r="AX164" s="14"/>
      <c r="AY164" s="14"/>
      <c r="AZ164" s="14"/>
      <c r="BA164" s="14"/>
      <c r="BB164" s="14"/>
      <c r="BC164" s="14"/>
      <c r="BD164" s="14"/>
      <c r="BE164" s="14"/>
      <c r="BF164" s="14"/>
      <c r="BG164" s="14"/>
      <c r="BH164" s="14"/>
      <c r="BI164" s="14"/>
      <c r="BJ164" s="14"/>
      <c r="BK164" s="14"/>
      <c r="BL164" s="14"/>
      <c r="BM164" s="14"/>
      <c r="BN164" s="14"/>
      <c r="BO164" s="14"/>
      <c r="BP164" s="14"/>
      <c r="BQ164" s="14"/>
      <c r="BR164" s="14"/>
      <c r="BS164" s="14"/>
      <c r="BT164" s="14"/>
      <c r="BU164" s="14"/>
      <c r="BV164" s="14"/>
      <c r="BW164" s="14"/>
      <c r="BX164" s="14"/>
      <c r="BY164" s="14"/>
      <c r="BZ164" s="14"/>
      <c r="CA164" s="14"/>
      <c r="CB164" s="14"/>
      <c r="CC164" s="14"/>
      <c r="CD164" s="14"/>
      <c r="CE164" s="14"/>
      <c r="CF164" s="14"/>
      <c r="CG164" s="14"/>
      <c r="CH164" s="14"/>
      <c r="CI164" s="14"/>
      <c r="CJ164" s="14"/>
      <c r="CK164" s="14"/>
      <c r="CL164" s="14"/>
      <c r="CM164" s="14"/>
      <c r="CN164" s="14"/>
      <c r="CO164" s="14"/>
      <c r="CP164" s="14"/>
      <c r="CQ164" s="14"/>
      <c r="CR164" s="14"/>
      <c r="CS164" s="14"/>
      <c r="CT164" s="14"/>
      <c r="CU164" s="14"/>
      <c r="CV164" s="14"/>
      <c r="CW164" s="14"/>
      <c r="CX164" s="14"/>
      <c r="CY164" s="14"/>
      <c r="CZ164" s="14"/>
      <c r="DA164" s="14"/>
      <c r="DB164" s="14"/>
      <c r="DC164" s="14"/>
      <c r="DD164" s="14"/>
      <c r="DE164" s="14"/>
      <c r="DF164" s="14"/>
    </row>
    <row r="165" spans="1:110" s="8" customFormat="1">
      <c r="A165" s="39">
        <v>162</v>
      </c>
      <c r="B165" s="11" t="s">
        <v>3230</v>
      </c>
      <c r="C165" s="8" t="s">
        <v>2329</v>
      </c>
      <c r="D165" s="24" t="s">
        <v>8367</v>
      </c>
      <c r="E165" s="9" t="s">
        <v>3321</v>
      </c>
      <c r="F165" s="8" t="s">
        <v>3231</v>
      </c>
      <c r="G165" s="8" t="s">
        <v>3232</v>
      </c>
      <c r="H165" s="11" t="s">
        <v>3233</v>
      </c>
      <c r="I165" s="8" t="s">
        <v>5275</v>
      </c>
      <c r="J165" s="8" t="s">
        <v>2906</v>
      </c>
      <c r="K165" s="14"/>
      <c r="L165" s="14"/>
      <c r="M165" s="14"/>
      <c r="N165" s="14"/>
      <c r="O165" s="14"/>
      <c r="P165" s="14"/>
      <c r="Q165" s="14"/>
      <c r="R165" s="14"/>
      <c r="S165" s="14"/>
      <c r="T165" s="14"/>
      <c r="U165" s="14"/>
      <c r="V165" s="14"/>
      <c r="W165" s="14"/>
      <c r="X165" s="14"/>
      <c r="Y165" s="14"/>
      <c r="Z165" s="14"/>
      <c r="AA165" s="14"/>
      <c r="AB165" s="14"/>
      <c r="AC165" s="14"/>
      <c r="AD165" s="14"/>
      <c r="AE165" s="14"/>
      <c r="AF165" s="14"/>
      <c r="AG165" s="14"/>
      <c r="AH165" s="14"/>
      <c r="AI165" s="14"/>
      <c r="AJ165" s="14"/>
      <c r="AK165" s="14"/>
      <c r="AL165" s="14"/>
      <c r="AM165" s="14"/>
      <c r="AN165" s="14"/>
      <c r="AO165" s="14"/>
      <c r="AP165" s="14"/>
      <c r="AQ165" s="14"/>
      <c r="AR165" s="14"/>
      <c r="AS165" s="14"/>
      <c r="AT165" s="14"/>
      <c r="AU165" s="14"/>
      <c r="AV165" s="14"/>
      <c r="AW165" s="14"/>
      <c r="AX165" s="14"/>
      <c r="AY165" s="14"/>
      <c r="AZ165" s="14"/>
      <c r="BA165" s="14"/>
      <c r="BB165" s="14"/>
      <c r="BC165" s="14"/>
      <c r="BD165" s="14"/>
      <c r="BE165" s="14"/>
      <c r="BF165" s="14"/>
      <c r="BG165" s="14"/>
      <c r="BH165" s="14"/>
      <c r="BI165" s="14"/>
      <c r="BJ165" s="14"/>
      <c r="BK165" s="14"/>
      <c r="BL165" s="14"/>
      <c r="BM165" s="14"/>
      <c r="BN165" s="14"/>
      <c r="BO165" s="14"/>
      <c r="BP165" s="14"/>
      <c r="BQ165" s="14"/>
      <c r="BR165" s="14"/>
      <c r="BS165" s="14"/>
      <c r="BT165" s="14"/>
      <c r="BU165" s="14"/>
      <c r="BV165" s="14"/>
      <c r="BW165" s="14"/>
      <c r="BX165" s="14"/>
      <c r="BY165" s="14"/>
      <c r="BZ165" s="14"/>
      <c r="CA165" s="14"/>
      <c r="CB165" s="14"/>
      <c r="CC165" s="14"/>
      <c r="CD165" s="14"/>
      <c r="CE165" s="14"/>
      <c r="CF165" s="14"/>
      <c r="CG165" s="14"/>
      <c r="CH165" s="14"/>
      <c r="CI165" s="14"/>
      <c r="CJ165" s="14"/>
      <c r="CK165" s="14"/>
      <c r="CL165" s="14"/>
      <c r="CM165" s="14"/>
      <c r="CN165" s="14"/>
      <c r="CO165" s="14"/>
      <c r="CP165" s="14"/>
      <c r="CQ165" s="14"/>
      <c r="CR165" s="14"/>
      <c r="CS165" s="14"/>
      <c r="CT165" s="14"/>
      <c r="CU165" s="14"/>
      <c r="CV165" s="14"/>
      <c r="CW165" s="14"/>
      <c r="CX165" s="14"/>
      <c r="CY165" s="14"/>
      <c r="CZ165" s="14"/>
      <c r="DA165" s="14"/>
      <c r="DB165" s="14"/>
      <c r="DC165" s="14"/>
      <c r="DD165" s="14"/>
      <c r="DE165" s="14"/>
      <c r="DF165" s="14"/>
    </row>
    <row r="166" spans="1:110">
      <c r="B166" s="29"/>
    </row>
    <row r="167" spans="1:110">
      <c r="B167" s="29"/>
    </row>
    <row r="168" spans="1:110">
      <c r="B168" s="29"/>
    </row>
    <row r="169" spans="1:110">
      <c r="B169" s="29"/>
    </row>
    <row r="170" spans="1:110">
      <c r="B170" s="29"/>
    </row>
    <row r="171" spans="1:110">
      <c r="B171" s="29"/>
    </row>
    <row r="172" spans="1:110">
      <c r="B172" s="29"/>
    </row>
    <row r="173" spans="1:110">
      <c r="B173" s="29"/>
    </row>
    <row r="174" spans="1:110">
      <c r="B174" s="29"/>
    </row>
    <row r="175" spans="1:110">
      <c r="B175" s="29"/>
    </row>
    <row r="176" spans="1:110">
      <c r="B176" s="29"/>
    </row>
    <row r="177" spans="2:2">
      <c r="B177" s="29"/>
    </row>
    <row r="178" spans="2:2">
      <c r="B178" s="29"/>
    </row>
    <row r="179" spans="2:2">
      <c r="B179" s="29"/>
    </row>
    <row r="180" spans="2:2">
      <c r="B180" s="29"/>
    </row>
    <row r="181" spans="2:2">
      <c r="B181" s="29"/>
    </row>
    <row r="182" spans="2:2">
      <c r="B182" s="29"/>
    </row>
    <row r="183" spans="2:2">
      <c r="B183" s="29"/>
    </row>
    <row r="184" spans="2:2">
      <c r="B184" s="29"/>
    </row>
    <row r="185" spans="2:2">
      <c r="B185" s="29"/>
    </row>
    <row r="186" spans="2:2">
      <c r="B186" s="29"/>
    </row>
    <row r="187" spans="2:2">
      <c r="B187" s="29"/>
    </row>
    <row r="188" spans="2:2">
      <c r="B188" s="29"/>
    </row>
    <row r="189" spans="2:2">
      <c r="B189" s="29"/>
    </row>
    <row r="190" spans="2:2">
      <c r="B190" s="29"/>
    </row>
    <row r="191" spans="2:2">
      <c r="B191" s="29"/>
    </row>
    <row r="192" spans="2:2">
      <c r="B192" s="29"/>
    </row>
    <row r="193" spans="2:2">
      <c r="B193" s="29"/>
    </row>
    <row r="194" spans="2:2">
      <c r="B194" s="29"/>
    </row>
    <row r="195" spans="2:2">
      <c r="B195" s="29"/>
    </row>
    <row r="196" spans="2:2">
      <c r="B196" s="29"/>
    </row>
    <row r="197" spans="2:2">
      <c r="B197" s="29"/>
    </row>
    <row r="198" spans="2:2">
      <c r="B198" s="29"/>
    </row>
    <row r="199" spans="2:2">
      <c r="B199" s="29"/>
    </row>
    <row r="200" spans="2:2">
      <c r="B200" s="29"/>
    </row>
    <row r="201" spans="2:2">
      <c r="B201" s="29"/>
    </row>
    <row r="202" spans="2:2">
      <c r="B202" s="29"/>
    </row>
    <row r="203" spans="2:2">
      <c r="B203" s="29"/>
    </row>
    <row r="204" spans="2:2">
      <c r="B204" s="29"/>
    </row>
    <row r="205" spans="2:2">
      <c r="B205" s="29"/>
    </row>
    <row r="206" spans="2:2">
      <c r="B206" s="29"/>
    </row>
    <row r="207" spans="2:2">
      <c r="B207" s="29"/>
    </row>
    <row r="208" spans="2:2">
      <c r="B208" s="29"/>
    </row>
    <row r="209" spans="2:2">
      <c r="B209" s="29"/>
    </row>
    <row r="210" spans="2:2">
      <c r="B210" s="29"/>
    </row>
    <row r="211" spans="2:2">
      <c r="B211" s="29"/>
    </row>
    <row r="212" spans="2:2">
      <c r="B212" s="29"/>
    </row>
    <row r="213" spans="2:2">
      <c r="B213" s="29"/>
    </row>
    <row r="214" spans="2:2">
      <c r="B214" s="29"/>
    </row>
    <row r="215" spans="2:2">
      <c r="B215" s="29"/>
    </row>
    <row r="216" spans="2:2">
      <c r="B216" s="29"/>
    </row>
    <row r="217" spans="2:2">
      <c r="B217" s="29"/>
    </row>
    <row r="218" spans="2:2">
      <c r="B218" s="29"/>
    </row>
    <row r="219" spans="2:2">
      <c r="B219" s="29"/>
    </row>
    <row r="220" spans="2:2">
      <c r="B220" s="29"/>
    </row>
    <row r="221" spans="2:2">
      <c r="B221" s="29"/>
    </row>
    <row r="222" spans="2:2">
      <c r="B222" s="29"/>
    </row>
    <row r="223" spans="2:2">
      <c r="B223" s="29"/>
    </row>
    <row r="224" spans="2:2">
      <c r="B224" s="29"/>
    </row>
    <row r="225" spans="2:2">
      <c r="B225" s="29"/>
    </row>
    <row r="226" spans="2:2">
      <c r="B226" s="29"/>
    </row>
    <row r="227" spans="2:2">
      <c r="B227" s="29"/>
    </row>
    <row r="228" spans="2:2">
      <c r="B228" s="29"/>
    </row>
    <row r="229" spans="2:2">
      <c r="B229" s="29"/>
    </row>
    <row r="230" spans="2:2">
      <c r="B230" s="29"/>
    </row>
    <row r="231" spans="2:2">
      <c r="B231" s="29"/>
    </row>
    <row r="232" spans="2:2">
      <c r="B232" s="29"/>
    </row>
    <row r="233" spans="2:2">
      <c r="B233" s="29"/>
    </row>
    <row r="234" spans="2:2">
      <c r="B234" s="29"/>
    </row>
    <row r="235" spans="2:2">
      <c r="B235" s="29"/>
    </row>
    <row r="236" spans="2:2">
      <c r="B236" s="29"/>
    </row>
    <row r="237" spans="2:2">
      <c r="B237" s="29"/>
    </row>
    <row r="238" spans="2:2">
      <c r="B238" s="29"/>
    </row>
    <row r="239" spans="2:2">
      <c r="B239" s="29"/>
    </row>
    <row r="240" spans="2:2">
      <c r="B240" s="29"/>
    </row>
    <row r="241" spans="2:2">
      <c r="B241" s="29"/>
    </row>
    <row r="242" spans="2:2">
      <c r="B242" s="29"/>
    </row>
    <row r="243" spans="2:2">
      <c r="B243" s="29"/>
    </row>
    <row r="244" spans="2:2">
      <c r="B244" s="29"/>
    </row>
    <row r="245" spans="2:2">
      <c r="B245" s="29"/>
    </row>
    <row r="246" spans="2:2">
      <c r="B246" s="29"/>
    </row>
    <row r="247" spans="2:2">
      <c r="B247" s="29"/>
    </row>
    <row r="248" spans="2:2">
      <c r="B248" s="29"/>
    </row>
    <row r="249" spans="2:2">
      <c r="B249" s="29"/>
    </row>
    <row r="250" spans="2:2">
      <c r="B250" s="29"/>
    </row>
    <row r="251" spans="2:2">
      <c r="B251" s="29"/>
    </row>
    <row r="252" spans="2:2">
      <c r="B252" s="29"/>
    </row>
    <row r="253" spans="2:2">
      <c r="B253" s="29"/>
    </row>
    <row r="254" spans="2:2">
      <c r="B254" s="29"/>
    </row>
    <row r="255" spans="2:2">
      <c r="B255" s="29"/>
    </row>
    <row r="256" spans="2:2">
      <c r="B256" s="29"/>
    </row>
    <row r="257" spans="2:2">
      <c r="B257" s="29"/>
    </row>
    <row r="258" spans="2:2">
      <c r="B258" s="29"/>
    </row>
    <row r="259" spans="2:2">
      <c r="B259" s="29"/>
    </row>
    <row r="260" spans="2:2">
      <c r="B260" s="29"/>
    </row>
    <row r="261" spans="2:2">
      <c r="B261" s="29"/>
    </row>
    <row r="262" spans="2:2">
      <c r="B262" s="29"/>
    </row>
    <row r="263" spans="2:2">
      <c r="B263" s="29"/>
    </row>
    <row r="264" spans="2:2">
      <c r="B264" s="29"/>
    </row>
    <row r="265" spans="2:2">
      <c r="B265" s="29"/>
    </row>
    <row r="266" spans="2:2">
      <c r="B266" s="29"/>
    </row>
    <row r="267" spans="2:2">
      <c r="B267" s="29"/>
    </row>
    <row r="268" spans="2:2">
      <c r="B268" s="29"/>
    </row>
    <row r="269" spans="2:2">
      <c r="B269" s="29"/>
    </row>
    <row r="270" spans="2:2">
      <c r="B270" s="29"/>
    </row>
    <row r="271" spans="2:2">
      <c r="B271" s="29"/>
    </row>
    <row r="272" spans="2:2">
      <c r="B272" s="29"/>
    </row>
    <row r="273" spans="2:2">
      <c r="B273" s="29"/>
    </row>
    <row r="274" spans="2:2">
      <c r="B274" s="29"/>
    </row>
    <row r="275" spans="2:2">
      <c r="B275" s="29"/>
    </row>
    <row r="276" spans="2:2">
      <c r="B276" s="29"/>
    </row>
    <row r="277" spans="2:2">
      <c r="B277" s="29"/>
    </row>
    <row r="278" spans="2:2">
      <c r="B278" s="29"/>
    </row>
    <row r="279" spans="2:2">
      <c r="B279" s="29"/>
    </row>
    <row r="280" spans="2:2">
      <c r="B280" s="29"/>
    </row>
    <row r="281" spans="2:2">
      <c r="B281" s="29"/>
    </row>
    <row r="282" spans="2:2">
      <c r="B282" s="29"/>
    </row>
    <row r="283" spans="2:2">
      <c r="B283" s="29"/>
    </row>
    <row r="284" spans="2:2">
      <c r="B284" s="29"/>
    </row>
    <row r="285" spans="2:2">
      <c r="B285" s="29"/>
    </row>
    <row r="286" spans="2:2">
      <c r="B286" s="29"/>
    </row>
    <row r="287" spans="2:2">
      <c r="B287" s="29"/>
    </row>
    <row r="288" spans="2:2">
      <c r="B288" s="29"/>
    </row>
    <row r="289" spans="2:2">
      <c r="B289" s="29"/>
    </row>
    <row r="290" spans="2:2">
      <c r="B290" s="29"/>
    </row>
    <row r="291" spans="2:2">
      <c r="B291" s="29"/>
    </row>
    <row r="292" spans="2:2">
      <c r="B292" s="29"/>
    </row>
    <row r="293" spans="2:2">
      <c r="B293" s="29"/>
    </row>
    <row r="294" spans="2:2">
      <c r="B294" s="29"/>
    </row>
    <row r="295" spans="2:2">
      <c r="B295" s="29"/>
    </row>
    <row r="296" spans="2:2">
      <c r="B296" s="29"/>
    </row>
    <row r="297" spans="2:2">
      <c r="B297" s="29"/>
    </row>
    <row r="298" spans="2:2">
      <c r="B298" s="29"/>
    </row>
    <row r="299" spans="2:2">
      <c r="B299" s="29"/>
    </row>
    <row r="300" spans="2:2">
      <c r="B300" s="29"/>
    </row>
    <row r="301" spans="2:2">
      <c r="B301" s="29"/>
    </row>
    <row r="302" spans="2:2">
      <c r="B302" s="29"/>
    </row>
    <row r="303" spans="2:2">
      <c r="B303" s="29"/>
    </row>
    <row r="304" spans="2:2">
      <c r="B304" s="29"/>
    </row>
    <row r="305" spans="2:2">
      <c r="B305" s="29"/>
    </row>
    <row r="306" spans="2:2">
      <c r="B306" s="29"/>
    </row>
    <row r="307" spans="2:2">
      <c r="B307" s="29"/>
    </row>
    <row r="308" spans="2:2">
      <c r="B308" s="29"/>
    </row>
    <row r="309" spans="2:2">
      <c r="B309" s="29"/>
    </row>
    <row r="310" spans="2:2">
      <c r="B310" s="29"/>
    </row>
    <row r="311" spans="2:2">
      <c r="B311" s="29"/>
    </row>
    <row r="312" spans="2:2">
      <c r="B312" s="29"/>
    </row>
    <row r="313" spans="2:2">
      <c r="B313" s="29"/>
    </row>
    <row r="314" spans="2:2">
      <c r="B314" s="29"/>
    </row>
    <row r="315" spans="2:2">
      <c r="B315" s="29"/>
    </row>
    <row r="316" spans="2:2">
      <c r="B316" s="29"/>
    </row>
    <row r="317" spans="2:2">
      <c r="B317" s="29"/>
    </row>
    <row r="318" spans="2:2">
      <c r="B318" s="29"/>
    </row>
    <row r="319" spans="2:2">
      <c r="B319" s="29"/>
    </row>
    <row r="320" spans="2:2">
      <c r="B320" s="29"/>
    </row>
    <row r="321" spans="2:2">
      <c r="B321" s="29"/>
    </row>
    <row r="322" spans="2:2">
      <c r="B322" s="29"/>
    </row>
    <row r="323" spans="2:2">
      <c r="B323" s="29"/>
    </row>
    <row r="324" spans="2:2">
      <c r="B324" s="29"/>
    </row>
    <row r="325" spans="2:2">
      <c r="B325" s="29"/>
    </row>
    <row r="326" spans="2:2">
      <c r="B326" s="29"/>
    </row>
    <row r="327" spans="2:2">
      <c r="B327" s="29"/>
    </row>
    <row r="328" spans="2:2">
      <c r="B328" s="29"/>
    </row>
    <row r="329" spans="2:2">
      <c r="B329" s="29"/>
    </row>
    <row r="330" spans="2:2">
      <c r="B330" s="29"/>
    </row>
    <row r="331" spans="2:2">
      <c r="B331" s="29"/>
    </row>
    <row r="332" spans="2:2">
      <c r="B332" s="29"/>
    </row>
    <row r="333" spans="2:2">
      <c r="B333" s="29"/>
    </row>
    <row r="334" spans="2:2">
      <c r="B334" s="29"/>
    </row>
    <row r="335" spans="2:2">
      <c r="B335" s="29"/>
    </row>
    <row r="336" spans="2:2">
      <c r="B336" s="29"/>
    </row>
    <row r="337" spans="2:2">
      <c r="B337" s="29"/>
    </row>
    <row r="338" spans="2:2">
      <c r="B338" s="29"/>
    </row>
    <row r="339" spans="2:2">
      <c r="B339" s="29"/>
    </row>
    <row r="340" spans="2:2">
      <c r="B340" s="29"/>
    </row>
    <row r="341" spans="2:2">
      <c r="B341" s="29"/>
    </row>
    <row r="342" spans="2:2">
      <c r="B342" s="29"/>
    </row>
    <row r="343" spans="2:2">
      <c r="B343" s="29"/>
    </row>
    <row r="344" spans="2:2">
      <c r="B344" s="29"/>
    </row>
    <row r="345" spans="2:2">
      <c r="B345" s="29"/>
    </row>
    <row r="346" spans="2:2">
      <c r="B346" s="29"/>
    </row>
    <row r="347" spans="2:2">
      <c r="B347" s="29"/>
    </row>
    <row r="348" spans="2:2">
      <c r="B348" s="29"/>
    </row>
    <row r="349" spans="2:2">
      <c r="B349" s="29"/>
    </row>
    <row r="350" spans="2:2">
      <c r="B350" s="29"/>
    </row>
    <row r="351" spans="2:2">
      <c r="B351" s="29"/>
    </row>
    <row r="352" spans="2:2">
      <c r="B352" s="29"/>
    </row>
    <row r="353" spans="2:2">
      <c r="B353" s="29"/>
    </row>
    <row r="354" spans="2:2">
      <c r="B354" s="29"/>
    </row>
    <row r="355" spans="2:2">
      <c r="B355" s="29"/>
    </row>
    <row r="356" spans="2:2">
      <c r="B356" s="29"/>
    </row>
    <row r="357" spans="2:2">
      <c r="B357" s="29"/>
    </row>
    <row r="358" spans="2:2">
      <c r="B358" s="29"/>
    </row>
    <row r="359" spans="2:2">
      <c r="B359" s="29"/>
    </row>
    <row r="360" spans="2:2">
      <c r="B360" s="29"/>
    </row>
    <row r="361" spans="2:2">
      <c r="B361" s="29"/>
    </row>
    <row r="362" spans="2:2">
      <c r="B362" s="29"/>
    </row>
    <row r="363" spans="2:2">
      <c r="B363" s="29"/>
    </row>
    <row r="364" spans="2:2">
      <c r="B364" s="29"/>
    </row>
    <row r="365" spans="2:2">
      <c r="B365" s="29"/>
    </row>
    <row r="366" spans="2:2">
      <c r="B366" s="29"/>
    </row>
    <row r="367" spans="2:2">
      <c r="B367" s="29"/>
    </row>
    <row r="368" spans="2:2">
      <c r="B368" s="29"/>
    </row>
    <row r="369" spans="2:2">
      <c r="B369" s="29"/>
    </row>
    <row r="370" spans="2:2">
      <c r="B370" s="29"/>
    </row>
    <row r="371" spans="2:2">
      <c r="B371" s="29"/>
    </row>
    <row r="372" spans="2:2">
      <c r="B372" s="29"/>
    </row>
    <row r="373" spans="2:2">
      <c r="B373" s="29"/>
    </row>
    <row r="374" spans="2:2">
      <c r="B374" s="29"/>
    </row>
    <row r="375" spans="2:2">
      <c r="B375" s="29"/>
    </row>
    <row r="376" spans="2:2">
      <c r="B376" s="29"/>
    </row>
    <row r="377" spans="2:2">
      <c r="B377" s="29"/>
    </row>
    <row r="378" spans="2:2">
      <c r="B378" s="29"/>
    </row>
    <row r="379" spans="2:2">
      <c r="B379" s="29"/>
    </row>
    <row r="380" spans="2:2">
      <c r="B380" s="29"/>
    </row>
    <row r="381" spans="2:2">
      <c r="B381" s="29"/>
    </row>
    <row r="382" spans="2:2">
      <c r="B382" s="29"/>
    </row>
    <row r="383" spans="2:2">
      <c r="B383" s="29"/>
    </row>
    <row r="384" spans="2:2">
      <c r="B384" s="29"/>
    </row>
    <row r="385" spans="2:2">
      <c r="B385" s="29"/>
    </row>
    <row r="386" spans="2:2">
      <c r="B386" s="29"/>
    </row>
    <row r="387" spans="2:2">
      <c r="B387" s="29"/>
    </row>
    <row r="388" spans="2:2">
      <c r="B388" s="29"/>
    </row>
    <row r="389" spans="2:2">
      <c r="B389" s="29"/>
    </row>
    <row r="390" spans="2:2">
      <c r="B390" s="29"/>
    </row>
    <row r="391" spans="2:2">
      <c r="B391" s="29"/>
    </row>
    <row r="392" spans="2:2">
      <c r="B392" s="29"/>
    </row>
    <row r="393" spans="2:2">
      <c r="B393" s="29"/>
    </row>
    <row r="394" spans="2:2">
      <c r="B394" s="29"/>
    </row>
    <row r="395" spans="2:2">
      <c r="B395" s="29"/>
    </row>
    <row r="396" spans="2:2">
      <c r="B396" s="29"/>
    </row>
    <row r="397" spans="2:2">
      <c r="B397" s="29"/>
    </row>
    <row r="398" spans="2:2">
      <c r="B398" s="29"/>
    </row>
    <row r="399" spans="2:2">
      <c r="B399" s="29"/>
    </row>
    <row r="400" spans="2:2">
      <c r="B400" s="29"/>
    </row>
    <row r="401" spans="2:2">
      <c r="B401" s="29"/>
    </row>
    <row r="402" spans="2:2">
      <c r="B402" s="29"/>
    </row>
    <row r="403" spans="2:2">
      <c r="B403" s="29"/>
    </row>
    <row r="404" spans="2:2">
      <c r="B404" s="29"/>
    </row>
    <row r="405" spans="2:2">
      <c r="B405" s="29"/>
    </row>
    <row r="406" spans="2:2">
      <c r="B406" s="29"/>
    </row>
    <row r="407" spans="2:2">
      <c r="B407" s="29"/>
    </row>
    <row r="408" spans="2:2">
      <c r="B408" s="29"/>
    </row>
    <row r="409" spans="2:2">
      <c r="B409" s="29"/>
    </row>
    <row r="410" spans="2:2">
      <c r="B410" s="29"/>
    </row>
    <row r="411" spans="2:2">
      <c r="B411" s="29"/>
    </row>
    <row r="412" spans="2:2">
      <c r="B412" s="29"/>
    </row>
    <row r="413" spans="2:2">
      <c r="B413" s="29"/>
    </row>
    <row r="414" spans="2:2">
      <c r="B414" s="29"/>
    </row>
    <row r="415" spans="2:2">
      <c r="B415" s="29"/>
    </row>
    <row r="416" spans="2:2">
      <c r="B416" s="29"/>
    </row>
    <row r="417" spans="2:2">
      <c r="B417" s="29"/>
    </row>
    <row r="418" spans="2:2">
      <c r="B418" s="29"/>
    </row>
    <row r="419" spans="2:2">
      <c r="B419" s="29"/>
    </row>
    <row r="420" spans="2:2">
      <c r="B420" s="29"/>
    </row>
    <row r="421" spans="2:2">
      <c r="B421" s="29"/>
    </row>
    <row r="422" spans="2:2">
      <c r="B422" s="29"/>
    </row>
    <row r="423" spans="2:2">
      <c r="B423" s="29"/>
    </row>
    <row r="424" spans="2:2">
      <c r="B424" s="29"/>
    </row>
    <row r="425" spans="2:2">
      <c r="B425" s="29"/>
    </row>
    <row r="426" spans="2:2">
      <c r="B426" s="29"/>
    </row>
    <row r="427" spans="2:2">
      <c r="B427" s="29"/>
    </row>
    <row r="428" spans="2:2">
      <c r="B428" s="29"/>
    </row>
    <row r="429" spans="2:2">
      <c r="B429" s="29"/>
    </row>
    <row r="430" spans="2:2">
      <c r="B430" s="29"/>
    </row>
    <row r="431" spans="2:2">
      <c r="B431" s="29"/>
    </row>
    <row r="432" spans="2:2">
      <c r="B432" s="29"/>
    </row>
    <row r="433" spans="2:2">
      <c r="B433" s="29"/>
    </row>
    <row r="434" spans="2:2">
      <c r="B434" s="29"/>
    </row>
    <row r="435" spans="2:2">
      <c r="B435" s="29"/>
    </row>
    <row r="436" spans="2:2">
      <c r="B436" s="29"/>
    </row>
    <row r="437" spans="2:2">
      <c r="B437" s="29"/>
    </row>
    <row r="438" spans="2:2">
      <c r="B438" s="29"/>
    </row>
    <row r="439" spans="2:2">
      <c r="B439" s="29"/>
    </row>
    <row r="440" spans="2:2">
      <c r="B440" s="29"/>
    </row>
    <row r="441" spans="2:2">
      <c r="B441" s="29"/>
    </row>
    <row r="442" spans="2:2">
      <c r="B442" s="29"/>
    </row>
    <row r="443" spans="2:2">
      <c r="B443" s="29"/>
    </row>
    <row r="444" spans="2:2">
      <c r="B444" s="29"/>
    </row>
    <row r="445" spans="2:2">
      <c r="B445" s="29"/>
    </row>
    <row r="446" spans="2:2">
      <c r="B446" s="29"/>
    </row>
    <row r="447" spans="2:2">
      <c r="B447" s="29"/>
    </row>
    <row r="448" spans="2:2">
      <c r="B448" s="29"/>
    </row>
    <row r="449" spans="2:2">
      <c r="B449" s="29"/>
    </row>
    <row r="450" spans="2:2">
      <c r="B450" s="29"/>
    </row>
    <row r="451" spans="2:2">
      <c r="B451" s="29"/>
    </row>
    <row r="452" spans="2:2">
      <c r="B452" s="29"/>
    </row>
    <row r="453" spans="2:2">
      <c r="B453" s="29"/>
    </row>
    <row r="454" spans="2:2">
      <c r="B454" s="29"/>
    </row>
    <row r="455" spans="2:2">
      <c r="B455" s="29"/>
    </row>
    <row r="456" spans="2:2">
      <c r="B456" s="29"/>
    </row>
    <row r="457" spans="2:2">
      <c r="B457" s="29"/>
    </row>
    <row r="458" spans="2:2">
      <c r="B458" s="29"/>
    </row>
    <row r="459" spans="2:2">
      <c r="B459" s="29"/>
    </row>
    <row r="460" spans="2:2">
      <c r="B460" s="29"/>
    </row>
    <row r="461" spans="2:2">
      <c r="B461" s="29"/>
    </row>
    <row r="462" spans="2:2">
      <c r="B462" s="29"/>
    </row>
    <row r="463" spans="2:2">
      <c r="B463" s="29"/>
    </row>
    <row r="464" spans="2:2">
      <c r="B464" s="29"/>
    </row>
    <row r="465" spans="2:2">
      <c r="B465" s="29"/>
    </row>
    <row r="466" spans="2:2">
      <c r="B466" s="29"/>
    </row>
    <row r="467" spans="2:2">
      <c r="B467" s="29"/>
    </row>
    <row r="468" spans="2:2">
      <c r="B468" s="29"/>
    </row>
    <row r="469" spans="2:2">
      <c r="B469" s="29"/>
    </row>
    <row r="470" spans="2:2">
      <c r="B470" s="29"/>
    </row>
    <row r="471" spans="2:2">
      <c r="B471" s="29"/>
    </row>
    <row r="472" spans="2:2">
      <c r="B472" s="29"/>
    </row>
    <row r="473" spans="2:2">
      <c r="B473" s="29"/>
    </row>
    <row r="474" spans="2:2">
      <c r="B474" s="29"/>
    </row>
    <row r="475" spans="2:2">
      <c r="B475" s="29"/>
    </row>
    <row r="476" spans="2:2">
      <c r="B476" s="29"/>
    </row>
    <row r="477" spans="2:2">
      <c r="B477" s="29"/>
    </row>
    <row r="478" spans="2:2">
      <c r="B478" s="29"/>
    </row>
    <row r="479" spans="2:2">
      <c r="B479" s="29"/>
    </row>
    <row r="480" spans="2:2">
      <c r="B480" s="29"/>
    </row>
    <row r="481" spans="2:2">
      <c r="B481" s="29"/>
    </row>
    <row r="482" spans="2:2">
      <c r="B482" s="29"/>
    </row>
    <row r="483" spans="2:2">
      <c r="B483" s="29"/>
    </row>
    <row r="484" spans="2:2">
      <c r="B484" s="29"/>
    </row>
    <row r="485" spans="2:2">
      <c r="B485" s="29"/>
    </row>
    <row r="486" spans="2:2">
      <c r="B486" s="29"/>
    </row>
    <row r="487" spans="2:2">
      <c r="B487" s="29"/>
    </row>
    <row r="488" spans="2:2">
      <c r="B488" s="29"/>
    </row>
    <row r="489" spans="2:2">
      <c r="B489" s="29"/>
    </row>
    <row r="490" spans="2:2">
      <c r="B490" s="29"/>
    </row>
    <row r="491" spans="2:2">
      <c r="B491" s="29"/>
    </row>
    <row r="492" spans="2:2">
      <c r="B492" s="29"/>
    </row>
    <row r="493" spans="2:2">
      <c r="B493" s="29"/>
    </row>
    <row r="494" spans="2:2">
      <c r="B494" s="29"/>
    </row>
    <row r="495" spans="2:2">
      <c r="B495" s="29"/>
    </row>
    <row r="496" spans="2:2">
      <c r="B496" s="29"/>
    </row>
    <row r="497" spans="2:2">
      <c r="B497" s="29"/>
    </row>
    <row r="498" spans="2:2">
      <c r="B498" s="29"/>
    </row>
    <row r="499" spans="2:2">
      <c r="B499" s="29"/>
    </row>
    <row r="500" spans="2:2">
      <c r="B500" s="29"/>
    </row>
    <row r="501" spans="2:2">
      <c r="B501" s="29"/>
    </row>
    <row r="502" spans="2:2">
      <c r="B502" s="29"/>
    </row>
    <row r="503" spans="2:2">
      <c r="B503" s="29"/>
    </row>
    <row r="504" spans="2:2">
      <c r="B504" s="29"/>
    </row>
    <row r="505" spans="2:2">
      <c r="B505" s="29"/>
    </row>
    <row r="506" spans="2:2">
      <c r="B506" s="29"/>
    </row>
    <row r="507" spans="2:2">
      <c r="B507" s="29"/>
    </row>
    <row r="508" spans="2:2">
      <c r="B508" s="29"/>
    </row>
    <row r="509" spans="2:2">
      <c r="B509" s="29"/>
    </row>
    <row r="510" spans="2:2">
      <c r="B510" s="29"/>
    </row>
    <row r="511" spans="2:2">
      <c r="B511" s="29"/>
    </row>
    <row r="512" spans="2:2">
      <c r="B512" s="29"/>
    </row>
    <row r="513" spans="2:2">
      <c r="B513" s="29"/>
    </row>
    <row r="514" spans="2:2">
      <c r="B514" s="29"/>
    </row>
    <row r="515" spans="2:2">
      <c r="B515" s="29"/>
    </row>
    <row r="516" spans="2:2">
      <c r="B516" s="29"/>
    </row>
    <row r="517" spans="2:2">
      <c r="B517" s="29"/>
    </row>
    <row r="518" spans="2:2">
      <c r="B518" s="29"/>
    </row>
    <row r="519" spans="2:2">
      <c r="B519" s="29"/>
    </row>
    <row r="520" spans="2:2">
      <c r="B520" s="29"/>
    </row>
    <row r="521" spans="2:2">
      <c r="B521" s="29"/>
    </row>
    <row r="522" spans="2:2">
      <c r="B522" s="29"/>
    </row>
    <row r="523" spans="2:2">
      <c r="B523" s="29"/>
    </row>
    <row r="524" spans="2:2">
      <c r="B524" s="29"/>
    </row>
    <row r="525" spans="2:2">
      <c r="B525" s="29"/>
    </row>
    <row r="526" spans="2:2">
      <c r="B526" s="29"/>
    </row>
    <row r="527" spans="2:2">
      <c r="B527" s="29"/>
    </row>
    <row r="528" spans="2:2">
      <c r="B528" s="29"/>
    </row>
    <row r="529" spans="2:2">
      <c r="B529" s="29"/>
    </row>
    <row r="530" spans="2:2">
      <c r="B530" s="29"/>
    </row>
    <row r="531" spans="2:2">
      <c r="B531" s="29"/>
    </row>
    <row r="532" spans="2:2">
      <c r="B532" s="29"/>
    </row>
    <row r="533" spans="2:2">
      <c r="B533" s="29"/>
    </row>
    <row r="534" spans="2:2">
      <c r="B534" s="29"/>
    </row>
    <row r="535" spans="2:2">
      <c r="B535" s="29"/>
    </row>
    <row r="536" spans="2:2">
      <c r="B536" s="29"/>
    </row>
    <row r="537" spans="2:2">
      <c r="B537" s="29"/>
    </row>
    <row r="538" spans="2:2">
      <c r="B538" s="29"/>
    </row>
    <row r="539" spans="2:2">
      <c r="B539" s="29"/>
    </row>
    <row r="540" spans="2:2">
      <c r="B540" s="29"/>
    </row>
    <row r="541" spans="2:2">
      <c r="B541" s="29"/>
    </row>
    <row r="542" spans="2:2">
      <c r="B542" s="29"/>
    </row>
    <row r="543" spans="2:2">
      <c r="B543" s="29"/>
    </row>
    <row r="544" spans="2:2">
      <c r="B544" s="29"/>
    </row>
    <row r="545" spans="2:2">
      <c r="B545" s="29"/>
    </row>
    <row r="546" spans="2:2">
      <c r="B546" s="29"/>
    </row>
    <row r="547" spans="2:2">
      <c r="B547" s="29"/>
    </row>
    <row r="548" spans="2:2">
      <c r="B548" s="29"/>
    </row>
    <row r="549" spans="2:2">
      <c r="B549" s="29"/>
    </row>
    <row r="550" spans="2:2">
      <c r="B550" s="29"/>
    </row>
    <row r="551" spans="2:2">
      <c r="B551" s="29"/>
    </row>
    <row r="552" spans="2:2">
      <c r="B552" s="29"/>
    </row>
    <row r="553" spans="2:2">
      <c r="B553" s="29"/>
    </row>
    <row r="554" spans="2:2">
      <c r="B554" s="29"/>
    </row>
    <row r="555" spans="2:2">
      <c r="B555" s="29"/>
    </row>
    <row r="556" spans="2:2">
      <c r="B556" s="29"/>
    </row>
    <row r="557" spans="2:2">
      <c r="B557" s="29"/>
    </row>
    <row r="558" spans="2:2">
      <c r="B558" s="29"/>
    </row>
    <row r="559" spans="2:2">
      <c r="B559" s="29"/>
    </row>
    <row r="560" spans="2:2">
      <c r="B560" s="29"/>
    </row>
    <row r="561" spans="2:2">
      <c r="B561" s="29"/>
    </row>
    <row r="562" spans="2:2">
      <c r="B562" s="29"/>
    </row>
    <row r="563" spans="2:2">
      <c r="B563" s="29"/>
    </row>
    <row r="564" spans="2:2">
      <c r="B564" s="29"/>
    </row>
    <row r="565" spans="2:2">
      <c r="B565" s="29"/>
    </row>
    <row r="566" spans="2:2">
      <c r="B566" s="29"/>
    </row>
    <row r="567" spans="2:2">
      <c r="B567" s="29"/>
    </row>
    <row r="568" spans="2:2">
      <c r="B568" s="29"/>
    </row>
    <row r="569" spans="2:2">
      <c r="B569" s="29"/>
    </row>
    <row r="570" spans="2:2">
      <c r="B570" s="29"/>
    </row>
    <row r="571" spans="2:2">
      <c r="B571" s="29"/>
    </row>
    <row r="572" spans="2:2">
      <c r="B572" s="29"/>
    </row>
    <row r="573" spans="2:2">
      <c r="B573" s="29"/>
    </row>
    <row r="574" spans="2:2">
      <c r="B574" s="29"/>
    </row>
    <row r="575" spans="2:2">
      <c r="B575" s="29"/>
    </row>
    <row r="576" spans="2:2">
      <c r="B576" s="29"/>
    </row>
    <row r="577" spans="2:2">
      <c r="B577" s="29"/>
    </row>
    <row r="578" spans="2:2">
      <c r="B578" s="29"/>
    </row>
    <row r="579" spans="2:2">
      <c r="B579" s="29"/>
    </row>
    <row r="580" spans="2:2">
      <c r="B580" s="29"/>
    </row>
    <row r="581" spans="2:2">
      <c r="B581" s="29"/>
    </row>
    <row r="582" spans="2:2">
      <c r="B582" s="29"/>
    </row>
    <row r="583" spans="2:2">
      <c r="B583" s="29"/>
    </row>
    <row r="584" spans="2:2">
      <c r="B584" s="29"/>
    </row>
    <row r="585" spans="2:2">
      <c r="B585" s="29"/>
    </row>
    <row r="586" spans="2:2">
      <c r="B586" s="29"/>
    </row>
    <row r="587" spans="2:2">
      <c r="B587" s="29"/>
    </row>
    <row r="588" spans="2:2">
      <c r="B588" s="29"/>
    </row>
    <row r="589" spans="2:2">
      <c r="B589" s="29"/>
    </row>
    <row r="590" spans="2:2">
      <c r="B590" s="29"/>
    </row>
    <row r="591" spans="2:2">
      <c r="B591" s="29"/>
    </row>
    <row r="592" spans="2:2">
      <c r="B592" s="29"/>
    </row>
    <row r="593" spans="2:2">
      <c r="B593" s="29"/>
    </row>
    <row r="594" spans="2:2">
      <c r="B594" s="29"/>
    </row>
    <row r="595" spans="2:2">
      <c r="B595" s="29"/>
    </row>
    <row r="596" spans="2:2">
      <c r="B596" s="29"/>
    </row>
    <row r="597" spans="2:2">
      <c r="B597" s="29"/>
    </row>
    <row r="598" spans="2:2">
      <c r="B598" s="29"/>
    </row>
    <row r="599" spans="2:2">
      <c r="B599" s="29"/>
    </row>
    <row r="600" spans="2:2">
      <c r="B600" s="29"/>
    </row>
    <row r="601" spans="2:2">
      <c r="B601" s="29"/>
    </row>
    <row r="602" spans="2:2">
      <c r="B602" s="29"/>
    </row>
    <row r="603" spans="2:2">
      <c r="B603" s="29"/>
    </row>
    <row r="604" spans="2:2">
      <c r="B604" s="29"/>
    </row>
    <row r="605" spans="2:2">
      <c r="B605" s="29"/>
    </row>
    <row r="606" spans="2:2">
      <c r="B606" s="29"/>
    </row>
    <row r="607" spans="2:2">
      <c r="B607" s="29"/>
    </row>
    <row r="608" spans="2:2">
      <c r="B608" s="29"/>
    </row>
    <row r="609" spans="2:2">
      <c r="B609" s="29"/>
    </row>
    <row r="610" spans="2:2">
      <c r="B610" s="29"/>
    </row>
    <row r="611" spans="2:2">
      <c r="B611" s="29"/>
    </row>
    <row r="612" spans="2:2">
      <c r="B612" s="29"/>
    </row>
    <row r="613" spans="2:2">
      <c r="B613" s="29"/>
    </row>
    <row r="614" spans="2:2">
      <c r="B614" s="29"/>
    </row>
    <row r="615" spans="2:2">
      <c r="B615" s="29"/>
    </row>
    <row r="616" spans="2:2">
      <c r="B616" s="29"/>
    </row>
    <row r="617" spans="2:2">
      <c r="B617" s="29"/>
    </row>
    <row r="618" spans="2:2">
      <c r="B618" s="29"/>
    </row>
    <row r="619" spans="2:2">
      <c r="B619" s="29"/>
    </row>
    <row r="620" spans="2:2">
      <c r="B620" s="29"/>
    </row>
    <row r="621" spans="2:2">
      <c r="B621" s="29"/>
    </row>
    <row r="622" spans="2:2">
      <c r="B622" s="29"/>
    </row>
    <row r="623" spans="2:2">
      <c r="B623" s="29"/>
    </row>
    <row r="624" spans="2:2">
      <c r="B624" s="29"/>
    </row>
    <row r="625" spans="2:2">
      <c r="B625" s="29"/>
    </row>
    <row r="626" spans="2:2">
      <c r="B626" s="29"/>
    </row>
    <row r="627" spans="2:2">
      <c r="B627" s="29"/>
    </row>
    <row r="628" spans="2:2">
      <c r="B628" s="29"/>
    </row>
    <row r="629" spans="2:2">
      <c r="B629" s="29"/>
    </row>
    <row r="630" spans="2:2">
      <c r="B630" s="29"/>
    </row>
    <row r="631" spans="2:2">
      <c r="B631" s="29"/>
    </row>
    <row r="632" spans="2:2">
      <c r="B632" s="29"/>
    </row>
    <row r="633" spans="2:2">
      <c r="B633" s="29"/>
    </row>
    <row r="634" spans="2:2">
      <c r="B634" s="29"/>
    </row>
    <row r="635" spans="2:2">
      <c r="B635" s="29"/>
    </row>
    <row r="636" spans="2:2">
      <c r="B636" s="29"/>
    </row>
    <row r="637" spans="2:2">
      <c r="B637" s="29"/>
    </row>
    <row r="638" spans="2:2">
      <c r="B638" s="29"/>
    </row>
    <row r="639" spans="2:2">
      <c r="B639" s="29"/>
    </row>
    <row r="640" spans="2:2">
      <c r="B640" s="29"/>
    </row>
    <row r="641" spans="2:2">
      <c r="B641" s="29"/>
    </row>
    <row r="642" spans="2:2">
      <c r="B642" s="29"/>
    </row>
    <row r="643" spans="2:2">
      <c r="B643" s="29"/>
    </row>
    <row r="644" spans="2:2">
      <c r="B644" s="29"/>
    </row>
    <row r="645" spans="2:2">
      <c r="B645" s="29"/>
    </row>
    <row r="646" spans="2:2">
      <c r="B646" s="29"/>
    </row>
    <row r="647" spans="2:2">
      <c r="B647" s="29"/>
    </row>
    <row r="648" spans="2:2">
      <c r="B648" s="29"/>
    </row>
    <row r="649" spans="2:2">
      <c r="B649" s="29"/>
    </row>
    <row r="650" spans="2:2">
      <c r="B650" s="29"/>
    </row>
    <row r="651" spans="2:2">
      <c r="B651" s="29"/>
    </row>
    <row r="652" spans="2:2">
      <c r="B652" s="29"/>
    </row>
    <row r="653" spans="2:2">
      <c r="B653" s="29"/>
    </row>
    <row r="654" spans="2:2">
      <c r="B654" s="29"/>
    </row>
    <row r="655" spans="2:2">
      <c r="B655" s="29"/>
    </row>
    <row r="656" spans="2:2">
      <c r="B656" s="29"/>
    </row>
    <row r="657" spans="2:2">
      <c r="B657" s="29"/>
    </row>
    <row r="658" spans="2:2">
      <c r="B658" s="29"/>
    </row>
    <row r="659" spans="2:2">
      <c r="B659" s="29"/>
    </row>
    <row r="660" spans="2:2">
      <c r="B660" s="29"/>
    </row>
    <row r="661" spans="2:2">
      <c r="B661" s="29"/>
    </row>
    <row r="662" spans="2:2">
      <c r="B662" s="29"/>
    </row>
    <row r="663" spans="2:2">
      <c r="B663" s="29"/>
    </row>
    <row r="664" spans="2:2">
      <c r="B664" s="29"/>
    </row>
    <row r="665" spans="2:2">
      <c r="B665" s="29"/>
    </row>
    <row r="666" spans="2:2">
      <c r="B666" s="29"/>
    </row>
    <row r="667" spans="2:2">
      <c r="B667" s="29"/>
    </row>
    <row r="668" spans="2:2">
      <c r="B668" s="29"/>
    </row>
    <row r="669" spans="2:2">
      <c r="B669" s="29"/>
    </row>
    <row r="670" spans="2:2">
      <c r="B670" s="29"/>
    </row>
    <row r="671" spans="2:2">
      <c r="B671" s="29"/>
    </row>
    <row r="672" spans="2:2">
      <c r="B672" s="29"/>
    </row>
    <row r="673" spans="2:2">
      <c r="B673" s="29"/>
    </row>
    <row r="674" spans="2:2">
      <c r="B674" s="29"/>
    </row>
    <row r="675" spans="2:2">
      <c r="B675" s="29"/>
    </row>
    <row r="676" spans="2:2">
      <c r="B676" s="29"/>
    </row>
    <row r="677" spans="2:2">
      <c r="B677" s="29"/>
    </row>
    <row r="678" spans="2:2">
      <c r="B678" s="29"/>
    </row>
    <row r="679" spans="2:2">
      <c r="B679" s="29"/>
    </row>
    <row r="680" spans="2:2">
      <c r="B680" s="29"/>
    </row>
    <row r="681" spans="2:2">
      <c r="B681" s="29"/>
    </row>
    <row r="682" spans="2:2">
      <c r="B682" s="29"/>
    </row>
    <row r="683" spans="2:2">
      <c r="B683" s="29"/>
    </row>
    <row r="684" spans="2:2">
      <c r="B684" s="29"/>
    </row>
    <row r="685" spans="2:2">
      <c r="B685" s="29"/>
    </row>
    <row r="686" spans="2:2">
      <c r="B686" s="29"/>
    </row>
    <row r="687" spans="2:2">
      <c r="B687" s="29"/>
    </row>
    <row r="688" spans="2:2">
      <c r="B688" s="29"/>
    </row>
    <row r="689" spans="2:2">
      <c r="B689" s="29"/>
    </row>
    <row r="690" spans="2:2">
      <c r="B690" s="29"/>
    </row>
    <row r="691" spans="2:2">
      <c r="B691" s="29"/>
    </row>
    <row r="692" spans="2:2">
      <c r="B692" s="29"/>
    </row>
    <row r="693" spans="2:2">
      <c r="B693" s="29"/>
    </row>
    <row r="694" spans="2:2">
      <c r="B694" s="29"/>
    </row>
    <row r="695" spans="2:2">
      <c r="B695" s="29"/>
    </row>
    <row r="696" spans="2:2">
      <c r="B696" s="29"/>
    </row>
    <row r="697" spans="2:2">
      <c r="B697" s="29"/>
    </row>
    <row r="698" spans="2:2">
      <c r="B698" s="29"/>
    </row>
    <row r="699" spans="2:2">
      <c r="B699" s="29"/>
    </row>
    <row r="700" spans="2:2">
      <c r="B700" s="29"/>
    </row>
    <row r="701" spans="2:2">
      <c r="B701" s="29"/>
    </row>
    <row r="702" spans="2:2">
      <c r="B702" s="29"/>
    </row>
    <row r="703" spans="2:2">
      <c r="B703" s="29"/>
    </row>
    <row r="704" spans="2:2">
      <c r="B704" s="29"/>
    </row>
    <row r="705" spans="2:2">
      <c r="B705" s="29"/>
    </row>
    <row r="706" spans="2:2">
      <c r="B706" s="29"/>
    </row>
    <row r="707" spans="2:2">
      <c r="B707" s="29"/>
    </row>
    <row r="708" spans="2:2">
      <c r="B708" s="29"/>
    </row>
    <row r="709" spans="2:2">
      <c r="B709" s="29"/>
    </row>
    <row r="710" spans="2:2">
      <c r="B710" s="29"/>
    </row>
    <row r="711" spans="2:2">
      <c r="B711" s="29"/>
    </row>
    <row r="712" spans="2:2">
      <c r="B712" s="29"/>
    </row>
    <row r="713" spans="2:2">
      <c r="B713" s="29"/>
    </row>
    <row r="714" spans="2:2">
      <c r="B714" s="29"/>
    </row>
    <row r="715" spans="2:2">
      <c r="B715" s="29"/>
    </row>
    <row r="716" spans="2:2">
      <c r="B716" s="29"/>
    </row>
    <row r="717" spans="2:2">
      <c r="B717" s="29"/>
    </row>
    <row r="718" spans="2:2">
      <c r="B718" s="29"/>
    </row>
    <row r="719" spans="2:2">
      <c r="B719" s="29"/>
    </row>
    <row r="720" spans="2:2">
      <c r="B720" s="29"/>
    </row>
    <row r="721" spans="2:2">
      <c r="B721" s="29"/>
    </row>
    <row r="722" spans="2:2">
      <c r="B722" s="29"/>
    </row>
    <row r="723" spans="2:2">
      <c r="B723" s="29"/>
    </row>
    <row r="724" spans="2:2">
      <c r="B724" s="29"/>
    </row>
    <row r="725" spans="2:2">
      <c r="B725" s="29"/>
    </row>
    <row r="726" spans="2:2">
      <c r="B726" s="29"/>
    </row>
    <row r="727" spans="2:2">
      <c r="B727" s="29"/>
    </row>
    <row r="728" spans="2:2">
      <c r="B728" s="29"/>
    </row>
    <row r="729" spans="2:2">
      <c r="B729" s="29"/>
    </row>
    <row r="730" spans="2:2">
      <c r="B730" s="29"/>
    </row>
    <row r="731" spans="2:2">
      <c r="B731" s="29"/>
    </row>
    <row r="732" spans="2:2">
      <c r="B732" s="29"/>
    </row>
    <row r="733" spans="2:2">
      <c r="B733" s="29"/>
    </row>
    <row r="734" spans="2:2">
      <c r="B734" s="29"/>
    </row>
    <row r="735" spans="2:2">
      <c r="B735" s="29"/>
    </row>
    <row r="736" spans="2:2">
      <c r="B736" s="29"/>
    </row>
    <row r="737" spans="2:2">
      <c r="B737" s="29"/>
    </row>
    <row r="738" spans="2:2">
      <c r="B738" s="29"/>
    </row>
    <row r="739" spans="2:2">
      <c r="B739" s="29"/>
    </row>
    <row r="740" spans="2:2">
      <c r="B740" s="29"/>
    </row>
    <row r="741" spans="2:2">
      <c r="B741" s="29"/>
    </row>
    <row r="742" spans="2:2">
      <c r="B742" s="29"/>
    </row>
    <row r="743" spans="2:2">
      <c r="B743" s="29"/>
    </row>
    <row r="744" spans="2:2">
      <c r="B744" s="29"/>
    </row>
    <row r="745" spans="2:2">
      <c r="B745" s="29"/>
    </row>
    <row r="746" spans="2:2">
      <c r="B746" s="29"/>
    </row>
    <row r="747" spans="2:2">
      <c r="B747" s="29"/>
    </row>
    <row r="748" spans="2:2">
      <c r="B748" s="29"/>
    </row>
    <row r="749" spans="2:2">
      <c r="B749" s="29"/>
    </row>
    <row r="750" spans="2:2">
      <c r="B750" s="29"/>
    </row>
    <row r="751" spans="2:2">
      <c r="B751" s="29"/>
    </row>
    <row r="752" spans="2:2">
      <c r="B752" s="29"/>
    </row>
    <row r="753" spans="2:2">
      <c r="B753" s="29"/>
    </row>
    <row r="754" spans="2:2">
      <c r="B754" s="29"/>
    </row>
    <row r="755" spans="2:2">
      <c r="B755" s="29"/>
    </row>
    <row r="756" spans="2:2">
      <c r="B756" s="29"/>
    </row>
    <row r="757" spans="2:2">
      <c r="B757" s="29"/>
    </row>
    <row r="758" spans="2:2">
      <c r="B758" s="29"/>
    </row>
    <row r="759" spans="2:2">
      <c r="B759" s="29"/>
    </row>
    <row r="760" spans="2:2">
      <c r="B760" s="29"/>
    </row>
    <row r="761" spans="2:2">
      <c r="B761" s="29"/>
    </row>
    <row r="762" spans="2:2">
      <c r="B762" s="29"/>
    </row>
    <row r="763" spans="2:2">
      <c r="B763" s="29"/>
    </row>
    <row r="764" spans="2:2">
      <c r="B764" s="29"/>
    </row>
    <row r="765" spans="2:2">
      <c r="B765" s="29"/>
    </row>
    <row r="766" spans="2:2">
      <c r="B766" s="29"/>
    </row>
    <row r="767" spans="2:2">
      <c r="B767" s="29"/>
    </row>
    <row r="768" spans="2:2">
      <c r="B768" s="29"/>
    </row>
    <row r="769" spans="2:2">
      <c r="B769" s="29"/>
    </row>
    <row r="770" spans="2:2">
      <c r="B770" s="29"/>
    </row>
    <row r="771" spans="2:2">
      <c r="B771" s="29"/>
    </row>
    <row r="772" spans="2:2">
      <c r="B772" s="29"/>
    </row>
    <row r="773" spans="2:2">
      <c r="B773" s="29"/>
    </row>
    <row r="774" spans="2:2">
      <c r="B774" s="29"/>
    </row>
    <row r="775" spans="2:2">
      <c r="B775" s="29"/>
    </row>
    <row r="776" spans="2:2">
      <c r="B776" s="29"/>
    </row>
    <row r="777" spans="2:2">
      <c r="B777" s="29"/>
    </row>
    <row r="778" spans="2:2">
      <c r="B778" s="29"/>
    </row>
    <row r="779" spans="2:2">
      <c r="B779" s="29"/>
    </row>
    <row r="780" spans="2:2">
      <c r="B780" s="29"/>
    </row>
    <row r="781" spans="2:2">
      <c r="B781" s="29"/>
    </row>
    <row r="782" spans="2:2">
      <c r="B782" s="29"/>
    </row>
    <row r="783" spans="2:2">
      <c r="B783" s="29"/>
    </row>
    <row r="784" spans="2:2">
      <c r="B784" s="29"/>
    </row>
    <row r="785" spans="2:2">
      <c r="B785" s="29"/>
    </row>
    <row r="786" spans="2:2">
      <c r="B786" s="29"/>
    </row>
    <row r="787" spans="2:2">
      <c r="B787" s="29"/>
    </row>
    <row r="788" spans="2:2">
      <c r="B788" s="29"/>
    </row>
    <row r="789" spans="2:2">
      <c r="B789" s="29"/>
    </row>
    <row r="790" spans="2:2">
      <c r="B790" s="29"/>
    </row>
    <row r="791" spans="2:2">
      <c r="B791" s="29"/>
    </row>
    <row r="792" spans="2:2">
      <c r="B792" s="29"/>
    </row>
    <row r="793" spans="2:2">
      <c r="B793" s="29"/>
    </row>
    <row r="794" spans="2:2">
      <c r="B794" s="29"/>
    </row>
    <row r="795" spans="2:2">
      <c r="B795" s="29"/>
    </row>
    <row r="796" spans="2:2">
      <c r="B796" s="29"/>
    </row>
    <row r="797" spans="2:2">
      <c r="B797" s="29"/>
    </row>
    <row r="798" spans="2:2">
      <c r="B798" s="29"/>
    </row>
    <row r="799" spans="2:2">
      <c r="B799" s="29"/>
    </row>
    <row r="800" spans="2:2">
      <c r="B800" s="29"/>
    </row>
    <row r="801" spans="2:2">
      <c r="B801" s="29"/>
    </row>
    <row r="802" spans="2:2">
      <c r="B802" s="29"/>
    </row>
    <row r="803" spans="2:2">
      <c r="B803" s="29"/>
    </row>
    <row r="804" spans="2:2">
      <c r="B804" s="29"/>
    </row>
    <row r="805" spans="2:2">
      <c r="B805" s="29"/>
    </row>
    <row r="806" spans="2:2">
      <c r="B806" s="29"/>
    </row>
    <row r="807" spans="2:2">
      <c r="B807" s="29"/>
    </row>
    <row r="808" spans="2:2">
      <c r="B808" s="29"/>
    </row>
    <row r="809" spans="2:2">
      <c r="B809" s="29"/>
    </row>
    <row r="810" spans="2:2">
      <c r="B810" s="29"/>
    </row>
    <row r="811" spans="2:2">
      <c r="B811" s="29"/>
    </row>
    <row r="812" spans="2:2">
      <c r="B812" s="29"/>
    </row>
    <row r="813" spans="2:2">
      <c r="B813" s="29"/>
    </row>
    <row r="814" spans="2:2">
      <c r="B814" s="29"/>
    </row>
    <row r="815" spans="2:2">
      <c r="B815" s="29"/>
    </row>
    <row r="816" spans="2:2">
      <c r="B816" s="29"/>
    </row>
    <row r="817" spans="2:2">
      <c r="B817" s="29"/>
    </row>
    <row r="818" spans="2:2">
      <c r="B818" s="29"/>
    </row>
    <row r="819" spans="2:2">
      <c r="B819" s="29"/>
    </row>
    <row r="820" spans="2:2">
      <c r="B820" s="29"/>
    </row>
    <row r="821" spans="2:2">
      <c r="B821" s="29"/>
    </row>
    <row r="822" spans="2:2">
      <c r="B822" s="29"/>
    </row>
    <row r="823" spans="2:2">
      <c r="B823" s="29"/>
    </row>
    <row r="824" spans="2:2">
      <c r="B824" s="29"/>
    </row>
    <row r="825" spans="2:2">
      <c r="B825" s="29"/>
    </row>
    <row r="826" spans="2:2">
      <c r="B826" s="29"/>
    </row>
    <row r="827" spans="2:2">
      <c r="B827" s="29"/>
    </row>
    <row r="828" spans="2:2">
      <c r="B828" s="29"/>
    </row>
    <row r="829" spans="2:2">
      <c r="B829" s="29"/>
    </row>
    <row r="830" spans="2:2">
      <c r="B830" s="29"/>
    </row>
    <row r="831" spans="2:2">
      <c r="B831" s="29"/>
    </row>
    <row r="832" spans="2:2">
      <c r="B832" s="29"/>
    </row>
    <row r="833" spans="2:2">
      <c r="B833" s="29"/>
    </row>
    <row r="834" spans="2:2">
      <c r="B834" s="29"/>
    </row>
    <row r="835" spans="2:2">
      <c r="B835" s="29"/>
    </row>
    <row r="836" spans="2:2">
      <c r="B836" s="29"/>
    </row>
    <row r="837" spans="2:2">
      <c r="B837" s="29"/>
    </row>
    <row r="838" spans="2:2">
      <c r="B838" s="29"/>
    </row>
    <row r="839" spans="2:2">
      <c r="B839" s="29"/>
    </row>
    <row r="840" spans="2:2">
      <c r="B840" s="29"/>
    </row>
    <row r="841" spans="2:2">
      <c r="B841" s="29"/>
    </row>
    <row r="842" spans="2:2">
      <c r="B842" s="29"/>
    </row>
    <row r="843" spans="2:2">
      <c r="B843" s="29"/>
    </row>
    <row r="844" spans="2:2">
      <c r="B844" s="29"/>
    </row>
    <row r="845" spans="2:2">
      <c r="B845" s="29"/>
    </row>
    <row r="846" spans="2:2">
      <c r="B846" s="29"/>
    </row>
    <row r="847" spans="2:2">
      <c r="B847" s="29"/>
    </row>
    <row r="848" spans="2:2">
      <c r="B848" s="29"/>
    </row>
    <row r="849" spans="2:2">
      <c r="B849" s="29"/>
    </row>
    <row r="850" spans="2:2">
      <c r="B850" s="29"/>
    </row>
    <row r="851" spans="2:2">
      <c r="B851" s="29"/>
    </row>
    <row r="852" spans="2:2">
      <c r="B852" s="29"/>
    </row>
    <row r="853" spans="2:2">
      <c r="B853" s="29"/>
    </row>
    <row r="854" spans="2:2">
      <c r="B854" s="29"/>
    </row>
    <row r="855" spans="2:2">
      <c r="B855" s="29"/>
    </row>
    <row r="856" spans="2:2">
      <c r="B856" s="29"/>
    </row>
    <row r="857" spans="2:2">
      <c r="B857" s="29"/>
    </row>
    <row r="858" spans="2:2">
      <c r="B858" s="29"/>
    </row>
    <row r="859" spans="2:2">
      <c r="B859" s="29"/>
    </row>
    <row r="860" spans="2:2">
      <c r="B860" s="29"/>
    </row>
    <row r="861" spans="2:2">
      <c r="B861" s="29"/>
    </row>
    <row r="862" spans="2:2">
      <c r="B862" s="29"/>
    </row>
    <row r="863" spans="2:2">
      <c r="B863" s="29"/>
    </row>
    <row r="864" spans="2:2">
      <c r="B864" s="29"/>
    </row>
    <row r="865" spans="2:2">
      <c r="B865" s="29"/>
    </row>
    <row r="866" spans="2:2">
      <c r="B866" s="29"/>
    </row>
    <row r="867" spans="2:2">
      <c r="B867" s="29"/>
    </row>
    <row r="868" spans="2:2">
      <c r="B868" s="29"/>
    </row>
    <row r="869" spans="2:2">
      <c r="B869" s="29"/>
    </row>
    <row r="870" spans="2:2">
      <c r="B870" s="29"/>
    </row>
    <row r="871" spans="2:2">
      <c r="B871" s="29"/>
    </row>
    <row r="872" spans="2:2">
      <c r="B872" s="29"/>
    </row>
    <row r="873" spans="2:2">
      <c r="B873" s="29"/>
    </row>
    <row r="874" spans="2:2">
      <c r="B874" s="29"/>
    </row>
    <row r="875" spans="2:2">
      <c r="B875" s="29"/>
    </row>
    <row r="876" spans="2:2">
      <c r="B876" s="29"/>
    </row>
    <row r="877" spans="2:2">
      <c r="B877" s="29"/>
    </row>
    <row r="878" spans="2:2">
      <c r="B878" s="29"/>
    </row>
    <row r="879" spans="2:2">
      <c r="B879" s="29"/>
    </row>
    <row r="880" spans="2:2">
      <c r="B880" s="29"/>
    </row>
    <row r="881" spans="2:2">
      <c r="B881" s="29"/>
    </row>
    <row r="882" spans="2:2">
      <c r="B882" s="29"/>
    </row>
    <row r="883" spans="2:2">
      <c r="B883" s="29"/>
    </row>
    <row r="884" spans="2:2">
      <c r="B884" s="29"/>
    </row>
    <row r="885" spans="2:2">
      <c r="B885" s="29"/>
    </row>
    <row r="886" spans="2:2">
      <c r="B886" s="29"/>
    </row>
    <row r="887" spans="2:2">
      <c r="B887" s="29"/>
    </row>
    <row r="888" spans="2:2">
      <c r="B888" s="29"/>
    </row>
    <row r="889" spans="2:2">
      <c r="B889" s="29"/>
    </row>
    <row r="890" spans="2:2">
      <c r="B890" s="29"/>
    </row>
    <row r="891" spans="2:2">
      <c r="B891" s="29"/>
    </row>
    <row r="892" spans="2:2">
      <c r="B892" s="29"/>
    </row>
    <row r="893" spans="2:2">
      <c r="B893" s="29"/>
    </row>
    <row r="894" spans="2:2">
      <c r="B894" s="29"/>
    </row>
    <row r="895" spans="2:2">
      <c r="B895" s="29"/>
    </row>
    <row r="896" spans="2:2">
      <c r="B896" s="29"/>
    </row>
    <row r="897" spans="2:2">
      <c r="B897" s="29"/>
    </row>
    <row r="898" spans="2:2">
      <c r="B898" s="29"/>
    </row>
    <row r="899" spans="2:2">
      <c r="B899" s="29"/>
    </row>
    <row r="900" spans="2:2">
      <c r="B900" s="29"/>
    </row>
    <row r="901" spans="2:2">
      <c r="B901" s="29"/>
    </row>
    <row r="902" spans="2:2">
      <c r="B902" s="29"/>
    </row>
    <row r="903" spans="2:2">
      <c r="B903" s="29"/>
    </row>
    <row r="904" spans="2:2">
      <c r="B904" s="29"/>
    </row>
    <row r="905" spans="2:2">
      <c r="B905" s="29"/>
    </row>
    <row r="906" spans="2:2">
      <c r="B906" s="29"/>
    </row>
    <row r="907" spans="2:2">
      <c r="B907" s="29"/>
    </row>
    <row r="908" spans="2:2">
      <c r="B908" s="29"/>
    </row>
    <row r="909" spans="2:2">
      <c r="B909" s="29"/>
    </row>
    <row r="910" spans="2:2">
      <c r="B910" s="29"/>
    </row>
    <row r="911" spans="2:2">
      <c r="B911" s="29"/>
    </row>
    <row r="912" spans="2:2">
      <c r="B912" s="29"/>
    </row>
    <row r="913" spans="2:2">
      <c r="B913" s="29"/>
    </row>
    <row r="914" spans="2:2">
      <c r="B914" s="29"/>
    </row>
    <row r="915" spans="2:2">
      <c r="B915" s="29"/>
    </row>
    <row r="916" spans="2:2">
      <c r="B916" s="29"/>
    </row>
    <row r="917" spans="2:2">
      <c r="B917" s="29"/>
    </row>
    <row r="918" spans="2:2">
      <c r="B918" s="29"/>
    </row>
    <row r="919" spans="2:2">
      <c r="B919" s="29"/>
    </row>
    <row r="920" spans="2:2">
      <c r="B920" s="29"/>
    </row>
    <row r="921" spans="2:2">
      <c r="B921" s="29"/>
    </row>
    <row r="922" spans="2:2">
      <c r="B922" s="29"/>
    </row>
    <row r="923" spans="2:2">
      <c r="B923" s="29"/>
    </row>
    <row r="924" spans="2:2">
      <c r="B924" s="29"/>
    </row>
    <row r="925" spans="2:2">
      <c r="B925" s="29"/>
    </row>
    <row r="926" spans="2:2">
      <c r="B926" s="29"/>
    </row>
    <row r="927" spans="2:2">
      <c r="B927" s="29"/>
    </row>
    <row r="928" spans="2:2">
      <c r="B928" s="29"/>
    </row>
    <row r="929" spans="2:2">
      <c r="B929" s="29"/>
    </row>
    <row r="930" spans="2:2">
      <c r="B930" s="29"/>
    </row>
    <row r="931" spans="2:2">
      <c r="B931" s="29"/>
    </row>
    <row r="932" spans="2:2">
      <c r="B932" s="29"/>
    </row>
    <row r="933" spans="2:2">
      <c r="B933" s="29"/>
    </row>
    <row r="934" spans="2:2">
      <c r="B934" s="29"/>
    </row>
    <row r="935" spans="2:2">
      <c r="B935" s="29"/>
    </row>
    <row r="936" spans="2:2">
      <c r="B936" s="29"/>
    </row>
    <row r="937" spans="2:2">
      <c r="B937" s="29"/>
    </row>
    <row r="938" spans="2:2">
      <c r="B938" s="29"/>
    </row>
    <row r="939" spans="2:2">
      <c r="B939" s="29"/>
    </row>
    <row r="940" spans="2:2">
      <c r="B940" s="29"/>
    </row>
    <row r="941" spans="2:2">
      <c r="B941" s="29"/>
    </row>
    <row r="942" spans="2:2">
      <c r="B942" s="29"/>
    </row>
    <row r="943" spans="2:2">
      <c r="B943" s="29"/>
    </row>
    <row r="944" spans="2:2">
      <c r="B944" s="29"/>
    </row>
    <row r="945" spans="2:2">
      <c r="B945" s="29"/>
    </row>
    <row r="946" spans="2:2">
      <c r="B946" s="29"/>
    </row>
    <row r="947" spans="2:2">
      <c r="B947" s="29"/>
    </row>
    <row r="948" spans="2:2">
      <c r="B948" s="29"/>
    </row>
    <row r="949" spans="2:2">
      <c r="B949" s="29"/>
    </row>
    <row r="950" spans="2:2">
      <c r="B950" s="29"/>
    </row>
    <row r="951" spans="2:2">
      <c r="B951" s="29"/>
    </row>
    <row r="952" spans="2:2">
      <c r="B952" s="29"/>
    </row>
    <row r="953" spans="2:2">
      <c r="B953" s="29"/>
    </row>
    <row r="954" spans="2:2">
      <c r="B954" s="29"/>
    </row>
    <row r="955" spans="2:2">
      <c r="B955" s="29"/>
    </row>
    <row r="956" spans="2:2">
      <c r="B956" s="29"/>
    </row>
    <row r="957" spans="2:2">
      <c r="B957" s="29"/>
    </row>
    <row r="958" spans="2:2">
      <c r="B958" s="29"/>
    </row>
    <row r="959" spans="2:2">
      <c r="B959" s="29"/>
    </row>
    <row r="960" spans="2:2">
      <c r="B960" s="29"/>
    </row>
    <row r="961" spans="2:2">
      <c r="B961" s="29"/>
    </row>
    <row r="962" spans="2:2">
      <c r="B962" s="29"/>
    </row>
    <row r="963" spans="2:2">
      <c r="B963" s="29"/>
    </row>
    <row r="964" spans="2:2">
      <c r="B964" s="29"/>
    </row>
    <row r="965" spans="2:2">
      <c r="B965" s="29"/>
    </row>
    <row r="966" spans="2:2">
      <c r="B966" s="29"/>
    </row>
    <row r="967" spans="2:2">
      <c r="B967" s="29"/>
    </row>
    <row r="968" spans="2:2">
      <c r="B968" s="29"/>
    </row>
    <row r="969" spans="2:2">
      <c r="B969" s="29"/>
    </row>
    <row r="970" spans="2:2">
      <c r="B970" s="29"/>
    </row>
    <row r="971" spans="2:2">
      <c r="B971" s="29"/>
    </row>
    <row r="972" spans="2:2">
      <c r="B972" s="29"/>
    </row>
    <row r="973" spans="2:2">
      <c r="B973" s="29"/>
    </row>
    <row r="974" spans="2:2">
      <c r="B974" s="29"/>
    </row>
    <row r="975" spans="2:2">
      <c r="B975" s="29"/>
    </row>
    <row r="976" spans="2:2">
      <c r="B976" s="29"/>
    </row>
    <row r="977" spans="2:2">
      <c r="B977" s="29"/>
    </row>
    <row r="978" spans="2:2">
      <c r="B978" s="29"/>
    </row>
    <row r="979" spans="2:2">
      <c r="B979" s="29"/>
    </row>
    <row r="980" spans="2:2">
      <c r="B980" s="29"/>
    </row>
    <row r="981" spans="2:2">
      <c r="B981" s="29"/>
    </row>
    <row r="982" spans="2:2">
      <c r="B982" s="29"/>
    </row>
    <row r="983" spans="2:2">
      <c r="B983" s="29"/>
    </row>
    <row r="984" spans="2:2">
      <c r="B984" s="29"/>
    </row>
    <row r="985" spans="2:2">
      <c r="B985" s="29"/>
    </row>
    <row r="986" spans="2:2">
      <c r="B986" s="29"/>
    </row>
    <row r="987" spans="2:2">
      <c r="B987" s="29"/>
    </row>
    <row r="988" spans="2:2">
      <c r="B988" s="29"/>
    </row>
    <row r="989" spans="2:2">
      <c r="B989" s="29"/>
    </row>
    <row r="990" spans="2:2">
      <c r="B990" s="29"/>
    </row>
    <row r="991" spans="2:2">
      <c r="B991" s="29"/>
    </row>
    <row r="992" spans="2:2">
      <c r="B992" s="29"/>
    </row>
    <row r="993" spans="2:2">
      <c r="B993" s="29"/>
    </row>
    <row r="994" spans="2:2">
      <c r="B994" s="29"/>
    </row>
    <row r="995" spans="2:2">
      <c r="B995" s="29"/>
    </row>
    <row r="996" spans="2:2">
      <c r="B996" s="29"/>
    </row>
    <row r="997" spans="2:2">
      <c r="B997" s="29"/>
    </row>
    <row r="998" spans="2:2">
      <c r="B998" s="29"/>
    </row>
    <row r="999" spans="2:2">
      <c r="B999" s="29"/>
    </row>
    <row r="1000" spans="2:2">
      <c r="B1000" s="29"/>
    </row>
    <row r="1001" spans="2:2">
      <c r="B1001" s="29"/>
    </row>
    <row r="1002" spans="2:2">
      <c r="B1002" s="29"/>
    </row>
    <row r="1003" spans="2:2">
      <c r="B1003" s="29"/>
    </row>
    <row r="1004" spans="2:2">
      <c r="B1004" s="29"/>
    </row>
    <row r="1005" spans="2:2">
      <c r="B1005" s="29"/>
    </row>
    <row r="1006" spans="2:2">
      <c r="B1006" s="29"/>
    </row>
    <row r="1007" spans="2:2">
      <c r="B1007" s="29"/>
    </row>
    <row r="1008" spans="2:2">
      <c r="B1008" s="29"/>
    </row>
    <row r="1009" spans="2:2">
      <c r="B1009" s="29"/>
    </row>
    <row r="1010" spans="2:2">
      <c r="B1010" s="29"/>
    </row>
    <row r="1011" spans="2:2">
      <c r="B1011" s="29"/>
    </row>
    <row r="1012" spans="2:2">
      <c r="B1012" s="29"/>
    </row>
    <row r="1013" spans="2:2">
      <c r="B1013" s="29"/>
    </row>
    <row r="1014" spans="2:2">
      <c r="B1014" s="29"/>
    </row>
    <row r="1015" spans="2:2">
      <c r="B1015" s="29"/>
    </row>
    <row r="1016" spans="2:2">
      <c r="B1016" s="29"/>
    </row>
    <row r="1017" spans="2:2">
      <c r="B1017" s="29"/>
    </row>
    <row r="1018" spans="2:2">
      <c r="B1018" s="29"/>
    </row>
    <row r="1019" spans="2:2">
      <c r="B1019" s="29"/>
    </row>
    <row r="1020" spans="2:2">
      <c r="B1020" s="29"/>
    </row>
    <row r="1021" spans="2:2">
      <c r="B1021" s="29"/>
    </row>
    <row r="1022" spans="2:2">
      <c r="B1022" s="29"/>
    </row>
    <row r="1023" spans="2:2">
      <c r="B1023" s="29"/>
    </row>
    <row r="1024" spans="2:2">
      <c r="B1024" s="29"/>
    </row>
    <row r="1025" spans="2:2">
      <c r="B1025" s="29"/>
    </row>
    <row r="1026" spans="2:2">
      <c r="B1026" s="29"/>
    </row>
    <row r="1027" spans="2:2">
      <c r="B1027" s="29"/>
    </row>
    <row r="1028" spans="2:2">
      <c r="B1028" s="29"/>
    </row>
    <row r="1029" spans="2:2">
      <c r="B1029" s="29"/>
    </row>
    <row r="1030" spans="2:2">
      <c r="B1030" s="29"/>
    </row>
    <row r="1031" spans="2:2">
      <c r="B1031" s="29"/>
    </row>
    <row r="1032" spans="2:2">
      <c r="B1032" s="29"/>
    </row>
    <row r="1033" spans="2:2">
      <c r="B1033" s="29"/>
    </row>
    <row r="1034" spans="2:2">
      <c r="B1034" s="29"/>
    </row>
    <row r="1035" spans="2:2">
      <c r="B1035" s="29"/>
    </row>
    <row r="1036" spans="2:2">
      <c r="B1036" s="29"/>
    </row>
    <row r="1037" spans="2:2">
      <c r="B1037" s="29"/>
    </row>
    <row r="1038" spans="2:2">
      <c r="B1038" s="29"/>
    </row>
    <row r="1039" spans="2:2">
      <c r="B1039" s="29"/>
    </row>
    <row r="1040" spans="2:2">
      <c r="B1040" s="29"/>
    </row>
    <row r="1041" spans="2:2">
      <c r="B1041" s="29"/>
    </row>
    <row r="1042" spans="2:2">
      <c r="B1042" s="29"/>
    </row>
    <row r="1043" spans="2:2">
      <c r="B1043" s="29"/>
    </row>
    <row r="1044" spans="2:2">
      <c r="B1044" s="29"/>
    </row>
    <row r="1045" spans="2:2">
      <c r="B1045" s="29"/>
    </row>
    <row r="1046" spans="2:2">
      <c r="B1046" s="29"/>
    </row>
    <row r="1047" spans="2:2">
      <c r="B1047" s="29"/>
    </row>
    <row r="1048" spans="2:2">
      <c r="B1048" s="29"/>
    </row>
    <row r="1049" spans="2:2">
      <c r="B1049" s="29"/>
    </row>
    <row r="1050" spans="2:2">
      <c r="B1050" s="29"/>
    </row>
    <row r="1051" spans="2:2">
      <c r="B1051" s="29"/>
    </row>
    <row r="1052" spans="2:2">
      <c r="B1052" s="29"/>
    </row>
    <row r="1053" spans="2:2">
      <c r="B1053" s="29"/>
    </row>
    <row r="1054" spans="2:2">
      <c r="B1054" s="29"/>
    </row>
    <row r="1055" spans="2:2">
      <c r="B1055" s="29"/>
    </row>
    <row r="1056" spans="2:2">
      <c r="B1056" s="29"/>
    </row>
    <row r="1057" spans="2:2">
      <c r="B1057" s="29"/>
    </row>
    <row r="1058" spans="2:2">
      <c r="B1058" s="29"/>
    </row>
    <row r="1059" spans="2:2">
      <c r="B1059" s="29"/>
    </row>
    <row r="1060" spans="2:2">
      <c r="B1060" s="29"/>
    </row>
    <row r="1061" spans="2:2">
      <c r="B1061" s="29"/>
    </row>
    <row r="1062" spans="2:2">
      <c r="B1062" s="29"/>
    </row>
    <row r="1063" spans="2:2">
      <c r="B1063" s="29"/>
    </row>
    <row r="1064" spans="2:2">
      <c r="B1064" s="29"/>
    </row>
    <row r="1065" spans="2:2">
      <c r="B1065" s="29"/>
    </row>
    <row r="1066" spans="2:2">
      <c r="B1066" s="29"/>
    </row>
    <row r="1067" spans="2:2">
      <c r="B1067" s="29"/>
    </row>
    <row r="1068" spans="2:2">
      <c r="B1068" s="29"/>
    </row>
    <row r="1069" spans="2:2">
      <c r="B1069" s="29"/>
    </row>
    <row r="1070" spans="2:2">
      <c r="B1070" s="29"/>
    </row>
    <row r="1071" spans="2:2">
      <c r="B1071" s="29"/>
    </row>
    <row r="1072" spans="2:2">
      <c r="B1072" s="29"/>
    </row>
    <row r="1073" spans="2:2">
      <c r="B1073" s="29"/>
    </row>
    <row r="1074" spans="2:2">
      <c r="B1074" s="29"/>
    </row>
    <row r="1075" spans="2:2">
      <c r="B1075" s="29"/>
    </row>
    <row r="1076" spans="2:2">
      <c r="B1076" s="29"/>
    </row>
    <row r="1077" spans="2:2">
      <c r="B1077" s="29"/>
    </row>
    <row r="1078" spans="2:2">
      <c r="B1078" s="29"/>
    </row>
    <row r="1079" spans="2:2">
      <c r="B1079" s="29"/>
    </row>
    <row r="1080" spans="2:2">
      <c r="B1080" s="29"/>
    </row>
    <row r="1081" spans="2:2">
      <c r="B1081" s="29"/>
    </row>
    <row r="1082" spans="2:2">
      <c r="B1082" s="29"/>
    </row>
    <row r="1083" spans="2:2">
      <c r="B1083" s="29"/>
    </row>
    <row r="1084" spans="2:2">
      <c r="B1084" s="29"/>
    </row>
    <row r="1085" spans="2:2">
      <c r="B1085" s="29"/>
    </row>
    <row r="1086" spans="2:2">
      <c r="B1086" s="29"/>
    </row>
    <row r="1087" spans="2:2">
      <c r="B1087" s="29"/>
    </row>
    <row r="1088" spans="2:2">
      <c r="B1088" s="29"/>
    </row>
    <row r="1089" spans="2:2">
      <c r="B1089" s="29"/>
    </row>
    <row r="1090" spans="2:2">
      <c r="B1090" s="29"/>
    </row>
    <row r="1091" spans="2:2">
      <c r="B1091" s="29"/>
    </row>
    <row r="1092" spans="2:2">
      <c r="B1092" s="29"/>
    </row>
    <row r="1093" spans="2:2">
      <c r="B1093" s="29"/>
    </row>
    <row r="1094" spans="2:2">
      <c r="B1094" s="29"/>
    </row>
    <row r="1095" spans="2:2">
      <c r="B1095" s="29"/>
    </row>
    <row r="1096" spans="2:2">
      <c r="B1096" s="29"/>
    </row>
    <row r="1097" spans="2:2">
      <c r="B1097" s="29"/>
    </row>
    <row r="1098" spans="2:2">
      <c r="B1098" s="29"/>
    </row>
    <row r="1099" spans="2:2">
      <c r="B1099" s="29"/>
    </row>
    <row r="1100" spans="2:2">
      <c r="B1100" s="29"/>
    </row>
    <row r="1101" spans="2:2">
      <c r="B1101" s="29"/>
    </row>
    <row r="1102" spans="2:2">
      <c r="B1102" s="29"/>
    </row>
    <row r="1103" spans="2:2">
      <c r="B1103" s="29"/>
    </row>
    <row r="1104" spans="2:2">
      <c r="B1104" s="29"/>
    </row>
    <row r="1105" spans="2:2">
      <c r="B1105" s="29"/>
    </row>
    <row r="1106" spans="2:2">
      <c r="B1106" s="29"/>
    </row>
    <row r="1107" spans="2:2">
      <c r="B1107" s="29"/>
    </row>
    <row r="1108" spans="2:2">
      <c r="B1108" s="29"/>
    </row>
    <row r="1109" spans="2:2">
      <c r="B1109" s="29"/>
    </row>
    <row r="1110" spans="2:2">
      <c r="B1110" s="29"/>
    </row>
    <row r="1111" spans="2:2">
      <c r="B1111" s="29"/>
    </row>
    <row r="1112" spans="2:2">
      <c r="B1112" s="29"/>
    </row>
    <row r="1113" spans="2:2">
      <c r="B1113" s="29"/>
    </row>
    <row r="1114" spans="2:2">
      <c r="B1114" s="29"/>
    </row>
    <row r="1115" spans="2:2">
      <c r="B1115" s="29"/>
    </row>
    <row r="1116" spans="2:2">
      <c r="B1116" s="29"/>
    </row>
    <row r="1117" spans="2:2">
      <c r="B1117" s="29"/>
    </row>
    <row r="1118" spans="2:2">
      <c r="B1118" s="29"/>
    </row>
    <row r="1119" spans="2:2">
      <c r="B1119" s="29"/>
    </row>
    <row r="1120" spans="2:2">
      <c r="B1120" s="29"/>
    </row>
    <row r="1121" spans="2:2">
      <c r="B1121" s="29"/>
    </row>
    <row r="1122" spans="2:2">
      <c r="B1122" s="29"/>
    </row>
    <row r="1123" spans="2:2">
      <c r="B1123" s="29"/>
    </row>
    <row r="1124" spans="2:2">
      <c r="B1124" s="29"/>
    </row>
    <row r="1125" spans="2:2">
      <c r="B1125" s="29"/>
    </row>
    <row r="1126" spans="2:2">
      <c r="B1126" s="29"/>
    </row>
    <row r="1127" spans="2:2">
      <c r="B1127" s="29"/>
    </row>
    <row r="1128" spans="2:2">
      <c r="B1128" s="29"/>
    </row>
    <row r="1129" spans="2:2">
      <c r="B1129" s="29"/>
    </row>
    <row r="1130" spans="2:2">
      <c r="B1130" s="29"/>
    </row>
    <row r="1131" spans="2:2">
      <c r="B1131" s="29"/>
    </row>
    <row r="1132" spans="2:2">
      <c r="B1132" s="29"/>
    </row>
    <row r="1133" spans="2:2">
      <c r="B1133" s="29"/>
    </row>
    <row r="1134" spans="2:2">
      <c r="B1134" s="29"/>
    </row>
    <row r="1135" spans="2:2">
      <c r="B1135" s="29"/>
    </row>
    <row r="1136" spans="2:2">
      <c r="B1136" s="29"/>
    </row>
    <row r="1137" spans="2:2">
      <c r="B1137" s="29"/>
    </row>
    <row r="1138" spans="2:2">
      <c r="B1138" s="29"/>
    </row>
    <row r="1139" spans="2:2">
      <c r="B1139" s="29"/>
    </row>
    <row r="1140" spans="2:2">
      <c r="B1140" s="29"/>
    </row>
    <row r="1141" spans="2:2">
      <c r="B1141" s="29"/>
    </row>
    <row r="1142" spans="2:2">
      <c r="B1142" s="29"/>
    </row>
    <row r="1143" spans="2:2">
      <c r="B1143" s="29"/>
    </row>
    <row r="1144" spans="2:2">
      <c r="B1144" s="29"/>
    </row>
    <row r="1145" spans="2:2">
      <c r="B1145" s="29"/>
    </row>
    <row r="1146" spans="2:2">
      <c r="B1146" s="29"/>
    </row>
    <row r="1147" spans="2:2">
      <c r="B1147" s="29"/>
    </row>
    <row r="1148" spans="2:2">
      <c r="B1148" s="29"/>
    </row>
    <row r="1149" spans="2:2">
      <c r="B1149" s="29"/>
    </row>
    <row r="1150" spans="2:2">
      <c r="B1150" s="29"/>
    </row>
    <row r="1151" spans="2:2">
      <c r="B1151" s="29"/>
    </row>
    <row r="1152" spans="2:2">
      <c r="B1152" s="29"/>
    </row>
    <row r="1153" spans="2:2">
      <c r="B1153" s="29"/>
    </row>
    <row r="1154" spans="2:2">
      <c r="B1154" s="29"/>
    </row>
    <row r="1155" spans="2:2">
      <c r="B1155" s="29"/>
    </row>
    <row r="1156" spans="2:2">
      <c r="B1156" s="29"/>
    </row>
    <row r="1157" spans="2:2">
      <c r="B1157" s="29"/>
    </row>
    <row r="1158" spans="2:2">
      <c r="B1158" s="29"/>
    </row>
    <row r="1159" spans="2:2">
      <c r="B1159" s="29"/>
    </row>
    <row r="1160" spans="2:2">
      <c r="B1160" s="29"/>
    </row>
    <row r="1161" spans="2:2">
      <c r="B1161" s="29"/>
    </row>
    <row r="1162" spans="2:2">
      <c r="B1162" s="29"/>
    </row>
    <row r="1163" spans="2:2">
      <c r="B1163" s="29"/>
    </row>
    <row r="1164" spans="2:2">
      <c r="B1164" s="29"/>
    </row>
    <row r="1165" spans="2:2">
      <c r="B1165" s="29"/>
    </row>
    <row r="1166" spans="2:2">
      <c r="B1166" s="29"/>
    </row>
    <row r="1167" spans="2:2">
      <c r="B1167" s="29"/>
    </row>
    <row r="1168" spans="2:2">
      <c r="B1168" s="29"/>
    </row>
    <row r="1169" spans="2:2">
      <c r="B1169" s="29"/>
    </row>
    <row r="1170" spans="2:2">
      <c r="B1170" s="29"/>
    </row>
    <row r="1171" spans="2:2">
      <c r="B1171" s="29"/>
    </row>
    <row r="1172" spans="2:2">
      <c r="B1172" s="29"/>
    </row>
    <row r="1173" spans="2:2">
      <c r="B1173" s="29"/>
    </row>
    <row r="1174" spans="2:2">
      <c r="B1174" s="29"/>
    </row>
    <row r="1175" spans="2:2">
      <c r="B1175" s="29"/>
    </row>
    <row r="1176" spans="2:2">
      <c r="B1176" s="29"/>
    </row>
    <row r="1177" spans="2:2">
      <c r="B1177" s="29"/>
    </row>
    <row r="1178" spans="2:2">
      <c r="B1178" s="29"/>
    </row>
    <row r="1179" spans="2:2">
      <c r="B1179" s="29"/>
    </row>
    <row r="1180" spans="2:2">
      <c r="B1180" s="29"/>
    </row>
    <row r="1181" spans="2:2">
      <c r="B1181" s="29"/>
    </row>
    <row r="1182" spans="2:2">
      <c r="B1182" s="29"/>
    </row>
    <row r="1183" spans="2:2">
      <c r="B1183" s="29"/>
    </row>
    <row r="1184" spans="2:2">
      <c r="B1184" s="29"/>
    </row>
    <row r="1185" spans="2:2">
      <c r="B1185" s="29"/>
    </row>
    <row r="1186" spans="2:2">
      <c r="B1186" s="29"/>
    </row>
    <row r="1187" spans="2:2">
      <c r="B1187" s="29"/>
    </row>
    <row r="1188" spans="2:2">
      <c r="B1188" s="29"/>
    </row>
    <row r="1189" spans="2:2">
      <c r="B1189" s="29"/>
    </row>
    <row r="1190" spans="2:2">
      <c r="B1190" s="29"/>
    </row>
    <row r="1191" spans="2:2">
      <c r="B1191" s="29"/>
    </row>
    <row r="1192" spans="2:2">
      <c r="B1192" s="29"/>
    </row>
    <row r="1193" spans="2:2">
      <c r="B1193" s="29"/>
    </row>
    <row r="1194" spans="2:2">
      <c r="B1194" s="29"/>
    </row>
    <row r="1195" spans="2:2">
      <c r="B1195" s="29"/>
    </row>
    <row r="1196" spans="2:2">
      <c r="B1196" s="29"/>
    </row>
    <row r="1197" spans="2:2">
      <c r="B1197" s="29"/>
    </row>
    <row r="1198" spans="2:2">
      <c r="B1198" s="29"/>
    </row>
    <row r="1199" spans="2:2">
      <c r="B1199" s="29"/>
    </row>
    <row r="1200" spans="2:2">
      <c r="B1200" s="29"/>
    </row>
    <row r="1201" spans="2:2">
      <c r="B1201" s="29"/>
    </row>
    <row r="1202" spans="2:2">
      <c r="B1202" s="29"/>
    </row>
    <row r="1203" spans="2:2">
      <c r="B1203" s="29"/>
    </row>
    <row r="1204" spans="2:2">
      <c r="B1204" s="29"/>
    </row>
    <row r="1205" spans="2:2">
      <c r="B1205" s="29"/>
    </row>
    <row r="1206" spans="2:2">
      <c r="B1206" s="29"/>
    </row>
    <row r="1207" spans="2:2">
      <c r="B1207" s="29"/>
    </row>
    <row r="1208" spans="2:2">
      <c r="B1208" s="29"/>
    </row>
    <row r="1209" spans="2:2">
      <c r="B1209" s="29"/>
    </row>
    <row r="1210" spans="2:2">
      <c r="B1210" s="29"/>
    </row>
    <row r="1211" spans="2:2">
      <c r="B1211" s="29"/>
    </row>
    <row r="1212" spans="2:2">
      <c r="B1212" s="29"/>
    </row>
    <row r="1213" spans="2:2">
      <c r="B1213" s="29"/>
    </row>
    <row r="1214" spans="2:2">
      <c r="B1214" s="29"/>
    </row>
    <row r="1215" spans="2:2">
      <c r="B1215" s="29"/>
    </row>
    <row r="1216" spans="2:2">
      <c r="B1216" s="29"/>
    </row>
    <row r="1217" spans="2:2">
      <c r="B1217" s="29"/>
    </row>
    <row r="1218" spans="2:2">
      <c r="B1218" s="29"/>
    </row>
    <row r="1219" spans="2:2">
      <c r="B1219" s="29"/>
    </row>
    <row r="1220" spans="2:2">
      <c r="B1220" s="29"/>
    </row>
    <row r="1221" spans="2:2">
      <c r="B1221" s="29"/>
    </row>
    <row r="1222" spans="2:2">
      <c r="B1222" s="29"/>
    </row>
    <row r="1223" spans="2:2">
      <c r="B1223" s="29"/>
    </row>
    <row r="1224" spans="2:2">
      <c r="B1224" s="29"/>
    </row>
    <row r="1225" spans="2:2">
      <c r="B1225" s="29"/>
    </row>
    <row r="1226" spans="2:2">
      <c r="B1226" s="29"/>
    </row>
    <row r="1227" spans="2:2">
      <c r="B1227" s="29"/>
    </row>
    <row r="1228" spans="2:2">
      <c r="B1228" s="29"/>
    </row>
    <row r="1229" spans="2:2">
      <c r="B1229" s="29"/>
    </row>
    <row r="1230" spans="2:2">
      <c r="B1230" s="29"/>
    </row>
    <row r="1231" spans="2:2">
      <c r="B1231" s="29"/>
    </row>
    <row r="1232" spans="2:2">
      <c r="B1232" s="29"/>
    </row>
    <row r="1233" spans="2:2">
      <c r="B1233" s="29"/>
    </row>
    <row r="1234" spans="2:2">
      <c r="B1234" s="29"/>
    </row>
    <row r="1235" spans="2:2">
      <c r="B1235" s="29"/>
    </row>
    <row r="1236" spans="2:2">
      <c r="B1236" s="29"/>
    </row>
    <row r="1237" spans="2:2">
      <c r="B1237" s="29"/>
    </row>
    <row r="1238" spans="2:2">
      <c r="B1238" s="29"/>
    </row>
    <row r="1239" spans="2:2">
      <c r="B1239" s="29"/>
    </row>
    <row r="1240" spans="2:2">
      <c r="B1240" s="29"/>
    </row>
    <row r="1241" spans="2:2">
      <c r="B1241" s="29"/>
    </row>
    <row r="1242" spans="2:2">
      <c r="B1242" s="29"/>
    </row>
    <row r="1243" spans="2:2">
      <c r="B1243" s="29"/>
    </row>
    <row r="1244" spans="2:2">
      <c r="B1244" s="29"/>
    </row>
    <row r="1245" spans="2:2">
      <c r="B1245" s="29"/>
    </row>
    <row r="1246" spans="2:2">
      <c r="B1246" s="29"/>
    </row>
    <row r="1247" spans="2:2">
      <c r="B1247" s="29"/>
    </row>
    <row r="1248" spans="2:2">
      <c r="B1248" s="29"/>
    </row>
    <row r="1249" spans="2:2">
      <c r="B1249" s="29"/>
    </row>
    <row r="1250" spans="2:2">
      <c r="B1250" s="29"/>
    </row>
    <row r="1251" spans="2:2">
      <c r="B1251" s="29"/>
    </row>
    <row r="1252" spans="2:2">
      <c r="B1252" s="29"/>
    </row>
    <row r="1253" spans="2:2">
      <c r="B1253" s="29"/>
    </row>
    <row r="1254" spans="2:2">
      <c r="B1254" s="29"/>
    </row>
    <row r="1255" spans="2:2">
      <c r="B1255" s="29"/>
    </row>
    <row r="1256" spans="2:2">
      <c r="B1256" s="29"/>
    </row>
    <row r="1257" spans="2:2">
      <c r="B1257" s="29"/>
    </row>
    <row r="1258" spans="2:2">
      <c r="B1258" s="29"/>
    </row>
    <row r="1259" spans="2:2">
      <c r="B1259" s="29"/>
    </row>
    <row r="1260" spans="2:2">
      <c r="B1260" s="29"/>
    </row>
    <row r="1261" spans="2:2">
      <c r="B1261" s="29"/>
    </row>
    <row r="1262" spans="2:2">
      <c r="B1262" s="29"/>
    </row>
    <row r="1263" spans="2:2">
      <c r="B1263" s="29"/>
    </row>
    <row r="1264" spans="2:2">
      <c r="B1264" s="29"/>
    </row>
    <row r="1265" spans="2:2">
      <c r="B1265" s="29"/>
    </row>
    <row r="1266" spans="2:2">
      <c r="B1266" s="29"/>
    </row>
    <row r="1267" spans="2:2">
      <c r="B1267" s="29"/>
    </row>
    <row r="1268" spans="2:2">
      <c r="B1268" s="29"/>
    </row>
    <row r="1269" spans="2:2">
      <c r="B1269" s="29"/>
    </row>
    <row r="1270" spans="2:2">
      <c r="B1270" s="29"/>
    </row>
    <row r="1271" spans="2:2">
      <c r="B1271" s="29"/>
    </row>
    <row r="1272" spans="2:2">
      <c r="B1272" s="29"/>
    </row>
    <row r="1273" spans="2:2">
      <c r="B1273" s="29"/>
    </row>
    <row r="1274" spans="2:2">
      <c r="B1274" s="29"/>
    </row>
    <row r="1275" spans="2:2">
      <c r="B1275" s="29"/>
    </row>
    <row r="1276" spans="2:2">
      <c r="B1276" s="29"/>
    </row>
    <row r="1277" spans="2:2">
      <c r="B1277" s="29"/>
    </row>
    <row r="1278" spans="2:2">
      <c r="B1278" s="29"/>
    </row>
    <row r="1279" spans="2:2">
      <c r="B1279" s="29"/>
    </row>
    <row r="1280" spans="2:2">
      <c r="B1280" s="29"/>
    </row>
    <row r="1281" spans="2:2">
      <c r="B1281" s="29"/>
    </row>
    <row r="1282" spans="2:2">
      <c r="B1282" s="29"/>
    </row>
    <row r="1283" spans="2:2">
      <c r="B1283" s="29"/>
    </row>
    <row r="1284" spans="2:2">
      <c r="B1284" s="29"/>
    </row>
    <row r="1285" spans="2:2">
      <c r="B1285" s="29"/>
    </row>
    <row r="1286" spans="2:2">
      <c r="B1286" s="29"/>
    </row>
    <row r="1287" spans="2:2">
      <c r="B1287" s="29"/>
    </row>
    <row r="1288" spans="2:2">
      <c r="B1288" s="29"/>
    </row>
    <row r="1289" spans="2:2">
      <c r="B1289" s="29"/>
    </row>
    <row r="1290" spans="2:2">
      <c r="B1290" s="29"/>
    </row>
    <row r="1291" spans="2:2">
      <c r="B1291" s="29"/>
    </row>
    <row r="1292" spans="2:2">
      <c r="B1292" s="29"/>
    </row>
    <row r="1293" spans="2:2">
      <c r="B1293" s="29"/>
    </row>
    <row r="1294" spans="2:2">
      <c r="B1294" s="29"/>
    </row>
    <row r="1295" spans="2:2">
      <c r="B1295" s="29"/>
    </row>
    <row r="1296" spans="2:2">
      <c r="B1296" s="29"/>
    </row>
    <row r="1297" spans="2:2">
      <c r="B1297" s="29"/>
    </row>
    <row r="1298" spans="2:2">
      <c r="B1298" s="29"/>
    </row>
    <row r="1299" spans="2:2">
      <c r="B1299" s="29"/>
    </row>
    <row r="1300" spans="2:2">
      <c r="B1300" s="29"/>
    </row>
    <row r="1301" spans="2:2">
      <c r="B1301" s="29"/>
    </row>
    <row r="1302" spans="2:2">
      <c r="B1302" s="29"/>
    </row>
    <row r="1303" spans="2:2">
      <c r="B1303" s="29"/>
    </row>
    <row r="1304" spans="2:2">
      <c r="B1304" s="29"/>
    </row>
    <row r="1305" spans="2:2">
      <c r="B1305" s="29"/>
    </row>
    <row r="1306" spans="2:2">
      <c r="B1306" s="29"/>
    </row>
    <row r="1307" spans="2:2">
      <c r="B1307" s="29"/>
    </row>
    <row r="1308" spans="2:2">
      <c r="B1308" s="29"/>
    </row>
    <row r="1309" spans="2:2">
      <c r="B1309" s="29"/>
    </row>
    <row r="1310" spans="2:2">
      <c r="B1310" s="29"/>
    </row>
    <row r="1311" spans="2:2">
      <c r="B1311" s="29"/>
    </row>
    <row r="1312" spans="2:2">
      <c r="B1312" s="29"/>
    </row>
    <row r="1313" spans="2:2">
      <c r="B1313" s="29"/>
    </row>
    <row r="1314" spans="2:2">
      <c r="B1314" s="29"/>
    </row>
    <row r="1315" spans="2:2">
      <c r="B1315" s="29"/>
    </row>
    <row r="1316" spans="2:2">
      <c r="B1316" s="29"/>
    </row>
    <row r="1317" spans="2:2">
      <c r="B1317" s="29"/>
    </row>
    <row r="1318" spans="2:2">
      <c r="B1318" s="29"/>
    </row>
    <row r="1319" spans="2:2">
      <c r="B1319" s="29"/>
    </row>
    <row r="1320" spans="2:2">
      <c r="B1320" s="29"/>
    </row>
    <row r="1321" spans="2:2">
      <c r="B1321" s="29"/>
    </row>
    <row r="1322" spans="2:2">
      <c r="B1322" s="29"/>
    </row>
    <row r="1323" spans="2:2">
      <c r="B1323" s="29"/>
    </row>
    <row r="1324" spans="2:2">
      <c r="B1324" s="29"/>
    </row>
    <row r="1325" spans="2:2">
      <c r="B1325" s="29"/>
    </row>
    <row r="1326" spans="2:2">
      <c r="B1326" s="29"/>
    </row>
    <row r="1327" spans="2:2">
      <c r="B1327" s="29"/>
    </row>
    <row r="1328" spans="2:2">
      <c r="B1328" s="29"/>
    </row>
    <row r="1329" spans="2:2">
      <c r="B1329" s="29"/>
    </row>
    <row r="1330" spans="2:2">
      <c r="B1330" s="29"/>
    </row>
    <row r="1331" spans="2:2">
      <c r="B1331" s="29"/>
    </row>
    <row r="1332" spans="2:2">
      <c r="B1332" s="29"/>
    </row>
    <row r="1333" spans="2:2">
      <c r="B1333" s="29"/>
    </row>
    <row r="1334" spans="2:2">
      <c r="B1334" s="29"/>
    </row>
    <row r="1335" spans="2:2">
      <c r="B1335" s="29"/>
    </row>
    <row r="1336" spans="2:2">
      <c r="B1336" s="29"/>
    </row>
    <row r="1337" spans="2:2">
      <c r="B1337" s="29"/>
    </row>
    <row r="1338" spans="2:2">
      <c r="B1338" s="29"/>
    </row>
    <row r="1339" spans="2:2">
      <c r="B1339" s="29"/>
    </row>
    <row r="1340" spans="2:2">
      <c r="B1340" s="29"/>
    </row>
    <row r="1341" spans="2:2">
      <c r="B1341" s="29"/>
    </row>
    <row r="1342" spans="2:2">
      <c r="B1342" s="29"/>
    </row>
    <row r="1343" spans="2:2">
      <c r="B1343" s="29"/>
    </row>
    <row r="1344" spans="2:2">
      <c r="B1344" s="29"/>
    </row>
    <row r="1345" spans="2:2">
      <c r="B1345" s="29"/>
    </row>
    <row r="1346" spans="2:2">
      <c r="B1346" s="29"/>
    </row>
    <row r="1347" spans="2:2">
      <c r="B1347" s="29"/>
    </row>
    <row r="1348" spans="2:2">
      <c r="B1348" s="29"/>
    </row>
    <row r="1349" spans="2:2">
      <c r="B1349" s="29"/>
    </row>
    <row r="1350" spans="2:2">
      <c r="B1350" s="29"/>
    </row>
    <row r="1351" spans="2:2">
      <c r="B1351" s="29"/>
    </row>
    <row r="1352" spans="2:2">
      <c r="B1352" s="29"/>
    </row>
    <row r="1353" spans="2:2">
      <c r="B1353" s="29"/>
    </row>
    <row r="1354" spans="2:2">
      <c r="B1354" s="29"/>
    </row>
    <row r="1355" spans="2:2">
      <c r="B1355" s="29"/>
    </row>
    <row r="1356" spans="2:2">
      <c r="B1356" s="29"/>
    </row>
    <row r="1357" spans="2:2">
      <c r="B1357" s="29"/>
    </row>
    <row r="1358" spans="2:2">
      <c r="B1358" s="29"/>
    </row>
    <row r="1359" spans="2:2">
      <c r="B1359" s="29"/>
    </row>
    <row r="1360" spans="2:2">
      <c r="B1360" s="29"/>
    </row>
    <row r="1361" spans="2:2">
      <c r="B1361" s="29"/>
    </row>
    <row r="1362" spans="2:2">
      <c r="B1362" s="29"/>
    </row>
    <row r="1363" spans="2:2">
      <c r="B1363" s="29"/>
    </row>
    <row r="1364" spans="2:2">
      <c r="B1364" s="29"/>
    </row>
    <row r="1365" spans="2:2">
      <c r="B1365" s="29"/>
    </row>
    <row r="1366" spans="2:2">
      <c r="B1366" s="29"/>
    </row>
    <row r="1367" spans="2:2">
      <c r="B1367" s="29"/>
    </row>
    <row r="1368" spans="2:2">
      <c r="B1368" s="29"/>
    </row>
    <row r="1369" spans="2:2">
      <c r="B1369" s="29"/>
    </row>
    <row r="1370" spans="2:2">
      <c r="B1370" s="29"/>
    </row>
    <row r="1371" spans="2:2">
      <c r="B1371" s="29"/>
    </row>
    <row r="1372" spans="2:2">
      <c r="B1372" s="29"/>
    </row>
    <row r="1373" spans="2:2">
      <c r="B1373" s="29"/>
    </row>
    <row r="1374" spans="2:2">
      <c r="B1374" s="29"/>
    </row>
    <row r="1375" spans="2:2">
      <c r="B1375" s="29"/>
    </row>
    <row r="1376" spans="2:2">
      <c r="B1376" s="29"/>
    </row>
    <row r="1377" spans="2:2">
      <c r="B1377" s="29"/>
    </row>
    <row r="1378" spans="2:2">
      <c r="B1378" s="29"/>
    </row>
    <row r="1379" spans="2:2">
      <c r="B1379" s="29"/>
    </row>
    <row r="1380" spans="2:2">
      <c r="B1380" s="29"/>
    </row>
    <row r="1381" spans="2:2">
      <c r="B1381" s="29"/>
    </row>
    <row r="1382" spans="2:2">
      <c r="B1382" s="29"/>
    </row>
    <row r="1383" spans="2:2">
      <c r="B1383" s="29"/>
    </row>
    <row r="1384" spans="2:2">
      <c r="B1384" s="29"/>
    </row>
    <row r="1385" spans="2:2">
      <c r="B1385" s="29"/>
    </row>
    <row r="1386" spans="2:2">
      <c r="B1386" s="29"/>
    </row>
    <row r="1387" spans="2:2">
      <c r="B1387" s="29"/>
    </row>
    <row r="1388" spans="2:2">
      <c r="B1388" s="29"/>
    </row>
    <row r="1389" spans="2:2">
      <c r="B1389" s="29"/>
    </row>
    <row r="1390" spans="2:2">
      <c r="B1390" s="29"/>
    </row>
    <row r="1391" spans="2:2">
      <c r="B1391" s="29"/>
    </row>
    <row r="1392" spans="2:2">
      <c r="B1392" s="29"/>
    </row>
    <row r="1393" spans="2:2">
      <c r="B1393" s="29"/>
    </row>
    <row r="1394" spans="2:2">
      <c r="B1394" s="29"/>
    </row>
    <row r="1395" spans="2:2">
      <c r="B1395" s="29"/>
    </row>
    <row r="1396" spans="2:2">
      <c r="B1396" s="29"/>
    </row>
    <row r="1397" spans="2:2">
      <c r="B1397" s="29"/>
    </row>
    <row r="1398" spans="2:2">
      <c r="B1398" s="29"/>
    </row>
    <row r="1399" spans="2:2">
      <c r="B1399" s="29"/>
    </row>
    <row r="1400" spans="2:2">
      <c r="B1400" s="29"/>
    </row>
    <row r="1401" spans="2:2">
      <c r="B1401" s="29"/>
    </row>
    <row r="1402" spans="2:2">
      <c r="B1402" s="29"/>
    </row>
    <row r="1403" spans="2:2">
      <c r="B1403" s="29"/>
    </row>
    <row r="1404" spans="2:2">
      <c r="B1404" s="29"/>
    </row>
    <row r="1405" spans="2:2">
      <c r="B1405" s="29"/>
    </row>
    <row r="1406" spans="2:2">
      <c r="B1406" s="29"/>
    </row>
    <row r="1407" spans="2:2">
      <c r="B1407" s="29"/>
    </row>
    <row r="1408" spans="2:2">
      <c r="B1408" s="29"/>
    </row>
    <row r="1409" spans="2:2">
      <c r="B1409" s="29"/>
    </row>
    <row r="1410" spans="2:2">
      <c r="B1410" s="29"/>
    </row>
    <row r="1411" spans="2:2">
      <c r="B1411" s="29"/>
    </row>
    <row r="1412" spans="2:2">
      <c r="B1412" s="29"/>
    </row>
    <row r="1413" spans="2:2">
      <c r="B1413" s="29"/>
    </row>
    <row r="1414" spans="2:2">
      <c r="B1414" s="29"/>
    </row>
    <row r="1415" spans="2:2">
      <c r="B1415" s="29"/>
    </row>
    <row r="1416" spans="2:2">
      <c r="B1416" s="29"/>
    </row>
    <row r="1417" spans="2:2">
      <c r="B1417" s="29"/>
    </row>
    <row r="1418" spans="2:2">
      <c r="B1418" s="29"/>
    </row>
    <row r="1419" spans="2:2">
      <c r="B1419" s="29"/>
    </row>
    <row r="1420" spans="2:2">
      <c r="B1420" s="29"/>
    </row>
    <row r="1421" spans="2:2">
      <c r="B1421" s="29"/>
    </row>
    <row r="1422" spans="2:2">
      <c r="B1422" s="29"/>
    </row>
    <row r="1423" spans="2:2">
      <c r="B1423" s="29"/>
    </row>
    <row r="1424" spans="2:2">
      <c r="B1424" s="29"/>
    </row>
    <row r="1425" spans="2:2">
      <c r="B1425" s="29"/>
    </row>
    <row r="1426" spans="2:2">
      <c r="B1426" s="29"/>
    </row>
    <row r="1427" spans="2:2">
      <c r="B1427" s="29"/>
    </row>
    <row r="1428" spans="2:2">
      <c r="B1428" s="29"/>
    </row>
    <row r="1429" spans="2:2">
      <c r="B1429" s="29"/>
    </row>
    <row r="1430" spans="2:2">
      <c r="B1430" s="29"/>
    </row>
    <row r="1431" spans="2:2">
      <c r="B1431" s="29"/>
    </row>
    <row r="1432" spans="2:2">
      <c r="B1432" s="29"/>
    </row>
    <row r="1433" spans="2:2">
      <c r="B1433" s="29"/>
    </row>
    <row r="1434" spans="2:2">
      <c r="B1434" s="29"/>
    </row>
    <row r="1435" spans="2:2">
      <c r="B1435" s="29"/>
    </row>
    <row r="1436" spans="2:2">
      <c r="B1436" s="29"/>
    </row>
    <row r="1437" spans="2:2">
      <c r="B1437" s="29"/>
    </row>
    <row r="1438" spans="2:2">
      <c r="B1438" s="29"/>
    </row>
    <row r="1439" spans="2:2">
      <c r="B1439" s="29"/>
    </row>
    <row r="1440" spans="2:2">
      <c r="B1440" s="29"/>
    </row>
    <row r="1441" spans="2:2">
      <c r="B1441" s="29"/>
    </row>
    <row r="1442" spans="2:2">
      <c r="B1442" s="29"/>
    </row>
    <row r="1443" spans="2:2">
      <c r="B1443" s="29"/>
    </row>
    <row r="1444" spans="2:2">
      <c r="B1444" s="29"/>
    </row>
    <row r="1445" spans="2:2">
      <c r="B1445" s="29"/>
    </row>
    <row r="1446" spans="2:2">
      <c r="B1446" s="29"/>
    </row>
    <row r="1447" spans="2:2">
      <c r="B1447" s="29"/>
    </row>
    <row r="1448" spans="2:2">
      <c r="B1448" s="29"/>
    </row>
    <row r="1449" spans="2:2">
      <c r="B1449" s="29"/>
    </row>
    <row r="1450" spans="2:2">
      <c r="B1450" s="29"/>
    </row>
    <row r="1451" spans="2:2">
      <c r="B1451" s="29"/>
    </row>
    <row r="1452" spans="2:2">
      <c r="B1452" s="29"/>
    </row>
    <row r="1453" spans="2:2">
      <c r="B1453" s="29"/>
    </row>
    <row r="1454" spans="2:2">
      <c r="B1454" s="29"/>
    </row>
    <row r="1455" spans="2:2">
      <c r="B1455" s="29"/>
    </row>
    <row r="1456" spans="2:2">
      <c r="B1456" s="29"/>
    </row>
    <row r="1457" spans="2:2">
      <c r="B1457" s="29"/>
    </row>
    <row r="1458" spans="2:2">
      <c r="B1458" s="29"/>
    </row>
    <row r="1459" spans="2:2">
      <c r="B1459" s="29"/>
    </row>
    <row r="1460" spans="2:2">
      <c r="B1460" s="29"/>
    </row>
    <row r="1461" spans="2:2">
      <c r="B1461" s="29"/>
    </row>
    <row r="1462" spans="2:2">
      <c r="B1462" s="29"/>
    </row>
    <row r="1463" spans="2:2">
      <c r="B1463" s="29"/>
    </row>
    <row r="1464" spans="2:2">
      <c r="B1464" s="29"/>
    </row>
    <row r="1465" spans="2:2">
      <c r="B1465" s="29"/>
    </row>
    <row r="1466" spans="2:2">
      <c r="B1466" s="29"/>
    </row>
    <row r="1467" spans="2:2">
      <c r="B1467" s="29"/>
    </row>
    <row r="1468" spans="2:2">
      <c r="B1468" s="29"/>
    </row>
    <row r="1469" spans="2:2">
      <c r="B1469" s="29"/>
    </row>
    <row r="1470" spans="2:2">
      <c r="B1470" s="29"/>
    </row>
    <row r="1471" spans="2:2">
      <c r="B1471" s="29"/>
    </row>
    <row r="1472" spans="2:2">
      <c r="B1472" s="29"/>
    </row>
    <row r="1473" spans="2:2">
      <c r="B1473" s="29"/>
    </row>
    <row r="1474" spans="2:2">
      <c r="B1474" s="29"/>
    </row>
    <row r="1475" spans="2:2">
      <c r="B1475" s="29"/>
    </row>
    <row r="1476" spans="2:2">
      <c r="B1476" s="29"/>
    </row>
    <row r="1477" spans="2:2">
      <c r="B1477" s="29"/>
    </row>
    <row r="1478" spans="2:2">
      <c r="B1478" s="29"/>
    </row>
    <row r="1479" spans="2:2">
      <c r="B1479" s="29"/>
    </row>
    <row r="1480" spans="2:2">
      <c r="B1480" s="29"/>
    </row>
    <row r="1481" spans="2:2">
      <c r="B1481" s="29"/>
    </row>
    <row r="1482" spans="2:2">
      <c r="B1482" s="29"/>
    </row>
    <row r="1483" spans="2:2">
      <c r="B1483" s="29"/>
    </row>
    <row r="1484" spans="2:2">
      <c r="B1484" s="29"/>
    </row>
    <row r="1485" spans="2:2">
      <c r="B1485" s="29"/>
    </row>
    <row r="1486" spans="2:2">
      <c r="B1486" s="29"/>
    </row>
    <row r="1487" spans="2:2">
      <c r="B1487" s="29"/>
    </row>
    <row r="1488" spans="2:2">
      <c r="B1488" s="29"/>
    </row>
    <row r="1489" spans="2:2">
      <c r="B1489" s="29"/>
    </row>
    <row r="1490" spans="2:2">
      <c r="B1490" s="29"/>
    </row>
    <row r="1491" spans="2:2">
      <c r="B1491" s="29"/>
    </row>
    <row r="1492" spans="2:2">
      <c r="B1492" s="29"/>
    </row>
    <row r="1493" spans="2:2">
      <c r="B1493" s="29"/>
    </row>
    <row r="1494" spans="2:2">
      <c r="B1494" s="29"/>
    </row>
    <row r="1495" spans="2:2">
      <c r="B1495" s="29"/>
    </row>
    <row r="1496" spans="2:2">
      <c r="B1496" s="29"/>
    </row>
    <row r="1497" spans="2:2">
      <c r="B1497" s="29"/>
    </row>
    <row r="1498" spans="2:2">
      <c r="B1498" s="29"/>
    </row>
    <row r="1499" spans="2:2">
      <c r="B1499" s="29"/>
    </row>
    <row r="1500" spans="2:2">
      <c r="B1500" s="29"/>
    </row>
    <row r="1501" spans="2:2">
      <c r="B1501" s="29"/>
    </row>
    <row r="1502" spans="2:2">
      <c r="B1502" s="29"/>
    </row>
    <row r="1503" spans="2:2">
      <c r="B1503" s="29"/>
    </row>
    <row r="1504" spans="2:2">
      <c r="B1504" s="29"/>
    </row>
    <row r="1505" spans="2:2">
      <c r="B1505" s="29"/>
    </row>
    <row r="1506" spans="2:2">
      <c r="B1506" s="29"/>
    </row>
    <row r="1507" spans="2:2">
      <c r="B1507" s="29"/>
    </row>
    <row r="1508" spans="2:2">
      <c r="B1508" s="29"/>
    </row>
    <row r="1509" spans="2:2">
      <c r="B1509" s="29"/>
    </row>
    <row r="1510" spans="2:2">
      <c r="B1510" s="29"/>
    </row>
    <row r="1511" spans="2:2">
      <c r="B1511" s="29"/>
    </row>
    <row r="1512" spans="2:2">
      <c r="B1512" s="29"/>
    </row>
    <row r="1513" spans="2:2">
      <c r="B1513" s="29"/>
    </row>
    <row r="1514" spans="2:2">
      <c r="B1514" s="29"/>
    </row>
    <row r="1515" spans="2:2">
      <c r="B1515" s="29"/>
    </row>
    <row r="1516" spans="2:2">
      <c r="B1516" s="29"/>
    </row>
    <row r="1517" spans="2:2">
      <c r="B1517" s="29"/>
    </row>
    <row r="1518" spans="2:2">
      <c r="B1518" s="29"/>
    </row>
    <row r="1519" spans="2:2">
      <c r="B1519" s="29"/>
    </row>
    <row r="1520" spans="2:2">
      <c r="B1520" s="29"/>
    </row>
    <row r="1521" spans="2:2">
      <c r="B1521" s="29"/>
    </row>
    <row r="1522" spans="2:2">
      <c r="B1522" s="29"/>
    </row>
    <row r="1523" spans="2:2">
      <c r="B1523" s="29"/>
    </row>
    <row r="1524" spans="2:2">
      <c r="B1524" s="29"/>
    </row>
    <row r="1525" spans="2:2">
      <c r="B1525" s="29"/>
    </row>
    <row r="1526" spans="2:2">
      <c r="B1526" s="29"/>
    </row>
    <row r="1527" spans="2:2">
      <c r="B1527" s="29"/>
    </row>
    <row r="1528" spans="2:2">
      <c r="B1528" s="29"/>
    </row>
    <row r="1529" spans="2:2">
      <c r="B1529" s="29"/>
    </row>
    <row r="1530" spans="2:2">
      <c r="B1530" s="29"/>
    </row>
    <row r="1531" spans="2:2">
      <c r="B1531" s="29"/>
    </row>
    <row r="1532" spans="2:2">
      <c r="B1532" s="29"/>
    </row>
    <row r="1533" spans="2:2">
      <c r="B1533" s="29"/>
    </row>
    <row r="1534" spans="2:2">
      <c r="B1534" s="29"/>
    </row>
    <row r="1535" spans="2:2">
      <c r="B1535" s="29"/>
    </row>
    <row r="1536" spans="2:2">
      <c r="B1536" s="29"/>
    </row>
    <row r="1537" spans="2:2">
      <c r="B1537" s="29"/>
    </row>
    <row r="1538" spans="2:2">
      <c r="B1538" s="29"/>
    </row>
    <row r="1539" spans="2:2">
      <c r="B1539" s="29"/>
    </row>
    <row r="1540" spans="2:2">
      <c r="B1540" s="29"/>
    </row>
    <row r="1541" spans="2:2">
      <c r="B1541" s="29"/>
    </row>
    <row r="1542" spans="2:2">
      <c r="B1542" s="29"/>
    </row>
    <row r="1543" spans="2:2">
      <c r="B1543" s="29"/>
    </row>
    <row r="1544" spans="2:2">
      <c r="B1544" s="29"/>
    </row>
    <row r="1545" spans="2:2">
      <c r="B1545" s="29"/>
    </row>
    <row r="1546" spans="2:2">
      <c r="B1546" s="29"/>
    </row>
    <row r="1547" spans="2:2">
      <c r="B1547" s="29"/>
    </row>
    <row r="1548" spans="2:2">
      <c r="B1548" s="29"/>
    </row>
    <row r="1549" spans="2:2">
      <c r="B1549" s="29"/>
    </row>
    <row r="1550" spans="2:2">
      <c r="B1550" s="29"/>
    </row>
    <row r="1551" spans="2:2">
      <c r="B1551" s="29"/>
    </row>
    <row r="1552" spans="2:2">
      <c r="B1552" s="29"/>
    </row>
    <row r="1553" spans="2:2">
      <c r="B1553" s="29"/>
    </row>
    <row r="1554" spans="2:2">
      <c r="B1554" s="29"/>
    </row>
    <row r="1555" spans="2:2">
      <c r="B1555" s="29"/>
    </row>
    <row r="1556" spans="2:2">
      <c r="B1556" s="29"/>
    </row>
    <row r="1557" spans="2:2">
      <c r="B1557" s="29"/>
    </row>
    <row r="1558" spans="2:2">
      <c r="B1558" s="29"/>
    </row>
    <row r="1559" spans="2:2">
      <c r="B1559" s="29"/>
    </row>
    <row r="1560" spans="2:2">
      <c r="B1560" s="29"/>
    </row>
    <row r="1561" spans="2:2">
      <c r="B1561" s="29"/>
    </row>
    <row r="1562" spans="2:2">
      <c r="B1562" s="29"/>
    </row>
    <row r="1563" spans="2:2">
      <c r="B1563" s="29"/>
    </row>
    <row r="1564" spans="2:2">
      <c r="B1564" s="29"/>
    </row>
    <row r="1565" spans="2:2">
      <c r="B1565" s="29"/>
    </row>
    <row r="1566" spans="2:2">
      <c r="B1566" s="29"/>
    </row>
    <row r="1567" spans="2:2">
      <c r="B1567" s="29"/>
    </row>
    <row r="1568" spans="2:2">
      <c r="B1568" s="29"/>
    </row>
    <row r="1569" spans="2:2">
      <c r="B1569" s="29"/>
    </row>
    <row r="1570" spans="2:2">
      <c r="B1570" s="29"/>
    </row>
    <row r="1571" spans="2:2">
      <c r="B1571" s="29"/>
    </row>
    <row r="1572" spans="2:2">
      <c r="B1572" s="29"/>
    </row>
    <row r="1573" spans="2:2">
      <c r="B1573" s="29"/>
    </row>
    <row r="1574" spans="2:2">
      <c r="B1574" s="29"/>
    </row>
    <row r="1575" spans="2:2">
      <c r="B1575" s="29"/>
    </row>
    <row r="1576" spans="2:2">
      <c r="B1576" s="29"/>
    </row>
    <row r="1577" spans="2:2">
      <c r="B1577" s="29"/>
    </row>
    <row r="1578" spans="2:2">
      <c r="B1578" s="29"/>
    </row>
    <row r="1579" spans="2:2">
      <c r="B1579" s="29"/>
    </row>
    <row r="1580" spans="2:2">
      <c r="B1580" s="29"/>
    </row>
    <row r="1581" spans="2:2">
      <c r="B1581" s="29"/>
    </row>
    <row r="1582" spans="2:2">
      <c r="B1582" s="29"/>
    </row>
    <row r="1583" spans="2:2">
      <c r="B1583" s="29"/>
    </row>
    <row r="1584" spans="2:2">
      <c r="B1584" s="29"/>
    </row>
    <row r="1585" spans="2:2">
      <c r="B1585" s="29"/>
    </row>
    <row r="1586" spans="2:2">
      <c r="B1586" s="29"/>
    </row>
    <row r="1587" spans="2:2">
      <c r="B1587" s="29"/>
    </row>
    <row r="1588" spans="2:2">
      <c r="B1588" s="29"/>
    </row>
    <row r="1589" spans="2:2">
      <c r="B1589" s="29"/>
    </row>
    <row r="1590" spans="2:2">
      <c r="B1590" s="29"/>
    </row>
    <row r="1591" spans="2:2">
      <c r="B1591" s="29"/>
    </row>
    <row r="1592" spans="2:2">
      <c r="B1592" s="29"/>
    </row>
    <row r="1593" spans="2:2">
      <c r="B1593" s="29"/>
    </row>
    <row r="1594" spans="2:2">
      <c r="B1594" s="29"/>
    </row>
    <row r="1595" spans="2:2">
      <c r="B1595" s="29"/>
    </row>
    <row r="1596" spans="2:2">
      <c r="B1596" s="29"/>
    </row>
    <row r="1597" spans="2:2">
      <c r="B1597" s="29"/>
    </row>
    <row r="1598" spans="2:2">
      <c r="B1598" s="29"/>
    </row>
    <row r="1599" spans="2:2">
      <c r="B1599" s="29"/>
    </row>
    <row r="1600" spans="2:2">
      <c r="B1600" s="29"/>
    </row>
    <row r="1601" spans="2:2">
      <c r="B1601" s="29"/>
    </row>
    <row r="1602" spans="2:2">
      <c r="B1602" s="29"/>
    </row>
    <row r="1603" spans="2:2">
      <c r="B1603" s="29"/>
    </row>
    <row r="1604" spans="2:2">
      <c r="B1604" s="29"/>
    </row>
    <row r="1605" spans="2:2">
      <c r="B1605" s="29"/>
    </row>
    <row r="1606" spans="2:2">
      <c r="B1606" s="29"/>
    </row>
    <row r="1607" spans="2:2">
      <c r="B1607" s="29"/>
    </row>
    <row r="1608" spans="2:2">
      <c r="B1608" s="29"/>
    </row>
    <row r="1609" spans="2:2">
      <c r="B1609" s="29"/>
    </row>
    <row r="1610" spans="2:2">
      <c r="B1610" s="29"/>
    </row>
    <row r="1611" spans="2:2">
      <c r="B1611" s="29"/>
    </row>
    <row r="1612" spans="2:2">
      <c r="B1612" s="29"/>
    </row>
  </sheetData>
  <sortState ref="B1:B10638">
    <sortCondition ref="B1"/>
  </sortState>
  <dataConsolidate/>
  <mergeCells count="208">
    <mergeCell ref="E124:E125"/>
    <mergeCell ref="E127:E129"/>
    <mergeCell ref="E132:E133"/>
    <mergeCell ref="E148:E152"/>
    <mergeCell ref="E134:E146"/>
    <mergeCell ref="E153:E155"/>
    <mergeCell ref="E156:E157"/>
    <mergeCell ref="E159:E160"/>
    <mergeCell ref="E62:E63"/>
    <mergeCell ref="E67:E68"/>
    <mergeCell ref="E81:E82"/>
    <mergeCell ref="E83:E85"/>
    <mergeCell ref="E91:E92"/>
    <mergeCell ref="E93:E94"/>
    <mergeCell ref="E99:E100"/>
    <mergeCell ref="E118:E119"/>
    <mergeCell ref="E121:E123"/>
    <mergeCell ref="E4:E6"/>
    <mergeCell ref="E7:E8"/>
    <mergeCell ref="E9:E12"/>
    <mergeCell ref="E21:E22"/>
    <mergeCell ref="E23:E24"/>
    <mergeCell ref="E28:E29"/>
    <mergeCell ref="E30:E31"/>
    <mergeCell ref="E33:E34"/>
    <mergeCell ref="E41:E42"/>
    <mergeCell ref="E43:E44"/>
    <mergeCell ref="E47:E48"/>
    <mergeCell ref="F162:F163"/>
    <mergeCell ref="G162:G163"/>
    <mergeCell ref="H162:H163"/>
    <mergeCell ref="I162:I163"/>
    <mergeCell ref="J162:J163"/>
    <mergeCell ref="J72:J74"/>
    <mergeCell ref="F153:F155"/>
    <mergeCell ref="G153:G155"/>
    <mergeCell ref="F156:F157"/>
    <mergeCell ref="G156:G157"/>
    <mergeCell ref="H153:H158"/>
    <mergeCell ref="I153:I158"/>
    <mergeCell ref="J153:J158"/>
    <mergeCell ref="F159:F160"/>
    <mergeCell ref="G159:G160"/>
    <mergeCell ref="H159:H160"/>
    <mergeCell ref="I159:I160"/>
    <mergeCell ref="J159:J160"/>
    <mergeCell ref="G132:G133"/>
    <mergeCell ref="H131:H133"/>
    <mergeCell ref="I131:I133"/>
    <mergeCell ref="J132:J133"/>
    <mergeCell ref="G118:G119"/>
    <mergeCell ref="H118:H119"/>
    <mergeCell ref="I118:I119"/>
    <mergeCell ref="J118:J119"/>
    <mergeCell ref="F121:F123"/>
    <mergeCell ref="F124:F126"/>
    <mergeCell ref="G121:G126"/>
    <mergeCell ref="H121:H126"/>
    <mergeCell ref="I121:I126"/>
    <mergeCell ref="J121:J126"/>
    <mergeCell ref="F134:F152"/>
    <mergeCell ref="G134:G152"/>
    <mergeCell ref="H134:H152"/>
    <mergeCell ref="I134:I152"/>
    <mergeCell ref="J134:J152"/>
    <mergeCell ref="F127:F129"/>
    <mergeCell ref="G127:G130"/>
    <mergeCell ref="H127:H130"/>
    <mergeCell ref="I127:I130"/>
    <mergeCell ref="J127:J130"/>
    <mergeCell ref="F132:F133"/>
    <mergeCell ref="F4:F6"/>
    <mergeCell ref="G4:G6"/>
    <mergeCell ref="H4:H6"/>
    <mergeCell ref="J4:J6"/>
    <mergeCell ref="F7:F8"/>
    <mergeCell ref="G7:G8"/>
    <mergeCell ref="H7:H8"/>
    <mergeCell ref="J7:J8"/>
    <mergeCell ref="I4:I6"/>
    <mergeCell ref="I7:I8"/>
    <mergeCell ref="F15:F18"/>
    <mergeCell ref="G15:G18"/>
    <mergeCell ref="H15:H18"/>
    <mergeCell ref="J9:J14"/>
    <mergeCell ref="J15:J18"/>
    <mergeCell ref="H9:H14"/>
    <mergeCell ref="F9:F12"/>
    <mergeCell ref="G9:G12"/>
    <mergeCell ref="I9:I14"/>
    <mergeCell ref="I15:I18"/>
    <mergeCell ref="J21:J22"/>
    <mergeCell ref="F21:F22"/>
    <mergeCell ref="G21:G22"/>
    <mergeCell ref="H21:H22"/>
    <mergeCell ref="F23:F24"/>
    <mergeCell ref="G23:G24"/>
    <mergeCell ref="H23:H24"/>
    <mergeCell ref="J23:J24"/>
    <mergeCell ref="I21:I22"/>
    <mergeCell ref="I23:I24"/>
    <mergeCell ref="I26:I27"/>
    <mergeCell ref="I28:I31"/>
    <mergeCell ref="I33:I34"/>
    <mergeCell ref="I35:I37"/>
    <mergeCell ref="F33:F34"/>
    <mergeCell ref="G33:G34"/>
    <mergeCell ref="H33:H34"/>
    <mergeCell ref="J33:J34"/>
    <mergeCell ref="H35:H37"/>
    <mergeCell ref="J35:J37"/>
    <mergeCell ref="F26:F27"/>
    <mergeCell ref="G26:G27"/>
    <mergeCell ref="H26:H27"/>
    <mergeCell ref="J26:J27"/>
    <mergeCell ref="F28:F31"/>
    <mergeCell ref="G28:G31"/>
    <mergeCell ref="H28:H31"/>
    <mergeCell ref="J28:J31"/>
    <mergeCell ref="F41:F42"/>
    <mergeCell ref="G41:G42"/>
    <mergeCell ref="H41:H42"/>
    <mergeCell ref="I41:I42"/>
    <mergeCell ref="J41:J42"/>
    <mergeCell ref="F47:F48"/>
    <mergeCell ref="G47:G48"/>
    <mergeCell ref="H47:H48"/>
    <mergeCell ref="I47:I48"/>
    <mergeCell ref="J47:J48"/>
    <mergeCell ref="F62:F63"/>
    <mergeCell ref="G62:G63"/>
    <mergeCell ref="H61:H63"/>
    <mergeCell ref="I61:I63"/>
    <mergeCell ref="J61:J63"/>
    <mergeCell ref="F43:F44"/>
    <mergeCell ref="G43:G44"/>
    <mergeCell ref="H43:H44"/>
    <mergeCell ref="I43:I44"/>
    <mergeCell ref="J43:J44"/>
    <mergeCell ref="H57:H58"/>
    <mergeCell ref="I57:I58"/>
    <mergeCell ref="J57:J58"/>
    <mergeCell ref="G59:G60"/>
    <mergeCell ref="H59:H60"/>
    <mergeCell ref="I59:I60"/>
    <mergeCell ref="J59:J60"/>
    <mergeCell ref="F67:F68"/>
    <mergeCell ref="G67:G68"/>
    <mergeCell ref="H65:H68"/>
    <mergeCell ref="I65:I68"/>
    <mergeCell ref="J67:J68"/>
    <mergeCell ref="J65:J66"/>
    <mergeCell ref="J75:J77"/>
    <mergeCell ref="F81:F82"/>
    <mergeCell ref="G81:G82"/>
    <mergeCell ref="H80:H82"/>
    <mergeCell ref="I80:I82"/>
    <mergeCell ref="J81:J82"/>
    <mergeCell ref="I70:I74"/>
    <mergeCell ref="H75:H77"/>
    <mergeCell ref="I75:I77"/>
    <mergeCell ref="H70:H74"/>
    <mergeCell ref="I115:I117"/>
    <mergeCell ref="J115:J117"/>
    <mergeCell ref="F93:F94"/>
    <mergeCell ref="F101:F102"/>
    <mergeCell ref="F83:F85"/>
    <mergeCell ref="G83:G85"/>
    <mergeCell ref="G87:G88"/>
    <mergeCell ref="F87:F88"/>
    <mergeCell ref="F91:F92"/>
    <mergeCell ref="H83:H114"/>
    <mergeCell ref="I83:I114"/>
    <mergeCell ref="J83:J114"/>
    <mergeCell ref="G101:G102"/>
    <mergeCell ref="G93:G94"/>
    <mergeCell ref="G91:G92"/>
    <mergeCell ref="G104:G105"/>
    <mergeCell ref="F98:F100"/>
    <mergeCell ref="G98:G100"/>
    <mergeCell ref="F104:F105"/>
    <mergeCell ref="H115:H117"/>
    <mergeCell ref="D4:D6"/>
    <mergeCell ref="D7:D8"/>
    <mergeCell ref="D9:D12"/>
    <mergeCell ref="D21:D22"/>
    <mergeCell ref="D23:D24"/>
    <mergeCell ref="D28:D29"/>
    <mergeCell ref="D30:D31"/>
    <mergeCell ref="D33:D34"/>
    <mergeCell ref="D41:D42"/>
    <mergeCell ref="D153:D155"/>
    <mergeCell ref="D156:D157"/>
    <mergeCell ref="D159:D160"/>
    <mergeCell ref="D91:D92"/>
    <mergeCell ref="D118:D119"/>
    <mergeCell ref="D93:D94"/>
    <mergeCell ref="D86:D87"/>
    <mergeCell ref="D62:D63"/>
    <mergeCell ref="D43:D44"/>
    <mergeCell ref="D47:D48"/>
    <mergeCell ref="D83:D85"/>
    <mergeCell ref="D99:D100"/>
    <mergeCell ref="D121:D123"/>
    <mergeCell ref="D124:D125"/>
    <mergeCell ref="D127:D129"/>
    <mergeCell ref="D132:D133"/>
    <mergeCell ref="D134:D152"/>
  </mergeCells>
  <pageMargins left="0.7" right="0.7" top="0.75" bottom="0.75" header="0.3" footer="0.3"/>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53"/>
  <sheetViews>
    <sheetView topLeftCell="C1" zoomScale="94" zoomScaleNormal="70" workbookViewId="0">
      <selection activeCell="H4" sqref="H4"/>
    </sheetView>
  </sheetViews>
  <sheetFormatPr defaultRowHeight="15"/>
  <cols>
    <col min="1" max="1" width="19.140625" style="69" customWidth="1"/>
    <col min="2" max="2" width="61.42578125" style="12" customWidth="1"/>
    <col min="3" max="3" width="97" style="22" customWidth="1"/>
    <col min="4" max="4" width="50.140625" style="22" customWidth="1"/>
    <col min="5" max="5" width="82.42578125" style="22" customWidth="1"/>
    <col min="6" max="6" width="28.85546875" style="22" customWidth="1"/>
    <col min="7" max="7" width="81.85546875" style="22" customWidth="1"/>
    <col min="8" max="8" width="97.7109375" style="72" customWidth="1"/>
    <col min="9" max="16384" width="9.140625" style="22"/>
  </cols>
  <sheetData>
    <row r="1" spans="1:11" s="95" customFormat="1" ht="18.75">
      <c r="A1" s="93"/>
      <c r="B1" s="94" t="s">
        <v>9140</v>
      </c>
      <c r="H1" s="93"/>
    </row>
    <row r="3" spans="1:11">
      <c r="A3" s="74" t="s">
        <v>3235</v>
      </c>
      <c r="B3" s="75" t="s">
        <v>3946</v>
      </c>
      <c r="C3" s="75" t="s">
        <v>3890</v>
      </c>
      <c r="D3" s="75" t="s">
        <v>3947</v>
      </c>
      <c r="E3" s="75" t="s">
        <v>3287</v>
      </c>
      <c r="F3" s="75" t="s">
        <v>8991</v>
      </c>
      <c r="G3" s="75" t="s">
        <v>8202</v>
      </c>
      <c r="H3" s="74" t="s">
        <v>8168</v>
      </c>
    </row>
    <row r="4" spans="1:11">
      <c r="B4" s="76" t="s">
        <v>3891</v>
      </c>
      <c r="C4" s="12"/>
      <c r="D4" s="12"/>
      <c r="E4" s="12"/>
      <c r="F4" s="12"/>
      <c r="G4" s="12"/>
    </row>
    <row r="5" spans="1:11">
      <c r="A5" s="69">
        <v>1</v>
      </c>
      <c r="B5" s="70" t="s">
        <v>4154</v>
      </c>
      <c r="C5" s="77" t="s">
        <v>3892</v>
      </c>
      <c r="D5" s="12" t="s">
        <v>3956</v>
      </c>
      <c r="E5" s="12" t="s">
        <v>2340</v>
      </c>
      <c r="F5" s="22" t="s">
        <v>8429</v>
      </c>
      <c r="G5" s="12" t="s">
        <v>3440</v>
      </c>
      <c r="H5" s="72" t="s">
        <v>9064</v>
      </c>
      <c r="K5" s="12"/>
    </row>
    <row r="6" spans="1:11" ht="75">
      <c r="A6" s="69">
        <v>2</v>
      </c>
      <c r="B6" s="12" t="s">
        <v>4481</v>
      </c>
      <c r="C6" s="77" t="s">
        <v>4482</v>
      </c>
      <c r="D6" s="12" t="s">
        <v>3955</v>
      </c>
      <c r="E6" s="12" t="s">
        <v>2313</v>
      </c>
      <c r="F6" s="22" t="s">
        <v>9070</v>
      </c>
      <c r="G6" s="12" t="s">
        <v>4037</v>
      </c>
      <c r="H6" s="73" t="s">
        <v>9168</v>
      </c>
      <c r="K6" s="12"/>
    </row>
    <row r="7" spans="1:11" ht="52.5" customHeight="1">
      <c r="A7" s="72">
        <v>3</v>
      </c>
      <c r="B7" s="12" t="s">
        <v>4155</v>
      </c>
      <c r="C7" s="77" t="s">
        <v>3893</v>
      </c>
      <c r="D7" s="12" t="s">
        <v>4151</v>
      </c>
      <c r="E7" s="12" t="s">
        <v>2505</v>
      </c>
      <c r="F7" s="22" t="s">
        <v>8707</v>
      </c>
      <c r="G7" s="12" t="s">
        <v>3678</v>
      </c>
      <c r="H7" s="72" t="s">
        <v>9143</v>
      </c>
      <c r="K7" s="12"/>
    </row>
    <row r="8" spans="1:11">
      <c r="A8" s="69">
        <v>4</v>
      </c>
      <c r="B8" s="12" t="s">
        <v>4490</v>
      </c>
      <c r="C8" s="77" t="s">
        <v>3894</v>
      </c>
      <c r="D8" s="12" t="s">
        <v>4152</v>
      </c>
      <c r="E8" s="12" t="s">
        <v>2313</v>
      </c>
      <c r="F8" s="22" t="s">
        <v>8993</v>
      </c>
      <c r="G8" s="12" t="s">
        <v>3246</v>
      </c>
      <c r="H8" s="73" t="s">
        <v>9171</v>
      </c>
    </row>
    <row r="9" spans="1:11" ht="15.75" customHeight="1">
      <c r="A9" s="69">
        <v>5</v>
      </c>
      <c r="B9" s="12" t="s">
        <v>4493</v>
      </c>
      <c r="C9" s="77" t="s">
        <v>4156</v>
      </c>
      <c r="D9" s="12" t="s">
        <v>4011</v>
      </c>
      <c r="E9" s="12" t="s">
        <v>2660</v>
      </c>
      <c r="F9" s="22" t="s">
        <v>8825</v>
      </c>
      <c r="G9" s="12" t="s">
        <v>3767</v>
      </c>
      <c r="H9" s="72" t="s">
        <v>9144</v>
      </c>
      <c r="K9" s="12"/>
    </row>
    <row r="10" spans="1:11" ht="30">
      <c r="A10" s="69">
        <v>6</v>
      </c>
      <c r="B10" s="12" t="s">
        <v>4170</v>
      </c>
      <c r="C10" s="77" t="s">
        <v>4158</v>
      </c>
      <c r="D10" s="12" t="s">
        <v>4157</v>
      </c>
      <c r="E10" s="12" t="s">
        <v>2284</v>
      </c>
      <c r="F10" s="22" t="s">
        <v>8386</v>
      </c>
      <c r="G10" s="12" t="s">
        <v>3249</v>
      </c>
      <c r="H10" s="72" t="s">
        <v>9145</v>
      </c>
    </row>
    <row r="11" spans="1:11">
      <c r="A11" s="69">
        <v>7</v>
      </c>
      <c r="B11" s="12" t="s">
        <v>4159</v>
      </c>
      <c r="C11" s="77" t="s">
        <v>4160</v>
      </c>
      <c r="D11" s="12" t="s">
        <v>4153</v>
      </c>
      <c r="E11" s="12" t="s">
        <v>2781</v>
      </c>
      <c r="F11" s="22" t="s">
        <v>8910</v>
      </c>
      <c r="G11" s="12" t="s">
        <v>2781</v>
      </c>
      <c r="H11" s="72" t="s">
        <v>9146</v>
      </c>
      <c r="K11" s="12"/>
    </row>
    <row r="12" spans="1:11" ht="16.5" customHeight="1">
      <c r="A12" s="69">
        <v>8</v>
      </c>
      <c r="B12" s="12" t="s">
        <v>3945</v>
      </c>
      <c r="C12" s="77" t="s">
        <v>4161</v>
      </c>
      <c r="D12" s="12" t="s">
        <v>3948</v>
      </c>
      <c r="E12" s="12" t="s">
        <v>2554</v>
      </c>
      <c r="F12" s="22" t="s">
        <v>8741</v>
      </c>
      <c r="G12" s="12" t="s">
        <v>3707</v>
      </c>
      <c r="H12" s="72" t="s">
        <v>9147</v>
      </c>
      <c r="K12" s="12"/>
    </row>
    <row r="13" spans="1:11">
      <c r="A13" s="69">
        <v>9</v>
      </c>
      <c r="B13" s="12" t="s">
        <v>4492</v>
      </c>
      <c r="C13" s="77" t="s">
        <v>3896</v>
      </c>
      <c r="D13" s="12" t="s">
        <v>4000</v>
      </c>
      <c r="E13" s="12" t="s">
        <v>4001</v>
      </c>
      <c r="F13" s="22" t="s">
        <v>9071</v>
      </c>
      <c r="G13" s="12" t="s">
        <v>4040</v>
      </c>
      <c r="H13" s="73" t="s">
        <v>9065</v>
      </c>
      <c r="K13" s="12"/>
    </row>
    <row r="14" spans="1:11" ht="35.25" customHeight="1">
      <c r="A14" s="69">
        <v>10</v>
      </c>
      <c r="B14" s="12" t="s">
        <v>4294</v>
      </c>
      <c r="C14" s="77" t="s">
        <v>2511</v>
      </c>
      <c r="D14" s="12" t="s">
        <v>4295</v>
      </c>
      <c r="E14" s="12" t="s">
        <v>2511</v>
      </c>
      <c r="F14" s="22" t="s">
        <v>8711</v>
      </c>
      <c r="G14" s="12" t="s">
        <v>3682</v>
      </c>
      <c r="H14" s="72" t="s">
        <v>9148</v>
      </c>
      <c r="K14" s="12"/>
    </row>
    <row r="15" spans="1:11">
      <c r="A15" s="69">
        <v>11</v>
      </c>
      <c r="B15" s="12" t="s">
        <v>3988</v>
      </c>
      <c r="C15" s="12" t="s">
        <v>3983</v>
      </c>
      <c r="D15" s="12" t="s">
        <v>3981</v>
      </c>
      <c r="E15" s="12" t="s">
        <v>3982</v>
      </c>
      <c r="F15" s="22" t="s">
        <v>9072</v>
      </c>
      <c r="G15" s="12" t="s">
        <v>4039</v>
      </c>
      <c r="H15" s="71" t="s">
        <v>9149</v>
      </c>
      <c r="K15" s="12"/>
    </row>
    <row r="16" spans="1:11" ht="60">
      <c r="A16" s="69">
        <v>12</v>
      </c>
      <c r="B16" s="12" t="s">
        <v>3984</v>
      </c>
      <c r="C16" s="12" t="s">
        <v>2055</v>
      </c>
      <c r="D16" s="12" t="s">
        <v>3985</v>
      </c>
      <c r="E16" s="12" t="s">
        <v>2055</v>
      </c>
      <c r="F16" s="22" t="s">
        <v>8449</v>
      </c>
      <c r="G16" s="12" t="s">
        <v>3460</v>
      </c>
      <c r="H16" s="72" t="s">
        <v>9150</v>
      </c>
      <c r="K16" s="12"/>
    </row>
    <row r="17" spans="1:11">
      <c r="A17" s="69">
        <v>13</v>
      </c>
      <c r="B17" s="12" t="s">
        <v>4021</v>
      </c>
      <c r="C17" s="12" t="s">
        <v>4020</v>
      </c>
      <c r="D17" s="12" t="s">
        <v>4022</v>
      </c>
      <c r="E17" s="12" t="s">
        <v>2422</v>
      </c>
      <c r="F17" s="22" t="s">
        <v>8647</v>
      </c>
      <c r="G17" s="12" t="s">
        <v>3628</v>
      </c>
      <c r="H17" s="72" t="s">
        <v>9151</v>
      </c>
      <c r="K17" s="12"/>
    </row>
    <row r="18" spans="1:11">
      <c r="A18" s="69">
        <v>14</v>
      </c>
      <c r="B18" s="12" t="s">
        <v>4024</v>
      </c>
      <c r="C18" s="12" t="s">
        <v>4023</v>
      </c>
      <c r="D18" s="12" t="s">
        <v>4025</v>
      </c>
      <c r="E18" s="12" t="s">
        <v>4026</v>
      </c>
      <c r="F18" s="22" t="s">
        <v>9073</v>
      </c>
      <c r="G18" s="12" t="s">
        <v>4041</v>
      </c>
      <c r="H18" s="72" t="s">
        <v>9152</v>
      </c>
      <c r="K18" s="12"/>
    </row>
    <row r="19" spans="1:11" ht="45">
      <c r="A19" s="69">
        <v>15</v>
      </c>
      <c r="B19" s="12" t="s">
        <v>4029</v>
      </c>
      <c r="C19" s="78" t="s">
        <v>4028</v>
      </c>
      <c r="D19" s="12" t="s">
        <v>4030</v>
      </c>
      <c r="E19" s="12" t="s">
        <v>4031</v>
      </c>
      <c r="F19" s="22" t="s">
        <v>8795</v>
      </c>
      <c r="G19" s="12" t="s">
        <v>3265</v>
      </c>
      <c r="H19" s="72" t="s">
        <v>9153</v>
      </c>
      <c r="K19" s="12"/>
    </row>
    <row r="20" spans="1:11">
      <c r="A20" s="69">
        <v>16</v>
      </c>
      <c r="B20" s="79" t="s">
        <v>5205</v>
      </c>
      <c r="C20" s="79" t="s">
        <v>4434</v>
      </c>
      <c r="D20" s="79" t="s">
        <v>5206</v>
      </c>
      <c r="E20" s="12" t="s">
        <v>2567</v>
      </c>
      <c r="F20" s="22" t="s">
        <v>8751</v>
      </c>
      <c r="G20" s="12" t="s">
        <v>3715</v>
      </c>
      <c r="K20" s="12"/>
    </row>
    <row r="21" spans="1:11" ht="16.5" customHeight="1">
      <c r="A21" s="69">
        <v>17</v>
      </c>
      <c r="B21" s="79" t="s">
        <v>8170</v>
      </c>
      <c r="C21" s="22" t="s">
        <v>2404</v>
      </c>
      <c r="D21" s="79" t="s">
        <v>845</v>
      </c>
      <c r="E21" s="22" t="s">
        <v>2404</v>
      </c>
      <c r="F21" s="22" t="s">
        <v>8577</v>
      </c>
      <c r="G21" s="22" t="s">
        <v>3563</v>
      </c>
      <c r="H21" s="136" t="s">
        <v>8169</v>
      </c>
      <c r="K21" s="12"/>
    </row>
    <row r="22" spans="1:11">
      <c r="A22" s="69">
        <v>18</v>
      </c>
      <c r="B22" s="79" t="s">
        <v>8171</v>
      </c>
      <c r="C22" s="22" t="s">
        <v>2283</v>
      </c>
      <c r="D22" s="79" t="s">
        <v>8167</v>
      </c>
      <c r="E22" s="22" t="s">
        <v>2283</v>
      </c>
      <c r="F22" s="22" t="s">
        <v>8577</v>
      </c>
      <c r="G22" s="22" t="s">
        <v>3563</v>
      </c>
      <c r="H22" s="136"/>
      <c r="K22" s="12"/>
    </row>
    <row r="23" spans="1:11">
      <c r="A23" s="69">
        <v>19</v>
      </c>
      <c r="B23" s="22" t="s">
        <v>8173</v>
      </c>
      <c r="C23" s="22" t="s">
        <v>8172</v>
      </c>
      <c r="D23" s="22" t="s">
        <v>715</v>
      </c>
      <c r="E23" s="22" t="s">
        <v>2274</v>
      </c>
      <c r="F23" s="22" t="s">
        <v>8323</v>
      </c>
      <c r="G23" s="22" t="s">
        <v>3280</v>
      </c>
      <c r="H23" s="136"/>
    </row>
    <row r="24" spans="1:11" ht="45">
      <c r="A24" s="69">
        <v>20</v>
      </c>
      <c r="B24" s="22" t="s">
        <v>8176</v>
      </c>
      <c r="C24" s="22" t="s">
        <v>8177</v>
      </c>
      <c r="D24" s="22" t="s">
        <v>8175</v>
      </c>
      <c r="E24" s="22" t="s">
        <v>8174</v>
      </c>
      <c r="F24" s="22" t="s">
        <v>9074</v>
      </c>
      <c r="G24" s="22" t="s">
        <v>3451</v>
      </c>
      <c r="H24" s="72" t="s">
        <v>9164</v>
      </c>
    </row>
    <row r="25" spans="1:11" ht="45">
      <c r="A25" s="69">
        <v>21</v>
      </c>
      <c r="B25" s="22" t="s">
        <v>8179</v>
      </c>
      <c r="C25" s="22" t="s">
        <v>8178</v>
      </c>
      <c r="D25" s="22" t="s">
        <v>2995</v>
      </c>
      <c r="E25" s="22" t="s">
        <v>2996</v>
      </c>
      <c r="F25" s="22" t="s">
        <v>8997</v>
      </c>
      <c r="G25" s="22" t="s">
        <v>3264</v>
      </c>
      <c r="H25" s="72" t="s">
        <v>9066</v>
      </c>
    </row>
    <row r="26" spans="1:11" s="69" customFormat="1" ht="30">
      <c r="A26" s="69">
        <v>22</v>
      </c>
      <c r="B26" s="69" t="s">
        <v>8183</v>
      </c>
      <c r="C26" s="69" t="s">
        <v>8184</v>
      </c>
      <c r="D26" s="69" t="s">
        <v>8180</v>
      </c>
      <c r="E26" s="69" t="s">
        <v>8182</v>
      </c>
      <c r="F26" s="22" t="s">
        <v>9007</v>
      </c>
      <c r="G26" s="69" t="s">
        <v>8181</v>
      </c>
      <c r="H26" s="73" t="s">
        <v>8185</v>
      </c>
    </row>
    <row r="27" spans="1:11" ht="45">
      <c r="A27" s="69">
        <v>23</v>
      </c>
      <c r="B27" s="22" t="s">
        <v>9041</v>
      </c>
      <c r="C27" s="22" t="s">
        <v>9042</v>
      </c>
      <c r="D27" s="22" t="s">
        <v>9039</v>
      </c>
      <c r="E27" s="22" t="s">
        <v>9038</v>
      </c>
      <c r="F27" s="22" t="s">
        <v>8673</v>
      </c>
      <c r="G27" s="22" t="s">
        <v>3648</v>
      </c>
      <c r="H27" s="72" t="s">
        <v>9040</v>
      </c>
    </row>
    <row r="28" spans="1:11">
      <c r="A28" s="69">
        <v>24</v>
      </c>
      <c r="B28" s="22" t="s">
        <v>9044</v>
      </c>
      <c r="C28" s="22" t="s">
        <v>9043</v>
      </c>
      <c r="D28" s="22" t="s">
        <v>1206</v>
      </c>
      <c r="E28" s="22" t="s">
        <v>2565</v>
      </c>
      <c r="F28" s="22" t="s">
        <v>8750</v>
      </c>
      <c r="G28" s="22" t="s">
        <v>3714</v>
      </c>
      <c r="H28" s="72" t="s">
        <v>9053</v>
      </c>
    </row>
    <row r="29" spans="1:11">
      <c r="A29" s="69">
        <v>25</v>
      </c>
      <c r="B29" s="22" t="s">
        <v>9046</v>
      </c>
      <c r="C29" s="22" t="s">
        <v>9045</v>
      </c>
      <c r="D29" s="22" t="s">
        <v>1204</v>
      </c>
      <c r="E29" s="22" t="s">
        <v>2564</v>
      </c>
      <c r="F29" s="22" t="s">
        <v>8749</v>
      </c>
      <c r="G29" s="22" t="s">
        <v>2564</v>
      </c>
      <c r="H29" s="72" t="s">
        <v>9052</v>
      </c>
    </row>
    <row r="30" spans="1:11" ht="30">
      <c r="A30" s="69">
        <v>26</v>
      </c>
      <c r="B30" s="22" t="s">
        <v>9047</v>
      </c>
      <c r="C30" s="22" t="s">
        <v>8239</v>
      </c>
      <c r="D30" s="22" t="s">
        <v>4078</v>
      </c>
      <c r="E30" s="22" t="s">
        <v>8239</v>
      </c>
      <c r="F30" s="22" t="s">
        <v>9010</v>
      </c>
      <c r="G30" s="22" t="s">
        <v>4065</v>
      </c>
      <c r="H30" s="72" t="s">
        <v>9054</v>
      </c>
    </row>
    <row r="31" spans="1:11" ht="30">
      <c r="A31" s="69">
        <v>27</v>
      </c>
      <c r="B31" s="22" t="s">
        <v>9051</v>
      </c>
      <c r="C31" s="22" t="s">
        <v>9048</v>
      </c>
      <c r="D31" s="22" t="s">
        <v>4622</v>
      </c>
      <c r="E31" s="22" t="s">
        <v>9048</v>
      </c>
      <c r="F31" s="22" t="s">
        <v>9049</v>
      </c>
      <c r="G31" s="22" t="s">
        <v>9050</v>
      </c>
      <c r="H31" s="72" t="s">
        <v>9055</v>
      </c>
    </row>
    <row r="32" spans="1:11" s="69" customFormat="1" ht="33">
      <c r="A32" s="69">
        <v>28</v>
      </c>
      <c r="B32" s="22" t="s">
        <v>9057</v>
      </c>
      <c r="C32" s="69" t="s">
        <v>9058</v>
      </c>
      <c r="D32" s="69" t="s">
        <v>1466</v>
      </c>
      <c r="E32" s="69" t="s">
        <v>2680</v>
      </c>
      <c r="F32" s="22" t="s">
        <v>8839</v>
      </c>
      <c r="G32" s="69" t="s">
        <v>3779</v>
      </c>
      <c r="H32" s="72" t="s">
        <v>9056</v>
      </c>
    </row>
    <row r="33" spans="1:11">
      <c r="B33" s="76" t="s">
        <v>3897</v>
      </c>
      <c r="C33" s="12" t="s">
        <v>3898</v>
      </c>
      <c r="D33" s="12"/>
      <c r="E33" s="12"/>
      <c r="F33" s="12"/>
      <c r="G33" s="12"/>
      <c r="K33" s="12"/>
    </row>
    <row r="34" spans="1:11">
      <c r="A34" s="69">
        <v>29</v>
      </c>
      <c r="B34" s="12" t="s">
        <v>4169</v>
      </c>
      <c r="C34" s="77" t="s">
        <v>4162</v>
      </c>
      <c r="D34" s="12" t="s">
        <v>4165</v>
      </c>
      <c r="E34" s="12" t="s">
        <v>4163</v>
      </c>
      <c r="F34" s="22" t="s">
        <v>8880</v>
      </c>
      <c r="G34" s="12" t="s">
        <v>3318</v>
      </c>
      <c r="H34" s="136" t="s">
        <v>9166</v>
      </c>
    </row>
    <row r="35" spans="1:11">
      <c r="A35" s="69">
        <v>30</v>
      </c>
      <c r="B35" s="12" t="s">
        <v>4171</v>
      </c>
      <c r="C35" s="77" t="s">
        <v>3899</v>
      </c>
      <c r="D35" s="80" t="s">
        <v>4166</v>
      </c>
      <c r="E35" s="12" t="s">
        <v>2318</v>
      </c>
      <c r="F35" s="22" t="s">
        <v>8314</v>
      </c>
      <c r="G35" s="12" t="s">
        <v>3344</v>
      </c>
      <c r="H35" s="136"/>
      <c r="K35" s="12"/>
    </row>
    <row r="36" spans="1:11">
      <c r="A36" s="69">
        <v>31</v>
      </c>
      <c r="B36" s="12" t="s">
        <v>4172</v>
      </c>
      <c r="C36" s="77" t="s">
        <v>3900</v>
      </c>
      <c r="D36" s="12" t="s">
        <v>4167</v>
      </c>
      <c r="E36" s="12" t="s">
        <v>2317</v>
      </c>
      <c r="F36" s="22" t="s">
        <v>8313</v>
      </c>
      <c r="G36" s="12" t="s">
        <v>3343</v>
      </c>
      <c r="H36" s="136"/>
      <c r="K36" s="12"/>
    </row>
    <row r="37" spans="1:11">
      <c r="A37" s="69">
        <v>32</v>
      </c>
      <c r="B37" s="12" t="s">
        <v>4486</v>
      </c>
      <c r="C37" s="77" t="s">
        <v>3901</v>
      </c>
      <c r="D37" s="12" t="s">
        <v>3971</v>
      </c>
      <c r="E37" s="12" t="s">
        <v>3972</v>
      </c>
      <c r="F37" s="22" t="s">
        <v>8536</v>
      </c>
      <c r="G37" s="12" t="s">
        <v>3532</v>
      </c>
      <c r="H37" s="136"/>
      <c r="K37" s="12"/>
    </row>
    <row r="38" spans="1:11">
      <c r="A38" s="69">
        <v>33</v>
      </c>
      <c r="B38" s="12" t="s">
        <v>4485</v>
      </c>
      <c r="C38" s="77" t="s">
        <v>3902</v>
      </c>
      <c r="D38" s="12" t="s">
        <v>3973</v>
      </c>
      <c r="E38" s="12" t="s">
        <v>2214</v>
      </c>
      <c r="F38" s="22" t="s">
        <v>8536</v>
      </c>
      <c r="G38" s="12" t="s">
        <v>3532</v>
      </c>
      <c r="H38" s="136"/>
      <c r="K38" s="12"/>
    </row>
    <row r="39" spans="1:11">
      <c r="A39" s="69">
        <v>34</v>
      </c>
      <c r="B39" s="12" t="s">
        <v>4173</v>
      </c>
      <c r="C39" s="77" t="s">
        <v>3903</v>
      </c>
      <c r="D39" s="12" t="s">
        <v>4168</v>
      </c>
      <c r="E39" s="12" t="s">
        <v>2193</v>
      </c>
      <c r="F39" s="22" t="s">
        <v>8537</v>
      </c>
      <c r="G39" s="12" t="s">
        <v>3533</v>
      </c>
      <c r="H39" s="136"/>
      <c r="K39" s="12"/>
    </row>
    <row r="40" spans="1:11">
      <c r="A40" s="69">
        <v>35</v>
      </c>
      <c r="B40" s="12" t="s">
        <v>3945</v>
      </c>
      <c r="C40" s="77" t="s">
        <v>3904</v>
      </c>
      <c r="D40" s="12" t="s">
        <v>3948</v>
      </c>
      <c r="E40" s="12" t="s">
        <v>2554</v>
      </c>
      <c r="F40" s="22" t="s">
        <v>8741</v>
      </c>
      <c r="G40" s="12" t="s">
        <v>3707</v>
      </c>
      <c r="H40" s="136"/>
      <c r="K40" s="12"/>
    </row>
    <row r="41" spans="1:11">
      <c r="B41" s="76" t="s">
        <v>3905</v>
      </c>
      <c r="C41" s="77" t="s">
        <v>3898</v>
      </c>
      <c r="D41" s="12"/>
      <c r="E41" s="12"/>
      <c r="F41" s="12"/>
      <c r="G41" s="12"/>
      <c r="K41" s="12"/>
    </row>
    <row r="42" spans="1:11" ht="15" customHeight="1">
      <c r="A42" s="69">
        <v>36</v>
      </c>
      <c r="B42" s="12" t="s">
        <v>4180</v>
      </c>
      <c r="C42" s="77" t="s">
        <v>4181</v>
      </c>
      <c r="D42" s="12" t="s">
        <v>3202</v>
      </c>
      <c r="E42" s="12" t="s">
        <v>2356</v>
      </c>
      <c r="F42" s="22" t="s">
        <v>8299</v>
      </c>
      <c r="G42" s="12" t="s">
        <v>3239</v>
      </c>
      <c r="H42" s="136" t="s">
        <v>9170</v>
      </c>
      <c r="K42" s="12"/>
    </row>
    <row r="43" spans="1:11">
      <c r="A43" s="69">
        <v>37</v>
      </c>
      <c r="B43" s="12" t="s">
        <v>4182</v>
      </c>
      <c r="C43" s="77" t="s">
        <v>3906</v>
      </c>
      <c r="D43" s="12" t="s">
        <v>3203</v>
      </c>
      <c r="E43" s="12" t="s">
        <v>2491</v>
      </c>
      <c r="F43" s="22" t="s">
        <v>8695</v>
      </c>
      <c r="G43" s="12" t="s">
        <v>3317</v>
      </c>
      <c r="H43" s="136"/>
      <c r="K43" s="12"/>
    </row>
    <row r="44" spans="1:11">
      <c r="A44" s="69">
        <v>38</v>
      </c>
      <c r="B44" s="12" t="s">
        <v>4474</v>
      </c>
      <c r="C44" s="77" t="s">
        <v>4183</v>
      </c>
      <c r="D44" s="12" t="s">
        <v>4178</v>
      </c>
      <c r="E44" s="12" t="s">
        <v>4179</v>
      </c>
      <c r="F44" s="22" t="s">
        <v>9070</v>
      </c>
      <c r="G44" s="12" t="s">
        <v>4037</v>
      </c>
      <c r="H44" s="136"/>
    </row>
    <row r="45" spans="1:11">
      <c r="A45" s="69">
        <v>39</v>
      </c>
      <c r="B45" s="12" t="s">
        <v>4184</v>
      </c>
      <c r="C45" s="77" t="s">
        <v>3974</v>
      </c>
      <c r="D45" s="12" t="s">
        <v>4082</v>
      </c>
      <c r="E45" s="12" t="s">
        <v>4164</v>
      </c>
      <c r="F45" s="22" t="s">
        <v>9070</v>
      </c>
      <c r="G45" s="12" t="s">
        <v>4037</v>
      </c>
      <c r="H45" s="136"/>
    </row>
    <row r="46" spans="1:11">
      <c r="A46" s="69">
        <v>40</v>
      </c>
      <c r="B46" s="12" t="s">
        <v>4185</v>
      </c>
      <c r="C46" s="77" t="s">
        <v>3907</v>
      </c>
      <c r="D46" s="12" t="s">
        <v>4174</v>
      </c>
      <c r="E46" s="12" t="s">
        <v>2393</v>
      </c>
      <c r="F46" s="22" t="s">
        <v>8624</v>
      </c>
      <c r="G46" s="12" t="s">
        <v>3608</v>
      </c>
      <c r="H46" s="136"/>
      <c r="K46" s="12"/>
    </row>
    <row r="47" spans="1:11">
      <c r="A47" s="69">
        <v>41</v>
      </c>
      <c r="B47" s="12" t="s">
        <v>4187</v>
      </c>
      <c r="C47" s="77" t="s">
        <v>4186</v>
      </c>
      <c r="D47" s="12" t="s">
        <v>4175</v>
      </c>
      <c r="E47" s="12" t="s">
        <v>2038</v>
      </c>
      <c r="F47" s="22" t="s">
        <v>8592</v>
      </c>
      <c r="G47" s="12" t="s">
        <v>3577</v>
      </c>
      <c r="H47" s="136"/>
      <c r="K47" s="12"/>
    </row>
    <row r="48" spans="1:11">
      <c r="A48" s="69">
        <v>42</v>
      </c>
      <c r="B48" s="12" t="s">
        <v>4189</v>
      </c>
      <c r="C48" s="77" t="s">
        <v>4188</v>
      </c>
      <c r="D48" s="12" t="s">
        <v>3202</v>
      </c>
      <c r="E48" s="12" t="s">
        <v>2356</v>
      </c>
      <c r="F48" s="22" t="s">
        <v>8299</v>
      </c>
      <c r="G48" s="12" t="s">
        <v>3239</v>
      </c>
      <c r="H48" s="136"/>
      <c r="K48" s="12"/>
    </row>
    <row r="49" spans="1:11">
      <c r="A49" s="69">
        <v>43</v>
      </c>
      <c r="B49" s="12" t="s">
        <v>4190</v>
      </c>
      <c r="C49" s="77" t="s">
        <v>3908</v>
      </c>
      <c r="D49" s="12" t="s">
        <v>4176</v>
      </c>
      <c r="E49" s="12" t="s">
        <v>2808</v>
      </c>
      <c r="F49" s="22" t="s">
        <v>8291</v>
      </c>
      <c r="G49" s="12" t="s">
        <v>3328</v>
      </c>
      <c r="H49" s="136"/>
      <c r="K49" s="12"/>
    </row>
    <row r="50" spans="1:11">
      <c r="A50" s="69">
        <v>44</v>
      </c>
      <c r="B50" s="12" t="s">
        <v>4192</v>
      </c>
      <c r="C50" s="77" t="s">
        <v>4191</v>
      </c>
      <c r="D50" s="12" t="s">
        <v>3187</v>
      </c>
      <c r="E50" s="12" t="s">
        <v>2810</v>
      </c>
      <c r="F50" s="22" t="s">
        <v>8352</v>
      </c>
      <c r="G50" s="12" t="s">
        <v>3315</v>
      </c>
      <c r="H50" s="136"/>
      <c r="K50" s="12"/>
    </row>
    <row r="51" spans="1:11">
      <c r="A51" s="69">
        <v>45</v>
      </c>
      <c r="B51" s="12" t="s">
        <v>4193</v>
      </c>
      <c r="C51" s="77" t="s">
        <v>4194</v>
      </c>
      <c r="D51" s="12" t="s">
        <v>3188</v>
      </c>
      <c r="E51" s="12" t="s">
        <v>2809</v>
      </c>
      <c r="F51" s="22" t="s">
        <v>8299</v>
      </c>
      <c r="G51" s="12" t="s">
        <v>3239</v>
      </c>
      <c r="H51" s="136"/>
      <c r="K51" s="12"/>
    </row>
    <row r="52" spans="1:11">
      <c r="A52" s="69">
        <v>46</v>
      </c>
      <c r="B52" s="12" t="s">
        <v>4475</v>
      </c>
      <c r="C52" s="77" t="s">
        <v>4195</v>
      </c>
      <c r="D52" s="12" t="s">
        <v>3996</v>
      </c>
      <c r="E52" s="12" t="s">
        <v>2713</v>
      </c>
      <c r="F52" s="22" t="s">
        <v>8866</v>
      </c>
      <c r="G52" s="12" t="s">
        <v>2713</v>
      </c>
      <c r="H52" s="136"/>
      <c r="K52" s="12"/>
    </row>
    <row r="53" spans="1:11">
      <c r="A53" s="69">
        <v>47</v>
      </c>
      <c r="B53" s="12" t="s">
        <v>4197</v>
      </c>
      <c r="C53" s="77" t="s">
        <v>4196</v>
      </c>
      <c r="D53" s="12" t="s">
        <v>3203</v>
      </c>
      <c r="E53" s="12" t="s">
        <v>2491</v>
      </c>
      <c r="F53" s="22" t="s">
        <v>8695</v>
      </c>
      <c r="G53" s="12" t="s">
        <v>3317</v>
      </c>
      <c r="H53" s="136"/>
      <c r="K53" s="12"/>
    </row>
    <row r="54" spans="1:11">
      <c r="A54" s="69">
        <v>48</v>
      </c>
      <c r="B54" s="12" t="s">
        <v>4198</v>
      </c>
      <c r="C54" s="77" t="s">
        <v>4199</v>
      </c>
      <c r="D54" s="12" t="s">
        <v>4177</v>
      </c>
      <c r="E54" s="12" t="s">
        <v>2312</v>
      </c>
      <c r="F54" s="22" t="s">
        <v>8298</v>
      </c>
      <c r="G54" s="12" t="s">
        <v>3335</v>
      </c>
      <c r="H54" s="136"/>
      <c r="K54" s="12"/>
    </row>
    <row r="55" spans="1:11">
      <c r="A55" s="69">
        <v>49</v>
      </c>
      <c r="B55" s="12" t="s">
        <v>4237</v>
      </c>
      <c r="C55" s="77" t="s">
        <v>4238</v>
      </c>
      <c r="D55" s="12" t="s">
        <v>3226</v>
      </c>
      <c r="E55" s="12" t="s">
        <v>2490</v>
      </c>
      <c r="F55" s="22" t="s">
        <v>8694</v>
      </c>
      <c r="G55" s="12" t="s">
        <v>3320</v>
      </c>
      <c r="H55" s="136"/>
      <c r="K55" s="12"/>
    </row>
    <row r="56" spans="1:11">
      <c r="A56" s="69">
        <v>50</v>
      </c>
      <c r="B56" s="12" t="s">
        <v>4012</v>
      </c>
      <c r="C56" s="77" t="s">
        <v>3952</v>
      </c>
      <c r="D56" s="12" t="s">
        <v>4045</v>
      </c>
      <c r="E56" s="12" t="s">
        <v>4473</v>
      </c>
      <c r="F56" s="22" t="s">
        <v>8386</v>
      </c>
      <c r="G56" s="12" t="s">
        <v>3249</v>
      </c>
      <c r="H56" s="136"/>
      <c r="K56" s="12"/>
    </row>
    <row r="57" spans="1:11">
      <c r="A57" s="69">
        <v>51</v>
      </c>
      <c r="B57" s="12" t="s">
        <v>4012</v>
      </c>
      <c r="C57" s="77" t="s">
        <v>3952</v>
      </c>
      <c r="D57" s="12" t="s">
        <v>4044</v>
      </c>
      <c r="E57" s="12" t="s">
        <v>4473</v>
      </c>
      <c r="F57" s="22" t="s">
        <v>8533</v>
      </c>
      <c r="G57" s="12" t="s">
        <v>3250</v>
      </c>
      <c r="H57" s="136"/>
      <c r="K57" s="12"/>
    </row>
    <row r="58" spans="1:11">
      <c r="A58" s="69">
        <v>52</v>
      </c>
      <c r="B58" s="12" t="s">
        <v>3979</v>
      </c>
      <c r="C58" s="77" t="s">
        <v>3975</v>
      </c>
      <c r="D58" s="12" t="s">
        <v>3976</v>
      </c>
      <c r="E58" s="12" t="s">
        <v>2162</v>
      </c>
      <c r="F58" s="22" t="s">
        <v>8559</v>
      </c>
      <c r="G58" s="12" t="s">
        <v>3548</v>
      </c>
      <c r="H58" s="136"/>
      <c r="K58" s="12"/>
    </row>
    <row r="59" spans="1:11">
      <c r="A59" s="69">
        <v>53</v>
      </c>
      <c r="B59" s="12" t="s">
        <v>4009</v>
      </c>
      <c r="C59" s="77" t="s">
        <v>4010</v>
      </c>
      <c r="D59" s="12" t="s">
        <v>3957</v>
      </c>
      <c r="E59" s="12" t="s">
        <v>2877</v>
      </c>
      <c r="F59" s="22" t="s">
        <v>8972</v>
      </c>
      <c r="G59" s="12" t="s">
        <v>3879</v>
      </c>
      <c r="H59" s="136"/>
      <c r="K59" s="12"/>
    </row>
    <row r="60" spans="1:11">
      <c r="A60" s="69">
        <v>54</v>
      </c>
      <c r="B60" s="12" t="s">
        <v>5182</v>
      </c>
      <c r="C60" s="77" t="s">
        <v>2582</v>
      </c>
      <c r="D60" s="12" t="s">
        <v>5183</v>
      </c>
      <c r="E60" s="12" t="s">
        <v>2582</v>
      </c>
      <c r="F60" s="22" t="s">
        <v>8289</v>
      </c>
      <c r="G60" s="12" t="s">
        <v>3314</v>
      </c>
      <c r="H60" s="136"/>
      <c r="K60" s="12"/>
    </row>
    <row r="61" spans="1:11">
      <c r="A61" s="69">
        <v>55</v>
      </c>
      <c r="B61" s="12" t="s">
        <v>5225</v>
      </c>
      <c r="C61" s="77" t="s">
        <v>2115</v>
      </c>
      <c r="D61" s="12" t="s">
        <v>5226</v>
      </c>
      <c r="E61" s="12" t="s">
        <v>2115</v>
      </c>
      <c r="F61" s="22" t="s">
        <v>8341</v>
      </c>
      <c r="G61" s="12" t="s">
        <v>3368</v>
      </c>
      <c r="H61" s="136"/>
      <c r="K61" s="12"/>
    </row>
    <row r="62" spans="1:11">
      <c r="A62" s="69">
        <v>56</v>
      </c>
      <c r="B62" s="12" t="s">
        <v>5233</v>
      </c>
      <c r="C62" s="77" t="s">
        <v>5234</v>
      </c>
      <c r="D62" s="12" t="s">
        <v>3202</v>
      </c>
      <c r="E62" s="12" t="s">
        <v>2356</v>
      </c>
      <c r="F62" s="22" t="s">
        <v>8299</v>
      </c>
      <c r="G62" s="12" t="s">
        <v>3239</v>
      </c>
      <c r="H62" s="136"/>
      <c r="K62" s="12"/>
    </row>
    <row r="63" spans="1:11">
      <c r="B63" s="76" t="s">
        <v>3909</v>
      </c>
      <c r="C63" s="77" t="s">
        <v>3898</v>
      </c>
      <c r="D63" s="12"/>
      <c r="E63" s="12"/>
      <c r="F63" s="12"/>
      <c r="G63" s="12"/>
      <c r="K63" s="12"/>
    </row>
    <row r="64" spans="1:11">
      <c r="A64" s="69">
        <v>57</v>
      </c>
      <c r="B64" s="12" t="s">
        <v>4211</v>
      </c>
      <c r="C64" s="77" t="s">
        <v>4210</v>
      </c>
      <c r="D64" s="12" t="s">
        <v>4200</v>
      </c>
      <c r="E64" s="12" t="s">
        <v>2881</v>
      </c>
      <c r="F64" s="22" t="s">
        <v>8361</v>
      </c>
      <c r="G64" s="12" t="s">
        <v>3386</v>
      </c>
      <c r="H64" s="136" t="s">
        <v>9154</v>
      </c>
      <c r="K64" s="12"/>
    </row>
    <row r="65" spans="1:11">
      <c r="A65" s="69">
        <v>58</v>
      </c>
      <c r="B65" s="12" t="s">
        <v>4213</v>
      </c>
      <c r="C65" s="77" t="s">
        <v>4212</v>
      </c>
      <c r="D65" s="12" t="s">
        <v>4201</v>
      </c>
      <c r="E65" s="12" t="s">
        <v>2559</v>
      </c>
      <c r="F65" s="22" t="s">
        <v>8746</v>
      </c>
      <c r="G65" s="12" t="s">
        <v>3711</v>
      </c>
      <c r="H65" s="136"/>
      <c r="K65" s="12"/>
    </row>
    <row r="66" spans="1:11">
      <c r="A66" s="69">
        <v>59</v>
      </c>
      <c r="B66" s="12" t="s">
        <v>4215</v>
      </c>
      <c r="C66" s="77" t="s">
        <v>4214</v>
      </c>
      <c r="D66" s="12" t="s">
        <v>4202</v>
      </c>
      <c r="E66" s="12" t="s">
        <v>2197</v>
      </c>
      <c r="F66" s="22" t="s">
        <v>8363</v>
      </c>
      <c r="G66" s="12" t="s">
        <v>3306</v>
      </c>
      <c r="H66" s="136"/>
      <c r="K66" s="12"/>
    </row>
    <row r="67" spans="1:11">
      <c r="A67" s="69">
        <v>60</v>
      </c>
      <c r="B67" s="12" t="s">
        <v>4217</v>
      </c>
      <c r="C67" s="77" t="s">
        <v>4216</v>
      </c>
      <c r="D67" s="12" t="s">
        <v>4203</v>
      </c>
      <c r="E67" s="12" t="s">
        <v>2327</v>
      </c>
      <c r="F67" s="22" t="s">
        <v>8364</v>
      </c>
      <c r="G67" s="12" t="s">
        <v>3308</v>
      </c>
      <c r="H67" s="136"/>
      <c r="K67" s="12"/>
    </row>
    <row r="68" spans="1:11">
      <c r="A68" s="69">
        <v>61</v>
      </c>
      <c r="B68" s="12" t="s">
        <v>4218</v>
      </c>
      <c r="C68" s="77" t="s">
        <v>4219</v>
      </c>
      <c r="D68" s="12" t="s">
        <v>4204</v>
      </c>
      <c r="E68" s="12" t="s">
        <v>2185</v>
      </c>
      <c r="F68" s="22" t="s">
        <v>8361</v>
      </c>
      <c r="G68" s="12" t="s">
        <v>3386</v>
      </c>
      <c r="H68" s="136"/>
      <c r="K68" s="12"/>
    </row>
    <row r="69" spans="1:11">
      <c r="A69" s="69">
        <v>62</v>
      </c>
      <c r="B69" s="12" t="s">
        <v>4019</v>
      </c>
      <c r="C69" s="77" t="s">
        <v>3910</v>
      </c>
      <c r="D69" s="12" t="s">
        <v>4205</v>
      </c>
      <c r="E69" s="12" t="s">
        <v>4206</v>
      </c>
      <c r="F69" s="22" t="s">
        <v>8717</v>
      </c>
      <c r="G69" s="12" t="s">
        <v>3349</v>
      </c>
      <c r="H69" s="136"/>
      <c r="K69" s="12"/>
    </row>
    <row r="70" spans="1:11" ht="30">
      <c r="A70" s="69">
        <v>63</v>
      </c>
      <c r="B70" s="12" t="s">
        <v>4293</v>
      </c>
      <c r="C70" s="77" t="s">
        <v>4220</v>
      </c>
      <c r="D70" s="12" t="s">
        <v>4207</v>
      </c>
      <c r="E70" s="12" t="s">
        <v>2126</v>
      </c>
      <c r="F70" s="22" t="s">
        <v>8361</v>
      </c>
      <c r="G70" s="12" t="s">
        <v>3386</v>
      </c>
      <c r="H70" s="136"/>
      <c r="K70" s="12"/>
    </row>
    <row r="71" spans="1:11">
      <c r="A71" s="69">
        <v>64</v>
      </c>
      <c r="B71" s="12" t="s">
        <v>4221</v>
      </c>
      <c r="C71" s="77" t="s">
        <v>4210</v>
      </c>
      <c r="D71" s="12" t="s">
        <v>4208</v>
      </c>
      <c r="E71" s="12" t="s">
        <v>2185</v>
      </c>
      <c r="F71" s="22" t="s">
        <v>8361</v>
      </c>
      <c r="G71" s="12" t="s">
        <v>3386</v>
      </c>
      <c r="H71" s="136"/>
      <c r="K71" s="12"/>
    </row>
    <row r="72" spans="1:11">
      <c r="A72" s="69">
        <v>65</v>
      </c>
      <c r="B72" s="12" t="s">
        <v>4484</v>
      </c>
      <c r="C72" s="77" t="s">
        <v>4222</v>
      </c>
      <c r="D72" s="12" t="s">
        <v>3957</v>
      </c>
      <c r="E72" s="12" t="s">
        <v>2877</v>
      </c>
      <c r="F72" s="22" t="s">
        <v>8972</v>
      </c>
      <c r="G72" s="12" t="s">
        <v>3879</v>
      </c>
      <c r="H72" s="136"/>
      <c r="K72" s="12"/>
    </row>
    <row r="73" spans="1:11">
      <c r="A73" s="69">
        <v>66</v>
      </c>
      <c r="B73" s="12" t="s">
        <v>4225</v>
      </c>
      <c r="C73" s="77" t="s">
        <v>4224</v>
      </c>
      <c r="D73" s="12" t="s">
        <v>4223</v>
      </c>
      <c r="E73" s="12" t="s">
        <v>2034</v>
      </c>
      <c r="F73" s="22" t="s">
        <v>8490</v>
      </c>
      <c r="G73" s="12" t="s">
        <v>3319</v>
      </c>
      <c r="H73" s="136"/>
      <c r="K73" s="12"/>
    </row>
    <row r="74" spans="1:11">
      <c r="A74" s="69">
        <v>67</v>
      </c>
      <c r="B74" s="77" t="s">
        <v>4274</v>
      </c>
      <c r="C74" s="12" t="s">
        <v>3911</v>
      </c>
      <c r="D74" s="12" t="s">
        <v>4209</v>
      </c>
      <c r="E74" s="12" t="s">
        <v>2518</v>
      </c>
      <c r="F74" s="22" t="s">
        <v>8717</v>
      </c>
      <c r="G74" s="12" t="s">
        <v>3349</v>
      </c>
      <c r="H74" s="136"/>
      <c r="K74" s="12"/>
    </row>
    <row r="75" spans="1:11">
      <c r="A75" s="69">
        <v>68</v>
      </c>
      <c r="B75" s="77" t="s">
        <v>4491</v>
      </c>
      <c r="C75" s="137" t="s">
        <v>3997</v>
      </c>
      <c r="D75" s="12" t="s">
        <v>3998</v>
      </c>
      <c r="E75" s="12" t="s">
        <v>4006</v>
      </c>
      <c r="F75" s="22" t="s">
        <v>8717</v>
      </c>
      <c r="G75" s="12" t="s">
        <v>3349</v>
      </c>
      <c r="H75" s="136" t="s">
        <v>9172</v>
      </c>
      <c r="K75" s="12"/>
    </row>
    <row r="76" spans="1:11">
      <c r="A76" s="69">
        <v>69</v>
      </c>
      <c r="B76" s="77"/>
      <c r="C76" s="137"/>
      <c r="D76" s="12" t="s">
        <v>3999</v>
      </c>
      <c r="E76" s="12" t="s">
        <v>2799</v>
      </c>
      <c r="F76" s="22" t="s">
        <v>8717</v>
      </c>
      <c r="G76" s="12" t="s">
        <v>3349</v>
      </c>
      <c r="H76" s="136"/>
      <c r="K76" s="12"/>
    </row>
    <row r="77" spans="1:11">
      <c r="A77" s="69">
        <v>70</v>
      </c>
      <c r="B77" s="12" t="s">
        <v>4019</v>
      </c>
      <c r="C77" s="12" t="s">
        <v>4002</v>
      </c>
      <c r="D77" s="12" t="s">
        <v>4003</v>
      </c>
      <c r="E77" s="12" t="s">
        <v>4008</v>
      </c>
      <c r="F77" s="22" t="s">
        <v>8717</v>
      </c>
      <c r="G77" s="137" t="s">
        <v>3349</v>
      </c>
      <c r="H77" s="136" t="s">
        <v>9154</v>
      </c>
      <c r="K77" s="12"/>
    </row>
    <row r="78" spans="1:11">
      <c r="A78" s="69">
        <v>71</v>
      </c>
      <c r="C78" s="12"/>
      <c r="D78" s="12" t="s">
        <v>4004</v>
      </c>
      <c r="E78" s="12" t="s">
        <v>4007</v>
      </c>
      <c r="F78" s="22" t="s">
        <v>8717</v>
      </c>
      <c r="G78" s="137"/>
      <c r="H78" s="136"/>
      <c r="K78" s="12"/>
    </row>
    <row r="79" spans="1:11">
      <c r="A79" s="69">
        <v>72</v>
      </c>
      <c r="C79" s="12"/>
      <c r="D79" s="12" t="s">
        <v>4005</v>
      </c>
      <c r="E79" s="12" t="s">
        <v>4006</v>
      </c>
      <c r="F79" s="22" t="s">
        <v>8717</v>
      </c>
      <c r="G79" s="137"/>
      <c r="H79" s="136"/>
      <c r="K79" s="12"/>
    </row>
    <row r="80" spans="1:11">
      <c r="B80" s="76" t="s">
        <v>3912</v>
      </c>
      <c r="C80" s="12" t="s">
        <v>3898</v>
      </c>
      <c r="D80" s="12"/>
      <c r="E80" s="12"/>
      <c r="F80" s="12"/>
      <c r="G80" s="12"/>
      <c r="K80" s="12"/>
    </row>
    <row r="81" spans="1:11">
      <c r="A81" s="69">
        <v>73</v>
      </c>
      <c r="B81" s="12" t="s">
        <v>4227</v>
      </c>
      <c r="C81" s="77" t="s">
        <v>4226</v>
      </c>
      <c r="D81" s="12" t="s">
        <v>4255</v>
      </c>
      <c r="E81" s="12" t="s">
        <v>2117</v>
      </c>
      <c r="F81" s="22" t="s">
        <v>8344</v>
      </c>
      <c r="G81" s="12" t="s">
        <v>3370</v>
      </c>
      <c r="H81" s="100" t="s">
        <v>9155</v>
      </c>
      <c r="K81" s="12"/>
    </row>
    <row r="82" spans="1:11">
      <c r="A82" s="69">
        <v>74</v>
      </c>
      <c r="B82" s="12" t="s">
        <v>4302</v>
      </c>
      <c r="C82" s="12" t="s">
        <v>3914</v>
      </c>
      <c r="D82" s="12" t="s">
        <v>4252</v>
      </c>
      <c r="E82" s="12" t="s">
        <v>4253</v>
      </c>
      <c r="F82" s="22" t="s">
        <v>8888</v>
      </c>
      <c r="G82" s="12" t="s">
        <v>3544</v>
      </c>
      <c r="H82" s="100"/>
      <c r="K82" s="12"/>
    </row>
    <row r="83" spans="1:11">
      <c r="A83" s="69">
        <v>75</v>
      </c>
      <c r="B83" s="12" t="s">
        <v>4228</v>
      </c>
      <c r="C83" s="77" t="s">
        <v>3913</v>
      </c>
      <c r="D83" s="12" t="s">
        <v>4254</v>
      </c>
      <c r="E83" s="12" t="s">
        <v>2821</v>
      </c>
      <c r="F83" s="22" t="s">
        <v>8728</v>
      </c>
      <c r="G83" s="12" t="s">
        <v>3531</v>
      </c>
      <c r="H83" s="100"/>
      <c r="K83" s="12"/>
    </row>
    <row r="84" spans="1:11">
      <c r="B84" s="76" t="s">
        <v>3915</v>
      </c>
      <c r="C84" s="12" t="s">
        <v>3898</v>
      </c>
      <c r="D84" s="12"/>
      <c r="E84" s="12"/>
      <c r="F84" s="12"/>
      <c r="G84" s="12"/>
      <c r="K84" s="12"/>
    </row>
    <row r="85" spans="1:11" ht="15.75" customHeight="1">
      <c r="A85" s="69">
        <v>76</v>
      </c>
      <c r="B85" s="12" t="s">
        <v>4229</v>
      </c>
      <c r="C85" s="77" t="s">
        <v>3916</v>
      </c>
      <c r="D85" s="12" t="s">
        <v>4233</v>
      </c>
      <c r="E85" s="12" t="s">
        <v>2313</v>
      </c>
      <c r="F85" s="22" t="s">
        <v>9075</v>
      </c>
      <c r="G85" s="12" t="s">
        <v>4230</v>
      </c>
      <c r="H85" s="137" t="s">
        <v>9165</v>
      </c>
      <c r="K85" s="12"/>
    </row>
    <row r="86" spans="1:11">
      <c r="A86" s="69">
        <v>77</v>
      </c>
      <c r="B86" s="12" t="s">
        <v>4479</v>
      </c>
      <c r="C86" s="77" t="s">
        <v>3964</v>
      </c>
      <c r="D86" s="12" t="s">
        <v>3965</v>
      </c>
      <c r="E86" s="12" t="s">
        <v>2112</v>
      </c>
      <c r="F86" s="22" t="s">
        <v>8572</v>
      </c>
      <c r="G86" s="12" t="s">
        <v>3558</v>
      </c>
      <c r="H86" s="137"/>
      <c r="K86" s="12"/>
    </row>
    <row r="87" spans="1:11">
      <c r="A87" s="69">
        <v>78</v>
      </c>
      <c r="B87" s="12" t="s">
        <v>4234</v>
      </c>
      <c r="C87" s="77" t="s">
        <v>3917</v>
      </c>
      <c r="D87" s="12" t="s">
        <v>4232</v>
      </c>
      <c r="E87" s="12" t="s">
        <v>2320</v>
      </c>
      <c r="F87" s="22" t="s">
        <v>8322</v>
      </c>
      <c r="G87" s="12" t="s">
        <v>3252</v>
      </c>
      <c r="H87" s="137"/>
    </row>
    <row r="88" spans="1:11">
      <c r="A88" s="69">
        <v>79</v>
      </c>
      <c r="B88" s="12" t="s">
        <v>4477</v>
      </c>
      <c r="C88" s="77" t="s">
        <v>3953</v>
      </c>
      <c r="D88" s="12" t="s">
        <v>4232</v>
      </c>
      <c r="E88" s="12" t="s">
        <v>2320</v>
      </c>
      <c r="F88" s="22" t="s">
        <v>8322</v>
      </c>
      <c r="G88" s="12" t="s">
        <v>3252</v>
      </c>
      <c r="H88" s="137"/>
    </row>
    <row r="89" spans="1:11">
      <c r="A89" s="69">
        <v>80</v>
      </c>
      <c r="B89" s="12" t="s">
        <v>4476</v>
      </c>
      <c r="C89" s="77" t="s">
        <v>3918</v>
      </c>
      <c r="D89" s="12" t="s">
        <v>4232</v>
      </c>
      <c r="E89" s="12" t="s">
        <v>2320</v>
      </c>
      <c r="F89" s="22" t="s">
        <v>8322</v>
      </c>
      <c r="G89" s="12" t="s">
        <v>3252</v>
      </c>
      <c r="H89" s="137"/>
    </row>
    <row r="90" spans="1:11">
      <c r="A90" s="69">
        <v>81</v>
      </c>
      <c r="B90" s="70" t="s">
        <v>4494</v>
      </c>
      <c r="C90" s="77" t="s">
        <v>4483</v>
      </c>
      <c r="D90" s="12" t="s">
        <v>3956</v>
      </c>
      <c r="E90" s="12" t="s">
        <v>2340</v>
      </c>
      <c r="F90" s="22" t="s">
        <v>8429</v>
      </c>
      <c r="G90" s="12" t="s">
        <v>3440</v>
      </c>
      <c r="H90" s="137"/>
    </row>
    <row r="91" spans="1:11">
      <c r="A91" s="69">
        <v>82</v>
      </c>
      <c r="B91" s="12" t="s">
        <v>4478</v>
      </c>
      <c r="C91" s="77" t="s">
        <v>3919</v>
      </c>
      <c r="D91" s="12" t="s">
        <v>3954</v>
      </c>
      <c r="E91" s="12" t="s">
        <v>2328</v>
      </c>
      <c r="F91" s="22" t="s">
        <v>8365</v>
      </c>
      <c r="G91" s="12" t="s">
        <v>3307</v>
      </c>
      <c r="H91" s="137"/>
    </row>
    <row r="92" spans="1:11">
      <c r="A92" s="69">
        <v>83</v>
      </c>
      <c r="B92" s="12" t="s">
        <v>4480</v>
      </c>
      <c r="C92" s="77" t="s">
        <v>3921</v>
      </c>
      <c r="D92" s="12" t="s">
        <v>3963</v>
      </c>
      <c r="E92" s="12" t="s">
        <v>2783</v>
      </c>
      <c r="F92" s="22" t="s">
        <v>8912</v>
      </c>
      <c r="G92" s="12" t="s">
        <v>3830</v>
      </c>
      <c r="H92" s="137"/>
      <c r="K92" s="12"/>
    </row>
    <row r="93" spans="1:11">
      <c r="A93" s="69">
        <v>84</v>
      </c>
      <c r="B93" s="12" t="s">
        <v>4235</v>
      </c>
      <c r="C93" s="77" t="s">
        <v>4236</v>
      </c>
      <c r="D93" s="12" t="s">
        <v>3955</v>
      </c>
      <c r="E93" s="12" t="s">
        <v>2313</v>
      </c>
      <c r="F93" s="22" t="s">
        <v>9070</v>
      </c>
      <c r="G93" s="12" t="s">
        <v>4037</v>
      </c>
      <c r="H93" s="137"/>
      <c r="K93" s="12"/>
    </row>
    <row r="94" spans="1:11">
      <c r="A94" s="69">
        <v>85</v>
      </c>
      <c r="B94" s="12" t="s">
        <v>4487</v>
      </c>
      <c r="C94" s="77" t="s">
        <v>3920</v>
      </c>
      <c r="D94" s="12" t="s">
        <v>3980</v>
      </c>
      <c r="E94" s="12" t="s">
        <v>2313</v>
      </c>
      <c r="F94" s="22" t="s">
        <v>9004</v>
      </c>
      <c r="G94" s="12" t="s">
        <v>4038</v>
      </c>
      <c r="H94" s="137"/>
      <c r="K94" s="12"/>
    </row>
    <row r="95" spans="1:11">
      <c r="A95" s="69">
        <v>86</v>
      </c>
      <c r="B95" s="12" t="s">
        <v>4296</v>
      </c>
      <c r="C95" s="77" t="s">
        <v>4297</v>
      </c>
      <c r="D95" s="12" t="s">
        <v>4298</v>
      </c>
      <c r="E95" s="12" t="s">
        <v>2531</v>
      </c>
      <c r="F95" s="22" t="s">
        <v>8533</v>
      </c>
      <c r="G95" s="12" t="s">
        <v>3250</v>
      </c>
      <c r="H95" s="137"/>
      <c r="K95" s="12"/>
    </row>
    <row r="96" spans="1:11">
      <c r="A96" s="69">
        <v>87</v>
      </c>
      <c r="B96" s="12" t="s">
        <v>3962</v>
      </c>
      <c r="C96" s="12" t="s">
        <v>3961</v>
      </c>
      <c r="D96" s="12" t="s">
        <v>3960</v>
      </c>
      <c r="E96" s="12" t="s">
        <v>2360</v>
      </c>
      <c r="F96" s="22" t="s">
        <v>8571</v>
      </c>
      <c r="G96" s="12" t="s">
        <v>3557</v>
      </c>
      <c r="H96" s="137"/>
      <c r="K96" s="12"/>
    </row>
    <row r="97" spans="1:11">
      <c r="A97" s="69">
        <v>88</v>
      </c>
      <c r="B97" s="77" t="s">
        <v>4054</v>
      </c>
      <c r="C97" s="77" t="s">
        <v>3307</v>
      </c>
      <c r="D97" s="12" t="s">
        <v>4036</v>
      </c>
      <c r="E97" s="12" t="s">
        <v>3307</v>
      </c>
      <c r="F97" s="22" t="s">
        <v>8365</v>
      </c>
      <c r="G97" s="12" t="s">
        <v>3307</v>
      </c>
      <c r="H97" s="137"/>
      <c r="K97" s="12"/>
    </row>
    <row r="98" spans="1:11">
      <c r="A98" s="69">
        <v>89</v>
      </c>
      <c r="B98" s="12" t="s">
        <v>4013</v>
      </c>
      <c r="C98" s="12" t="s">
        <v>4014</v>
      </c>
      <c r="D98" s="12" t="s">
        <v>3965</v>
      </c>
      <c r="E98" s="12" t="s">
        <v>2112</v>
      </c>
      <c r="F98" s="22" t="s">
        <v>8572</v>
      </c>
      <c r="G98" s="12" t="s">
        <v>3558</v>
      </c>
      <c r="H98" s="137"/>
      <c r="K98" s="12"/>
    </row>
    <row r="99" spans="1:11" ht="30">
      <c r="A99" s="69">
        <v>90</v>
      </c>
      <c r="B99" s="22" t="s">
        <v>9068</v>
      </c>
      <c r="C99" s="22" t="s">
        <v>9067</v>
      </c>
      <c r="D99" s="12" t="s">
        <v>837</v>
      </c>
      <c r="E99" s="12" t="s">
        <v>2320</v>
      </c>
      <c r="F99" s="22" t="s">
        <v>8322</v>
      </c>
      <c r="G99" s="12" t="s">
        <v>3252</v>
      </c>
      <c r="H99" s="73" t="s">
        <v>9163</v>
      </c>
      <c r="K99" s="12"/>
    </row>
    <row r="100" spans="1:11">
      <c r="B100" s="76" t="s">
        <v>3922</v>
      </c>
      <c r="C100" s="12" t="s">
        <v>3898</v>
      </c>
      <c r="D100" s="12"/>
      <c r="E100" s="12"/>
      <c r="F100" s="12"/>
      <c r="G100" s="12"/>
      <c r="K100" s="12"/>
    </row>
    <row r="101" spans="1:11">
      <c r="A101" s="69">
        <v>91</v>
      </c>
      <c r="B101" s="12" t="s">
        <v>4245</v>
      </c>
      <c r="C101" s="77" t="s">
        <v>3923</v>
      </c>
      <c r="D101" s="12" t="s">
        <v>4239</v>
      </c>
      <c r="E101" s="12" t="s">
        <v>2988</v>
      </c>
      <c r="F101" s="22" t="s">
        <v>8996</v>
      </c>
      <c r="G101" s="12" t="s">
        <v>3262</v>
      </c>
      <c r="H101" s="100" t="s">
        <v>9156</v>
      </c>
      <c r="K101" s="12"/>
    </row>
    <row r="102" spans="1:11">
      <c r="A102" s="69">
        <v>92</v>
      </c>
      <c r="B102" s="12" t="s">
        <v>4247</v>
      </c>
      <c r="C102" s="77" t="s">
        <v>4246</v>
      </c>
      <c r="D102" s="12" t="s">
        <v>4240</v>
      </c>
      <c r="E102" s="12" t="s">
        <v>4231</v>
      </c>
      <c r="F102" s="22" t="s">
        <v>9076</v>
      </c>
      <c r="G102" s="12" t="s">
        <v>4248</v>
      </c>
      <c r="H102" s="100"/>
      <c r="K102" s="12"/>
    </row>
    <row r="103" spans="1:11">
      <c r="A103" s="69">
        <v>93</v>
      </c>
      <c r="B103" s="12" t="s">
        <v>4249</v>
      </c>
      <c r="C103" s="77" t="s">
        <v>3924</v>
      </c>
      <c r="D103" s="12" t="s">
        <v>4241</v>
      </c>
      <c r="E103" s="12" t="s">
        <v>4242</v>
      </c>
      <c r="F103" s="22" t="s">
        <v>9077</v>
      </c>
      <c r="G103" s="12" t="s">
        <v>4250</v>
      </c>
      <c r="H103" s="100"/>
      <c r="K103" s="12"/>
    </row>
    <row r="104" spans="1:11">
      <c r="A104" s="69">
        <v>94</v>
      </c>
      <c r="B104" s="12" t="s">
        <v>4251</v>
      </c>
      <c r="C104" s="77" t="s">
        <v>3925</v>
      </c>
      <c r="D104" s="12" t="s">
        <v>4243</v>
      </c>
      <c r="E104" s="12" t="s">
        <v>2308</v>
      </c>
      <c r="F104" s="22" t="s">
        <v>8550</v>
      </c>
      <c r="G104" s="12" t="s">
        <v>3260</v>
      </c>
      <c r="H104" s="100"/>
      <c r="K104" s="12"/>
    </row>
    <row r="105" spans="1:11">
      <c r="A105" s="69">
        <v>95</v>
      </c>
      <c r="B105" s="12" t="s">
        <v>5222</v>
      </c>
      <c r="C105" s="77" t="s">
        <v>3926</v>
      </c>
      <c r="D105" s="12" t="s">
        <v>4244</v>
      </c>
      <c r="E105" s="12" t="s">
        <v>2086</v>
      </c>
      <c r="F105" s="22" t="s">
        <v>8549</v>
      </c>
      <c r="G105" s="12" t="s">
        <v>3257</v>
      </c>
      <c r="H105" s="100"/>
      <c r="K105" s="12"/>
    </row>
    <row r="106" spans="1:11">
      <c r="A106" s="69">
        <v>96</v>
      </c>
      <c r="B106" s="12" t="s">
        <v>5243</v>
      </c>
      <c r="C106" s="77" t="s">
        <v>5242</v>
      </c>
      <c r="D106" s="12" t="s">
        <v>2964</v>
      </c>
      <c r="E106" s="12" t="s">
        <v>2569</v>
      </c>
      <c r="F106" s="22" t="s">
        <v>8549</v>
      </c>
      <c r="G106" s="12" t="s">
        <v>3257</v>
      </c>
      <c r="H106" s="100"/>
      <c r="K106" s="12"/>
    </row>
    <row r="107" spans="1:11">
      <c r="B107" s="76" t="s">
        <v>9059</v>
      </c>
      <c r="C107" s="12" t="s">
        <v>3898</v>
      </c>
      <c r="D107" s="12"/>
      <c r="E107" s="12"/>
      <c r="F107" s="12"/>
      <c r="G107" s="12"/>
      <c r="K107" s="12"/>
    </row>
    <row r="108" spans="1:11">
      <c r="B108" s="81" t="s">
        <v>9060</v>
      </c>
      <c r="C108" s="12"/>
      <c r="D108" s="12"/>
      <c r="E108" s="12"/>
      <c r="F108" s="12"/>
      <c r="G108" s="12"/>
      <c r="K108" s="12"/>
    </row>
    <row r="109" spans="1:11">
      <c r="A109" s="69">
        <v>97</v>
      </c>
      <c r="B109" s="77" t="s">
        <v>4305</v>
      </c>
      <c r="C109" s="12" t="s">
        <v>3927</v>
      </c>
      <c r="D109" s="12" t="s">
        <v>4256</v>
      </c>
      <c r="E109" s="12" t="s">
        <v>2948</v>
      </c>
      <c r="F109" s="22" t="s">
        <v>8994</v>
      </c>
      <c r="G109" s="12" t="s">
        <v>3251</v>
      </c>
      <c r="H109" s="136" t="s">
        <v>9157</v>
      </c>
      <c r="K109" s="12"/>
    </row>
    <row r="110" spans="1:11">
      <c r="A110" s="69">
        <v>98</v>
      </c>
      <c r="B110" s="77" t="s">
        <v>4053</v>
      </c>
      <c r="C110" s="12" t="s">
        <v>3251</v>
      </c>
      <c r="D110" s="12" t="s">
        <v>4043</v>
      </c>
      <c r="E110" s="12" t="s">
        <v>2948</v>
      </c>
      <c r="F110" s="22" t="s">
        <v>8994</v>
      </c>
      <c r="G110" s="12" t="s">
        <v>3251</v>
      </c>
      <c r="H110" s="136"/>
      <c r="K110" s="12"/>
    </row>
    <row r="111" spans="1:11">
      <c r="B111" s="82" t="s">
        <v>9061</v>
      </c>
      <c r="C111" s="12"/>
      <c r="D111" s="12"/>
      <c r="E111" s="12"/>
      <c r="F111" s="12"/>
      <c r="G111" s="12"/>
      <c r="H111" s="136"/>
      <c r="K111" s="12"/>
    </row>
    <row r="112" spans="1:11">
      <c r="A112" s="69">
        <v>99</v>
      </c>
      <c r="B112" s="22" t="s">
        <v>9062</v>
      </c>
      <c r="C112" s="12" t="s">
        <v>9063</v>
      </c>
      <c r="D112" s="22" t="s">
        <v>4093</v>
      </c>
      <c r="E112" s="12" t="s">
        <v>2284</v>
      </c>
      <c r="F112" s="22" t="s">
        <v>8386</v>
      </c>
      <c r="G112" s="22" t="s">
        <v>3249</v>
      </c>
      <c r="H112" s="136"/>
      <c r="K112" s="12"/>
    </row>
    <row r="113" spans="1:11">
      <c r="A113" s="69">
        <v>100</v>
      </c>
      <c r="B113" s="12" t="s">
        <v>4170</v>
      </c>
      <c r="C113" s="77" t="s">
        <v>3895</v>
      </c>
      <c r="D113" s="22" t="s">
        <v>4044</v>
      </c>
      <c r="E113" s="12" t="s">
        <v>2284</v>
      </c>
      <c r="F113" s="22" t="s">
        <v>8533</v>
      </c>
      <c r="G113" s="22" t="s">
        <v>3250</v>
      </c>
      <c r="H113" s="136"/>
      <c r="K113" s="12"/>
    </row>
    <row r="114" spans="1:11">
      <c r="B114" s="76" t="s">
        <v>3928</v>
      </c>
      <c r="C114" s="12" t="s">
        <v>3898</v>
      </c>
      <c r="D114" s="12"/>
      <c r="E114" s="12"/>
      <c r="F114" s="12"/>
      <c r="G114" s="12"/>
      <c r="K114" s="12"/>
    </row>
    <row r="115" spans="1:11">
      <c r="A115" s="69">
        <v>101</v>
      </c>
      <c r="B115" s="12" t="s">
        <v>4471</v>
      </c>
      <c r="C115" s="77" t="s">
        <v>4259</v>
      </c>
      <c r="D115" s="12" t="s">
        <v>3977</v>
      </c>
      <c r="E115" s="12" t="s">
        <v>3978</v>
      </c>
      <c r="F115" s="22" t="s">
        <v>8994</v>
      </c>
      <c r="G115" s="12" t="s">
        <v>3251</v>
      </c>
      <c r="H115" s="137" t="s">
        <v>9167</v>
      </c>
      <c r="K115" s="12"/>
    </row>
    <row r="116" spans="1:11">
      <c r="A116" s="69">
        <v>102</v>
      </c>
      <c r="B116" s="83"/>
      <c r="C116" s="12" t="s">
        <v>3929</v>
      </c>
      <c r="D116" s="12" t="s">
        <v>4257</v>
      </c>
      <c r="E116" s="12" t="s">
        <v>2548</v>
      </c>
      <c r="F116" s="22" t="s">
        <v>8736</v>
      </c>
      <c r="G116" s="12" t="s">
        <v>3261</v>
      </c>
      <c r="H116" s="137"/>
      <c r="K116" s="12"/>
    </row>
    <row r="117" spans="1:11">
      <c r="A117" s="69">
        <v>103</v>
      </c>
      <c r="B117" s="12" t="s">
        <v>4497</v>
      </c>
      <c r="C117" s="77" t="s">
        <v>3930</v>
      </c>
      <c r="D117" s="12" t="s">
        <v>4027</v>
      </c>
      <c r="E117" s="12" t="s">
        <v>2272</v>
      </c>
      <c r="F117" s="22" t="s">
        <v>8381</v>
      </c>
      <c r="G117" s="12" t="s">
        <v>3400</v>
      </c>
      <c r="H117" s="137"/>
      <c r="K117" s="12"/>
    </row>
    <row r="118" spans="1:11">
      <c r="A118" s="69">
        <v>104</v>
      </c>
      <c r="B118" s="12" t="s">
        <v>4260</v>
      </c>
      <c r="C118" s="77" t="s">
        <v>3930</v>
      </c>
      <c r="D118" s="12" t="s">
        <v>4258</v>
      </c>
      <c r="E118" s="12" t="s">
        <v>2421</v>
      </c>
      <c r="F118" s="22" t="s">
        <v>8381</v>
      </c>
      <c r="G118" s="12" t="s">
        <v>3400</v>
      </c>
      <c r="H118" s="137"/>
      <c r="K118" s="12"/>
    </row>
    <row r="119" spans="1:11">
      <c r="A119" s="69">
        <v>105</v>
      </c>
      <c r="B119" s="12" t="s">
        <v>4346</v>
      </c>
      <c r="C119" s="12" t="s">
        <v>2600</v>
      </c>
      <c r="D119" s="12" t="s">
        <v>4345</v>
      </c>
      <c r="E119" s="12" t="s">
        <v>2600</v>
      </c>
      <c r="F119" s="22" t="s">
        <v>8779</v>
      </c>
      <c r="G119" s="12" t="s">
        <v>3248</v>
      </c>
      <c r="H119" s="137"/>
      <c r="K119" s="12"/>
    </row>
    <row r="120" spans="1:11">
      <c r="A120" s="69">
        <v>106</v>
      </c>
      <c r="B120" s="12" t="s">
        <v>3949</v>
      </c>
      <c r="C120" s="12" t="s">
        <v>3950</v>
      </c>
      <c r="D120" s="12" t="s">
        <v>3951</v>
      </c>
      <c r="E120" s="12" t="s">
        <v>2602</v>
      </c>
      <c r="F120" s="22" t="s">
        <v>8780</v>
      </c>
      <c r="G120" s="12" t="s">
        <v>3738</v>
      </c>
      <c r="H120" s="137"/>
    </row>
    <row r="121" spans="1:11">
      <c r="A121" s="69">
        <v>107</v>
      </c>
      <c r="B121" s="77" t="s">
        <v>4055</v>
      </c>
      <c r="C121" s="137" t="s">
        <v>4052</v>
      </c>
      <c r="D121" s="12" t="s">
        <v>1288</v>
      </c>
      <c r="E121" s="12" t="s">
        <v>2600</v>
      </c>
      <c r="F121" s="22" t="s">
        <v>8779</v>
      </c>
      <c r="G121" s="12" t="s">
        <v>3248</v>
      </c>
      <c r="H121" s="137"/>
      <c r="K121" s="12"/>
    </row>
    <row r="122" spans="1:11">
      <c r="A122" s="69">
        <v>108</v>
      </c>
      <c r="C122" s="137"/>
      <c r="D122" s="12" t="s">
        <v>4046</v>
      </c>
      <c r="E122" s="12" t="s">
        <v>2313</v>
      </c>
      <c r="F122" s="22" t="s">
        <v>9078</v>
      </c>
      <c r="G122" s="12" t="s">
        <v>4047</v>
      </c>
      <c r="H122" s="137"/>
      <c r="K122" s="12"/>
    </row>
    <row r="123" spans="1:11">
      <c r="A123" s="69">
        <v>109</v>
      </c>
      <c r="C123" s="137"/>
      <c r="D123" s="12" t="s">
        <v>4048</v>
      </c>
      <c r="E123" s="12" t="s">
        <v>4472</v>
      </c>
      <c r="F123" s="22" t="s">
        <v>9079</v>
      </c>
      <c r="G123" s="12" t="s">
        <v>4049</v>
      </c>
      <c r="H123" s="137"/>
      <c r="K123" s="12"/>
    </row>
    <row r="124" spans="1:11">
      <c r="A124" s="69">
        <v>110</v>
      </c>
      <c r="C124" s="137"/>
      <c r="D124" s="12" t="s">
        <v>4050</v>
      </c>
      <c r="E124" s="12" t="s">
        <v>2313</v>
      </c>
      <c r="F124" s="22" t="s">
        <v>9080</v>
      </c>
      <c r="G124" s="12" t="s">
        <v>4051</v>
      </c>
      <c r="H124" s="137"/>
      <c r="K124" s="12"/>
    </row>
    <row r="125" spans="1:11">
      <c r="A125" s="69">
        <v>111</v>
      </c>
      <c r="B125" s="12" t="s">
        <v>3958</v>
      </c>
      <c r="C125" s="12" t="s">
        <v>2450</v>
      </c>
      <c r="D125" s="12" t="s">
        <v>3959</v>
      </c>
      <c r="E125" s="12" t="s">
        <v>2450</v>
      </c>
      <c r="F125" s="22" t="s">
        <v>8665</v>
      </c>
      <c r="G125" s="12" t="s">
        <v>3642</v>
      </c>
      <c r="H125" s="137"/>
      <c r="K125" s="12"/>
    </row>
    <row r="126" spans="1:11">
      <c r="B126" s="76" t="s">
        <v>3931</v>
      </c>
      <c r="C126" s="12" t="s">
        <v>3898</v>
      </c>
      <c r="D126" s="12"/>
      <c r="E126" s="12"/>
      <c r="F126" s="12"/>
      <c r="G126" s="12"/>
      <c r="K126" s="12"/>
    </row>
    <row r="127" spans="1:11">
      <c r="A127" s="69">
        <v>112</v>
      </c>
      <c r="B127" s="12" t="s">
        <v>4275</v>
      </c>
      <c r="C127" s="77" t="s">
        <v>3932</v>
      </c>
      <c r="D127" s="12" t="s">
        <v>3066</v>
      </c>
      <c r="E127" s="12" t="s">
        <v>2391</v>
      </c>
      <c r="F127" s="22" t="s">
        <v>8622</v>
      </c>
      <c r="G127" s="12" t="s">
        <v>3284</v>
      </c>
      <c r="H127" s="137" t="s">
        <v>9169</v>
      </c>
      <c r="K127" s="12"/>
    </row>
    <row r="128" spans="1:11">
      <c r="A128" s="69">
        <v>113</v>
      </c>
      <c r="B128" s="12" t="s">
        <v>4276</v>
      </c>
      <c r="C128" s="77" t="s">
        <v>4277</v>
      </c>
      <c r="D128" s="12" t="s">
        <v>4261</v>
      </c>
      <c r="E128" s="12" t="s">
        <v>2047</v>
      </c>
      <c r="F128" s="22" t="s">
        <v>8308</v>
      </c>
      <c r="G128" s="12" t="s">
        <v>3237</v>
      </c>
      <c r="H128" s="137"/>
      <c r="K128" s="12"/>
    </row>
    <row r="129" spans="1:11">
      <c r="A129" s="69">
        <v>114</v>
      </c>
      <c r="B129" s="12" t="s">
        <v>4278</v>
      </c>
      <c r="C129" s="77" t="s">
        <v>3933</v>
      </c>
      <c r="D129" s="12" t="s">
        <v>4262</v>
      </c>
      <c r="E129" s="12" t="s">
        <v>2697</v>
      </c>
      <c r="F129" s="22" t="s">
        <v>8855</v>
      </c>
      <c r="G129" s="12" t="s">
        <v>3302</v>
      </c>
      <c r="H129" s="137"/>
      <c r="K129" s="12"/>
    </row>
    <row r="130" spans="1:11" ht="30">
      <c r="A130" s="69">
        <v>115</v>
      </c>
      <c r="B130" s="12" t="s">
        <v>4488</v>
      </c>
      <c r="C130" s="77" t="s">
        <v>3934</v>
      </c>
      <c r="D130" s="12" t="s">
        <v>3986</v>
      </c>
      <c r="E130" s="12" t="s">
        <v>2278</v>
      </c>
      <c r="F130" s="22" t="s">
        <v>8307</v>
      </c>
      <c r="G130" s="12" t="s">
        <v>3301</v>
      </c>
      <c r="H130" s="137"/>
      <c r="K130" s="12"/>
    </row>
    <row r="131" spans="1:11">
      <c r="A131" s="69">
        <v>116</v>
      </c>
      <c r="B131" s="12" t="s">
        <v>4495</v>
      </c>
      <c r="C131" s="138" t="s">
        <v>3935</v>
      </c>
      <c r="D131" s="12" t="s">
        <v>4263</v>
      </c>
      <c r="E131" s="12" t="s">
        <v>2245</v>
      </c>
      <c r="F131" s="22" t="s">
        <v>8305</v>
      </c>
      <c r="G131" s="12" t="s">
        <v>2426</v>
      </c>
      <c r="H131" s="137"/>
    </row>
    <row r="132" spans="1:11">
      <c r="A132" s="69">
        <v>117</v>
      </c>
      <c r="C132" s="138"/>
      <c r="D132" s="12" t="s">
        <v>4015</v>
      </c>
      <c r="E132" s="12" t="s">
        <v>2426</v>
      </c>
      <c r="F132" s="22" t="s">
        <v>8305</v>
      </c>
      <c r="G132" s="12" t="s">
        <v>2426</v>
      </c>
      <c r="H132" s="137"/>
    </row>
    <row r="133" spans="1:11">
      <c r="A133" s="69">
        <v>118</v>
      </c>
      <c r="B133" s="12" t="s">
        <v>4279</v>
      </c>
      <c r="C133" s="77" t="s">
        <v>3936</v>
      </c>
      <c r="D133" s="12" t="s">
        <v>4264</v>
      </c>
      <c r="E133" s="12" t="s">
        <v>3075</v>
      </c>
      <c r="F133" s="22" t="s">
        <v>8398</v>
      </c>
      <c r="G133" s="12" t="s">
        <v>3271</v>
      </c>
      <c r="H133" s="137"/>
    </row>
    <row r="134" spans="1:11">
      <c r="A134" s="69">
        <v>119</v>
      </c>
      <c r="B134" s="12" t="s">
        <v>4280</v>
      </c>
      <c r="C134" s="77" t="s">
        <v>3937</v>
      </c>
      <c r="D134" s="12" t="s">
        <v>4265</v>
      </c>
      <c r="E134" s="12" t="s">
        <v>4266</v>
      </c>
      <c r="F134" s="22" t="s">
        <v>9081</v>
      </c>
      <c r="G134" s="12" t="s">
        <v>4266</v>
      </c>
      <c r="H134" s="137"/>
      <c r="K134" s="12"/>
    </row>
    <row r="135" spans="1:11">
      <c r="A135" s="69">
        <v>120</v>
      </c>
      <c r="B135" s="12" t="s">
        <v>4281</v>
      </c>
      <c r="C135" s="77" t="s">
        <v>3938</v>
      </c>
      <c r="D135" s="12" t="s">
        <v>4267</v>
      </c>
      <c r="E135" s="12" t="s">
        <v>2047</v>
      </c>
      <c r="F135" s="22" t="s">
        <v>8308</v>
      </c>
      <c r="G135" s="12" t="s">
        <v>3237</v>
      </c>
      <c r="H135" s="137"/>
      <c r="K135" s="12"/>
    </row>
    <row r="136" spans="1:11">
      <c r="A136" s="69">
        <v>121</v>
      </c>
      <c r="B136" s="12" t="s">
        <v>4303</v>
      </c>
      <c r="C136" s="77" t="s">
        <v>3939</v>
      </c>
      <c r="D136" s="12" t="s">
        <v>3095</v>
      </c>
      <c r="E136" s="12" t="s">
        <v>2695</v>
      </c>
      <c r="F136" s="22" t="s">
        <v>8570</v>
      </c>
      <c r="G136" s="12" t="s">
        <v>3292</v>
      </c>
      <c r="H136" s="137"/>
      <c r="K136" s="12"/>
    </row>
    <row r="137" spans="1:11">
      <c r="A137" s="69">
        <v>122</v>
      </c>
      <c r="B137" s="77" t="s">
        <v>4304</v>
      </c>
      <c r="C137" s="77" t="s">
        <v>3940</v>
      </c>
      <c r="D137" s="12" t="s">
        <v>4268</v>
      </c>
      <c r="E137" s="12" t="s">
        <v>2698</v>
      </c>
      <c r="F137" s="22" t="s">
        <v>8856</v>
      </c>
      <c r="G137" s="12" t="s">
        <v>3272</v>
      </c>
      <c r="H137" s="137"/>
      <c r="K137" s="12"/>
    </row>
    <row r="138" spans="1:11">
      <c r="A138" s="69">
        <v>123</v>
      </c>
      <c r="B138" s="12" t="s">
        <v>4282</v>
      </c>
      <c r="C138" s="77" t="s">
        <v>3941</v>
      </c>
      <c r="D138" s="12" t="s">
        <v>3124</v>
      </c>
      <c r="E138" s="12" t="s">
        <v>2164</v>
      </c>
      <c r="F138" s="22" t="s">
        <v>8551</v>
      </c>
      <c r="G138" s="12" t="s">
        <v>3290</v>
      </c>
      <c r="H138" s="137"/>
      <c r="K138" s="12"/>
    </row>
    <row r="139" spans="1:11">
      <c r="A139" s="69">
        <v>124</v>
      </c>
      <c r="B139" s="12" t="s">
        <v>4283</v>
      </c>
      <c r="C139" s="77" t="s">
        <v>4284</v>
      </c>
      <c r="D139" s="12" t="s">
        <v>4269</v>
      </c>
      <c r="E139" s="12" t="s">
        <v>2424</v>
      </c>
      <c r="F139" s="22" t="s">
        <v>8308</v>
      </c>
      <c r="G139" s="12" t="s">
        <v>3237</v>
      </c>
      <c r="H139" s="137"/>
      <c r="K139" s="12"/>
    </row>
    <row r="140" spans="1:11">
      <c r="A140" s="69">
        <v>125</v>
      </c>
      <c r="B140" s="12" t="s">
        <v>4286</v>
      </c>
      <c r="C140" s="77" t="s">
        <v>4285</v>
      </c>
      <c r="D140" s="12" t="s">
        <v>4018</v>
      </c>
      <c r="E140" s="12" t="s">
        <v>2423</v>
      </c>
      <c r="F140" s="22" t="s">
        <v>8308</v>
      </c>
      <c r="G140" s="12" t="s">
        <v>3237</v>
      </c>
      <c r="H140" s="137"/>
      <c r="K140" s="12"/>
    </row>
    <row r="141" spans="1:11">
      <c r="A141" s="69">
        <v>126</v>
      </c>
      <c r="B141" s="12" t="s">
        <v>4287</v>
      </c>
      <c r="C141" s="77" t="s">
        <v>4288</v>
      </c>
      <c r="D141" s="12" t="s">
        <v>4270</v>
      </c>
      <c r="E141" s="12" t="s">
        <v>4271</v>
      </c>
      <c r="F141" s="22" t="s">
        <v>9082</v>
      </c>
      <c r="G141" s="12" t="s">
        <v>4289</v>
      </c>
      <c r="H141" s="137"/>
      <c r="K141" s="12"/>
    </row>
    <row r="142" spans="1:11">
      <c r="A142" s="69">
        <v>127</v>
      </c>
      <c r="B142" s="12" t="s">
        <v>4290</v>
      </c>
      <c r="C142" s="77" t="s">
        <v>3942</v>
      </c>
      <c r="D142" s="12" t="s">
        <v>3112</v>
      </c>
      <c r="E142" s="12" t="s">
        <v>2617</v>
      </c>
      <c r="F142" s="22" t="s">
        <v>8788</v>
      </c>
      <c r="G142" s="12" t="s">
        <v>3297</v>
      </c>
      <c r="H142" s="137"/>
      <c r="K142" s="12"/>
    </row>
    <row r="143" spans="1:11">
      <c r="A143" s="69">
        <v>128</v>
      </c>
      <c r="B143" s="12" t="s">
        <v>4291</v>
      </c>
      <c r="C143" s="77" t="s">
        <v>3943</v>
      </c>
      <c r="D143" s="12" t="s">
        <v>4272</v>
      </c>
      <c r="E143" s="12" t="s">
        <v>2619</v>
      </c>
      <c r="F143" s="22" t="s">
        <v>8790</v>
      </c>
      <c r="G143" s="12" t="s">
        <v>3298</v>
      </c>
      <c r="H143" s="137"/>
      <c r="K143" s="12"/>
    </row>
    <row r="144" spans="1:11">
      <c r="A144" s="69">
        <v>129</v>
      </c>
      <c r="B144" s="12" t="s">
        <v>4292</v>
      </c>
      <c r="C144" s="77" t="s">
        <v>3944</v>
      </c>
      <c r="D144" s="12" t="s">
        <v>4273</v>
      </c>
      <c r="E144" s="12" t="s">
        <v>2593</v>
      </c>
      <c r="F144" s="22" t="s">
        <v>8792</v>
      </c>
      <c r="G144" s="12" t="s">
        <v>3299</v>
      </c>
      <c r="H144" s="137"/>
      <c r="K144" s="12"/>
    </row>
    <row r="145" spans="1:9">
      <c r="A145" s="69">
        <v>130</v>
      </c>
      <c r="B145" s="12" t="s">
        <v>4299</v>
      </c>
      <c r="C145" s="12" t="s">
        <v>4300</v>
      </c>
      <c r="D145" s="12" t="s">
        <v>4301</v>
      </c>
      <c r="E145" s="12" t="s">
        <v>2121</v>
      </c>
      <c r="F145" s="22" t="s">
        <v>8473</v>
      </c>
      <c r="G145" s="12" t="s">
        <v>3291</v>
      </c>
      <c r="H145" s="137"/>
    </row>
    <row r="146" spans="1:9">
      <c r="B146" s="12" t="s">
        <v>3993</v>
      </c>
      <c r="C146" s="12" t="s">
        <v>4489</v>
      </c>
      <c r="D146" s="12" t="s">
        <v>3991</v>
      </c>
      <c r="E146" s="12" t="s">
        <v>3033</v>
      </c>
      <c r="F146" s="22" t="s">
        <v>8526</v>
      </c>
      <c r="G146" s="12" t="s">
        <v>3275</v>
      </c>
      <c r="H146" s="137"/>
    </row>
    <row r="147" spans="1:9">
      <c r="A147" s="69">
        <v>131</v>
      </c>
      <c r="B147" s="12" t="s">
        <v>4348</v>
      </c>
      <c r="C147" s="12" t="s">
        <v>2091</v>
      </c>
      <c r="D147" s="12" t="s">
        <v>4347</v>
      </c>
      <c r="E147" s="12" t="s">
        <v>2091</v>
      </c>
      <c r="F147" s="22" t="s">
        <v>8367</v>
      </c>
      <c r="G147" s="12" t="s">
        <v>3321</v>
      </c>
      <c r="H147" s="137"/>
      <c r="I147" s="84"/>
    </row>
    <row r="148" spans="1:9">
      <c r="A148" s="69">
        <v>132</v>
      </c>
      <c r="B148" s="12" t="s">
        <v>4351</v>
      </c>
      <c r="C148" s="12" t="s">
        <v>4350</v>
      </c>
      <c r="D148" s="12" t="s">
        <v>4349</v>
      </c>
      <c r="E148" s="12" t="s">
        <v>2555</v>
      </c>
      <c r="F148" s="22" t="s">
        <v>8742</v>
      </c>
      <c r="G148" s="12" t="s">
        <v>3241</v>
      </c>
      <c r="H148" s="137"/>
      <c r="I148" s="84"/>
    </row>
    <row r="149" spans="1:9">
      <c r="A149" s="69">
        <v>133</v>
      </c>
      <c r="B149" s="12" t="s">
        <v>5187</v>
      </c>
      <c r="C149" s="12" t="s">
        <v>2090</v>
      </c>
      <c r="D149" s="12" t="s">
        <v>4352</v>
      </c>
      <c r="E149" s="12" t="s">
        <v>2090</v>
      </c>
      <c r="F149" s="22" t="s">
        <v>8543</v>
      </c>
      <c r="G149" s="12" t="s">
        <v>3269</v>
      </c>
      <c r="H149" s="137"/>
      <c r="I149" s="84"/>
    </row>
    <row r="150" spans="1:9">
      <c r="A150" s="69">
        <v>134</v>
      </c>
      <c r="B150" s="12" t="s">
        <v>4354</v>
      </c>
      <c r="C150" s="12" t="s">
        <v>4353</v>
      </c>
      <c r="D150" s="12" t="s">
        <v>3156</v>
      </c>
      <c r="E150" s="12" t="s">
        <v>2123</v>
      </c>
      <c r="F150" s="22" t="s">
        <v>8315</v>
      </c>
      <c r="G150" s="12" t="s">
        <v>3310</v>
      </c>
      <c r="H150" s="137"/>
      <c r="I150" s="84"/>
    </row>
    <row r="151" spans="1:9">
      <c r="A151" s="69">
        <v>135</v>
      </c>
      <c r="B151" s="12" t="s">
        <v>4357</v>
      </c>
      <c r="C151" s="12" t="s">
        <v>4356</v>
      </c>
      <c r="D151" s="12" t="s">
        <v>4355</v>
      </c>
      <c r="E151" s="85" t="s">
        <v>2611</v>
      </c>
      <c r="F151" s="22" t="s">
        <v>8784</v>
      </c>
      <c r="G151" s="12" t="s">
        <v>3654</v>
      </c>
      <c r="H151" s="137"/>
      <c r="I151" s="84"/>
    </row>
    <row r="152" spans="1:9">
      <c r="A152" s="69">
        <v>136</v>
      </c>
      <c r="B152" s="12" t="s">
        <v>3989</v>
      </c>
      <c r="C152" s="12" t="s">
        <v>3987</v>
      </c>
      <c r="D152" s="12" t="s">
        <v>3990</v>
      </c>
      <c r="E152" s="12" t="s">
        <v>2313</v>
      </c>
      <c r="F152" s="12"/>
      <c r="G152" s="12"/>
      <c r="H152" s="137"/>
      <c r="I152" s="84"/>
    </row>
    <row r="153" spans="1:9">
      <c r="A153" s="69">
        <v>137</v>
      </c>
      <c r="B153" s="12" t="s">
        <v>3995</v>
      </c>
      <c r="C153" s="12" t="s">
        <v>3994</v>
      </c>
      <c r="D153" s="12" t="s">
        <v>3992</v>
      </c>
      <c r="E153" s="12" t="s">
        <v>3034</v>
      </c>
      <c r="F153" s="22" t="s">
        <v>8998</v>
      </c>
      <c r="G153" s="12" t="s">
        <v>3276</v>
      </c>
      <c r="H153" s="137"/>
      <c r="I153" s="84"/>
    </row>
    <row r="154" spans="1:9">
      <c r="A154" s="69">
        <v>138</v>
      </c>
      <c r="B154" s="12" t="s">
        <v>4033</v>
      </c>
      <c r="C154" s="12" t="s">
        <v>4032</v>
      </c>
      <c r="D154" s="12" t="s">
        <v>4034</v>
      </c>
      <c r="E154" s="12" t="s">
        <v>4035</v>
      </c>
      <c r="F154" s="22" t="s">
        <v>9083</v>
      </c>
      <c r="G154" s="12" t="s">
        <v>4042</v>
      </c>
      <c r="H154" s="137"/>
      <c r="I154" s="84"/>
    </row>
    <row r="155" spans="1:9">
      <c r="A155" s="69">
        <v>139</v>
      </c>
      <c r="B155" s="12" t="s">
        <v>5193</v>
      </c>
      <c r="C155" s="12" t="s">
        <v>2749</v>
      </c>
      <c r="D155" s="12" t="s">
        <v>5194</v>
      </c>
      <c r="E155" s="12" t="s">
        <v>2749</v>
      </c>
      <c r="F155" s="22" t="s">
        <v>8473</v>
      </c>
      <c r="G155" s="12" t="s">
        <v>3291</v>
      </c>
      <c r="H155" s="137"/>
      <c r="I155" s="84"/>
    </row>
    <row r="156" spans="1:9">
      <c r="A156" s="69">
        <v>140</v>
      </c>
      <c r="B156" s="12" t="s">
        <v>5195</v>
      </c>
      <c r="C156" s="12" t="s">
        <v>5196</v>
      </c>
      <c r="D156" s="12" t="s">
        <v>5197</v>
      </c>
      <c r="E156" s="12" t="s">
        <v>2595</v>
      </c>
      <c r="F156" s="22" t="s">
        <v>8774</v>
      </c>
      <c r="G156" s="12" t="s">
        <v>3273</v>
      </c>
      <c r="H156" s="137"/>
      <c r="I156" s="84"/>
    </row>
    <row r="157" spans="1:9">
      <c r="A157" s="69">
        <v>141</v>
      </c>
      <c r="B157" s="12" t="s">
        <v>5201</v>
      </c>
      <c r="C157" s="12" t="s">
        <v>5202</v>
      </c>
      <c r="D157" s="12" t="s">
        <v>3991</v>
      </c>
      <c r="E157" s="12" t="s">
        <v>3033</v>
      </c>
      <c r="F157" s="22" t="s">
        <v>8526</v>
      </c>
      <c r="G157" s="12" t="s">
        <v>3275</v>
      </c>
      <c r="H157" s="137"/>
      <c r="I157" s="84"/>
    </row>
    <row r="158" spans="1:9">
      <c r="A158" s="69">
        <v>142</v>
      </c>
      <c r="B158" s="12" t="s">
        <v>5207</v>
      </c>
      <c r="C158" s="12" t="s">
        <v>5208</v>
      </c>
      <c r="D158" s="12" t="s">
        <v>4419</v>
      </c>
      <c r="E158" s="12" t="s">
        <v>2692</v>
      </c>
      <c r="F158" s="22" t="s">
        <v>8852</v>
      </c>
      <c r="G158" s="12" t="s">
        <v>3272</v>
      </c>
      <c r="H158" s="137"/>
      <c r="I158" s="84"/>
    </row>
    <row r="159" spans="1:9">
      <c r="A159" s="69">
        <v>143</v>
      </c>
      <c r="B159" s="12" t="s">
        <v>5209</v>
      </c>
      <c r="C159" s="12" t="s">
        <v>2618</v>
      </c>
      <c r="D159" s="12" t="s">
        <v>5210</v>
      </c>
      <c r="E159" s="12" t="s">
        <v>2618</v>
      </c>
      <c r="F159" s="22" t="s">
        <v>8789</v>
      </c>
      <c r="G159" s="12" t="s">
        <v>3270</v>
      </c>
      <c r="H159" s="137"/>
      <c r="I159" s="84"/>
    </row>
    <row r="160" spans="1:9">
      <c r="B160" s="76" t="s">
        <v>4306</v>
      </c>
      <c r="C160" s="12"/>
      <c r="D160" s="12"/>
      <c r="E160" s="12"/>
      <c r="F160" s="12"/>
      <c r="G160" s="12"/>
    </row>
    <row r="161" spans="1:8">
      <c r="A161" s="69">
        <v>144</v>
      </c>
      <c r="B161" s="12" t="s">
        <v>4344</v>
      </c>
      <c r="C161" s="12" t="s">
        <v>4343</v>
      </c>
      <c r="D161" s="12" t="s">
        <v>4342</v>
      </c>
      <c r="E161" s="12" t="s">
        <v>2225</v>
      </c>
      <c r="F161" s="22" t="s">
        <v>8299</v>
      </c>
      <c r="G161" s="12" t="s">
        <v>3239</v>
      </c>
      <c r="H161" s="136" t="s">
        <v>9158</v>
      </c>
    </row>
    <row r="162" spans="1:8">
      <c r="A162" s="69">
        <v>145</v>
      </c>
      <c r="B162" s="12" t="s">
        <v>5259</v>
      </c>
      <c r="C162" s="12" t="s">
        <v>4341</v>
      </c>
      <c r="D162" s="12" t="s">
        <v>4340</v>
      </c>
      <c r="E162" s="12" t="s">
        <v>2041</v>
      </c>
      <c r="F162" s="22" t="s">
        <v>8299</v>
      </c>
      <c r="G162" s="12" t="s">
        <v>3239</v>
      </c>
      <c r="H162" s="136"/>
    </row>
    <row r="163" spans="1:8">
      <c r="A163" s="69">
        <v>146</v>
      </c>
      <c r="B163" s="12" t="s">
        <v>4339</v>
      </c>
      <c r="C163" s="12" t="s">
        <v>4312</v>
      </c>
      <c r="D163" s="12" t="s">
        <v>4324</v>
      </c>
      <c r="E163" s="12" t="s">
        <v>2620</v>
      </c>
      <c r="F163" s="22" t="s">
        <v>8793</v>
      </c>
      <c r="G163" s="12" t="s">
        <v>3294</v>
      </c>
      <c r="H163" s="136"/>
    </row>
    <row r="164" spans="1:8" ht="30">
      <c r="A164" s="69">
        <v>147</v>
      </c>
      <c r="B164" s="12" t="s">
        <v>4338</v>
      </c>
      <c r="C164" s="12" t="s">
        <v>4337</v>
      </c>
      <c r="D164" s="12" t="s">
        <v>4336</v>
      </c>
      <c r="E164" s="12" t="s">
        <v>4335</v>
      </c>
      <c r="F164" s="22" t="s">
        <v>8299</v>
      </c>
      <c r="G164" s="12" t="s">
        <v>3239</v>
      </c>
      <c r="H164" s="136"/>
    </row>
    <row r="165" spans="1:8">
      <c r="A165" s="69">
        <v>148</v>
      </c>
      <c r="B165" s="12" t="s">
        <v>4334</v>
      </c>
      <c r="C165" s="12" t="s">
        <v>4322</v>
      </c>
      <c r="D165" s="12" t="s">
        <v>3174</v>
      </c>
      <c r="E165" s="12" t="s">
        <v>2059</v>
      </c>
      <c r="F165" s="22" t="s">
        <v>8299</v>
      </c>
      <c r="G165" s="12" t="s">
        <v>3239</v>
      </c>
      <c r="H165" s="136"/>
    </row>
    <row r="166" spans="1:8">
      <c r="A166" s="69">
        <v>149</v>
      </c>
      <c r="B166" s="12" t="s">
        <v>4333</v>
      </c>
      <c r="C166" s="12" t="s">
        <v>4332</v>
      </c>
      <c r="D166" s="12" t="s">
        <v>4331</v>
      </c>
      <c r="E166" s="12" t="s">
        <v>2262</v>
      </c>
      <c r="F166" s="22" t="s">
        <v>8931</v>
      </c>
      <c r="G166" s="12" t="s">
        <v>3267</v>
      </c>
      <c r="H166" s="136"/>
    </row>
    <row r="167" spans="1:8">
      <c r="A167" s="69">
        <v>150</v>
      </c>
      <c r="B167" s="12" t="s">
        <v>4330</v>
      </c>
      <c r="C167" s="12" t="s">
        <v>4329</v>
      </c>
      <c r="D167" s="12" t="s">
        <v>3180</v>
      </c>
      <c r="E167" s="12" t="s">
        <v>2263</v>
      </c>
      <c r="F167" s="22" t="s">
        <v>8299</v>
      </c>
      <c r="G167" s="12" t="s">
        <v>3239</v>
      </c>
      <c r="H167" s="136"/>
    </row>
    <row r="168" spans="1:8">
      <c r="A168" s="69">
        <v>151</v>
      </c>
      <c r="B168" s="12" t="s">
        <v>4328</v>
      </c>
      <c r="C168" s="12" t="s">
        <v>2607</v>
      </c>
      <c r="D168" s="12" t="s">
        <v>3184</v>
      </c>
      <c r="E168" s="12" t="s">
        <v>2607</v>
      </c>
      <c r="F168" s="22" t="s">
        <v>8299</v>
      </c>
      <c r="G168" s="12" t="s">
        <v>3239</v>
      </c>
      <c r="H168" s="136"/>
    </row>
    <row r="169" spans="1:8">
      <c r="A169" s="69">
        <v>152</v>
      </c>
      <c r="B169" s="12" t="s">
        <v>4327</v>
      </c>
      <c r="C169" s="12" t="s">
        <v>4312</v>
      </c>
      <c r="D169" s="12" t="s">
        <v>3107</v>
      </c>
      <c r="E169" s="12" t="s">
        <v>2620</v>
      </c>
      <c r="F169" s="22" t="s">
        <v>8793</v>
      </c>
      <c r="G169" s="12" t="s">
        <v>3294</v>
      </c>
      <c r="H169" s="136"/>
    </row>
    <row r="170" spans="1:8">
      <c r="A170" s="69">
        <v>153</v>
      </c>
      <c r="B170" s="12" t="s">
        <v>4326</v>
      </c>
      <c r="C170" s="12" t="s">
        <v>4325</v>
      </c>
      <c r="D170" s="12" t="s">
        <v>4324</v>
      </c>
      <c r="E170" s="12" t="s">
        <v>2620</v>
      </c>
      <c r="F170" s="22" t="s">
        <v>8793</v>
      </c>
      <c r="G170" s="12" t="s">
        <v>3294</v>
      </c>
      <c r="H170" s="136"/>
    </row>
    <row r="171" spans="1:8">
      <c r="A171" s="69">
        <v>154</v>
      </c>
      <c r="B171" s="12" t="s">
        <v>4323</v>
      </c>
      <c r="C171" s="12" t="s">
        <v>4322</v>
      </c>
      <c r="D171" s="12" t="s">
        <v>3190</v>
      </c>
      <c r="E171" s="12" t="s">
        <v>2857</v>
      </c>
      <c r="F171" s="22" t="s">
        <v>8299</v>
      </c>
      <c r="G171" s="12" t="s">
        <v>3239</v>
      </c>
      <c r="H171" s="136"/>
    </row>
    <row r="172" spans="1:8" ht="30">
      <c r="A172" s="69">
        <v>155</v>
      </c>
      <c r="B172" s="12" t="s">
        <v>4321</v>
      </c>
      <c r="C172" s="73" t="s">
        <v>4320</v>
      </c>
      <c r="D172" s="12" t="s">
        <v>4319</v>
      </c>
      <c r="E172" s="12" t="s">
        <v>4318</v>
      </c>
      <c r="F172" s="22" t="s">
        <v>8299</v>
      </c>
      <c r="G172" s="12" t="s">
        <v>3239</v>
      </c>
      <c r="H172" s="136"/>
    </row>
    <row r="173" spans="1:8">
      <c r="A173" s="69">
        <v>156</v>
      </c>
      <c r="B173" s="12" t="s">
        <v>4317</v>
      </c>
      <c r="C173" s="12" t="s">
        <v>4316</v>
      </c>
      <c r="D173" s="12" t="s">
        <v>3176</v>
      </c>
      <c r="E173" s="12" t="s">
        <v>2292</v>
      </c>
      <c r="F173" s="22" t="s">
        <v>8299</v>
      </c>
      <c r="G173" s="12" t="s">
        <v>3239</v>
      </c>
      <c r="H173" s="136"/>
    </row>
    <row r="174" spans="1:8">
      <c r="A174" s="69">
        <v>157</v>
      </c>
      <c r="B174" s="12" t="s">
        <v>4315</v>
      </c>
      <c r="C174" s="12" t="s">
        <v>4312</v>
      </c>
      <c r="D174" s="12" t="s">
        <v>4314</v>
      </c>
      <c r="E174" s="12" t="s">
        <v>2356</v>
      </c>
      <c r="F174" s="22" t="s">
        <v>8299</v>
      </c>
      <c r="G174" s="12" t="s">
        <v>3239</v>
      </c>
      <c r="H174" s="136"/>
    </row>
    <row r="175" spans="1:8">
      <c r="A175" s="69">
        <v>158</v>
      </c>
      <c r="B175" s="12" t="s">
        <v>4313</v>
      </c>
      <c r="C175" s="12" t="s">
        <v>4312</v>
      </c>
      <c r="D175" s="12" t="s">
        <v>4311</v>
      </c>
      <c r="E175" s="12" t="s">
        <v>2229</v>
      </c>
      <c r="F175" s="22" t="s">
        <v>8299</v>
      </c>
      <c r="G175" s="12" t="s">
        <v>3239</v>
      </c>
      <c r="H175" s="136"/>
    </row>
    <row r="176" spans="1:8">
      <c r="A176" s="69">
        <v>159</v>
      </c>
      <c r="B176" s="12" t="s">
        <v>4310</v>
      </c>
      <c r="C176" s="12" t="s">
        <v>4309</v>
      </c>
      <c r="D176" s="12" t="s">
        <v>3189</v>
      </c>
      <c r="E176" s="12" t="s">
        <v>2815</v>
      </c>
      <c r="F176" s="22" t="s">
        <v>8299</v>
      </c>
      <c r="G176" s="12" t="s">
        <v>3239</v>
      </c>
      <c r="H176" s="136"/>
    </row>
    <row r="177" spans="1:8">
      <c r="A177" s="69">
        <v>160</v>
      </c>
      <c r="B177" s="12" t="s">
        <v>4308</v>
      </c>
      <c r="C177" s="12" t="s">
        <v>2786</v>
      </c>
      <c r="D177" s="12" t="s">
        <v>4307</v>
      </c>
      <c r="E177" s="12" t="s">
        <v>2786</v>
      </c>
      <c r="F177" s="22" t="s">
        <v>8299</v>
      </c>
      <c r="G177" s="12" t="s">
        <v>3239</v>
      </c>
      <c r="H177" s="136"/>
    </row>
    <row r="178" spans="1:8">
      <c r="A178" s="69">
        <v>161</v>
      </c>
      <c r="B178" s="12" t="s">
        <v>3967</v>
      </c>
      <c r="C178" s="12" t="s">
        <v>3966</v>
      </c>
      <c r="D178" s="12" t="s">
        <v>3968</v>
      </c>
      <c r="E178" s="12" t="s">
        <v>2606</v>
      </c>
      <c r="F178" s="22" t="s">
        <v>8352</v>
      </c>
      <c r="G178" s="12" t="s">
        <v>3315</v>
      </c>
      <c r="H178" s="136"/>
    </row>
    <row r="179" spans="1:8">
      <c r="B179" s="76" t="s">
        <v>4358</v>
      </c>
      <c r="C179" s="12"/>
      <c r="D179" s="12"/>
      <c r="E179" s="12"/>
      <c r="F179" s="12"/>
      <c r="G179" s="12"/>
    </row>
    <row r="180" spans="1:8">
      <c r="A180" s="69">
        <v>162</v>
      </c>
      <c r="B180" s="12" t="s">
        <v>4359</v>
      </c>
      <c r="C180" s="12" t="s">
        <v>4360</v>
      </c>
      <c r="D180" s="12" t="s">
        <v>4361</v>
      </c>
      <c r="E180" s="12" t="s">
        <v>4362</v>
      </c>
      <c r="F180" s="22" t="s">
        <v>9084</v>
      </c>
      <c r="G180" s="12" t="s">
        <v>4363</v>
      </c>
      <c r="H180" s="136" t="s">
        <v>9161</v>
      </c>
    </row>
    <row r="181" spans="1:8">
      <c r="A181" s="69">
        <v>163</v>
      </c>
      <c r="B181" s="12" t="s">
        <v>5198</v>
      </c>
      <c r="C181" s="12" t="s">
        <v>2552</v>
      </c>
      <c r="D181" s="12" t="s">
        <v>4364</v>
      </c>
      <c r="E181" s="12" t="s">
        <v>2552</v>
      </c>
      <c r="F181" s="22" t="s">
        <v>8739</v>
      </c>
      <c r="G181" s="12" t="s">
        <v>3705</v>
      </c>
      <c r="H181" s="136"/>
    </row>
    <row r="182" spans="1:8">
      <c r="A182" s="69">
        <v>164</v>
      </c>
      <c r="B182" s="12" t="s">
        <v>4365</v>
      </c>
      <c r="C182" s="12" t="s">
        <v>4366</v>
      </c>
      <c r="D182" s="12" t="s">
        <v>4367</v>
      </c>
      <c r="E182" s="12" t="s">
        <v>2549</v>
      </c>
      <c r="F182" s="22" t="s">
        <v>8406</v>
      </c>
      <c r="G182" s="12" t="s">
        <v>3259</v>
      </c>
      <c r="H182" s="136"/>
    </row>
    <row r="183" spans="1:8">
      <c r="A183" s="69">
        <v>165</v>
      </c>
      <c r="B183" s="12" t="s">
        <v>4368</v>
      </c>
      <c r="C183" s="12" t="s">
        <v>4369</v>
      </c>
      <c r="D183" s="12" t="s">
        <v>4370</v>
      </c>
      <c r="E183" s="12" t="s">
        <v>2052</v>
      </c>
      <c r="F183" s="22" t="s">
        <v>8406</v>
      </c>
      <c r="G183" s="12" t="s">
        <v>3259</v>
      </c>
      <c r="H183" s="136"/>
    </row>
    <row r="184" spans="1:8">
      <c r="A184" s="69">
        <v>166</v>
      </c>
      <c r="B184" s="12" t="s">
        <v>4371</v>
      </c>
      <c r="C184" s="12" t="s">
        <v>4372</v>
      </c>
      <c r="D184" s="12" t="s">
        <v>4373</v>
      </c>
      <c r="E184" s="12" t="s">
        <v>2196</v>
      </c>
      <c r="F184" s="22" t="s">
        <v>8557</v>
      </c>
      <c r="G184" s="12" t="s">
        <v>3263</v>
      </c>
      <c r="H184" s="136"/>
    </row>
    <row r="185" spans="1:8">
      <c r="A185" s="69">
        <v>167</v>
      </c>
      <c r="B185" s="12" t="s">
        <v>4374</v>
      </c>
      <c r="C185" s="12" t="s">
        <v>4375</v>
      </c>
      <c r="D185" s="12" t="s">
        <v>3199</v>
      </c>
      <c r="E185" s="12" t="s">
        <v>2174</v>
      </c>
      <c r="F185" s="22" t="s">
        <v>8411</v>
      </c>
      <c r="G185" s="12" t="s">
        <v>3316</v>
      </c>
      <c r="H185" s="136"/>
    </row>
    <row r="186" spans="1:8">
      <c r="A186" s="69">
        <v>168</v>
      </c>
      <c r="B186" s="12" t="s">
        <v>4376</v>
      </c>
      <c r="C186" s="12" t="s">
        <v>2712</v>
      </c>
      <c r="D186" s="12" t="s">
        <v>4377</v>
      </c>
      <c r="E186" s="12" t="s">
        <v>2712</v>
      </c>
      <c r="F186" s="22" t="s">
        <v>8378</v>
      </c>
      <c r="G186" s="12" t="s">
        <v>3397</v>
      </c>
      <c r="H186" s="136"/>
    </row>
    <row r="187" spans="1:8">
      <c r="A187" s="69">
        <v>169</v>
      </c>
      <c r="B187" s="12" t="s">
        <v>4378</v>
      </c>
      <c r="C187" s="12" t="s">
        <v>4379</v>
      </c>
      <c r="D187" s="12" t="s">
        <v>4380</v>
      </c>
      <c r="E187" s="12" t="s">
        <v>4379</v>
      </c>
      <c r="F187" s="22" t="s">
        <v>8378</v>
      </c>
      <c r="G187" s="12" t="s">
        <v>3397</v>
      </c>
      <c r="H187" s="136"/>
    </row>
    <row r="188" spans="1:8">
      <c r="A188" s="69">
        <v>170</v>
      </c>
      <c r="B188" s="12" t="s">
        <v>4381</v>
      </c>
      <c r="C188" s="12" t="s">
        <v>2045</v>
      </c>
      <c r="D188" s="12" t="s">
        <v>4382</v>
      </c>
      <c r="E188" s="12" t="s">
        <v>2045</v>
      </c>
      <c r="F188" s="22" t="s">
        <v>8329</v>
      </c>
      <c r="G188" s="12" t="s">
        <v>3355</v>
      </c>
      <c r="H188" s="136"/>
    </row>
    <row r="189" spans="1:8">
      <c r="A189" s="69">
        <v>171</v>
      </c>
      <c r="B189" s="12" t="s">
        <v>4383</v>
      </c>
      <c r="C189" s="12" t="s">
        <v>2125</v>
      </c>
      <c r="D189" s="12" t="s">
        <v>4384</v>
      </c>
      <c r="E189" s="12" t="s">
        <v>2125</v>
      </c>
      <c r="F189" s="22" t="s">
        <v>8329</v>
      </c>
      <c r="G189" s="12" t="s">
        <v>3355</v>
      </c>
      <c r="H189" s="136"/>
    </row>
    <row r="190" spans="1:8">
      <c r="A190" s="69">
        <v>172</v>
      </c>
      <c r="B190" s="12" t="s">
        <v>4385</v>
      </c>
      <c r="C190" s="12" t="s">
        <v>4386</v>
      </c>
      <c r="D190" s="12" t="s">
        <v>3070</v>
      </c>
      <c r="E190" s="12" t="s">
        <v>2205</v>
      </c>
      <c r="F190" s="22" t="s">
        <v>8372</v>
      </c>
      <c r="G190" s="12" t="s">
        <v>3285</v>
      </c>
      <c r="H190" s="136"/>
    </row>
    <row r="191" spans="1:8">
      <c r="A191" s="69">
        <v>173</v>
      </c>
      <c r="B191" s="12" t="s">
        <v>4387</v>
      </c>
      <c r="C191" s="12" t="s">
        <v>4388</v>
      </c>
      <c r="D191" s="12" t="s">
        <v>4389</v>
      </c>
      <c r="E191" s="12" t="s">
        <v>2591</v>
      </c>
      <c r="F191" s="22" t="s">
        <v>8452</v>
      </c>
      <c r="G191" s="12" t="s">
        <v>3258</v>
      </c>
      <c r="H191" s="136"/>
    </row>
    <row r="192" spans="1:8">
      <c r="A192" s="69">
        <v>174</v>
      </c>
      <c r="B192" s="12" t="s">
        <v>4390</v>
      </c>
      <c r="C192" s="12" t="s">
        <v>4391</v>
      </c>
      <c r="D192" s="12" t="s">
        <v>3154</v>
      </c>
      <c r="E192" s="12" t="s">
        <v>2469</v>
      </c>
      <c r="F192" s="22" t="s">
        <v>8452</v>
      </c>
      <c r="G192" s="12" t="s">
        <v>3258</v>
      </c>
      <c r="H192" s="136"/>
    </row>
    <row r="193" spans="1:8">
      <c r="A193" s="69">
        <v>175</v>
      </c>
      <c r="B193" s="12" t="s">
        <v>4392</v>
      </c>
      <c r="C193" s="12" t="s">
        <v>4393</v>
      </c>
      <c r="D193" s="12" t="s">
        <v>4394</v>
      </c>
      <c r="E193" s="12" t="s">
        <v>2726</v>
      </c>
      <c r="F193" s="22" t="s">
        <v>8877</v>
      </c>
      <c r="G193" s="12" t="s">
        <v>3238</v>
      </c>
      <c r="H193" s="136"/>
    </row>
    <row r="194" spans="1:8">
      <c r="A194" s="69">
        <v>176</v>
      </c>
      <c r="B194" s="12" t="s">
        <v>4395</v>
      </c>
      <c r="C194" s="12" t="s">
        <v>4396</v>
      </c>
      <c r="D194" s="12" t="s">
        <v>4397</v>
      </c>
      <c r="E194" s="12" t="s">
        <v>2728</v>
      </c>
      <c r="F194" s="22" t="s">
        <v>8877</v>
      </c>
      <c r="G194" s="12" t="s">
        <v>3238</v>
      </c>
      <c r="H194" s="136"/>
    </row>
    <row r="195" spans="1:8">
      <c r="A195" s="69">
        <v>177</v>
      </c>
      <c r="B195" s="12" t="s">
        <v>4398</v>
      </c>
      <c r="C195" s="12" t="s">
        <v>2141</v>
      </c>
      <c r="D195" s="12" t="s">
        <v>4399</v>
      </c>
      <c r="E195" s="12" t="s">
        <v>2141</v>
      </c>
      <c r="F195" s="22" t="s">
        <v>8383</v>
      </c>
      <c r="G195" s="12" t="s">
        <v>3289</v>
      </c>
      <c r="H195" s="136"/>
    </row>
    <row r="196" spans="1:8">
      <c r="A196" s="69">
        <v>178</v>
      </c>
      <c r="B196" s="12" t="s">
        <v>4400</v>
      </c>
      <c r="C196" s="12" t="s">
        <v>4401</v>
      </c>
      <c r="D196" s="12" t="s">
        <v>4402</v>
      </c>
      <c r="E196" s="12" t="s">
        <v>2795</v>
      </c>
      <c r="F196" s="22" t="s">
        <v>8919</v>
      </c>
      <c r="G196" s="12" t="s">
        <v>3303</v>
      </c>
      <c r="H196" s="136"/>
    </row>
    <row r="197" spans="1:8">
      <c r="A197" s="69">
        <v>179</v>
      </c>
      <c r="B197" s="12" t="s">
        <v>5188</v>
      </c>
      <c r="C197" s="12" t="s">
        <v>2576</v>
      </c>
      <c r="D197" s="12" t="s">
        <v>5189</v>
      </c>
      <c r="E197" s="12" t="s">
        <v>2576</v>
      </c>
      <c r="F197" s="22" t="s">
        <v>8759</v>
      </c>
      <c r="G197" s="12" t="s">
        <v>3721</v>
      </c>
      <c r="H197" s="136"/>
    </row>
    <row r="198" spans="1:8">
      <c r="A198" s="69">
        <v>180</v>
      </c>
      <c r="B198" s="12" t="s">
        <v>5212</v>
      </c>
      <c r="C198" s="12" t="s">
        <v>5213</v>
      </c>
      <c r="D198" s="12" t="s">
        <v>5211</v>
      </c>
      <c r="E198" s="12" t="s">
        <v>2300</v>
      </c>
      <c r="F198" s="22" t="s">
        <v>8310</v>
      </c>
      <c r="G198" s="12" t="s">
        <v>2300</v>
      </c>
      <c r="H198" s="136"/>
    </row>
    <row r="199" spans="1:8">
      <c r="A199" s="69">
        <v>181</v>
      </c>
      <c r="B199" s="12" t="s">
        <v>5214</v>
      </c>
      <c r="C199" s="12" t="s">
        <v>5215</v>
      </c>
      <c r="D199" s="12" t="s">
        <v>5216</v>
      </c>
      <c r="E199" s="12" t="s">
        <v>2407</v>
      </c>
      <c r="F199" s="22" t="s">
        <v>8634</v>
      </c>
      <c r="G199" s="12" t="s">
        <v>3616</v>
      </c>
      <c r="H199" s="136"/>
    </row>
    <row r="200" spans="1:8">
      <c r="A200" s="69">
        <v>182</v>
      </c>
      <c r="B200" s="12" t="s">
        <v>5217</v>
      </c>
      <c r="C200" s="12" t="s">
        <v>5218</v>
      </c>
      <c r="D200" s="12" t="s">
        <v>5219</v>
      </c>
      <c r="E200" s="12" t="s">
        <v>2295</v>
      </c>
      <c r="F200" s="22" t="s">
        <v>8634</v>
      </c>
      <c r="G200" s="12" t="s">
        <v>3486</v>
      </c>
      <c r="H200" s="136"/>
    </row>
    <row r="201" spans="1:8">
      <c r="A201" s="69">
        <v>183</v>
      </c>
      <c r="B201" s="12" t="s">
        <v>5249</v>
      </c>
      <c r="C201" s="12" t="s">
        <v>5250</v>
      </c>
      <c r="D201" s="12" t="s">
        <v>4439</v>
      </c>
      <c r="E201" s="12" t="s">
        <v>2687</v>
      </c>
      <c r="F201" s="22" t="s">
        <v>8849</v>
      </c>
      <c r="G201" s="12" t="s">
        <v>3274</v>
      </c>
      <c r="H201" s="136"/>
    </row>
    <row r="202" spans="1:8">
      <c r="A202" s="69">
        <v>184</v>
      </c>
      <c r="B202" s="12" t="s">
        <v>5254</v>
      </c>
      <c r="C202" s="12" t="s">
        <v>5255</v>
      </c>
      <c r="D202" s="12" t="s">
        <v>5226</v>
      </c>
      <c r="E202" s="12" t="s">
        <v>2115</v>
      </c>
      <c r="F202" s="22" t="s">
        <v>8341</v>
      </c>
      <c r="G202" s="12" t="s">
        <v>3368</v>
      </c>
      <c r="H202" s="136"/>
    </row>
    <row r="203" spans="1:8">
      <c r="A203" s="69">
        <v>185</v>
      </c>
      <c r="B203" s="12" t="s">
        <v>5256</v>
      </c>
      <c r="C203" s="12" t="s">
        <v>5257</v>
      </c>
      <c r="D203" s="12" t="s">
        <v>5262</v>
      </c>
      <c r="E203" s="12" t="s">
        <v>2687</v>
      </c>
      <c r="F203" s="22" t="s">
        <v>8849</v>
      </c>
      <c r="G203" s="12" t="s">
        <v>3274</v>
      </c>
      <c r="H203" s="136"/>
    </row>
    <row r="204" spans="1:8">
      <c r="B204" s="76" t="s">
        <v>4403</v>
      </c>
      <c r="C204" s="12"/>
      <c r="D204" s="12"/>
      <c r="E204" s="12"/>
      <c r="F204" s="12"/>
      <c r="G204" s="12"/>
    </row>
    <row r="205" spans="1:8">
      <c r="A205" s="69">
        <v>186</v>
      </c>
      <c r="B205" s="12" t="s">
        <v>4404</v>
      </c>
      <c r="C205" s="12" t="s">
        <v>4405</v>
      </c>
      <c r="D205" s="12" t="s">
        <v>4406</v>
      </c>
      <c r="E205" s="12" t="s">
        <v>2241</v>
      </c>
      <c r="F205" s="22" t="s">
        <v>8427</v>
      </c>
      <c r="G205" s="12" t="s">
        <v>3438</v>
      </c>
      <c r="H205" s="136" t="s">
        <v>9162</v>
      </c>
    </row>
    <row r="206" spans="1:8">
      <c r="A206" s="69">
        <v>187</v>
      </c>
      <c r="B206" s="12" t="s">
        <v>4407</v>
      </c>
      <c r="C206" s="12" t="s">
        <v>2668</v>
      </c>
      <c r="D206" s="12" t="s">
        <v>4408</v>
      </c>
      <c r="E206" s="12" t="s">
        <v>4409</v>
      </c>
      <c r="F206" s="22" t="s">
        <v>8323</v>
      </c>
      <c r="G206" s="12" t="s">
        <v>3280</v>
      </c>
      <c r="H206" s="136"/>
    </row>
    <row r="207" spans="1:8">
      <c r="A207" s="69">
        <v>188</v>
      </c>
      <c r="B207" s="12" t="s">
        <v>4410</v>
      </c>
      <c r="C207" s="12" t="s">
        <v>2107</v>
      </c>
      <c r="D207" s="12" t="s">
        <v>4411</v>
      </c>
      <c r="E207" s="12" t="s">
        <v>2107</v>
      </c>
      <c r="F207" s="22" t="s">
        <v>8323</v>
      </c>
      <c r="G207" s="12" t="s">
        <v>3280</v>
      </c>
      <c r="H207" s="136"/>
    </row>
    <row r="208" spans="1:8">
      <c r="A208" s="69">
        <v>189</v>
      </c>
      <c r="B208" s="12" t="s">
        <v>5185</v>
      </c>
      <c r="C208" s="12" t="s">
        <v>5186</v>
      </c>
      <c r="D208" s="12" t="s">
        <v>5184</v>
      </c>
      <c r="E208" s="12" t="s">
        <v>2707</v>
      </c>
      <c r="F208" s="22" t="s">
        <v>8861</v>
      </c>
      <c r="G208" s="12" t="s">
        <v>3244</v>
      </c>
      <c r="H208" s="136"/>
    </row>
    <row r="209" spans="1:8">
      <c r="A209" s="69">
        <v>190</v>
      </c>
      <c r="B209" s="12" t="s">
        <v>5190</v>
      </c>
      <c r="C209" s="12" t="s">
        <v>2498</v>
      </c>
      <c r="D209" s="12" t="s">
        <v>5191</v>
      </c>
      <c r="E209" s="12" t="s">
        <v>2498</v>
      </c>
      <c r="F209" s="22" t="s">
        <v>8326</v>
      </c>
      <c r="G209" s="12" t="s">
        <v>3352</v>
      </c>
      <c r="H209" s="136"/>
    </row>
    <row r="210" spans="1:8">
      <c r="A210" s="69">
        <v>191</v>
      </c>
      <c r="B210" s="12" t="s">
        <v>5203</v>
      </c>
      <c r="C210" s="12" t="s">
        <v>5204</v>
      </c>
      <c r="D210" s="12" t="s">
        <v>4349</v>
      </c>
      <c r="E210" s="12" t="s">
        <v>2555</v>
      </c>
      <c r="F210" s="22" t="s">
        <v>8742</v>
      </c>
      <c r="G210" s="12" t="s">
        <v>3241</v>
      </c>
      <c r="H210" s="136"/>
    </row>
    <row r="211" spans="1:8" ht="16.5">
      <c r="A211" s="69">
        <v>192</v>
      </c>
      <c r="B211" s="86" t="s">
        <v>5266</v>
      </c>
      <c r="C211" s="22" t="s">
        <v>5267</v>
      </c>
      <c r="D211" s="22" t="s">
        <v>5268</v>
      </c>
      <c r="E211" s="12" t="s">
        <v>2693</v>
      </c>
      <c r="F211" s="22" t="s">
        <v>8853</v>
      </c>
      <c r="G211" s="22" t="s">
        <v>3255</v>
      </c>
      <c r="H211" s="136"/>
    </row>
    <row r="212" spans="1:8">
      <c r="B212" s="76" t="s">
        <v>4412</v>
      </c>
      <c r="C212" s="12"/>
      <c r="D212" s="12"/>
      <c r="E212" s="12"/>
      <c r="F212" s="12"/>
      <c r="G212" s="12"/>
    </row>
    <row r="213" spans="1:8">
      <c r="A213" s="69">
        <v>193</v>
      </c>
      <c r="B213" s="12" t="s">
        <v>5221</v>
      </c>
      <c r="C213" s="12" t="s">
        <v>5220</v>
      </c>
      <c r="D213" s="12" t="s">
        <v>4413</v>
      </c>
      <c r="E213" s="12" t="s">
        <v>2745</v>
      </c>
      <c r="F213" s="22" t="s">
        <v>8303</v>
      </c>
      <c r="G213" s="12" t="s">
        <v>3279</v>
      </c>
      <c r="H213" s="136" t="s">
        <v>9160</v>
      </c>
    </row>
    <row r="214" spans="1:8">
      <c r="A214" s="69">
        <v>194</v>
      </c>
      <c r="B214" s="12" t="s">
        <v>4414</v>
      </c>
      <c r="C214" s="12" t="s">
        <v>2171</v>
      </c>
      <c r="D214" s="12" t="s">
        <v>3128</v>
      </c>
      <c r="E214" s="12" t="s">
        <v>2171</v>
      </c>
      <c r="F214" s="22" t="s">
        <v>8414</v>
      </c>
      <c r="G214" s="12" t="s">
        <v>3279</v>
      </c>
      <c r="H214" s="136"/>
    </row>
    <row r="215" spans="1:8">
      <c r="A215" s="69">
        <v>195</v>
      </c>
      <c r="B215" s="12" t="s">
        <v>4415</v>
      </c>
      <c r="C215" s="12" t="s">
        <v>4416</v>
      </c>
      <c r="D215" s="12" t="s">
        <v>4417</v>
      </c>
      <c r="E215" s="12" t="s">
        <v>2462</v>
      </c>
      <c r="F215" s="22" t="s">
        <v>8316</v>
      </c>
      <c r="G215" s="12" t="s">
        <v>3242</v>
      </c>
      <c r="H215" s="136"/>
    </row>
    <row r="216" spans="1:8">
      <c r="A216" s="69">
        <v>196</v>
      </c>
      <c r="B216" s="12" t="s">
        <v>5247</v>
      </c>
      <c r="C216" s="12" t="s">
        <v>4418</v>
      </c>
      <c r="D216" s="12" t="s">
        <v>4419</v>
      </c>
      <c r="E216" s="12" t="s">
        <v>2692</v>
      </c>
      <c r="F216" s="22" t="s">
        <v>8852</v>
      </c>
      <c r="G216" s="12" t="s">
        <v>3272</v>
      </c>
      <c r="H216" s="136"/>
    </row>
    <row r="217" spans="1:8">
      <c r="A217" s="69">
        <v>197</v>
      </c>
      <c r="B217" s="12" t="s">
        <v>4420</v>
      </c>
      <c r="C217" s="12" t="s">
        <v>4421</v>
      </c>
      <c r="D217" s="12" t="s">
        <v>4422</v>
      </c>
      <c r="E217" s="12" t="s">
        <v>2694</v>
      </c>
      <c r="F217" s="22" t="s">
        <v>8854</v>
      </c>
      <c r="G217" s="12" t="s">
        <v>3300</v>
      </c>
      <c r="H217" s="136"/>
    </row>
    <row r="218" spans="1:8">
      <c r="A218" s="69">
        <v>198</v>
      </c>
      <c r="B218" s="12" t="s">
        <v>4423</v>
      </c>
      <c r="C218" s="12" t="s">
        <v>2615</v>
      </c>
      <c r="D218" s="12" t="s">
        <v>4424</v>
      </c>
      <c r="E218" s="12" t="s">
        <v>2615</v>
      </c>
      <c r="F218" s="22" t="s">
        <v>8786</v>
      </c>
      <c r="G218" s="12" t="s">
        <v>3742</v>
      </c>
      <c r="H218" s="136"/>
    </row>
    <row r="219" spans="1:8">
      <c r="A219" s="69">
        <v>199</v>
      </c>
      <c r="B219" s="12" t="s">
        <v>4425</v>
      </c>
      <c r="C219" s="12" t="s">
        <v>2614</v>
      </c>
      <c r="D219" s="12" t="s">
        <v>4426</v>
      </c>
      <c r="E219" s="12" t="s">
        <v>2614</v>
      </c>
      <c r="F219" s="22" t="s">
        <v>8487</v>
      </c>
      <c r="G219" s="12" t="s">
        <v>3489</v>
      </c>
      <c r="H219" s="136"/>
    </row>
    <row r="220" spans="1:8">
      <c r="A220" s="69">
        <v>200</v>
      </c>
      <c r="B220" s="12" t="s">
        <v>4427</v>
      </c>
      <c r="C220" s="12" t="s">
        <v>4428</v>
      </c>
      <c r="D220" s="12" t="s">
        <v>4429</v>
      </c>
      <c r="E220" s="12" t="s">
        <v>2611</v>
      </c>
      <c r="F220" s="22" t="s">
        <v>8784</v>
      </c>
      <c r="G220" s="12" t="s">
        <v>3654</v>
      </c>
      <c r="H220" s="136"/>
    </row>
    <row r="221" spans="1:8">
      <c r="A221" s="69">
        <v>201</v>
      </c>
      <c r="B221" s="12" t="s">
        <v>4430</v>
      </c>
      <c r="C221" s="12" t="s">
        <v>4431</v>
      </c>
      <c r="D221" s="12" t="s">
        <v>4432</v>
      </c>
      <c r="E221" s="12" t="s">
        <v>2610</v>
      </c>
      <c r="F221" s="22" t="s">
        <v>8783</v>
      </c>
      <c r="G221" s="12" t="s">
        <v>3740</v>
      </c>
      <c r="H221" s="136"/>
    </row>
    <row r="222" spans="1:8">
      <c r="A222" s="69">
        <v>202</v>
      </c>
      <c r="B222" s="12" t="s">
        <v>4433</v>
      </c>
      <c r="C222" s="12" t="s">
        <v>4434</v>
      </c>
      <c r="D222" s="12" t="s">
        <v>4435</v>
      </c>
      <c r="E222" s="12" t="s">
        <v>2609</v>
      </c>
      <c r="F222" s="12"/>
      <c r="G222" s="12" t="s">
        <v>3739</v>
      </c>
      <c r="H222" s="136"/>
    </row>
    <row r="223" spans="1:8">
      <c r="A223" s="69">
        <v>203</v>
      </c>
      <c r="B223" s="12" t="s">
        <v>4436</v>
      </c>
      <c r="C223" s="12" t="s">
        <v>4437</v>
      </c>
      <c r="D223" s="12" t="s">
        <v>4438</v>
      </c>
      <c r="E223" s="12" t="s">
        <v>2352</v>
      </c>
      <c r="F223" s="22" t="s">
        <v>8526</v>
      </c>
      <c r="G223" s="12" t="s">
        <v>3275</v>
      </c>
      <c r="H223" s="136"/>
    </row>
    <row r="224" spans="1:8">
      <c r="A224" s="69">
        <v>204</v>
      </c>
      <c r="B224" s="12" t="s">
        <v>5251</v>
      </c>
      <c r="C224" s="12" t="s">
        <v>2687</v>
      </c>
      <c r="D224" s="12" t="s">
        <v>5248</v>
      </c>
      <c r="E224" s="12" t="s">
        <v>2687</v>
      </c>
      <c r="F224" s="22" t="s">
        <v>8849</v>
      </c>
      <c r="G224" s="12" t="s">
        <v>3274</v>
      </c>
      <c r="H224" s="136"/>
    </row>
    <row r="225" spans="1:8">
      <c r="A225" s="69">
        <v>205</v>
      </c>
      <c r="B225" s="12" t="s">
        <v>4440</v>
      </c>
      <c r="C225" s="12" t="s">
        <v>2630</v>
      </c>
      <c r="D225" s="12" t="s">
        <v>4441</v>
      </c>
      <c r="E225" s="12" t="s">
        <v>2630</v>
      </c>
      <c r="F225" s="22" t="s">
        <v>8798</v>
      </c>
      <c r="G225" s="12" t="s">
        <v>3623</v>
      </c>
      <c r="H225" s="136"/>
    </row>
    <row r="226" spans="1:8">
      <c r="A226" s="69">
        <v>206</v>
      </c>
      <c r="B226" s="12" t="s">
        <v>4442</v>
      </c>
      <c r="C226" s="12" t="s">
        <v>2697</v>
      </c>
      <c r="D226" s="12" t="s">
        <v>4443</v>
      </c>
      <c r="E226" s="12" t="s">
        <v>2164</v>
      </c>
      <c r="F226" s="22" t="s">
        <v>8383</v>
      </c>
      <c r="G226" s="12" t="s">
        <v>3289</v>
      </c>
      <c r="H226" s="136"/>
    </row>
    <row r="227" spans="1:8">
      <c r="A227" s="69">
        <v>207</v>
      </c>
      <c r="B227" s="12" t="s">
        <v>4444</v>
      </c>
      <c r="C227" s="12" t="s">
        <v>3277</v>
      </c>
      <c r="D227" s="12" t="s">
        <v>4445</v>
      </c>
      <c r="E227" s="12" t="s">
        <v>2466</v>
      </c>
      <c r="F227" s="22" t="s">
        <v>8678</v>
      </c>
      <c r="G227" s="12" t="s">
        <v>3277</v>
      </c>
      <c r="H227" s="136"/>
    </row>
    <row r="228" spans="1:8">
      <c r="A228" s="69">
        <v>208</v>
      </c>
      <c r="B228" s="12" t="s">
        <v>4446</v>
      </c>
      <c r="C228" s="12" t="s">
        <v>4447</v>
      </c>
      <c r="D228" s="12" t="s">
        <v>4448</v>
      </c>
      <c r="E228" s="12" t="s">
        <v>2478</v>
      </c>
      <c r="F228" s="22" t="s">
        <v>8479</v>
      </c>
      <c r="G228" s="12" t="s">
        <v>3243</v>
      </c>
      <c r="H228" s="136"/>
    </row>
    <row r="229" spans="1:8">
      <c r="A229" s="69">
        <v>209</v>
      </c>
      <c r="B229" s="12" t="s">
        <v>4449</v>
      </c>
      <c r="C229" s="12" t="s">
        <v>4450</v>
      </c>
      <c r="D229" s="12" t="s">
        <v>4451</v>
      </c>
      <c r="E229" s="12" t="s">
        <v>2462</v>
      </c>
      <c r="F229" s="22" t="s">
        <v>8479</v>
      </c>
      <c r="G229" s="12" t="s">
        <v>3243</v>
      </c>
      <c r="H229" s="136"/>
    </row>
    <row r="230" spans="1:8">
      <c r="A230" s="69">
        <v>210</v>
      </c>
      <c r="B230" s="12" t="s">
        <v>5192</v>
      </c>
      <c r="C230" s="12" t="s">
        <v>2287</v>
      </c>
      <c r="D230" s="12" t="s">
        <v>4452</v>
      </c>
      <c r="E230" s="12" t="s">
        <v>2287</v>
      </c>
      <c r="F230" s="22" t="s">
        <v>8306</v>
      </c>
      <c r="G230" s="12" t="s">
        <v>3288</v>
      </c>
      <c r="H230" s="136"/>
    </row>
    <row r="231" spans="1:8">
      <c r="A231" s="69">
        <v>211</v>
      </c>
      <c r="B231" s="12" t="s">
        <v>4453</v>
      </c>
      <c r="C231" s="12" t="s">
        <v>4454</v>
      </c>
      <c r="D231" s="12" t="s">
        <v>4455</v>
      </c>
      <c r="E231" s="12" t="s">
        <v>2169</v>
      </c>
      <c r="F231" s="22" t="s">
        <v>8450</v>
      </c>
      <c r="G231" s="12" t="s">
        <v>3461</v>
      </c>
      <c r="H231" s="136"/>
    </row>
    <row r="232" spans="1:8">
      <c r="A232" s="69">
        <v>212</v>
      </c>
      <c r="B232" s="12" t="s">
        <v>4456</v>
      </c>
      <c r="C232" s="12" t="s">
        <v>2864</v>
      </c>
      <c r="D232" s="12" t="s">
        <v>4457</v>
      </c>
      <c r="E232" s="12" t="s">
        <v>2864</v>
      </c>
      <c r="F232" s="22" t="s">
        <v>8963</v>
      </c>
      <c r="G232" s="12" t="s">
        <v>3871</v>
      </c>
      <c r="H232" s="136"/>
    </row>
    <row r="233" spans="1:8">
      <c r="A233" s="69">
        <v>213</v>
      </c>
      <c r="B233" s="12" t="s">
        <v>4458</v>
      </c>
      <c r="C233" s="12" t="s">
        <v>2060</v>
      </c>
      <c r="D233" s="12" t="s">
        <v>4459</v>
      </c>
      <c r="E233" s="12" t="s">
        <v>2060</v>
      </c>
      <c r="F233" s="22" t="s">
        <v>8544</v>
      </c>
      <c r="G233" s="12" t="s">
        <v>3538</v>
      </c>
      <c r="H233" s="136"/>
    </row>
    <row r="234" spans="1:8">
      <c r="A234" s="69">
        <v>214</v>
      </c>
      <c r="B234" s="12" t="s">
        <v>4460</v>
      </c>
      <c r="C234" s="12" t="s">
        <v>2506</v>
      </c>
      <c r="D234" s="12" t="s">
        <v>4461</v>
      </c>
      <c r="E234" s="12" t="s">
        <v>2506</v>
      </c>
      <c r="F234" s="22" t="s">
        <v>8686</v>
      </c>
      <c r="G234" s="12" t="s">
        <v>3293</v>
      </c>
      <c r="H234" s="136"/>
    </row>
    <row r="235" spans="1:8">
      <c r="A235" s="69">
        <v>215</v>
      </c>
      <c r="B235" s="12" t="s">
        <v>4462</v>
      </c>
      <c r="C235" s="12" t="s">
        <v>4463</v>
      </c>
      <c r="D235" s="12" t="s">
        <v>4349</v>
      </c>
      <c r="E235" s="12" t="s">
        <v>2555</v>
      </c>
      <c r="F235" s="22" t="s">
        <v>8742</v>
      </c>
      <c r="G235" s="12" t="s">
        <v>3241</v>
      </c>
      <c r="H235" s="136"/>
    </row>
    <row r="236" spans="1:8">
      <c r="A236" s="69">
        <v>216</v>
      </c>
      <c r="B236" s="12" t="s">
        <v>4496</v>
      </c>
      <c r="C236" s="12" t="s">
        <v>4017</v>
      </c>
      <c r="D236" s="12" t="s">
        <v>4016</v>
      </c>
      <c r="E236" s="12" t="s">
        <v>2425</v>
      </c>
      <c r="F236" s="22" t="s">
        <v>8398</v>
      </c>
      <c r="G236" s="12" t="s">
        <v>3271</v>
      </c>
      <c r="H236" s="136"/>
    </row>
    <row r="237" spans="1:8">
      <c r="A237" s="69">
        <v>217</v>
      </c>
      <c r="B237" s="12" t="s">
        <v>5227</v>
      </c>
      <c r="C237" s="12" t="s">
        <v>2694</v>
      </c>
      <c r="D237" s="12" t="s">
        <v>4422</v>
      </c>
      <c r="E237" s="12" t="s">
        <v>2694</v>
      </c>
      <c r="F237" s="22" t="s">
        <v>8854</v>
      </c>
      <c r="G237" s="12" t="s">
        <v>3300</v>
      </c>
      <c r="H237" s="136"/>
    </row>
    <row r="238" spans="1:8">
      <c r="A238" s="69">
        <v>218</v>
      </c>
      <c r="B238" s="12" t="s">
        <v>5200</v>
      </c>
      <c r="C238" s="12" t="s">
        <v>2699</v>
      </c>
      <c r="D238" s="12" t="s">
        <v>5199</v>
      </c>
      <c r="E238" s="12" t="s">
        <v>2699</v>
      </c>
      <c r="F238" s="22" t="s">
        <v>8849</v>
      </c>
      <c r="G238" s="12" t="s">
        <v>3274</v>
      </c>
      <c r="H238" s="136"/>
    </row>
    <row r="239" spans="1:8" ht="30">
      <c r="A239" s="69">
        <v>219</v>
      </c>
      <c r="B239" s="12" t="s">
        <v>5223</v>
      </c>
      <c r="C239" s="12" t="s">
        <v>5224</v>
      </c>
      <c r="D239" s="12" t="s">
        <v>5263</v>
      </c>
      <c r="E239" s="12" t="s">
        <v>2287</v>
      </c>
      <c r="F239" s="22" t="s">
        <v>8306</v>
      </c>
      <c r="G239" s="12" t="s">
        <v>3288</v>
      </c>
      <c r="H239" s="136"/>
    </row>
    <row r="240" spans="1:8">
      <c r="A240" s="69">
        <v>220</v>
      </c>
      <c r="B240" s="12" t="s">
        <v>5231</v>
      </c>
      <c r="C240" s="12" t="s">
        <v>5232</v>
      </c>
      <c r="D240" s="12" t="s">
        <v>5197</v>
      </c>
      <c r="E240" s="12" t="s">
        <v>2595</v>
      </c>
      <c r="F240" s="22" t="s">
        <v>8774</v>
      </c>
      <c r="G240" s="12" t="s">
        <v>3273</v>
      </c>
      <c r="H240" s="136"/>
    </row>
    <row r="241" spans="1:8">
      <c r="A241" s="69">
        <v>221</v>
      </c>
      <c r="B241" s="12" t="s">
        <v>5235</v>
      </c>
      <c r="C241" s="12" t="s">
        <v>5236</v>
      </c>
      <c r="D241" s="12" t="s">
        <v>4422</v>
      </c>
      <c r="E241" s="12" t="s">
        <v>2694</v>
      </c>
      <c r="F241" s="22" t="s">
        <v>8854</v>
      </c>
      <c r="G241" s="12" t="s">
        <v>3300</v>
      </c>
      <c r="H241" s="136"/>
    </row>
    <row r="242" spans="1:8">
      <c r="A242" s="69">
        <v>222</v>
      </c>
      <c r="B242" s="12" t="s">
        <v>5238</v>
      </c>
      <c r="C242" s="12" t="s">
        <v>5237</v>
      </c>
      <c r="D242" s="12" t="s">
        <v>5197</v>
      </c>
      <c r="E242" s="12" t="s">
        <v>2595</v>
      </c>
      <c r="F242" s="22" t="s">
        <v>8774</v>
      </c>
      <c r="G242" s="12" t="s">
        <v>3273</v>
      </c>
      <c r="H242" s="136"/>
    </row>
    <row r="243" spans="1:8">
      <c r="A243" s="69">
        <v>223</v>
      </c>
      <c r="B243" s="12" t="s">
        <v>5245</v>
      </c>
      <c r="C243" s="12" t="s">
        <v>5244</v>
      </c>
      <c r="D243" s="12" t="s">
        <v>5246</v>
      </c>
      <c r="E243" s="12" t="s">
        <v>2701</v>
      </c>
      <c r="F243" s="22" t="s">
        <v>8306</v>
      </c>
      <c r="G243" s="12" t="s">
        <v>3288</v>
      </c>
      <c r="H243" s="136"/>
    </row>
    <row r="244" spans="1:8">
      <c r="A244" s="69">
        <v>224</v>
      </c>
      <c r="B244" s="12" t="s">
        <v>5252</v>
      </c>
      <c r="C244" s="12" t="s">
        <v>2700</v>
      </c>
      <c r="D244" s="12" t="s">
        <v>5253</v>
      </c>
      <c r="E244" s="12" t="s">
        <v>2700</v>
      </c>
      <c r="F244" s="22" t="s">
        <v>8857</v>
      </c>
      <c r="G244" s="12" t="s">
        <v>2700</v>
      </c>
      <c r="H244" s="136"/>
    </row>
    <row r="245" spans="1:8">
      <c r="A245" s="69">
        <v>225</v>
      </c>
      <c r="B245" s="12" t="s">
        <v>5258</v>
      </c>
      <c r="C245" s="12" t="s">
        <v>2480</v>
      </c>
      <c r="D245" s="12" t="s">
        <v>5264</v>
      </c>
      <c r="E245" s="12" t="s">
        <v>2287</v>
      </c>
      <c r="F245" s="22" t="s">
        <v>8306</v>
      </c>
      <c r="G245" s="12" t="s">
        <v>3288</v>
      </c>
      <c r="H245" s="136"/>
    </row>
    <row r="246" spans="1:8">
      <c r="A246" s="69">
        <v>226</v>
      </c>
      <c r="B246" s="12" t="s">
        <v>5269</v>
      </c>
      <c r="C246" s="22" t="s">
        <v>5270</v>
      </c>
      <c r="D246" s="22" t="s">
        <v>4422</v>
      </c>
      <c r="E246" s="12" t="s">
        <v>2694</v>
      </c>
      <c r="F246" s="22" t="s">
        <v>8854</v>
      </c>
      <c r="G246" s="12" t="s">
        <v>3300</v>
      </c>
      <c r="H246" s="136"/>
    </row>
    <row r="247" spans="1:8" ht="16.5">
      <c r="A247" s="69">
        <v>227</v>
      </c>
      <c r="B247" s="86" t="s">
        <v>5271</v>
      </c>
      <c r="C247" s="22" t="s">
        <v>5272</v>
      </c>
      <c r="D247" s="22" t="s">
        <v>4301</v>
      </c>
      <c r="E247" s="12" t="s">
        <v>2121</v>
      </c>
      <c r="F247" s="22" t="s">
        <v>8473</v>
      </c>
      <c r="G247" s="22" t="s">
        <v>3291</v>
      </c>
      <c r="H247" s="136"/>
    </row>
    <row r="248" spans="1:8">
      <c r="B248" s="76" t="s">
        <v>4464</v>
      </c>
      <c r="C248" s="12"/>
      <c r="D248" s="12"/>
      <c r="E248" s="12"/>
      <c r="F248" s="12"/>
      <c r="G248" s="12"/>
    </row>
    <row r="249" spans="1:8">
      <c r="A249" s="69">
        <v>228</v>
      </c>
      <c r="B249" s="12" t="s">
        <v>4465</v>
      </c>
      <c r="C249" s="12" t="s">
        <v>4466</v>
      </c>
      <c r="D249" s="12" t="s">
        <v>4467</v>
      </c>
      <c r="E249" s="12" t="s">
        <v>2268</v>
      </c>
      <c r="F249" s="22" t="s">
        <v>8486</v>
      </c>
      <c r="G249" s="12" t="s">
        <v>3309</v>
      </c>
      <c r="H249" s="136" t="s">
        <v>9159</v>
      </c>
    </row>
    <row r="250" spans="1:8">
      <c r="A250" s="69">
        <v>229</v>
      </c>
      <c r="B250" s="12" t="s">
        <v>4468</v>
      </c>
      <c r="C250" s="12" t="s">
        <v>4469</v>
      </c>
      <c r="D250" s="12" t="s">
        <v>4470</v>
      </c>
      <c r="E250" s="12" t="s">
        <v>2624</v>
      </c>
      <c r="F250" s="22" t="s">
        <v>8783</v>
      </c>
      <c r="G250" s="12" t="s">
        <v>3740</v>
      </c>
      <c r="H250" s="136"/>
    </row>
    <row r="251" spans="1:8">
      <c r="A251" s="69">
        <v>230</v>
      </c>
      <c r="B251" s="12" t="s">
        <v>5228</v>
      </c>
      <c r="C251" s="12" t="s">
        <v>5229</v>
      </c>
      <c r="D251" s="12" t="s">
        <v>5230</v>
      </c>
      <c r="E251" s="12" t="s">
        <v>2632</v>
      </c>
      <c r="F251" s="22" t="s">
        <v>8800</v>
      </c>
      <c r="G251" s="12" t="s">
        <v>3296</v>
      </c>
      <c r="H251" s="136"/>
    </row>
    <row r="252" spans="1:8">
      <c r="A252" s="69">
        <v>231</v>
      </c>
      <c r="B252" s="12" t="s">
        <v>5239</v>
      </c>
      <c r="C252" s="12" t="s">
        <v>5240</v>
      </c>
      <c r="D252" s="12" t="s">
        <v>5241</v>
      </c>
      <c r="E252" s="12" t="s">
        <v>2128</v>
      </c>
      <c r="F252" s="22" t="s">
        <v>8359</v>
      </c>
      <c r="G252" s="12" t="s">
        <v>3384</v>
      </c>
      <c r="H252" s="136"/>
    </row>
    <row r="253" spans="1:8">
      <c r="A253" s="69">
        <v>232</v>
      </c>
      <c r="B253" s="12" t="s">
        <v>5260</v>
      </c>
      <c r="C253" s="22" t="s">
        <v>5261</v>
      </c>
      <c r="D253" s="22" t="s">
        <v>5265</v>
      </c>
      <c r="E253" s="22" t="s">
        <v>2162</v>
      </c>
      <c r="F253" s="22" t="s">
        <v>8559</v>
      </c>
      <c r="G253" s="22" t="s">
        <v>3548</v>
      </c>
      <c r="H253" s="136"/>
    </row>
  </sheetData>
  <mergeCells count="21">
    <mergeCell ref="C121:C124"/>
    <mergeCell ref="C75:C76"/>
    <mergeCell ref="G77:G79"/>
    <mergeCell ref="C131:C132"/>
    <mergeCell ref="H21:H23"/>
    <mergeCell ref="H115:H125"/>
    <mergeCell ref="H127:H159"/>
    <mergeCell ref="H34:H40"/>
    <mergeCell ref="H42:H62"/>
    <mergeCell ref="H81:H83"/>
    <mergeCell ref="H101:H106"/>
    <mergeCell ref="H109:H113"/>
    <mergeCell ref="H85:H98"/>
    <mergeCell ref="H64:H74"/>
    <mergeCell ref="H75:H76"/>
    <mergeCell ref="H77:H79"/>
    <mergeCell ref="H161:H178"/>
    <mergeCell ref="H249:H253"/>
    <mergeCell ref="H213:H247"/>
    <mergeCell ref="H180:H203"/>
    <mergeCell ref="H205:H211"/>
  </mergeCells>
  <hyperlinks>
    <hyperlink ref="D53" r:id="rId1" location="alnHdr_Query_229553" tooltip="Go to alignment for CDW1_00860 putative ABC transporter permease protein" display="https://blast.ncbi.nlm.nih.gov/Blast.cgi - alnHdr_Query_229553"/>
    <hyperlink ref="D66" r:id="rId2" location="alnHdr_Query_205919" tooltip="Go to alignment for CDW1_00140 Swarming motility protein SwrC" display="https://blast.ncbi.nlm.nih.gov/Blast.cgi - alnHdr_Query_205919"/>
  </hyperlinks>
  <pageMargins left="0.7" right="0.7" top="0.75" bottom="0.75" header="0.3" footer="0.3"/>
  <pageSetup paperSize="9" orientation="portrait" horizontalDpi="300" verticalDpi="300" r:id="rId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42"/>
  <sheetViews>
    <sheetView zoomScaleNormal="100" workbookViewId="0">
      <selection activeCell="A2" sqref="A2"/>
    </sheetView>
  </sheetViews>
  <sheetFormatPr defaultRowHeight="15"/>
  <cols>
    <col min="1" max="1" width="24.42578125" customWidth="1"/>
    <col min="2" max="2" width="66.28515625" customWidth="1"/>
    <col min="3" max="3" width="83.85546875" customWidth="1"/>
    <col min="4" max="4" width="23.42578125" customWidth="1"/>
    <col min="5" max="5" width="84" customWidth="1"/>
    <col min="6" max="6" width="55.42578125" customWidth="1"/>
    <col min="7" max="7" width="45.42578125" customWidth="1"/>
    <col min="8" max="8" width="55.85546875" customWidth="1"/>
    <col min="9" max="9" width="192.42578125" customWidth="1"/>
    <col min="10" max="10" width="69.28515625" customWidth="1"/>
    <col min="11" max="11" width="76.7109375" customWidth="1"/>
    <col min="12" max="12" width="73.140625" customWidth="1"/>
    <col min="13" max="13" width="26.42578125" customWidth="1"/>
  </cols>
  <sheetData>
    <row r="1" spans="1:42" ht="18.75">
      <c r="A1" s="88" t="s">
        <v>9139</v>
      </c>
    </row>
    <row r="2" spans="1:42">
      <c r="A2" s="55"/>
    </row>
    <row r="3" spans="1:42">
      <c r="A3" s="1" t="s">
        <v>3235</v>
      </c>
      <c r="B3" s="1" t="s">
        <v>3947</v>
      </c>
      <c r="C3" s="1" t="s">
        <v>3287</v>
      </c>
      <c r="D3" s="1" t="s">
        <v>9015</v>
      </c>
      <c r="E3" s="1" t="s">
        <v>8202</v>
      </c>
      <c r="F3" s="1" t="s">
        <v>8284</v>
      </c>
      <c r="G3" s="1" t="s">
        <v>8231</v>
      </c>
      <c r="H3" s="1" t="s">
        <v>8991</v>
      </c>
      <c r="I3" s="1" t="s">
        <v>8202</v>
      </c>
    </row>
    <row r="4" spans="1:42">
      <c r="A4" s="5">
        <v>1</v>
      </c>
      <c r="B4" t="s">
        <v>4723</v>
      </c>
      <c r="C4" t="s">
        <v>8232</v>
      </c>
      <c r="D4" t="s">
        <v>9001</v>
      </c>
      <c r="E4" s="2" t="s">
        <v>8232</v>
      </c>
      <c r="F4" t="s">
        <v>8245</v>
      </c>
      <c r="G4" s="7" t="s">
        <v>8193</v>
      </c>
      <c r="H4" s="7" t="s">
        <v>9016</v>
      </c>
      <c r="I4" t="s">
        <v>9018</v>
      </c>
    </row>
    <row r="5" spans="1:42">
      <c r="A5" s="5">
        <v>2</v>
      </c>
      <c r="B5" t="s">
        <v>6116</v>
      </c>
      <c r="C5" t="s">
        <v>8233</v>
      </c>
      <c r="D5" t="s">
        <v>9002</v>
      </c>
      <c r="E5" s="2" t="s">
        <v>8233</v>
      </c>
      <c r="F5" t="s">
        <v>8246</v>
      </c>
      <c r="G5" s="7" t="s">
        <v>8194</v>
      </c>
      <c r="H5" s="7" t="s">
        <v>8216</v>
      </c>
      <c r="I5" t="s">
        <v>9017</v>
      </c>
    </row>
    <row r="6" spans="1:42">
      <c r="A6" s="5">
        <v>3</v>
      </c>
      <c r="B6" t="s">
        <v>1204</v>
      </c>
      <c r="C6" t="s">
        <v>2564</v>
      </c>
      <c r="D6" t="s">
        <v>8749</v>
      </c>
      <c r="E6" s="2" t="s">
        <v>2564</v>
      </c>
      <c r="F6" t="s">
        <v>8247</v>
      </c>
      <c r="G6" s="7" t="s">
        <v>2313</v>
      </c>
      <c r="H6" s="7" t="s">
        <v>8203</v>
      </c>
      <c r="I6" s="2" t="s">
        <v>2564</v>
      </c>
    </row>
    <row r="7" spans="1:42">
      <c r="A7" s="5">
        <v>4</v>
      </c>
      <c r="B7" t="s">
        <v>1206</v>
      </c>
      <c r="C7" t="s">
        <v>2565</v>
      </c>
      <c r="D7" t="s">
        <v>8750</v>
      </c>
      <c r="E7" s="2" t="s">
        <v>2565</v>
      </c>
      <c r="F7" t="s">
        <v>8248</v>
      </c>
      <c r="G7" s="7" t="s">
        <v>8195</v>
      </c>
      <c r="H7" s="7" t="s">
        <v>8204</v>
      </c>
      <c r="I7" t="s">
        <v>9019</v>
      </c>
    </row>
    <row r="8" spans="1:42">
      <c r="A8" s="5">
        <v>5</v>
      </c>
      <c r="B8" t="s">
        <v>1152</v>
      </c>
      <c r="C8" t="s">
        <v>2540</v>
      </c>
      <c r="D8" t="s">
        <v>8286</v>
      </c>
      <c r="E8" s="2" t="s">
        <v>2540</v>
      </c>
      <c r="F8" t="s">
        <v>8249</v>
      </c>
      <c r="G8" s="7" t="s">
        <v>8190</v>
      </c>
      <c r="H8" s="7" t="s">
        <v>9021</v>
      </c>
      <c r="I8" t="s">
        <v>9020</v>
      </c>
    </row>
    <row r="9" spans="1:42">
      <c r="A9" s="5">
        <v>6</v>
      </c>
      <c r="B9" t="s">
        <v>4921</v>
      </c>
      <c r="C9" t="s">
        <v>2313</v>
      </c>
      <c r="D9" t="s">
        <v>9004</v>
      </c>
      <c r="E9" s="2" t="s">
        <v>2313</v>
      </c>
      <c r="F9" t="s">
        <v>8250</v>
      </c>
      <c r="G9" s="7" t="s">
        <v>2313</v>
      </c>
      <c r="H9" s="7" t="s">
        <v>8217</v>
      </c>
      <c r="I9" t="s">
        <v>9022</v>
      </c>
    </row>
    <row r="10" spans="1:42">
      <c r="A10" s="5">
        <v>7</v>
      </c>
      <c r="B10" t="s">
        <v>5582</v>
      </c>
      <c r="C10" t="s">
        <v>2313</v>
      </c>
      <c r="F10" t="s">
        <v>8251</v>
      </c>
      <c r="G10" s="7" t="s">
        <v>2313</v>
      </c>
      <c r="H10" s="7"/>
    </row>
    <row r="11" spans="1:42">
      <c r="A11" s="5">
        <v>8</v>
      </c>
      <c r="B11" t="s">
        <v>193</v>
      </c>
      <c r="C11" t="s">
        <v>2330</v>
      </c>
      <c r="D11" t="s">
        <v>8369</v>
      </c>
      <c r="E11" s="2" t="s">
        <v>2330</v>
      </c>
      <c r="F11" t="s">
        <v>8252</v>
      </c>
      <c r="G11" s="7" t="s">
        <v>8196</v>
      </c>
      <c r="H11" s="7" t="s">
        <v>8218</v>
      </c>
      <c r="I11" t="s">
        <v>9023</v>
      </c>
    </row>
    <row r="12" spans="1:42">
      <c r="A12" s="5">
        <v>9</v>
      </c>
      <c r="B12" t="s">
        <v>7334</v>
      </c>
      <c r="C12" t="s">
        <v>2313</v>
      </c>
      <c r="F12" t="s">
        <v>8253</v>
      </c>
      <c r="G12" s="7" t="s">
        <v>2313</v>
      </c>
      <c r="H12" s="7"/>
    </row>
    <row r="13" spans="1:42">
      <c r="A13" s="5">
        <v>10</v>
      </c>
      <c r="B13" t="s">
        <v>1472</v>
      </c>
      <c r="C13" t="s">
        <v>2313</v>
      </c>
      <c r="D13" t="s">
        <v>8842</v>
      </c>
      <c r="E13" s="2" t="s">
        <v>2313</v>
      </c>
      <c r="F13" t="s">
        <v>8254</v>
      </c>
      <c r="G13" s="7" t="s">
        <v>2313</v>
      </c>
      <c r="H13" s="7" t="s">
        <v>8205</v>
      </c>
      <c r="I13" t="s">
        <v>9024</v>
      </c>
    </row>
    <row r="14" spans="1:42">
      <c r="A14" s="5">
        <v>11</v>
      </c>
      <c r="B14" t="s">
        <v>6798</v>
      </c>
      <c r="C14" t="s">
        <v>2313</v>
      </c>
      <c r="F14" t="s">
        <v>8255</v>
      </c>
      <c r="G14" s="7" t="s">
        <v>2313</v>
      </c>
      <c r="H14" s="7"/>
    </row>
    <row r="15" spans="1:42">
      <c r="A15" s="5">
        <v>12</v>
      </c>
      <c r="B15" t="s">
        <v>4729</v>
      </c>
      <c r="C15" t="s">
        <v>8234</v>
      </c>
      <c r="D15" t="s">
        <v>9005</v>
      </c>
      <c r="E15" s="2" t="s">
        <v>8234</v>
      </c>
      <c r="F15" t="s">
        <v>8256</v>
      </c>
      <c r="G15" s="7" t="s">
        <v>2313</v>
      </c>
      <c r="H15" s="7" t="s">
        <v>8206</v>
      </c>
      <c r="I15" s="2" t="s">
        <v>8234</v>
      </c>
    </row>
    <row r="16" spans="1:42">
      <c r="A16" s="5">
        <v>13</v>
      </c>
      <c r="B16" t="s">
        <v>8235</v>
      </c>
      <c r="C16" t="s">
        <v>8236</v>
      </c>
      <c r="D16" t="s">
        <v>9006</v>
      </c>
      <c r="E16" s="2" t="s">
        <v>8236</v>
      </c>
      <c r="F16" t="s">
        <v>8257</v>
      </c>
      <c r="G16" s="7" t="s">
        <v>8197</v>
      </c>
      <c r="H16" s="7" t="s">
        <v>8219</v>
      </c>
      <c r="I16" s="2" t="s">
        <v>8236</v>
      </c>
      <c r="X16" s="60"/>
      <c r="Y16" s="61"/>
      <c r="Z16" s="60"/>
      <c r="AF16" s="60"/>
      <c r="AG16" s="61"/>
      <c r="AH16" s="60"/>
      <c r="AN16" s="60"/>
      <c r="AP16" s="60"/>
    </row>
    <row r="17" spans="1:53">
      <c r="A17" s="5">
        <v>14</v>
      </c>
      <c r="B17" t="s">
        <v>8237</v>
      </c>
      <c r="C17" t="s">
        <v>8182</v>
      </c>
      <c r="D17" t="s">
        <v>9007</v>
      </c>
      <c r="E17" s="2" t="s">
        <v>8182</v>
      </c>
      <c r="F17" t="s">
        <v>8258</v>
      </c>
      <c r="G17" s="7" t="s">
        <v>2313</v>
      </c>
      <c r="H17" s="7" t="s">
        <v>8220</v>
      </c>
      <c r="I17" t="s">
        <v>9025</v>
      </c>
    </row>
    <row r="18" spans="1:53">
      <c r="A18" s="5">
        <v>15</v>
      </c>
      <c r="B18" t="s">
        <v>6137</v>
      </c>
      <c r="C18" t="s">
        <v>8238</v>
      </c>
      <c r="F18" t="s">
        <v>8259</v>
      </c>
      <c r="G18" s="7" t="s">
        <v>2313</v>
      </c>
      <c r="H18" s="7"/>
      <c r="I18" t="s">
        <v>8189</v>
      </c>
    </row>
    <row r="19" spans="1:53">
      <c r="A19" s="5">
        <v>16</v>
      </c>
      <c r="B19" t="s">
        <v>1261</v>
      </c>
      <c r="C19" t="s">
        <v>2590</v>
      </c>
      <c r="D19" t="s">
        <v>8453</v>
      </c>
      <c r="E19" s="2" t="s">
        <v>2590</v>
      </c>
      <c r="F19" t="s">
        <v>8260</v>
      </c>
      <c r="G19" s="7" t="s">
        <v>2313</v>
      </c>
      <c r="H19" s="7" t="s">
        <v>8221</v>
      </c>
      <c r="I19" t="s">
        <v>9026</v>
      </c>
    </row>
    <row r="20" spans="1:53">
      <c r="A20" s="5">
        <v>17</v>
      </c>
      <c r="B20" t="s">
        <v>1614</v>
      </c>
      <c r="C20" t="s">
        <v>2744</v>
      </c>
      <c r="D20" t="s">
        <v>8890</v>
      </c>
      <c r="E20" s="2" t="s">
        <v>9008</v>
      </c>
      <c r="F20" t="s">
        <v>8261</v>
      </c>
      <c r="G20" s="7" t="s">
        <v>8191</v>
      </c>
      <c r="H20" s="7" t="s">
        <v>8222</v>
      </c>
      <c r="I20" t="s">
        <v>9027</v>
      </c>
    </row>
    <row r="21" spans="1:53">
      <c r="A21" s="5">
        <v>18</v>
      </c>
      <c r="B21" t="s">
        <v>8127</v>
      </c>
      <c r="C21" t="s">
        <v>2313</v>
      </c>
      <c r="D21" t="s">
        <v>9009</v>
      </c>
      <c r="E21" s="2" t="s">
        <v>9003</v>
      </c>
      <c r="F21" t="s">
        <v>8262</v>
      </c>
      <c r="G21" s="7" t="s">
        <v>2313</v>
      </c>
      <c r="H21" s="7"/>
    </row>
    <row r="22" spans="1:53">
      <c r="A22" s="5">
        <v>19</v>
      </c>
      <c r="B22" t="s">
        <v>2011</v>
      </c>
      <c r="C22" t="s">
        <v>2269</v>
      </c>
      <c r="D22" t="s">
        <v>8293</v>
      </c>
      <c r="E22" s="2" t="s">
        <v>2269</v>
      </c>
      <c r="F22" t="s">
        <v>8263</v>
      </c>
      <c r="G22" s="7" t="s">
        <v>2313</v>
      </c>
      <c r="H22" s="7" t="s">
        <v>8207</v>
      </c>
      <c r="I22" t="s">
        <v>3331</v>
      </c>
    </row>
    <row r="23" spans="1:53">
      <c r="A23" s="5">
        <v>20</v>
      </c>
      <c r="B23" t="s">
        <v>6201</v>
      </c>
      <c r="C23" t="s">
        <v>2313</v>
      </c>
      <c r="F23" t="s">
        <v>8264</v>
      </c>
      <c r="G23" s="7" t="s">
        <v>2313</v>
      </c>
      <c r="H23" s="7" t="s">
        <v>8208</v>
      </c>
      <c r="I23" t="s">
        <v>9028</v>
      </c>
    </row>
    <row r="24" spans="1:53">
      <c r="A24" s="5">
        <v>21</v>
      </c>
      <c r="B24" t="s">
        <v>1885</v>
      </c>
      <c r="C24" t="s">
        <v>2856</v>
      </c>
      <c r="D24" t="s">
        <v>8352</v>
      </c>
      <c r="E24" s="2" t="s">
        <v>2856</v>
      </c>
      <c r="F24" t="s">
        <v>8265</v>
      </c>
      <c r="G24" s="7" t="s">
        <v>2313</v>
      </c>
      <c r="H24" s="7" t="s">
        <v>8209</v>
      </c>
      <c r="I24" t="s">
        <v>3315</v>
      </c>
    </row>
    <row r="25" spans="1:53">
      <c r="A25" s="5">
        <v>22</v>
      </c>
      <c r="B25" t="s">
        <v>4078</v>
      </c>
      <c r="C25" t="s">
        <v>8239</v>
      </c>
      <c r="D25" t="s">
        <v>9010</v>
      </c>
      <c r="E25" s="2" t="s">
        <v>8239</v>
      </c>
      <c r="F25" t="s">
        <v>8266</v>
      </c>
      <c r="G25" s="7" t="s">
        <v>2313</v>
      </c>
      <c r="H25" s="7" t="s">
        <v>8210</v>
      </c>
      <c r="I25" t="s">
        <v>4065</v>
      </c>
    </row>
    <row r="26" spans="1:53">
      <c r="A26" s="5">
        <v>23</v>
      </c>
      <c r="B26" t="s">
        <v>432</v>
      </c>
      <c r="C26" t="s">
        <v>2244</v>
      </c>
      <c r="D26" t="s">
        <v>8465</v>
      </c>
      <c r="E26" s="2" t="s">
        <v>2244</v>
      </c>
      <c r="F26" t="s">
        <v>8267</v>
      </c>
      <c r="G26" s="7" t="s">
        <v>8198</v>
      </c>
      <c r="H26" s="7" t="s">
        <v>8223</v>
      </c>
      <c r="I26" t="s">
        <v>9029</v>
      </c>
    </row>
    <row r="27" spans="1:53">
      <c r="A27" s="5">
        <v>24</v>
      </c>
      <c r="B27" t="s">
        <v>1269</v>
      </c>
      <c r="C27" t="s">
        <v>2594</v>
      </c>
      <c r="D27" s="67" t="s">
        <v>8773</v>
      </c>
      <c r="E27" s="2" t="s">
        <v>2594</v>
      </c>
      <c r="F27" t="s">
        <v>8268</v>
      </c>
      <c r="G27" s="7" t="s">
        <v>2313</v>
      </c>
      <c r="H27" s="7" t="s">
        <v>8211</v>
      </c>
      <c r="I27" t="s">
        <v>3733</v>
      </c>
    </row>
    <row r="28" spans="1:53">
      <c r="A28" s="5">
        <v>25</v>
      </c>
      <c r="B28" t="s">
        <v>7005</v>
      </c>
      <c r="C28" t="s">
        <v>4253</v>
      </c>
      <c r="F28" t="s">
        <v>8269</v>
      </c>
      <c r="G28" s="7" t="s">
        <v>2313</v>
      </c>
      <c r="H28" s="7"/>
    </row>
    <row r="29" spans="1:53">
      <c r="A29" s="5">
        <v>26</v>
      </c>
      <c r="B29" t="s">
        <v>5614</v>
      </c>
      <c r="C29" t="s">
        <v>2313</v>
      </c>
      <c r="F29" t="s">
        <v>8270</v>
      </c>
      <c r="G29" s="7" t="s">
        <v>2313</v>
      </c>
      <c r="H29" s="7"/>
    </row>
    <row r="30" spans="1:53">
      <c r="A30" s="5">
        <v>27</v>
      </c>
      <c r="B30" t="s">
        <v>1245</v>
      </c>
      <c r="C30" t="s">
        <v>2584</v>
      </c>
      <c r="D30" t="s">
        <v>8766</v>
      </c>
      <c r="E30" s="2" t="s">
        <v>2584</v>
      </c>
      <c r="F30" t="s">
        <v>8271</v>
      </c>
      <c r="G30" s="7" t="s">
        <v>8199</v>
      </c>
      <c r="H30" s="7" t="s">
        <v>8224</v>
      </c>
      <c r="I30" t="s">
        <v>9030</v>
      </c>
    </row>
    <row r="31" spans="1:53">
      <c r="A31" s="5">
        <v>28</v>
      </c>
      <c r="B31" t="s">
        <v>485</v>
      </c>
      <c r="C31" t="s">
        <v>2263</v>
      </c>
      <c r="D31" t="s">
        <v>8299</v>
      </c>
      <c r="E31" s="2" t="s">
        <v>2263</v>
      </c>
      <c r="F31" t="s">
        <v>8272</v>
      </c>
      <c r="G31" s="7" t="s">
        <v>2313</v>
      </c>
      <c r="H31" s="7" t="s">
        <v>8225</v>
      </c>
      <c r="I31" t="s">
        <v>9031</v>
      </c>
      <c r="X31" s="60"/>
      <c r="Y31" s="61"/>
      <c r="AE31" s="60"/>
      <c r="AF31" s="61"/>
      <c r="AL31" s="60"/>
      <c r="AM31" s="61"/>
      <c r="AS31" s="60"/>
      <c r="AT31" s="61"/>
      <c r="AZ31" s="60"/>
      <c r="BA31" s="61"/>
    </row>
    <row r="32" spans="1:53">
      <c r="A32" s="5">
        <v>29</v>
      </c>
      <c r="B32" t="s">
        <v>8240</v>
      </c>
      <c r="C32" t="s">
        <v>8184</v>
      </c>
      <c r="D32" t="s">
        <v>9007</v>
      </c>
      <c r="E32" s="2" t="s">
        <v>8182</v>
      </c>
      <c r="F32" t="s">
        <v>8273</v>
      </c>
      <c r="G32" s="7" t="s">
        <v>2313</v>
      </c>
      <c r="H32" s="7" t="s">
        <v>8212</v>
      </c>
      <c r="I32" t="s">
        <v>8182</v>
      </c>
    </row>
    <row r="33" spans="1:37">
      <c r="A33" s="5">
        <v>30</v>
      </c>
      <c r="B33" t="s">
        <v>8099</v>
      </c>
      <c r="C33" t="s">
        <v>2313</v>
      </c>
      <c r="D33" t="s">
        <v>9011</v>
      </c>
      <c r="E33" s="2" t="s">
        <v>2313</v>
      </c>
      <c r="F33" t="s">
        <v>8274</v>
      </c>
      <c r="G33" s="7" t="s">
        <v>2313</v>
      </c>
      <c r="H33" s="7"/>
      <c r="AI33" s="60"/>
      <c r="AJ33" s="61"/>
      <c r="AK33" s="60"/>
    </row>
    <row r="34" spans="1:37">
      <c r="A34" s="5">
        <v>31</v>
      </c>
      <c r="B34" t="s">
        <v>8241</v>
      </c>
      <c r="C34" t="s">
        <v>8242</v>
      </c>
      <c r="D34" t="s">
        <v>8448</v>
      </c>
      <c r="E34" s="2" t="s">
        <v>2741</v>
      </c>
      <c r="F34" t="s">
        <v>8275</v>
      </c>
      <c r="G34" s="7" t="s">
        <v>2313</v>
      </c>
      <c r="H34" s="7" t="s">
        <v>8226</v>
      </c>
      <c r="I34" t="s">
        <v>9032</v>
      </c>
    </row>
    <row r="35" spans="1:37">
      <c r="A35" s="5">
        <v>32</v>
      </c>
      <c r="B35" t="s">
        <v>5086</v>
      </c>
      <c r="C35" t="s">
        <v>8192</v>
      </c>
      <c r="D35" t="s">
        <v>9012</v>
      </c>
      <c r="E35" s="2" t="s">
        <v>8192</v>
      </c>
      <c r="F35" t="s">
        <v>8276</v>
      </c>
      <c r="G35" s="7" t="s">
        <v>8192</v>
      </c>
      <c r="H35" s="7" t="s">
        <v>8227</v>
      </c>
      <c r="I35" t="s">
        <v>9033</v>
      </c>
    </row>
    <row r="36" spans="1:37">
      <c r="A36" s="5">
        <v>33</v>
      </c>
      <c r="B36" t="s">
        <v>1336</v>
      </c>
      <c r="C36" t="s">
        <v>2623</v>
      </c>
      <c r="D36" t="s">
        <v>8796</v>
      </c>
      <c r="E36" s="2" t="s">
        <v>2623</v>
      </c>
      <c r="F36" t="s">
        <v>8277</v>
      </c>
      <c r="G36" s="7" t="s">
        <v>2313</v>
      </c>
      <c r="H36" s="7" t="s">
        <v>8228</v>
      </c>
      <c r="I36" t="s">
        <v>9034</v>
      </c>
    </row>
    <row r="37" spans="1:37">
      <c r="A37" s="5">
        <v>34</v>
      </c>
      <c r="B37" t="s">
        <v>4761</v>
      </c>
      <c r="C37" t="s">
        <v>8243</v>
      </c>
      <c r="D37" t="s">
        <v>9013</v>
      </c>
      <c r="E37" s="2" t="s">
        <v>8243</v>
      </c>
      <c r="F37" t="s">
        <v>8278</v>
      </c>
      <c r="G37" s="7" t="s">
        <v>8200</v>
      </c>
      <c r="H37" s="7" t="s">
        <v>8229</v>
      </c>
      <c r="I37" t="s">
        <v>9035</v>
      </c>
    </row>
    <row r="38" spans="1:37">
      <c r="A38" s="5">
        <v>35</v>
      </c>
      <c r="B38" t="s">
        <v>1243</v>
      </c>
      <c r="C38" t="s">
        <v>2583</v>
      </c>
      <c r="D38" s="67" t="s">
        <v>8765</v>
      </c>
      <c r="E38" s="2" t="s">
        <v>2583</v>
      </c>
      <c r="F38" t="s">
        <v>8279</v>
      </c>
      <c r="G38" s="7" t="s">
        <v>8201</v>
      </c>
      <c r="H38" s="7" t="s">
        <v>8213</v>
      </c>
      <c r="I38" t="s">
        <v>9036</v>
      </c>
    </row>
    <row r="39" spans="1:37">
      <c r="A39" s="5">
        <v>36</v>
      </c>
      <c r="B39" t="s">
        <v>666</v>
      </c>
      <c r="C39" t="s">
        <v>2313</v>
      </c>
      <c r="D39" t="s">
        <v>8558</v>
      </c>
      <c r="E39" s="2" t="s">
        <v>2313</v>
      </c>
      <c r="F39" t="s">
        <v>8280</v>
      </c>
      <c r="G39" s="7" t="s">
        <v>2313</v>
      </c>
      <c r="H39" s="7" t="s">
        <v>8214</v>
      </c>
      <c r="I39" t="s">
        <v>3547</v>
      </c>
    </row>
    <row r="40" spans="1:37">
      <c r="A40" s="5">
        <v>37</v>
      </c>
      <c r="B40" t="s">
        <v>8244</v>
      </c>
      <c r="C40" t="s">
        <v>2771</v>
      </c>
      <c r="D40" t="s">
        <v>8631</v>
      </c>
      <c r="E40" s="2" t="s">
        <v>2771</v>
      </c>
      <c r="F40" t="s">
        <v>8281</v>
      </c>
      <c r="G40" s="7" t="s">
        <v>2313</v>
      </c>
      <c r="H40" s="7" t="s">
        <v>8230</v>
      </c>
      <c r="I40" t="s">
        <v>9037</v>
      </c>
    </row>
    <row r="41" spans="1:37">
      <c r="A41" s="5">
        <v>38</v>
      </c>
      <c r="B41" t="s">
        <v>8027</v>
      </c>
      <c r="C41" t="s">
        <v>2313</v>
      </c>
      <c r="D41" t="s">
        <v>9014</v>
      </c>
      <c r="E41" s="2" t="s">
        <v>2313</v>
      </c>
      <c r="F41" t="s">
        <v>8282</v>
      </c>
      <c r="G41" s="7" t="s">
        <v>2313</v>
      </c>
      <c r="H41" s="7"/>
    </row>
    <row r="42" spans="1:37">
      <c r="A42" s="5">
        <v>39</v>
      </c>
      <c r="B42" t="s">
        <v>1466</v>
      </c>
      <c r="C42" t="s">
        <v>2680</v>
      </c>
      <c r="D42" t="s">
        <v>8839</v>
      </c>
      <c r="E42" s="2" t="s">
        <v>2680</v>
      </c>
      <c r="F42" t="s">
        <v>8283</v>
      </c>
      <c r="G42" s="7" t="s">
        <v>2313</v>
      </c>
      <c r="H42" s="7" t="s">
        <v>8215</v>
      </c>
      <c r="I42" t="s">
        <v>3779</v>
      </c>
    </row>
  </sheetData>
  <pageMargins left="0.7" right="0.7" top="0.75" bottom="0.75" header="0.3" footer="0.3"/>
  <pageSetup paperSize="9"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972"/>
  <sheetViews>
    <sheetView workbookViewId="0">
      <selection activeCell="A2" sqref="A2"/>
    </sheetView>
  </sheetViews>
  <sheetFormatPr defaultRowHeight="15"/>
  <cols>
    <col min="1" max="1" width="17.5703125" style="5" customWidth="1"/>
    <col min="2" max="2" width="21" customWidth="1"/>
    <col min="3" max="3" width="121.85546875" customWidth="1"/>
    <col min="4" max="4" width="58.140625" customWidth="1"/>
  </cols>
  <sheetData>
    <row r="1" spans="1:3" ht="18.75">
      <c r="A1" s="6" t="s">
        <v>9142</v>
      </c>
    </row>
    <row r="3" spans="1:3">
      <c r="A3" s="4" t="s">
        <v>3235</v>
      </c>
      <c r="B3" s="1" t="s">
        <v>3947</v>
      </c>
      <c r="C3" s="1" t="s">
        <v>5181</v>
      </c>
    </row>
    <row r="4" spans="1:3">
      <c r="A4" s="5">
        <v>1</v>
      </c>
      <c r="B4" t="s">
        <v>14</v>
      </c>
      <c r="C4" t="s">
        <v>4499</v>
      </c>
    </row>
    <row r="5" spans="1:3">
      <c r="A5" s="5">
        <v>2</v>
      </c>
      <c r="B5" t="s">
        <v>18</v>
      </c>
      <c r="C5" t="s">
        <v>4500</v>
      </c>
    </row>
    <row r="6" spans="1:3">
      <c r="A6" s="5">
        <v>3</v>
      </c>
      <c r="B6" t="s">
        <v>20</v>
      </c>
      <c r="C6" t="s">
        <v>4501</v>
      </c>
    </row>
    <row r="7" spans="1:3">
      <c r="A7" s="5">
        <v>4</v>
      </c>
      <c r="B7" t="s">
        <v>24</v>
      </c>
      <c r="C7" t="s">
        <v>4502</v>
      </c>
    </row>
    <row r="8" spans="1:3">
      <c r="A8" s="5">
        <v>5</v>
      </c>
      <c r="B8" t="s">
        <v>34</v>
      </c>
      <c r="C8" s="1" t="s">
        <v>4503</v>
      </c>
    </row>
    <row r="9" spans="1:3">
      <c r="C9" t="s">
        <v>4504</v>
      </c>
    </row>
    <row r="10" spans="1:3">
      <c r="C10" t="s">
        <v>4505</v>
      </c>
    </row>
    <row r="11" spans="1:3">
      <c r="A11" s="5">
        <v>6</v>
      </c>
      <c r="B11" t="s">
        <v>36</v>
      </c>
      <c r="C11" t="s">
        <v>4500</v>
      </c>
    </row>
    <row r="12" spans="1:3">
      <c r="A12" s="5">
        <v>7</v>
      </c>
      <c r="B12" t="s">
        <v>38</v>
      </c>
      <c r="C12" t="s">
        <v>4506</v>
      </c>
    </row>
    <row r="13" spans="1:3">
      <c r="A13" s="5">
        <v>8</v>
      </c>
      <c r="B13" t="s">
        <v>42</v>
      </c>
      <c r="C13" s="1" t="s">
        <v>4507</v>
      </c>
    </row>
    <row r="14" spans="1:3">
      <c r="C14" t="s">
        <v>4509</v>
      </c>
    </row>
    <row r="15" spans="1:3">
      <c r="C15" t="s">
        <v>4508</v>
      </c>
    </row>
    <row r="16" spans="1:3">
      <c r="A16" s="5">
        <v>9</v>
      </c>
      <c r="B16" t="s">
        <v>46</v>
      </c>
      <c r="C16" t="s">
        <v>4510</v>
      </c>
    </row>
    <row r="17" spans="1:3">
      <c r="A17" s="5">
        <v>10</v>
      </c>
      <c r="B17" t="s">
        <v>54</v>
      </c>
      <c r="C17" t="s">
        <v>4511</v>
      </c>
    </row>
    <row r="18" spans="1:3">
      <c r="A18" s="5">
        <v>11</v>
      </c>
      <c r="B18" t="s">
        <v>58</v>
      </c>
      <c r="C18" s="1" t="s">
        <v>4512</v>
      </c>
    </row>
    <row r="19" spans="1:3">
      <c r="C19" t="s">
        <v>4513</v>
      </c>
    </row>
    <row r="20" spans="1:3">
      <c r="C20" t="s">
        <v>4514</v>
      </c>
    </row>
    <row r="21" spans="1:3">
      <c r="A21" s="5">
        <v>12</v>
      </c>
      <c r="B21" t="s">
        <v>62</v>
      </c>
      <c r="C21" t="s">
        <v>4504</v>
      </c>
    </row>
    <row r="22" spans="1:3">
      <c r="A22" s="5">
        <v>13</v>
      </c>
      <c r="B22" t="s">
        <v>64</v>
      </c>
      <c r="C22" t="s">
        <v>4515</v>
      </c>
    </row>
    <row r="23" spans="1:3">
      <c r="A23" s="5">
        <v>14</v>
      </c>
      <c r="B23" t="s">
        <v>66</v>
      </c>
      <c r="C23" t="s">
        <v>4516</v>
      </c>
    </row>
    <row r="24" spans="1:3">
      <c r="A24" s="5">
        <v>15</v>
      </c>
      <c r="B24" t="s">
        <v>68</v>
      </c>
      <c r="C24" t="s">
        <v>4517</v>
      </c>
    </row>
    <row r="25" spans="1:3">
      <c r="A25" s="5">
        <v>16</v>
      </c>
      <c r="B25" t="s">
        <v>70</v>
      </c>
      <c r="C25" t="s">
        <v>4518</v>
      </c>
    </row>
    <row r="26" spans="1:3">
      <c r="C26" t="s">
        <v>4519</v>
      </c>
    </row>
    <row r="27" spans="1:3">
      <c r="A27" s="5">
        <v>17</v>
      </c>
      <c r="B27" t="s">
        <v>72</v>
      </c>
      <c r="C27" t="s">
        <v>4520</v>
      </c>
    </row>
    <row r="28" spans="1:3">
      <c r="A28" s="5">
        <v>18</v>
      </c>
      <c r="B28" t="s">
        <v>76</v>
      </c>
      <c r="C28" t="s">
        <v>4509</v>
      </c>
    </row>
    <row r="29" spans="1:3">
      <c r="A29" s="5">
        <v>19</v>
      </c>
      <c r="B29" t="s">
        <v>78</v>
      </c>
      <c r="C29" t="s">
        <v>4521</v>
      </c>
    </row>
    <row r="30" spans="1:3">
      <c r="A30" s="5">
        <v>20</v>
      </c>
      <c r="B30" t="s">
        <v>80</v>
      </c>
      <c r="C30" t="s">
        <v>4522</v>
      </c>
    </row>
    <row r="31" spans="1:3">
      <c r="A31" s="5">
        <v>21</v>
      </c>
      <c r="B31" t="s">
        <v>4523</v>
      </c>
      <c r="C31" t="s">
        <v>4524</v>
      </c>
    </row>
    <row r="32" spans="1:3">
      <c r="A32" s="5">
        <v>22</v>
      </c>
      <c r="B32" t="s">
        <v>82</v>
      </c>
      <c r="C32" t="s">
        <v>4500</v>
      </c>
    </row>
    <row r="33" spans="1:8">
      <c r="C33" s="1" t="s">
        <v>4525</v>
      </c>
      <c r="H33" s="1"/>
    </row>
    <row r="34" spans="1:8">
      <c r="A34" s="5">
        <v>23</v>
      </c>
      <c r="B34" t="s">
        <v>84</v>
      </c>
      <c r="C34" t="s">
        <v>4526</v>
      </c>
    </row>
    <row r="35" spans="1:8">
      <c r="A35" s="5">
        <v>24</v>
      </c>
      <c r="B35" t="s">
        <v>90</v>
      </c>
      <c r="C35" t="s">
        <v>4527</v>
      </c>
    </row>
    <row r="36" spans="1:8">
      <c r="C36" t="s">
        <v>4528</v>
      </c>
    </row>
    <row r="37" spans="1:8">
      <c r="A37" s="5">
        <v>25</v>
      </c>
      <c r="B37" t="s">
        <v>94</v>
      </c>
      <c r="C37" t="s">
        <v>4500</v>
      </c>
    </row>
    <row r="38" spans="1:8">
      <c r="A38" s="5">
        <v>26</v>
      </c>
      <c r="B38" t="s">
        <v>4529</v>
      </c>
      <c r="C38" t="s">
        <v>4530</v>
      </c>
    </row>
    <row r="39" spans="1:8">
      <c r="A39" s="5">
        <v>27</v>
      </c>
      <c r="B39" t="s">
        <v>102</v>
      </c>
      <c r="C39" t="s">
        <v>4531</v>
      </c>
    </row>
    <row r="40" spans="1:8">
      <c r="C40" t="s">
        <v>4532</v>
      </c>
    </row>
    <row r="41" spans="1:8">
      <c r="A41" s="5">
        <v>28</v>
      </c>
      <c r="B41" t="s">
        <v>110</v>
      </c>
      <c r="C41" t="s">
        <v>4533</v>
      </c>
    </row>
    <row r="42" spans="1:8">
      <c r="A42" s="5">
        <v>29</v>
      </c>
      <c r="B42" t="s">
        <v>116</v>
      </c>
      <c r="C42" t="s">
        <v>4534</v>
      </c>
    </row>
    <row r="43" spans="1:8">
      <c r="A43" s="5">
        <v>30</v>
      </c>
      <c r="B43" t="s">
        <v>120</v>
      </c>
      <c r="C43" t="s">
        <v>4535</v>
      </c>
    </row>
    <row r="44" spans="1:8">
      <c r="A44" s="5">
        <v>31</v>
      </c>
      <c r="B44" t="s">
        <v>122</v>
      </c>
      <c r="C44" t="s">
        <v>4536</v>
      </c>
    </row>
    <row r="45" spans="1:8">
      <c r="A45" s="5">
        <v>32</v>
      </c>
      <c r="B45" t="s">
        <v>124</v>
      </c>
      <c r="C45" t="s">
        <v>4537</v>
      </c>
    </row>
    <row r="46" spans="1:8">
      <c r="C46" t="s">
        <v>4538</v>
      </c>
    </row>
    <row r="47" spans="1:8">
      <c r="A47" s="5">
        <v>33</v>
      </c>
      <c r="B47" t="s">
        <v>126</v>
      </c>
      <c r="C47" t="s">
        <v>4539</v>
      </c>
    </row>
    <row r="48" spans="1:8">
      <c r="A48" s="5">
        <v>34</v>
      </c>
      <c r="B48" t="s">
        <v>128</v>
      </c>
      <c r="C48" t="s">
        <v>4540</v>
      </c>
    </row>
    <row r="49" spans="1:5">
      <c r="A49" s="5">
        <v>35</v>
      </c>
      <c r="B49" t="s">
        <v>132</v>
      </c>
      <c r="C49" s="1" t="s">
        <v>4541</v>
      </c>
    </row>
    <row r="50" spans="1:5">
      <c r="C50" t="s">
        <v>4542</v>
      </c>
    </row>
    <row r="51" spans="1:5">
      <c r="C51" t="s">
        <v>4543</v>
      </c>
    </row>
    <row r="52" spans="1:5">
      <c r="A52" s="5">
        <v>36</v>
      </c>
      <c r="B52" t="s">
        <v>134</v>
      </c>
      <c r="C52" t="s">
        <v>4544</v>
      </c>
    </row>
    <row r="53" spans="1:5">
      <c r="A53" s="5">
        <v>37</v>
      </c>
      <c r="B53" t="s">
        <v>140</v>
      </c>
      <c r="C53" t="s">
        <v>4545</v>
      </c>
    </row>
    <row r="54" spans="1:5">
      <c r="A54" s="5">
        <v>38</v>
      </c>
      <c r="B54" t="s">
        <v>146</v>
      </c>
      <c r="C54" t="s">
        <v>4504</v>
      </c>
    </row>
    <row r="55" spans="1:5">
      <c r="A55" s="5">
        <v>39</v>
      </c>
      <c r="B55" t="s">
        <v>148</v>
      </c>
      <c r="C55" t="s">
        <v>4504</v>
      </c>
    </row>
    <row r="56" spans="1:5">
      <c r="C56" t="s">
        <v>4505</v>
      </c>
    </row>
    <row r="57" spans="1:5">
      <c r="A57" s="5">
        <v>40</v>
      </c>
      <c r="B57" t="s">
        <v>150</v>
      </c>
      <c r="C57" t="s">
        <v>4546</v>
      </c>
    </row>
    <row r="58" spans="1:5">
      <c r="A58" s="5">
        <v>41</v>
      </c>
      <c r="B58" t="s">
        <v>152</v>
      </c>
      <c r="C58" t="s">
        <v>4546</v>
      </c>
    </row>
    <row r="59" spans="1:5">
      <c r="A59" s="5">
        <v>42</v>
      </c>
      <c r="B59" t="s">
        <v>154</v>
      </c>
      <c r="C59" t="s">
        <v>4500</v>
      </c>
    </row>
    <row r="60" spans="1:5">
      <c r="A60" s="5">
        <v>43</v>
      </c>
      <c r="B60" t="s">
        <v>158</v>
      </c>
      <c r="C60" t="s">
        <v>4547</v>
      </c>
    </row>
    <row r="61" spans="1:5">
      <c r="A61" s="5">
        <v>44</v>
      </c>
      <c r="B61" t="s">
        <v>160</v>
      </c>
      <c r="C61" t="s">
        <v>4548</v>
      </c>
    </row>
    <row r="62" spans="1:5">
      <c r="A62" s="5">
        <v>45</v>
      </c>
      <c r="B62" t="s">
        <v>166</v>
      </c>
      <c r="C62" t="s">
        <v>4549</v>
      </c>
    </row>
    <row r="63" spans="1:5">
      <c r="C63" s="1" t="s">
        <v>4513</v>
      </c>
      <c r="E63" s="1"/>
    </row>
    <row r="64" spans="1:5">
      <c r="C64" t="s">
        <v>4514</v>
      </c>
      <c r="E64" s="1"/>
    </row>
    <row r="65" spans="1:5">
      <c r="C65" t="s">
        <v>4550</v>
      </c>
      <c r="E65" s="1"/>
    </row>
    <row r="66" spans="1:5">
      <c r="A66" s="5">
        <v>46</v>
      </c>
      <c r="B66" t="s">
        <v>168</v>
      </c>
      <c r="C66" t="s">
        <v>4551</v>
      </c>
    </row>
    <row r="67" spans="1:5">
      <c r="A67" s="5">
        <v>47</v>
      </c>
      <c r="B67" t="s">
        <v>174</v>
      </c>
      <c r="C67" t="s">
        <v>4552</v>
      </c>
    </row>
    <row r="68" spans="1:5">
      <c r="A68" s="5">
        <v>48</v>
      </c>
      <c r="B68" t="s">
        <v>176</v>
      </c>
      <c r="C68" t="s">
        <v>4500</v>
      </c>
    </row>
    <row r="69" spans="1:5">
      <c r="C69" t="s">
        <v>4553</v>
      </c>
    </row>
    <row r="70" spans="1:5">
      <c r="A70" s="5">
        <v>49</v>
      </c>
      <c r="B70" t="s">
        <v>179</v>
      </c>
      <c r="C70" t="s">
        <v>4500</v>
      </c>
    </row>
    <row r="71" spans="1:5">
      <c r="A71" s="5">
        <v>50</v>
      </c>
      <c r="B71" t="s">
        <v>4081</v>
      </c>
      <c r="C71" t="s">
        <v>4554</v>
      </c>
    </row>
    <row r="72" spans="1:5">
      <c r="C72" t="s">
        <v>4555</v>
      </c>
    </row>
    <row r="73" spans="1:5">
      <c r="A73" s="5">
        <v>51</v>
      </c>
      <c r="B73" t="s">
        <v>185</v>
      </c>
      <c r="C73" t="s">
        <v>4556</v>
      </c>
    </row>
    <row r="74" spans="1:5">
      <c r="C74" t="s">
        <v>4557</v>
      </c>
    </row>
    <row r="75" spans="1:5">
      <c r="A75" s="5">
        <v>52</v>
      </c>
      <c r="B75" t="s">
        <v>187</v>
      </c>
      <c r="C75" t="s">
        <v>4558</v>
      </c>
    </row>
    <row r="76" spans="1:5">
      <c r="C76" t="s">
        <v>4556</v>
      </c>
    </row>
    <row r="77" spans="1:5">
      <c r="A77" s="5">
        <v>53</v>
      </c>
      <c r="B77" t="s">
        <v>189</v>
      </c>
      <c r="C77" s="1" t="s">
        <v>4559</v>
      </c>
    </row>
    <row r="78" spans="1:5">
      <c r="C78" t="s">
        <v>4560</v>
      </c>
    </row>
    <row r="79" spans="1:5">
      <c r="A79" s="5">
        <v>54</v>
      </c>
      <c r="B79" t="s">
        <v>193</v>
      </c>
      <c r="C79" t="s">
        <v>4561</v>
      </c>
    </row>
    <row r="80" spans="1:5">
      <c r="A80" s="5">
        <v>55</v>
      </c>
      <c r="B80" t="s">
        <v>195</v>
      </c>
      <c r="C80" t="s">
        <v>4562</v>
      </c>
    </row>
    <row r="81" spans="1:3">
      <c r="A81" s="5">
        <v>56</v>
      </c>
      <c r="B81" t="s">
        <v>197</v>
      </c>
      <c r="C81" t="s">
        <v>4563</v>
      </c>
    </row>
    <row r="82" spans="1:3">
      <c r="A82" s="5">
        <v>57</v>
      </c>
      <c r="B82" t="s">
        <v>201</v>
      </c>
      <c r="C82" t="s">
        <v>4564</v>
      </c>
    </row>
    <row r="83" spans="1:3">
      <c r="C83" t="s">
        <v>4565</v>
      </c>
    </row>
    <row r="84" spans="1:3">
      <c r="A84" s="5">
        <v>58</v>
      </c>
      <c r="B84" t="s">
        <v>209</v>
      </c>
      <c r="C84" t="s">
        <v>4566</v>
      </c>
    </row>
    <row r="85" spans="1:3">
      <c r="A85" s="5">
        <v>59</v>
      </c>
      <c r="B85" t="s">
        <v>213</v>
      </c>
      <c r="C85" t="s">
        <v>4567</v>
      </c>
    </row>
    <row r="86" spans="1:3">
      <c r="A86" s="5">
        <v>60</v>
      </c>
      <c r="B86" t="s">
        <v>215</v>
      </c>
      <c r="C86" t="s">
        <v>4568</v>
      </c>
    </row>
    <row r="87" spans="1:3">
      <c r="A87" s="5">
        <v>61</v>
      </c>
      <c r="B87" t="s">
        <v>217</v>
      </c>
      <c r="C87" t="s">
        <v>4517</v>
      </c>
    </row>
    <row r="88" spans="1:3">
      <c r="A88" s="5">
        <v>62</v>
      </c>
      <c r="B88" t="s">
        <v>4569</v>
      </c>
      <c r="C88" t="s">
        <v>4570</v>
      </c>
    </row>
    <row r="89" spans="1:3">
      <c r="C89" t="s">
        <v>4517</v>
      </c>
    </row>
    <row r="90" spans="1:3">
      <c r="A90" s="5">
        <v>63</v>
      </c>
      <c r="B90" t="s">
        <v>219</v>
      </c>
      <c r="C90" t="s">
        <v>4571</v>
      </c>
    </row>
    <row r="91" spans="1:3">
      <c r="C91" t="s">
        <v>4572</v>
      </c>
    </row>
    <row r="92" spans="1:3">
      <c r="A92" s="5">
        <v>64</v>
      </c>
      <c r="B92" t="s">
        <v>221</v>
      </c>
      <c r="C92" t="s">
        <v>4573</v>
      </c>
    </row>
    <row r="93" spans="1:3">
      <c r="A93" s="5">
        <v>65</v>
      </c>
      <c r="B93" t="s">
        <v>4574</v>
      </c>
      <c r="C93" t="s">
        <v>4575</v>
      </c>
    </row>
    <row r="94" spans="1:3">
      <c r="A94" s="5">
        <v>66</v>
      </c>
      <c r="B94" t="s">
        <v>237</v>
      </c>
      <c r="C94" t="s">
        <v>4567</v>
      </c>
    </row>
    <row r="95" spans="1:3">
      <c r="A95" s="5">
        <v>67</v>
      </c>
      <c r="B95" t="s">
        <v>239</v>
      </c>
      <c r="C95" t="s">
        <v>4500</v>
      </c>
    </row>
    <row r="96" spans="1:3">
      <c r="A96" s="5">
        <v>68</v>
      </c>
      <c r="B96" t="s">
        <v>243</v>
      </c>
      <c r="C96" t="s">
        <v>4576</v>
      </c>
    </row>
    <row r="97" spans="1:3">
      <c r="A97" s="5">
        <v>69</v>
      </c>
      <c r="B97" t="s">
        <v>245</v>
      </c>
      <c r="C97" t="s">
        <v>4577</v>
      </c>
    </row>
    <row r="98" spans="1:3">
      <c r="A98" s="5">
        <v>70</v>
      </c>
      <c r="B98" t="s">
        <v>4578</v>
      </c>
      <c r="C98" t="s">
        <v>4500</v>
      </c>
    </row>
    <row r="99" spans="1:3">
      <c r="A99" s="5">
        <v>71</v>
      </c>
      <c r="B99" t="s">
        <v>4579</v>
      </c>
      <c r="C99" t="s">
        <v>4580</v>
      </c>
    </row>
    <row r="100" spans="1:3">
      <c r="A100" s="5">
        <v>72</v>
      </c>
      <c r="B100" t="s">
        <v>4581</v>
      </c>
      <c r="C100" t="s">
        <v>4582</v>
      </c>
    </row>
    <row r="101" spans="1:3">
      <c r="A101" s="5">
        <v>73</v>
      </c>
      <c r="B101" t="s">
        <v>255</v>
      </c>
      <c r="C101" t="s">
        <v>4583</v>
      </c>
    </row>
    <row r="102" spans="1:3">
      <c r="A102" s="5">
        <v>74</v>
      </c>
      <c r="B102" t="s">
        <v>257</v>
      </c>
      <c r="C102" t="s">
        <v>4504</v>
      </c>
    </row>
    <row r="103" spans="1:3">
      <c r="C103" t="s">
        <v>4505</v>
      </c>
    </row>
    <row r="104" spans="1:3">
      <c r="A104" s="5">
        <v>75</v>
      </c>
      <c r="B104" t="s">
        <v>259</v>
      </c>
      <c r="C104" t="s">
        <v>4584</v>
      </c>
    </row>
    <row r="105" spans="1:3">
      <c r="A105" s="5">
        <v>76</v>
      </c>
      <c r="B105" t="s">
        <v>260</v>
      </c>
      <c r="C105" t="s">
        <v>4585</v>
      </c>
    </row>
    <row r="106" spans="1:3">
      <c r="A106" s="5">
        <v>77</v>
      </c>
      <c r="B106" t="s">
        <v>262</v>
      </c>
      <c r="C106" t="s">
        <v>4586</v>
      </c>
    </row>
    <row r="107" spans="1:3">
      <c r="A107" s="5">
        <v>78</v>
      </c>
      <c r="B107" t="s">
        <v>269</v>
      </c>
      <c r="C107" t="s">
        <v>4587</v>
      </c>
    </row>
    <row r="108" spans="1:3">
      <c r="A108" s="5">
        <v>79</v>
      </c>
      <c r="B108" t="s">
        <v>4588</v>
      </c>
      <c r="C108" t="s">
        <v>4500</v>
      </c>
    </row>
    <row r="109" spans="1:3">
      <c r="A109" s="5">
        <v>80</v>
      </c>
      <c r="B109" t="s">
        <v>275</v>
      </c>
      <c r="C109" t="s">
        <v>4589</v>
      </c>
    </row>
    <row r="110" spans="1:3">
      <c r="A110" s="5">
        <v>81</v>
      </c>
      <c r="B110" t="s">
        <v>277</v>
      </c>
      <c r="C110" t="s">
        <v>4590</v>
      </c>
    </row>
    <row r="111" spans="1:3">
      <c r="A111" s="5">
        <v>82</v>
      </c>
      <c r="B111" t="s">
        <v>279</v>
      </c>
      <c r="C111" t="s">
        <v>4591</v>
      </c>
    </row>
    <row r="112" spans="1:3">
      <c r="A112" s="5">
        <v>83</v>
      </c>
      <c r="B112" t="s">
        <v>283</v>
      </c>
      <c r="C112" t="s">
        <v>4559</v>
      </c>
    </row>
    <row r="113" spans="1:6">
      <c r="C113" s="1" t="s">
        <v>4592</v>
      </c>
      <c r="F113" s="1"/>
    </row>
    <row r="114" spans="1:6">
      <c r="A114" s="5">
        <v>84</v>
      </c>
      <c r="B114" t="s">
        <v>4593</v>
      </c>
      <c r="C114" s="1" t="s">
        <v>4594</v>
      </c>
    </row>
    <row r="115" spans="1:6">
      <c r="C115" t="s">
        <v>4595</v>
      </c>
    </row>
    <row r="116" spans="1:6">
      <c r="A116" s="5">
        <v>85</v>
      </c>
      <c r="B116" t="s">
        <v>291</v>
      </c>
      <c r="C116" t="s">
        <v>4596</v>
      </c>
    </row>
    <row r="117" spans="1:6">
      <c r="A117" s="5">
        <v>86</v>
      </c>
      <c r="B117" t="s">
        <v>295</v>
      </c>
      <c r="C117" t="s">
        <v>4597</v>
      </c>
    </row>
    <row r="118" spans="1:6">
      <c r="A118" s="5">
        <v>87</v>
      </c>
      <c r="B118" t="s">
        <v>4598</v>
      </c>
      <c r="C118" t="s">
        <v>4500</v>
      </c>
    </row>
    <row r="119" spans="1:6">
      <c r="A119" s="5">
        <v>88</v>
      </c>
      <c r="B119" t="s">
        <v>299</v>
      </c>
      <c r="C119" t="s">
        <v>4508</v>
      </c>
    </row>
    <row r="120" spans="1:6">
      <c r="A120" s="5">
        <v>89</v>
      </c>
      <c r="B120" t="s">
        <v>301</v>
      </c>
      <c r="C120" t="s">
        <v>4599</v>
      </c>
    </row>
    <row r="121" spans="1:6">
      <c r="A121" s="5">
        <v>90</v>
      </c>
      <c r="B121" t="s">
        <v>305</v>
      </c>
      <c r="C121" t="s">
        <v>4600</v>
      </c>
    </row>
    <row r="122" spans="1:6">
      <c r="A122" s="5">
        <v>91</v>
      </c>
      <c r="B122" t="s">
        <v>4601</v>
      </c>
      <c r="C122" t="s">
        <v>4602</v>
      </c>
    </row>
    <row r="123" spans="1:6">
      <c r="A123" s="5">
        <v>92</v>
      </c>
      <c r="B123" t="s">
        <v>4603</v>
      </c>
      <c r="C123" t="s">
        <v>4536</v>
      </c>
    </row>
    <row r="124" spans="1:6">
      <c r="A124" s="5">
        <v>93</v>
      </c>
      <c r="B124" t="s">
        <v>313</v>
      </c>
      <c r="C124" t="s">
        <v>4604</v>
      </c>
    </row>
    <row r="125" spans="1:6">
      <c r="A125" s="5">
        <v>94</v>
      </c>
      <c r="B125" t="s">
        <v>4605</v>
      </c>
      <c r="C125" s="1" t="s">
        <v>4594</v>
      </c>
    </row>
    <row r="126" spans="1:6">
      <c r="C126" t="s">
        <v>4595</v>
      </c>
    </row>
    <row r="127" spans="1:6">
      <c r="A127" s="5">
        <v>95</v>
      </c>
      <c r="B127" t="s">
        <v>323</v>
      </c>
      <c r="C127" t="s">
        <v>4504</v>
      </c>
    </row>
    <row r="128" spans="1:6">
      <c r="C128" t="s">
        <v>4505</v>
      </c>
    </row>
    <row r="129" spans="1:3">
      <c r="A129" s="5">
        <v>96</v>
      </c>
      <c r="B129" t="s">
        <v>325</v>
      </c>
      <c r="C129" t="s">
        <v>4504</v>
      </c>
    </row>
    <row r="130" spans="1:3">
      <c r="C130" t="s">
        <v>4505</v>
      </c>
    </row>
    <row r="131" spans="1:3">
      <c r="A131" s="5">
        <v>97</v>
      </c>
      <c r="B131" t="s">
        <v>327</v>
      </c>
      <c r="C131" t="s">
        <v>4553</v>
      </c>
    </row>
    <row r="132" spans="1:3">
      <c r="A132" s="5">
        <v>98</v>
      </c>
      <c r="B132" t="s">
        <v>329</v>
      </c>
      <c r="C132" t="s">
        <v>4546</v>
      </c>
    </row>
    <row r="133" spans="1:3">
      <c r="A133" s="5">
        <v>99</v>
      </c>
      <c r="B133" t="s">
        <v>331</v>
      </c>
      <c r="C133" t="s">
        <v>4546</v>
      </c>
    </row>
    <row r="134" spans="1:3">
      <c r="A134" s="5">
        <v>100</v>
      </c>
      <c r="B134" t="s">
        <v>4606</v>
      </c>
      <c r="C134" t="s">
        <v>4607</v>
      </c>
    </row>
    <row r="135" spans="1:3">
      <c r="A135" s="5">
        <v>101</v>
      </c>
      <c r="B135" t="s">
        <v>337</v>
      </c>
      <c r="C135" t="s">
        <v>4608</v>
      </c>
    </row>
    <row r="136" spans="1:3">
      <c r="A136" s="5">
        <v>102</v>
      </c>
      <c r="B136" t="s">
        <v>4609</v>
      </c>
      <c r="C136" t="s">
        <v>4509</v>
      </c>
    </row>
    <row r="137" spans="1:3">
      <c r="A137" s="5">
        <v>103</v>
      </c>
      <c r="B137" t="s">
        <v>339</v>
      </c>
      <c r="C137" t="s">
        <v>4575</v>
      </c>
    </row>
    <row r="138" spans="1:3">
      <c r="C138" t="s">
        <v>4610</v>
      </c>
    </row>
    <row r="139" spans="1:3">
      <c r="A139" s="5">
        <v>104</v>
      </c>
      <c r="B139" t="s">
        <v>4611</v>
      </c>
      <c r="C139" s="1" t="s">
        <v>4513</v>
      </c>
    </row>
    <row r="140" spans="1:3">
      <c r="C140" t="s">
        <v>4514</v>
      </c>
    </row>
    <row r="141" spans="1:3">
      <c r="A141" s="5">
        <v>105</v>
      </c>
      <c r="B141" t="s">
        <v>343</v>
      </c>
      <c r="C141" t="s">
        <v>4504</v>
      </c>
    </row>
    <row r="142" spans="1:3">
      <c r="C142" t="s">
        <v>4505</v>
      </c>
    </row>
    <row r="143" spans="1:3">
      <c r="A143" s="5">
        <v>106</v>
      </c>
      <c r="B143" t="s">
        <v>347</v>
      </c>
      <c r="C143" t="s">
        <v>4612</v>
      </c>
    </row>
    <row r="144" spans="1:3">
      <c r="A144" s="5">
        <v>107</v>
      </c>
      <c r="B144" t="s">
        <v>349</v>
      </c>
      <c r="C144" t="s">
        <v>4500</v>
      </c>
    </row>
    <row r="145" spans="1:5">
      <c r="A145" s="5">
        <v>108</v>
      </c>
      <c r="B145" t="s">
        <v>357</v>
      </c>
      <c r="C145" t="s">
        <v>4613</v>
      </c>
    </row>
    <row r="146" spans="1:5">
      <c r="C146" t="s">
        <v>4614</v>
      </c>
    </row>
    <row r="147" spans="1:5">
      <c r="A147" s="5">
        <v>109</v>
      </c>
      <c r="B147" t="s">
        <v>359</v>
      </c>
      <c r="C147" t="s">
        <v>4615</v>
      </c>
    </row>
    <row r="148" spans="1:5">
      <c r="A148" s="5">
        <v>110</v>
      </c>
      <c r="B148" t="s">
        <v>361</v>
      </c>
      <c r="C148" t="s">
        <v>4616</v>
      </c>
    </row>
    <row r="149" spans="1:5">
      <c r="C149" s="1" t="s">
        <v>4617</v>
      </c>
      <c r="E149" s="1"/>
    </row>
    <row r="150" spans="1:5">
      <c r="A150" s="5">
        <v>111</v>
      </c>
      <c r="B150" t="s">
        <v>4618</v>
      </c>
      <c r="C150" t="s">
        <v>4619</v>
      </c>
    </row>
    <row r="151" spans="1:5">
      <c r="A151" s="5">
        <v>112</v>
      </c>
      <c r="B151" t="s">
        <v>4620</v>
      </c>
      <c r="C151" t="s">
        <v>4500</v>
      </c>
    </row>
    <row r="152" spans="1:5">
      <c r="A152" s="5">
        <v>113</v>
      </c>
      <c r="B152" t="s">
        <v>365</v>
      </c>
      <c r="C152" t="s">
        <v>4608</v>
      </c>
    </row>
    <row r="153" spans="1:5">
      <c r="C153" t="s">
        <v>4621</v>
      </c>
    </row>
    <row r="154" spans="1:5">
      <c r="A154" s="5">
        <v>114</v>
      </c>
      <c r="B154" t="s">
        <v>4622</v>
      </c>
      <c r="C154" t="s">
        <v>4623</v>
      </c>
    </row>
    <row r="155" spans="1:5">
      <c r="A155" s="5">
        <v>115</v>
      </c>
      <c r="B155" t="s">
        <v>371</v>
      </c>
      <c r="C155" t="s">
        <v>4624</v>
      </c>
    </row>
    <row r="156" spans="1:5">
      <c r="C156" t="s">
        <v>4625</v>
      </c>
    </row>
    <row r="157" spans="1:5">
      <c r="C157" t="s">
        <v>4626</v>
      </c>
    </row>
    <row r="158" spans="1:5">
      <c r="A158" s="5">
        <v>116</v>
      </c>
      <c r="B158" t="s">
        <v>375</v>
      </c>
      <c r="C158" t="s">
        <v>4627</v>
      </c>
    </row>
    <row r="159" spans="1:5">
      <c r="A159" s="5">
        <v>117</v>
      </c>
      <c r="B159" t="s">
        <v>377</v>
      </c>
      <c r="C159" t="s">
        <v>4628</v>
      </c>
    </row>
    <row r="160" spans="1:5">
      <c r="A160" s="5">
        <v>118</v>
      </c>
      <c r="B160" t="s">
        <v>383</v>
      </c>
      <c r="C160" t="s">
        <v>4629</v>
      </c>
    </row>
    <row r="161" spans="1:3">
      <c r="C161" t="s">
        <v>4630</v>
      </c>
    </row>
    <row r="162" spans="1:3">
      <c r="A162" s="5">
        <v>119</v>
      </c>
      <c r="B162" t="s">
        <v>385</v>
      </c>
      <c r="C162" t="s">
        <v>4631</v>
      </c>
    </row>
    <row r="163" spans="1:3">
      <c r="A163" s="5">
        <v>120</v>
      </c>
      <c r="B163" t="s">
        <v>387</v>
      </c>
      <c r="C163" t="s">
        <v>4632</v>
      </c>
    </row>
    <row r="164" spans="1:3">
      <c r="A164" s="5">
        <v>121</v>
      </c>
      <c r="B164" t="s">
        <v>389</v>
      </c>
      <c r="C164" t="s">
        <v>4633</v>
      </c>
    </row>
    <row r="165" spans="1:3">
      <c r="C165" t="s">
        <v>4634</v>
      </c>
    </row>
    <row r="166" spans="1:3">
      <c r="A166" s="5">
        <v>122</v>
      </c>
      <c r="B166" t="s">
        <v>391</v>
      </c>
      <c r="C166" t="s">
        <v>4635</v>
      </c>
    </row>
    <row r="167" spans="1:3">
      <c r="A167" s="5">
        <v>123</v>
      </c>
      <c r="B167" t="s">
        <v>393</v>
      </c>
      <c r="C167" t="s">
        <v>4636</v>
      </c>
    </row>
    <row r="168" spans="1:3">
      <c r="A168" s="5">
        <v>124</v>
      </c>
      <c r="B168" t="s">
        <v>395</v>
      </c>
      <c r="C168" s="1" t="s">
        <v>4504</v>
      </c>
    </row>
    <row r="169" spans="1:3">
      <c r="C169" t="s">
        <v>4637</v>
      </c>
    </row>
    <row r="170" spans="1:3">
      <c r="C170" t="s">
        <v>4505</v>
      </c>
    </row>
    <row r="171" spans="1:3">
      <c r="A171" s="5">
        <v>125</v>
      </c>
      <c r="B171" t="s">
        <v>397</v>
      </c>
      <c r="C171" t="s">
        <v>4546</v>
      </c>
    </row>
    <row r="172" spans="1:3">
      <c r="A172" s="5">
        <v>126</v>
      </c>
      <c r="B172" t="s">
        <v>399</v>
      </c>
      <c r="C172" t="s">
        <v>4546</v>
      </c>
    </row>
    <row r="173" spans="1:3">
      <c r="A173" s="5">
        <v>127</v>
      </c>
      <c r="B173" t="s">
        <v>403</v>
      </c>
      <c r="C173" t="s">
        <v>4559</v>
      </c>
    </row>
    <row r="174" spans="1:3">
      <c r="C174" t="s">
        <v>4560</v>
      </c>
    </row>
    <row r="175" spans="1:3">
      <c r="A175" s="5">
        <v>128</v>
      </c>
      <c r="B175" t="s">
        <v>405</v>
      </c>
      <c r="C175" t="s">
        <v>4638</v>
      </c>
    </row>
    <row r="176" spans="1:3">
      <c r="A176" s="5">
        <v>129</v>
      </c>
      <c r="B176" t="s">
        <v>411</v>
      </c>
      <c r="C176" t="s">
        <v>4639</v>
      </c>
    </row>
    <row r="177" spans="1:3">
      <c r="A177" s="5">
        <v>130</v>
      </c>
      <c r="B177" t="s">
        <v>413</v>
      </c>
      <c r="C177" t="s">
        <v>4640</v>
      </c>
    </row>
    <row r="178" spans="1:3">
      <c r="C178" t="s">
        <v>4641</v>
      </c>
    </row>
    <row r="179" spans="1:3">
      <c r="C179" t="s">
        <v>4642</v>
      </c>
    </row>
    <row r="180" spans="1:3">
      <c r="A180" s="5">
        <v>131</v>
      </c>
      <c r="B180" t="s">
        <v>415</v>
      </c>
      <c r="C180" t="s">
        <v>4518</v>
      </c>
    </row>
    <row r="181" spans="1:3">
      <c r="C181" t="s">
        <v>4519</v>
      </c>
    </row>
    <row r="182" spans="1:3">
      <c r="A182" s="5">
        <v>132</v>
      </c>
      <c r="B182" t="s">
        <v>4643</v>
      </c>
      <c r="C182" t="s">
        <v>4644</v>
      </c>
    </row>
    <row r="183" spans="1:3">
      <c r="A183" s="5">
        <v>133</v>
      </c>
      <c r="B183" t="s">
        <v>418</v>
      </c>
      <c r="C183" t="s">
        <v>4645</v>
      </c>
    </row>
    <row r="184" spans="1:3">
      <c r="A184" s="5">
        <v>134</v>
      </c>
      <c r="B184" t="s">
        <v>420</v>
      </c>
      <c r="C184" t="s">
        <v>4509</v>
      </c>
    </row>
    <row r="185" spans="1:3">
      <c r="C185" t="s">
        <v>4646</v>
      </c>
    </row>
    <row r="186" spans="1:3">
      <c r="A186" s="5">
        <v>135</v>
      </c>
      <c r="B186" t="s">
        <v>422</v>
      </c>
      <c r="C186" t="s">
        <v>4647</v>
      </c>
    </row>
    <row r="187" spans="1:3">
      <c r="A187" s="5">
        <v>136</v>
      </c>
      <c r="B187" t="s">
        <v>424</v>
      </c>
      <c r="C187" t="s">
        <v>4568</v>
      </c>
    </row>
    <row r="188" spans="1:3">
      <c r="C188" t="s">
        <v>4648</v>
      </c>
    </row>
    <row r="189" spans="1:3">
      <c r="A189" s="5">
        <v>137</v>
      </c>
      <c r="B189" t="s">
        <v>426</v>
      </c>
      <c r="C189" t="s">
        <v>4649</v>
      </c>
    </row>
    <row r="190" spans="1:3">
      <c r="C190" t="s">
        <v>4650</v>
      </c>
    </row>
    <row r="191" spans="1:3">
      <c r="A191" s="5">
        <v>138</v>
      </c>
      <c r="B191" t="s">
        <v>428</v>
      </c>
      <c r="C191" t="s">
        <v>4651</v>
      </c>
    </row>
    <row r="192" spans="1:3">
      <c r="C192" t="s">
        <v>4652</v>
      </c>
    </row>
    <row r="193" spans="1:14">
      <c r="A193" s="5">
        <v>139</v>
      </c>
      <c r="B193" t="s">
        <v>432</v>
      </c>
      <c r="C193" t="s">
        <v>4653</v>
      </c>
    </row>
    <row r="194" spans="1:14">
      <c r="A194" s="5">
        <v>140</v>
      </c>
      <c r="B194" t="s">
        <v>4654</v>
      </c>
      <c r="C194" s="1" t="s">
        <v>4655</v>
      </c>
    </row>
    <row r="195" spans="1:14">
      <c r="C195" t="s">
        <v>4656</v>
      </c>
    </row>
    <row r="196" spans="1:14">
      <c r="A196" s="5">
        <v>141</v>
      </c>
      <c r="B196" t="s">
        <v>438</v>
      </c>
      <c r="C196" t="s">
        <v>4657</v>
      </c>
    </row>
    <row r="197" spans="1:14">
      <c r="C197" s="1" t="s">
        <v>4658</v>
      </c>
      <c r="E197" s="1"/>
    </row>
    <row r="198" spans="1:14">
      <c r="A198" s="5">
        <v>142</v>
      </c>
      <c r="B198" t="s">
        <v>440</v>
      </c>
      <c r="C198" t="s">
        <v>4659</v>
      </c>
    </row>
    <row r="199" spans="1:14">
      <c r="A199" s="5">
        <v>143</v>
      </c>
      <c r="B199" t="s">
        <v>4660</v>
      </c>
      <c r="C199" t="s">
        <v>4661</v>
      </c>
    </row>
    <row r="200" spans="1:14">
      <c r="A200" s="5">
        <v>144</v>
      </c>
      <c r="B200" t="s">
        <v>444</v>
      </c>
      <c r="C200" t="s">
        <v>4662</v>
      </c>
    </row>
    <row r="201" spans="1:14">
      <c r="A201" s="5">
        <v>145</v>
      </c>
      <c r="B201" t="s">
        <v>3049</v>
      </c>
      <c r="C201" t="s">
        <v>4663</v>
      </c>
    </row>
    <row r="202" spans="1:14">
      <c r="A202" s="5">
        <v>146</v>
      </c>
      <c r="B202" t="s">
        <v>450</v>
      </c>
      <c r="C202" t="s">
        <v>4664</v>
      </c>
    </row>
    <row r="203" spans="1:14">
      <c r="A203" s="5">
        <v>147</v>
      </c>
      <c r="B203" t="s">
        <v>4665</v>
      </c>
      <c r="C203" t="s">
        <v>4666</v>
      </c>
    </row>
    <row r="204" spans="1:14">
      <c r="A204" s="5">
        <v>148</v>
      </c>
      <c r="B204" t="s">
        <v>456</v>
      </c>
      <c r="C204" t="s">
        <v>4500</v>
      </c>
    </row>
    <row r="205" spans="1:14">
      <c r="C205" t="s">
        <v>4639</v>
      </c>
      <c r="N205" s="1"/>
    </row>
    <row r="206" spans="1:14">
      <c r="C206" s="1" t="s">
        <v>4667</v>
      </c>
      <c r="N206" s="1"/>
    </row>
    <row r="207" spans="1:14">
      <c r="A207" s="5">
        <v>149</v>
      </c>
      <c r="B207" t="s">
        <v>460</v>
      </c>
      <c r="C207" t="s">
        <v>4639</v>
      </c>
    </row>
    <row r="208" spans="1:14">
      <c r="A208" s="5">
        <v>150</v>
      </c>
      <c r="B208" t="s">
        <v>464</v>
      </c>
      <c r="C208" t="s">
        <v>4668</v>
      </c>
    </row>
    <row r="209" spans="1:5">
      <c r="A209" s="5">
        <v>151</v>
      </c>
      <c r="B209" t="s">
        <v>466</v>
      </c>
      <c r="C209" t="s">
        <v>4669</v>
      </c>
    </row>
    <row r="210" spans="1:5">
      <c r="A210" s="5">
        <v>152</v>
      </c>
      <c r="B210" t="s">
        <v>468</v>
      </c>
      <c r="C210" t="s">
        <v>4670</v>
      </c>
    </row>
    <row r="211" spans="1:5">
      <c r="C211" t="s">
        <v>4671</v>
      </c>
    </row>
    <row r="212" spans="1:5">
      <c r="A212" s="5">
        <v>153</v>
      </c>
      <c r="B212" t="s">
        <v>470</v>
      </c>
      <c r="C212" t="s">
        <v>4672</v>
      </c>
    </row>
    <row r="213" spans="1:5">
      <c r="A213" s="5">
        <v>154</v>
      </c>
      <c r="B213" t="s">
        <v>472</v>
      </c>
      <c r="C213" t="s">
        <v>4673</v>
      </c>
    </row>
    <row r="214" spans="1:5">
      <c r="C214" t="s">
        <v>4674</v>
      </c>
    </row>
    <row r="215" spans="1:5">
      <c r="A215" s="5">
        <v>155</v>
      </c>
      <c r="B215" t="s">
        <v>474</v>
      </c>
      <c r="C215" t="s">
        <v>4675</v>
      </c>
    </row>
    <row r="216" spans="1:5">
      <c r="A216" s="5">
        <v>156</v>
      </c>
      <c r="B216" t="s">
        <v>478</v>
      </c>
      <c r="C216" t="s">
        <v>4537</v>
      </c>
    </row>
    <row r="217" spans="1:5">
      <c r="A217" s="5">
        <v>157</v>
      </c>
      <c r="B217" t="s">
        <v>485</v>
      </c>
      <c r="C217" t="s">
        <v>4504</v>
      </c>
    </row>
    <row r="218" spans="1:5">
      <c r="C218" t="s">
        <v>4505</v>
      </c>
    </row>
    <row r="219" spans="1:5">
      <c r="A219" s="5">
        <v>158</v>
      </c>
      <c r="B219" t="s">
        <v>487</v>
      </c>
      <c r="C219" t="s">
        <v>4500</v>
      </c>
    </row>
    <row r="220" spans="1:5">
      <c r="A220" s="5">
        <v>159</v>
      </c>
      <c r="B220" t="s">
        <v>489</v>
      </c>
      <c r="C220" t="s">
        <v>4676</v>
      </c>
    </row>
    <row r="221" spans="1:5">
      <c r="A221" s="5">
        <v>160</v>
      </c>
      <c r="B221" t="s">
        <v>493</v>
      </c>
      <c r="C221" t="s">
        <v>4677</v>
      </c>
    </row>
    <row r="222" spans="1:5">
      <c r="C222" s="1" t="s">
        <v>4678</v>
      </c>
      <c r="E222" s="1"/>
    </row>
    <row r="223" spans="1:5">
      <c r="A223" s="5">
        <v>161</v>
      </c>
      <c r="B223" t="s">
        <v>495</v>
      </c>
      <c r="C223" t="s">
        <v>4500</v>
      </c>
    </row>
    <row r="224" spans="1:5">
      <c r="A224" s="5">
        <v>162</v>
      </c>
      <c r="B224" t="s">
        <v>497</v>
      </c>
      <c r="C224" s="1" t="s">
        <v>4679</v>
      </c>
    </row>
    <row r="225" spans="1:3">
      <c r="C225" t="s">
        <v>4504</v>
      </c>
    </row>
    <row r="226" spans="1:3">
      <c r="C226" t="s">
        <v>4505</v>
      </c>
    </row>
    <row r="227" spans="1:3">
      <c r="A227" s="5">
        <v>163</v>
      </c>
      <c r="B227" t="s">
        <v>499</v>
      </c>
      <c r="C227" t="s">
        <v>4500</v>
      </c>
    </row>
    <row r="228" spans="1:3" ht="15.75" customHeight="1">
      <c r="A228" s="5">
        <v>164</v>
      </c>
      <c r="B228" t="s">
        <v>501</v>
      </c>
      <c r="C228" t="s">
        <v>4680</v>
      </c>
    </row>
    <row r="229" spans="1:3">
      <c r="A229" s="5">
        <v>165</v>
      </c>
      <c r="B229" t="s">
        <v>503</v>
      </c>
      <c r="C229" t="s">
        <v>4681</v>
      </c>
    </row>
    <row r="230" spans="1:3">
      <c r="C230" t="s">
        <v>4682</v>
      </c>
    </row>
    <row r="231" spans="1:3">
      <c r="A231" s="5">
        <v>166</v>
      </c>
      <c r="B231" t="s">
        <v>507</v>
      </c>
      <c r="C231" t="s">
        <v>4683</v>
      </c>
    </row>
    <row r="232" spans="1:3">
      <c r="A232" s="5">
        <v>167</v>
      </c>
      <c r="B232" t="s">
        <v>4684</v>
      </c>
      <c r="C232" t="s">
        <v>4582</v>
      </c>
    </row>
    <row r="233" spans="1:3">
      <c r="C233" t="s">
        <v>4685</v>
      </c>
    </row>
    <row r="234" spans="1:3">
      <c r="A234" s="5">
        <v>168</v>
      </c>
      <c r="B234" t="s">
        <v>509</v>
      </c>
      <c r="C234" t="s">
        <v>4686</v>
      </c>
    </row>
    <row r="235" spans="1:3">
      <c r="A235" s="5">
        <v>169</v>
      </c>
      <c r="B235" t="s">
        <v>513</v>
      </c>
      <c r="C235" t="s">
        <v>4504</v>
      </c>
    </row>
    <row r="236" spans="1:3">
      <c r="C236" t="s">
        <v>4505</v>
      </c>
    </row>
    <row r="237" spans="1:3">
      <c r="A237" s="5">
        <v>170</v>
      </c>
      <c r="B237" t="s">
        <v>515</v>
      </c>
      <c r="C237" t="s">
        <v>4687</v>
      </c>
    </row>
    <row r="238" spans="1:3">
      <c r="A238" s="5">
        <v>171</v>
      </c>
      <c r="B238" t="s">
        <v>517</v>
      </c>
      <c r="C238" t="s">
        <v>4688</v>
      </c>
    </row>
    <row r="239" spans="1:3">
      <c r="A239" s="5">
        <v>172</v>
      </c>
      <c r="B239" t="s">
        <v>519</v>
      </c>
      <c r="C239" t="s">
        <v>4689</v>
      </c>
    </row>
    <row r="240" spans="1:3">
      <c r="A240" s="5">
        <v>173</v>
      </c>
      <c r="B240" t="s">
        <v>523</v>
      </c>
      <c r="C240" t="s">
        <v>4690</v>
      </c>
    </row>
    <row r="241" spans="1:3">
      <c r="C241" t="s">
        <v>4691</v>
      </c>
    </row>
    <row r="242" spans="1:3">
      <c r="A242" s="5">
        <v>174</v>
      </c>
      <c r="B242" t="s">
        <v>527</v>
      </c>
      <c r="C242" t="s">
        <v>4692</v>
      </c>
    </row>
    <row r="243" spans="1:3">
      <c r="A243" s="5">
        <v>175</v>
      </c>
      <c r="B243" t="s">
        <v>529</v>
      </c>
      <c r="C243" t="s">
        <v>4693</v>
      </c>
    </row>
    <row r="244" spans="1:3">
      <c r="A244" s="5">
        <v>176</v>
      </c>
      <c r="B244" t="s">
        <v>531</v>
      </c>
      <c r="C244" t="s">
        <v>4694</v>
      </c>
    </row>
    <row r="245" spans="1:3">
      <c r="A245" s="5">
        <v>177</v>
      </c>
      <c r="B245" t="s">
        <v>535</v>
      </c>
      <c r="C245" t="s">
        <v>4695</v>
      </c>
    </row>
    <row r="246" spans="1:3">
      <c r="A246" s="5">
        <v>178</v>
      </c>
      <c r="B246" t="s">
        <v>537</v>
      </c>
      <c r="C246" t="s">
        <v>4696</v>
      </c>
    </row>
    <row r="247" spans="1:3">
      <c r="A247" s="5">
        <v>179</v>
      </c>
      <c r="B247" t="s">
        <v>539</v>
      </c>
      <c r="C247" t="s">
        <v>4697</v>
      </c>
    </row>
    <row r="248" spans="1:3">
      <c r="A248" s="5">
        <v>180</v>
      </c>
      <c r="B248" t="s">
        <v>541</v>
      </c>
      <c r="C248" t="s">
        <v>4698</v>
      </c>
    </row>
    <row r="249" spans="1:3">
      <c r="A249" s="5">
        <v>181</v>
      </c>
      <c r="B249" t="s">
        <v>543</v>
      </c>
      <c r="C249" t="s">
        <v>4699</v>
      </c>
    </row>
    <row r="250" spans="1:3">
      <c r="A250" s="5">
        <v>182</v>
      </c>
      <c r="B250" t="s">
        <v>545</v>
      </c>
      <c r="C250" t="s">
        <v>4700</v>
      </c>
    </row>
    <row r="251" spans="1:3">
      <c r="C251" t="s">
        <v>4701</v>
      </c>
    </row>
    <row r="252" spans="1:3">
      <c r="A252" s="5">
        <v>183</v>
      </c>
      <c r="B252" t="s">
        <v>547</v>
      </c>
      <c r="C252" t="s">
        <v>4702</v>
      </c>
    </row>
    <row r="253" spans="1:3">
      <c r="A253" s="5">
        <v>184</v>
      </c>
      <c r="B253" t="s">
        <v>549</v>
      </c>
      <c r="C253" t="s">
        <v>4703</v>
      </c>
    </row>
    <row r="254" spans="1:3">
      <c r="A254" s="5">
        <v>185</v>
      </c>
      <c r="B254" t="s">
        <v>551</v>
      </c>
      <c r="C254" t="s">
        <v>4704</v>
      </c>
    </row>
    <row r="255" spans="1:3">
      <c r="A255" s="5">
        <v>186</v>
      </c>
      <c r="B255" t="s">
        <v>553</v>
      </c>
      <c r="C255" t="s">
        <v>4705</v>
      </c>
    </row>
    <row r="256" spans="1:3">
      <c r="A256" s="5">
        <v>187</v>
      </c>
      <c r="B256" t="s">
        <v>557</v>
      </c>
      <c r="C256" t="s">
        <v>4706</v>
      </c>
    </row>
    <row r="257" spans="1:3">
      <c r="A257" s="5">
        <v>188</v>
      </c>
      <c r="B257" t="s">
        <v>559</v>
      </c>
      <c r="C257" t="s">
        <v>4707</v>
      </c>
    </row>
    <row r="258" spans="1:3">
      <c r="A258" s="5">
        <v>189</v>
      </c>
      <c r="B258" t="s">
        <v>563</v>
      </c>
      <c r="C258" t="s">
        <v>4656</v>
      </c>
    </row>
    <row r="259" spans="1:3">
      <c r="A259" s="5">
        <v>190</v>
      </c>
      <c r="B259" t="s">
        <v>565</v>
      </c>
      <c r="C259" t="s">
        <v>4708</v>
      </c>
    </row>
    <row r="260" spans="1:3">
      <c r="A260" s="5">
        <v>191</v>
      </c>
      <c r="B260" t="s">
        <v>571</v>
      </c>
      <c r="C260" t="s">
        <v>4709</v>
      </c>
    </row>
    <row r="261" spans="1:3">
      <c r="C261" t="s">
        <v>4710</v>
      </c>
    </row>
    <row r="262" spans="1:3">
      <c r="A262" s="5">
        <v>192</v>
      </c>
      <c r="B262" t="s">
        <v>575</v>
      </c>
      <c r="C262" t="s">
        <v>4711</v>
      </c>
    </row>
    <row r="263" spans="1:3">
      <c r="C263" t="s">
        <v>4712</v>
      </c>
    </row>
    <row r="264" spans="1:3">
      <c r="C264" t="s">
        <v>4713</v>
      </c>
    </row>
    <row r="265" spans="1:3">
      <c r="A265" s="5">
        <v>193</v>
      </c>
      <c r="B265" t="s">
        <v>577</v>
      </c>
      <c r="C265" t="s">
        <v>4714</v>
      </c>
    </row>
    <row r="266" spans="1:3">
      <c r="A266" s="5">
        <v>194</v>
      </c>
      <c r="B266" t="s">
        <v>583</v>
      </c>
      <c r="C266" t="s">
        <v>4715</v>
      </c>
    </row>
    <row r="267" spans="1:3">
      <c r="A267" s="5">
        <v>195</v>
      </c>
      <c r="B267" t="s">
        <v>585</v>
      </c>
      <c r="C267" t="s">
        <v>4716</v>
      </c>
    </row>
    <row r="268" spans="1:3">
      <c r="C268" t="s">
        <v>4717</v>
      </c>
    </row>
    <row r="269" spans="1:3">
      <c r="A269" s="5">
        <v>196</v>
      </c>
      <c r="B269" t="s">
        <v>4718</v>
      </c>
      <c r="C269" t="s">
        <v>4719</v>
      </c>
    </row>
    <row r="270" spans="1:3">
      <c r="A270" s="5">
        <v>197</v>
      </c>
      <c r="B270" t="s">
        <v>591</v>
      </c>
      <c r="C270" t="s">
        <v>4664</v>
      </c>
    </row>
    <row r="271" spans="1:3">
      <c r="A271" s="5">
        <v>198</v>
      </c>
      <c r="B271" t="s">
        <v>592</v>
      </c>
      <c r="C271" t="s">
        <v>4720</v>
      </c>
    </row>
    <row r="272" spans="1:3">
      <c r="A272" s="5">
        <v>199</v>
      </c>
      <c r="B272" t="s">
        <v>4721</v>
      </c>
      <c r="C272" t="s">
        <v>4722</v>
      </c>
    </row>
    <row r="273" spans="1:3">
      <c r="A273" s="5">
        <v>200</v>
      </c>
      <c r="B273" t="s">
        <v>4723</v>
      </c>
      <c r="C273" t="s">
        <v>4724</v>
      </c>
    </row>
    <row r="274" spans="1:3">
      <c r="A274" s="5">
        <v>201</v>
      </c>
      <c r="B274" t="s">
        <v>600</v>
      </c>
      <c r="C274" t="s">
        <v>4725</v>
      </c>
    </row>
    <row r="275" spans="1:3">
      <c r="A275" s="5">
        <v>202</v>
      </c>
      <c r="B275" t="s">
        <v>602</v>
      </c>
      <c r="C275" t="s">
        <v>4726</v>
      </c>
    </row>
    <row r="276" spans="1:3">
      <c r="A276" s="5">
        <v>203</v>
      </c>
      <c r="B276" t="s">
        <v>4727</v>
      </c>
      <c r="C276" t="s">
        <v>4728</v>
      </c>
    </row>
    <row r="277" spans="1:3">
      <c r="A277" s="5">
        <v>204</v>
      </c>
      <c r="B277" t="s">
        <v>4729</v>
      </c>
      <c r="C277" t="s">
        <v>4730</v>
      </c>
    </row>
    <row r="278" spans="1:3">
      <c r="A278" s="5">
        <v>205</v>
      </c>
      <c r="B278" t="s">
        <v>604</v>
      </c>
      <c r="C278" t="s">
        <v>4731</v>
      </c>
    </row>
    <row r="279" spans="1:3">
      <c r="A279" s="5">
        <v>206</v>
      </c>
      <c r="B279" t="s">
        <v>606</v>
      </c>
      <c r="C279" t="s">
        <v>4732</v>
      </c>
    </row>
    <row r="280" spans="1:3">
      <c r="A280" s="5">
        <v>207</v>
      </c>
      <c r="B280" t="s">
        <v>2947</v>
      </c>
      <c r="C280" t="s">
        <v>4607</v>
      </c>
    </row>
    <row r="281" spans="1:3">
      <c r="A281" s="5">
        <v>208</v>
      </c>
      <c r="B281" t="s">
        <v>610</v>
      </c>
      <c r="C281" t="s">
        <v>4570</v>
      </c>
    </row>
    <row r="282" spans="1:3">
      <c r="C282" t="s">
        <v>4517</v>
      </c>
    </row>
    <row r="283" spans="1:3">
      <c r="A283" s="5">
        <v>209</v>
      </c>
      <c r="B283" t="s">
        <v>4733</v>
      </c>
      <c r="C283" t="s">
        <v>4570</v>
      </c>
    </row>
    <row r="284" spans="1:3">
      <c r="C284" t="s">
        <v>4734</v>
      </c>
    </row>
    <row r="285" spans="1:3">
      <c r="A285" s="5">
        <v>210</v>
      </c>
      <c r="B285" t="s">
        <v>612</v>
      </c>
      <c r="C285" t="s">
        <v>4735</v>
      </c>
    </row>
    <row r="286" spans="1:3">
      <c r="A286" s="5">
        <v>211</v>
      </c>
      <c r="B286" t="s">
        <v>614</v>
      </c>
      <c r="C286" t="s">
        <v>4736</v>
      </c>
    </row>
    <row r="287" spans="1:3">
      <c r="A287" s="5">
        <v>212</v>
      </c>
      <c r="B287" t="s">
        <v>620</v>
      </c>
      <c r="C287" s="1" t="s">
        <v>4737</v>
      </c>
    </row>
    <row r="288" spans="1:3">
      <c r="C288" t="s">
        <v>4738</v>
      </c>
    </row>
    <row r="289" spans="1:8">
      <c r="A289" s="5">
        <v>213</v>
      </c>
      <c r="B289" t="s">
        <v>622</v>
      </c>
      <c r="C289" t="s">
        <v>4739</v>
      </c>
    </row>
    <row r="290" spans="1:8">
      <c r="A290" s="5">
        <v>214</v>
      </c>
      <c r="B290" t="s">
        <v>624</v>
      </c>
      <c r="C290" t="s">
        <v>4558</v>
      </c>
    </row>
    <row r="291" spans="1:8">
      <c r="C291" t="s">
        <v>4740</v>
      </c>
    </row>
    <row r="292" spans="1:8">
      <c r="A292" s="5">
        <v>215</v>
      </c>
      <c r="B292" t="s">
        <v>632</v>
      </c>
      <c r="C292" t="s">
        <v>4500</v>
      </c>
    </row>
    <row r="293" spans="1:8">
      <c r="C293" s="1" t="s">
        <v>4741</v>
      </c>
      <c r="H293" s="1"/>
    </row>
    <row r="294" spans="1:8">
      <c r="C294" t="s">
        <v>4504</v>
      </c>
      <c r="H294" s="1"/>
    </row>
    <row r="295" spans="1:8">
      <c r="C295" t="s">
        <v>4505</v>
      </c>
      <c r="H295" s="1"/>
    </row>
    <row r="296" spans="1:8">
      <c r="A296" s="5">
        <v>216</v>
      </c>
      <c r="B296" t="s">
        <v>634</v>
      </c>
      <c r="C296" s="1" t="s">
        <v>4741</v>
      </c>
    </row>
    <row r="297" spans="1:8">
      <c r="C297" t="s">
        <v>4504</v>
      </c>
    </row>
    <row r="298" spans="1:8">
      <c r="C298" t="s">
        <v>4505</v>
      </c>
    </row>
    <row r="299" spans="1:8">
      <c r="A299" s="5">
        <v>217</v>
      </c>
      <c r="B299" t="s">
        <v>642</v>
      </c>
      <c r="C299" t="s">
        <v>4742</v>
      </c>
    </row>
    <row r="300" spans="1:8">
      <c r="A300" s="5">
        <v>218</v>
      </c>
      <c r="B300" t="s">
        <v>648</v>
      </c>
      <c r="C300" t="s">
        <v>4743</v>
      </c>
    </row>
    <row r="301" spans="1:8">
      <c r="A301" s="5">
        <v>219</v>
      </c>
      <c r="B301" t="s">
        <v>4744</v>
      </c>
      <c r="C301" t="s">
        <v>4745</v>
      </c>
    </row>
    <row r="302" spans="1:8">
      <c r="A302" s="5">
        <v>220</v>
      </c>
      <c r="B302" t="s">
        <v>656</v>
      </c>
      <c r="C302" t="s">
        <v>4746</v>
      </c>
    </row>
    <row r="303" spans="1:8">
      <c r="C303" t="s">
        <v>4747</v>
      </c>
    </row>
    <row r="304" spans="1:8">
      <c r="A304" s="5">
        <v>221</v>
      </c>
      <c r="B304" t="s">
        <v>658</v>
      </c>
      <c r="C304" t="s">
        <v>4656</v>
      </c>
    </row>
    <row r="305" spans="1:12">
      <c r="A305" s="5">
        <v>222</v>
      </c>
      <c r="B305" t="s">
        <v>662</v>
      </c>
      <c r="C305" t="s">
        <v>4617</v>
      </c>
    </row>
    <row r="306" spans="1:12">
      <c r="C306" t="s">
        <v>4633</v>
      </c>
    </row>
    <row r="307" spans="1:12">
      <c r="A307" s="5">
        <v>223</v>
      </c>
      <c r="B307" t="s">
        <v>664</v>
      </c>
      <c r="C307" t="s">
        <v>4615</v>
      </c>
    </row>
    <row r="308" spans="1:12">
      <c r="A308" s="5">
        <v>224</v>
      </c>
      <c r="B308" t="s">
        <v>4748</v>
      </c>
      <c r="C308" t="s">
        <v>4500</v>
      </c>
    </row>
    <row r="309" spans="1:12">
      <c r="C309" t="s">
        <v>4595</v>
      </c>
      <c r="L309" s="1"/>
    </row>
    <row r="310" spans="1:12">
      <c r="C310" s="1" t="s">
        <v>4594</v>
      </c>
      <c r="L310" s="1"/>
    </row>
    <row r="311" spans="1:12">
      <c r="A311" s="5">
        <v>225</v>
      </c>
      <c r="B311" t="s">
        <v>668</v>
      </c>
      <c r="C311" t="s">
        <v>4656</v>
      </c>
    </row>
    <row r="312" spans="1:12">
      <c r="A312" s="5">
        <v>226</v>
      </c>
      <c r="B312" t="s">
        <v>4749</v>
      </c>
      <c r="C312" t="s">
        <v>4633</v>
      </c>
    </row>
    <row r="313" spans="1:12">
      <c r="A313" s="5">
        <v>227</v>
      </c>
      <c r="B313" t="s">
        <v>674</v>
      </c>
      <c r="C313" t="s">
        <v>4545</v>
      </c>
    </row>
    <row r="314" spans="1:12">
      <c r="A314" s="5">
        <v>228</v>
      </c>
      <c r="B314" t="s">
        <v>676</v>
      </c>
      <c r="C314" t="s">
        <v>4655</v>
      </c>
    </row>
    <row r="315" spans="1:12">
      <c r="C315" t="s">
        <v>4750</v>
      </c>
    </row>
    <row r="316" spans="1:12">
      <c r="A316" s="5">
        <v>229</v>
      </c>
      <c r="B316" t="s">
        <v>680</v>
      </c>
      <c r="C316" t="s">
        <v>4567</v>
      </c>
    </row>
    <row r="317" spans="1:12">
      <c r="A317" s="5">
        <v>230</v>
      </c>
      <c r="B317" t="s">
        <v>686</v>
      </c>
      <c r="C317" t="s">
        <v>4751</v>
      </c>
    </row>
    <row r="318" spans="1:12">
      <c r="C318" t="s">
        <v>4752</v>
      </c>
    </row>
    <row r="319" spans="1:12">
      <c r="A319" s="5">
        <v>231</v>
      </c>
      <c r="B319" t="s">
        <v>688</v>
      </c>
      <c r="C319" t="s">
        <v>4753</v>
      </c>
    </row>
    <row r="320" spans="1:12">
      <c r="A320" s="5">
        <v>232</v>
      </c>
      <c r="B320" t="s">
        <v>690</v>
      </c>
      <c r="C320" t="s">
        <v>4754</v>
      </c>
    </row>
    <row r="321" spans="1:3">
      <c r="A321" s="5">
        <v>233</v>
      </c>
      <c r="B321" t="s">
        <v>694</v>
      </c>
      <c r="C321" t="s">
        <v>4755</v>
      </c>
    </row>
    <row r="322" spans="1:3">
      <c r="A322" s="5">
        <v>234</v>
      </c>
      <c r="B322" t="s">
        <v>700</v>
      </c>
      <c r="C322" t="s">
        <v>4756</v>
      </c>
    </row>
    <row r="323" spans="1:3">
      <c r="C323" t="s">
        <v>4757</v>
      </c>
    </row>
    <row r="324" spans="1:3">
      <c r="A324" s="5">
        <v>235</v>
      </c>
      <c r="B324" t="s">
        <v>702</v>
      </c>
      <c r="C324" s="1" t="s">
        <v>4758</v>
      </c>
    </row>
    <row r="325" spans="1:3">
      <c r="C325" t="s">
        <v>4759</v>
      </c>
    </row>
    <row r="326" spans="1:3">
      <c r="A326" s="5">
        <v>236</v>
      </c>
      <c r="B326" t="s">
        <v>708</v>
      </c>
      <c r="C326" t="s">
        <v>4759</v>
      </c>
    </row>
    <row r="327" spans="1:3">
      <c r="C327" t="s">
        <v>4760</v>
      </c>
    </row>
    <row r="328" spans="1:3">
      <c r="A328" s="5">
        <v>237</v>
      </c>
      <c r="B328" t="s">
        <v>4761</v>
      </c>
      <c r="C328" t="s">
        <v>4762</v>
      </c>
    </row>
    <row r="329" spans="1:3">
      <c r="C329" t="s">
        <v>4763</v>
      </c>
    </row>
    <row r="330" spans="1:3">
      <c r="A330" s="5">
        <v>238</v>
      </c>
      <c r="B330" t="s">
        <v>710</v>
      </c>
      <c r="C330" t="s">
        <v>4672</v>
      </c>
    </row>
    <row r="331" spans="1:3">
      <c r="A331" s="5">
        <v>239</v>
      </c>
      <c r="B331" t="s">
        <v>711</v>
      </c>
      <c r="C331" t="s">
        <v>4764</v>
      </c>
    </row>
    <row r="332" spans="1:3">
      <c r="A332" s="5">
        <v>240</v>
      </c>
      <c r="B332" t="s">
        <v>4765</v>
      </c>
      <c r="C332" t="s">
        <v>4766</v>
      </c>
    </row>
    <row r="333" spans="1:3">
      <c r="A333" s="5">
        <v>241</v>
      </c>
      <c r="B333" t="s">
        <v>723</v>
      </c>
      <c r="C333" t="s">
        <v>4767</v>
      </c>
    </row>
    <row r="334" spans="1:3">
      <c r="C334" t="s">
        <v>4768</v>
      </c>
    </row>
    <row r="335" spans="1:3">
      <c r="A335" s="5">
        <v>242</v>
      </c>
      <c r="B335" t="s">
        <v>725</v>
      </c>
      <c r="C335" t="s">
        <v>4769</v>
      </c>
    </row>
    <row r="336" spans="1:3">
      <c r="A336" s="5">
        <v>243</v>
      </c>
      <c r="B336" t="s">
        <v>4770</v>
      </c>
      <c r="C336" t="s">
        <v>4771</v>
      </c>
    </row>
    <row r="337" spans="1:3">
      <c r="A337" s="5">
        <v>244</v>
      </c>
      <c r="B337" t="s">
        <v>727</v>
      </c>
      <c r="C337" t="s">
        <v>4680</v>
      </c>
    </row>
    <row r="338" spans="1:3">
      <c r="A338" s="5">
        <v>245</v>
      </c>
      <c r="B338" t="s">
        <v>731</v>
      </c>
      <c r="C338" t="s">
        <v>4504</v>
      </c>
    </row>
    <row r="339" spans="1:3">
      <c r="C339" t="s">
        <v>4505</v>
      </c>
    </row>
    <row r="340" spans="1:3">
      <c r="A340" s="5">
        <v>246</v>
      </c>
      <c r="B340" t="s">
        <v>4772</v>
      </c>
      <c r="C340" t="s">
        <v>4500</v>
      </c>
    </row>
    <row r="341" spans="1:3">
      <c r="A341" s="5">
        <v>247</v>
      </c>
      <c r="B341" t="s">
        <v>733</v>
      </c>
      <c r="C341" s="1" t="s">
        <v>4773</v>
      </c>
    </row>
    <row r="342" spans="1:3">
      <c r="C342" t="s">
        <v>4774</v>
      </c>
    </row>
    <row r="343" spans="1:3">
      <c r="C343" t="s">
        <v>4775</v>
      </c>
    </row>
    <row r="344" spans="1:3">
      <c r="A344" s="5">
        <v>248</v>
      </c>
      <c r="B344" t="s">
        <v>735</v>
      </c>
      <c r="C344" t="s">
        <v>4567</v>
      </c>
    </row>
    <row r="345" spans="1:3">
      <c r="A345" s="5">
        <v>249</v>
      </c>
      <c r="B345" t="s">
        <v>739</v>
      </c>
      <c r="C345" t="s">
        <v>4568</v>
      </c>
    </row>
    <row r="346" spans="1:3">
      <c r="C346" t="s">
        <v>4776</v>
      </c>
    </row>
    <row r="347" spans="1:3">
      <c r="A347" s="5">
        <v>250</v>
      </c>
      <c r="B347" t="s">
        <v>743</v>
      </c>
      <c r="C347" t="s">
        <v>4536</v>
      </c>
    </row>
    <row r="348" spans="1:3">
      <c r="A348" s="5">
        <v>251</v>
      </c>
      <c r="B348" t="s">
        <v>745</v>
      </c>
      <c r="C348" t="s">
        <v>4777</v>
      </c>
    </row>
    <row r="349" spans="1:3">
      <c r="A349" s="5">
        <v>252</v>
      </c>
      <c r="B349" t="s">
        <v>753</v>
      </c>
      <c r="C349" t="s">
        <v>4778</v>
      </c>
    </row>
    <row r="350" spans="1:3">
      <c r="A350" s="5">
        <v>253</v>
      </c>
      <c r="B350" t="s">
        <v>755</v>
      </c>
      <c r="C350" t="s">
        <v>4779</v>
      </c>
    </row>
    <row r="351" spans="1:3">
      <c r="A351" s="5">
        <v>254</v>
      </c>
      <c r="B351" t="s">
        <v>757</v>
      </c>
      <c r="C351" t="s">
        <v>4756</v>
      </c>
    </row>
    <row r="352" spans="1:3">
      <c r="A352" s="5">
        <v>255</v>
      </c>
      <c r="B352" t="s">
        <v>759</v>
      </c>
      <c r="C352" s="1" t="s">
        <v>4513</v>
      </c>
    </row>
    <row r="353" spans="1:5">
      <c r="C353" t="s">
        <v>4514</v>
      </c>
    </row>
    <row r="354" spans="1:5">
      <c r="A354" s="5">
        <v>256</v>
      </c>
      <c r="B354" t="s">
        <v>761</v>
      </c>
      <c r="C354" t="s">
        <v>4536</v>
      </c>
    </row>
    <row r="355" spans="1:5">
      <c r="A355" s="5">
        <v>257</v>
      </c>
      <c r="B355" t="s">
        <v>767</v>
      </c>
      <c r="C355" t="s">
        <v>4780</v>
      </c>
    </row>
    <row r="356" spans="1:5">
      <c r="C356" s="1" t="s">
        <v>4592</v>
      </c>
      <c r="E356" s="1"/>
    </row>
    <row r="357" spans="1:5">
      <c r="C357" t="s">
        <v>4781</v>
      </c>
      <c r="E357" s="1"/>
    </row>
    <row r="358" spans="1:5">
      <c r="C358" t="s">
        <v>4782</v>
      </c>
      <c r="E358" s="1"/>
    </row>
    <row r="359" spans="1:5">
      <c r="C359" t="s">
        <v>4783</v>
      </c>
      <c r="E359" s="1"/>
    </row>
    <row r="360" spans="1:5">
      <c r="A360" s="5">
        <v>258</v>
      </c>
      <c r="B360" t="s">
        <v>4784</v>
      </c>
      <c r="C360" t="s">
        <v>4530</v>
      </c>
    </row>
    <row r="361" spans="1:5">
      <c r="A361" s="5">
        <v>259</v>
      </c>
      <c r="B361" t="s">
        <v>773</v>
      </c>
      <c r="C361" t="s">
        <v>4785</v>
      </c>
    </row>
    <row r="362" spans="1:5">
      <c r="C362" t="s">
        <v>4674</v>
      </c>
    </row>
    <row r="363" spans="1:5">
      <c r="A363" s="5">
        <v>260</v>
      </c>
      <c r="B363" t="s">
        <v>777</v>
      </c>
      <c r="C363" t="s">
        <v>4687</v>
      </c>
    </row>
    <row r="364" spans="1:5">
      <c r="A364" s="5">
        <v>261</v>
      </c>
      <c r="B364" t="s">
        <v>779</v>
      </c>
      <c r="C364" t="s">
        <v>4786</v>
      </c>
    </row>
    <row r="365" spans="1:5">
      <c r="A365" s="5">
        <v>262</v>
      </c>
      <c r="B365" t="s">
        <v>781</v>
      </c>
      <c r="C365" t="s">
        <v>4787</v>
      </c>
    </row>
    <row r="366" spans="1:5">
      <c r="C366" t="s">
        <v>4788</v>
      </c>
    </row>
    <row r="367" spans="1:5">
      <c r="C367" t="s">
        <v>4674</v>
      </c>
    </row>
    <row r="368" spans="1:5">
      <c r="A368" s="5">
        <v>263</v>
      </c>
      <c r="B368" t="s">
        <v>785</v>
      </c>
      <c r="C368" t="s">
        <v>4644</v>
      </c>
    </row>
    <row r="369" spans="1:3">
      <c r="A369" s="5">
        <v>264</v>
      </c>
      <c r="B369" t="s">
        <v>787</v>
      </c>
      <c r="C369" t="s">
        <v>4789</v>
      </c>
    </row>
    <row r="370" spans="1:3">
      <c r="A370" s="5">
        <v>265</v>
      </c>
      <c r="B370" t="s">
        <v>789</v>
      </c>
      <c r="C370" t="s">
        <v>4790</v>
      </c>
    </row>
    <row r="371" spans="1:3">
      <c r="A371" s="5">
        <v>266</v>
      </c>
      <c r="B371" t="s">
        <v>791</v>
      </c>
      <c r="C371" t="s">
        <v>4791</v>
      </c>
    </row>
    <row r="372" spans="1:3">
      <c r="C372" t="s">
        <v>4792</v>
      </c>
    </row>
    <row r="373" spans="1:3">
      <c r="A373" s="5">
        <v>267</v>
      </c>
      <c r="B373" t="s">
        <v>793</v>
      </c>
      <c r="C373" t="s">
        <v>4793</v>
      </c>
    </row>
    <row r="374" spans="1:3">
      <c r="A374" s="5">
        <v>268</v>
      </c>
      <c r="B374" t="s">
        <v>797</v>
      </c>
      <c r="C374" t="s">
        <v>4695</v>
      </c>
    </row>
    <row r="375" spans="1:3">
      <c r="C375" t="s">
        <v>4794</v>
      </c>
    </row>
    <row r="376" spans="1:3">
      <c r="A376" s="5">
        <v>269</v>
      </c>
      <c r="B376" t="s">
        <v>799</v>
      </c>
      <c r="C376" t="s">
        <v>4795</v>
      </c>
    </row>
    <row r="377" spans="1:3">
      <c r="A377" s="5">
        <v>270</v>
      </c>
      <c r="B377" t="s">
        <v>801</v>
      </c>
      <c r="C377" t="s">
        <v>4796</v>
      </c>
    </row>
    <row r="378" spans="1:3">
      <c r="A378" s="5">
        <v>271</v>
      </c>
      <c r="B378" t="s">
        <v>807</v>
      </c>
      <c r="C378" t="s">
        <v>4797</v>
      </c>
    </row>
    <row r="379" spans="1:3">
      <c r="A379" s="5">
        <v>272</v>
      </c>
      <c r="B379" t="s">
        <v>813</v>
      </c>
      <c r="C379" t="s">
        <v>4798</v>
      </c>
    </row>
    <row r="380" spans="1:3">
      <c r="C380" t="s">
        <v>4799</v>
      </c>
    </row>
    <row r="381" spans="1:3">
      <c r="A381" s="5">
        <v>273</v>
      </c>
      <c r="B381" t="s">
        <v>815</v>
      </c>
      <c r="C381" t="s">
        <v>4500</v>
      </c>
    </row>
    <row r="382" spans="1:3">
      <c r="A382" s="5">
        <v>274</v>
      </c>
      <c r="B382" t="s">
        <v>4800</v>
      </c>
      <c r="C382" t="s">
        <v>4801</v>
      </c>
    </row>
    <row r="383" spans="1:3">
      <c r="A383" s="5">
        <v>275</v>
      </c>
      <c r="B383" t="s">
        <v>825</v>
      </c>
      <c r="C383" t="s">
        <v>4802</v>
      </c>
    </row>
    <row r="384" spans="1:3">
      <c r="C384" t="s">
        <v>4803</v>
      </c>
    </row>
    <row r="385" spans="1:8">
      <c r="A385" s="5">
        <v>276</v>
      </c>
      <c r="B385" t="s">
        <v>827</v>
      </c>
      <c r="C385" t="s">
        <v>4804</v>
      </c>
    </row>
    <row r="386" spans="1:8">
      <c r="C386" t="s">
        <v>4805</v>
      </c>
    </row>
    <row r="387" spans="1:8">
      <c r="A387" s="5">
        <v>277</v>
      </c>
      <c r="B387" t="s">
        <v>4806</v>
      </c>
      <c r="C387" t="s">
        <v>4807</v>
      </c>
    </row>
    <row r="388" spans="1:8">
      <c r="A388" s="5">
        <v>278</v>
      </c>
      <c r="B388" t="s">
        <v>4808</v>
      </c>
      <c r="C388" t="s">
        <v>4809</v>
      </c>
    </row>
    <row r="389" spans="1:8">
      <c r="A389" s="5">
        <v>279</v>
      </c>
      <c r="B389" t="s">
        <v>837</v>
      </c>
      <c r="C389" t="s">
        <v>4500</v>
      </c>
    </row>
    <row r="390" spans="1:8">
      <c r="C390" s="1" t="s">
        <v>4525</v>
      </c>
      <c r="H390" s="1"/>
    </row>
    <row r="391" spans="1:8">
      <c r="A391" s="5">
        <v>280</v>
      </c>
      <c r="B391" t="s">
        <v>839</v>
      </c>
      <c r="C391" t="s">
        <v>4810</v>
      </c>
    </row>
    <row r="392" spans="1:8">
      <c r="C392" t="s">
        <v>4811</v>
      </c>
    </row>
    <row r="393" spans="1:8">
      <c r="A393" s="5">
        <v>281</v>
      </c>
      <c r="B393" t="s">
        <v>841</v>
      </c>
      <c r="C393" t="s">
        <v>4812</v>
      </c>
    </row>
    <row r="394" spans="1:8">
      <c r="A394" s="5">
        <v>282</v>
      </c>
      <c r="B394" t="s">
        <v>843</v>
      </c>
      <c r="C394" t="s">
        <v>4680</v>
      </c>
    </row>
    <row r="395" spans="1:8">
      <c r="A395" s="5">
        <v>283</v>
      </c>
      <c r="B395" t="s">
        <v>845</v>
      </c>
      <c r="C395" t="s">
        <v>4813</v>
      </c>
    </row>
    <row r="396" spans="1:8">
      <c r="A396" s="5">
        <v>284</v>
      </c>
      <c r="B396" t="s">
        <v>847</v>
      </c>
      <c r="C396" t="s">
        <v>4505</v>
      </c>
    </row>
    <row r="397" spans="1:8">
      <c r="A397" s="5">
        <v>285</v>
      </c>
      <c r="B397" t="s">
        <v>848</v>
      </c>
      <c r="C397" t="s">
        <v>4804</v>
      </c>
    </row>
    <row r="398" spans="1:8">
      <c r="C398" t="s">
        <v>4814</v>
      </c>
    </row>
    <row r="399" spans="1:8">
      <c r="A399" s="5">
        <v>286</v>
      </c>
      <c r="B399" t="s">
        <v>850</v>
      </c>
      <c r="C399" t="s">
        <v>4500</v>
      </c>
    </row>
    <row r="400" spans="1:8">
      <c r="A400" s="5">
        <v>287</v>
      </c>
      <c r="B400" t="s">
        <v>852</v>
      </c>
      <c r="C400" t="s">
        <v>4815</v>
      </c>
    </row>
    <row r="401" spans="1:3">
      <c r="A401" s="5">
        <v>288</v>
      </c>
      <c r="B401" t="s">
        <v>858</v>
      </c>
      <c r="C401" t="s">
        <v>4791</v>
      </c>
    </row>
    <row r="402" spans="1:3">
      <c r="C402" t="s">
        <v>4816</v>
      </c>
    </row>
    <row r="403" spans="1:3">
      <c r="A403" s="5">
        <v>289</v>
      </c>
      <c r="B403" t="s">
        <v>860</v>
      </c>
      <c r="C403" t="s">
        <v>4817</v>
      </c>
    </row>
    <row r="404" spans="1:3">
      <c r="A404" s="5">
        <v>290</v>
      </c>
      <c r="B404" t="s">
        <v>864</v>
      </c>
      <c r="C404" t="s">
        <v>4818</v>
      </c>
    </row>
    <row r="405" spans="1:3">
      <c r="A405" s="5">
        <v>291</v>
      </c>
      <c r="B405" t="s">
        <v>866</v>
      </c>
      <c r="C405" t="s">
        <v>4819</v>
      </c>
    </row>
    <row r="406" spans="1:3">
      <c r="A406" s="5">
        <v>292</v>
      </c>
      <c r="B406" t="s">
        <v>868</v>
      </c>
      <c r="C406" t="s">
        <v>4663</v>
      </c>
    </row>
    <row r="407" spans="1:3">
      <c r="C407" t="s">
        <v>4820</v>
      </c>
    </row>
    <row r="408" spans="1:3">
      <c r="C408" t="s">
        <v>4821</v>
      </c>
    </row>
    <row r="409" spans="1:3">
      <c r="A409" s="5">
        <v>293</v>
      </c>
      <c r="B409" t="s">
        <v>870</v>
      </c>
      <c r="C409" t="s">
        <v>4711</v>
      </c>
    </row>
    <row r="410" spans="1:3">
      <c r="A410" s="5">
        <v>294</v>
      </c>
      <c r="B410" t="s">
        <v>4822</v>
      </c>
      <c r="C410" t="s">
        <v>4823</v>
      </c>
    </row>
    <row r="411" spans="1:3">
      <c r="A411" s="5">
        <v>295</v>
      </c>
      <c r="B411" t="s">
        <v>872</v>
      </c>
      <c r="C411" t="s">
        <v>4746</v>
      </c>
    </row>
    <row r="412" spans="1:3">
      <c r="C412" t="s">
        <v>4747</v>
      </c>
    </row>
    <row r="413" spans="1:3">
      <c r="A413" s="5">
        <v>296</v>
      </c>
      <c r="B413" t="s">
        <v>876</v>
      </c>
      <c r="C413" t="s">
        <v>4824</v>
      </c>
    </row>
    <row r="414" spans="1:3">
      <c r="A414" s="5">
        <v>297</v>
      </c>
      <c r="B414" t="s">
        <v>4825</v>
      </c>
      <c r="C414" t="s">
        <v>4826</v>
      </c>
    </row>
    <row r="415" spans="1:3">
      <c r="C415" t="s">
        <v>4557</v>
      </c>
    </row>
    <row r="416" spans="1:3">
      <c r="A416" s="5">
        <v>298</v>
      </c>
      <c r="B416" t="s">
        <v>4827</v>
      </c>
      <c r="C416" t="s">
        <v>4575</v>
      </c>
    </row>
    <row r="417" spans="1:3">
      <c r="C417" t="s">
        <v>4828</v>
      </c>
    </row>
    <row r="418" spans="1:3">
      <c r="A418" s="5">
        <v>299</v>
      </c>
      <c r="B418" t="s">
        <v>878</v>
      </c>
      <c r="C418" t="s">
        <v>4829</v>
      </c>
    </row>
    <row r="419" spans="1:3">
      <c r="A419" s="5">
        <v>300</v>
      </c>
      <c r="B419" t="s">
        <v>4830</v>
      </c>
      <c r="C419" t="s">
        <v>4500</v>
      </c>
    </row>
    <row r="420" spans="1:3">
      <c r="A420" s="5">
        <v>301</v>
      </c>
      <c r="B420" t="s">
        <v>882</v>
      </c>
      <c r="C420" s="1" t="s">
        <v>4736</v>
      </c>
    </row>
    <row r="421" spans="1:3">
      <c r="C421" t="s">
        <v>4831</v>
      </c>
    </row>
    <row r="422" spans="1:3">
      <c r="C422" t="s">
        <v>4832</v>
      </c>
    </row>
    <row r="423" spans="1:3">
      <c r="A423" s="5">
        <v>302</v>
      </c>
      <c r="B423" t="s">
        <v>891</v>
      </c>
      <c r="C423" t="s">
        <v>4510</v>
      </c>
    </row>
    <row r="424" spans="1:3">
      <c r="A424" s="5">
        <v>303</v>
      </c>
      <c r="B424" t="s">
        <v>892</v>
      </c>
      <c r="C424" t="s">
        <v>4504</v>
      </c>
    </row>
    <row r="425" spans="1:3">
      <c r="C425" t="s">
        <v>4505</v>
      </c>
    </row>
    <row r="426" spans="1:3">
      <c r="A426" s="5">
        <v>304</v>
      </c>
      <c r="B426" t="s">
        <v>894</v>
      </c>
      <c r="C426" t="s">
        <v>4504</v>
      </c>
    </row>
    <row r="427" spans="1:3">
      <c r="A427" s="5">
        <v>305</v>
      </c>
      <c r="B427" t="s">
        <v>898</v>
      </c>
      <c r="C427" t="s">
        <v>4500</v>
      </c>
    </row>
    <row r="428" spans="1:3">
      <c r="A428" s="5">
        <v>306</v>
      </c>
      <c r="B428" t="s">
        <v>902</v>
      </c>
      <c r="C428" t="s">
        <v>4833</v>
      </c>
    </row>
    <row r="429" spans="1:3">
      <c r="A429" s="5">
        <v>307</v>
      </c>
      <c r="B429" t="s">
        <v>908</v>
      </c>
      <c r="C429" t="s">
        <v>4834</v>
      </c>
    </row>
    <row r="430" spans="1:3">
      <c r="A430" s="5">
        <v>308</v>
      </c>
      <c r="B430" t="s">
        <v>911</v>
      </c>
      <c r="C430" t="s">
        <v>4536</v>
      </c>
    </row>
    <row r="431" spans="1:3">
      <c r="C431" t="s">
        <v>4753</v>
      </c>
    </row>
    <row r="432" spans="1:3">
      <c r="A432" s="5">
        <v>309</v>
      </c>
      <c r="B432" t="s">
        <v>4835</v>
      </c>
      <c r="C432" t="s">
        <v>4801</v>
      </c>
    </row>
    <row r="433" spans="1:3">
      <c r="A433" s="5">
        <v>310</v>
      </c>
      <c r="B433" t="s">
        <v>913</v>
      </c>
      <c r="C433" t="s">
        <v>4836</v>
      </c>
    </row>
    <row r="434" spans="1:3">
      <c r="A434" s="5">
        <v>311</v>
      </c>
      <c r="B434" t="s">
        <v>915</v>
      </c>
      <c r="C434" t="s">
        <v>4837</v>
      </c>
    </row>
    <row r="435" spans="1:3">
      <c r="A435" s="5">
        <v>312</v>
      </c>
      <c r="B435" t="s">
        <v>4838</v>
      </c>
      <c r="C435" t="s">
        <v>4745</v>
      </c>
    </row>
    <row r="436" spans="1:3">
      <c r="A436" s="5">
        <v>313</v>
      </c>
      <c r="B436" t="s">
        <v>919</v>
      </c>
      <c r="C436" t="s">
        <v>4839</v>
      </c>
    </row>
    <row r="437" spans="1:3">
      <c r="A437" s="5">
        <v>314</v>
      </c>
      <c r="B437" t="s">
        <v>921</v>
      </c>
      <c r="C437" t="s">
        <v>4840</v>
      </c>
    </row>
    <row r="438" spans="1:3">
      <c r="A438" s="5">
        <v>315</v>
      </c>
      <c r="B438" t="s">
        <v>923</v>
      </c>
      <c r="C438" t="s">
        <v>4841</v>
      </c>
    </row>
    <row r="439" spans="1:3">
      <c r="A439" s="5">
        <v>316</v>
      </c>
      <c r="B439" t="s">
        <v>925</v>
      </c>
      <c r="C439" s="1" t="s">
        <v>4592</v>
      </c>
    </row>
    <row r="440" spans="1:3">
      <c r="C440" t="s">
        <v>4780</v>
      </c>
    </row>
    <row r="441" spans="1:3">
      <c r="C441" t="s">
        <v>4842</v>
      </c>
    </row>
    <row r="442" spans="1:3">
      <c r="C442" t="s">
        <v>4781</v>
      </c>
    </row>
    <row r="443" spans="1:3">
      <c r="A443" s="5">
        <v>317</v>
      </c>
      <c r="B443" t="s">
        <v>929</v>
      </c>
      <c r="C443" t="s">
        <v>4633</v>
      </c>
    </row>
    <row r="444" spans="1:3">
      <c r="C444" t="s">
        <v>4843</v>
      </c>
    </row>
    <row r="445" spans="1:3">
      <c r="A445" s="5">
        <v>318</v>
      </c>
      <c r="B445" t="s">
        <v>931</v>
      </c>
      <c r="C445" t="s">
        <v>4844</v>
      </c>
    </row>
    <row r="446" spans="1:3">
      <c r="A446" s="5">
        <v>319</v>
      </c>
      <c r="B446" t="s">
        <v>935</v>
      </c>
      <c r="C446" t="s">
        <v>4845</v>
      </c>
    </row>
    <row r="447" spans="1:3">
      <c r="A447" s="5">
        <v>320</v>
      </c>
      <c r="B447" t="s">
        <v>937</v>
      </c>
      <c r="C447" t="s">
        <v>4846</v>
      </c>
    </row>
    <row r="448" spans="1:3">
      <c r="A448" s="5">
        <v>321</v>
      </c>
      <c r="B448" t="s">
        <v>939</v>
      </c>
      <c r="C448" t="s">
        <v>4644</v>
      </c>
    </row>
    <row r="449" spans="1:3">
      <c r="A449" s="5">
        <v>322</v>
      </c>
      <c r="B449" t="s">
        <v>941</v>
      </c>
      <c r="C449" t="s">
        <v>4638</v>
      </c>
    </row>
    <row r="450" spans="1:3">
      <c r="C450" t="s">
        <v>4847</v>
      </c>
    </row>
    <row r="451" spans="1:3">
      <c r="A451" s="5">
        <v>323</v>
      </c>
      <c r="B451" t="s">
        <v>945</v>
      </c>
      <c r="C451" t="s">
        <v>4848</v>
      </c>
    </row>
    <row r="452" spans="1:3">
      <c r="A452" s="5">
        <v>324</v>
      </c>
      <c r="B452" t="s">
        <v>947</v>
      </c>
      <c r="C452" t="s">
        <v>4849</v>
      </c>
    </row>
    <row r="453" spans="1:3">
      <c r="A453" s="5">
        <v>325</v>
      </c>
      <c r="B453" t="s">
        <v>949</v>
      </c>
      <c r="C453" t="s">
        <v>4849</v>
      </c>
    </row>
    <row r="454" spans="1:3">
      <c r="A454" s="5">
        <v>326</v>
      </c>
      <c r="B454" t="s">
        <v>951</v>
      </c>
      <c r="C454" t="s">
        <v>4850</v>
      </c>
    </row>
    <row r="455" spans="1:3">
      <c r="C455" t="s">
        <v>4851</v>
      </c>
    </row>
    <row r="456" spans="1:3">
      <c r="A456" s="5">
        <v>327</v>
      </c>
      <c r="B456" t="s">
        <v>953</v>
      </c>
      <c r="C456" t="s">
        <v>4852</v>
      </c>
    </row>
    <row r="457" spans="1:3">
      <c r="A457" s="5">
        <v>328</v>
      </c>
      <c r="B457" t="s">
        <v>955</v>
      </c>
      <c r="C457" t="s">
        <v>4853</v>
      </c>
    </row>
    <row r="458" spans="1:3">
      <c r="C458" t="s">
        <v>4854</v>
      </c>
    </row>
    <row r="459" spans="1:3">
      <c r="C459" t="s">
        <v>4855</v>
      </c>
    </row>
    <row r="460" spans="1:3">
      <c r="A460" s="5">
        <v>329</v>
      </c>
      <c r="B460" t="s">
        <v>957</v>
      </c>
      <c r="C460" s="1" t="s">
        <v>4559</v>
      </c>
    </row>
    <row r="461" spans="1:3">
      <c r="C461" t="s">
        <v>4856</v>
      </c>
    </row>
    <row r="462" spans="1:3">
      <c r="A462" s="5">
        <v>330</v>
      </c>
      <c r="B462" t="s">
        <v>959</v>
      </c>
      <c r="C462" t="s">
        <v>4638</v>
      </c>
    </row>
    <row r="463" spans="1:3">
      <c r="A463" s="5">
        <v>331</v>
      </c>
      <c r="B463" t="s">
        <v>967</v>
      </c>
      <c r="C463" t="s">
        <v>4857</v>
      </c>
    </row>
    <row r="464" spans="1:3">
      <c r="A464" s="5">
        <v>332</v>
      </c>
      <c r="B464" t="s">
        <v>974</v>
      </c>
      <c r="C464" t="s">
        <v>4639</v>
      </c>
    </row>
    <row r="465" spans="1:5">
      <c r="A465" s="5">
        <v>333</v>
      </c>
      <c r="B465" t="s">
        <v>980</v>
      </c>
      <c r="C465" t="s">
        <v>4559</v>
      </c>
    </row>
    <row r="466" spans="1:5">
      <c r="A466" s="5">
        <v>334</v>
      </c>
      <c r="B466" t="s">
        <v>982</v>
      </c>
      <c r="C466" t="s">
        <v>4638</v>
      </c>
    </row>
    <row r="467" spans="1:5">
      <c r="A467" s="5">
        <v>335</v>
      </c>
      <c r="B467" t="s">
        <v>984</v>
      </c>
      <c r="C467" t="s">
        <v>4500</v>
      </c>
    </row>
    <row r="468" spans="1:5">
      <c r="C468" t="s">
        <v>4858</v>
      </c>
    </row>
    <row r="469" spans="1:5">
      <c r="A469" s="5">
        <v>336</v>
      </c>
      <c r="B469" t="s">
        <v>986</v>
      </c>
      <c r="C469" t="s">
        <v>4504</v>
      </c>
    </row>
    <row r="470" spans="1:5">
      <c r="C470" t="s">
        <v>4505</v>
      </c>
    </row>
    <row r="471" spans="1:5">
      <c r="A471" s="5">
        <v>337</v>
      </c>
      <c r="B471" t="s">
        <v>988</v>
      </c>
      <c r="C471" t="s">
        <v>4859</v>
      </c>
    </row>
    <row r="472" spans="1:5">
      <c r="C472" s="1" t="s">
        <v>4638</v>
      </c>
      <c r="E472" s="1"/>
    </row>
    <row r="473" spans="1:5">
      <c r="A473" s="5">
        <v>338</v>
      </c>
      <c r="B473" t="s">
        <v>990</v>
      </c>
      <c r="C473" s="1" t="s">
        <v>4559</v>
      </c>
    </row>
    <row r="474" spans="1:5">
      <c r="C474" t="s">
        <v>4560</v>
      </c>
    </row>
    <row r="475" spans="1:5">
      <c r="A475" s="5">
        <v>339</v>
      </c>
      <c r="B475" t="s">
        <v>992</v>
      </c>
      <c r="C475" t="s">
        <v>4860</v>
      </c>
    </row>
    <row r="476" spans="1:5">
      <c r="A476" s="5">
        <v>340</v>
      </c>
      <c r="B476" t="s">
        <v>994</v>
      </c>
      <c r="C476" t="s">
        <v>4861</v>
      </c>
    </row>
    <row r="477" spans="1:5">
      <c r="A477" s="5">
        <v>341</v>
      </c>
      <c r="B477" t="s">
        <v>996</v>
      </c>
      <c r="C477" t="s">
        <v>4862</v>
      </c>
    </row>
    <row r="478" spans="1:5">
      <c r="A478" s="5">
        <v>342</v>
      </c>
      <c r="B478" t="s">
        <v>4863</v>
      </c>
      <c r="C478" t="s">
        <v>4864</v>
      </c>
    </row>
    <row r="479" spans="1:5">
      <c r="A479" s="5">
        <v>343</v>
      </c>
      <c r="B479" t="s">
        <v>998</v>
      </c>
      <c r="C479" t="s">
        <v>4865</v>
      </c>
    </row>
    <row r="480" spans="1:5">
      <c r="C480" t="s">
        <v>4866</v>
      </c>
    </row>
    <row r="481" spans="1:3">
      <c r="A481" s="5">
        <v>344</v>
      </c>
      <c r="B481" t="s">
        <v>1000</v>
      </c>
      <c r="C481" t="s">
        <v>4867</v>
      </c>
    </row>
    <row r="482" spans="1:3">
      <c r="A482" s="5">
        <v>345</v>
      </c>
      <c r="B482" t="s">
        <v>1002</v>
      </c>
      <c r="C482" t="s">
        <v>4536</v>
      </c>
    </row>
    <row r="483" spans="1:3">
      <c r="C483" t="s">
        <v>4868</v>
      </c>
    </row>
    <row r="484" spans="1:3">
      <c r="A484" s="5">
        <v>346</v>
      </c>
      <c r="B484" t="s">
        <v>1006</v>
      </c>
      <c r="C484" t="s">
        <v>4869</v>
      </c>
    </row>
    <row r="485" spans="1:3">
      <c r="A485" s="5">
        <v>347</v>
      </c>
      <c r="B485" t="s">
        <v>1008</v>
      </c>
      <c r="C485" t="s">
        <v>4870</v>
      </c>
    </row>
    <row r="486" spans="1:3">
      <c r="A486" s="5">
        <v>348</v>
      </c>
      <c r="B486" t="s">
        <v>1014</v>
      </c>
      <c r="C486" t="s">
        <v>4582</v>
      </c>
    </row>
    <row r="487" spans="1:3">
      <c r="A487" s="5">
        <v>349</v>
      </c>
      <c r="B487" t="s">
        <v>1018</v>
      </c>
      <c r="C487" t="s">
        <v>4871</v>
      </c>
    </row>
    <row r="488" spans="1:3">
      <c r="A488" s="5">
        <v>350</v>
      </c>
      <c r="B488" t="s">
        <v>4872</v>
      </c>
      <c r="C488" t="s">
        <v>4500</v>
      </c>
    </row>
    <row r="489" spans="1:3">
      <c r="A489" s="5">
        <v>351</v>
      </c>
      <c r="B489" t="s">
        <v>4873</v>
      </c>
      <c r="C489" t="s">
        <v>4500</v>
      </c>
    </row>
    <row r="490" spans="1:3">
      <c r="A490" s="5">
        <v>352</v>
      </c>
      <c r="B490" t="s">
        <v>1024</v>
      </c>
      <c r="C490" t="s">
        <v>4500</v>
      </c>
    </row>
    <row r="491" spans="1:3" ht="15.75" customHeight="1">
      <c r="A491" s="5">
        <v>353</v>
      </c>
      <c r="B491" t="s">
        <v>1027</v>
      </c>
      <c r="C491" t="s">
        <v>4504</v>
      </c>
    </row>
    <row r="492" spans="1:3" ht="15.75" customHeight="1">
      <c r="C492" t="s">
        <v>4505</v>
      </c>
    </row>
    <row r="493" spans="1:3">
      <c r="A493" s="5">
        <v>354</v>
      </c>
      <c r="B493" t="s">
        <v>1029</v>
      </c>
      <c r="C493" t="s">
        <v>4874</v>
      </c>
    </row>
    <row r="494" spans="1:3">
      <c r="C494" t="s">
        <v>4875</v>
      </c>
    </row>
    <row r="495" spans="1:3">
      <c r="A495" s="5">
        <v>355</v>
      </c>
      <c r="B495" t="s">
        <v>1031</v>
      </c>
      <c r="C495" t="s">
        <v>4876</v>
      </c>
    </row>
    <row r="496" spans="1:3">
      <c r="A496" s="5">
        <v>356</v>
      </c>
      <c r="B496" t="s">
        <v>1035</v>
      </c>
      <c r="C496" t="s">
        <v>4504</v>
      </c>
    </row>
    <row r="497" spans="1:3">
      <c r="A497" s="5">
        <v>357</v>
      </c>
      <c r="B497" t="s">
        <v>1037</v>
      </c>
      <c r="C497" t="s">
        <v>4877</v>
      </c>
    </row>
    <row r="498" spans="1:3">
      <c r="C498" t="s">
        <v>4878</v>
      </c>
    </row>
    <row r="499" spans="1:3">
      <c r="C499" t="s">
        <v>4879</v>
      </c>
    </row>
    <row r="500" spans="1:3">
      <c r="A500" s="5">
        <v>358</v>
      </c>
      <c r="B500" t="s">
        <v>1039</v>
      </c>
      <c r="C500" t="s">
        <v>4722</v>
      </c>
    </row>
    <row r="501" spans="1:3">
      <c r="C501" t="s">
        <v>4880</v>
      </c>
    </row>
    <row r="502" spans="1:3">
      <c r="A502" s="5">
        <v>359</v>
      </c>
      <c r="B502" t="s">
        <v>1041</v>
      </c>
      <c r="C502" t="s">
        <v>4881</v>
      </c>
    </row>
    <row r="503" spans="1:3">
      <c r="A503" s="5">
        <v>360</v>
      </c>
      <c r="B503" t="s">
        <v>1043</v>
      </c>
      <c r="C503" s="1" t="s">
        <v>4882</v>
      </c>
    </row>
    <row r="504" spans="1:3">
      <c r="C504" t="s">
        <v>4883</v>
      </c>
    </row>
    <row r="505" spans="1:3">
      <c r="C505" t="s">
        <v>4884</v>
      </c>
    </row>
    <row r="506" spans="1:3">
      <c r="C506" t="s">
        <v>4885</v>
      </c>
    </row>
    <row r="507" spans="1:3">
      <c r="A507" s="5">
        <v>361</v>
      </c>
      <c r="B507" t="s">
        <v>1045</v>
      </c>
      <c r="C507" t="s">
        <v>4759</v>
      </c>
    </row>
    <row r="508" spans="1:3">
      <c r="A508" s="5">
        <v>362</v>
      </c>
      <c r="B508" t="s">
        <v>1047</v>
      </c>
      <c r="C508" t="s">
        <v>4886</v>
      </c>
    </row>
    <row r="509" spans="1:3">
      <c r="A509" s="5">
        <v>363</v>
      </c>
      <c r="B509" t="s">
        <v>1049</v>
      </c>
      <c r="C509" t="s">
        <v>4887</v>
      </c>
    </row>
    <row r="510" spans="1:3">
      <c r="A510" s="5">
        <v>364</v>
      </c>
      <c r="B510" t="s">
        <v>1051</v>
      </c>
      <c r="C510" t="s">
        <v>4527</v>
      </c>
    </row>
    <row r="511" spans="1:3">
      <c r="C511" t="s">
        <v>4528</v>
      </c>
    </row>
    <row r="512" spans="1:3">
      <c r="A512" s="5">
        <v>365</v>
      </c>
      <c r="B512" t="s">
        <v>1053</v>
      </c>
      <c r="C512" t="s">
        <v>4527</v>
      </c>
    </row>
    <row r="513" spans="1:3">
      <c r="C513" t="s">
        <v>4528</v>
      </c>
    </row>
    <row r="514" spans="1:3">
      <c r="A514" s="5">
        <v>366</v>
      </c>
      <c r="B514" t="s">
        <v>1056</v>
      </c>
      <c r="C514" t="s">
        <v>4888</v>
      </c>
    </row>
    <row r="515" spans="1:3">
      <c r="A515" s="5">
        <v>367</v>
      </c>
      <c r="B515" t="s">
        <v>1058</v>
      </c>
      <c r="C515" t="s">
        <v>4889</v>
      </c>
    </row>
    <row r="516" spans="1:3">
      <c r="C516" t="s">
        <v>4890</v>
      </c>
    </row>
    <row r="517" spans="1:3">
      <c r="A517" s="5">
        <v>368</v>
      </c>
      <c r="B517" t="s">
        <v>1060</v>
      </c>
      <c r="C517" t="s">
        <v>4536</v>
      </c>
    </row>
    <row r="518" spans="1:3">
      <c r="C518" t="s">
        <v>4891</v>
      </c>
    </row>
    <row r="519" spans="1:3">
      <c r="A519" s="5">
        <v>369</v>
      </c>
      <c r="B519" t="s">
        <v>1066</v>
      </c>
      <c r="C519" t="s">
        <v>4826</v>
      </c>
    </row>
    <row r="520" spans="1:3">
      <c r="A520" s="5">
        <v>370</v>
      </c>
      <c r="B520" t="s">
        <v>1068</v>
      </c>
      <c r="C520" t="s">
        <v>4892</v>
      </c>
    </row>
    <row r="521" spans="1:3">
      <c r="C521" t="s">
        <v>4893</v>
      </c>
    </row>
    <row r="522" spans="1:3">
      <c r="A522" s="5">
        <v>371</v>
      </c>
      <c r="B522" t="s">
        <v>1076</v>
      </c>
      <c r="C522" t="s">
        <v>4754</v>
      </c>
    </row>
    <row r="523" spans="1:3">
      <c r="A523" s="5">
        <v>372</v>
      </c>
      <c r="B523" t="s">
        <v>1078</v>
      </c>
      <c r="C523" t="s">
        <v>4894</v>
      </c>
    </row>
    <row r="524" spans="1:3">
      <c r="A524" s="5">
        <v>373</v>
      </c>
      <c r="B524" t="s">
        <v>1083</v>
      </c>
      <c r="C524" t="s">
        <v>4617</v>
      </c>
    </row>
    <row r="525" spans="1:3">
      <c r="A525" s="5">
        <v>374</v>
      </c>
      <c r="B525" t="s">
        <v>1085</v>
      </c>
      <c r="C525" t="s">
        <v>4895</v>
      </c>
    </row>
    <row r="526" spans="1:3">
      <c r="A526" s="5">
        <v>375</v>
      </c>
      <c r="B526" t="s">
        <v>1087</v>
      </c>
      <c r="C526" t="s">
        <v>4896</v>
      </c>
    </row>
    <row r="527" spans="1:3">
      <c r="A527" s="5">
        <v>376</v>
      </c>
      <c r="B527" t="s">
        <v>1089</v>
      </c>
      <c r="C527" t="s">
        <v>4567</v>
      </c>
    </row>
    <row r="528" spans="1:3">
      <c r="A528" s="5">
        <v>377</v>
      </c>
      <c r="B528" t="s">
        <v>1093</v>
      </c>
      <c r="C528" t="s">
        <v>4897</v>
      </c>
    </row>
    <row r="529" spans="1:3">
      <c r="A529" s="5">
        <v>378</v>
      </c>
      <c r="B529" t="s">
        <v>1095</v>
      </c>
      <c r="C529" t="s">
        <v>4898</v>
      </c>
    </row>
    <row r="530" spans="1:3">
      <c r="C530" t="s">
        <v>4726</v>
      </c>
    </row>
    <row r="531" spans="1:3">
      <c r="C531" t="s">
        <v>4899</v>
      </c>
    </row>
    <row r="532" spans="1:3">
      <c r="A532" s="5">
        <v>379</v>
      </c>
      <c r="B532" t="s">
        <v>1097</v>
      </c>
      <c r="C532" t="s">
        <v>4900</v>
      </c>
    </row>
    <row r="533" spans="1:3">
      <c r="C533" t="s">
        <v>4901</v>
      </c>
    </row>
    <row r="534" spans="1:3">
      <c r="C534" t="s">
        <v>4902</v>
      </c>
    </row>
    <row r="535" spans="1:3">
      <c r="A535" s="5">
        <v>380</v>
      </c>
      <c r="B535" t="s">
        <v>1101</v>
      </c>
      <c r="C535" t="s">
        <v>4903</v>
      </c>
    </row>
    <row r="536" spans="1:3">
      <c r="C536" t="s">
        <v>4845</v>
      </c>
    </row>
    <row r="537" spans="1:3">
      <c r="A537" s="5">
        <v>381</v>
      </c>
      <c r="B537" t="s">
        <v>4904</v>
      </c>
      <c r="C537" t="s">
        <v>4905</v>
      </c>
    </row>
    <row r="538" spans="1:3">
      <c r="A538" s="5">
        <v>382</v>
      </c>
      <c r="B538" t="s">
        <v>1105</v>
      </c>
      <c r="C538" t="s">
        <v>4753</v>
      </c>
    </row>
    <row r="539" spans="1:3">
      <c r="A539" s="5">
        <v>383</v>
      </c>
      <c r="B539" t="s">
        <v>1111</v>
      </c>
      <c r="C539" t="s">
        <v>4900</v>
      </c>
    </row>
    <row r="540" spans="1:3">
      <c r="A540" s="5">
        <v>384</v>
      </c>
      <c r="B540" t="s">
        <v>1115</v>
      </c>
      <c r="C540" t="s">
        <v>4906</v>
      </c>
    </row>
    <row r="541" spans="1:3">
      <c r="A541" s="5">
        <v>385</v>
      </c>
      <c r="B541" t="s">
        <v>1117</v>
      </c>
      <c r="C541" t="s">
        <v>4907</v>
      </c>
    </row>
    <row r="542" spans="1:3">
      <c r="A542" s="5">
        <v>386</v>
      </c>
      <c r="B542" t="s">
        <v>1119</v>
      </c>
      <c r="C542" t="s">
        <v>4908</v>
      </c>
    </row>
    <row r="543" spans="1:3">
      <c r="A543" s="5">
        <v>387</v>
      </c>
      <c r="B543" t="s">
        <v>4909</v>
      </c>
      <c r="C543" t="s">
        <v>4500</v>
      </c>
    </row>
    <row r="544" spans="1:3">
      <c r="A544" s="5">
        <v>388</v>
      </c>
      <c r="B544" t="s">
        <v>1121</v>
      </c>
      <c r="C544" t="s">
        <v>4910</v>
      </c>
    </row>
    <row r="545" spans="1:3">
      <c r="C545" t="s">
        <v>4911</v>
      </c>
    </row>
    <row r="546" spans="1:3">
      <c r="A546" s="5">
        <v>389</v>
      </c>
      <c r="B546" t="s">
        <v>1123</v>
      </c>
      <c r="C546" t="s">
        <v>4912</v>
      </c>
    </row>
    <row r="547" spans="1:3">
      <c r="A547" s="5">
        <v>390</v>
      </c>
      <c r="B547" t="s">
        <v>1125</v>
      </c>
      <c r="C547" t="s">
        <v>4767</v>
      </c>
    </row>
    <row r="548" spans="1:3">
      <c r="C548" t="s">
        <v>4768</v>
      </c>
    </row>
    <row r="549" spans="1:3">
      <c r="A549" s="5">
        <v>391</v>
      </c>
      <c r="B549" t="s">
        <v>1129</v>
      </c>
      <c r="C549" s="1" t="s">
        <v>4913</v>
      </c>
    </row>
    <row r="550" spans="1:3">
      <c r="C550" t="s">
        <v>4646</v>
      </c>
    </row>
    <row r="551" spans="1:3">
      <c r="A551" s="5">
        <v>392</v>
      </c>
      <c r="B551" t="s">
        <v>1132</v>
      </c>
      <c r="C551" s="1" t="s">
        <v>4559</v>
      </c>
    </row>
    <row r="552" spans="1:3">
      <c r="C552" t="s">
        <v>4914</v>
      </c>
    </row>
    <row r="553" spans="1:3">
      <c r="A553" s="5">
        <v>393</v>
      </c>
      <c r="B553" t="s">
        <v>1136</v>
      </c>
      <c r="C553" t="s">
        <v>4915</v>
      </c>
    </row>
    <row r="554" spans="1:3">
      <c r="A554" s="5">
        <v>394</v>
      </c>
      <c r="B554" t="s">
        <v>1138</v>
      </c>
      <c r="C554" t="s">
        <v>4559</v>
      </c>
    </row>
    <row r="555" spans="1:3">
      <c r="C555" t="s">
        <v>4560</v>
      </c>
    </row>
    <row r="556" spans="1:3">
      <c r="A556" s="5">
        <v>395</v>
      </c>
      <c r="B556" t="s">
        <v>1140</v>
      </c>
      <c r="C556" s="1" t="s">
        <v>4638</v>
      </c>
    </row>
    <row r="557" spans="1:3">
      <c r="C557" t="s">
        <v>4916</v>
      </c>
    </row>
    <row r="558" spans="1:3">
      <c r="A558" s="5">
        <v>396</v>
      </c>
      <c r="B558" t="s">
        <v>1142</v>
      </c>
      <c r="C558" t="s">
        <v>4917</v>
      </c>
    </row>
    <row r="559" spans="1:3">
      <c r="A559" s="5">
        <v>397</v>
      </c>
      <c r="B559" t="s">
        <v>4178</v>
      </c>
      <c r="C559" t="s">
        <v>4918</v>
      </c>
    </row>
    <row r="560" spans="1:3">
      <c r="A560" s="5">
        <v>398</v>
      </c>
      <c r="B560" t="s">
        <v>1146</v>
      </c>
      <c r="C560" t="s">
        <v>4582</v>
      </c>
    </row>
    <row r="561" spans="1:6">
      <c r="C561" t="s">
        <v>4919</v>
      </c>
    </row>
    <row r="562" spans="1:6">
      <c r="A562" s="5">
        <v>399</v>
      </c>
      <c r="B562" t="s">
        <v>1148</v>
      </c>
      <c r="C562" s="1" t="s">
        <v>4504</v>
      </c>
    </row>
    <row r="563" spans="1:6">
      <c r="C563" t="s">
        <v>4920</v>
      </c>
    </row>
    <row r="564" spans="1:6">
      <c r="C564" t="s">
        <v>4505</v>
      </c>
    </row>
    <row r="565" spans="1:6">
      <c r="A565" s="5">
        <v>400</v>
      </c>
      <c r="B565" t="s">
        <v>4921</v>
      </c>
      <c r="C565" t="s">
        <v>4500</v>
      </c>
    </row>
    <row r="566" spans="1:6">
      <c r="A566" s="5">
        <v>401</v>
      </c>
      <c r="B566" t="s">
        <v>1154</v>
      </c>
      <c r="C566" s="1" t="s">
        <v>4513</v>
      </c>
    </row>
    <row r="567" spans="1:6">
      <c r="C567" t="s">
        <v>4514</v>
      </c>
    </row>
    <row r="568" spans="1:6">
      <c r="C568" t="s">
        <v>4922</v>
      </c>
    </row>
    <row r="569" spans="1:6">
      <c r="C569" t="s">
        <v>4923</v>
      </c>
    </row>
    <row r="570" spans="1:6">
      <c r="A570" s="5">
        <v>402</v>
      </c>
      <c r="B570" t="s">
        <v>4924</v>
      </c>
      <c r="C570" t="s">
        <v>4659</v>
      </c>
    </row>
    <row r="571" spans="1:6">
      <c r="A571" s="5">
        <v>403</v>
      </c>
      <c r="B571" t="s">
        <v>4925</v>
      </c>
      <c r="C571" t="s">
        <v>4659</v>
      </c>
    </row>
    <row r="572" spans="1:6">
      <c r="A572" s="5">
        <v>404</v>
      </c>
      <c r="B572" t="s">
        <v>4926</v>
      </c>
      <c r="C572" t="s">
        <v>4584</v>
      </c>
    </row>
    <row r="573" spans="1:6">
      <c r="A573" s="5">
        <v>405</v>
      </c>
      <c r="B573" t="s">
        <v>1163</v>
      </c>
      <c r="C573" t="s">
        <v>4927</v>
      </c>
    </row>
    <row r="574" spans="1:6">
      <c r="C574" t="s">
        <v>4928</v>
      </c>
    </row>
    <row r="575" spans="1:6">
      <c r="A575" s="5">
        <v>406</v>
      </c>
      <c r="B575" t="s">
        <v>4929</v>
      </c>
      <c r="C575" t="s">
        <v>4930</v>
      </c>
    </row>
    <row r="576" spans="1:6">
      <c r="A576" s="5">
        <v>407</v>
      </c>
      <c r="B576" t="s">
        <v>1165</v>
      </c>
      <c r="C576" t="s">
        <v>4931</v>
      </c>
      <c r="F576" s="1"/>
    </row>
    <row r="577" spans="1:6">
      <c r="A577" s="5">
        <v>408</v>
      </c>
      <c r="B577" t="s">
        <v>1173</v>
      </c>
      <c r="C577" t="s">
        <v>4932</v>
      </c>
    </row>
    <row r="578" spans="1:6">
      <c r="A578" s="5">
        <v>409</v>
      </c>
      <c r="B578" t="s">
        <v>1175</v>
      </c>
      <c r="C578" t="s">
        <v>4559</v>
      </c>
    </row>
    <row r="579" spans="1:6">
      <c r="C579" s="1" t="s">
        <v>4592</v>
      </c>
      <c r="F579" s="1"/>
    </row>
    <row r="580" spans="1:6">
      <c r="C580" t="s">
        <v>4933</v>
      </c>
      <c r="F580" s="1"/>
    </row>
    <row r="581" spans="1:6" ht="14.25" customHeight="1">
      <c r="A581" s="5">
        <v>410</v>
      </c>
      <c r="B581" t="s">
        <v>1176</v>
      </c>
      <c r="C581" t="s">
        <v>4934</v>
      </c>
    </row>
    <row r="582" spans="1:6">
      <c r="A582" s="5">
        <v>411</v>
      </c>
      <c r="B582" t="s">
        <v>1178</v>
      </c>
      <c r="C582" t="s">
        <v>4568</v>
      </c>
    </row>
    <row r="583" spans="1:6">
      <c r="A583" s="5">
        <v>412</v>
      </c>
      <c r="B583" t="s">
        <v>1180</v>
      </c>
      <c r="C583" t="s">
        <v>4935</v>
      </c>
    </row>
    <row r="584" spans="1:6">
      <c r="C584" t="s">
        <v>4936</v>
      </c>
    </row>
    <row r="585" spans="1:6">
      <c r="A585" s="5">
        <v>413</v>
      </c>
      <c r="B585" t="s">
        <v>1184</v>
      </c>
      <c r="C585" t="s">
        <v>4937</v>
      </c>
    </row>
    <row r="586" spans="1:6">
      <c r="C586" t="s">
        <v>4938</v>
      </c>
    </row>
    <row r="587" spans="1:6">
      <c r="C587" t="s">
        <v>4939</v>
      </c>
    </row>
    <row r="588" spans="1:6">
      <c r="A588" s="5">
        <v>414</v>
      </c>
      <c r="B588" t="s">
        <v>1186</v>
      </c>
      <c r="C588" t="s">
        <v>4632</v>
      </c>
    </row>
    <row r="589" spans="1:6">
      <c r="A589" s="5">
        <v>415</v>
      </c>
      <c r="B589" t="s">
        <v>1190</v>
      </c>
      <c r="C589" t="s">
        <v>4940</v>
      </c>
    </row>
    <row r="590" spans="1:6">
      <c r="A590" s="5">
        <v>416</v>
      </c>
      <c r="B590" t="s">
        <v>1196</v>
      </c>
      <c r="C590" t="s">
        <v>4941</v>
      </c>
    </row>
    <row r="591" spans="1:6">
      <c r="C591" t="s">
        <v>4942</v>
      </c>
    </row>
    <row r="592" spans="1:6">
      <c r="A592" s="5">
        <v>417</v>
      </c>
      <c r="B592" t="s">
        <v>1198</v>
      </c>
      <c r="C592" t="s">
        <v>4943</v>
      </c>
    </row>
    <row r="593" spans="1:3">
      <c r="A593" s="5">
        <v>418</v>
      </c>
      <c r="C593" t="s">
        <v>4944</v>
      </c>
    </row>
    <row r="594" spans="1:3">
      <c r="A594" s="5">
        <v>419</v>
      </c>
      <c r="B594" t="s">
        <v>1203</v>
      </c>
      <c r="C594" t="s">
        <v>4672</v>
      </c>
    </row>
    <row r="595" spans="1:3">
      <c r="A595" s="5">
        <v>420</v>
      </c>
      <c r="B595" t="s">
        <v>4945</v>
      </c>
      <c r="C595" s="1" t="s">
        <v>4946</v>
      </c>
    </row>
    <row r="596" spans="1:3">
      <c r="C596" t="s">
        <v>4514</v>
      </c>
    </row>
    <row r="597" spans="1:3">
      <c r="A597" s="5">
        <v>421</v>
      </c>
      <c r="B597" t="s">
        <v>1214</v>
      </c>
      <c r="C597" t="s">
        <v>4947</v>
      </c>
    </row>
    <row r="598" spans="1:3">
      <c r="A598" s="5">
        <v>422</v>
      </c>
      <c r="B598" t="s">
        <v>1216</v>
      </c>
      <c r="C598" t="s">
        <v>4742</v>
      </c>
    </row>
    <row r="599" spans="1:3">
      <c r="A599" s="5">
        <v>423</v>
      </c>
      <c r="B599" t="s">
        <v>1220</v>
      </c>
      <c r="C599" t="s">
        <v>4948</v>
      </c>
    </row>
    <row r="600" spans="1:3">
      <c r="C600" t="s">
        <v>4949</v>
      </c>
    </row>
    <row r="601" spans="1:3">
      <c r="C601" t="s">
        <v>4950</v>
      </c>
    </row>
    <row r="602" spans="1:3">
      <c r="A602" s="5">
        <v>424</v>
      </c>
      <c r="B602" t="s">
        <v>1224</v>
      </c>
      <c r="C602" t="s">
        <v>4951</v>
      </c>
    </row>
    <row r="603" spans="1:3">
      <c r="A603" s="5">
        <v>425</v>
      </c>
      <c r="B603" t="s">
        <v>1226</v>
      </c>
      <c r="C603" t="s">
        <v>4952</v>
      </c>
    </row>
    <row r="604" spans="1:3">
      <c r="C604" t="s">
        <v>4776</v>
      </c>
    </row>
    <row r="605" spans="1:3">
      <c r="A605" s="5">
        <v>426</v>
      </c>
      <c r="B605" t="s">
        <v>1228</v>
      </c>
      <c r="C605" t="s">
        <v>4953</v>
      </c>
    </row>
    <row r="606" spans="1:3">
      <c r="A606" s="5">
        <v>427</v>
      </c>
      <c r="B606" t="s">
        <v>1231</v>
      </c>
      <c r="C606" t="s">
        <v>4954</v>
      </c>
    </row>
    <row r="607" spans="1:3">
      <c r="A607" s="5">
        <v>428</v>
      </c>
      <c r="B607" t="s">
        <v>1233</v>
      </c>
      <c r="C607" t="s">
        <v>4955</v>
      </c>
    </row>
    <row r="608" spans="1:3">
      <c r="A608" s="5">
        <v>429</v>
      </c>
      <c r="B608" t="s">
        <v>1235</v>
      </c>
      <c r="C608" t="s">
        <v>4956</v>
      </c>
    </row>
    <row r="609" spans="1:3">
      <c r="A609" s="5">
        <v>430</v>
      </c>
      <c r="B609" t="s">
        <v>4957</v>
      </c>
      <c r="C609" t="s">
        <v>4958</v>
      </c>
    </row>
    <row r="610" spans="1:3">
      <c r="A610" s="5">
        <v>431</v>
      </c>
      <c r="B610" t="s">
        <v>1239</v>
      </c>
      <c r="C610" t="s">
        <v>4959</v>
      </c>
    </row>
    <row r="611" spans="1:3">
      <c r="A611" s="5">
        <v>432</v>
      </c>
      <c r="B611" t="s">
        <v>1241</v>
      </c>
      <c r="C611" t="s">
        <v>4499</v>
      </c>
    </row>
    <row r="612" spans="1:3">
      <c r="A612" s="5">
        <v>433</v>
      </c>
      <c r="B612" t="s">
        <v>1245</v>
      </c>
      <c r="C612" t="s">
        <v>4960</v>
      </c>
    </row>
    <row r="613" spans="1:3">
      <c r="A613" s="5">
        <v>434</v>
      </c>
      <c r="B613" t="s">
        <v>4961</v>
      </c>
      <c r="C613" t="s">
        <v>4584</v>
      </c>
    </row>
    <row r="614" spans="1:3">
      <c r="A614" s="5">
        <v>435</v>
      </c>
      <c r="B614" t="s">
        <v>1248</v>
      </c>
      <c r="C614" t="s">
        <v>4666</v>
      </c>
    </row>
    <row r="615" spans="1:3">
      <c r="C615" t="s">
        <v>4962</v>
      </c>
    </row>
    <row r="616" spans="1:3">
      <c r="A616" s="5">
        <v>436</v>
      </c>
      <c r="B616" t="s">
        <v>1261</v>
      </c>
      <c r="C616" t="s">
        <v>4638</v>
      </c>
    </row>
    <row r="617" spans="1:3">
      <c r="C617" t="s">
        <v>4963</v>
      </c>
    </row>
    <row r="618" spans="1:3">
      <c r="A618" s="5">
        <v>437</v>
      </c>
      <c r="B618" t="s">
        <v>1263</v>
      </c>
      <c r="C618" s="1" t="s">
        <v>4559</v>
      </c>
    </row>
    <row r="619" spans="1:3">
      <c r="C619" t="s">
        <v>4560</v>
      </c>
    </row>
    <row r="620" spans="1:3">
      <c r="A620" s="5">
        <v>438</v>
      </c>
      <c r="B620" t="s">
        <v>1273</v>
      </c>
      <c r="C620" t="s">
        <v>4964</v>
      </c>
    </row>
    <row r="621" spans="1:3">
      <c r="A621" s="5">
        <v>439</v>
      </c>
      <c r="B621" t="s">
        <v>1279</v>
      </c>
      <c r="C621" t="s">
        <v>4644</v>
      </c>
    </row>
    <row r="622" spans="1:3">
      <c r="C622" t="s">
        <v>4616</v>
      </c>
    </row>
    <row r="623" spans="1:3">
      <c r="A623" s="5">
        <v>440</v>
      </c>
      <c r="B623" t="s">
        <v>1281</v>
      </c>
      <c r="C623" t="s">
        <v>4527</v>
      </c>
    </row>
    <row r="624" spans="1:3">
      <c r="C624" t="s">
        <v>4965</v>
      </c>
    </row>
    <row r="625" spans="1:5">
      <c r="A625" s="5">
        <v>441</v>
      </c>
      <c r="B625" t="s">
        <v>1286</v>
      </c>
      <c r="C625" t="s">
        <v>4966</v>
      </c>
    </row>
    <row r="626" spans="1:5">
      <c r="A626" s="5">
        <v>442</v>
      </c>
      <c r="B626" t="s">
        <v>1288</v>
      </c>
      <c r="C626" t="s">
        <v>4967</v>
      </c>
    </row>
    <row r="627" spans="1:5">
      <c r="C627" t="s">
        <v>4968</v>
      </c>
    </row>
    <row r="628" spans="1:5">
      <c r="A628" s="5">
        <v>443</v>
      </c>
      <c r="B628" t="s">
        <v>1292</v>
      </c>
      <c r="C628" t="s">
        <v>4969</v>
      </c>
    </row>
    <row r="629" spans="1:5">
      <c r="C629" s="1" t="s">
        <v>4970</v>
      </c>
      <c r="E629" s="1"/>
    </row>
    <row r="630" spans="1:5">
      <c r="C630" t="s">
        <v>4971</v>
      </c>
      <c r="E630" s="1"/>
    </row>
    <row r="631" spans="1:5">
      <c r="A631" s="5">
        <v>444</v>
      </c>
      <c r="B631" t="s">
        <v>1294</v>
      </c>
      <c r="C631" t="s">
        <v>4972</v>
      </c>
    </row>
    <row r="632" spans="1:5">
      <c r="A632" s="5">
        <v>445</v>
      </c>
      <c r="B632" t="s">
        <v>1296</v>
      </c>
      <c r="C632" t="s">
        <v>4753</v>
      </c>
    </row>
    <row r="633" spans="1:5">
      <c r="A633" s="5">
        <v>446</v>
      </c>
      <c r="B633" t="s">
        <v>1300</v>
      </c>
      <c r="C633" t="s">
        <v>4546</v>
      </c>
    </row>
    <row r="634" spans="1:5">
      <c r="A634" s="5">
        <v>447</v>
      </c>
      <c r="B634" t="s">
        <v>1302</v>
      </c>
      <c r="C634" s="1" t="s">
        <v>4504</v>
      </c>
    </row>
    <row r="635" spans="1:5">
      <c r="C635" t="s">
        <v>4973</v>
      </c>
    </row>
    <row r="636" spans="1:5">
      <c r="C636" t="s">
        <v>4505</v>
      </c>
    </row>
    <row r="637" spans="1:5">
      <c r="A637" s="5">
        <v>448</v>
      </c>
      <c r="B637" t="s">
        <v>1305</v>
      </c>
      <c r="C637" t="s">
        <v>4500</v>
      </c>
    </row>
    <row r="638" spans="1:5">
      <c r="A638" s="5">
        <v>449</v>
      </c>
      <c r="B638" t="s">
        <v>4974</v>
      </c>
      <c r="C638" t="s">
        <v>4975</v>
      </c>
    </row>
    <row r="639" spans="1:5">
      <c r="A639" s="5">
        <v>450</v>
      </c>
      <c r="B639" t="s">
        <v>1311</v>
      </c>
      <c r="C639" t="s">
        <v>4506</v>
      </c>
    </row>
    <row r="640" spans="1:5">
      <c r="A640" s="5">
        <v>451</v>
      </c>
      <c r="B640" t="s">
        <v>1315</v>
      </c>
      <c r="C640" t="s">
        <v>4676</v>
      </c>
    </row>
    <row r="641" spans="1:3">
      <c r="C641" t="s">
        <v>4976</v>
      </c>
    </row>
    <row r="642" spans="1:3">
      <c r="A642" s="5">
        <v>452</v>
      </c>
      <c r="B642" t="s">
        <v>1318</v>
      </c>
      <c r="C642" s="1" t="s">
        <v>4977</v>
      </c>
    </row>
    <row r="643" spans="1:3">
      <c r="C643" t="s">
        <v>4978</v>
      </c>
    </row>
    <row r="644" spans="1:3">
      <c r="A644" s="5">
        <v>453</v>
      </c>
      <c r="B644" t="s">
        <v>1330</v>
      </c>
      <c r="C644" s="1" t="s">
        <v>4741</v>
      </c>
    </row>
    <row r="645" spans="1:3">
      <c r="C645" t="s">
        <v>4504</v>
      </c>
    </row>
    <row r="646" spans="1:3">
      <c r="C646" t="s">
        <v>4505</v>
      </c>
    </row>
    <row r="647" spans="1:3">
      <c r="A647" s="5">
        <v>454</v>
      </c>
      <c r="B647" t="s">
        <v>1332</v>
      </c>
      <c r="C647" t="s">
        <v>4979</v>
      </c>
    </row>
    <row r="648" spans="1:3">
      <c r="A648" s="5">
        <v>455</v>
      </c>
      <c r="B648" t="s">
        <v>1336</v>
      </c>
      <c r="C648" t="s">
        <v>4500</v>
      </c>
    </row>
    <row r="649" spans="1:3">
      <c r="A649" s="5">
        <v>456</v>
      </c>
      <c r="B649" t="s">
        <v>1338</v>
      </c>
      <c r="C649" t="s">
        <v>4790</v>
      </c>
    </row>
    <row r="650" spans="1:3">
      <c r="A650" s="5">
        <v>457</v>
      </c>
      <c r="B650" t="s">
        <v>1342</v>
      </c>
      <c r="C650" t="s">
        <v>4546</v>
      </c>
    </row>
    <row r="651" spans="1:3">
      <c r="A651" s="5">
        <v>458</v>
      </c>
      <c r="B651" t="s">
        <v>1344</v>
      </c>
      <c r="C651" t="s">
        <v>4546</v>
      </c>
    </row>
    <row r="652" spans="1:3">
      <c r="A652" s="5">
        <v>459</v>
      </c>
      <c r="B652" t="s">
        <v>1345</v>
      </c>
      <c r="C652" t="s">
        <v>4504</v>
      </c>
    </row>
    <row r="653" spans="1:3">
      <c r="C653" t="s">
        <v>4505</v>
      </c>
    </row>
    <row r="654" spans="1:3">
      <c r="A654" s="5">
        <v>460</v>
      </c>
      <c r="B654" t="s">
        <v>1347</v>
      </c>
      <c r="C654" t="s">
        <v>4500</v>
      </c>
    </row>
    <row r="655" spans="1:3">
      <c r="A655" s="5">
        <v>461</v>
      </c>
      <c r="B655" t="s">
        <v>1349</v>
      </c>
      <c r="C655" s="1" t="s">
        <v>4980</v>
      </c>
    </row>
    <row r="656" spans="1:3">
      <c r="C656" t="s">
        <v>4981</v>
      </c>
    </row>
    <row r="657" spans="1:3">
      <c r="C657" t="s">
        <v>4982</v>
      </c>
    </row>
    <row r="658" spans="1:3">
      <c r="A658" s="5">
        <v>462</v>
      </c>
      <c r="B658" t="s">
        <v>1351</v>
      </c>
      <c r="C658" t="s">
        <v>4741</v>
      </c>
    </row>
    <row r="659" spans="1:3">
      <c r="C659" t="s">
        <v>4981</v>
      </c>
    </row>
    <row r="660" spans="1:3">
      <c r="C660" t="s">
        <v>4982</v>
      </c>
    </row>
    <row r="661" spans="1:3">
      <c r="C661" t="s">
        <v>4983</v>
      </c>
    </row>
    <row r="662" spans="1:3">
      <c r="A662" s="5">
        <v>463</v>
      </c>
      <c r="B662" t="s">
        <v>1355</v>
      </c>
      <c r="C662" t="s">
        <v>4984</v>
      </c>
    </row>
    <row r="663" spans="1:3">
      <c r="A663" s="5">
        <v>464</v>
      </c>
      <c r="B663" t="s">
        <v>1365</v>
      </c>
      <c r="C663" t="s">
        <v>4536</v>
      </c>
    </row>
    <row r="664" spans="1:3">
      <c r="C664" t="s">
        <v>4985</v>
      </c>
    </row>
    <row r="665" spans="1:3">
      <c r="A665" s="5">
        <v>465</v>
      </c>
      <c r="B665" t="s">
        <v>1369</v>
      </c>
      <c r="C665" t="s">
        <v>4986</v>
      </c>
    </row>
    <row r="666" spans="1:3">
      <c r="A666" s="5">
        <v>466</v>
      </c>
      <c r="B666" t="s">
        <v>1371</v>
      </c>
      <c r="C666" t="s">
        <v>4987</v>
      </c>
    </row>
    <row r="667" spans="1:3">
      <c r="A667" s="5">
        <v>467</v>
      </c>
      <c r="B667" t="s">
        <v>1373</v>
      </c>
      <c r="C667" t="s">
        <v>4988</v>
      </c>
    </row>
    <row r="668" spans="1:3">
      <c r="C668" t="s">
        <v>4989</v>
      </c>
    </row>
    <row r="669" spans="1:3">
      <c r="A669" s="5">
        <v>468</v>
      </c>
      <c r="B669" t="s">
        <v>1375</v>
      </c>
      <c r="C669" t="s">
        <v>4633</v>
      </c>
    </row>
    <row r="670" spans="1:3">
      <c r="A670" s="5">
        <v>469</v>
      </c>
      <c r="B670" t="s">
        <v>1379</v>
      </c>
      <c r="C670" t="s">
        <v>4633</v>
      </c>
    </row>
    <row r="671" spans="1:3">
      <c r="A671" s="5">
        <v>470</v>
      </c>
      <c r="B671" t="s">
        <v>1381</v>
      </c>
      <c r="C671" t="s">
        <v>4769</v>
      </c>
    </row>
    <row r="672" spans="1:3">
      <c r="C672" t="s">
        <v>4990</v>
      </c>
    </row>
    <row r="673" spans="1:3">
      <c r="C673" t="s">
        <v>4991</v>
      </c>
    </row>
    <row r="674" spans="1:3">
      <c r="A674" s="5">
        <v>471</v>
      </c>
      <c r="B674" t="s">
        <v>1383</v>
      </c>
      <c r="C674" t="s">
        <v>4992</v>
      </c>
    </row>
    <row r="675" spans="1:3">
      <c r="C675" t="s">
        <v>4993</v>
      </c>
    </row>
    <row r="676" spans="1:3">
      <c r="A676" s="5">
        <v>472</v>
      </c>
      <c r="B676" t="s">
        <v>1387</v>
      </c>
      <c r="C676" t="s">
        <v>4994</v>
      </c>
    </row>
    <row r="677" spans="1:3">
      <c r="A677" s="5">
        <v>473</v>
      </c>
      <c r="B677" t="s">
        <v>1389</v>
      </c>
      <c r="C677" t="s">
        <v>4504</v>
      </c>
    </row>
    <row r="678" spans="1:3">
      <c r="A678" s="5">
        <v>474</v>
      </c>
      <c r="B678" t="s">
        <v>4995</v>
      </c>
      <c r="C678" t="s">
        <v>4996</v>
      </c>
    </row>
    <row r="679" spans="1:3">
      <c r="A679" s="5">
        <v>475</v>
      </c>
      <c r="B679" t="s">
        <v>1399</v>
      </c>
      <c r="C679" s="1" t="s">
        <v>4997</v>
      </c>
    </row>
    <row r="680" spans="1:3">
      <c r="C680" t="s">
        <v>4853</v>
      </c>
    </row>
    <row r="681" spans="1:3">
      <c r="C681" t="s">
        <v>4998</v>
      </c>
    </row>
    <row r="682" spans="1:3">
      <c r="C682" t="s">
        <v>4530</v>
      </c>
    </row>
    <row r="683" spans="1:3">
      <c r="A683" s="5">
        <v>476</v>
      </c>
      <c r="B683" t="s">
        <v>1403</v>
      </c>
      <c r="C683" t="s">
        <v>4999</v>
      </c>
    </row>
    <row r="684" spans="1:3">
      <c r="A684" s="5">
        <v>477</v>
      </c>
      <c r="B684" t="s">
        <v>5000</v>
      </c>
      <c r="C684" t="s">
        <v>4958</v>
      </c>
    </row>
    <row r="685" spans="1:3">
      <c r="A685" s="5">
        <v>478</v>
      </c>
      <c r="B685" t="s">
        <v>1411</v>
      </c>
      <c r="C685" t="s">
        <v>5001</v>
      </c>
    </row>
    <row r="686" spans="1:3">
      <c r="A686" s="5">
        <v>479</v>
      </c>
      <c r="B686" t="s">
        <v>1415</v>
      </c>
      <c r="C686" s="1" t="s">
        <v>4541</v>
      </c>
    </row>
    <row r="687" spans="1:3">
      <c r="C687" t="s">
        <v>4542</v>
      </c>
    </row>
    <row r="688" spans="1:3">
      <c r="C688" t="s">
        <v>4543</v>
      </c>
    </row>
    <row r="689" spans="1:3">
      <c r="C689" t="s">
        <v>5002</v>
      </c>
    </row>
    <row r="690" spans="1:3">
      <c r="A690" s="5">
        <v>480</v>
      </c>
      <c r="B690" t="s">
        <v>1425</v>
      </c>
      <c r="C690" t="s">
        <v>5003</v>
      </c>
    </row>
    <row r="691" spans="1:3">
      <c r="A691" s="5">
        <v>481</v>
      </c>
      <c r="B691" t="s">
        <v>1430</v>
      </c>
      <c r="C691" t="s">
        <v>4536</v>
      </c>
    </row>
    <row r="692" spans="1:3">
      <c r="C692" t="s">
        <v>4985</v>
      </c>
    </row>
    <row r="693" spans="1:3">
      <c r="A693" s="5">
        <v>482</v>
      </c>
      <c r="B693" t="s">
        <v>5004</v>
      </c>
      <c r="C693" t="s">
        <v>4500</v>
      </c>
    </row>
    <row r="694" spans="1:3">
      <c r="A694" s="5">
        <v>483</v>
      </c>
      <c r="B694" t="s">
        <v>5005</v>
      </c>
      <c r="C694" t="s">
        <v>5006</v>
      </c>
    </row>
    <row r="695" spans="1:3">
      <c r="A695" s="5">
        <v>484</v>
      </c>
      <c r="B695" t="s">
        <v>1432</v>
      </c>
      <c r="C695" t="s">
        <v>5007</v>
      </c>
    </row>
    <row r="696" spans="1:3">
      <c r="A696" s="5">
        <v>485</v>
      </c>
      <c r="B696" t="s">
        <v>1434</v>
      </c>
      <c r="C696" t="s">
        <v>5008</v>
      </c>
    </row>
    <row r="697" spans="1:3">
      <c r="C697" t="s">
        <v>5009</v>
      </c>
    </row>
    <row r="698" spans="1:3">
      <c r="A698" s="5">
        <v>486</v>
      </c>
      <c r="B698" t="s">
        <v>1440</v>
      </c>
      <c r="C698" t="s">
        <v>4526</v>
      </c>
    </row>
    <row r="699" spans="1:3">
      <c r="A699" s="5">
        <v>487</v>
      </c>
      <c r="B699" t="s">
        <v>1444</v>
      </c>
      <c r="C699" t="s">
        <v>5010</v>
      </c>
    </row>
    <row r="700" spans="1:3">
      <c r="A700" s="5">
        <v>488</v>
      </c>
      <c r="B700" t="s">
        <v>1448</v>
      </c>
      <c r="C700" s="1" t="s">
        <v>4513</v>
      </c>
    </row>
    <row r="701" spans="1:3">
      <c r="C701" t="s">
        <v>4514</v>
      </c>
    </row>
    <row r="702" spans="1:3">
      <c r="A702" s="5">
        <v>489</v>
      </c>
      <c r="B702" t="s">
        <v>1454</v>
      </c>
      <c r="C702" t="s">
        <v>5011</v>
      </c>
    </row>
    <row r="703" spans="1:3">
      <c r="A703" s="5">
        <v>490</v>
      </c>
      <c r="B703" t="s">
        <v>1456</v>
      </c>
      <c r="C703" t="s">
        <v>5012</v>
      </c>
    </row>
    <row r="704" spans="1:3">
      <c r="C704" t="s">
        <v>5013</v>
      </c>
    </row>
    <row r="705" spans="1:5">
      <c r="A705" s="5">
        <v>491</v>
      </c>
      <c r="B705" t="s">
        <v>5014</v>
      </c>
      <c r="C705" t="s">
        <v>4766</v>
      </c>
    </row>
    <row r="706" spans="1:5">
      <c r="A706" s="5">
        <v>492</v>
      </c>
      <c r="B706" t="s">
        <v>5015</v>
      </c>
      <c r="C706" t="s">
        <v>5008</v>
      </c>
    </row>
    <row r="707" spans="1:5">
      <c r="A707" s="5">
        <v>493</v>
      </c>
      <c r="B707" t="s">
        <v>5016</v>
      </c>
      <c r="C707" t="s">
        <v>4801</v>
      </c>
    </row>
    <row r="708" spans="1:5">
      <c r="A708" s="5">
        <v>494</v>
      </c>
      <c r="B708" t="s">
        <v>1458</v>
      </c>
      <c r="C708" t="s">
        <v>5017</v>
      </c>
    </row>
    <row r="709" spans="1:5">
      <c r="C709" s="1" t="s">
        <v>5018</v>
      </c>
      <c r="E709" s="1"/>
    </row>
    <row r="710" spans="1:5">
      <c r="C710" t="s">
        <v>5019</v>
      </c>
      <c r="E710" s="1"/>
    </row>
    <row r="711" spans="1:5">
      <c r="C711" t="s">
        <v>5020</v>
      </c>
      <c r="E711" s="1"/>
    </row>
    <row r="712" spans="1:5">
      <c r="A712" s="5">
        <v>495</v>
      </c>
      <c r="B712" t="s">
        <v>1462</v>
      </c>
      <c r="C712" t="s">
        <v>4604</v>
      </c>
    </row>
    <row r="713" spans="1:5">
      <c r="A713" s="5">
        <v>496</v>
      </c>
      <c r="B713" t="s">
        <v>1464</v>
      </c>
      <c r="C713" t="s">
        <v>4616</v>
      </c>
    </row>
    <row r="714" spans="1:5">
      <c r="C714" s="1" t="s">
        <v>4644</v>
      </c>
      <c r="E714" s="1"/>
    </row>
    <row r="715" spans="1:5">
      <c r="A715" s="5">
        <v>497</v>
      </c>
      <c r="B715" t="s">
        <v>1466</v>
      </c>
      <c r="C715" t="s">
        <v>5021</v>
      </c>
    </row>
    <row r="716" spans="1:5">
      <c r="A716" s="5">
        <v>498</v>
      </c>
      <c r="B716" t="s">
        <v>1470</v>
      </c>
      <c r="C716" t="s">
        <v>5022</v>
      </c>
    </row>
    <row r="717" spans="1:5">
      <c r="A717" s="5">
        <v>499</v>
      </c>
      <c r="B717" t="s">
        <v>1484</v>
      </c>
      <c r="C717" t="s">
        <v>4773</v>
      </c>
    </row>
    <row r="718" spans="1:5">
      <c r="A718" s="5">
        <v>500</v>
      </c>
      <c r="B718" t="s">
        <v>5023</v>
      </c>
      <c r="C718" t="s">
        <v>4500</v>
      </c>
    </row>
    <row r="719" spans="1:5">
      <c r="A719" s="5">
        <v>501</v>
      </c>
      <c r="B719" t="s">
        <v>1488</v>
      </c>
      <c r="C719" t="s">
        <v>5024</v>
      </c>
    </row>
    <row r="720" spans="1:5">
      <c r="C720" t="s">
        <v>5025</v>
      </c>
    </row>
    <row r="721" spans="1:4">
      <c r="C721" t="s">
        <v>5026</v>
      </c>
    </row>
    <row r="722" spans="1:4">
      <c r="A722" s="5">
        <v>502</v>
      </c>
      <c r="B722" t="s">
        <v>1493</v>
      </c>
      <c r="C722" s="1" t="s">
        <v>5027</v>
      </c>
    </row>
    <row r="723" spans="1:4">
      <c r="C723" s="7" t="s">
        <v>5028</v>
      </c>
      <c r="D723" t="s">
        <v>5029</v>
      </c>
    </row>
    <row r="724" spans="1:4">
      <c r="C724" t="s">
        <v>4505</v>
      </c>
    </row>
    <row r="725" spans="1:4">
      <c r="A725" s="5">
        <v>503</v>
      </c>
      <c r="B725" t="s">
        <v>1495</v>
      </c>
      <c r="C725" t="s">
        <v>4546</v>
      </c>
    </row>
    <row r="726" spans="1:4">
      <c r="A726" s="5">
        <v>504</v>
      </c>
      <c r="B726" t="s">
        <v>1525</v>
      </c>
      <c r="C726" t="s">
        <v>5030</v>
      </c>
    </row>
    <row r="727" spans="1:4">
      <c r="A727" s="5">
        <v>505</v>
      </c>
      <c r="B727" t="s">
        <v>1531</v>
      </c>
      <c r="C727" t="s">
        <v>5031</v>
      </c>
    </row>
    <row r="728" spans="1:4">
      <c r="C728" t="s">
        <v>5032</v>
      </c>
    </row>
    <row r="729" spans="1:4">
      <c r="A729" s="5">
        <v>506</v>
      </c>
      <c r="B729" t="s">
        <v>1533</v>
      </c>
      <c r="C729" t="s">
        <v>5033</v>
      </c>
    </row>
    <row r="730" spans="1:4">
      <c r="A730" s="5">
        <v>507</v>
      </c>
      <c r="B730" t="s">
        <v>1539</v>
      </c>
      <c r="C730" t="s">
        <v>4567</v>
      </c>
    </row>
    <row r="731" spans="1:4">
      <c r="A731" s="5">
        <v>508</v>
      </c>
      <c r="B731" t="s">
        <v>1541</v>
      </c>
      <c r="C731" t="s">
        <v>4567</v>
      </c>
    </row>
    <row r="732" spans="1:4">
      <c r="A732" s="5">
        <v>509</v>
      </c>
      <c r="B732" t="s">
        <v>1545</v>
      </c>
      <c r="C732" t="s">
        <v>4758</v>
      </c>
    </row>
    <row r="733" spans="1:4">
      <c r="C733" t="s">
        <v>4759</v>
      </c>
    </row>
    <row r="734" spans="1:4">
      <c r="A734" s="5">
        <v>510</v>
      </c>
      <c r="B734" t="s">
        <v>1547</v>
      </c>
      <c r="C734" t="s">
        <v>5034</v>
      </c>
    </row>
    <row r="735" spans="1:4">
      <c r="A735" s="5">
        <v>511</v>
      </c>
      <c r="B735" t="s">
        <v>1549</v>
      </c>
      <c r="C735" t="s">
        <v>5035</v>
      </c>
    </row>
    <row r="736" spans="1:4">
      <c r="A736" s="5">
        <v>512</v>
      </c>
      <c r="B736" t="s">
        <v>1551</v>
      </c>
      <c r="C736" t="s">
        <v>5036</v>
      </c>
    </row>
    <row r="737" spans="1:3">
      <c r="A737" s="5">
        <v>513</v>
      </c>
      <c r="B737" t="s">
        <v>1555</v>
      </c>
      <c r="C737" t="s">
        <v>5037</v>
      </c>
    </row>
    <row r="738" spans="1:3">
      <c r="A738" s="5">
        <v>514</v>
      </c>
      <c r="B738" t="s">
        <v>1557</v>
      </c>
      <c r="C738" t="s">
        <v>4801</v>
      </c>
    </row>
    <row r="739" spans="1:3">
      <c r="A739" s="5">
        <v>515</v>
      </c>
      <c r="B739" t="s">
        <v>1559</v>
      </c>
      <c r="C739" t="s">
        <v>5038</v>
      </c>
    </row>
    <row r="740" spans="1:3">
      <c r="A740" s="5">
        <v>516</v>
      </c>
      <c r="B740" t="s">
        <v>1561</v>
      </c>
      <c r="C740" t="s">
        <v>5039</v>
      </c>
    </row>
    <row r="741" spans="1:3">
      <c r="A741" s="5">
        <v>517</v>
      </c>
      <c r="B741" t="s">
        <v>1563</v>
      </c>
      <c r="C741" t="s">
        <v>5040</v>
      </c>
    </row>
    <row r="742" spans="1:3">
      <c r="A742" s="5">
        <v>518</v>
      </c>
      <c r="B742" t="s">
        <v>1565</v>
      </c>
      <c r="C742" t="s">
        <v>5041</v>
      </c>
    </row>
    <row r="743" spans="1:3">
      <c r="A743" s="5">
        <v>519</v>
      </c>
      <c r="B743" t="s">
        <v>1569</v>
      </c>
      <c r="C743" t="s">
        <v>5042</v>
      </c>
    </row>
    <row r="744" spans="1:3">
      <c r="A744" s="5">
        <v>520</v>
      </c>
      <c r="B744" t="s">
        <v>1571</v>
      </c>
      <c r="C744" t="s">
        <v>5043</v>
      </c>
    </row>
    <row r="745" spans="1:3">
      <c r="A745" s="5">
        <v>521</v>
      </c>
      <c r="B745" t="s">
        <v>1573</v>
      </c>
      <c r="C745" t="s">
        <v>5044</v>
      </c>
    </row>
    <row r="746" spans="1:3">
      <c r="A746" s="5">
        <v>522</v>
      </c>
      <c r="B746" t="s">
        <v>1575</v>
      </c>
      <c r="C746" t="s">
        <v>5045</v>
      </c>
    </row>
    <row r="747" spans="1:3">
      <c r="A747" s="5">
        <v>523</v>
      </c>
      <c r="B747" t="s">
        <v>1577</v>
      </c>
      <c r="C747" t="s">
        <v>4801</v>
      </c>
    </row>
    <row r="748" spans="1:3">
      <c r="A748" s="5">
        <v>524</v>
      </c>
      <c r="B748" t="s">
        <v>1578</v>
      </c>
      <c r="C748" t="s">
        <v>5046</v>
      </c>
    </row>
    <row r="749" spans="1:3">
      <c r="A749" s="5">
        <v>525</v>
      </c>
      <c r="B749" t="s">
        <v>5047</v>
      </c>
      <c r="C749" t="s">
        <v>4958</v>
      </c>
    </row>
    <row r="750" spans="1:3">
      <c r="A750" s="5">
        <v>526</v>
      </c>
      <c r="B750" t="s">
        <v>1580</v>
      </c>
      <c r="C750" t="s">
        <v>4942</v>
      </c>
    </row>
    <row r="751" spans="1:3">
      <c r="A751" s="5">
        <v>527</v>
      </c>
      <c r="B751" t="s">
        <v>1582</v>
      </c>
      <c r="C751" t="s">
        <v>5048</v>
      </c>
    </row>
    <row r="752" spans="1:3">
      <c r="C752" t="s">
        <v>5049</v>
      </c>
    </row>
    <row r="753" spans="1:3">
      <c r="A753" s="5">
        <v>528</v>
      </c>
      <c r="B753" t="s">
        <v>1588</v>
      </c>
      <c r="C753" t="s">
        <v>5050</v>
      </c>
    </row>
    <row r="754" spans="1:3">
      <c r="A754" s="5">
        <v>529</v>
      </c>
      <c r="B754" t="s">
        <v>1590</v>
      </c>
      <c r="C754" t="s">
        <v>5051</v>
      </c>
    </row>
    <row r="755" spans="1:3">
      <c r="C755" t="s">
        <v>5052</v>
      </c>
    </row>
    <row r="756" spans="1:3">
      <c r="A756" s="5">
        <v>530</v>
      </c>
      <c r="B756" t="s">
        <v>5053</v>
      </c>
      <c r="C756" t="s">
        <v>5054</v>
      </c>
    </row>
    <row r="757" spans="1:3">
      <c r="A757" s="5">
        <v>531</v>
      </c>
      <c r="B757" t="s">
        <v>1592</v>
      </c>
      <c r="C757" t="s">
        <v>4657</v>
      </c>
    </row>
    <row r="758" spans="1:3">
      <c r="A758" s="5">
        <v>532</v>
      </c>
      <c r="B758" t="s">
        <v>5055</v>
      </c>
      <c r="C758" t="s">
        <v>5056</v>
      </c>
    </row>
    <row r="759" spans="1:3">
      <c r="A759" s="5">
        <v>533</v>
      </c>
      <c r="B759" t="s">
        <v>1596</v>
      </c>
      <c r="C759" s="1" t="s">
        <v>4977</v>
      </c>
    </row>
    <row r="760" spans="1:3">
      <c r="C760" t="s">
        <v>4978</v>
      </c>
    </row>
    <row r="761" spans="1:3">
      <c r="A761" s="5">
        <v>534</v>
      </c>
      <c r="B761" t="s">
        <v>1598</v>
      </c>
      <c r="C761" s="1" t="s">
        <v>4514</v>
      </c>
    </row>
    <row r="762" spans="1:3">
      <c r="C762" t="s">
        <v>4513</v>
      </c>
    </row>
    <row r="763" spans="1:3">
      <c r="A763" s="5">
        <v>535</v>
      </c>
      <c r="B763" t="s">
        <v>1602</v>
      </c>
      <c r="C763" t="s">
        <v>5057</v>
      </c>
    </row>
    <row r="764" spans="1:3">
      <c r="C764" t="s">
        <v>5058</v>
      </c>
    </row>
    <row r="765" spans="1:3">
      <c r="A765" s="5">
        <v>536</v>
      </c>
      <c r="B765" t="s">
        <v>1604</v>
      </c>
      <c r="C765" t="s">
        <v>4500</v>
      </c>
    </row>
    <row r="766" spans="1:3">
      <c r="C766" t="s">
        <v>5059</v>
      </c>
    </row>
    <row r="767" spans="1:3">
      <c r="A767" s="5">
        <v>537</v>
      </c>
      <c r="B767" t="s">
        <v>1606</v>
      </c>
      <c r="C767" t="s">
        <v>4582</v>
      </c>
    </row>
    <row r="768" spans="1:3">
      <c r="A768" s="5">
        <v>538</v>
      </c>
      <c r="B768" t="s">
        <v>1616</v>
      </c>
      <c r="C768" s="1" t="s">
        <v>4508</v>
      </c>
    </row>
    <row r="769" spans="1:3">
      <c r="C769" t="s">
        <v>4656</v>
      </c>
    </row>
    <row r="770" spans="1:3">
      <c r="A770" s="5">
        <v>539</v>
      </c>
      <c r="B770" t="s">
        <v>1620</v>
      </c>
      <c r="C770" t="s">
        <v>4656</v>
      </c>
    </row>
    <row r="771" spans="1:3">
      <c r="C771" t="s">
        <v>5060</v>
      </c>
    </row>
    <row r="772" spans="1:3">
      <c r="A772" s="5">
        <v>540</v>
      </c>
      <c r="B772" t="s">
        <v>1622</v>
      </c>
      <c r="C772" t="s">
        <v>5061</v>
      </c>
    </row>
    <row r="773" spans="1:3">
      <c r="A773" s="5">
        <v>541</v>
      </c>
      <c r="B773" t="s">
        <v>1624</v>
      </c>
      <c r="C773" t="s">
        <v>5062</v>
      </c>
    </row>
    <row r="774" spans="1:3">
      <c r="A774" s="5">
        <v>542</v>
      </c>
      <c r="B774" t="s">
        <v>1632</v>
      </c>
      <c r="C774" t="s">
        <v>5063</v>
      </c>
    </row>
    <row r="775" spans="1:3">
      <c r="A775" s="5">
        <v>543</v>
      </c>
      <c r="B775" t="s">
        <v>5064</v>
      </c>
      <c r="C775" t="s">
        <v>4790</v>
      </c>
    </row>
    <row r="776" spans="1:3">
      <c r="A776" s="5">
        <v>544</v>
      </c>
      <c r="B776" t="s">
        <v>5065</v>
      </c>
      <c r="C776" t="s">
        <v>4894</v>
      </c>
    </row>
    <row r="777" spans="1:3">
      <c r="A777" s="5">
        <v>545</v>
      </c>
      <c r="B777" t="s">
        <v>1638</v>
      </c>
      <c r="C777" t="s">
        <v>5066</v>
      </c>
    </row>
    <row r="778" spans="1:3">
      <c r="C778" t="s">
        <v>5067</v>
      </c>
    </row>
    <row r="779" spans="1:3">
      <c r="A779" s="5">
        <v>546</v>
      </c>
      <c r="B779" t="s">
        <v>1642</v>
      </c>
      <c r="C779" t="s">
        <v>5068</v>
      </c>
    </row>
    <row r="780" spans="1:3">
      <c r="A780" s="5">
        <v>547</v>
      </c>
      <c r="B780" t="s">
        <v>1646</v>
      </c>
      <c r="C780" t="s">
        <v>4942</v>
      </c>
    </row>
    <row r="781" spans="1:3">
      <c r="A781" s="5">
        <v>548</v>
      </c>
      <c r="B781" t="s">
        <v>1648</v>
      </c>
      <c r="C781" t="s">
        <v>5069</v>
      </c>
    </row>
    <row r="782" spans="1:3">
      <c r="A782" s="5">
        <v>549</v>
      </c>
      <c r="B782" t="s">
        <v>5070</v>
      </c>
      <c r="C782" t="s">
        <v>4594</v>
      </c>
    </row>
    <row r="783" spans="1:3">
      <c r="A783" s="5">
        <v>550</v>
      </c>
      <c r="B783" t="s">
        <v>5071</v>
      </c>
      <c r="C783" t="s">
        <v>5072</v>
      </c>
    </row>
    <row r="784" spans="1:3">
      <c r="A784" s="5">
        <v>551</v>
      </c>
      <c r="B784" t="s">
        <v>1652</v>
      </c>
      <c r="C784" t="s">
        <v>4908</v>
      </c>
    </row>
    <row r="785" spans="1:3">
      <c r="A785" s="5">
        <v>552</v>
      </c>
      <c r="B785" t="s">
        <v>1656</v>
      </c>
      <c r="C785" t="s">
        <v>4979</v>
      </c>
    </row>
    <row r="786" spans="1:3">
      <c r="A786" s="5">
        <v>553</v>
      </c>
      <c r="B786" t="s">
        <v>5073</v>
      </c>
      <c r="C786" t="s">
        <v>5074</v>
      </c>
    </row>
    <row r="787" spans="1:3">
      <c r="A787" s="5">
        <v>554</v>
      </c>
      <c r="B787" t="s">
        <v>1658</v>
      </c>
      <c r="C787" t="s">
        <v>4659</v>
      </c>
    </row>
    <row r="788" spans="1:3">
      <c r="C788" t="s">
        <v>5075</v>
      </c>
    </row>
    <row r="789" spans="1:3">
      <c r="A789" s="5">
        <v>555</v>
      </c>
      <c r="B789" t="s">
        <v>1660</v>
      </c>
      <c r="C789" t="s">
        <v>5068</v>
      </c>
    </row>
    <row r="790" spans="1:3">
      <c r="A790" s="5">
        <v>556</v>
      </c>
      <c r="B790" t="s">
        <v>1666</v>
      </c>
      <c r="C790" t="s">
        <v>4673</v>
      </c>
    </row>
    <row r="791" spans="1:3">
      <c r="A791" s="5">
        <v>557</v>
      </c>
      <c r="B791" t="s">
        <v>1672</v>
      </c>
      <c r="C791" t="s">
        <v>4673</v>
      </c>
    </row>
    <row r="792" spans="1:3">
      <c r="A792" s="5">
        <v>558</v>
      </c>
      <c r="B792" t="s">
        <v>5076</v>
      </c>
      <c r="C792" t="s">
        <v>5072</v>
      </c>
    </row>
    <row r="793" spans="1:3">
      <c r="A793" s="5">
        <v>559</v>
      </c>
      <c r="B793" t="s">
        <v>1678</v>
      </c>
      <c r="C793" t="s">
        <v>5077</v>
      </c>
    </row>
    <row r="794" spans="1:3">
      <c r="C794" t="s">
        <v>4911</v>
      </c>
    </row>
    <row r="795" spans="1:3">
      <c r="A795" s="5">
        <v>560</v>
      </c>
      <c r="B795" t="s">
        <v>1684</v>
      </c>
      <c r="C795" t="s">
        <v>5078</v>
      </c>
    </row>
    <row r="796" spans="1:3">
      <c r="A796" s="5">
        <v>561</v>
      </c>
      <c r="B796" t="s">
        <v>1686</v>
      </c>
      <c r="C796" t="s">
        <v>5079</v>
      </c>
    </row>
    <row r="797" spans="1:3">
      <c r="A797" s="5">
        <v>562</v>
      </c>
      <c r="B797" t="s">
        <v>1690</v>
      </c>
      <c r="C797" t="s">
        <v>5080</v>
      </c>
    </row>
    <row r="798" spans="1:3">
      <c r="A798" s="5">
        <v>563</v>
      </c>
      <c r="B798" t="s">
        <v>1695</v>
      </c>
      <c r="C798" s="1" t="s">
        <v>5081</v>
      </c>
    </row>
    <row r="799" spans="1:3">
      <c r="C799" t="s">
        <v>4508</v>
      </c>
    </row>
    <row r="800" spans="1:3">
      <c r="A800" s="5">
        <v>564</v>
      </c>
      <c r="B800" t="s">
        <v>1697</v>
      </c>
      <c r="C800" t="s">
        <v>5082</v>
      </c>
    </row>
    <row r="801" spans="1:3">
      <c r="A801" s="5">
        <v>565</v>
      </c>
      <c r="B801" t="s">
        <v>1699</v>
      </c>
      <c r="C801" t="s">
        <v>5083</v>
      </c>
    </row>
    <row r="802" spans="1:3">
      <c r="A802" s="5">
        <v>566</v>
      </c>
      <c r="B802" t="s">
        <v>1701</v>
      </c>
      <c r="C802" t="s">
        <v>4500</v>
      </c>
    </row>
    <row r="803" spans="1:3">
      <c r="A803" s="5">
        <v>567</v>
      </c>
      <c r="B803" t="s">
        <v>5084</v>
      </c>
      <c r="C803" t="s">
        <v>5085</v>
      </c>
    </row>
    <row r="804" spans="1:3">
      <c r="A804" s="5">
        <v>568</v>
      </c>
      <c r="B804" t="s">
        <v>5086</v>
      </c>
      <c r="C804" t="s">
        <v>5087</v>
      </c>
    </row>
    <row r="805" spans="1:3">
      <c r="A805" s="5">
        <v>569</v>
      </c>
      <c r="B805" t="s">
        <v>5088</v>
      </c>
      <c r="C805" t="s">
        <v>4722</v>
      </c>
    </row>
    <row r="806" spans="1:3">
      <c r="C806" t="s">
        <v>4656</v>
      </c>
    </row>
    <row r="807" spans="1:3">
      <c r="A807" s="5">
        <v>570</v>
      </c>
      <c r="B807" t="s">
        <v>1709</v>
      </c>
      <c r="C807" t="s">
        <v>4554</v>
      </c>
    </row>
    <row r="808" spans="1:3">
      <c r="A808" s="5">
        <v>571</v>
      </c>
      <c r="B808" t="s">
        <v>1711</v>
      </c>
      <c r="C808" t="s">
        <v>5089</v>
      </c>
    </row>
    <row r="809" spans="1:3">
      <c r="A809" s="5">
        <v>572</v>
      </c>
      <c r="B809" t="s">
        <v>5090</v>
      </c>
      <c r="C809" t="s">
        <v>4500</v>
      </c>
    </row>
    <row r="810" spans="1:3">
      <c r="A810" s="5">
        <v>573</v>
      </c>
      <c r="B810" t="s">
        <v>5091</v>
      </c>
      <c r="C810" t="s">
        <v>4500</v>
      </c>
    </row>
    <row r="811" spans="1:3">
      <c r="A811" s="5">
        <v>574</v>
      </c>
      <c r="B811" t="s">
        <v>1713</v>
      </c>
      <c r="C811" t="s">
        <v>4567</v>
      </c>
    </row>
    <row r="812" spans="1:3">
      <c r="A812" s="5">
        <v>575</v>
      </c>
      <c r="B812" t="s">
        <v>1715</v>
      </c>
      <c r="C812" t="s">
        <v>5092</v>
      </c>
    </row>
    <row r="813" spans="1:3">
      <c r="A813" s="5">
        <v>576</v>
      </c>
      <c r="B813" t="s">
        <v>1717</v>
      </c>
      <c r="C813" s="1" t="s">
        <v>5093</v>
      </c>
    </row>
    <row r="814" spans="1:3">
      <c r="C814" t="s">
        <v>4504</v>
      </c>
    </row>
    <row r="815" spans="1:3">
      <c r="C815" t="s">
        <v>4982</v>
      </c>
    </row>
    <row r="816" spans="1:3">
      <c r="A816" s="5">
        <v>577</v>
      </c>
      <c r="B816" t="s">
        <v>1719</v>
      </c>
      <c r="C816" t="s">
        <v>5094</v>
      </c>
    </row>
    <row r="817" spans="1:3">
      <c r="A817" s="5">
        <v>578</v>
      </c>
      <c r="B817" t="s">
        <v>1721</v>
      </c>
      <c r="C817" t="s">
        <v>4546</v>
      </c>
    </row>
    <row r="818" spans="1:3">
      <c r="A818" s="5">
        <v>579</v>
      </c>
      <c r="B818" t="s">
        <v>1723</v>
      </c>
      <c r="C818" s="1" t="s">
        <v>4943</v>
      </c>
    </row>
    <row r="819" spans="1:3">
      <c r="C819" t="s">
        <v>4500</v>
      </c>
    </row>
    <row r="820" spans="1:3">
      <c r="A820" s="5">
        <v>580</v>
      </c>
      <c r="B820" t="s">
        <v>1732</v>
      </c>
      <c r="C820" t="s">
        <v>4932</v>
      </c>
    </row>
    <row r="821" spans="1:3">
      <c r="A821" s="5">
        <v>581</v>
      </c>
      <c r="B821" t="s">
        <v>5095</v>
      </c>
      <c r="C821" t="s">
        <v>5096</v>
      </c>
    </row>
    <row r="822" spans="1:3">
      <c r="A822" s="5">
        <v>582</v>
      </c>
      <c r="B822" t="s">
        <v>1734</v>
      </c>
      <c r="C822" t="s">
        <v>4725</v>
      </c>
    </row>
    <row r="823" spans="1:3">
      <c r="A823" s="5">
        <v>583</v>
      </c>
      <c r="B823" t="s">
        <v>1735</v>
      </c>
      <c r="C823" t="s">
        <v>4527</v>
      </c>
    </row>
    <row r="824" spans="1:3">
      <c r="C824" t="s">
        <v>4528</v>
      </c>
    </row>
    <row r="825" spans="1:3">
      <c r="A825" s="5">
        <v>584</v>
      </c>
      <c r="B825" t="s">
        <v>5097</v>
      </c>
      <c r="C825" t="s">
        <v>4543</v>
      </c>
    </row>
    <row r="826" spans="1:3">
      <c r="A826" s="5">
        <v>585</v>
      </c>
      <c r="B826" t="s">
        <v>1739</v>
      </c>
      <c r="C826" t="s">
        <v>5098</v>
      </c>
    </row>
    <row r="827" spans="1:3">
      <c r="C827" t="s">
        <v>5099</v>
      </c>
    </row>
    <row r="828" spans="1:3">
      <c r="C828" t="s">
        <v>5100</v>
      </c>
    </row>
    <row r="829" spans="1:3">
      <c r="A829" s="5">
        <v>586</v>
      </c>
      <c r="B829" t="s">
        <v>1741</v>
      </c>
      <c r="C829" t="s">
        <v>5101</v>
      </c>
    </row>
    <row r="830" spans="1:3">
      <c r="A830" s="5">
        <v>587</v>
      </c>
      <c r="B830" t="s">
        <v>1749</v>
      </c>
      <c r="C830" t="s">
        <v>4753</v>
      </c>
    </row>
    <row r="831" spans="1:3">
      <c r="A831" s="5">
        <v>588</v>
      </c>
      <c r="B831" t="s">
        <v>1753</v>
      </c>
      <c r="C831" t="s">
        <v>4510</v>
      </c>
    </row>
    <row r="832" spans="1:3">
      <c r="A832" s="5">
        <v>589</v>
      </c>
      <c r="B832" t="s">
        <v>1755</v>
      </c>
      <c r="C832" t="s">
        <v>5102</v>
      </c>
    </row>
    <row r="833" spans="1:3">
      <c r="C833" t="s">
        <v>5103</v>
      </c>
    </row>
    <row r="834" spans="1:3">
      <c r="A834" s="5">
        <v>590</v>
      </c>
      <c r="B834" t="s">
        <v>5104</v>
      </c>
      <c r="C834" t="s">
        <v>5105</v>
      </c>
    </row>
    <row r="835" spans="1:3">
      <c r="A835" s="5">
        <v>591</v>
      </c>
      <c r="B835" t="s">
        <v>1764</v>
      </c>
      <c r="C835" t="s">
        <v>5106</v>
      </c>
    </row>
    <row r="836" spans="1:3">
      <c r="C836" t="s">
        <v>5107</v>
      </c>
    </row>
    <row r="837" spans="1:3">
      <c r="C837" t="s">
        <v>5108</v>
      </c>
    </row>
    <row r="838" spans="1:3">
      <c r="A838" s="5">
        <v>592</v>
      </c>
      <c r="B838" t="s">
        <v>1768</v>
      </c>
      <c r="C838" t="s">
        <v>5109</v>
      </c>
    </row>
    <row r="839" spans="1:3">
      <c r="A839" s="5">
        <v>593</v>
      </c>
      <c r="B839" t="s">
        <v>5110</v>
      </c>
      <c r="C839" s="1" t="s">
        <v>4513</v>
      </c>
    </row>
    <row r="840" spans="1:3">
      <c r="C840" t="s">
        <v>4514</v>
      </c>
    </row>
    <row r="841" spans="1:3">
      <c r="A841" s="5">
        <v>594</v>
      </c>
      <c r="B841" t="s">
        <v>1772</v>
      </c>
      <c r="C841" t="s">
        <v>5068</v>
      </c>
    </row>
    <row r="842" spans="1:3">
      <c r="A842" s="5">
        <v>595</v>
      </c>
      <c r="B842" t="s">
        <v>5111</v>
      </c>
      <c r="C842" t="s">
        <v>5112</v>
      </c>
    </row>
    <row r="843" spans="1:3">
      <c r="A843" s="5">
        <v>596</v>
      </c>
      <c r="B843" t="s">
        <v>5113</v>
      </c>
      <c r="C843" t="s">
        <v>5114</v>
      </c>
    </row>
    <row r="844" spans="1:3">
      <c r="A844" s="5">
        <v>597</v>
      </c>
      <c r="B844" t="s">
        <v>1774</v>
      </c>
      <c r="C844" t="s">
        <v>4500</v>
      </c>
    </row>
    <row r="845" spans="1:3">
      <c r="A845" s="5">
        <v>598</v>
      </c>
      <c r="B845" t="s">
        <v>1776</v>
      </c>
      <c r="C845" t="s">
        <v>4504</v>
      </c>
    </row>
    <row r="846" spans="1:3">
      <c r="C846" t="s">
        <v>4505</v>
      </c>
    </row>
    <row r="847" spans="1:3">
      <c r="A847" s="5">
        <v>599</v>
      </c>
      <c r="B847" t="s">
        <v>1778</v>
      </c>
      <c r="C847" t="s">
        <v>4546</v>
      </c>
    </row>
    <row r="848" spans="1:3">
      <c r="A848" s="5">
        <v>600</v>
      </c>
      <c r="B848" t="s">
        <v>1780</v>
      </c>
      <c r="C848" t="s">
        <v>5115</v>
      </c>
    </row>
    <row r="849" spans="1:3">
      <c r="A849" s="5">
        <v>601</v>
      </c>
      <c r="B849" t="s">
        <v>1782</v>
      </c>
      <c r="C849" t="s">
        <v>5116</v>
      </c>
    </row>
    <row r="850" spans="1:3">
      <c r="A850" s="5">
        <v>602</v>
      </c>
      <c r="B850" t="s">
        <v>1784</v>
      </c>
      <c r="C850" t="s">
        <v>5117</v>
      </c>
    </row>
    <row r="851" spans="1:3">
      <c r="A851" s="5">
        <v>603</v>
      </c>
      <c r="B851" t="s">
        <v>5118</v>
      </c>
      <c r="C851" t="s">
        <v>4607</v>
      </c>
    </row>
    <row r="852" spans="1:3">
      <c r="A852" s="5">
        <v>604</v>
      </c>
      <c r="B852" t="s">
        <v>1788</v>
      </c>
      <c r="C852" t="s">
        <v>4504</v>
      </c>
    </row>
    <row r="853" spans="1:3">
      <c r="C853" t="s">
        <v>4505</v>
      </c>
    </row>
    <row r="854" spans="1:3">
      <c r="A854" s="5">
        <v>605</v>
      </c>
      <c r="B854" t="s">
        <v>5119</v>
      </c>
      <c r="C854" t="s">
        <v>5120</v>
      </c>
    </row>
    <row r="855" spans="1:3">
      <c r="A855" s="5">
        <v>606</v>
      </c>
      <c r="B855" t="s">
        <v>1791</v>
      </c>
      <c r="C855" t="s">
        <v>4582</v>
      </c>
    </row>
    <row r="856" spans="1:3">
      <c r="A856" s="5">
        <v>607</v>
      </c>
      <c r="B856" t="s">
        <v>1792</v>
      </c>
      <c r="C856" t="s">
        <v>5121</v>
      </c>
    </row>
    <row r="857" spans="1:3">
      <c r="C857" t="s">
        <v>5122</v>
      </c>
    </row>
    <row r="858" spans="1:3">
      <c r="C858" t="s">
        <v>5123</v>
      </c>
    </row>
    <row r="859" spans="1:3">
      <c r="A859" s="5">
        <v>608</v>
      </c>
      <c r="B859" t="s">
        <v>1794</v>
      </c>
      <c r="C859" t="s">
        <v>4544</v>
      </c>
    </row>
    <row r="860" spans="1:3">
      <c r="A860" s="5">
        <v>609</v>
      </c>
      <c r="B860" t="s">
        <v>1798</v>
      </c>
      <c r="C860" s="1" t="s">
        <v>5124</v>
      </c>
    </row>
    <row r="861" spans="1:3">
      <c r="C861" t="s">
        <v>4829</v>
      </c>
    </row>
    <row r="862" spans="1:3">
      <c r="C862" t="s">
        <v>5125</v>
      </c>
    </row>
    <row r="863" spans="1:3">
      <c r="A863" s="5">
        <v>610</v>
      </c>
      <c r="B863" t="s">
        <v>1806</v>
      </c>
      <c r="C863" t="s">
        <v>5126</v>
      </c>
    </row>
    <row r="864" spans="1:3">
      <c r="C864" t="s">
        <v>5127</v>
      </c>
    </row>
    <row r="865" spans="1:3">
      <c r="A865" s="5">
        <v>611</v>
      </c>
      <c r="B865" t="s">
        <v>1808</v>
      </c>
      <c r="C865" t="s">
        <v>4500</v>
      </c>
    </row>
    <row r="866" spans="1:3">
      <c r="C866" t="s">
        <v>4932</v>
      </c>
    </row>
    <row r="867" spans="1:3">
      <c r="A867" s="5">
        <v>612</v>
      </c>
      <c r="B867" t="s">
        <v>1810</v>
      </c>
      <c r="C867" t="s">
        <v>5128</v>
      </c>
    </row>
    <row r="868" spans="1:3">
      <c r="A868" s="5">
        <v>613</v>
      </c>
      <c r="B868" t="s">
        <v>5129</v>
      </c>
      <c r="C868" t="s">
        <v>4544</v>
      </c>
    </row>
    <row r="869" spans="1:3">
      <c r="A869" s="5">
        <v>614</v>
      </c>
      <c r="B869" t="s">
        <v>5130</v>
      </c>
      <c r="C869" t="s">
        <v>5131</v>
      </c>
    </row>
    <row r="870" spans="1:3">
      <c r="A870" s="5">
        <v>615</v>
      </c>
      <c r="B870" t="s">
        <v>1816</v>
      </c>
      <c r="C870" t="s">
        <v>4545</v>
      </c>
    </row>
    <row r="871" spans="1:3">
      <c r="C871" t="s">
        <v>5132</v>
      </c>
    </row>
    <row r="872" spans="1:3">
      <c r="A872" s="5">
        <v>616</v>
      </c>
      <c r="B872" t="s">
        <v>1821</v>
      </c>
      <c r="C872" t="s">
        <v>5133</v>
      </c>
    </row>
    <row r="873" spans="1:3">
      <c r="A873" s="5">
        <v>617</v>
      </c>
      <c r="B873" t="s">
        <v>1822</v>
      </c>
      <c r="C873" t="s">
        <v>4566</v>
      </c>
    </row>
    <row r="874" spans="1:3">
      <c r="A874" s="5">
        <v>618</v>
      </c>
      <c r="B874" t="s">
        <v>1826</v>
      </c>
      <c r="C874" t="s">
        <v>5134</v>
      </c>
    </row>
    <row r="875" spans="1:3">
      <c r="A875" s="5">
        <v>619</v>
      </c>
      <c r="B875" t="s">
        <v>5135</v>
      </c>
      <c r="C875" t="s">
        <v>4670</v>
      </c>
    </row>
    <row r="876" spans="1:3">
      <c r="A876" s="5">
        <v>620</v>
      </c>
      <c r="B876" t="s">
        <v>1832</v>
      </c>
      <c r="C876" t="s">
        <v>5010</v>
      </c>
    </row>
    <row r="877" spans="1:3">
      <c r="A877" s="5">
        <v>621</v>
      </c>
      <c r="B877" t="s">
        <v>1834</v>
      </c>
      <c r="C877" s="1" t="s">
        <v>4534</v>
      </c>
    </row>
    <row r="878" spans="1:3">
      <c r="C878" t="s">
        <v>5136</v>
      </c>
    </row>
    <row r="879" spans="1:3">
      <c r="A879" s="5">
        <v>622</v>
      </c>
      <c r="B879" t="s">
        <v>1836</v>
      </c>
      <c r="C879" t="s">
        <v>5137</v>
      </c>
    </row>
    <row r="880" spans="1:3">
      <c r="C880" t="s">
        <v>5138</v>
      </c>
    </row>
    <row r="881" spans="1:3">
      <c r="A881" s="5">
        <v>623</v>
      </c>
      <c r="B881" t="s">
        <v>5139</v>
      </c>
      <c r="C881" t="s">
        <v>4745</v>
      </c>
    </row>
    <row r="882" spans="1:3">
      <c r="A882" s="5">
        <v>624</v>
      </c>
      <c r="B882" t="s">
        <v>1838</v>
      </c>
      <c r="C882" t="s">
        <v>4787</v>
      </c>
    </row>
    <row r="883" spans="1:3">
      <c r="C883" t="s">
        <v>5140</v>
      </c>
    </row>
    <row r="884" spans="1:3">
      <c r="A884" s="5">
        <v>625</v>
      </c>
      <c r="B884" t="s">
        <v>1840</v>
      </c>
      <c r="C884" t="s">
        <v>5141</v>
      </c>
    </row>
    <row r="885" spans="1:3">
      <c r="C885" t="s">
        <v>5142</v>
      </c>
    </row>
    <row r="886" spans="1:3">
      <c r="A886" s="5">
        <v>626</v>
      </c>
      <c r="B886" t="s">
        <v>5143</v>
      </c>
      <c r="C886" s="1" t="s">
        <v>5144</v>
      </c>
    </row>
    <row r="887" spans="1:3">
      <c r="C887" t="s">
        <v>4595</v>
      </c>
    </row>
    <row r="888" spans="1:3">
      <c r="A888" s="5">
        <v>627</v>
      </c>
      <c r="B888" t="s">
        <v>1842</v>
      </c>
      <c r="C888" t="s">
        <v>5046</v>
      </c>
    </row>
    <row r="889" spans="1:3">
      <c r="A889" s="5">
        <v>628</v>
      </c>
      <c r="B889" t="s">
        <v>1844</v>
      </c>
      <c r="C889" t="s">
        <v>5068</v>
      </c>
    </row>
    <row r="890" spans="1:3">
      <c r="A890" s="5">
        <v>629</v>
      </c>
      <c r="B890" t="s">
        <v>1846</v>
      </c>
      <c r="C890" t="s">
        <v>5145</v>
      </c>
    </row>
    <row r="891" spans="1:3">
      <c r="A891" s="5">
        <v>630</v>
      </c>
      <c r="B891" t="s">
        <v>1848</v>
      </c>
      <c r="C891" t="s">
        <v>5146</v>
      </c>
    </row>
    <row r="892" spans="1:3">
      <c r="A892" s="5">
        <v>631</v>
      </c>
      <c r="B892" t="s">
        <v>5147</v>
      </c>
      <c r="C892" t="s">
        <v>4847</v>
      </c>
    </row>
    <row r="893" spans="1:3">
      <c r="A893" s="5">
        <v>632</v>
      </c>
      <c r="B893" t="s">
        <v>1850</v>
      </c>
      <c r="C893" t="s">
        <v>4871</v>
      </c>
    </row>
    <row r="894" spans="1:3">
      <c r="A894" s="5">
        <v>633</v>
      </c>
      <c r="B894" t="s">
        <v>1856</v>
      </c>
      <c r="C894" t="s">
        <v>4804</v>
      </c>
    </row>
    <row r="895" spans="1:3">
      <c r="C895" t="s">
        <v>4805</v>
      </c>
    </row>
    <row r="896" spans="1:3">
      <c r="A896" s="5">
        <v>634</v>
      </c>
      <c r="B896" t="s">
        <v>1858</v>
      </c>
      <c r="C896" t="s">
        <v>5148</v>
      </c>
    </row>
    <row r="897" spans="1:3">
      <c r="C897" t="s">
        <v>5149</v>
      </c>
    </row>
    <row r="898" spans="1:3">
      <c r="A898" s="5">
        <v>635</v>
      </c>
      <c r="B898" t="s">
        <v>1864</v>
      </c>
      <c r="C898" t="s">
        <v>5079</v>
      </c>
    </row>
    <row r="899" spans="1:3">
      <c r="A899" s="5">
        <v>636</v>
      </c>
      <c r="B899" t="s">
        <v>1872</v>
      </c>
      <c r="C899" t="s">
        <v>4568</v>
      </c>
    </row>
    <row r="900" spans="1:3">
      <c r="C900" t="s">
        <v>5150</v>
      </c>
    </row>
    <row r="901" spans="1:3">
      <c r="A901" s="5">
        <v>637</v>
      </c>
      <c r="B901" t="s">
        <v>5151</v>
      </c>
      <c r="C901" t="s">
        <v>4594</v>
      </c>
    </row>
    <row r="902" spans="1:3">
      <c r="A902" s="5">
        <v>638</v>
      </c>
      <c r="B902" t="s">
        <v>1881</v>
      </c>
      <c r="C902" s="1" t="s">
        <v>4513</v>
      </c>
    </row>
    <row r="903" spans="1:3">
      <c r="C903" t="s">
        <v>4514</v>
      </c>
    </row>
    <row r="904" spans="1:3">
      <c r="C904" t="s">
        <v>5152</v>
      </c>
    </row>
    <row r="905" spans="1:3">
      <c r="A905" s="5">
        <v>639</v>
      </c>
      <c r="B905" t="s">
        <v>1885</v>
      </c>
      <c r="C905" t="s">
        <v>4546</v>
      </c>
    </row>
    <row r="906" spans="1:3">
      <c r="A906" s="5">
        <v>640</v>
      </c>
      <c r="B906" t="s">
        <v>5153</v>
      </c>
      <c r="C906" t="s">
        <v>4500</v>
      </c>
    </row>
    <row r="907" spans="1:3">
      <c r="A907" s="5">
        <v>641</v>
      </c>
      <c r="B907" t="s">
        <v>1887</v>
      </c>
      <c r="C907" t="s">
        <v>4504</v>
      </c>
    </row>
    <row r="908" spans="1:3">
      <c r="C908" t="s">
        <v>4982</v>
      </c>
    </row>
    <row r="909" spans="1:3">
      <c r="A909" s="5">
        <v>641</v>
      </c>
      <c r="B909" t="s">
        <v>1889</v>
      </c>
      <c r="C909" t="s">
        <v>4546</v>
      </c>
    </row>
    <row r="910" spans="1:3">
      <c r="A910" s="5">
        <v>642</v>
      </c>
      <c r="B910" t="s">
        <v>1890</v>
      </c>
      <c r="C910" t="s">
        <v>4504</v>
      </c>
    </row>
    <row r="911" spans="1:3">
      <c r="C911" t="s">
        <v>4982</v>
      </c>
    </row>
    <row r="912" spans="1:3">
      <c r="A912" s="5">
        <v>643</v>
      </c>
      <c r="B912" t="s">
        <v>1893</v>
      </c>
      <c r="C912" t="s">
        <v>5154</v>
      </c>
    </row>
    <row r="913" spans="1:3">
      <c r="A913" s="5">
        <v>644</v>
      </c>
      <c r="B913" t="s">
        <v>5155</v>
      </c>
      <c r="C913" t="s">
        <v>4575</v>
      </c>
    </row>
    <row r="914" spans="1:3">
      <c r="C914" t="s">
        <v>4610</v>
      </c>
    </row>
    <row r="915" spans="1:3">
      <c r="A915" s="5">
        <v>645</v>
      </c>
      <c r="B915" t="s">
        <v>1897</v>
      </c>
      <c r="C915" t="s">
        <v>5156</v>
      </c>
    </row>
    <row r="916" spans="1:3">
      <c r="A916" s="5">
        <v>646</v>
      </c>
      <c r="B916" t="s">
        <v>1904</v>
      </c>
      <c r="C916" t="s">
        <v>5131</v>
      </c>
    </row>
    <row r="917" spans="1:3">
      <c r="A917" s="5">
        <v>647</v>
      </c>
      <c r="B917" t="s">
        <v>1906</v>
      </c>
      <c r="C917" s="1" t="s">
        <v>5157</v>
      </c>
    </row>
    <row r="918" spans="1:3">
      <c r="C918" t="s">
        <v>5132</v>
      </c>
    </row>
    <row r="919" spans="1:3">
      <c r="C919" t="s">
        <v>5158</v>
      </c>
    </row>
    <row r="920" spans="1:3">
      <c r="A920" s="5">
        <v>648</v>
      </c>
      <c r="B920" t="s">
        <v>1914</v>
      </c>
      <c r="C920" s="1" t="s">
        <v>5159</v>
      </c>
    </row>
    <row r="921" spans="1:3">
      <c r="C921" t="s">
        <v>4700</v>
      </c>
    </row>
    <row r="922" spans="1:3">
      <c r="A922" s="5">
        <v>649</v>
      </c>
      <c r="B922" t="s">
        <v>1916</v>
      </c>
      <c r="C922" t="s">
        <v>4500</v>
      </c>
    </row>
    <row r="923" spans="1:3">
      <c r="C923" t="s">
        <v>4553</v>
      </c>
    </row>
    <row r="924" spans="1:3">
      <c r="A924" s="5">
        <v>650</v>
      </c>
      <c r="B924" t="s">
        <v>1917</v>
      </c>
      <c r="C924" t="s">
        <v>4504</v>
      </c>
    </row>
    <row r="925" spans="1:3">
      <c r="C925" t="s">
        <v>4505</v>
      </c>
    </row>
    <row r="926" spans="1:3">
      <c r="A926" s="5">
        <v>651</v>
      </c>
      <c r="B926" t="s">
        <v>1919</v>
      </c>
      <c r="C926" t="s">
        <v>4711</v>
      </c>
    </row>
    <row r="927" spans="1:3">
      <c r="A927" s="5">
        <v>652</v>
      </c>
      <c r="B927" t="s">
        <v>1927</v>
      </c>
      <c r="C927" t="s">
        <v>4507</v>
      </c>
    </row>
    <row r="928" spans="1:3">
      <c r="C928" t="s">
        <v>4615</v>
      </c>
    </row>
    <row r="929" spans="1:3">
      <c r="A929" s="5">
        <v>653</v>
      </c>
      <c r="B929" t="s">
        <v>1929</v>
      </c>
      <c r="C929" t="s">
        <v>5160</v>
      </c>
    </row>
    <row r="930" spans="1:3">
      <c r="C930" t="s">
        <v>5161</v>
      </c>
    </row>
    <row r="931" spans="1:3">
      <c r="A931" s="5">
        <v>654</v>
      </c>
      <c r="B931" t="s">
        <v>1937</v>
      </c>
      <c r="C931" t="s">
        <v>4504</v>
      </c>
    </row>
    <row r="932" spans="1:3">
      <c r="C932" t="s">
        <v>4505</v>
      </c>
    </row>
    <row r="933" spans="1:3">
      <c r="A933" s="5">
        <v>655</v>
      </c>
      <c r="B933" t="s">
        <v>1941</v>
      </c>
      <c r="C933" t="s">
        <v>5162</v>
      </c>
    </row>
    <row r="934" spans="1:3">
      <c r="A934" s="5">
        <v>656</v>
      </c>
      <c r="B934" t="s">
        <v>1943</v>
      </c>
      <c r="C934" t="s">
        <v>5163</v>
      </c>
    </row>
    <row r="935" spans="1:3">
      <c r="A935" s="5">
        <v>657</v>
      </c>
      <c r="B935" t="s">
        <v>5164</v>
      </c>
      <c r="C935" t="s">
        <v>5072</v>
      </c>
    </row>
    <row r="936" spans="1:3">
      <c r="A936" s="5">
        <v>658</v>
      </c>
      <c r="B936" t="s">
        <v>1946</v>
      </c>
      <c r="C936" t="s">
        <v>4900</v>
      </c>
    </row>
    <row r="937" spans="1:3">
      <c r="A937" s="5">
        <v>659</v>
      </c>
      <c r="B937" t="s">
        <v>5165</v>
      </c>
      <c r="C937" t="s">
        <v>5166</v>
      </c>
    </row>
    <row r="938" spans="1:3">
      <c r="A938" s="5">
        <v>660</v>
      </c>
      <c r="B938" t="s">
        <v>1948</v>
      </c>
      <c r="C938" s="1" t="s">
        <v>5167</v>
      </c>
    </row>
    <row r="939" spans="1:3">
      <c r="C939" t="s">
        <v>5168</v>
      </c>
    </row>
    <row r="940" spans="1:3">
      <c r="C940" t="s">
        <v>5169</v>
      </c>
    </row>
    <row r="941" spans="1:3">
      <c r="A941" s="5">
        <v>661</v>
      </c>
      <c r="B941" t="s">
        <v>5170</v>
      </c>
      <c r="C941" t="s">
        <v>4801</v>
      </c>
    </row>
    <row r="942" spans="1:3">
      <c r="A942" s="5">
        <v>662</v>
      </c>
      <c r="B942" t="s">
        <v>1950</v>
      </c>
      <c r="C942" s="1" t="s">
        <v>5171</v>
      </c>
    </row>
    <row r="943" spans="1:3">
      <c r="C943" t="s">
        <v>4663</v>
      </c>
    </row>
    <row r="944" spans="1:3">
      <c r="A944" s="5">
        <v>663</v>
      </c>
      <c r="B944" t="s">
        <v>1962</v>
      </c>
      <c r="C944" s="1" t="s">
        <v>5172</v>
      </c>
    </row>
    <row r="945" spans="1:3">
      <c r="C945" t="s">
        <v>5173</v>
      </c>
    </row>
    <row r="946" spans="1:3">
      <c r="C946" t="s">
        <v>5174</v>
      </c>
    </row>
    <row r="947" spans="1:3">
      <c r="A947" s="5">
        <v>664</v>
      </c>
      <c r="B947" t="s">
        <v>1964</v>
      </c>
      <c r="C947" t="s">
        <v>4508</v>
      </c>
    </row>
    <row r="948" spans="1:3">
      <c r="C948" t="s">
        <v>5175</v>
      </c>
    </row>
    <row r="949" spans="1:3">
      <c r="A949" s="5">
        <v>665</v>
      </c>
      <c r="B949" t="s">
        <v>1972</v>
      </c>
      <c r="C949" t="s">
        <v>4500</v>
      </c>
    </row>
    <row r="950" spans="1:3">
      <c r="A950" s="5">
        <v>666</v>
      </c>
      <c r="B950" t="s">
        <v>1974</v>
      </c>
      <c r="C950" t="s">
        <v>4504</v>
      </c>
    </row>
    <row r="951" spans="1:3">
      <c r="C951" t="s">
        <v>4505</v>
      </c>
    </row>
    <row r="952" spans="1:3">
      <c r="A952" s="5">
        <v>667</v>
      </c>
      <c r="B952" t="s">
        <v>1982</v>
      </c>
      <c r="C952" t="s">
        <v>4656</v>
      </c>
    </row>
    <row r="953" spans="1:3">
      <c r="A953" s="5">
        <v>668</v>
      </c>
      <c r="B953" t="s">
        <v>1986</v>
      </c>
      <c r="C953" t="s">
        <v>4659</v>
      </c>
    </row>
    <row r="954" spans="1:3">
      <c r="C954" t="s">
        <v>5075</v>
      </c>
    </row>
    <row r="955" spans="1:3">
      <c r="A955" s="5">
        <v>669</v>
      </c>
      <c r="B955" t="s">
        <v>5176</v>
      </c>
      <c r="C955" t="s">
        <v>4575</v>
      </c>
    </row>
    <row r="956" spans="1:3">
      <c r="C956" t="s">
        <v>4610</v>
      </c>
    </row>
    <row r="957" spans="1:3">
      <c r="A957" s="5">
        <v>670</v>
      </c>
      <c r="B957" t="s">
        <v>4078</v>
      </c>
      <c r="C957" t="s">
        <v>4500</v>
      </c>
    </row>
    <row r="958" spans="1:3">
      <c r="A958" s="5">
        <v>671</v>
      </c>
      <c r="B958" t="s">
        <v>1990</v>
      </c>
      <c r="C958" t="s">
        <v>5177</v>
      </c>
    </row>
    <row r="959" spans="1:3">
      <c r="C959" t="s">
        <v>5178</v>
      </c>
    </row>
    <row r="960" spans="1:3">
      <c r="A960" s="5">
        <v>672</v>
      </c>
      <c r="B960" t="s">
        <v>1992</v>
      </c>
      <c r="C960" t="s">
        <v>5179</v>
      </c>
    </row>
    <row r="961" spans="1:3">
      <c r="A961" s="5">
        <v>673</v>
      </c>
      <c r="B961" t="s">
        <v>1998</v>
      </c>
      <c r="C961" t="s">
        <v>4977</v>
      </c>
    </row>
    <row r="962" spans="1:3">
      <c r="C962" t="s">
        <v>4978</v>
      </c>
    </row>
    <row r="963" spans="1:3">
      <c r="A963" s="5">
        <v>674</v>
      </c>
      <c r="B963" t="s">
        <v>2007</v>
      </c>
      <c r="C963" t="s">
        <v>4499</v>
      </c>
    </row>
    <row r="964" spans="1:3">
      <c r="A964" s="5">
        <v>675</v>
      </c>
      <c r="B964" t="s">
        <v>2009</v>
      </c>
      <c r="C964" t="s">
        <v>4500</v>
      </c>
    </row>
    <row r="965" spans="1:3">
      <c r="A965" s="5">
        <v>676</v>
      </c>
      <c r="B965" t="s">
        <v>2010</v>
      </c>
      <c r="C965" t="s">
        <v>4801</v>
      </c>
    </row>
    <row r="966" spans="1:3">
      <c r="A966" s="5">
        <v>677</v>
      </c>
      <c r="B966" t="s">
        <v>2013</v>
      </c>
      <c r="C966" t="s">
        <v>4502</v>
      </c>
    </row>
    <row r="967" spans="1:3">
      <c r="C967" t="s">
        <v>4766</v>
      </c>
    </row>
    <row r="968" spans="1:3">
      <c r="A968" s="5">
        <v>678</v>
      </c>
      <c r="B968" t="s">
        <v>2018</v>
      </c>
      <c r="C968" s="1" t="s">
        <v>5180</v>
      </c>
    </row>
    <row r="969" spans="1:3">
      <c r="C969" t="s">
        <v>4504</v>
      </c>
    </row>
    <row r="970" spans="1:3">
      <c r="C970" t="s">
        <v>4505</v>
      </c>
    </row>
    <row r="971" spans="1:3">
      <c r="A971" s="5">
        <v>679</v>
      </c>
      <c r="B971" t="s">
        <v>2019</v>
      </c>
      <c r="C971" t="s">
        <v>4500</v>
      </c>
    </row>
    <row r="972" spans="1:3">
      <c r="A972" s="5">
        <v>680</v>
      </c>
      <c r="B972" t="s">
        <v>2020</v>
      </c>
      <c r="C972" t="s">
        <v>4506</v>
      </c>
    </row>
  </sheetData>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7</vt:i4>
      </vt:variant>
    </vt:vector>
  </HeadingPairs>
  <TitlesOfParts>
    <vt:vector size="7" baseType="lpstr">
      <vt:lpstr>DEG genes</vt:lpstr>
      <vt:lpstr>VirulentPred</vt:lpstr>
      <vt:lpstr>Virulence genes Pfam</vt:lpstr>
      <vt:lpstr>Virulence genes VFDB</vt:lpstr>
      <vt:lpstr>Virulence genes Literature</vt:lpstr>
      <vt:lpstr>Active invader associated genes</vt:lpstr>
      <vt:lpstr>Prosite motifs and domains</vt:lpstr>
    </vt:vector>
  </TitlesOfParts>
  <Company>UGen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loë De Witte</dc:creator>
  <cp:lastModifiedBy>Chloë De Witte</cp:lastModifiedBy>
  <dcterms:created xsi:type="dcterms:W3CDTF">2017-10-06T13:13:58Z</dcterms:created>
  <dcterms:modified xsi:type="dcterms:W3CDTF">2018-09-24T12:17:21Z</dcterms:modified>
</cp:coreProperties>
</file>